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trov/Documents/Veronica/KAUST_Vera_BKP 15-March2021/STEMD publications/KS_Figures/Figure_KS/KS_EMBOJournal_June2021/Supplemental tables/"/>
    </mc:Choice>
  </mc:AlternateContent>
  <xr:revisionPtr revIDLastSave="0" documentId="13_ncr:1_{72856A11-521D-074F-9C30-200D645E1C36}" xr6:coauthVersionLast="45" xr6:coauthVersionMax="45" xr10:uidLastSave="{00000000-0000-0000-0000-000000000000}"/>
  <bookViews>
    <workbookView xWindow="1160" yWindow="460" windowWidth="27640" windowHeight="16440" xr2:uid="{FC2CB672-B0FF-6346-B0B0-A5845E08FAB8}"/>
  </bookViews>
  <sheets>
    <sheet name="Module_All_Genes" sheetId="2" r:id="rId1"/>
    <sheet name="Module-statistics" sheetId="1" r:id="rId2"/>
    <sheet name="GO-TOP term" sheetId="4" r:id="rId3"/>
  </sheets>
  <externalReferences>
    <externalReference r:id="rId4"/>
  </externalReferences>
  <definedNames>
    <definedName name="_xlnm._FilterDatabase" localSheetId="0" hidden="1">Module_All_Genes!$A$2:$G$2</definedName>
    <definedName name="genes.per.supermodule" localSheetId="0">Module_All_Genes!$A$2:$G$3891</definedName>
    <definedName name="Module.stats" localSheetId="1">'Module-statistics'!$A$1:$H$14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110EBF0-FFA5-EC49-B0C6-43CDB964DAEF}" name="genes.per.supermodule" type="6" refreshedVersion="6" background="1" saveData="1">
    <textPr sourceFile="/Users/astrov/Documents/VERONICA/KAUST_Vera_BKP 01-April2020/STEMD publications/KS_Figures/Figure_KS/allele-specific_RICCARDO/Risultati_Riccardo/070520/KF.WGCNA/genes.per.supermodule.csv" delimiter=";">
      <textFields count="7">
        <textField/>
        <textField/>
        <textField/>
        <textField/>
        <textField/>
        <textField/>
        <textField/>
      </textFields>
    </textPr>
  </connection>
  <connection id="2" xr16:uid="{059BE646-D975-BA48-9B2E-32AD7B95105D}" name="Module.stats" type="6" refreshedVersion="6" background="1" saveData="1">
    <textPr sourceFile="/Users/astrov/Documents/VERONICA/KAUST_Vera_BKP 01-April2020/STEMD publications/KS_Figures/Figure_KS/allele-specific_RICCARDO/Risultati_Riccardo/070520/KF.WGCNA_Final/Module.stats.csv" delimiter=";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103" uniqueCount="11796">
  <si>
    <t>ME</t>
  </si>
  <si>
    <t>kruskal.pval</t>
  </si>
  <si>
    <t>kruskal.padj</t>
  </si>
  <si>
    <t>anova.pval</t>
  </si>
  <si>
    <t>anova.padj</t>
  </si>
  <si>
    <t>aov.variance</t>
  </si>
  <si>
    <t>aovnormality</t>
  </si>
  <si>
    <t>TEST</t>
  </si>
  <si>
    <t>ME1</t>
  </si>
  <si>
    <t>ANOVA</t>
  </si>
  <si>
    <t>ME2</t>
  </si>
  <si>
    <t>ME3</t>
  </si>
  <si>
    <t>ME4</t>
  </si>
  <si>
    <t>Kruskal</t>
  </si>
  <si>
    <t>ME5</t>
  </si>
  <si>
    <t>ME6</t>
  </si>
  <si>
    <t>ME7</t>
  </si>
  <si>
    <t>ME8</t>
  </si>
  <si>
    <t>ME9</t>
  </si>
  <si>
    <t>ME10</t>
  </si>
  <si>
    <t>ME11</t>
  </si>
  <si>
    <t>ME12</t>
  </si>
  <si>
    <t>ME13</t>
  </si>
  <si>
    <t>ME14</t>
  </si>
  <si>
    <t>ME15</t>
  </si>
  <si>
    <t>ME16</t>
  </si>
  <si>
    <t>ME17</t>
  </si>
  <si>
    <t>ME18</t>
  </si>
  <si>
    <t>ME19</t>
  </si>
  <si>
    <t>ME20</t>
  </si>
  <si>
    <t>ME21</t>
  </si>
  <si>
    <t>ME22</t>
  </si>
  <si>
    <t>ME23</t>
  </si>
  <si>
    <t>ME24</t>
  </si>
  <si>
    <t>ME25</t>
  </si>
  <si>
    <t>ME26</t>
  </si>
  <si>
    <t>ME27</t>
  </si>
  <si>
    <t>ME28</t>
  </si>
  <si>
    <t>ME29</t>
  </si>
  <si>
    <t>ME30</t>
  </si>
  <si>
    <t>ME31</t>
  </si>
  <si>
    <t>ME32</t>
  </si>
  <si>
    <t>ME33</t>
  </si>
  <si>
    <t>ME34</t>
  </si>
  <si>
    <t>ME35</t>
  </si>
  <si>
    <t>ME36</t>
  </si>
  <si>
    <t>ME37</t>
  </si>
  <si>
    <t>ME38</t>
  </si>
  <si>
    <t>ME39</t>
  </si>
  <si>
    <t>ME40</t>
  </si>
  <si>
    <t>ME41</t>
  </si>
  <si>
    <t>ME42</t>
  </si>
  <si>
    <t>ME43</t>
  </si>
  <si>
    <t>ME44</t>
  </si>
  <si>
    <t>ME45</t>
  </si>
  <si>
    <t>ME46</t>
  </si>
  <si>
    <t>ME47</t>
  </si>
  <si>
    <t>ME48</t>
  </si>
  <si>
    <t>ME49</t>
  </si>
  <si>
    <t>ME50</t>
  </si>
  <si>
    <t>ME51</t>
  </si>
  <si>
    <t>ME52</t>
  </si>
  <si>
    <t>ME53</t>
  </si>
  <si>
    <t>ME54</t>
  </si>
  <si>
    <t>ME55</t>
  </si>
  <si>
    <t>ME56</t>
  </si>
  <si>
    <t>ME57</t>
  </si>
  <si>
    <t>ME58</t>
  </si>
  <si>
    <t>ME59</t>
  </si>
  <si>
    <t>ME60</t>
  </si>
  <si>
    <t>ME61</t>
  </si>
  <si>
    <t>ME62</t>
  </si>
  <si>
    <t>ME63</t>
  </si>
  <si>
    <t>ME64</t>
  </si>
  <si>
    <t>ME65</t>
  </si>
  <si>
    <t>ME66</t>
  </si>
  <si>
    <t>ME67</t>
  </si>
  <si>
    <t>ME68</t>
  </si>
  <si>
    <t>ME69</t>
  </si>
  <si>
    <t>ME70</t>
  </si>
  <si>
    <t>ME71</t>
  </si>
  <si>
    <t>ME72</t>
  </si>
  <si>
    <t>ME73</t>
  </si>
  <si>
    <t>ME74</t>
  </si>
  <si>
    <t>ME75</t>
  </si>
  <si>
    <t>ME76</t>
  </si>
  <si>
    <t>ME77</t>
  </si>
  <si>
    <t>ME78</t>
  </si>
  <si>
    <t>ME79</t>
  </si>
  <si>
    <t>ME80</t>
  </si>
  <si>
    <t>ME81</t>
  </si>
  <si>
    <t>ME82</t>
  </si>
  <si>
    <t>ME83</t>
  </si>
  <si>
    <t>ME84</t>
  </si>
  <si>
    <t>ME85</t>
  </si>
  <si>
    <t>ME86</t>
  </si>
  <si>
    <t>ME87</t>
  </si>
  <si>
    <t>ME88</t>
  </si>
  <si>
    <t>ME89</t>
  </si>
  <si>
    <t>ME90</t>
  </si>
  <si>
    <t>ME91</t>
  </si>
  <si>
    <t>ME92</t>
  </si>
  <si>
    <t>ME93</t>
  </si>
  <si>
    <t>ME94</t>
  </si>
  <si>
    <t>ME95</t>
  </si>
  <si>
    <t>ME96</t>
  </si>
  <si>
    <t>ME97</t>
  </si>
  <si>
    <t>ME98</t>
  </si>
  <si>
    <t>ME99</t>
  </si>
  <si>
    <t>ME100</t>
  </si>
  <si>
    <t>ME101</t>
  </si>
  <si>
    <t>ME102</t>
  </si>
  <si>
    <t>ME103</t>
  </si>
  <si>
    <t>ME104</t>
  </si>
  <si>
    <t>ME105</t>
  </si>
  <si>
    <t>ME106</t>
  </si>
  <si>
    <t>ME107</t>
  </si>
  <si>
    <t>ME108</t>
  </si>
  <si>
    <t>ME109</t>
  </si>
  <si>
    <t>ME110</t>
  </si>
  <si>
    <t>ME111</t>
  </si>
  <si>
    <t>ME112</t>
  </si>
  <si>
    <t>ME113</t>
  </si>
  <si>
    <t>ME114</t>
  </si>
  <si>
    <t>ME115</t>
  </si>
  <si>
    <t>ME116</t>
  </si>
  <si>
    <t>ME117</t>
  </si>
  <si>
    <t>ME118</t>
  </si>
  <si>
    <t>ME119</t>
  </si>
  <si>
    <t>ME120</t>
  </si>
  <si>
    <t>ME121</t>
  </si>
  <si>
    <t>ME122</t>
  </si>
  <si>
    <t>ME123</t>
  </si>
  <si>
    <t>ME124</t>
  </si>
  <si>
    <t>ME125</t>
  </si>
  <si>
    <t>ME126</t>
  </si>
  <si>
    <t>ME127</t>
  </si>
  <si>
    <t>ME128</t>
  </si>
  <si>
    <t>ME129</t>
  </si>
  <si>
    <t>ME130</t>
  </si>
  <si>
    <t>ME131</t>
  </si>
  <si>
    <t>ME132</t>
  </si>
  <si>
    <t>ME133</t>
  </si>
  <si>
    <t>ME134</t>
  </si>
  <si>
    <t>ME135</t>
  </si>
  <si>
    <t>ME136</t>
  </si>
  <si>
    <t>ME137</t>
  </si>
  <si>
    <t>ME138</t>
  </si>
  <si>
    <t>ME139</t>
  </si>
  <si>
    <t>ME140</t>
  </si>
  <si>
    <t>ME141</t>
  </si>
  <si>
    <t>ME142</t>
  </si>
  <si>
    <t>ME143</t>
  </si>
  <si>
    <t>ME144</t>
  </si>
  <si>
    <t>ME145</t>
  </si>
  <si>
    <t>ME146</t>
  </si>
  <si>
    <t>ME147</t>
  </si>
  <si>
    <t>Module</t>
  </si>
  <si>
    <t>Supermodule</t>
  </si>
  <si>
    <t>Description</t>
  </si>
  <si>
    <t>Upregulation</t>
  </si>
  <si>
    <t>ENSG00000228794</t>
  </si>
  <si>
    <t>LINC01128</t>
  </si>
  <si>
    <t>long intergenic non-protein coding RNA 1128 [Source:HGNC Symbol</t>
  </si>
  <si>
    <t>ENSG00000162571</t>
  </si>
  <si>
    <t>TTLL10</t>
  </si>
  <si>
    <t>tubulin tyrosine ligase like 10 [Source:HGNC Symbol</t>
  </si>
  <si>
    <t>ENSG00000160075</t>
  </si>
  <si>
    <t>SSU72</t>
  </si>
  <si>
    <t>SSU72 homolog, RNA polymerase II CTD phosphatase [Source:HGNC Symbol</t>
  </si>
  <si>
    <t>ENSG00000187730</t>
  </si>
  <si>
    <t>GABRD</t>
  </si>
  <si>
    <t>gamma-aminobutyric acid type A receptor delta subunit [Source:HGNC Symbol</t>
  </si>
  <si>
    <t>ENSG00000116237</t>
  </si>
  <si>
    <t>ICMT</t>
  </si>
  <si>
    <t>isoprenylcysteine carboxyl methyltransferase [Source:HGNC Symbol</t>
  </si>
  <si>
    <t>ENSG00000097021</t>
  </si>
  <si>
    <t>ACOT7</t>
  </si>
  <si>
    <t>acyl-CoA thioesterase 7 [Source:HGNC Symbol</t>
  </si>
  <si>
    <t>ENSG00000162408</t>
  </si>
  <si>
    <t>NOL9</t>
  </si>
  <si>
    <t>nucleolar protein 9 [Source:HGNC Symbol</t>
  </si>
  <si>
    <t>ENSG00000116273</t>
  </si>
  <si>
    <t>PHF13</t>
  </si>
  <si>
    <t>PHD finger protein 13 [Source:HGNC Symbol</t>
  </si>
  <si>
    <t>ENSG00000130940</t>
  </si>
  <si>
    <t>CASZ1</t>
  </si>
  <si>
    <t>castor zinc finger 1 [Source:HGNC Symbol</t>
  </si>
  <si>
    <t>ENSG00000198793</t>
  </si>
  <si>
    <t>MTOR</t>
  </si>
  <si>
    <t>mechanistic target of rapamycin kinase [Source:HGNC Symbol</t>
  </si>
  <si>
    <t>ENSG00000116771</t>
  </si>
  <si>
    <t>AGMAT</t>
  </si>
  <si>
    <t>agmatinase [Source:HGNC Symbol</t>
  </si>
  <si>
    <t>ENSG00000037637</t>
  </si>
  <si>
    <t>FBXO42</t>
  </si>
  <si>
    <t>F-box protein 42 [Source:HGNC Symbol</t>
  </si>
  <si>
    <t>ENSG00000117148</t>
  </si>
  <si>
    <t>ACTL8</t>
  </si>
  <si>
    <t>actin like 8 [Source:HGNC Symbol</t>
  </si>
  <si>
    <t>ENSG00000053372</t>
  </si>
  <si>
    <t>MRTO4</t>
  </si>
  <si>
    <t>MRT4 homolog, ribosome maturation factor [Source:HGNC Symbol</t>
  </si>
  <si>
    <t>ENSG00000162482</t>
  </si>
  <si>
    <t>AKR7A3</t>
  </si>
  <si>
    <t>aldo-keto reductase family 7 member A3 [Source:HGNC Symbol</t>
  </si>
  <si>
    <t>ENSG00000040487</t>
  </si>
  <si>
    <t>SLC66A1</t>
  </si>
  <si>
    <t>solute carrier family 66 member 1 [Source:HGNC Symbol</t>
  </si>
  <si>
    <t>ENSG00000173436</t>
  </si>
  <si>
    <t>MICOS10</t>
  </si>
  <si>
    <t>mitochondrial contact site and cristae organizing system subunit 10 [Source:HGNC Symbol</t>
  </si>
  <si>
    <t>ENSG00000158747</t>
  </si>
  <si>
    <t>NBL1</t>
  </si>
  <si>
    <t>NBL1, DAN family BMP antagonist [Source:HGNC Symbol</t>
  </si>
  <si>
    <t>ENSG00000117242</t>
  </si>
  <si>
    <t>PINK1-AS</t>
  </si>
  <si>
    <t>PINK1 antisense RNA [Source:HGNC Symbol</t>
  </si>
  <si>
    <t>ENSG00000057757</t>
  </si>
  <si>
    <t>PITHD1</t>
  </si>
  <si>
    <t>PITH domain containing 1 [Source:HGNC Symbol</t>
  </si>
  <si>
    <t>ENSG00000142751</t>
  </si>
  <si>
    <t>GPN2</t>
  </si>
  <si>
    <t>GPN-loop GTPase 2 [Source:HGNC Symbol</t>
  </si>
  <si>
    <t>ENSG00000117751</t>
  </si>
  <si>
    <t>PPP1R8</t>
  </si>
  <si>
    <t>protein phosphatase 1 regulatory subunit 8 [Source:HGNC Symbol</t>
  </si>
  <si>
    <t>ENSG00000200087</t>
  </si>
  <si>
    <t>SNORA73B</t>
  </si>
  <si>
    <t>small nucleolar RNA, H/ACA box 73B [Source:HGNC Symbol</t>
  </si>
  <si>
    <t>ENSG00000221539</t>
  </si>
  <si>
    <t>SNORD99</t>
  </si>
  <si>
    <t>small nucleolar RNA, C/D box 99 [Source:HGNC Symbol</t>
  </si>
  <si>
    <t>ENSG00000060688</t>
  </si>
  <si>
    <t>SNRNP40</t>
  </si>
  <si>
    <t>small nuclear ribonucleoprotein U5 subunit 40 [Source:HGNC Symbol</t>
  </si>
  <si>
    <t>ENSG00000162517</t>
  </si>
  <si>
    <t>PEF1</t>
  </si>
  <si>
    <t>penta-EF-hand domain containing 1 [Source:HGNC Symbol</t>
  </si>
  <si>
    <t>ENSG00000025800</t>
  </si>
  <si>
    <t>KPNA6</t>
  </si>
  <si>
    <t>karyopherin subunit alpha 6 [Source:HGNC Symbol</t>
  </si>
  <si>
    <t>ENSG00000160051</t>
  </si>
  <si>
    <t>IQCC</t>
  </si>
  <si>
    <t>IQ motif containing C [Source:HGNC Symbol</t>
  </si>
  <si>
    <t>ENSG00000220785</t>
  </si>
  <si>
    <t>MTMR9LP</t>
  </si>
  <si>
    <t>myotubularin related protein 9 like, pseudogene [Source:HGNC Symbol</t>
  </si>
  <si>
    <t>ENSG00000175130</t>
  </si>
  <si>
    <t>MARCKSL1</t>
  </si>
  <si>
    <t>MARCKS like 1 [Source:HGNC Symbol</t>
  </si>
  <si>
    <t>ENSG00000142686</t>
  </si>
  <si>
    <t>C1orf216</t>
  </si>
  <si>
    <t>chromosome 1 open reading frame 216 [Source:HGNC Symbol</t>
  </si>
  <si>
    <t>ENSG00000092853</t>
  </si>
  <si>
    <t>CLSPN</t>
  </si>
  <si>
    <t>claspin [Source:HGNC Symbol</t>
  </si>
  <si>
    <t>ENSG00000181817</t>
  </si>
  <si>
    <t>LSM10</t>
  </si>
  <si>
    <t>LSM10, U7 small nuclear RNA associated [Source:HGNC Symbol</t>
  </si>
  <si>
    <t>ENSG00000116885</t>
  </si>
  <si>
    <t>OSCP1</t>
  </si>
  <si>
    <t>organic solute carrier partner 1 [Source:HGNC Symbol</t>
  </si>
  <si>
    <t>ENSG00000196449</t>
  </si>
  <si>
    <t>YRDC</t>
  </si>
  <si>
    <t>yrdC N6-threonylcarbamoyltransferase domain containing [Source:HGNC Symbol</t>
  </si>
  <si>
    <t>ENSG00000043514</t>
  </si>
  <si>
    <t>TRIT1</t>
  </si>
  <si>
    <t>tRNA isopentenyltransferase 1 [Source:HGNC Symbol</t>
  </si>
  <si>
    <t>ENSG00000084070</t>
  </si>
  <si>
    <t>SMAP2</t>
  </si>
  <si>
    <t>small ArfGAP2 [Source:HGNC Symbol</t>
  </si>
  <si>
    <t>ENSG00000171793</t>
  </si>
  <si>
    <t>CTPS1</t>
  </si>
  <si>
    <t>CTP synthase 1 [Source:HGNC Symbol</t>
  </si>
  <si>
    <t>ENSG00000117395</t>
  </si>
  <si>
    <t>EBNA1BP2</t>
  </si>
  <si>
    <t>EBNA1 binding protein 2 [Source:HGNC Symbol</t>
  </si>
  <si>
    <t>ENSG00000198198</t>
  </si>
  <si>
    <t>SZT2</t>
  </si>
  <si>
    <t>SZT2 subunit of KICSTOR complex [Source:HGNC Symbol</t>
  </si>
  <si>
    <t>ENSG00000117410</t>
  </si>
  <si>
    <t>ATP6V0B</t>
  </si>
  <si>
    <t>ATPase H+ transporting V0 subunit b [Source:HGNC Symbol</t>
  </si>
  <si>
    <t>ENSG00000126088</t>
  </si>
  <si>
    <t>UROD</t>
  </si>
  <si>
    <t>uroporphyrinogen decarboxylase [Source:HGNC Symbol</t>
  </si>
  <si>
    <t>ENSG00000117461</t>
  </si>
  <si>
    <t>PIK3R3</t>
  </si>
  <si>
    <t>phosphoinositide-3-kinase regulatory subunit 3 [Source:HGNC Symbol</t>
  </si>
  <si>
    <t>ENSG00000085998</t>
  </si>
  <si>
    <t>POMGNT1</t>
  </si>
  <si>
    <t>protein O-linked mannose N-acetylglucosaminyltransferase 1 (beta 1,2-) [Source:HGNC Symbol</t>
  </si>
  <si>
    <t>ENSG00000085999</t>
  </si>
  <si>
    <t>RAD54L</t>
  </si>
  <si>
    <t>RAD54 like [Source:HGNC Symbol</t>
  </si>
  <si>
    <t>ENSG00000198841</t>
  </si>
  <si>
    <t>KTI12</t>
  </si>
  <si>
    <t>KTI12 chromatin associated homolog [Source:HGNC Symbol</t>
  </si>
  <si>
    <t>ENSG00000157077</t>
  </si>
  <si>
    <t>ZFYVE9</t>
  </si>
  <si>
    <t>zinc finger FYVE-type containing 9 [Source:HGNC Symbol</t>
  </si>
  <si>
    <t>ENSG00000157184</t>
  </si>
  <si>
    <t>CPT2</t>
  </si>
  <si>
    <t>carnitine palmitoyltransferase 2 [Source:HGNC Symbol</t>
  </si>
  <si>
    <t>ENSG00000116133</t>
  </si>
  <si>
    <t>DHCR24</t>
  </si>
  <si>
    <t>24-dehydrocholesterol reductase [Source:HGNC Symbol</t>
  </si>
  <si>
    <t>ENSG00000162642</t>
  </si>
  <si>
    <t>C1orf52</t>
  </si>
  <si>
    <t>chromosome 1 open reading frame 52 [Source:HGNC Symbol</t>
  </si>
  <si>
    <t>ENSG00000272931</t>
  </si>
  <si>
    <t>AC099568.2</t>
  </si>
  <si>
    <t>novel transcript</t>
  </si>
  <si>
    <t>ENSG00000122481</t>
  </si>
  <si>
    <t>RWDD3</t>
  </si>
  <si>
    <t>RWD domain containing 3 [Source:HGNC Symbol</t>
  </si>
  <si>
    <t>ENSG00000174151</t>
  </si>
  <si>
    <t>CYB561D1</t>
  </si>
  <si>
    <t>cytochrome b561 family member D1 [Source:HGNC Symbol</t>
  </si>
  <si>
    <t>ENSG00000116337</t>
  </si>
  <si>
    <t>AMPD2</t>
  </si>
  <si>
    <t>adenosine monophosphate deaminase 2 [Source:HGNC Symbol</t>
  </si>
  <si>
    <t>ENSG00000134202</t>
  </si>
  <si>
    <t>GSTM3</t>
  </si>
  <si>
    <t>glutathione S-transferase mu 3 [Source:HGNC Symbol</t>
  </si>
  <si>
    <t>ENSG00000143093</t>
  </si>
  <si>
    <t>STRIP1</t>
  </si>
  <si>
    <t>striatin interacting protein 1 [Source:HGNC Symbol</t>
  </si>
  <si>
    <t>ENSG00000175984</t>
  </si>
  <si>
    <t>DENND2C</t>
  </si>
  <si>
    <t>DENN domain containing 2C [Source:HGNC Symbol</t>
  </si>
  <si>
    <t>ENSG00000143067</t>
  </si>
  <si>
    <t>ZNF697</t>
  </si>
  <si>
    <t>zinc finger protein 697 [Source:HGNC Symbol</t>
  </si>
  <si>
    <t>ENSG00000023902</t>
  </si>
  <si>
    <t>PLEKHO1</t>
  </si>
  <si>
    <t>pleckstrin homology domain containing O1 [Source:HGNC Symbol</t>
  </si>
  <si>
    <t>ENSG00000272030</t>
  </si>
  <si>
    <t>AL162258.2</t>
  </si>
  <si>
    <t>novel transcript, antisense to S100A1 and CHTOP</t>
  </si>
  <si>
    <t>ENSG00000160710</t>
  </si>
  <si>
    <t>ADAR</t>
  </si>
  <si>
    <t>adenosine deaminase RNA specific [Source:HGNC Symbol</t>
  </si>
  <si>
    <t>ENSG00000160688</t>
  </si>
  <si>
    <t>FLAD1</t>
  </si>
  <si>
    <t>flavin adenine dinucleotide synthetase 1 [Source:HGNC Symbol</t>
  </si>
  <si>
    <t>ENSG00000160753</t>
  </si>
  <si>
    <t>RUSC1</t>
  </si>
  <si>
    <t>RUN and SH3 domain containing 1 [Source:HGNC Symbol</t>
  </si>
  <si>
    <t>ENSG00000273002</t>
  </si>
  <si>
    <t>AL355388.1</t>
  </si>
  <si>
    <t>novel transcript, antisense to ARHGEF2</t>
  </si>
  <si>
    <t>ENSG00000160803</t>
  </si>
  <si>
    <t>UBQLN4</t>
  </si>
  <si>
    <t>ubiquilin 4 [Source:HGNC Symbol</t>
  </si>
  <si>
    <t>ENSG00000160785</t>
  </si>
  <si>
    <t>SLC25A44</t>
  </si>
  <si>
    <t>solute carrier family 25 member 44 [Source:HGNC Symbol</t>
  </si>
  <si>
    <t>ENSG00000198952</t>
  </si>
  <si>
    <t>SMG5</t>
  </si>
  <si>
    <t>SMG5 nonsense mediated mRNA decay factor [Source:HGNC Symbol</t>
  </si>
  <si>
    <t>ENSG00000143319</t>
  </si>
  <si>
    <t>ISG20L2</t>
  </si>
  <si>
    <t>interferon stimulated exonuclease gene 20 like 2 [Source:HGNC Symbol</t>
  </si>
  <si>
    <t>ENSG00000143179</t>
  </si>
  <si>
    <t>UCK2</t>
  </si>
  <si>
    <t>uridine-cytidine kinase 2 [Source:HGNC Symbol</t>
  </si>
  <si>
    <t>ENSG00000143147</t>
  </si>
  <si>
    <t>GPR161</t>
  </si>
  <si>
    <t>G protein-coupled receptor 161 [Source:HGNC Symbol</t>
  </si>
  <si>
    <t>ENSG00000000457</t>
  </si>
  <si>
    <t>SCYL3</t>
  </si>
  <si>
    <t>SCY1 like pseudokinase 3 [Source:HGNC Symbol</t>
  </si>
  <si>
    <t>ENSG00000076321</t>
  </si>
  <si>
    <t>KLHL20</t>
  </si>
  <si>
    <t>kelch like family member 20 [Source:HGNC Symbol</t>
  </si>
  <si>
    <t>ENSG00000116161</t>
  </si>
  <si>
    <t>CACYBP</t>
  </si>
  <si>
    <t>calcyclin binding protein [Source:HGNC Symbol</t>
  </si>
  <si>
    <t>ENSG00000186283</t>
  </si>
  <si>
    <t>TOR3A</t>
  </si>
  <si>
    <t>torsin family 3 member A [Source:HGNC Symbol</t>
  </si>
  <si>
    <t>ENSG00000169905</t>
  </si>
  <si>
    <t>TOR1AIP2</t>
  </si>
  <si>
    <t>torsin 1A interacting protein 2 [Source:HGNC Symbol</t>
  </si>
  <si>
    <t>ENSG00000023572</t>
  </si>
  <si>
    <t>GLRX2</t>
  </si>
  <si>
    <t>glutaredoxin 2 [Source:HGNC Symbol</t>
  </si>
  <si>
    <t>ENSG00000198700</t>
  </si>
  <si>
    <t>IPO9</t>
  </si>
  <si>
    <t>importin 9 [Source:HGNC Symbol</t>
  </si>
  <si>
    <t>ENSG00000176393</t>
  </si>
  <si>
    <t>RNPEP</t>
  </si>
  <si>
    <t>arginyl aminopeptidase [Source:HGNC Symbol</t>
  </si>
  <si>
    <t>ENSG00000183155</t>
  </si>
  <si>
    <t>RABIF</t>
  </si>
  <si>
    <t>RAB interacting factor [Source:HGNC Symbol</t>
  </si>
  <si>
    <t>ENSG00000235363</t>
  </si>
  <si>
    <t>SNRPGP10</t>
  </si>
  <si>
    <t>small nuclear ribonucleoprotein polypeptide G pseudogene 10 [Source:HGNC Symbol</t>
  </si>
  <si>
    <t>ENSG00000123684</t>
  </si>
  <si>
    <t>LPGAT1</t>
  </si>
  <si>
    <t>lysophosphatidylglycerol acyltransferase 1 [Source:HGNC Symbol</t>
  </si>
  <si>
    <t>ENSG00000082482</t>
  </si>
  <si>
    <t>KCNK2</t>
  </si>
  <si>
    <t>potassium two pore domain channel subfamily K member 2 [Source:HGNC Symbol</t>
  </si>
  <si>
    <t>ENSG00000162814</t>
  </si>
  <si>
    <t>SPATA17</t>
  </si>
  <si>
    <t>spermatogenesis associated 17 [Source:HGNC Symbol</t>
  </si>
  <si>
    <t>ENSG00000243709</t>
  </si>
  <si>
    <t>LEFTY1</t>
  </si>
  <si>
    <t>left-right determination factor 1 [Source:HGNC Symbol</t>
  </si>
  <si>
    <t>ENSG00000143811</t>
  </si>
  <si>
    <t>PYCR2</t>
  </si>
  <si>
    <t>pyrroline-5-carboxylate reductase 2 [Source:HGNC Symbol</t>
  </si>
  <si>
    <t>ENSG00000143768</t>
  </si>
  <si>
    <t>LEFTY2</t>
  </si>
  <si>
    <t>left-right determination factor 2 [Source:HGNC Symbol</t>
  </si>
  <si>
    <t>ENSG00000081692</t>
  </si>
  <si>
    <t>JMJD4</t>
  </si>
  <si>
    <t>jumonji domain containing 4 [Source:HGNC Symbol</t>
  </si>
  <si>
    <t>ENSG00000168159</t>
  </si>
  <si>
    <t>RNF187</t>
  </si>
  <si>
    <t>ring finger protein 187 [Source:HGNC Symbol</t>
  </si>
  <si>
    <t>ENSG00000135776</t>
  </si>
  <si>
    <t>ABCB10</t>
  </si>
  <si>
    <t>ATP binding cassette subfamily B member 10 [Source:HGNC Symbol</t>
  </si>
  <si>
    <t>ENSG00000135801</t>
  </si>
  <si>
    <t>TAF5L</t>
  </si>
  <si>
    <t>TATA-box binding protein associated factor 5 like [Source:HGNC Symbol</t>
  </si>
  <si>
    <t>ENSG00000135763</t>
  </si>
  <si>
    <t>URB2</t>
  </si>
  <si>
    <t>URB2 ribosome biogenesis homolog [Source:HGNC Symbol</t>
  </si>
  <si>
    <t>ENSG00000177614</t>
  </si>
  <si>
    <t>PGBD5</t>
  </si>
  <si>
    <t>piggyBac transposable element derived 5 [Source:HGNC Symbol</t>
  </si>
  <si>
    <t>ENSG00000153187</t>
  </si>
  <si>
    <t>HNRNPU</t>
  </si>
  <si>
    <t>heterogeneous nuclear ribonucleoprotein U [Source:HGNC Symbol</t>
  </si>
  <si>
    <t>ENSG00000242282</t>
  </si>
  <si>
    <t>AC108488.1</t>
  </si>
  <si>
    <t>ENSG00000171865</t>
  </si>
  <si>
    <t>RNASEH1</t>
  </si>
  <si>
    <t>ribonuclease H1 [Source:HGNC Symbol</t>
  </si>
  <si>
    <t>ENSG00000134330</t>
  </si>
  <si>
    <t>IAH1</t>
  </si>
  <si>
    <t>isoamyl acetate hydrolyzing esterase 1 (putative) [Source:HGNC Symbol</t>
  </si>
  <si>
    <t>ENSG00000079785</t>
  </si>
  <si>
    <t>DDX1</t>
  </si>
  <si>
    <t>DEAD-box helicase 1 [Source:HGNC Symbol</t>
  </si>
  <si>
    <t>ENSG00000115129</t>
  </si>
  <si>
    <t>TP53I3</t>
  </si>
  <si>
    <t>tumor protein p53 inducible protein 3 [Source:HGNC Symbol</t>
  </si>
  <si>
    <t>ENSG00000138092</t>
  </si>
  <si>
    <t>CENPO</t>
  </si>
  <si>
    <t>centromere protein O [Source:HGNC Symbol</t>
  </si>
  <si>
    <t>ENSG00000138031</t>
  </si>
  <si>
    <t>ADCY3</t>
  </si>
  <si>
    <t>adenylate cyclase 3 [Source:HGNC Symbol</t>
  </si>
  <si>
    <t>ENSG00000138030</t>
  </si>
  <si>
    <t>KHK</t>
  </si>
  <si>
    <t>ketohexokinase [Source:HGNC Symbol</t>
  </si>
  <si>
    <t>ENSG00000138074</t>
  </si>
  <si>
    <t>SLC5A6</t>
  </si>
  <si>
    <t>solute carrier family 5 member 6 [Source:HGNC Symbol</t>
  </si>
  <si>
    <t>ENSG00000138100</t>
  </si>
  <si>
    <t>TRIM54</t>
  </si>
  <si>
    <t>tripartite motif containing 54 [Source:HGNC Symbol</t>
  </si>
  <si>
    <t>ENSG00000115211</t>
  </si>
  <si>
    <t>EIF2B4</t>
  </si>
  <si>
    <t>eukaryotic translation initiation factor 2B subunit delta [Source:HGNC Symbol</t>
  </si>
  <si>
    <t>ENSG00000115241</t>
  </si>
  <si>
    <t>PPM1G</t>
  </si>
  <si>
    <t>protein phosphatase, Mg2+/Mn2+ dependent 1G [Source:HGNC Symbol</t>
  </si>
  <si>
    <t>ENSG00000115216</t>
  </si>
  <si>
    <t>NRBP1</t>
  </si>
  <si>
    <t>nuclear receptor binding protein 1 [Source:HGNC Symbol</t>
  </si>
  <si>
    <t>ENSG00000157992</t>
  </si>
  <si>
    <t>KRTCAP3</t>
  </si>
  <si>
    <t>keratinocyte associated protein 3 [Source:HGNC Symbol</t>
  </si>
  <si>
    <t>ENSG00000158019</t>
  </si>
  <si>
    <t>BABAM2</t>
  </si>
  <si>
    <t>BRISC and BRCA1 A complex member 2 [Source:HGNC Symbol</t>
  </si>
  <si>
    <t>ENSG00000189350</t>
  </si>
  <si>
    <t>TOGARAM2</t>
  </si>
  <si>
    <t>TOG array regulator of axonemal microtubules 2 [Source:HGNC Symbol</t>
  </si>
  <si>
    <t>ENSG00000279519</t>
  </si>
  <si>
    <t>AC007382.1</t>
  </si>
  <si>
    <t>TEC</t>
  </si>
  <si>
    <t>ENSG00000143942</t>
  </si>
  <si>
    <t>CHAC2</t>
  </si>
  <si>
    <t>ChaC cation transport regulator homolog 2 [Source:HGNC Symbol</t>
  </si>
  <si>
    <t>ENSG00000068878</t>
  </si>
  <si>
    <t>PSME4</t>
  </si>
  <si>
    <t>proteasome activator subunit 4 [Source:HGNC Symbol</t>
  </si>
  <si>
    <t>ENSG00000162929</t>
  </si>
  <si>
    <t>KIAA1841</t>
  </si>
  <si>
    <t>KIAA1841 [Source:HGNC Symbol</t>
  </si>
  <si>
    <t>ENSG00000135636</t>
  </si>
  <si>
    <t>DYSF</t>
  </si>
  <si>
    <t>dysferlin [Source:HGNC Symbol</t>
  </si>
  <si>
    <t>ENSG00000135632</t>
  </si>
  <si>
    <t>SMYD5</t>
  </si>
  <si>
    <t>SMYD family member 5 [Source:HGNC Symbol</t>
  </si>
  <si>
    <t>ENSG00000163013</t>
  </si>
  <si>
    <t>FBXO41</t>
  </si>
  <si>
    <t>F-box protein 41 [Source:HGNC Symbol</t>
  </si>
  <si>
    <t>ENSG00000124356</t>
  </si>
  <si>
    <t>STAMBP</t>
  </si>
  <si>
    <t>STAM binding protein [Source:HGNC Symbol</t>
  </si>
  <si>
    <t>ENSG00000114956</t>
  </si>
  <si>
    <t>DGUOK</t>
  </si>
  <si>
    <t>deoxyguanosine kinase [Source:HGNC Symbol</t>
  </si>
  <si>
    <t>ENSG00000114993</t>
  </si>
  <si>
    <t>RTKN</t>
  </si>
  <si>
    <t>rhotekin [Source:HGNC Symbol</t>
  </si>
  <si>
    <t>ENSG00000204822</t>
  </si>
  <si>
    <t>MRPL53</t>
  </si>
  <si>
    <t>mitochondrial ribosomal protein L53 [Source:HGNC Symbol</t>
  </si>
  <si>
    <t>ENSG00000115350</t>
  </si>
  <si>
    <t>POLE4</t>
  </si>
  <si>
    <t>DNA polymerase epsilon 4, accessory subunit [Source:HGNC Symbol</t>
  </si>
  <si>
    <t>ENSG00000168906</t>
  </si>
  <si>
    <t>MAT2A</t>
  </si>
  <si>
    <t>methionine adenosyltransferase 2A [Source:HGNC Symbol</t>
  </si>
  <si>
    <t>ENSG00000273080</t>
  </si>
  <si>
    <t>AC009309.2</t>
  </si>
  <si>
    <t>novel transcript, antisense to IMMT</t>
  </si>
  <si>
    <t>ENSG00000068615</t>
  </si>
  <si>
    <t>REEP1</t>
  </si>
  <si>
    <t>receptor accessory protein 1 [Source:HGNC Symbol</t>
  </si>
  <si>
    <t>ENSG00000153574</t>
  </si>
  <si>
    <t>RPIA</t>
  </si>
  <si>
    <t>ribose 5-phosphate isomerase A [Source:HGNC Symbol</t>
  </si>
  <si>
    <t>ENSG00000158050</t>
  </si>
  <si>
    <t>DUSP2</t>
  </si>
  <si>
    <t>dual specificity phosphatase 2 [Source:HGNC Symbol</t>
  </si>
  <si>
    <t>ENSG00000084090</t>
  </si>
  <si>
    <t>STARD7</t>
  </si>
  <si>
    <t>StAR related lipid transfer domain containing 7 [Source:HGNC Symbol</t>
  </si>
  <si>
    <t>ENSG00000114982</t>
  </si>
  <si>
    <t>KANSL3</t>
  </si>
  <si>
    <t>KAT8 regulatory NSL complex subunit 3 [Source:HGNC Symbol</t>
  </si>
  <si>
    <t>ENSG00000213337</t>
  </si>
  <si>
    <t>ANKRD39</t>
  </si>
  <si>
    <t>ankyrin repeat domain 39 [Source:HGNC Symbol</t>
  </si>
  <si>
    <t>ENSG00000273306</t>
  </si>
  <si>
    <t>AC018690.1</t>
  </si>
  <si>
    <t>ENSG00000144218</t>
  </si>
  <si>
    <t>AFF3</t>
  </si>
  <si>
    <t>AF4/FMR2 family member 3 [Source:HGNC Symbol</t>
  </si>
  <si>
    <t>ENSG00000170500</t>
  </si>
  <si>
    <t>LONRF2</t>
  </si>
  <si>
    <t>LON peptidase N-terminal domain and ring finger 2 [Source:HGNC Symbol</t>
  </si>
  <si>
    <t>ENSG00000272994</t>
  </si>
  <si>
    <t>AC012360.3</t>
  </si>
  <si>
    <t>ENSG00000088205</t>
  </si>
  <si>
    <t>DDX18</t>
  </si>
  <si>
    <t>DEAD-box helicase 18 [Source:HGNC Symbol</t>
  </si>
  <si>
    <t>ENSG00000144120</t>
  </si>
  <si>
    <t>TMEM177</t>
  </si>
  <si>
    <t>transmembrane protein 177 [Source:HGNC Symbol</t>
  </si>
  <si>
    <t>ENSG00000136732</t>
  </si>
  <si>
    <t>GYPC</t>
  </si>
  <si>
    <t>glycophorin C (Gerbich blood group) [Source:HGNC Symbol</t>
  </si>
  <si>
    <t>ENSG00000163161</t>
  </si>
  <si>
    <t>ERCC3</t>
  </si>
  <si>
    <t>ERCC excision repair 3, TFIIH core complex helicase subunit [Source:HGNC Symbol</t>
  </si>
  <si>
    <t>ENSG00000136709</t>
  </si>
  <si>
    <t>WDR33</t>
  </si>
  <si>
    <t>WD repeat domain 33 [Source:HGNC Symbol</t>
  </si>
  <si>
    <t>ENSG00000136699</t>
  </si>
  <si>
    <t>SMPD4</t>
  </si>
  <si>
    <t>sphingomyelin phosphodiesterase 4 [Source:HGNC Symbol</t>
  </si>
  <si>
    <t>ENSG00000136718</t>
  </si>
  <si>
    <t>IMP4</t>
  </si>
  <si>
    <t>IMP U3 small nucleolar ribonucleoprotein 4 [Source:HGNC Symbol</t>
  </si>
  <si>
    <t>ENSG00000076003</t>
  </si>
  <si>
    <t>MCM6</t>
  </si>
  <si>
    <t>minichromosome maintenance complex component 6 [Source:HGNC Symbol</t>
  </si>
  <si>
    <t>ENSG00000224152</t>
  </si>
  <si>
    <t>AC009506.2</t>
  </si>
  <si>
    <t>novel transcript, antisense to BAZ2B</t>
  </si>
  <si>
    <t>ENSG00000227403</t>
  </si>
  <si>
    <t>LINC01806</t>
  </si>
  <si>
    <t>long intergenic non-protein coding RNA 1806 [Source:HGNC Symbol</t>
  </si>
  <si>
    <t>ENSG00000144285</t>
  </si>
  <si>
    <t>SCN1A</t>
  </si>
  <si>
    <t>sodium voltage-gated channel alpha subunit 1 [Source:HGNC Symbol</t>
  </si>
  <si>
    <t>ENSG00000115840</t>
  </si>
  <si>
    <t>SLC25A12</t>
  </si>
  <si>
    <t>solute carrier family 25 member 12 [Source:HGNC Symbol</t>
  </si>
  <si>
    <t>ENSG00000172878</t>
  </si>
  <si>
    <t>METAP1D</t>
  </si>
  <si>
    <t>methionyl aminopeptidase type 1D, mitochondrial [Source:HGNC Symbol</t>
  </si>
  <si>
    <t>ENSG00000152256</t>
  </si>
  <si>
    <t>PDK1</t>
  </si>
  <si>
    <t>pyruvate dehydrogenase kinase 1 [Source:HGNC Symbol</t>
  </si>
  <si>
    <t>ENSG00000128656</t>
  </si>
  <si>
    <t>CHN1</t>
  </si>
  <si>
    <t>chimerin 1 [Source:HGNC Symbol</t>
  </si>
  <si>
    <t>ENSG00000197557</t>
  </si>
  <si>
    <t>TTC30A</t>
  </si>
  <si>
    <t>tetratricopeptide repeat domain 30A [Source:HGNC Symbol</t>
  </si>
  <si>
    <t>ENSG00000188738</t>
  </si>
  <si>
    <t>FSIP2</t>
  </si>
  <si>
    <t>fibrous sheath interacting protein 2 [Source:HGNC Symbol</t>
  </si>
  <si>
    <t>ENSG00000224063</t>
  </si>
  <si>
    <t>AC007319.1</t>
  </si>
  <si>
    <t>novel transcript, antisense to TFPI and CALCRL</t>
  </si>
  <si>
    <t>ENSG00000064989</t>
  </si>
  <si>
    <t>CALCRL</t>
  </si>
  <si>
    <t>calcitonin receptor like receptor [Source:HGNC Symbol</t>
  </si>
  <si>
    <t>ENSG00000204262</t>
  </si>
  <si>
    <t>COL5A2</t>
  </si>
  <si>
    <t>collagen type V alpha 2 chain [Source:HGNC Symbol</t>
  </si>
  <si>
    <t>ENSG00000162972</t>
  </si>
  <si>
    <t>MAIP1</t>
  </si>
  <si>
    <t>matrix AAA peptidase interacting protein 1 [Source:HGNC Symbol</t>
  </si>
  <si>
    <t>ENSG00000155755</t>
  </si>
  <si>
    <t>TMEM237</t>
  </si>
  <si>
    <t>transmembrane protein 237 [Source:HGNC Symbol</t>
  </si>
  <si>
    <t>ENSG00000138400</t>
  </si>
  <si>
    <t>MDH1B</t>
  </si>
  <si>
    <t>malate dehydrogenase 1B [Source:HGNC Symbol</t>
  </si>
  <si>
    <t>ENSG00000279348</t>
  </si>
  <si>
    <t>AC012513.3</t>
  </si>
  <si>
    <t>ENSG00000127837</t>
  </si>
  <si>
    <t>AAMP</t>
  </si>
  <si>
    <t>angio associated migratory cell protein [Source:HGNC Symbol</t>
  </si>
  <si>
    <t>ENSG00000074582</t>
  </si>
  <si>
    <t>BCS1L</t>
  </si>
  <si>
    <t>BCS1 homolog, ubiquinol-cytochrome c reductase complex chaperone [Source:HGNC Symbol</t>
  </si>
  <si>
    <t>ENSG00000144567</t>
  </si>
  <si>
    <t>RETREG2</t>
  </si>
  <si>
    <t>reticulophagy regulator family member 2 [Source:HGNC Symbol</t>
  </si>
  <si>
    <t>ENSG00000116120</t>
  </si>
  <si>
    <t>FARSB</t>
  </si>
  <si>
    <t>phenylalanyl-tRNA synthetase subunit beta [Source:HGNC Symbol</t>
  </si>
  <si>
    <t>ENSG00000171951</t>
  </si>
  <si>
    <t>SCG2</t>
  </si>
  <si>
    <t>secretogranin II [Source:HGNC Symbol</t>
  </si>
  <si>
    <t>ENSG00000221944</t>
  </si>
  <si>
    <t>TIGD1</t>
  </si>
  <si>
    <t>tigger transposable element derived 1 [Source:HGNC Symbol</t>
  </si>
  <si>
    <t>ENSG00000144504</t>
  </si>
  <si>
    <t>ANKMY1</t>
  </si>
  <si>
    <t>ankyrin repeat and MYND domain containing 1 [Source:HGNC Symbol</t>
  </si>
  <si>
    <t>ENSG00000115687</t>
  </si>
  <si>
    <t>PASK</t>
  </si>
  <si>
    <t>PAS domain containing serine/threonine kinase [Source:HGNC Symbol</t>
  </si>
  <si>
    <t>ENSG00000168385</t>
  </si>
  <si>
    <t>SEPTIN2</t>
  </si>
  <si>
    <t>septin 2 [Source:HGNC Symbol</t>
  </si>
  <si>
    <t>ENSG00000006607</t>
  </si>
  <si>
    <t>FARP2</t>
  </si>
  <si>
    <t>FERM, ARH/RhoGEF and pleckstrin domain protein 2 [Source:HGNC Symbol</t>
  </si>
  <si>
    <t>ENSG00000072756</t>
  </si>
  <si>
    <t>TRNT1</t>
  </si>
  <si>
    <t>tRNA nucleotidyl transferase 1 [Source:HGNC Symbol</t>
  </si>
  <si>
    <t>ENSG00000170364</t>
  </si>
  <si>
    <t>SETMAR</t>
  </si>
  <si>
    <t>SET domain and mariner transposase fusion gene [Source:HGNC Symbol</t>
  </si>
  <si>
    <t>ENSG00000156983</t>
  </si>
  <si>
    <t>BRPF1</t>
  </si>
  <si>
    <t>bromodomain and PHD finger containing 1 [Source:HGNC Symbol</t>
  </si>
  <si>
    <t>ENSG00000114026</t>
  </si>
  <si>
    <t>OGG1</t>
  </si>
  <si>
    <t>8-oxoguanine DNA glycosylase [Source:HGNC Symbol</t>
  </si>
  <si>
    <t>ENSG00000241553</t>
  </si>
  <si>
    <t>ARPC4</t>
  </si>
  <si>
    <t>actin related protein 2/3 complex subunit 4 [Source:HGNC Symbol</t>
  </si>
  <si>
    <t>ENSG00000171135</t>
  </si>
  <si>
    <t>JAGN1</t>
  </si>
  <si>
    <t>jagunal homolog 1 [Source:HGNC Symbol</t>
  </si>
  <si>
    <t>ENSG00000163701</t>
  </si>
  <si>
    <t>IL17RE</t>
  </si>
  <si>
    <t>interleukin 17 receptor E [Source:HGNC Symbol</t>
  </si>
  <si>
    <t>ENSG00000144554</t>
  </si>
  <si>
    <t>FANCD2</t>
  </si>
  <si>
    <t>FA complementation group D2 [Source:HGNC Symbol</t>
  </si>
  <si>
    <t>ENSG00000163528</t>
  </si>
  <si>
    <t>CHCHD4</t>
  </si>
  <si>
    <t>coiled-coil-helix-coiled-coil-helix domain containing 4 [Source:HGNC Symbol</t>
  </si>
  <si>
    <t>ENSG00000225733</t>
  </si>
  <si>
    <t>FGD5-AS1</t>
  </si>
  <si>
    <t>FGD5 antisense RNA 1 [Source:HGNC Symbol</t>
  </si>
  <si>
    <t>ENSG00000131381</t>
  </si>
  <si>
    <t>RBSN</t>
  </si>
  <si>
    <t>rabenosyn, RAB effector [Source:HGNC Symbol</t>
  </si>
  <si>
    <t>ENSG00000144668</t>
  </si>
  <si>
    <t>ITGA9</t>
  </si>
  <si>
    <t>integrin subunit alpha 9 [Source:HGNC Symbol</t>
  </si>
  <si>
    <t>ENSG00000060971</t>
  </si>
  <si>
    <t>ACAA1</t>
  </si>
  <si>
    <t>acetyl-CoA acyltransferase 1 [Source:HGNC Symbol</t>
  </si>
  <si>
    <t>ENSG00000093183</t>
  </si>
  <si>
    <t>SEC22C</t>
  </si>
  <si>
    <t>SEC22 homolog C, vesicle trafficking protein [Source:HGNC Symbol</t>
  </si>
  <si>
    <t>ENSG00000163788</t>
  </si>
  <si>
    <t>SNRK</t>
  </si>
  <si>
    <t>SNF related kinase [Source:HGNC Symbol</t>
  </si>
  <si>
    <t>ENSG00000196653</t>
  </si>
  <si>
    <t>ZNF502</t>
  </si>
  <si>
    <t>zinc finger protein 502 [Source:HGNC Symbol</t>
  </si>
  <si>
    <t>ENSG00000114648</t>
  </si>
  <si>
    <t>KLHL18</t>
  </si>
  <si>
    <t>kelch like family member 18 [Source:HGNC Symbol</t>
  </si>
  <si>
    <t>ENSG00000280173</t>
  </si>
  <si>
    <t>AC104447.1</t>
  </si>
  <si>
    <t>ENSG00000164053</t>
  </si>
  <si>
    <t>ATRIP</t>
  </si>
  <si>
    <t>ATR interacting protein [Source:HGNC Symbol</t>
  </si>
  <si>
    <t>ENSG00000225697</t>
  </si>
  <si>
    <t>SLC26A6</t>
  </si>
  <si>
    <t>solute carrier family 26 member 6 [Source:HGNC Symbol</t>
  </si>
  <si>
    <t>ENSG00000178537</t>
  </si>
  <si>
    <t>SLC25A20</t>
  </si>
  <si>
    <t>solute carrier family 25 member 20 [Source:HGNC Symbol</t>
  </si>
  <si>
    <t>ENSG00000177479</t>
  </si>
  <si>
    <t>ARIH2</t>
  </si>
  <si>
    <t>ariadne RBR E3 ubiquitin protein ligase 2 [Source:HGNC Symbol</t>
  </si>
  <si>
    <t>ENSG00000145022</t>
  </si>
  <si>
    <t>TCTA</t>
  </si>
  <si>
    <t>T cell leukemia translocation altered [Source:HGNC Symbol</t>
  </si>
  <si>
    <t>ENSG00000164062</t>
  </si>
  <si>
    <t>APEH</t>
  </si>
  <si>
    <t>acylaminoacyl-peptide hydrolase [Source:HGNC Symbol</t>
  </si>
  <si>
    <t>ENSG00000176095</t>
  </si>
  <si>
    <t>IP6K1</t>
  </si>
  <si>
    <t>inositol hexakisphosphate kinase 1 [Source:HGNC Symbol</t>
  </si>
  <si>
    <t>ENSG00000183763</t>
  </si>
  <si>
    <t>TRAIP</t>
  </si>
  <si>
    <t>TRAF interacting protein [Source:HGNC Symbol</t>
  </si>
  <si>
    <t>ENSG00000164076</t>
  </si>
  <si>
    <t>CAMKV</t>
  </si>
  <si>
    <t>CaM kinase like vesicle associated [Source:HGNC Symbol</t>
  </si>
  <si>
    <t>ENSG00000164078</t>
  </si>
  <si>
    <t>MST1R</t>
  </si>
  <si>
    <t>macrophage stimulating 1 receptor [Source:HGNC Symbol</t>
  </si>
  <si>
    <t>ENSG00000214706</t>
  </si>
  <si>
    <t>IFRD2</t>
  </si>
  <si>
    <t>interferon related developmental regulator 2 [Source:HGNC Symbol</t>
  </si>
  <si>
    <t>ENSG00000114383</t>
  </si>
  <si>
    <t>TUSC2</t>
  </si>
  <si>
    <t>tumor suppressor 2, mitochondrial calcium regulator [Source:HGNC Symbol</t>
  </si>
  <si>
    <t>ENSG00000114395</t>
  </si>
  <si>
    <t>CYB561D2</t>
  </si>
  <si>
    <t>cytochrome b561 family member D2 [Source:HGNC Symbol</t>
  </si>
  <si>
    <t>ENSG00000114737</t>
  </si>
  <si>
    <t>CISH</t>
  </si>
  <si>
    <t>cytokine inducible SH2 containing protein [Source:HGNC Symbol</t>
  </si>
  <si>
    <t>ENSG00000145050</t>
  </si>
  <si>
    <t>MANF</t>
  </si>
  <si>
    <t>mesencephalic astrocyte derived neurotrophic factor [Source:HGNC Symbol</t>
  </si>
  <si>
    <t>ENSG00000114767</t>
  </si>
  <si>
    <t>RRP9</t>
  </si>
  <si>
    <t>ribosomal RNA processing 9, U3 small nucleolar RNA binding protein [Source:HGNC Symbol</t>
  </si>
  <si>
    <t>ENSG00000248487</t>
  </si>
  <si>
    <t>ABHD14A</t>
  </si>
  <si>
    <t>abhydrolase domain containing 14A [Source:HGNC Symbol</t>
  </si>
  <si>
    <t>ENSG00000164088</t>
  </si>
  <si>
    <t>PPM1M</t>
  </si>
  <si>
    <t>protein phosphatase, Mg2+/Mn2+ dependent 1M [Source:HGNC Symbol</t>
  </si>
  <si>
    <t>ENSG00000168237</t>
  </si>
  <si>
    <t>GLYCTK</t>
  </si>
  <si>
    <t>glycerate kinase [Source:HGNC Symbol</t>
  </si>
  <si>
    <t>ENSG00000163930</t>
  </si>
  <si>
    <t>BAP1</t>
  </si>
  <si>
    <t>BRCA1 associated protein 1 [Source:HGNC Symbol</t>
  </si>
  <si>
    <t>ENSG00000163939</t>
  </si>
  <si>
    <t>PBRM1</t>
  </si>
  <si>
    <t>polybromo 1 [Source:HGNC Symbol</t>
  </si>
  <si>
    <t>ENSG00000016391</t>
  </si>
  <si>
    <t>CHDH</t>
  </si>
  <si>
    <t>choline dehydrogenase [Source:HGNC Symbol</t>
  </si>
  <si>
    <t>ENSG00000113812</t>
  </si>
  <si>
    <t>ACTR8</t>
  </si>
  <si>
    <t>actin related protein 8 [Source:HGNC Symbol</t>
  </si>
  <si>
    <t>ENSG00000163947</t>
  </si>
  <si>
    <t>ARHGEF3</t>
  </si>
  <si>
    <t>Rho guanine nucleotide exchange factor 3 [Source:HGNC Symbol</t>
  </si>
  <si>
    <t>ENSG00000163684</t>
  </si>
  <si>
    <t>RPP14</t>
  </si>
  <si>
    <t>ribonuclease P/MRP subunit p14 [Source:HGNC Symbol</t>
  </si>
  <si>
    <t>ENSG00000241506</t>
  </si>
  <si>
    <t>PSMC1P1</t>
  </si>
  <si>
    <t>proteasome 26S subunit, ATPase 1 pseudogene 1 [Source:HGNC Symbol</t>
  </si>
  <si>
    <t>ENSG00000144736</t>
  </si>
  <si>
    <t>SHQ1</t>
  </si>
  <si>
    <t>SHQ1, H/ACA ribonucleoprotein assembly factor [Source:HGNC Symbol</t>
  </si>
  <si>
    <t>ENSG00000242516</t>
  </si>
  <si>
    <t>LINC00960</t>
  </si>
  <si>
    <t>long intergenic non-protein coding RNA 960 [Source:HGNC Symbol</t>
  </si>
  <si>
    <t>ENSG00000114529</t>
  </si>
  <si>
    <t>C3orf52</t>
  </si>
  <si>
    <t>chromosome 3 open reading frame 52 [Source:HGNC Symbol</t>
  </si>
  <si>
    <t>ENSG00000151576</t>
  </si>
  <si>
    <t>QTRT2</t>
  </si>
  <si>
    <t>queuine tRNA-ribosyltransferase accessory subunit 2 [Source:HGNC Symbol</t>
  </si>
  <si>
    <t>ENSG00000114491</t>
  </si>
  <si>
    <t>UMPS</t>
  </si>
  <si>
    <t>uridine monophosphate synthetase [Source:HGNC Symbol</t>
  </si>
  <si>
    <t>ENSG00000073111</t>
  </si>
  <si>
    <t>MCM2</t>
  </si>
  <si>
    <t>minichromosome maintenance complex component 2 [Source:HGNC Symbol</t>
  </si>
  <si>
    <t>ENSG00000177646</t>
  </si>
  <si>
    <t>ACAD9</t>
  </si>
  <si>
    <t>acyl-CoA dehydrogenase family member 9 [Source:HGNC Symbol</t>
  </si>
  <si>
    <t>ENSG00000144867</t>
  </si>
  <si>
    <t>SRPRB</t>
  </si>
  <si>
    <t>SRP receptor subunit beta [Source:HGNC Symbol</t>
  </si>
  <si>
    <t>ENSG00000073711</t>
  </si>
  <si>
    <t>PPP2R3A</t>
  </si>
  <si>
    <t>protein phosphatase 2 regulatory subunit B''alpha [Source:HGNC Symbol</t>
  </si>
  <si>
    <t>ENSG00000163714</t>
  </si>
  <si>
    <t>U2SURP</t>
  </si>
  <si>
    <t>U2 snRNP associated SURP domain containing [Source:HGNC Symbol</t>
  </si>
  <si>
    <t>ENSG00000163762</t>
  </si>
  <si>
    <t>TM4SF18</t>
  </si>
  <si>
    <t>transmembrane 4 L six family member 18 [Source:HGNC Symbol</t>
  </si>
  <si>
    <t>ENSG00000163584</t>
  </si>
  <si>
    <t>RPL22L1</t>
  </si>
  <si>
    <t>ribosomal protein L22 like 1 [Source:HGNC Symbol</t>
  </si>
  <si>
    <t>ENSG00000279673</t>
  </si>
  <si>
    <t>AC092919.3</t>
  </si>
  <si>
    <t>ENSG00000114757</t>
  </si>
  <si>
    <t>PEX5L</t>
  </si>
  <si>
    <t>peroxisomal biogenesis factor 5 like [Source:HGNC Symbol</t>
  </si>
  <si>
    <t>ENSG00000175193</t>
  </si>
  <si>
    <t>PARL</t>
  </si>
  <si>
    <t>presenilin associated rhomboid like [Source:HGNC Symbol</t>
  </si>
  <si>
    <t>ENSG00000161204</t>
  </si>
  <si>
    <t>ABCF3</t>
  </si>
  <si>
    <t>ATP binding cassette subfamily F member 3 [Source:HGNC Symbol</t>
  </si>
  <si>
    <t>ENSG00000284753</t>
  </si>
  <si>
    <t>EEF1AKMT4</t>
  </si>
  <si>
    <t>EEF1A lysine methyltransferase 4 [Source:HGNC Symbol</t>
  </si>
  <si>
    <t>ENSG00000114859</t>
  </si>
  <si>
    <t>CLCN2</t>
  </si>
  <si>
    <t>chloride voltage-gated channel 2 [Source:HGNC Symbol</t>
  </si>
  <si>
    <t>ENSG00000136527</t>
  </si>
  <si>
    <t>TRA2B</t>
  </si>
  <si>
    <t>transformer 2 beta homolog [Source:HGNC Symbol</t>
  </si>
  <si>
    <t>ENSG00000127252</t>
  </si>
  <si>
    <t>PLAAT1</t>
  </si>
  <si>
    <t>phospholipase A and acyltransferase 1 [Source:HGNC Symbol</t>
  </si>
  <si>
    <t>ENSG00000270170</t>
  </si>
  <si>
    <t>NCBP2AS2</t>
  </si>
  <si>
    <t>NCBP2 antisense 2 (head to head) [Source:HGNC Symbol</t>
  </si>
  <si>
    <t>ENSG00000249592</t>
  </si>
  <si>
    <t>AC139887.2</t>
  </si>
  <si>
    <t>novel transcript, antisense to PCGF3</t>
  </si>
  <si>
    <t>ENSG00000163950</t>
  </si>
  <si>
    <t>SLBP</t>
  </si>
  <si>
    <t>stem-loop binding protein [Source:HGNC Symbol</t>
  </si>
  <si>
    <t>ENSG00000168924</t>
  </si>
  <si>
    <t>LETM1</t>
  </si>
  <si>
    <t>leucine zipper and EF-hand containing transmembrane protein 1 [Source:HGNC Symbol</t>
  </si>
  <si>
    <t>ENSG00000168884</t>
  </si>
  <si>
    <t>TNIP2</t>
  </si>
  <si>
    <t>TNFAIP3 interacting protein 2 [Source:HGNC Symbol</t>
  </si>
  <si>
    <t>ENSG00000163956</t>
  </si>
  <si>
    <t>LRPAP1</t>
  </si>
  <si>
    <t>LDL receptor related protein associated protein 1 [Source:HGNC Symbol</t>
  </si>
  <si>
    <t>ENSG00000251669</t>
  </si>
  <si>
    <t>FAM86EP</t>
  </si>
  <si>
    <t>family with sequence similarity 86 member E, pseudogene [Source:HGNC Symbol</t>
  </si>
  <si>
    <t>ENSG00000280310</t>
  </si>
  <si>
    <t>AC092437.1</t>
  </si>
  <si>
    <t>tec</t>
  </si>
  <si>
    <t>ENSG00000186222</t>
  </si>
  <si>
    <t>BLOC1S4</t>
  </si>
  <si>
    <t>biogenesis of lysosomal organelles complex 1 subunit 4 [Source:HGNC Symbol</t>
  </si>
  <si>
    <t>ENSG00000170871</t>
  </si>
  <si>
    <t>KIAA0232</t>
  </si>
  <si>
    <t>KIAA0232 [Source:HGNC Symbol</t>
  </si>
  <si>
    <t>ENSG00000151552</t>
  </si>
  <si>
    <t>QDPR</t>
  </si>
  <si>
    <t>quinoid dihydropteridine reductase [Source:HGNC Symbol</t>
  </si>
  <si>
    <t>ENSG00000154277</t>
  </si>
  <si>
    <t>UCHL1</t>
  </si>
  <si>
    <t>ubiquitin C-terminal hydrolase L1 [Source:HGNC Symbol</t>
  </si>
  <si>
    <t>ENSG00000183783</t>
  </si>
  <si>
    <t>KCTD8</t>
  </si>
  <si>
    <t>potassium channel tetramerization domain containing 8 [Source:HGNC Symbol</t>
  </si>
  <si>
    <t>ENSG00000145248</t>
  </si>
  <si>
    <t>SLC10A4</t>
  </si>
  <si>
    <t>solute carrier family 10 member 4 [Source:HGNC Symbol</t>
  </si>
  <si>
    <t>ENSG00000226950</t>
  </si>
  <si>
    <t>DANCR</t>
  </si>
  <si>
    <t>differentiation antagonizing non-protein coding RNA [Source:HGNC Symbol</t>
  </si>
  <si>
    <t>ENSG00000184178</t>
  </si>
  <si>
    <t>SCFD2</t>
  </si>
  <si>
    <t>sec1 family domain containing 2 [Source:HGNC Symbol</t>
  </si>
  <si>
    <t>ENSG00000109220</t>
  </si>
  <si>
    <t>CHIC2</t>
  </si>
  <si>
    <t>cysteine rich hydrophobic domain 2 [Source:HGNC Symbol</t>
  </si>
  <si>
    <t>ENSG00000132467</t>
  </si>
  <si>
    <t>UTP3</t>
  </si>
  <si>
    <t>UTP3 small subunit processome component [Source:HGNC Symbol</t>
  </si>
  <si>
    <t>ENSG00000177432</t>
  </si>
  <si>
    <t>NAP1L5</t>
  </si>
  <si>
    <t>nucleosome assembly protein 1 like 5 [Source:HGNC Symbol</t>
  </si>
  <si>
    <t>ENSG00000109320</t>
  </si>
  <si>
    <t>NFKB1</t>
  </si>
  <si>
    <t>nuclear factor kappa B subunit 1 [Source:HGNC Symbol</t>
  </si>
  <si>
    <t>ENSG00000145354</t>
  </si>
  <si>
    <t>CISD2</t>
  </si>
  <si>
    <t>CDGSH iron sulfur domain 2 [Source:HGNC Symbol</t>
  </si>
  <si>
    <t>ENSG00000250046</t>
  </si>
  <si>
    <t>AC106864.1</t>
  </si>
  <si>
    <t>ENSG00000269893</t>
  </si>
  <si>
    <t>SNHG8</t>
  </si>
  <si>
    <t>small nucleolar RNA host gene 8 [Source:HGNC Symbol</t>
  </si>
  <si>
    <t>ENSG00000059691</t>
  </si>
  <si>
    <t>GATB</t>
  </si>
  <si>
    <t>glutamyl-tRNA amidotransferase subunit B [Source:HGNC Symbol</t>
  </si>
  <si>
    <t>ENSG00000121210</t>
  </si>
  <si>
    <t>TMEM131L</t>
  </si>
  <si>
    <t>transmembrane 131 like [Source:HGNC Symbol</t>
  </si>
  <si>
    <t>ENSG00000052795</t>
  </si>
  <si>
    <t>FNIP2</t>
  </si>
  <si>
    <t>folliculin interacting protein 2 [Source:HGNC Symbol</t>
  </si>
  <si>
    <t>ENSG00000248329</t>
  </si>
  <si>
    <t>APELA</t>
  </si>
  <si>
    <t>apelin receptor early endogenous ligand [Source:HGNC Symbol</t>
  </si>
  <si>
    <t>ENSG00000109576</t>
  </si>
  <si>
    <t>AADAT</t>
  </si>
  <si>
    <t>aminoadipate aminotransferase [Source:HGNC Symbol</t>
  </si>
  <si>
    <t>ENSG00000164105</t>
  </si>
  <si>
    <t>SAP30</t>
  </si>
  <si>
    <t>Sin3A associated protein 30 [Source:HGNC Symbol</t>
  </si>
  <si>
    <t>ENSG00000038002</t>
  </si>
  <si>
    <t>AGA</t>
  </si>
  <si>
    <t>aspartylglucosaminidase [Source:HGNC Symbol</t>
  </si>
  <si>
    <t>ENSG00000168564</t>
  </si>
  <si>
    <t>CDKN2AIP</t>
  </si>
  <si>
    <t>CDKN2A interacting protein [Source:HGNC Symbol</t>
  </si>
  <si>
    <t>ENSG00000249915</t>
  </si>
  <si>
    <t>PDCD6</t>
  </si>
  <si>
    <t>programmed cell death 6 [Source:HGNC Symbol</t>
  </si>
  <si>
    <t>ENSG00000221990</t>
  </si>
  <si>
    <t>EXOC3-AS1</t>
  </si>
  <si>
    <t>EXOC3 antisense RNA 1 [Source:HGNC Symbol</t>
  </si>
  <si>
    <t>ENSG00000049656</t>
  </si>
  <si>
    <t>CLPTM1L</t>
  </si>
  <si>
    <t>CLPTM1 like [Source:HGNC Symbol</t>
  </si>
  <si>
    <t>ENSG00000171421</t>
  </si>
  <si>
    <t>MRPL36</t>
  </si>
  <si>
    <t>mitochondrial ribosomal protein L36 [Source:HGNC Symbol</t>
  </si>
  <si>
    <t>ENSG00000173545</t>
  </si>
  <si>
    <t>ZNF622</t>
  </si>
  <si>
    <t>zinc finger protein 622 [Source:HGNC Symbol</t>
  </si>
  <si>
    <t>ENSG00000154153</t>
  </si>
  <si>
    <t>RETREG1</t>
  </si>
  <si>
    <t>reticulophagy regulator 1 [Source:HGNC Symbol</t>
  </si>
  <si>
    <t>ENSG00000249572</t>
  </si>
  <si>
    <t>AC034231.1</t>
  </si>
  <si>
    <t>ENSG00000244968</t>
  </si>
  <si>
    <t>LIFR-AS1</t>
  </si>
  <si>
    <t>LIFR antisense RNA 1 [Source:HGNC Symbol</t>
  </si>
  <si>
    <t>ENSG00000248092</t>
  </si>
  <si>
    <t>NNT-AS1</t>
  </si>
  <si>
    <t>NNT antisense RNA 1 [Source:HGNC Symbol</t>
  </si>
  <si>
    <t>ENSG00000067248</t>
  </si>
  <si>
    <t>DHX29</t>
  </si>
  <si>
    <t>DExH-box helicase 29 [Source:HGNC Symbol</t>
  </si>
  <si>
    <t>ENSG00000131844</t>
  </si>
  <si>
    <t>MCCC2</t>
  </si>
  <si>
    <t>methylcrotonoyl-CoA carboxylase 2 [Source:HGNC Symbol</t>
  </si>
  <si>
    <t>ENSG00000164338</t>
  </si>
  <si>
    <t>UTP15</t>
  </si>
  <si>
    <t>UTP15 small subunit processome component [Source:HGNC Symbol</t>
  </si>
  <si>
    <t>ENSG00000145685</t>
  </si>
  <si>
    <t>LHFPL2</t>
  </si>
  <si>
    <t>LHFPL tetraspan subfamily member 2 [Source:HGNC Symbol</t>
  </si>
  <si>
    <t>ENSG00000113273</t>
  </si>
  <si>
    <t>ARSB</t>
  </si>
  <si>
    <t>arylsulfatase B [Source:HGNC Symbol</t>
  </si>
  <si>
    <t>ENSG00000153037</t>
  </si>
  <si>
    <t>SRP19</t>
  </si>
  <si>
    <t>signal recognition particle 19 [Source:HGNC Symbol</t>
  </si>
  <si>
    <t>ENSG00000250328</t>
  </si>
  <si>
    <t>AC022101.1</t>
  </si>
  <si>
    <t>ENSG00000113368</t>
  </si>
  <si>
    <t>LMNB1</t>
  </si>
  <si>
    <t>lamin B1 [Source:HGNC Symbol</t>
  </si>
  <si>
    <t>ENSG00000169567</t>
  </si>
  <si>
    <t>HINT1</t>
  </si>
  <si>
    <t>histidine triad nucleotide binding protein 1 [Source:HGNC Symbol</t>
  </si>
  <si>
    <t>ENSG00000164405</t>
  </si>
  <si>
    <t>UQCRQ</t>
  </si>
  <si>
    <t>ubiquinol-cytochrome c reductase complex III subunit VII [Source:HGNC Symbol</t>
  </si>
  <si>
    <t>ENSG00000113621</t>
  </si>
  <si>
    <t>TXNDC15</t>
  </si>
  <si>
    <t>thioredoxin domain containing 15 [Source:HGNC Symbol</t>
  </si>
  <si>
    <t>ENSG00000113648</t>
  </si>
  <si>
    <t>MACROH2A1</t>
  </si>
  <si>
    <t>macroH2A.1 histone [Source:HGNC Symbol</t>
  </si>
  <si>
    <t>ENSG00000113119</t>
  </si>
  <si>
    <t>TMCO6</t>
  </si>
  <si>
    <t>transmembrane and coiled-coil domains 6 [Source:HGNC Symbol</t>
  </si>
  <si>
    <t>ENSG00000120314</t>
  </si>
  <si>
    <t>WDR55</t>
  </si>
  <si>
    <t>WD repeat domain 55 [Source:HGNC Symbol</t>
  </si>
  <si>
    <t>ENSG00000251664</t>
  </si>
  <si>
    <t>PCDHA12</t>
  </si>
  <si>
    <t>protocadherin alpha 12 [Source:HGNC Symbol</t>
  </si>
  <si>
    <t>ENSG00000120328</t>
  </si>
  <si>
    <t>PCDHB12</t>
  </si>
  <si>
    <t>protocadherin beta 12 [Source:HGNC Symbol</t>
  </si>
  <si>
    <t>ENSG00000178913</t>
  </si>
  <si>
    <t>TAF7</t>
  </si>
  <si>
    <t>TATA-box binding protein associated factor 7 [Source:HGNC Symbol</t>
  </si>
  <si>
    <t>ENSG00000254221</t>
  </si>
  <si>
    <t>PCDHGB1</t>
  </si>
  <si>
    <t>protocadherin gamma subfamily B, 1 [Source:HGNC Symbol</t>
  </si>
  <si>
    <t>ENSG00000236714</t>
  </si>
  <si>
    <t>LINC01844</t>
  </si>
  <si>
    <t>long intergenic non-protein coding RNA 1844 [Source:HGNC Symbol</t>
  </si>
  <si>
    <t>ENSG00000113657</t>
  </si>
  <si>
    <t>DPYSL3</t>
  </si>
  <si>
    <t>dihydropyrimidinase like 3 [Source:HGNC Symbol</t>
  </si>
  <si>
    <t>ENSG00000164284</t>
  </si>
  <si>
    <t>GRPEL2</t>
  </si>
  <si>
    <t>GrpE like 2, mitochondrial [Source:HGNC Symbol</t>
  </si>
  <si>
    <t>ENSG00000183876</t>
  </si>
  <si>
    <t>ARSI</t>
  </si>
  <si>
    <t>arylsulfatase family member I [Source:HGNC Symbol</t>
  </si>
  <si>
    <t>ENSG00000070614</t>
  </si>
  <si>
    <t>NDST1</t>
  </si>
  <si>
    <t>N-deacetylase and N-sulfotransferase 1 [Source:HGNC Symbol</t>
  </si>
  <si>
    <t>ENSG00000256235</t>
  </si>
  <si>
    <t>SMIM3</t>
  </si>
  <si>
    <t>small integral membrane protein 3 [Source:HGNC Symbol</t>
  </si>
  <si>
    <t>ENSG00000174705</t>
  </si>
  <si>
    <t>SH3PXD2B</t>
  </si>
  <si>
    <t>SH3 and PX domains 2B [Source:HGNC Symbol</t>
  </si>
  <si>
    <t>ENSG00000113742</t>
  </si>
  <si>
    <t>CPEB4</t>
  </si>
  <si>
    <t>cytoplasmic polyadenylation element binding protein 4 [Source:HGNC Symbol</t>
  </si>
  <si>
    <t>ENSG00000048162</t>
  </si>
  <si>
    <t>NOP16</t>
  </si>
  <si>
    <t>NOP16 nucleolar protein [Source:HGNC Symbol</t>
  </si>
  <si>
    <t>ENSG00000048140</t>
  </si>
  <si>
    <t>TSPAN17</t>
  </si>
  <si>
    <t>tetraspanin 17 [Source:HGNC Symbol</t>
  </si>
  <si>
    <t>ENSG00000197451</t>
  </si>
  <si>
    <t>HNRNPAB</t>
  </si>
  <si>
    <t>heterogeneous nuclear ribonucleoprotein A/B [Source:HGNC Symbol</t>
  </si>
  <si>
    <t>ENSG00000112293</t>
  </si>
  <si>
    <t>GPLD1</t>
  </si>
  <si>
    <t>glycosylphosphatidylinositol specific phospholipase D1 [Source:HGNC Symbol</t>
  </si>
  <si>
    <t>ENSG00000187837</t>
  </si>
  <si>
    <t>H1-2</t>
  </si>
  <si>
    <t>H1.2 linker histone, cluster member [Source:HGNC Symbol</t>
  </si>
  <si>
    <t>ENSG00000124549</t>
  </si>
  <si>
    <t>BTN2A3P</t>
  </si>
  <si>
    <t>butyrophilin subfamily 2 member A3, pseudogene [Source:HGNC Symbol</t>
  </si>
  <si>
    <t>ENSG00000146109</t>
  </si>
  <si>
    <t>ABT1</t>
  </si>
  <si>
    <t>activator of basal transcription 1 [Source:HGNC Symbol</t>
  </si>
  <si>
    <t>ENSG00000196812</t>
  </si>
  <si>
    <t>ZSCAN16</t>
  </si>
  <si>
    <t>zinc finger and SCAN domain containing 16 [Source:HGNC Symbol</t>
  </si>
  <si>
    <t>ENSG00000189298</t>
  </si>
  <si>
    <t>ZKSCAN3</t>
  </si>
  <si>
    <t>zinc finger with KRAB and SCAN domains 3 [Source:HGNC Symbol</t>
  </si>
  <si>
    <t>ENSG00000234127</t>
  </si>
  <si>
    <t>TRIM26</t>
  </si>
  <si>
    <t>tripartite motif containing 26 [Source:HGNC Symbol</t>
  </si>
  <si>
    <t>ENSG00000204590</t>
  </si>
  <si>
    <t>GNL1</t>
  </si>
  <si>
    <t>G protein nucleolar 1 (putative) [Source:HGNC Symbol</t>
  </si>
  <si>
    <t>ENSG00000204560</t>
  </si>
  <si>
    <t>DHX16</t>
  </si>
  <si>
    <t>DEAH-box helicase 16 [Source:HGNC Symbol</t>
  </si>
  <si>
    <t>ENSG00000196230</t>
  </si>
  <si>
    <t>TUBB</t>
  </si>
  <si>
    <t>tubulin beta class I [Source:HGNC Symbol</t>
  </si>
  <si>
    <t>ENSG00000237923</t>
  </si>
  <si>
    <t>LINC02570</t>
  </si>
  <si>
    <t>long intergenic non-protein coding RNA 2570 [Source:HGNC Symbol</t>
  </si>
  <si>
    <t>ENSG00000137310</t>
  </si>
  <si>
    <t>TCF19</t>
  </si>
  <si>
    <t>transcription factor 19 [Source:HGNC Symbol</t>
  </si>
  <si>
    <t>ENSG00000204394</t>
  </si>
  <si>
    <t>VARS1</t>
  </si>
  <si>
    <t>valyl-tRNA synthetase 1 [Source:HGNC Symbol</t>
  </si>
  <si>
    <t>ENSG00000272325</t>
  </si>
  <si>
    <t>NUDT3</t>
  </si>
  <si>
    <t>nudix hydrolase 3 [Source:HGNC Symbol</t>
  </si>
  <si>
    <t>ENSG00000124507</t>
  </si>
  <si>
    <t>PACSIN1</t>
  </si>
  <si>
    <t>protein kinase C and casein kinase substrate in neurons 1 [Source:HGNC Symbol</t>
  </si>
  <si>
    <t>ENSG00000137168</t>
  </si>
  <si>
    <t>PPIL1</t>
  </si>
  <si>
    <t>peptidylprolyl isomerase like 1 [Source:HGNC Symbol</t>
  </si>
  <si>
    <t>ENSG00000112167</t>
  </si>
  <si>
    <t>SAYSD1</t>
  </si>
  <si>
    <t>SAYSVFN motif domain containing 1 [Source:HGNC Symbol</t>
  </si>
  <si>
    <t>ENSG00000112578</t>
  </si>
  <si>
    <t>BYSL</t>
  </si>
  <si>
    <t>bystin like [Source:HGNC Symbol</t>
  </si>
  <si>
    <t>ENSG00000146216</t>
  </si>
  <si>
    <t>TTBK1</t>
  </si>
  <si>
    <t>tau tubulin kinase 1 [Source:HGNC Symbol</t>
  </si>
  <si>
    <t>ENSG00000112118</t>
  </si>
  <si>
    <t>MCM3</t>
  </si>
  <si>
    <t>minichromosome maintenance complex component 3 [Source:HGNC Symbol</t>
  </si>
  <si>
    <t>ENSG00000112146</t>
  </si>
  <si>
    <t>FBXO9</t>
  </si>
  <si>
    <t>F-box protein 9 [Source:HGNC Symbol</t>
  </si>
  <si>
    <t>ENSG00000112309</t>
  </si>
  <si>
    <t>B3GAT2</t>
  </si>
  <si>
    <t>beta-1,3-glucuronyltransferase 2 [Source:HGNC Symbol</t>
  </si>
  <si>
    <t>ENSG00000198833</t>
  </si>
  <si>
    <t>UBE2J1</t>
  </si>
  <si>
    <t>ubiquitin conjugating enzyme E2 J1 [Source:HGNC Symbol</t>
  </si>
  <si>
    <t>ENSG00000118412</t>
  </si>
  <si>
    <t>CASP8AP2</t>
  </si>
  <si>
    <t>caspase 8 associated protein 2 [Source:HGNC Symbol</t>
  </si>
  <si>
    <t>ENSG00000123545</t>
  </si>
  <si>
    <t>NDUFAF4</t>
  </si>
  <si>
    <t>NADH:ubiquinone oxidoreductase complex assembly factor 4 [Source:HGNC Symbol</t>
  </si>
  <si>
    <t>ENSG00000189241</t>
  </si>
  <si>
    <t>TSPYL1</t>
  </si>
  <si>
    <t>TSPY like 1 [Source:HGNC Symbol</t>
  </si>
  <si>
    <t>ENSG00000111834</t>
  </si>
  <si>
    <t>RSPH4A</t>
  </si>
  <si>
    <t>radial spoke head component 4A [Source:HGNC Symbol</t>
  </si>
  <si>
    <t>ENSG00000135549</t>
  </si>
  <si>
    <t>PKIB</t>
  </si>
  <si>
    <t>cAMP-dependent protein kinase inhibitor beta [Source:HGNC Symbol</t>
  </si>
  <si>
    <t>ENSG00000093144</t>
  </si>
  <si>
    <t>ECHDC1</t>
  </si>
  <si>
    <t>ethylmalonyl-CoA decarboxylase 1 [Source:HGNC Symbol</t>
  </si>
  <si>
    <t>ENSG00000206754</t>
  </si>
  <si>
    <t>SNORD101</t>
  </si>
  <si>
    <t>small nucleolar RNA, C/D box 101 [Source:HGNC Symbol</t>
  </si>
  <si>
    <t>ENSG00000118513</t>
  </si>
  <si>
    <t>MYB</t>
  </si>
  <si>
    <t>MYB proto-oncogene, transcription factor [Source:HGNC Symbol</t>
  </si>
  <si>
    <t>ENSG00000016402</t>
  </si>
  <si>
    <t>IL20RA</t>
  </si>
  <si>
    <t>interleukin 20 receptor subunit alpha [Source:HGNC Symbol</t>
  </si>
  <si>
    <t>ENSG00000135521</t>
  </si>
  <si>
    <t>LTV1</t>
  </si>
  <si>
    <t>LTV1 ribosome biogenesis factor [Source:HGNC Symbol</t>
  </si>
  <si>
    <t>ENSG00000146476</t>
  </si>
  <si>
    <t>ARMT1</t>
  </si>
  <si>
    <t>acidic residue methyltransferase 1 [Source:HGNC Symbol</t>
  </si>
  <si>
    <t>ENSG00000227627</t>
  </si>
  <si>
    <t>AL080276.2</t>
  </si>
  <si>
    <t>ENSG00000272841</t>
  </si>
  <si>
    <t>AL139393.3</t>
  </si>
  <si>
    <t>novel transcript, antisense to MAP3K4</t>
  </si>
  <si>
    <t>ENSG00000164488</t>
  </si>
  <si>
    <t>DACT2</t>
  </si>
  <si>
    <t>dishevelled binding antagonist of beta catenin 2 [Source:HGNC Symbol</t>
  </si>
  <si>
    <t>ENSG00000178381</t>
  </si>
  <si>
    <t>ZFAND2A</t>
  </si>
  <si>
    <t>zinc finger AN1-type containing 2A [Source:HGNC Symbol</t>
  </si>
  <si>
    <t>ENSG00000229043</t>
  </si>
  <si>
    <t>AC091729.3</t>
  </si>
  <si>
    <t>ENSG00000122687</t>
  </si>
  <si>
    <t>MRM2</t>
  </si>
  <si>
    <t>mitochondrial rRNA methyltransferase 2 [Source:HGNC Symbol</t>
  </si>
  <si>
    <t>ENSG00000136213</t>
  </si>
  <si>
    <t>CHST12</t>
  </si>
  <si>
    <t>carbohydrate sulfotransferase 12 [Source:HGNC Symbol</t>
  </si>
  <si>
    <t>ENSG00000196204</t>
  </si>
  <si>
    <t>RNF216P1</t>
  </si>
  <si>
    <t>ring finger protein 216 pseudogene 1 [Source:HGNC Symbol</t>
  </si>
  <si>
    <t>ENSG00000164535</t>
  </si>
  <si>
    <t>DAGLB</t>
  </si>
  <si>
    <t>diacylglycerol lipase beta [Source:HGNC Symbol</t>
  </si>
  <si>
    <t>ENSG00000105877</t>
  </si>
  <si>
    <t>DNAH11</t>
  </si>
  <si>
    <t>dynein axonemal heavy chain 11 [Source:HGNC Symbol</t>
  </si>
  <si>
    <t>ENSG00000230658</t>
  </si>
  <si>
    <t>KLHL7-DT</t>
  </si>
  <si>
    <t>KLHL7 divergent transcript [Source:HGNC Symbol</t>
  </si>
  <si>
    <t>ENSG00000228944</t>
  </si>
  <si>
    <t>AC004485.1</t>
  </si>
  <si>
    <t>ENSG00000006715</t>
  </si>
  <si>
    <t>VPS41</t>
  </si>
  <si>
    <t>VPS41 subunit of HOPS complex [Source:HGNC Symbol</t>
  </si>
  <si>
    <t>ENSG00000241127</t>
  </si>
  <si>
    <t>YAE1</t>
  </si>
  <si>
    <t>YAE1 maturation factor of ABCE1 [Source:HGNC Symbol</t>
  </si>
  <si>
    <t>ENSG00000272655</t>
  </si>
  <si>
    <t>POLR2J4</t>
  </si>
  <si>
    <t>RNA polymerase II subunit J4, pseudogene [Source:HGNC Symbol</t>
  </si>
  <si>
    <t>ENSG00000106636</t>
  </si>
  <si>
    <t>YKT6</t>
  </si>
  <si>
    <t>YKT6 v-SNARE homolog [Source:HGNC Symbol</t>
  </si>
  <si>
    <t>ENSG00000136271</t>
  </si>
  <si>
    <t>DDX56</t>
  </si>
  <si>
    <t>DEAD-box helicase 56 [Source:HGNC Symbol</t>
  </si>
  <si>
    <t>ENSG00000232956</t>
  </si>
  <si>
    <t>SNHG15</t>
  </si>
  <si>
    <t>small nucleolar RNA host gene 15 [Source:HGNC Symbol</t>
  </si>
  <si>
    <t>ENSG00000132434</t>
  </si>
  <si>
    <t>LANCL2</t>
  </si>
  <si>
    <t>LanC like 2 [Source:HGNC Symbol</t>
  </si>
  <si>
    <t>ENSG00000239789</t>
  </si>
  <si>
    <t>MRPS17</t>
  </si>
  <si>
    <t>mitochondrial ribosomal protein S17 [Source:HGNC Symbol</t>
  </si>
  <si>
    <t>ENSG00000273142</t>
  </si>
  <si>
    <t>LINC02604</t>
  </si>
  <si>
    <t>long intergenic non-protein coding RNA 2604 [Source:HGNC Symbol</t>
  </si>
  <si>
    <t>ENSG00000183166</t>
  </si>
  <si>
    <t>CALN1</t>
  </si>
  <si>
    <t>calneuron 1 [Source:HGNC Symbol</t>
  </si>
  <si>
    <t>ENSG00000225648</t>
  </si>
  <si>
    <t>SBDSP1</t>
  </si>
  <si>
    <t>SBDS pseudogene 1 [Source:HGNC Symbol</t>
  </si>
  <si>
    <t>ENSG00000106077</t>
  </si>
  <si>
    <t>ABHD11</t>
  </si>
  <si>
    <t>abhydrolase domain containing 11 [Source:HGNC Symbol</t>
  </si>
  <si>
    <t>ENSG00000049541</t>
  </si>
  <si>
    <t>RFC2</t>
  </si>
  <si>
    <t>replication factor C subunit 2 [Source:HGNC Symbol</t>
  </si>
  <si>
    <t>ENSG00000277072</t>
  </si>
  <si>
    <t>STAG3L2</t>
  </si>
  <si>
    <t>stromal antigen 3-like 2 (pseudogene) [Source:HGNC Symbol</t>
  </si>
  <si>
    <t>ENSG00000224046</t>
  </si>
  <si>
    <t>AC005076.2</t>
  </si>
  <si>
    <t>novel transcript, antisense to DMTF1</t>
  </si>
  <si>
    <t>ENSG00000127920</t>
  </si>
  <si>
    <t>GNG11</t>
  </si>
  <si>
    <t>G protein subunit gamma 11 [Source:HGNC Symbol</t>
  </si>
  <si>
    <t>ENSG00000106244</t>
  </si>
  <si>
    <t>PDAP1</t>
  </si>
  <si>
    <t>PDGFA associated protein 1 [Source:HGNC Symbol</t>
  </si>
  <si>
    <t>ENSG00000197037</t>
  </si>
  <si>
    <t>ZSCAN25</t>
  </si>
  <si>
    <t>zinc finger and SCAN domain containing 25 [Source:HGNC Symbol</t>
  </si>
  <si>
    <t>ENSG00000166508</t>
  </si>
  <si>
    <t>MCM7</t>
  </si>
  <si>
    <t>minichromosome maintenance complex component 7 [Source:HGNC Symbol</t>
  </si>
  <si>
    <t>ENSG00000221838</t>
  </si>
  <si>
    <t>AP4M1</t>
  </si>
  <si>
    <t>adaptor related protein complex 4 subunit mu 1 [Source:HGNC Symbol</t>
  </si>
  <si>
    <t>ENSG00000214309</t>
  </si>
  <si>
    <t>MBLAC1</t>
  </si>
  <si>
    <t>metallo-beta-lactamase domain containing 1 [Source:HGNC Symbol</t>
  </si>
  <si>
    <t>ENSG00000146826</t>
  </si>
  <si>
    <t>MAP11</t>
  </si>
  <si>
    <t>microtubule associated protein 11 [Source:HGNC Symbol</t>
  </si>
  <si>
    <t>ENSG00000128581</t>
  </si>
  <si>
    <t>IFT22</t>
  </si>
  <si>
    <t>intraflagellar transport 22 [Source:HGNC Symbol</t>
  </si>
  <si>
    <t>ENSG00000091127</t>
  </si>
  <si>
    <t>PUS7</t>
  </si>
  <si>
    <t>pseudouridine synthase 7 [Source:HGNC Symbol</t>
  </si>
  <si>
    <t>ENSG00000253276</t>
  </si>
  <si>
    <t>CCDC71L</t>
  </si>
  <si>
    <t>coiled-coil domain containing 71 like [Source:HGNC Symbol</t>
  </si>
  <si>
    <t>ENSG00000234273</t>
  </si>
  <si>
    <t>AC073071.1</t>
  </si>
  <si>
    <t>ENSG00000006652</t>
  </si>
  <si>
    <t>IFRD1</t>
  </si>
  <si>
    <t>interferon related developmental regulator 1 [Source:HGNC Symbol</t>
  </si>
  <si>
    <t>ENSG00000128610</t>
  </si>
  <si>
    <t>FEZF1</t>
  </si>
  <si>
    <t>FEZ family zinc finger 1 [Source:HGNC Symbol</t>
  </si>
  <si>
    <t>ENSG00000230316</t>
  </si>
  <si>
    <t>FEZF1-AS1</t>
  </si>
  <si>
    <t>FEZF1 antisense RNA 1 [Source:HGNC Symbol</t>
  </si>
  <si>
    <t>ENSG00000179562</t>
  </si>
  <si>
    <t>GCC1</t>
  </si>
  <si>
    <t>GRIP and coiled-coil domain containing 1 [Source:HGNC Symbol</t>
  </si>
  <si>
    <t>ENSG00000273270</t>
  </si>
  <si>
    <t>AC090114.2</t>
  </si>
  <si>
    <t>ENSG00000128578</t>
  </si>
  <si>
    <t>STRIP2</t>
  </si>
  <si>
    <t>striatin interacting protein 2 [Source:HGNC Symbol</t>
  </si>
  <si>
    <t>ENSG00000106459</t>
  </si>
  <si>
    <t>NRF1</t>
  </si>
  <si>
    <t>nuclear respiratory factor 1 [Source:HGNC Symbol</t>
  </si>
  <si>
    <t>ENSG00000091732</t>
  </si>
  <si>
    <t>ZC3HC1</t>
  </si>
  <si>
    <t>zinc finger C3HC-type containing 1 [Source:HGNC Symbol</t>
  </si>
  <si>
    <t>ENSG00000257093</t>
  </si>
  <si>
    <t>DENND11</t>
  </si>
  <si>
    <t>DENN domain containing 11 [Source:HGNC Symbol</t>
  </si>
  <si>
    <t>ENSG00000178826</t>
  </si>
  <si>
    <t>TMEM139</t>
  </si>
  <si>
    <t>transmembrane protein 139 [Source:HGNC Symbol</t>
  </si>
  <si>
    <t>ENSG00000055130</t>
  </si>
  <si>
    <t>CUL1</t>
  </si>
  <si>
    <t>cullin 1 [Source:HGNC Symbol</t>
  </si>
  <si>
    <t>ENSG00000155660</t>
  </si>
  <si>
    <t>PDIA4</t>
  </si>
  <si>
    <t>protein disulfide isomerase family A member 4 [Source:HGNC Symbol</t>
  </si>
  <si>
    <t>ENSG00000204947</t>
  </si>
  <si>
    <t>ZNF425</t>
  </si>
  <si>
    <t>zinc finger protein 425 [Source:HGNC Symbol</t>
  </si>
  <si>
    <t>ENSG00000181220</t>
  </si>
  <si>
    <t>ZNF746</t>
  </si>
  <si>
    <t>zinc finger protein 746 [Source:HGNC Symbol</t>
  </si>
  <si>
    <t>ENSG00000171130</t>
  </si>
  <si>
    <t>ATP6V0E2</t>
  </si>
  <si>
    <t>ATPase H+ transporting V0 subunit e2 [Source:HGNC Symbol</t>
  </si>
  <si>
    <t>ENSG00000188707</t>
  </si>
  <si>
    <t>ZBED6CL</t>
  </si>
  <si>
    <t>ZBED6 C-terminal like [Source:HGNC Symbol</t>
  </si>
  <si>
    <t>ENSG00000196584</t>
  </si>
  <si>
    <t>XRCC2</t>
  </si>
  <si>
    <t>X-ray repair cross complementing 2 [Source:HGNC Symbol</t>
  </si>
  <si>
    <t>ENSG00000130226</t>
  </si>
  <si>
    <t>DPP6</t>
  </si>
  <si>
    <t>dipeptidyl peptidase like 6 [Source:HGNC Symbol</t>
  </si>
  <si>
    <t>ENSG00000273117</t>
  </si>
  <si>
    <t>AC144652.1</t>
  </si>
  <si>
    <t>ENSG00000216895</t>
  </si>
  <si>
    <t>AC009403.1</t>
  </si>
  <si>
    <t>novel transcript, antisense to RBM33</t>
  </si>
  <si>
    <t>ENSG00000003987</t>
  </si>
  <si>
    <t>MTMR7</t>
  </si>
  <si>
    <t>myotubularin related protein 7 [Source:HGNC Symbol</t>
  </si>
  <si>
    <t>ENSG00000147419</t>
  </si>
  <si>
    <t>CCDC25</t>
  </si>
  <si>
    <t>coiled-coil domain containing 25 [Source:HGNC Symbol</t>
  </si>
  <si>
    <t>ENSG00000186918</t>
  </si>
  <si>
    <t>ZNF395</t>
  </si>
  <si>
    <t>zinc finger protein 395 [Source:HGNC Symbol</t>
  </si>
  <si>
    <t>ENSG00000147471</t>
  </si>
  <si>
    <t>PLPBP</t>
  </si>
  <si>
    <t>pyridoxal phosphate binding protein [Source:HGNC Symbol</t>
  </si>
  <si>
    <t>ENSG00000175324</t>
  </si>
  <si>
    <t>LSM1</t>
  </si>
  <si>
    <t>LSM1 homolog, mRNA degradation associated [Source:HGNC Symbol</t>
  </si>
  <si>
    <t>ENSG00000169499</t>
  </si>
  <si>
    <t>PLEKHA2</t>
  </si>
  <si>
    <t>pleckstrin homology domain containing A2 [Source:HGNC Symbol</t>
  </si>
  <si>
    <t>ENSG00000147536</t>
  </si>
  <si>
    <t>GINS4</t>
  </si>
  <si>
    <t>GINS complex subunit 4 [Source:HGNC Symbol</t>
  </si>
  <si>
    <t>ENSG00000168575</t>
  </si>
  <si>
    <t>SLC20A2</t>
  </si>
  <si>
    <t>solute carrier family 20 member 2 [Source:HGNC Symbol</t>
  </si>
  <si>
    <t>ENSG00000104738</t>
  </si>
  <si>
    <t>MCM4</t>
  </si>
  <si>
    <t>minichromosome maintenance complex component 4 [Source:HGNC Symbol</t>
  </si>
  <si>
    <t>ENSG00000137574</t>
  </si>
  <si>
    <t>TGS1</t>
  </si>
  <si>
    <t>trimethylguanosine synthase 1 [Source:HGNC Symbol</t>
  </si>
  <si>
    <t>ENSG00000147601</t>
  </si>
  <si>
    <t>TERF1</t>
  </si>
  <si>
    <t>telomeric repeat binding factor 1 [Source:HGNC Symbol</t>
  </si>
  <si>
    <t>ENSG00000121039</t>
  </si>
  <si>
    <t>RDH10</t>
  </si>
  <si>
    <t>retinol dehydrogenase 10 [Source:HGNC Symbol</t>
  </si>
  <si>
    <t>ENSG00000104327</t>
  </si>
  <si>
    <t>CALB1</t>
  </si>
  <si>
    <t>calbindin 1 [Source:HGNC Symbol</t>
  </si>
  <si>
    <t>ENSG00000156471</t>
  </si>
  <si>
    <t>PTDSS1</t>
  </si>
  <si>
    <t>phosphatidylserine synthase 1 [Source:HGNC Symbol</t>
  </si>
  <si>
    <t>ENSG00000104356</t>
  </si>
  <si>
    <t>POP1</t>
  </si>
  <si>
    <t>POP1 homolog, ribonuclease P/MRP subunit [Source:HGNC Symbol</t>
  </si>
  <si>
    <t>ENSG00000164961</t>
  </si>
  <si>
    <t>WASHC5</t>
  </si>
  <si>
    <t>WASH complex subunit 5 [Source:HGNC Symbol</t>
  </si>
  <si>
    <t>ENSG00000169436</t>
  </si>
  <si>
    <t>COL22A1</t>
  </si>
  <si>
    <t>collagen type XXII alpha 1 chain [Source:HGNC Symbol</t>
  </si>
  <si>
    <t>ENSG00000185730</t>
  </si>
  <si>
    <t>ZNF696</t>
  </si>
  <si>
    <t>zinc finger protein 696 [Source:HGNC Symbol</t>
  </si>
  <si>
    <t>ENSG00000104524</t>
  </si>
  <si>
    <t>PYCR3</t>
  </si>
  <si>
    <t>pyrroline-5-carboxylate reductase 3 [Source:HGNC Symbol</t>
  </si>
  <si>
    <t>ENSG00000104522</t>
  </si>
  <si>
    <t>TSTA3</t>
  </si>
  <si>
    <t>tissue specific transplantation antigen P35B [Source:HGNC Symbol</t>
  </si>
  <si>
    <t>ENSG00000185189</t>
  </si>
  <si>
    <t>NRBP2</t>
  </si>
  <si>
    <t>nuclear receptor binding protein 2 [Source:HGNC Symbol</t>
  </si>
  <si>
    <t>ENSG00000178896</t>
  </si>
  <si>
    <t>EXOSC4</t>
  </si>
  <si>
    <t>exosome component 4 [Source:HGNC Symbol</t>
  </si>
  <si>
    <t>ENSG00000179632</t>
  </si>
  <si>
    <t>MAF1</t>
  </si>
  <si>
    <t>MAF1 homolog, negative regulator of RNA polymerase III [Source:HGNC Symbol</t>
  </si>
  <si>
    <t>ENSG00000235173</t>
  </si>
  <si>
    <t>HGH1</t>
  </si>
  <si>
    <t>HGH1 homolog [Source:HGNC Symbol</t>
  </si>
  <si>
    <t>ENSG00000182325</t>
  </si>
  <si>
    <t>FBXL6</t>
  </si>
  <si>
    <t>F-box and leucine rich repeat protein 6 [Source:HGNC Symbol</t>
  </si>
  <si>
    <t>ENSG00000160948</t>
  </si>
  <si>
    <t>VPS28</t>
  </si>
  <si>
    <t>VPS28 subunit of ESCRT-I [Source:HGNC Symbol</t>
  </si>
  <si>
    <t>ENSG00000234779</t>
  </si>
  <si>
    <t>BNC2-AS1</t>
  </si>
  <si>
    <t>BNC2 antisense RNA 1 [Source:HGNC Symbol</t>
  </si>
  <si>
    <t>ENSG00000147872</t>
  </si>
  <si>
    <t>PLIN2</t>
  </si>
  <si>
    <t>perilipin 2 [Source:HGNC Symbol</t>
  </si>
  <si>
    <t>ENSG00000188352</t>
  </si>
  <si>
    <t>FOCAD</t>
  </si>
  <si>
    <t>focadhesin [Source:HGNC Symbol</t>
  </si>
  <si>
    <t>ENSG00000165271</t>
  </si>
  <si>
    <t>NOL6</t>
  </si>
  <si>
    <t>nucleolar protein 6 [Source:HGNC Symbol</t>
  </si>
  <si>
    <t>ENSG00000164970</t>
  </si>
  <si>
    <t>FAM219A</t>
  </si>
  <si>
    <t>family with sequence similarity 219 member A [Source:HGNC Symbol</t>
  </si>
  <si>
    <t>ENSG00000164967</t>
  </si>
  <si>
    <t>RPP25L</t>
  </si>
  <si>
    <t>ribonuclease P/MRP subunit p25 like [Source:HGNC Symbol</t>
  </si>
  <si>
    <t>ENSG00000165280</t>
  </si>
  <si>
    <t>VCP</t>
  </si>
  <si>
    <t>valosin containing protein [Source:HGNC Symbol</t>
  </si>
  <si>
    <t>ENSG00000154529</t>
  </si>
  <si>
    <t>CNTNAP3B</t>
  </si>
  <si>
    <t>contactin associated protein like 3B [Source:HGNC Symbol</t>
  </si>
  <si>
    <t>ENSG00000269994</t>
  </si>
  <si>
    <t>AL513318.2</t>
  </si>
  <si>
    <t>ENSG00000185963</t>
  </si>
  <si>
    <t>BICD2</t>
  </si>
  <si>
    <t>BICD cargo adaptor 2 [Source:HGNC Symbol</t>
  </si>
  <si>
    <t>ENSG00000175611</t>
  </si>
  <si>
    <t>LINC00476</t>
  </si>
  <si>
    <t>long intergenic non-protein coding RNA 476 [Source:HGNC Symbol</t>
  </si>
  <si>
    <t>ENSG00000165244</t>
  </si>
  <si>
    <t>ZNF367</t>
  </si>
  <si>
    <t>zinc finger protein 367 [Source:HGNC Symbol</t>
  </si>
  <si>
    <t>ENSG00000106803</t>
  </si>
  <si>
    <t>SEC61B</t>
  </si>
  <si>
    <t>SEC61 translocon beta subunit [Source:HGNC Symbol</t>
  </si>
  <si>
    <t>ENSG00000066697</t>
  </si>
  <si>
    <t>MSANTD3</t>
  </si>
  <si>
    <t>Myb/SANT DNA binding domain containing 3 [Source:HGNC Symbol</t>
  </si>
  <si>
    <t>ENSG00000136867</t>
  </si>
  <si>
    <t>SLC31A2</t>
  </si>
  <si>
    <t>solute carrier family 31 member 2 [Source:HGNC Symbol</t>
  </si>
  <si>
    <t>ENSG00000136875</t>
  </si>
  <si>
    <t>PRPF4</t>
  </si>
  <si>
    <t>pre-mRNA processing factor 4 [Source:HGNC Symbol</t>
  </si>
  <si>
    <t>ENSG00000119402</t>
  </si>
  <si>
    <t>FBXW2</t>
  </si>
  <si>
    <t>F-box and WD repeat domain containing 2 [Source:HGNC Symbol</t>
  </si>
  <si>
    <t>ENSG00000095261</t>
  </si>
  <si>
    <t>PSMD5</t>
  </si>
  <si>
    <t>proteasome 26S subunit, non-ATPase 5 [Source:HGNC Symbol</t>
  </si>
  <si>
    <t>ENSG00000226752</t>
  </si>
  <si>
    <t>CUTALP</t>
  </si>
  <si>
    <t>cutA divalent cation tolerance homolog-like, pseudogene [Source:HGNC Symbol</t>
  </si>
  <si>
    <t>ENSG00000119421</t>
  </si>
  <si>
    <t>NDUFA8</t>
  </si>
  <si>
    <t>NADH:ubiquinone oxidoreductase subunit A8 [Source:HGNC Symbol</t>
  </si>
  <si>
    <t>ENSG00000136950</t>
  </si>
  <si>
    <t>ARPC5L</t>
  </si>
  <si>
    <t>actin related protein 2/3 complex subunit 5 like [Source:HGNC Symbol</t>
  </si>
  <si>
    <t>ENSG00000136933</t>
  </si>
  <si>
    <t>RABEPK</t>
  </si>
  <si>
    <t>Rab9 effector protein with kelch motifs [Source:HGNC Symbol</t>
  </si>
  <si>
    <t>ENSG00000167113</t>
  </si>
  <si>
    <t>COQ4</t>
  </si>
  <si>
    <t>coenzyme Q4 [Source:HGNC Symbol</t>
  </si>
  <si>
    <t>ENSG00000167118</t>
  </si>
  <si>
    <t>URM1</t>
  </si>
  <si>
    <t>ubiquitin related modifier 1 [Source:HGNC Symbol</t>
  </si>
  <si>
    <t>ENSG00000095319</t>
  </si>
  <si>
    <t>NUP188</t>
  </si>
  <si>
    <t>nucleoporin 188 [Source:HGNC Symbol</t>
  </si>
  <si>
    <t>ENSG00000136827</t>
  </si>
  <si>
    <t>TOR1A</t>
  </si>
  <si>
    <t>torsin family 1 member A [Source:HGNC Symbol</t>
  </si>
  <si>
    <t>ENSG00000187239</t>
  </si>
  <si>
    <t>FNBP1</t>
  </si>
  <si>
    <t>formin binding protein 1 [Source:HGNC Symbol</t>
  </si>
  <si>
    <t>ENSG00000107130</t>
  </si>
  <si>
    <t>NCS1</t>
  </si>
  <si>
    <t>neuronal calcium sensor 1 [Source:HGNC Symbol</t>
  </si>
  <si>
    <t>ENSG00000160563</t>
  </si>
  <si>
    <t>MED27</t>
  </si>
  <si>
    <t>mediator complex subunit 27 [Source:HGNC Symbol</t>
  </si>
  <si>
    <t>ENSG00000125484</t>
  </si>
  <si>
    <t>GTF3C4</t>
  </si>
  <si>
    <t>general transcription factor IIIC subunit 4 [Source:HGNC Symbol</t>
  </si>
  <si>
    <t>ENSG00000148288</t>
  </si>
  <si>
    <t>GBGT1</t>
  </si>
  <si>
    <t>globoside alpha-1,3-N-acetylgalactosaminyltransferase 1 (FORS blood group) [Source:HGNC Symbol</t>
  </si>
  <si>
    <t>ENSG00000148300</t>
  </si>
  <si>
    <t>REXO4</t>
  </si>
  <si>
    <t>REX4 homolog, 3'-5' exonuclease [Source:HGNC Symbol</t>
  </si>
  <si>
    <t>ENSG00000196363</t>
  </si>
  <si>
    <t>WDR5</t>
  </si>
  <si>
    <t>WD repeat domain 5 [Source:HGNC Symbol</t>
  </si>
  <si>
    <t>ENSG00000160345</t>
  </si>
  <si>
    <t>C9orf116</t>
  </si>
  <si>
    <t>chromosome 9 open reading frame 116 [Source:HGNC Symbol</t>
  </si>
  <si>
    <t>ENSG00000233016</t>
  </si>
  <si>
    <t>SNHG7</t>
  </si>
  <si>
    <t>small nucleolar RNA host gene 7 [Source:HGNC Symbol</t>
  </si>
  <si>
    <t>ENSG00000148362</t>
  </si>
  <si>
    <t>PAXX</t>
  </si>
  <si>
    <t>PAXX non-homologous end joining factor [Source:HGNC Symbol</t>
  </si>
  <si>
    <t>ENSG00000148399</t>
  </si>
  <si>
    <t>DPH7</t>
  </si>
  <si>
    <t>diphthamide biosynthesis 7 [Source:HGNC Symbol</t>
  </si>
  <si>
    <t>ENSG00000205740</t>
  </si>
  <si>
    <t>AL359878.1</t>
  </si>
  <si>
    <t>uncharacterized LOC107984285 [Source:NCBI gene</t>
  </si>
  <si>
    <t>ENSG00000107959</t>
  </si>
  <si>
    <t>PITRM1</t>
  </si>
  <si>
    <t>pitrilysin metallopeptidase 1 [Source:HGNC Symbol</t>
  </si>
  <si>
    <t>ENSG00000065809</t>
  </si>
  <si>
    <t>FAM107B</t>
  </si>
  <si>
    <t>family with sequence similarity 107 member B [Source:HGNC Symbol</t>
  </si>
  <si>
    <t>ENSG00000148468</t>
  </si>
  <si>
    <t>FAM171A1</t>
  </si>
  <si>
    <t>family with sequence similarity 171 member A1 [Source:HGNC Symbol</t>
  </si>
  <si>
    <t>ENSG00000148459</t>
  </si>
  <si>
    <t>PDSS1</t>
  </si>
  <si>
    <t>decaprenyl diphosphate synthase subunit 1 [Source:HGNC Symbol</t>
  </si>
  <si>
    <t>ENSG00000273038</t>
  </si>
  <si>
    <t>AL365203.2</t>
  </si>
  <si>
    <t>ENSG00000234420</t>
  </si>
  <si>
    <t>ZNF37BP</t>
  </si>
  <si>
    <t>zinc finger protein 37B, pseudogene [Source:HGNC Symbol</t>
  </si>
  <si>
    <t>ENSG00000243660</t>
  </si>
  <si>
    <t>ZNF487</t>
  </si>
  <si>
    <t>zinc finger protein 487 [Source:HGNC Symbol</t>
  </si>
  <si>
    <t>ENSG00000265354</t>
  </si>
  <si>
    <t>TIMM23</t>
  </si>
  <si>
    <t>translocase of inner mitochondrial membrane 23 [Source:HGNC Symbol</t>
  </si>
  <si>
    <t>ENSG00000177613</t>
  </si>
  <si>
    <t>CSTF2T</t>
  </si>
  <si>
    <t>cleavage stimulation factor subunit 2 tau variant [Source:HGNC Symbol</t>
  </si>
  <si>
    <t>ENSG00000122952</t>
  </si>
  <si>
    <t>ZWINT</t>
  </si>
  <si>
    <t>ZW10 interacting kinetochore protein [Source:HGNC Symbol</t>
  </si>
  <si>
    <t>ENSG00000204130</t>
  </si>
  <si>
    <t>RUFY2</t>
  </si>
  <si>
    <t>RUN and FYVE domain containing 2 [Source:HGNC Symbol</t>
  </si>
  <si>
    <t>ENSG00000198954</t>
  </si>
  <si>
    <t>KIFBP</t>
  </si>
  <si>
    <t>kinesin family binding protein [Source:HGNC Symbol</t>
  </si>
  <si>
    <t>ENSG00000122863</t>
  </si>
  <si>
    <t>CHST3</t>
  </si>
  <si>
    <t>carbohydrate sulfotransferase 3 [Source:HGNC Symbol</t>
  </si>
  <si>
    <t>ENSG00000182180</t>
  </si>
  <si>
    <t>MRPS16</t>
  </si>
  <si>
    <t>mitochondrial ribosomal protein S16 [Source:HGNC Symbol</t>
  </si>
  <si>
    <t>ENSG00000227540</t>
  </si>
  <si>
    <t>AC016394.2</t>
  </si>
  <si>
    <t>novel transcript, antisense to TTC18</t>
  </si>
  <si>
    <t>ENSG00000108219</t>
  </si>
  <si>
    <t>TSPAN14</t>
  </si>
  <si>
    <t>tetraspanin 14 [Source:HGNC Symbol</t>
  </si>
  <si>
    <t>ENSG00000227896</t>
  </si>
  <si>
    <t>AL731569.1</t>
  </si>
  <si>
    <t>ENSG00000173269</t>
  </si>
  <si>
    <t>MMRN2</t>
  </si>
  <si>
    <t>multimerin 2 [Source:HGNC Symbol</t>
  </si>
  <si>
    <t>ENSG00000119912</t>
  </si>
  <si>
    <t>IDE</t>
  </si>
  <si>
    <t>insulin degrading enzyme [Source:HGNC Symbol</t>
  </si>
  <si>
    <t>ENSG00000059573</t>
  </si>
  <si>
    <t>ALDH18A1</t>
  </si>
  <si>
    <t>aldehyde dehydrogenase 18 family member A1 [Source:HGNC Symbol</t>
  </si>
  <si>
    <t>ENSG00000155629</t>
  </si>
  <si>
    <t>PIK3AP1</t>
  </si>
  <si>
    <t>phosphoinositide-3-kinase adaptor protein 1 [Source:HGNC Symbol</t>
  </si>
  <si>
    <t>ENSG00000165879</t>
  </si>
  <si>
    <t>FRAT1</t>
  </si>
  <si>
    <t>FRAT regulator of WNT signaling pathway 1 [Source:HGNC Symbol</t>
  </si>
  <si>
    <t>ENSG00000023839</t>
  </si>
  <si>
    <t>ABCC2</t>
  </si>
  <si>
    <t>ATP binding cassette subfamily C member 2 [Source:HGNC Symbol</t>
  </si>
  <si>
    <t>ENSG00000273162</t>
  </si>
  <si>
    <t>AL133215.2</t>
  </si>
  <si>
    <t>ENSG00000166167</t>
  </si>
  <si>
    <t>BTRC</t>
  </si>
  <si>
    <t>beta-transducin repeat containing E3 ubiquitin protein ligase [Source:HGNC Symbol</t>
  </si>
  <si>
    <t>ENSG00000120029</t>
  </si>
  <si>
    <t>ARMH3</t>
  </si>
  <si>
    <t>armadillo like helical domain containing 3 [Source:HGNC Symbol</t>
  </si>
  <si>
    <t>ENSG00000166189</t>
  </si>
  <si>
    <t>HPS6</t>
  </si>
  <si>
    <t>HPS6 biogenesis of lysosomal organelles complex 2 subunit 3 [Source:HGNC Symbol</t>
  </si>
  <si>
    <t>ENSG00000166197</t>
  </si>
  <si>
    <t>NOLC1</t>
  </si>
  <si>
    <t>nucleolar and coiled-body phosphoprotein 1 [Source:HGNC Symbol</t>
  </si>
  <si>
    <t>ENSG00000138107</t>
  </si>
  <si>
    <t>ACTR1A</t>
  </si>
  <si>
    <t>actin related protein 1A [Source:HGNC Symbol</t>
  </si>
  <si>
    <t>ENSG00000065618</t>
  </si>
  <si>
    <t>COL17A1</t>
  </si>
  <si>
    <t>collagen type XVII alpha 1 chain [Source:HGNC Symbol</t>
  </si>
  <si>
    <t>ENSG00000197771</t>
  </si>
  <si>
    <t>MCMBP</t>
  </si>
  <si>
    <t>minichromosome maintenance complex binding protein [Source:HGNC Symbol</t>
  </si>
  <si>
    <t>ENSG00000165660</t>
  </si>
  <si>
    <t>ABRAXAS2</t>
  </si>
  <si>
    <t>abraxas 2, BRISC complex subunit [Source:HGNC Symbol</t>
  </si>
  <si>
    <t>ENSG00000237489</t>
  </si>
  <si>
    <t>C10orf143</t>
  </si>
  <si>
    <t>chromosome 10 open reading frame 143 [Source:HGNC Symbol</t>
  </si>
  <si>
    <t>ENSG00000108010</t>
  </si>
  <si>
    <t>GLRX3</t>
  </si>
  <si>
    <t>glutaredoxin 3 [Source:HGNC Symbol</t>
  </si>
  <si>
    <t>ENSG00000176769</t>
  </si>
  <si>
    <t>TCERG1L</t>
  </si>
  <si>
    <t>transcription elongation regulator 1 like [Source:HGNC Symbol</t>
  </si>
  <si>
    <t>ENSG00000171811</t>
  </si>
  <si>
    <t>CFAP46</t>
  </si>
  <si>
    <t>cilia and flagella associated protein 46 [Source:HGNC Symbol</t>
  </si>
  <si>
    <t>ENSG00000127884</t>
  </si>
  <si>
    <t>ECHS1</t>
  </si>
  <si>
    <t>enoyl-CoA hydratase, short chain 1 [Source:HGNC Symbol</t>
  </si>
  <si>
    <t>ENSG00000148832</t>
  </si>
  <si>
    <t>PAOX</t>
  </si>
  <si>
    <t>polyamine oxidase [Source:HGNC Symbol</t>
  </si>
  <si>
    <t>ENSG00000148824</t>
  </si>
  <si>
    <t>MTG1</t>
  </si>
  <si>
    <t>mitochondrial ribosome associated GTPase 1 [Source:HGNC Symbol</t>
  </si>
  <si>
    <t>ENSG00000177963</t>
  </si>
  <si>
    <t>RIC8A</t>
  </si>
  <si>
    <t>RIC8 guanine nucleotide exchange factor A [Source:HGNC Symbol</t>
  </si>
  <si>
    <t>ENSG00000177042</t>
  </si>
  <si>
    <t>TMEM80</t>
  </si>
  <si>
    <t>transmembrane protein 80 [Source:HGNC Symbol</t>
  </si>
  <si>
    <t>ENSG00000279672</t>
  </si>
  <si>
    <t>AP006621.5</t>
  </si>
  <si>
    <t>ENSG00000184524</t>
  </si>
  <si>
    <t>CEND1</t>
  </si>
  <si>
    <t>cell cycle exit and neuronal differentiation 1 [Source:HGNC Symbol</t>
  </si>
  <si>
    <t>ENSG00000174672</t>
  </si>
  <si>
    <t>BRSK2</t>
  </si>
  <si>
    <t>BR serine/threonine kinase 2 [Source:HGNC Symbol</t>
  </si>
  <si>
    <t>ENSG00000132254</t>
  </si>
  <si>
    <t>ARFIP2</t>
  </si>
  <si>
    <t>ADP ribosylation factor interacting protein 2 [Source:HGNC Symbol</t>
  </si>
  <si>
    <t>ENSG00000166436</t>
  </si>
  <si>
    <t>TRIM66</t>
  </si>
  <si>
    <t>tripartite motif containing 66 [Source:HGNC Symbol</t>
  </si>
  <si>
    <t>ENSG00000110321</t>
  </si>
  <si>
    <t>EIF4G2</t>
  </si>
  <si>
    <t>eukaryotic translation initiation factor 4 gamma 2 [Source:HGNC Symbol</t>
  </si>
  <si>
    <t>ENSG00000247271</t>
  </si>
  <si>
    <t>ZBED5-AS1</t>
  </si>
  <si>
    <t>ZBED5 antisense RNA 1 [Source:HGNC Symbol</t>
  </si>
  <si>
    <t>ENSG00000133816</t>
  </si>
  <si>
    <t>MICAL2</t>
  </si>
  <si>
    <t>microtubule associated monooxygenase, calponin and LIM domain containing 2 [Source:HGNC Symbol</t>
  </si>
  <si>
    <t>ENSG00000197702</t>
  </si>
  <si>
    <t>PARVA</t>
  </si>
  <si>
    <t>parvin alpha [Source:HGNC Symbol</t>
  </si>
  <si>
    <t>ENSG00000151116</t>
  </si>
  <si>
    <t>UEVLD</t>
  </si>
  <si>
    <t>UEV and lactate/malate dehyrogenase domains [Source:HGNC Symbol</t>
  </si>
  <si>
    <t>ENSG00000198168</t>
  </si>
  <si>
    <t>SVIP</t>
  </si>
  <si>
    <t>small VCP interacting protein [Source:HGNC Symbol</t>
  </si>
  <si>
    <t>ENSG00000245573</t>
  </si>
  <si>
    <t>BDNF-AS</t>
  </si>
  <si>
    <t>BDNF antisense RNA [Source:HGNC Symbol</t>
  </si>
  <si>
    <t>ENSG00000271369</t>
  </si>
  <si>
    <t>AC087783.1</t>
  </si>
  <si>
    <t>NADH dehydrogenase (ubiquinone) 1 beta subcomplex, 8, 19kDa, pseudogene</t>
  </si>
  <si>
    <t>ENSG00000166199</t>
  </si>
  <si>
    <t>ALKBH3</t>
  </si>
  <si>
    <t>alkB homolog 3, alpha-ketoglutaratedependent dioxygenase [Source:HGNC Symbol</t>
  </si>
  <si>
    <t>ENSG00000165916</t>
  </si>
  <si>
    <t>PSMC3</t>
  </si>
  <si>
    <t>proteasome 26S subunit, ATPase 3 [Source:HGNC Symbol</t>
  </si>
  <si>
    <t>ENSG00000172409</t>
  </si>
  <si>
    <t>CLP1</t>
  </si>
  <si>
    <t>cleavage and polyadenylation factor I subunit 1 [Source:HGNC Symbol</t>
  </si>
  <si>
    <t>ENSG00000156603</t>
  </si>
  <si>
    <t>MED19</t>
  </si>
  <si>
    <t>mediator complex subunit 19 [Source:HGNC Symbol</t>
  </si>
  <si>
    <t>ENSG00000189057</t>
  </si>
  <si>
    <t>FAM111B</t>
  </si>
  <si>
    <t>family with sequence similarity 111 member B [Source:HGNC Symbol</t>
  </si>
  <si>
    <t>ENSG00000110107</t>
  </si>
  <si>
    <t>PRPF19</t>
  </si>
  <si>
    <t>pre-mRNA processing factor 19 [Source:HGNC Symbol</t>
  </si>
  <si>
    <t>ENSG00000162144</t>
  </si>
  <si>
    <t>CYB561A3</t>
  </si>
  <si>
    <t>cytochrome b561 family member A3 [Source:HGNC Symbol</t>
  </si>
  <si>
    <t>ENSG00000168496</t>
  </si>
  <si>
    <t>FEN1</t>
  </si>
  <si>
    <t>flap structure-specific endonuclease 1 [Source:HGNC Symbol</t>
  </si>
  <si>
    <t>ENSG00000134824</t>
  </si>
  <si>
    <t>FADS2</t>
  </si>
  <si>
    <t>fatty acid desaturase 2 [Source:HGNC Symbol</t>
  </si>
  <si>
    <t>ENSG00000185085</t>
  </si>
  <si>
    <t>INTS5</t>
  </si>
  <si>
    <t>integrator complex subunit 5 [Source:HGNC Symbol</t>
  </si>
  <si>
    <t>ENSG00000214756</t>
  </si>
  <si>
    <t>CSKMT</t>
  </si>
  <si>
    <t>citrate synthase lysine methyltransferase [Source:HGNC Symbol</t>
  </si>
  <si>
    <t>ENSG00000269176</t>
  </si>
  <si>
    <t>AP001160.3</t>
  </si>
  <si>
    <t>novel transcript, antisense to TAF6L</t>
  </si>
  <si>
    <t>ENSG00000133316</t>
  </si>
  <si>
    <t>WDR74</t>
  </si>
  <si>
    <t>WD repeat domain 74 [Source:HGNC Symbol</t>
  </si>
  <si>
    <t>ENSG00000168003</t>
  </si>
  <si>
    <t>SLC3A2</t>
  </si>
  <si>
    <t>solute carrier family 3 member 2 [Source:HGNC Symbol</t>
  </si>
  <si>
    <t>ENSG00000173457</t>
  </si>
  <si>
    <t>PPP1R14B</t>
  </si>
  <si>
    <t>protein phosphatase 1 regulatory inhibitor subunit 14B [Source:HGNC Symbol</t>
  </si>
  <si>
    <t>ENSG00000168061</t>
  </si>
  <si>
    <t>SAC3D1</t>
  </si>
  <si>
    <t>SAC3 domain containing 1 [Source:HGNC Symbol</t>
  </si>
  <si>
    <t>ENSG00000149792</t>
  </si>
  <si>
    <t>MRPL49</t>
  </si>
  <si>
    <t>mitochondrial ribosomal protein L49 [Source:HGNC Symbol</t>
  </si>
  <si>
    <t>ENSG00000014138</t>
  </si>
  <si>
    <t>POLA2</t>
  </si>
  <si>
    <t>DNA polymerase alpha 2, accessory subunit [Source:HGNC Symbol</t>
  </si>
  <si>
    <t>ENSG00000176973</t>
  </si>
  <si>
    <t>FAM89B</t>
  </si>
  <si>
    <t>family with sequence similarity 89 member B [Source:HGNC Symbol</t>
  </si>
  <si>
    <t>ENSG00000172922</t>
  </si>
  <si>
    <t>RNASEH2C</t>
  </si>
  <si>
    <t>ribonuclease H2 subunit C [Source:HGNC Symbol</t>
  </si>
  <si>
    <t>ENSG00000172757</t>
  </si>
  <si>
    <t>CFL1</t>
  </si>
  <si>
    <t>cofilin 1 [Source:HGNC Symbol</t>
  </si>
  <si>
    <t>ENSG00000172500</t>
  </si>
  <si>
    <t>FIBP</t>
  </si>
  <si>
    <t>FGF1 intracellular binding protein [Source:HGNC Symbol</t>
  </si>
  <si>
    <t>ENSG00000175376</t>
  </si>
  <si>
    <t>EIF1AD</t>
  </si>
  <si>
    <t>eukaryotic translation initiation factor 1A domain containing [Source:HGNC Symbol</t>
  </si>
  <si>
    <t>ENSG00000174871</t>
  </si>
  <si>
    <t>CNIH2</t>
  </si>
  <si>
    <t>cornichon family AMPA receptor auxiliary protein 2 [Source:HGNC Symbol</t>
  </si>
  <si>
    <t>ENSG00000255468</t>
  </si>
  <si>
    <t>AP001107.9</t>
  </si>
  <si>
    <t>novel transcript, antisense to SLC29A2</t>
  </si>
  <si>
    <t>ENSG00000254986</t>
  </si>
  <si>
    <t>DPP3</t>
  </si>
  <si>
    <t>dipeptidyl peptidase 3 [Source:HGNC Symbol</t>
  </si>
  <si>
    <t>ENSG00000173599</t>
  </si>
  <si>
    <t>PC</t>
  </si>
  <si>
    <t>pyruvate carboxylase [Source:HGNC Symbol</t>
  </si>
  <si>
    <t>ENSG00000110721</t>
  </si>
  <si>
    <t>CHKA</t>
  </si>
  <si>
    <t>choline kinase alpha [Source:HGNC Symbol</t>
  </si>
  <si>
    <t>ENSG00000197345</t>
  </si>
  <si>
    <t>MRPL21</t>
  </si>
  <si>
    <t>mitochondrial ribosomal protein L21 [Source:HGNC Symbol</t>
  </si>
  <si>
    <t>ENSG00000162341</t>
  </si>
  <si>
    <t>TPCN2</t>
  </si>
  <si>
    <t>two pore segment channel 2 [Source:HGNC Symbol</t>
  </si>
  <si>
    <t>ENSG00000137522</t>
  </si>
  <si>
    <t>RNF121</t>
  </si>
  <si>
    <t>ring finger protein 121 [Source:HGNC Symbol</t>
  </si>
  <si>
    <t>ENSG00000175567</t>
  </si>
  <si>
    <t>UCP2</t>
  </si>
  <si>
    <t>uncoupling protein 2 [Source:HGNC Symbol</t>
  </si>
  <si>
    <t>ENSG00000077514</t>
  </si>
  <si>
    <t>POLD3</t>
  </si>
  <si>
    <t>DNA polymerase delta 3, accessory subunit [Source:HGNC Symbol</t>
  </si>
  <si>
    <t>ENSG00000149260</t>
  </si>
  <si>
    <t>CAPN5</t>
  </si>
  <si>
    <t>calpain 5 [Source:HGNC Symbol</t>
  </si>
  <si>
    <t>ENSG00000246067</t>
  </si>
  <si>
    <t>RAB30-DT</t>
  </si>
  <si>
    <t>RAB30 divergent transcript [Source:HGNC Symbol</t>
  </si>
  <si>
    <t>ENSG00000137494</t>
  </si>
  <si>
    <t>ANKRD42</t>
  </si>
  <si>
    <t>ankyrin repeat domain 42 [Source:HGNC Symbol</t>
  </si>
  <si>
    <t>ENSG00000042429</t>
  </si>
  <si>
    <t>MED17</t>
  </si>
  <si>
    <t>mediator complex subunit 17 [Source:HGNC Symbol</t>
  </si>
  <si>
    <t>ENSG00000196371</t>
  </si>
  <si>
    <t>FUT4</t>
  </si>
  <si>
    <t>fucosyltransferase 4 [Source:HGNC Symbol</t>
  </si>
  <si>
    <t>ENSG00000137760</t>
  </si>
  <si>
    <t>ALKBH8</t>
  </si>
  <si>
    <t>alkB homolog 8, tRNA methyltransferase [Source:HGNC Symbol</t>
  </si>
  <si>
    <t>ENSG00000075239</t>
  </si>
  <si>
    <t>ACAT1</t>
  </si>
  <si>
    <t>acetyl-CoA acetyltransferase 1 [Source:HGNC Symbol</t>
  </si>
  <si>
    <t>ENSG00000150776</t>
  </si>
  <si>
    <t>NKAPD1</t>
  </si>
  <si>
    <t>NKAP domain containing 1 [Source:HGNC Symbol</t>
  </si>
  <si>
    <t>ENSG00000160613</t>
  </si>
  <si>
    <t>PCSK7</t>
  </si>
  <si>
    <t>proprotein convertase subtilisin/kexin type 7 [Source:HGNC Symbol</t>
  </si>
  <si>
    <t>ENSG00000137747</t>
  </si>
  <si>
    <t>TMPRSS13</t>
  </si>
  <si>
    <t>transmembrane serine protease 13 [Source:HGNC Symbol</t>
  </si>
  <si>
    <t>ENSG00000196655</t>
  </si>
  <si>
    <t>TRAPPC4</t>
  </si>
  <si>
    <t>trafficking protein particle complex 4 [Source:HGNC Symbol</t>
  </si>
  <si>
    <t>ENSG00000149428</t>
  </si>
  <si>
    <t>HYOU1</t>
  </si>
  <si>
    <t>hypoxia up-regulated 1 [Source:HGNC Symbol</t>
  </si>
  <si>
    <t>ENSG00000255062</t>
  </si>
  <si>
    <t>AP001318.2</t>
  </si>
  <si>
    <t>novel transcript, antisense to DCPS and TIRAP</t>
  </si>
  <si>
    <t>ENSG00000149418</t>
  </si>
  <si>
    <t>ST14</t>
  </si>
  <si>
    <t>suppression of tumorigenicity 14 [Source:HGNC Symbol</t>
  </si>
  <si>
    <t>ENSG00000151502</t>
  </si>
  <si>
    <t>VPS26B</t>
  </si>
  <si>
    <t>VPS26, retromer complex component B [Source:HGNC Symbol</t>
  </si>
  <si>
    <t>ENSG00000166105</t>
  </si>
  <si>
    <t>GLB1L3</t>
  </si>
  <si>
    <t>galactosidase beta 1 like 3 [Source:HGNC Symbol</t>
  </si>
  <si>
    <t>ENSG00000111642</t>
  </si>
  <si>
    <t>CHD4</t>
  </si>
  <si>
    <t>chromodomain helicase DNA binding protein 4 [Source:HGNC Symbol</t>
  </si>
  <si>
    <t>ENSG00000111652</t>
  </si>
  <si>
    <t>COPS7A</t>
  </si>
  <si>
    <t>COP9 signalosome subunit 7A [Source:HGNC Symbol</t>
  </si>
  <si>
    <t>ENSG00000215021</t>
  </si>
  <si>
    <t>PHB2</t>
  </si>
  <si>
    <t>prohibitin 2 [Source:HGNC Symbol</t>
  </si>
  <si>
    <t>ENSG00000003056</t>
  </si>
  <si>
    <t>M6PR</t>
  </si>
  <si>
    <t>mannose-6-phosphate receptor, cation dependent [Source:HGNC Symbol</t>
  </si>
  <si>
    <t>ENSG00000247498</t>
  </si>
  <si>
    <t>GPRC5D-AS1</t>
  </si>
  <si>
    <t>GPRC5D and HEBP1 antisense RNA 1 [Source:HGNC Symbol</t>
  </si>
  <si>
    <t>ENSG00000064763</t>
  </si>
  <si>
    <t>FAR2</t>
  </si>
  <si>
    <t>fatty acyl-CoA reductase 2 [Source:HGNC Symbol</t>
  </si>
  <si>
    <t>ENSG00000110975</t>
  </si>
  <si>
    <t>SYT10</t>
  </si>
  <si>
    <t>synaptotagmin 10 [Source:HGNC Symbol</t>
  </si>
  <si>
    <t>ENSG00000139173</t>
  </si>
  <si>
    <t>TMEM117</t>
  </si>
  <si>
    <t>transmembrane protein 117 [Source:HGNC Symbol</t>
  </si>
  <si>
    <t>ENSG00000177981</t>
  </si>
  <si>
    <t>ASB8</t>
  </si>
  <si>
    <t>ankyrin repeat and SOCS box containing 8 [Source:HGNC Symbol</t>
  </si>
  <si>
    <t>ENSG00000174243</t>
  </si>
  <si>
    <t>DDX23</t>
  </si>
  <si>
    <t>DEAD-box helicase 23 [Source:HGNC Symbol</t>
  </si>
  <si>
    <t>ENSG00000134287</t>
  </si>
  <si>
    <t>ARF3</t>
  </si>
  <si>
    <t>ADP ribosylation factor 3 [Source:HGNC Symbol</t>
  </si>
  <si>
    <t>ENSG00000167550</t>
  </si>
  <si>
    <t>RHEBL1</t>
  </si>
  <si>
    <t>RHEB like 1 [Source:HGNC Symbol</t>
  </si>
  <si>
    <t>ENSG00000186666</t>
  </si>
  <si>
    <t>BCDIN3D</t>
  </si>
  <si>
    <t>BCDIN3 domain containing RNA methyltransferase [Source:HGNC Symbol</t>
  </si>
  <si>
    <t>ENSG00000110881</t>
  </si>
  <si>
    <t>ASIC1</t>
  </si>
  <si>
    <t>acid sensing ion channel subunit 1 [Source:HGNC Symbol</t>
  </si>
  <si>
    <t>ENSG00000110925</t>
  </si>
  <si>
    <t>CSRNP2</t>
  </si>
  <si>
    <t>cysteine and serine rich nuclear protein 2 [Source:HGNC Symbol</t>
  </si>
  <si>
    <t>ENSG00000123395</t>
  </si>
  <si>
    <t>ATG101</t>
  </si>
  <si>
    <t>autophagy related 101 [Source:HGNC Symbol</t>
  </si>
  <si>
    <t>ENSG00000182544</t>
  </si>
  <si>
    <t>MFSD5</t>
  </si>
  <si>
    <t>major facilitator superfamily domain containing 5 [Source:HGNC Symbol</t>
  </si>
  <si>
    <t>ENSG00000135476</t>
  </si>
  <si>
    <t>ESPL1</t>
  </si>
  <si>
    <t>extra spindle pole bodies like 1, separase [Source:HGNC Symbol</t>
  </si>
  <si>
    <t>ENSG00000139637</t>
  </si>
  <si>
    <t>C12orf10</t>
  </si>
  <si>
    <t>chromosome 12 open reading frame 10 [Source:HGNC Symbol</t>
  </si>
  <si>
    <t>ENSG00000065361</t>
  </si>
  <si>
    <t>ERBB3</t>
  </si>
  <si>
    <t>erb-b2 receptor tyrosine kinase 3 [Source:HGNC Symbol</t>
  </si>
  <si>
    <t>ENSG00000181852</t>
  </si>
  <si>
    <t>RNF41</t>
  </si>
  <si>
    <t>ring finger protein 41 [Source:HGNC Symbol</t>
  </si>
  <si>
    <t>ENSG00000139579</t>
  </si>
  <si>
    <t>NABP2</t>
  </si>
  <si>
    <t>nucleic acid binding protein 2 [Source:HGNC Symbol</t>
  </si>
  <si>
    <t>ENSG00000139645</t>
  </si>
  <si>
    <t>ANKRD52</t>
  </si>
  <si>
    <t>ankyrin repeat domain 52 [Source:HGNC Symbol</t>
  </si>
  <si>
    <t>ENSG00000257727</t>
  </si>
  <si>
    <t>CNPY2</t>
  </si>
  <si>
    <t>canopy FGF signaling regulator 2 [Source:HGNC Symbol</t>
  </si>
  <si>
    <t>ENSG00000176422</t>
  </si>
  <si>
    <t>SPRYD4</t>
  </si>
  <si>
    <t>SPRY domain containing 4 [Source:HGNC Symbol</t>
  </si>
  <si>
    <t>ENSG00000166908</t>
  </si>
  <si>
    <t>PIP4K2C</t>
  </si>
  <si>
    <t>phosphatidylinositol-5-phosphate 4-kinase type 2 gamma [Source:HGNC Symbol</t>
  </si>
  <si>
    <t>ENSG00000240771</t>
  </si>
  <si>
    <t>ARHGEF25</t>
  </si>
  <si>
    <t>Rho guanine nucleotide exchange factor 25 [Source:HGNC Symbol</t>
  </si>
  <si>
    <t>ENSG00000135502</t>
  </si>
  <si>
    <t>SLC26A10</t>
  </si>
  <si>
    <t>solute carrier family 26 member 10 [Source:HGNC Symbol</t>
  </si>
  <si>
    <t>ENSG00000135446</t>
  </si>
  <si>
    <t>CDK4</t>
  </si>
  <si>
    <t>cyclin dependent kinase 4 [Source:HGNC Symbol</t>
  </si>
  <si>
    <t>ENSG00000257354</t>
  </si>
  <si>
    <t>AC048341.1</t>
  </si>
  <si>
    <t>ENSG00000257815</t>
  </si>
  <si>
    <t>CNOT2-DT</t>
  </si>
  <si>
    <t>CNOT2 divergent transcript [Source:HGNC Symbol</t>
  </si>
  <si>
    <t>ENSG00000253719</t>
  </si>
  <si>
    <t>ATXN7L3B</t>
  </si>
  <si>
    <t>ataxin 7 like 3B [Source:HGNC Symbol</t>
  </si>
  <si>
    <t>ENSG00000274021</t>
  </si>
  <si>
    <t>AC024909.1</t>
  </si>
  <si>
    <t>novel transcript, antisense to DUSP6</t>
  </si>
  <si>
    <t>ENSG00000111145</t>
  </si>
  <si>
    <t>ELK3</t>
  </si>
  <si>
    <t>ETS transcription factor ELK3 [Source:HGNC Symbol</t>
  </si>
  <si>
    <t>ENSG00000257167</t>
  </si>
  <si>
    <t>TMPO-AS1</t>
  </si>
  <si>
    <t>TMPO antisense RNA 1 [Source:HGNC Symbol</t>
  </si>
  <si>
    <t>ENSG00000120800</t>
  </si>
  <si>
    <t>UTP20</t>
  </si>
  <si>
    <t>UTP20 small subunit processome component [Source:HGNC Symbol</t>
  </si>
  <si>
    <t>ENSG00000139372</t>
  </si>
  <si>
    <t>TDG</t>
  </si>
  <si>
    <t>thymine DNA glycosylase [Source:HGNC Symbol</t>
  </si>
  <si>
    <t>ENSG00000198431</t>
  </si>
  <si>
    <t>TXNRD1</t>
  </si>
  <si>
    <t>thioredoxin reductase 1 [Source:HGNC Symbol</t>
  </si>
  <si>
    <t>ENSG00000198855</t>
  </si>
  <si>
    <t>FICD</t>
  </si>
  <si>
    <t>FIC domain containing [Source:HGNC Symbol</t>
  </si>
  <si>
    <t>ENSG00000204852</t>
  </si>
  <si>
    <t>TCTN1</t>
  </si>
  <si>
    <t>tectonic family member 1 [Source:HGNC Symbol</t>
  </si>
  <si>
    <t>ENSG00000249550</t>
  </si>
  <si>
    <t>LINC01234</t>
  </si>
  <si>
    <t>long intergenic non-protein coding RNA 1234 [Source:HGNC Symbol</t>
  </si>
  <si>
    <t>ENSG00000277283</t>
  </si>
  <si>
    <t>AC004812.2</t>
  </si>
  <si>
    <t>novel transcript, antisense to RAB35</t>
  </si>
  <si>
    <t>ENSG00000255857</t>
  </si>
  <si>
    <t>PXN-AS1</t>
  </si>
  <si>
    <t>PXN antisense RNA 1 [Source:HGNC Symbol</t>
  </si>
  <si>
    <t>ENSG00000111786</t>
  </si>
  <si>
    <t>SRSF9</t>
  </si>
  <si>
    <t>serine and arginine rich splicing factor 9 [Source:HGNC Symbol</t>
  </si>
  <si>
    <t>ENSG00000167272</t>
  </si>
  <si>
    <t>POP5</t>
  </si>
  <si>
    <t>POP5 homolog, ribonuclease P/MRP subunit [Source:HGNC Symbol</t>
  </si>
  <si>
    <t>ENSG00000090975</t>
  </si>
  <si>
    <t>PITPNM2</t>
  </si>
  <si>
    <t>phosphatidylinositol transfer protein membrane associated 2 [Source:HGNC Symbol</t>
  </si>
  <si>
    <t>ENSG00000111328</t>
  </si>
  <si>
    <t>CDK2AP1</t>
  </si>
  <si>
    <t>cyclin dependent kinase 2 associated protein 1 [Source:HGNC Symbol</t>
  </si>
  <si>
    <t>ENSG00000150977</t>
  </si>
  <si>
    <t>RILPL2</t>
  </si>
  <si>
    <t>Rab interacting lysosomal protein like 2 [Source:HGNC Symbol</t>
  </si>
  <si>
    <t>ENSG00000111364</t>
  </si>
  <si>
    <t>DDX55</t>
  </si>
  <si>
    <t>DEAD-box helicase 55 [Source:HGNC Symbol</t>
  </si>
  <si>
    <t>ENSG00000125207</t>
  </si>
  <si>
    <t>PIWIL1</t>
  </si>
  <si>
    <t>piwi like RNA-mediated gene silencing 1 [Source:HGNC Symbol</t>
  </si>
  <si>
    <t>ENSG00000185163</t>
  </si>
  <si>
    <t>DDX51</t>
  </si>
  <si>
    <t>DEAD-box helicase 51 [Source:HGNC Symbol</t>
  </si>
  <si>
    <t>ENSG00000187848</t>
  </si>
  <si>
    <t>P2RX2</t>
  </si>
  <si>
    <t>purinergic receptor P2X 2 [Source:HGNC Symbol</t>
  </si>
  <si>
    <t>ENSG00000177084</t>
  </si>
  <si>
    <t>POLE</t>
  </si>
  <si>
    <t>DNA polymerase epsilon, catalytic subunit [Source:HGNC Symbol</t>
  </si>
  <si>
    <t>ENSG00000176894</t>
  </si>
  <si>
    <t>PXMP2</t>
  </si>
  <si>
    <t>peroxisomal membrane protein 2 [Source:HGNC Symbol</t>
  </si>
  <si>
    <t>ENSG00000198393</t>
  </si>
  <si>
    <t>ZNF26</t>
  </si>
  <si>
    <t>zinc finger protein 26 [Source:HGNC Symbol</t>
  </si>
  <si>
    <t>ENSG00000214029</t>
  </si>
  <si>
    <t>ZNF891</t>
  </si>
  <si>
    <t>zinc finger protein 891 [Source:HGNC Symbol</t>
  </si>
  <si>
    <t>ENSG00000278291</t>
  </si>
  <si>
    <t>AL161772.1</t>
  </si>
  <si>
    <t>novel transcript, antisense to IL17D</t>
  </si>
  <si>
    <t>ENSG00000150456</t>
  </si>
  <si>
    <t>EEF1AKMT1</t>
  </si>
  <si>
    <t>EEF1A lysine methyltransferase 1 [Source:HGNC Symbol</t>
  </si>
  <si>
    <t>ENSG00000120694</t>
  </si>
  <si>
    <t>HSPH1</t>
  </si>
  <si>
    <t>heat shock protein family H (Hsp110) member 1 [Source:HGNC Symbol</t>
  </si>
  <si>
    <t>ENSG00000276672</t>
  </si>
  <si>
    <t>AL161891.1</t>
  </si>
  <si>
    <t>novel transcript, sense intronic to RFC3</t>
  </si>
  <si>
    <t>ENSG00000226792</t>
  </si>
  <si>
    <t>C13orf42</t>
  </si>
  <si>
    <t>chromosome 13 open reading frame 42 [Source:HGNC Symbol</t>
  </si>
  <si>
    <t>ENSG00000150510</t>
  </si>
  <si>
    <t>FAM124A</t>
  </si>
  <si>
    <t>family with sequence similarity 124 member A [Source:HGNC Symbol</t>
  </si>
  <si>
    <t>ENSG00000231856</t>
  </si>
  <si>
    <t>AL162377.1</t>
  </si>
  <si>
    <t>ENSG00000247400</t>
  </si>
  <si>
    <t>DNAJC3-DT</t>
  </si>
  <si>
    <t>DNAJC3 divergent transcript [Source:HGNC Symbol</t>
  </si>
  <si>
    <t>ENSG00000228889</t>
  </si>
  <si>
    <t>UBAC2-AS1</t>
  </si>
  <si>
    <t>UBAC2 antisense RNA 1 [Source:HGNC Symbol</t>
  </si>
  <si>
    <t>ENSG00000134899</t>
  </si>
  <si>
    <t>ERCC5</t>
  </si>
  <si>
    <t>ERCC excision repair 5, endonuclease [Source:HGNC Symbol</t>
  </si>
  <si>
    <t>ENSG00000213995</t>
  </si>
  <si>
    <t>NAXD</t>
  </si>
  <si>
    <t>NAD(P)HX dehydratase [Source:HGNC Symbol</t>
  </si>
  <si>
    <t>ENSG00000150401</t>
  </si>
  <si>
    <t>DCUN1D2</t>
  </si>
  <si>
    <t>defective in cullin neddylation 1 domain containing 2 [Source:HGNC Symbol</t>
  </si>
  <si>
    <t>ENSG00000198176</t>
  </si>
  <si>
    <t>TFDP1</t>
  </si>
  <si>
    <t>transcription factor Dp-1 [Source:HGNC Symbol</t>
  </si>
  <si>
    <t>ENSG00000258441</t>
  </si>
  <si>
    <t>LINC00641</t>
  </si>
  <si>
    <t>long intergenic non-protein coding RNA 641 [Source:HGNC Symbol</t>
  </si>
  <si>
    <t>ENSG00000196943</t>
  </si>
  <si>
    <t>NOP9</t>
  </si>
  <si>
    <t>NOP9 nucleolar protein [Source:HGNC Symbol</t>
  </si>
  <si>
    <t>ENSG00000100445</t>
  </si>
  <si>
    <t>SDR39U1</t>
  </si>
  <si>
    <t>short chain dehydrogenase/reductase family 39U member 1 [Source:HGNC Symbol</t>
  </si>
  <si>
    <t>ENSG00000198604</t>
  </si>
  <si>
    <t>BAZ1A</t>
  </si>
  <si>
    <t>bromodomain adjacent to zinc finger domain 1A [Source:HGNC Symbol</t>
  </si>
  <si>
    <t>ENSG00000100890</t>
  </si>
  <si>
    <t>PRORP</t>
  </si>
  <si>
    <t>protein only RNase P catalytic subunit [Source:HGNC Symbol</t>
  </si>
  <si>
    <t>ENSG00000251363</t>
  </si>
  <si>
    <t>LINC02315</t>
  </si>
  <si>
    <t>long intergenic non-protein coding RNA 2315 [Source:HGNC Symbol</t>
  </si>
  <si>
    <t>ENSG00000182107</t>
  </si>
  <si>
    <t>TMEM30B</t>
  </si>
  <si>
    <t>transmembrane protein 30B [Source:HGNC Symbol</t>
  </si>
  <si>
    <t>ENSG00000100632</t>
  </si>
  <si>
    <t>ERH</t>
  </si>
  <si>
    <t>ERH mRNA splicing and mitosis factor [Source:HGNC Symbol</t>
  </si>
  <si>
    <t>ENSG00000133985</t>
  </si>
  <si>
    <t>TTC9</t>
  </si>
  <si>
    <t>tetratricopeptide repeat domain 9 [Source:HGNC Symbol</t>
  </si>
  <si>
    <t>ENSG00000259153</t>
  </si>
  <si>
    <t>AC004816.1</t>
  </si>
  <si>
    <t>ENSG00000170468</t>
  </si>
  <si>
    <t>RIOX1</t>
  </si>
  <si>
    <t>ribosomal oxygenase 1 [Source:HGNC Symbol</t>
  </si>
  <si>
    <t>ENSG00000009830</t>
  </si>
  <si>
    <t>POMT2</t>
  </si>
  <si>
    <t>protein O-mannosyltransferase 2 [Source:HGNC Symbol</t>
  </si>
  <si>
    <t>ENSG00000100583</t>
  </si>
  <si>
    <t>SAMD15</t>
  </si>
  <si>
    <t>sterile alpha motif domain containing 15 [Source:HGNC Symbol</t>
  </si>
  <si>
    <t>ENSG00000100591</t>
  </si>
  <si>
    <t>AHSA1</t>
  </si>
  <si>
    <t>activator of HSP90 ATPase activity 1 [Source:HGNC Symbol</t>
  </si>
  <si>
    <t>ENSG00000273783</t>
  </si>
  <si>
    <t>AL136040.1</t>
  </si>
  <si>
    <t>novel transcript, antisense to GTF2A1</t>
  </si>
  <si>
    <t>ENSG00000260806</t>
  </si>
  <si>
    <t>AL163051.1</t>
  </si>
  <si>
    <t>novel transcript, antisense to PAPOLA</t>
  </si>
  <si>
    <t>ENSG00000127152</t>
  </si>
  <si>
    <t>BCL11B</t>
  </si>
  <si>
    <t>BAF chromatin remodeling complex subunit BCL11B [Source:HGNC Symbol</t>
  </si>
  <si>
    <t>ENSG00000182218</t>
  </si>
  <si>
    <t>HHIPL1</t>
  </si>
  <si>
    <t>HHIP like 1 [Source:HGNC Symbol</t>
  </si>
  <si>
    <t>ENSG00000066629</t>
  </si>
  <si>
    <t>EML1</t>
  </si>
  <si>
    <t>EMAP like 1 [Source:HGNC Symbol</t>
  </si>
  <si>
    <t>ENSG00000140105</t>
  </si>
  <si>
    <t>WARS1</t>
  </si>
  <si>
    <t>tryptophanyl-tRNA synthetase 1 [Source:HGNC Symbol</t>
  </si>
  <si>
    <t>ENSG00000131323</t>
  </si>
  <si>
    <t>TRAF3</t>
  </si>
  <si>
    <t>TNF receptor associated factor 3 [Source:HGNC Symbol</t>
  </si>
  <si>
    <t>ENSG00000142208</t>
  </si>
  <si>
    <t>AKT1</t>
  </si>
  <si>
    <t>AKT serine/threonine kinase 1 [Source:HGNC Symbol</t>
  </si>
  <si>
    <t>ENSG00000140104</t>
  </si>
  <si>
    <t>CLBA1</t>
  </si>
  <si>
    <t>clathrin binding box of aftiphilin containing 1 [Source:HGNC Symbol</t>
  </si>
  <si>
    <t>ENSG00000184887</t>
  </si>
  <si>
    <t>BTBD6</t>
  </si>
  <si>
    <t>BTB domain containing 6 [Source:HGNC Symbol</t>
  </si>
  <si>
    <t>ENSG00000182636</t>
  </si>
  <si>
    <t>NDN</t>
  </si>
  <si>
    <t>necdin, MAGE family member [Source:HGNC Symbol</t>
  </si>
  <si>
    <t>ENSG00000137843</t>
  </si>
  <si>
    <t>PAK6</t>
  </si>
  <si>
    <t>p21 (RAC1) activated kinase 6 [Source:HGNC Symbol</t>
  </si>
  <si>
    <t>ENSG00000140320</t>
  </si>
  <si>
    <t>BAHD1</t>
  </si>
  <si>
    <t>bromo adjacent homology domain containing 1 [Source:HGNC Symbol</t>
  </si>
  <si>
    <t>ENSG00000166133</t>
  </si>
  <si>
    <t>RPUSD2</t>
  </si>
  <si>
    <t>RNA pseudouridine synthase domain containing 2 [Source:HGNC Symbol</t>
  </si>
  <si>
    <t>ENSG00000051180</t>
  </si>
  <si>
    <t>RAD51</t>
  </si>
  <si>
    <t>RAD51 recombinase [Source:HGNC Symbol</t>
  </si>
  <si>
    <t>ENSG00000104142</t>
  </si>
  <si>
    <t>VPS18</t>
  </si>
  <si>
    <t>VPS18 core subunit of CORVET and HOPS complexes [Source:HGNC Symbol</t>
  </si>
  <si>
    <t>ENSG00000128965</t>
  </si>
  <si>
    <t>CHAC1</t>
  </si>
  <si>
    <t>ChaC glutathione specific gamma-glutamylcyclotransferase 1 [Source:HGNC Symbol</t>
  </si>
  <si>
    <t>ENSG00000104147</t>
  </si>
  <si>
    <t>OIP5</t>
  </si>
  <si>
    <t>Opa interacting protein 5 [Source:HGNC Symbol</t>
  </si>
  <si>
    <t>ENSG00000166963</t>
  </si>
  <si>
    <t>MAP1A</t>
  </si>
  <si>
    <t>microtubule associated protein 1A [Source:HGNC Symbol</t>
  </si>
  <si>
    <t>ENSG00000092470</t>
  </si>
  <si>
    <t>WDR76</t>
  </si>
  <si>
    <t>WD repeat domain 76 [Source:HGNC Symbol</t>
  </si>
  <si>
    <t>ENSG00000171763</t>
  </si>
  <si>
    <t>SPATA5L1</t>
  </si>
  <si>
    <t>spermatogenesis associated 5 like 1 [Source:HGNC Symbol</t>
  </si>
  <si>
    <t>ENSG00000259488</t>
  </si>
  <si>
    <t>AC023355.2</t>
  </si>
  <si>
    <t>novel transcript, antisense to DUT</t>
  </si>
  <si>
    <t>ENSG00000128951</t>
  </si>
  <si>
    <t>DUT</t>
  </si>
  <si>
    <t>deoxyuridine triphosphatase [Source:HGNC Symbol</t>
  </si>
  <si>
    <t>ENSG00000166415</t>
  </si>
  <si>
    <t>WDR72</t>
  </si>
  <si>
    <t>WD repeat domain 72 [Source:HGNC Symbol</t>
  </si>
  <si>
    <t>ENSG00000225973</t>
  </si>
  <si>
    <t>PIGBOS1</t>
  </si>
  <si>
    <t>PIGB opposite strand 1 [Source:HGNC Symbol</t>
  </si>
  <si>
    <t>ENSG00000171016</t>
  </si>
  <si>
    <t>PYGO1</t>
  </si>
  <si>
    <t>pygopus family PHD finger 1 [Source:HGNC Symbol</t>
  </si>
  <si>
    <t>ENSG00000137776</t>
  </si>
  <si>
    <t>SLTM</t>
  </si>
  <si>
    <t>SAFB like transcription modulator [Source:HGNC Symbol</t>
  </si>
  <si>
    <t>ENSG00000140299</t>
  </si>
  <si>
    <t>BNIP2</t>
  </si>
  <si>
    <t>BCL2 interacting protein 2 [Source:HGNC Symbol</t>
  </si>
  <si>
    <t>ENSG00000028528</t>
  </si>
  <si>
    <t>SNX1</t>
  </si>
  <si>
    <t>sorting nexin 1 [Source:HGNC Symbol</t>
  </si>
  <si>
    <t>ENSG00000166794</t>
  </si>
  <si>
    <t>PPIB</t>
  </si>
  <si>
    <t>peptidylprolyl isomerase B [Source:HGNC Symbol</t>
  </si>
  <si>
    <t>ENSG00000156642</t>
  </si>
  <si>
    <t>NPTN</t>
  </si>
  <si>
    <t>neuroplastin [Source:HGNC Symbol</t>
  </si>
  <si>
    <t>ENSG00000140365</t>
  </si>
  <si>
    <t>COMMD4</t>
  </si>
  <si>
    <t>COMM domain containing 4 [Source:HGNC Symbol</t>
  </si>
  <si>
    <t>ENSG00000177971</t>
  </si>
  <si>
    <t>IMP3</t>
  </si>
  <si>
    <t>IMP U3 small nucleolar ribonucleoprotein 3 [Source:HGNC Symbol</t>
  </si>
  <si>
    <t>ENSG00000103876</t>
  </si>
  <si>
    <t>FAH</t>
  </si>
  <si>
    <t>fumarylacetoacetate hydrolase [Source:HGNC Symbol</t>
  </si>
  <si>
    <t>ENSG00000177082</t>
  </si>
  <si>
    <t>WDR73</t>
  </si>
  <si>
    <t>WD repeat domain 73 [Source:HGNC Symbol</t>
  </si>
  <si>
    <t>ENSG00000197299</t>
  </si>
  <si>
    <t>BLM</t>
  </si>
  <si>
    <t>BLM RecQ like helicase [Source:HGNC Symbol</t>
  </si>
  <si>
    <t>ENSG00000196547</t>
  </si>
  <si>
    <t>MAN2A2</t>
  </si>
  <si>
    <t>mannosidase alpha class 2A member 2 [Source:HGNC Symbol</t>
  </si>
  <si>
    <t>ENSG00000131871</t>
  </si>
  <si>
    <t>SELENOS</t>
  </si>
  <si>
    <t>selenoprotein S [Source:HGNC Symbol</t>
  </si>
  <si>
    <t>ENSG00000161981</t>
  </si>
  <si>
    <t>SNRNP25</t>
  </si>
  <si>
    <t>small nuclear ribonucleoprotein U11/U12 subunit 25 [Source:HGNC Symbol</t>
  </si>
  <si>
    <t>ENSG00000090565</t>
  </si>
  <si>
    <t>RAB11FIP3</t>
  </si>
  <si>
    <t>RAB11 family interacting protein 3 [Source:HGNC Symbol</t>
  </si>
  <si>
    <t>ENSG00000174109</t>
  </si>
  <si>
    <t>C16orf91</t>
  </si>
  <si>
    <t>chromosome 16 open reading frame 91 [Source:HGNC Symbol</t>
  </si>
  <si>
    <t>ENSG00000140990</t>
  </si>
  <si>
    <t>NDUFB10</t>
  </si>
  <si>
    <t>NADH:ubiquinone oxidoreductase subunit B10 [Source:HGNC Symbol</t>
  </si>
  <si>
    <t>ENSG00000260778</t>
  </si>
  <si>
    <t>AC009065.5</t>
  </si>
  <si>
    <t>ENSG00000162063</t>
  </si>
  <si>
    <t>CCNF</t>
  </si>
  <si>
    <t>cyclin F [Source:HGNC Symbol</t>
  </si>
  <si>
    <t>ENSG00000162065</t>
  </si>
  <si>
    <t>TBC1D24</t>
  </si>
  <si>
    <t>TBC1 domain family member 24 [Source:HGNC Symbol</t>
  </si>
  <si>
    <t>ENSG00000279520</t>
  </si>
  <si>
    <t>AC093525.8</t>
  </si>
  <si>
    <t>ENSG00000162073</t>
  </si>
  <si>
    <t>PAQR4</t>
  </si>
  <si>
    <t>progestin and adipoQ receptor family member 4 [Source:HGNC Symbol</t>
  </si>
  <si>
    <t>ENSG00000272079</t>
  </si>
  <si>
    <t>AC004233.2</t>
  </si>
  <si>
    <t>ENSG00000263072</t>
  </si>
  <si>
    <t>ZNF213-AS1</t>
  </si>
  <si>
    <t>ZNF213 antisense RNA 1 (head to head) [Source:HGNC Symbol</t>
  </si>
  <si>
    <t>ENSG00000140987</t>
  </si>
  <si>
    <t>ZSCAN32</t>
  </si>
  <si>
    <t>zinc finger and SCAN domain containing 32 [Source:HGNC Symbol</t>
  </si>
  <si>
    <t>ENSG00000103415</t>
  </si>
  <si>
    <t>HMOX2</t>
  </si>
  <si>
    <t>heme oxygenase 2 [Source:HGNC Symbol</t>
  </si>
  <si>
    <t>ENSG00000278434</t>
  </si>
  <si>
    <t>AC023830.3</t>
  </si>
  <si>
    <t>novel transcript, sense intronic to CDIP1</t>
  </si>
  <si>
    <t>ENSG00000103174</t>
  </si>
  <si>
    <t>NAGPA</t>
  </si>
  <si>
    <t>N-acetylglucosamine-1-phosphodiester alpha-N-acetylglucosaminidase [Source:HGNC Symbol</t>
  </si>
  <si>
    <t>ENSG00000103274</t>
  </si>
  <si>
    <t>NUBP1</t>
  </si>
  <si>
    <t>nucleotide binding protein 1 [Source:HGNC Symbol</t>
  </si>
  <si>
    <t>ENSG00000237296</t>
  </si>
  <si>
    <t>SMG1P1</t>
  </si>
  <si>
    <t>SMG1 pseudogene 1 [Source:HGNC Symbol</t>
  </si>
  <si>
    <t>ENSG00000182601</t>
  </si>
  <si>
    <t>HS3ST4</t>
  </si>
  <si>
    <t>heparan sulfate-glucosamine 3-sulfotransferase 4 [Source:HGNC Symbol</t>
  </si>
  <si>
    <t>ENSG00000103522</t>
  </si>
  <si>
    <t>IL21R</t>
  </si>
  <si>
    <t>interleukin 21 receptor [Source:HGNC Symbol</t>
  </si>
  <si>
    <t>ENSG00000250982</t>
  </si>
  <si>
    <t>GAPDHP35</t>
  </si>
  <si>
    <t>glyceraldehyde 3 phosphate dehydrogenase pseudogene 35 [Source:HGNC Symbol</t>
  </si>
  <si>
    <t>ENSG00000176953</t>
  </si>
  <si>
    <t>NFATC2IP</t>
  </si>
  <si>
    <t>nuclear factor of activated T cells 2 interacting protein [Source:HGNC Symbol</t>
  </si>
  <si>
    <t>ENSG00000102882</t>
  </si>
  <si>
    <t>MAPK3</t>
  </si>
  <si>
    <t>mitogen-activated protein kinase 3 [Source:HGNC Symbol</t>
  </si>
  <si>
    <t>ENSG00000102879</t>
  </si>
  <si>
    <t>CORO1A</t>
  </si>
  <si>
    <t>coronin 1A [Source:HGNC Symbol</t>
  </si>
  <si>
    <t>ENSG00000179958</t>
  </si>
  <si>
    <t>DCTPP1</t>
  </si>
  <si>
    <t>dCTP pyrophosphatase 1 [Source:HGNC Symbol</t>
  </si>
  <si>
    <t>ENSG00000156873</t>
  </si>
  <si>
    <t>PHKG2</t>
  </si>
  <si>
    <t>phosphorylase kinase catalytic subunit gamma 2 [Source:HGNC Symbol</t>
  </si>
  <si>
    <t>ENSG00000089280</t>
  </si>
  <si>
    <t>FUS</t>
  </si>
  <si>
    <t>FUS RNA binding protein [Source:HGNC Symbol</t>
  </si>
  <si>
    <t>ENSG00000131797</t>
  </si>
  <si>
    <t>CLUHP3</t>
  </si>
  <si>
    <t>clustered mitochondria homolog pseudogene 3 [Source:HGNC Symbol</t>
  </si>
  <si>
    <t>ENSG00000166123</t>
  </si>
  <si>
    <t>GPT2</t>
  </si>
  <si>
    <t>glutamic--pyruvic transaminase 2 [Source:HGNC Symbol</t>
  </si>
  <si>
    <t>ENSG00000171208</t>
  </si>
  <si>
    <t>NETO2</t>
  </si>
  <si>
    <t>neuropilin and tolloid like 2 [Source:HGNC Symbol</t>
  </si>
  <si>
    <t>ENSG00000155393</t>
  </si>
  <si>
    <t>HEATR3</t>
  </si>
  <si>
    <t>HEAT repeat containing 3 [Source:HGNC Symbol</t>
  </si>
  <si>
    <t>ENSG00000006210</t>
  </si>
  <si>
    <t>CX3CL1</t>
  </si>
  <si>
    <t>C-X3-C motif chemokine ligand 1 [Source:HGNC Symbol</t>
  </si>
  <si>
    <t>ENSG00000102978</t>
  </si>
  <si>
    <t>POLR2C</t>
  </si>
  <si>
    <t>RNA polymerase II subunit C [Source:HGNC Symbol</t>
  </si>
  <si>
    <t>ENSG00000181938</t>
  </si>
  <si>
    <t>GINS3</t>
  </si>
  <si>
    <t>GINS complex subunit 3 [Source:HGNC Symbol</t>
  </si>
  <si>
    <t>ENSG00000103042</t>
  </si>
  <si>
    <t>SLC38A7</t>
  </si>
  <si>
    <t>solute carrier family 38 member 7 [Source:HGNC Symbol</t>
  </si>
  <si>
    <t>ENSG00000168701</t>
  </si>
  <si>
    <t>TMEM208</t>
  </si>
  <si>
    <t>transmembrane protein 208 [Source:HGNC Symbol</t>
  </si>
  <si>
    <t>ENSG00000135723</t>
  </si>
  <si>
    <t>FHOD1</t>
  </si>
  <si>
    <t>formin homology 2 domain containing 1 [Source:HGNC Symbol</t>
  </si>
  <si>
    <t>ENSG00000102904</t>
  </si>
  <si>
    <t>TSNAXIP1</t>
  </si>
  <si>
    <t>translin associated factor X interacting protein 1 [Source:HGNC Symbol</t>
  </si>
  <si>
    <t>ENSG00000159792</t>
  </si>
  <si>
    <t>PSKH1</t>
  </si>
  <si>
    <t>protein serine kinase H1 [Source:HGNC Symbol</t>
  </si>
  <si>
    <t>ENSG00000132600</t>
  </si>
  <si>
    <t>PRMT7</t>
  </si>
  <si>
    <t>protein arginine methyltransferase 7 [Source:HGNC Symbol</t>
  </si>
  <si>
    <t>ENSG00000103047</t>
  </si>
  <si>
    <t>TANGO6</t>
  </si>
  <si>
    <t>transport and golgi organization 6 homolog [Source:HGNC Symbol</t>
  </si>
  <si>
    <t>ENSG00000181019</t>
  </si>
  <si>
    <t>NQO1</t>
  </si>
  <si>
    <t>NAD(P)H quinone dehydrogenase 1 [Source:HGNC Symbol</t>
  </si>
  <si>
    <t>ENSG00000140829</t>
  </si>
  <si>
    <t>DHX38</t>
  </si>
  <si>
    <t>DEAH-box helicase 38 [Source:HGNC Symbol</t>
  </si>
  <si>
    <t>ENSG00000168411</t>
  </si>
  <si>
    <t>RFWD3</t>
  </si>
  <si>
    <t>ring finger and WD repeat domain 3 [Source:HGNC Symbol</t>
  </si>
  <si>
    <t>ENSG00000274220</t>
  </si>
  <si>
    <t>AC009163.7</t>
  </si>
  <si>
    <t>ENSG00000166454</t>
  </si>
  <si>
    <t>ATMIN</t>
  </si>
  <si>
    <t>ATM interactor [Source:HGNC Symbol</t>
  </si>
  <si>
    <t>ENSG00000153786</t>
  </si>
  <si>
    <t>ZDHHC7</t>
  </si>
  <si>
    <t>zinc finger DHHC-type containing 7 [Source:HGNC Symbol</t>
  </si>
  <si>
    <t>ENSG00000131153</t>
  </si>
  <si>
    <t>GINS2</t>
  </si>
  <si>
    <t>GINS complex subunit 2 [Source:HGNC Symbol</t>
  </si>
  <si>
    <t>ENSG00000131148</t>
  </si>
  <si>
    <t>EMC8</t>
  </si>
  <si>
    <t>ER membrane protein complex subunit 8 [Source:HGNC Symbol</t>
  </si>
  <si>
    <t>ENSG00000140948</t>
  </si>
  <si>
    <t>ZCCHC14</t>
  </si>
  <si>
    <t>zinc finger CCHC-type containing 14 [Source:HGNC Symbol</t>
  </si>
  <si>
    <t>ENSG00000167515</t>
  </si>
  <si>
    <t>TRAPPC2L</t>
  </si>
  <si>
    <t>trafficking protein particle complex 2 like [Source:HGNC Symbol</t>
  </si>
  <si>
    <t>ENSG00000259803</t>
  </si>
  <si>
    <t>SLC22A31</t>
  </si>
  <si>
    <t>solute carrier family 22 member 31 [Source:HGNC Symbol</t>
  </si>
  <si>
    <t>ENSG00000259877</t>
  </si>
  <si>
    <t>AC009113.1</t>
  </si>
  <si>
    <t>novel transcript, antisense to ZNF778</t>
  </si>
  <si>
    <t>ENSG00000204991</t>
  </si>
  <si>
    <t>SPIRE2</t>
  </si>
  <si>
    <t>spire type actin nucleation factor 2 [Source:HGNC Symbol</t>
  </si>
  <si>
    <t>ENSG00000141002</t>
  </si>
  <si>
    <t>TCF25</t>
  </si>
  <si>
    <t>transcription factor 25 [Source:HGNC Symbol</t>
  </si>
  <si>
    <t>ENSG00000223959</t>
  </si>
  <si>
    <t>AFG3L1P</t>
  </si>
  <si>
    <t>AFG3 like matrix AAA peptidase subunit 1, pseudogene [Source:HGNC Symbol</t>
  </si>
  <si>
    <t>ENSG00000179409</t>
  </si>
  <si>
    <t>GEMIN4</t>
  </si>
  <si>
    <t>gem nuclear organelle associated protein 4 [Source:HGNC Symbol</t>
  </si>
  <si>
    <t>ENSG00000167699</t>
  </si>
  <si>
    <t>GLOD4</t>
  </si>
  <si>
    <t>glyoxalase domain containing 4 [Source:HGNC Symbol</t>
  </si>
  <si>
    <t>ENSG00000132376</t>
  </si>
  <si>
    <t>INPP5K</t>
  </si>
  <si>
    <t>inositol polyphosphate-5-phosphatase K [Source:HGNC Symbol</t>
  </si>
  <si>
    <t>ENSG00000213977</t>
  </si>
  <si>
    <t>TAX1BP3</t>
  </si>
  <si>
    <t>Tax1 binding protein 3 [Source:HGNC Symbol</t>
  </si>
  <si>
    <t>ENSG00000188176</t>
  </si>
  <si>
    <t>SMTNL2</t>
  </si>
  <si>
    <t>smoothelin like 2 [Source:HGNC Symbol</t>
  </si>
  <si>
    <t>ENSG00000167840</t>
  </si>
  <si>
    <t>ZNF232</t>
  </si>
  <si>
    <t>zinc finger protein 232 [Source:HGNC Symbol</t>
  </si>
  <si>
    <t>ENSG00000108559</t>
  </si>
  <si>
    <t>NUP88</t>
  </si>
  <si>
    <t>nucleoporin 88 [Source:HGNC Symbol</t>
  </si>
  <si>
    <t>ENSG00000198920</t>
  </si>
  <si>
    <t>KIAA0753</t>
  </si>
  <si>
    <t>KIAA0753 [Source:HGNC Symbol</t>
  </si>
  <si>
    <t>ENSG00000132507</t>
  </si>
  <si>
    <t>EIF5A</t>
  </si>
  <si>
    <t>eukaryotic translation initiation factor 5A [Source:HGNC Symbol</t>
  </si>
  <si>
    <t>ENSG00000132522</t>
  </si>
  <si>
    <t>GPS2</t>
  </si>
  <si>
    <t>G protein pathway suppressor 2 [Source:HGNC Symbol</t>
  </si>
  <si>
    <t>ENSG00000141510</t>
  </si>
  <si>
    <t>TP53</t>
  </si>
  <si>
    <t>tumor protein p53 [Source:HGNC Symbol</t>
  </si>
  <si>
    <t>ENSG00000196544</t>
  </si>
  <si>
    <t>BORCS6</t>
  </si>
  <si>
    <t>BLOC-1 related complex subunit 6 [Source:HGNC Symbol</t>
  </si>
  <si>
    <t>ENSG00000188803</t>
  </si>
  <si>
    <t>SHISA6</t>
  </si>
  <si>
    <t>shisa family member 6 [Source:HGNC Symbol</t>
  </si>
  <si>
    <t>ENSG00000006744</t>
  </si>
  <si>
    <t>ELAC2</t>
  </si>
  <si>
    <t>elaC ribonuclease Z 2 [Source:HGNC Symbol</t>
  </si>
  <si>
    <t>ENSG00000166582</t>
  </si>
  <si>
    <t>CENPV</t>
  </si>
  <si>
    <t>centromere protein V [Source:HGNC Symbol</t>
  </si>
  <si>
    <t>ENSG00000141040</t>
  </si>
  <si>
    <t>ZNF287</t>
  </si>
  <si>
    <t>zinc finger protein 287 [Source:HGNC Symbol</t>
  </si>
  <si>
    <t>ENSG00000124422</t>
  </si>
  <si>
    <t>USP22</t>
  </si>
  <si>
    <t>ubiquitin specific peptidase 22 [Source:HGNC Symbol</t>
  </si>
  <si>
    <t>ENSG00000109016</t>
  </si>
  <si>
    <t>DHRS7B</t>
  </si>
  <si>
    <t>dehydrogenase/reductase 7B [Source:HGNC Symbol</t>
  </si>
  <si>
    <t>ENSG00000212719</t>
  </si>
  <si>
    <t>LINC02693</t>
  </si>
  <si>
    <t>long intergenic non-protein coding RNA 2693 [Source:HGNC Symbol</t>
  </si>
  <si>
    <t>ENSG00000263563</t>
  </si>
  <si>
    <t>UBBP4</t>
  </si>
  <si>
    <t>ubiquitin B pseudogene 4 [Source:HGNC Symbol</t>
  </si>
  <si>
    <t>ENSG00000109084</t>
  </si>
  <si>
    <t>TMEM97</t>
  </si>
  <si>
    <t>transmembrane protein 97 [Source:HGNC Symbol</t>
  </si>
  <si>
    <t>ENSG00000244045</t>
  </si>
  <si>
    <t>TMEM199</t>
  </si>
  <si>
    <t>transmembrane protein 199 [Source:HGNC Symbol</t>
  </si>
  <si>
    <t>ENSG00000004139</t>
  </si>
  <si>
    <t>SARM1</t>
  </si>
  <si>
    <t>sterile alpha and TIR motif containing 1 [Source:HGNC Symbol</t>
  </si>
  <si>
    <t>ENSG00000007202</t>
  </si>
  <si>
    <t>KIAA0100</t>
  </si>
  <si>
    <t>KIAA0100 [Source:HGNC Symbol</t>
  </si>
  <si>
    <t>ENSG00000160606</t>
  </si>
  <si>
    <t>TLCD1</t>
  </si>
  <si>
    <t>TLC domain containing 1 [Source:HGNC Symbol</t>
  </si>
  <si>
    <t>ENSG00000160602</t>
  </si>
  <si>
    <t>NEK8</t>
  </si>
  <si>
    <t>NIMA related kinase 8 [Source:HGNC Symbol</t>
  </si>
  <si>
    <t>ENSG00000172301</t>
  </si>
  <si>
    <t>COPRS</t>
  </si>
  <si>
    <t>coordinator of PRMT5 and differentiation stimulator [Source:HGNC Symbol</t>
  </si>
  <si>
    <t>ENSG00000214708</t>
  </si>
  <si>
    <t>AC116407.1</t>
  </si>
  <si>
    <t>novel transcript, antisense to RHOT1</t>
  </si>
  <si>
    <t>ENSG00000010244</t>
  </si>
  <si>
    <t>ZNF207</t>
  </si>
  <si>
    <t>zinc finger protein 207 [Source:HGNC Symbol</t>
  </si>
  <si>
    <t>ENSG00000108671</t>
  </si>
  <si>
    <t>PSMD11</t>
  </si>
  <si>
    <t>proteasome 26S subunit, non-ATPase 11 [Source:HGNC Symbol</t>
  </si>
  <si>
    <t>ENSG00000278053</t>
  </si>
  <si>
    <t>DDX52</t>
  </si>
  <si>
    <t>DExD-box helicase 52 [Source:HGNC Symbol</t>
  </si>
  <si>
    <t>ENSG00000161395</t>
  </si>
  <si>
    <t>PGAP3</t>
  </si>
  <si>
    <t>post-GPI attachment to proteins phospholipase 3 [Source:HGNC Symbol</t>
  </si>
  <si>
    <t>ENSG00000172057</t>
  </si>
  <si>
    <t>ORMDL3</t>
  </si>
  <si>
    <t>ORMDL sphingolipid biosynthesis regulator 3 [Source:HGNC Symbol</t>
  </si>
  <si>
    <t>ENSG00000126351</t>
  </si>
  <si>
    <t>THRA</t>
  </si>
  <si>
    <t>thyroid hormone receptor alpha [Source:HGNC Symbol</t>
  </si>
  <si>
    <t>ENSG00000094804</t>
  </si>
  <si>
    <t>CDC6</t>
  </si>
  <si>
    <t>cell division cycle 6 [Source:HGNC Symbol</t>
  </si>
  <si>
    <t>ENSG00000141698</t>
  </si>
  <si>
    <t>NT5C3B</t>
  </si>
  <si>
    <t>5'-nucleotidase, cytosolic IIIB [Source:HGNC Symbol</t>
  </si>
  <si>
    <t>ENSG00000173786</t>
  </si>
  <si>
    <t>CNP</t>
  </si>
  <si>
    <t>2',3'-cyclic nucleotide 3' phosphodiesterase [Source:HGNC Symbol</t>
  </si>
  <si>
    <t>ENSG00000108788</t>
  </si>
  <si>
    <t>MLX</t>
  </si>
  <si>
    <t>MAX dimerization protein MLX [Source:HGNC Symbol</t>
  </si>
  <si>
    <t>ENSG00000131470</t>
  </si>
  <si>
    <t>PSMC3IP</t>
  </si>
  <si>
    <t>PSMC3 interacting protein [Source:HGNC Symbol</t>
  </si>
  <si>
    <t>ENSG00000131477</t>
  </si>
  <si>
    <t>RAMP2</t>
  </si>
  <si>
    <t>receptor activity modifying protein 2 [Source:HGNC Symbol</t>
  </si>
  <si>
    <t>ENSG00000131467</t>
  </si>
  <si>
    <t>PSME3</t>
  </si>
  <si>
    <t>proteasome activator subunit 3 [Source:HGNC Symbol</t>
  </si>
  <si>
    <t>ENSG00000067596</t>
  </si>
  <si>
    <t>DHX8</t>
  </si>
  <si>
    <t>DEAH-box helicase 8 [Source:NCBI gene</t>
  </si>
  <si>
    <t>ENSG00000108883</t>
  </si>
  <si>
    <t>EFTUD2</t>
  </si>
  <si>
    <t>elongation factor Tu GTP binding domain containing 2 [Source:HGNC Symbol</t>
  </si>
  <si>
    <t>ENSG00000131095</t>
  </si>
  <si>
    <t>GFAP</t>
  </si>
  <si>
    <t>glial fibrillary acidic protein [Source:HGNC Symbol</t>
  </si>
  <si>
    <t>ENSG00000186185</t>
  </si>
  <si>
    <t>KIF18B</t>
  </si>
  <si>
    <t>kinesin family member 18B [Source:HGNC Symbol</t>
  </si>
  <si>
    <t>ENSG00000228696</t>
  </si>
  <si>
    <t>ARL17B</t>
  </si>
  <si>
    <t>ADP ribosylation factor like GTPase 17B [Source:HGNC Symbol</t>
  </si>
  <si>
    <t>ENSG00000228782</t>
  </si>
  <si>
    <t>MRPL45P2</t>
  </si>
  <si>
    <t>mitochondrial ribosomal protein L45 pseudogene 2 [Source:HGNC Symbol</t>
  </si>
  <si>
    <t>ENSG00000189120</t>
  </si>
  <si>
    <t>SP6</t>
  </si>
  <si>
    <t>Sp6 transcription factor [Source:HGNC Symbol</t>
  </si>
  <si>
    <t>ENSG00000263412</t>
  </si>
  <si>
    <t>AC004477.1</t>
  </si>
  <si>
    <t>novel transcript, antisense to NFE2L1</t>
  </si>
  <si>
    <t>ENSG00000002919</t>
  </si>
  <si>
    <t>SNX11</t>
  </si>
  <si>
    <t>sorting nexin 11 [Source:HGNC Symbol</t>
  </si>
  <si>
    <t>ENSG00000159210</t>
  </si>
  <si>
    <t>SNF8</t>
  </si>
  <si>
    <t>SNF8 subunit of ESCRT-II [Source:HGNC Symbol</t>
  </si>
  <si>
    <t>ENSG00000182575</t>
  </si>
  <si>
    <t>NXPH3</t>
  </si>
  <si>
    <t>neurexophilin 3 [Source:HGNC Symbol</t>
  </si>
  <si>
    <t>ENSG00000121073</t>
  </si>
  <si>
    <t>SLC35B1</t>
  </si>
  <si>
    <t>solute carrier family 35 member B1 [Source:HGNC Symbol</t>
  </si>
  <si>
    <t>ENSG00000108829</t>
  </si>
  <si>
    <t>LRRC59</t>
  </si>
  <si>
    <t>leucine rich repeat containing 59 [Source:HGNC Symbol</t>
  </si>
  <si>
    <t>ENSG00000049283</t>
  </si>
  <si>
    <t>EPN3</t>
  </si>
  <si>
    <t>epsin 3 [Source:HGNC Symbol</t>
  </si>
  <si>
    <t>ENSG00000264364</t>
  </si>
  <si>
    <t>DYNLL2</t>
  </si>
  <si>
    <t>dynein light chain LC8-type 2 [Source:HGNC Symbol</t>
  </si>
  <si>
    <t>ENSG00000167447</t>
  </si>
  <si>
    <t>SMG8</t>
  </si>
  <si>
    <t>SMG8 nonsense mediated mRNA decay factor [Source:HGNC Symbol</t>
  </si>
  <si>
    <t>ENSG00000108604</t>
  </si>
  <si>
    <t>SMARCD2</t>
  </si>
  <si>
    <t>SWI/SNF related, matrix associated, actin dependent regulator of chromatin, subfamily d, member 2 [Source:HGNC Symbol</t>
  </si>
  <si>
    <t>ENSG00000224383</t>
  </si>
  <si>
    <t>PRR29</t>
  </si>
  <si>
    <t>proline rich 29 [Source:HGNC Symbol</t>
  </si>
  <si>
    <t>ENSG00000108854</t>
  </si>
  <si>
    <t>SMURF2</t>
  </si>
  <si>
    <t>SMAD specific E3 ubiquitin protein ligase 2 [Source:HGNC Symbol</t>
  </si>
  <si>
    <t>ENSG00000167862</t>
  </si>
  <si>
    <t>MRPL58</t>
  </si>
  <si>
    <t>mitochondrial ribosomal protein L58 [Source:HGNC Symbol</t>
  </si>
  <si>
    <t>ENSG00000189159</t>
  </si>
  <si>
    <t>JPT1</t>
  </si>
  <si>
    <t>Jupiter microtubule associated homolog 1 [Source:HGNC Symbol</t>
  </si>
  <si>
    <t>ENSG00000125454</t>
  </si>
  <si>
    <t>SLC25A19</t>
  </si>
  <si>
    <t>solute carrier family 25 member 19 [Source:HGNC Symbol</t>
  </si>
  <si>
    <t>ENSG00000177885</t>
  </si>
  <si>
    <t>GRB2</t>
  </si>
  <si>
    <t>growth factor receptor bound protein 2 [Source:HGNC Symbol</t>
  </si>
  <si>
    <t>ENSG00000182173</t>
  </si>
  <si>
    <t>TSEN54</t>
  </si>
  <si>
    <t>tRNA splicing endonuclease subunit 54 [Source:HGNC Symbol</t>
  </si>
  <si>
    <t>ENSG00000132481</t>
  </si>
  <si>
    <t>TRIM47</t>
  </si>
  <si>
    <t>tripartite motif containing 47 [Source:HGNC Symbol</t>
  </si>
  <si>
    <t>ENSG00000141569</t>
  </si>
  <si>
    <t>TRIM65</t>
  </si>
  <si>
    <t>tripartite motif containing 65 [Source:HGNC Symbol</t>
  </si>
  <si>
    <t>ENSG00000167900</t>
  </si>
  <si>
    <t>TK1</t>
  </si>
  <si>
    <t>thymidine kinase 1 [Source:HGNC Symbol</t>
  </si>
  <si>
    <t>ENSG00000141543</t>
  </si>
  <si>
    <t>EIF4A3</t>
  </si>
  <si>
    <t>eukaryotic translation initiation factor 4A3 [Source:HGNC Symbol</t>
  </si>
  <si>
    <t>ENSG00000175866</t>
  </si>
  <si>
    <t>BAIAP2</t>
  </si>
  <si>
    <t>BAR/IMD domain containing adaptor protein 2 [Source:HGNC Symbol</t>
  </si>
  <si>
    <t>ENSG00000182446</t>
  </si>
  <si>
    <t>NPLOC4</t>
  </si>
  <si>
    <t>NPL4 homolog, ubiquitin recognition factor [Source:HGNC Symbol</t>
  </si>
  <si>
    <t>ENSG00000262049</t>
  </si>
  <si>
    <t>AC139530.1</t>
  </si>
  <si>
    <t>novel transcript, antisense to HGS</t>
  </si>
  <si>
    <t>ENSG00000183684</t>
  </si>
  <si>
    <t>ALYREF</t>
  </si>
  <si>
    <t>Aly/REF export factor [Source:HGNC Symbol</t>
  </si>
  <si>
    <t>ENSG00000187531</t>
  </si>
  <si>
    <t>SIRT7</t>
  </si>
  <si>
    <t>sirtuin 7 [Source:HGNC Symbol</t>
  </si>
  <si>
    <t>ENSG00000176155</t>
  </si>
  <si>
    <t>CCDC57</t>
  </si>
  <si>
    <t>coiled-coil domain containing 57 [Source:HGNC Symbol</t>
  </si>
  <si>
    <t>ENSG00000263753</t>
  </si>
  <si>
    <t>LINC00667</t>
  </si>
  <si>
    <t>long intergenic non-protein coding RNA 667 [Source:HGNC Symbol</t>
  </si>
  <si>
    <t>ENSG00000141385</t>
  </si>
  <si>
    <t>AFG3L2</t>
  </si>
  <si>
    <t>AFG3 like matrix AAA peptidase subunit 2 [Source:HGNC Symbol</t>
  </si>
  <si>
    <t>ENSG00000141642</t>
  </si>
  <si>
    <t>ELAC1</t>
  </si>
  <si>
    <t>elaC ribonuclease Z 1 [Source:HGNC Symbol</t>
  </si>
  <si>
    <t>ENSG00000133313</t>
  </si>
  <si>
    <t>CNDP2</t>
  </si>
  <si>
    <t>carnosine dipeptidase 2 [Source:HGNC Symbol</t>
  </si>
  <si>
    <t>ENSG00000264247</t>
  </si>
  <si>
    <t>LINC00909</t>
  </si>
  <si>
    <t>long intergenic non-protein coding RNA 909 [Source:HGNC Symbol</t>
  </si>
  <si>
    <t>ENSG00000141759</t>
  </si>
  <si>
    <t>TXNL4A</t>
  </si>
  <si>
    <t>thioredoxin like 4A [Source:HGNC Symbol</t>
  </si>
  <si>
    <t>ENSG00000099812</t>
  </si>
  <si>
    <t>MISP</t>
  </si>
  <si>
    <t>mitotic spindle positioning [Source:HGNC Symbol</t>
  </si>
  <si>
    <t>ENSG00000268798</t>
  </si>
  <si>
    <t>AC027307.3</t>
  </si>
  <si>
    <t>ENSG00000127540</t>
  </si>
  <si>
    <t>UQCR11</t>
  </si>
  <si>
    <t>ubiquinol-cytochrome c reductase, complex III subunit XI [Source:HGNC Symbol</t>
  </si>
  <si>
    <t>ENSG00000129968</t>
  </si>
  <si>
    <t>ABHD17A</t>
  </si>
  <si>
    <t>abhydrolase domain containing 17A [Source:HGNC Symbol</t>
  </si>
  <si>
    <t>ENSG00000104886</t>
  </si>
  <si>
    <t>PLEKHJ1</t>
  </si>
  <si>
    <t>pleckstrin homology domain containing J1 [Source:HGNC Symbol</t>
  </si>
  <si>
    <t>ENSG00000104904</t>
  </si>
  <si>
    <t>OAZ1</t>
  </si>
  <si>
    <t>ornithine decarboxylase antizyme 1 [Source:HGNC Symbol</t>
  </si>
  <si>
    <t>ENSG00000176490</t>
  </si>
  <si>
    <t>DIRAS1</t>
  </si>
  <si>
    <t>DIRAS family GTPase 1 [Source:HGNC Symbol</t>
  </si>
  <si>
    <t>ENSG00000141873</t>
  </si>
  <si>
    <t>SLC39A3</t>
  </si>
  <si>
    <t>solute carrier family 39 member 3 [Source:HGNC Symbol</t>
  </si>
  <si>
    <t>ENSG00000172009</t>
  </si>
  <si>
    <t>THOP1</t>
  </si>
  <si>
    <t>thimet oligopeptidase 1 [Source:HGNC Symbol</t>
  </si>
  <si>
    <t>ENSG00000172006</t>
  </si>
  <si>
    <t>ZNF554</t>
  </si>
  <si>
    <t>zinc finger protein 554 [Source:HGNC Symbol</t>
  </si>
  <si>
    <t>ENSG00000175691</t>
  </si>
  <si>
    <t>ZNF77</t>
  </si>
  <si>
    <t>zinc finger protein 77 [Source:HGNC Symbol</t>
  </si>
  <si>
    <t>ENSG00000065717</t>
  </si>
  <si>
    <t>TLE2</t>
  </si>
  <si>
    <t>TLE family member 2, transcriptional corepressor [Source:HGNC Symbol</t>
  </si>
  <si>
    <t>ENSG00000104964</t>
  </si>
  <si>
    <t>TLE5</t>
  </si>
  <si>
    <t>TLE family member 5, transcriptional modulator [Source:HGNC Symbol</t>
  </si>
  <si>
    <t>ENSG00000088256</t>
  </si>
  <si>
    <t>GNA11</t>
  </si>
  <si>
    <t>G protein subunit alpha 11 [Source:HGNC Symbol</t>
  </si>
  <si>
    <t>ENSG00000141965</t>
  </si>
  <si>
    <t>FEM1A</t>
  </si>
  <si>
    <t>fem-1 homolog A [Source:HGNC Symbol</t>
  </si>
  <si>
    <t>ENSG00000130254</t>
  </si>
  <si>
    <t>SAFB2</t>
  </si>
  <si>
    <t>scaffold attachment factor B2 [Source:HGNC Symbol</t>
  </si>
  <si>
    <t>ENSG00000171119</t>
  </si>
  <si>
    <t>NRTN</t>
  </si>
  <si>
    <t>neurturin [Source:HGNC Symbol</t>
  </si>
  <si>
    <t>ENSG00000125651</t>
  </si>
  <si>
    <t>GTF2F1</t>
  </si>
  <si>
    <t>general transcription factor IIF subunit 1 [Source:HGNC Symbol</t>
  </si>
  <si>
    <t>ENSG00000171017</t>
  </si>
  <si>
    <t>LRRC8E</t>
  </si>
  <si>
    <t>leucine rich repeat containing 8 VRAC subunit E [Source:HGNC Symbol</t>
  </si>
  <si>
    <t>ENSG00000066044</t>
  </si>
  <si>
    <t>ELAVL1</t>
  </si>
  <si>
    <t>ELAV like RNA binding protein 1 [Source:HGNC Symbol</t>
  </si>
  <si>
    <t>ENSG00000099783</t>
  </si>
  <si>
    <t>HNRNPM</t>
  </si>
  <si>
    <t>heterogeneous nuclear ribonucleoprotein M [Source:HGNC Symbol</t>
  </si>
  <si>
    <t>ENSG00000278611</t>
  </si>
  <si>
    <t>ZNF426-DT</t>
  </si>
  <si>
    <t>ZNF426 divergent transcript [Source:HGNC Symbol</t>
  </si>
  <si>
    <t>ENSG00000130816</t>
  </si>
  <si>
    <t>DNMT1</t>
  </si>
  <si>
    <t>DNA methyltransferase 1 [Source:HGNC Symbol</t>
  </si>
  <si>
    <t>ENSG00000127616</t>
  </si>
  <si>
    <t>SMARCA4</t>
  </si>
  <si>
    <t>SWI/SNF related, matrix associated, actin dependent regulator of chromatin, subfamily a, member 4 [Source:HGNC Symbol</t>
  </si>
  <si>
    <t>ENSG00000198429</t>
  </si>
  <si>
    <t>ZNF69</t>
  </si>
  <si>
    <t>zinc finger protein 69 [Source:HGNC Symbol</t>
  </si>
  <si>
    <t>ENSG00000257446</t>
  </si>
  <si>
    <t>ZNF878</t>
  </si>
  <si>
    <t>zinc finger protein 878 [Source:HGNC Symbol</t>
  </si>
  <si>
    <t>ENSG00000196466</t>
  </si>
  <si>
    <t>ZNF799</t>
  </si>
  <si>
    <t>zinc finger protein 799 [Source:HGNC Symbol</t>
  </si>
  <si>
    <t>ENSG00000104889</t>
  </si>
  <si>
    <t>RNASEH2A</t>
  </si>
  <si>
    <t>ribonuclease H2 subunit A [Source:HGNC Symbol</t>
  </si>
  <si>
    <t>ENSG00000179218</t>
  </si>
  <si>
    <t>CALR</t>
  </si>
  <si>
    <t>calreticulin [Source:HGNC Symbol</t>
  </si>
  <si>
    <t>ENSG00000105011</t>
  </si>
  <si>
    <t>ASF1B</t>
  </si>
  <si>
    <t>anti-silencing function 1B histone chaperone [Source:HGNC Symbol</t>
  </si>
  <si>
    <t>ENSG00000127507</t>
  </si>
  <si>
    <t>ADGRE2</t>
  </si>
  <si>
    <t>adhesion G protein-coupled receptor E2 [Source:HGNC Symbol</t>
  </si>
  <si>
    <t>ENSG00000105127</t>
  </si>
  <si>
    <t>AKAP8</t>
  </si>
  <si>
    <t>A-kinase anchoring protein 8 [Source:HGNC Symbol</t>
  </si>
  <si>
    <t>ENSG00000127527</t>
  </si>
  <si>
    <t>EPS15L1</t>
  </si>
  <si>
    <t>epidermal growth factor receptor pathway substrate 15 like 1 [Source:HGNC Symbol</t>
  </si>
  <si>
    <t>ENSG00000105085</t>
  </si>
  <si>
    <t>MED26</t>
  </si>
  <si>
    <t>mediator complex subunit 26 [Source:HGNC Symbol</t>
  </si>
  <si>
    <t>ENSG00000214046</t>
  </si>
  <si>
    <t>SMIM7</t>
  </si>
  <si>
    <t>small integral membrane protein 7 [Source:HGNC Symbol</t>
  </si>
  <si>
    <t>ENSG00000269044</t>
  </si>
  <si>
    <t>AC024075.2</t>
  </si>
  <si>
    <t>novel transcript, sense intronic C19orf42</t>
  </si>
  <si>
    <t>ENSG00000267904</t>
  </si>
  <si>
    <t>AC024075.1</t>
  </si>
  <si>
    <t>ENSG00000105671</t>
  </si>
  <si>
    <t>DDX49</t>
  </si>
  <si>
    <t>DEAD-box helicase 49 [Source:HGNC Symbol</t>
  </si>
  <si>
    <t>ENSG00000188171</t>
  </si>
  <si>
    <t>ZNF626</t>
  </si>
  <si>
    <t>zinc finger protein 626 [Source:HGNC Symbol</t>
  </si>
  <si>
    <t>ENSG00000284428</t>
  </si>
  <si>
    <t>AC092329.4</t>
  </si>
  <si>
    <t>ENSG00000261824</t>
  </si>
  <si>
    <t>LINC00662</t>
  </si>
  <si>
    <t>long intergenic non-protein coding RNA 662 [Source:HGNC Symbol</t>
  </si>
  <si>
    <t>ENSG00000153879</t>
  </si>
  <si>
    <t>CEBPG</t>
  </si>
  <si>
    <t>CCAAT enhancer binding protein gamma [Source:HGNC Symbol</t>
  </si>
  <si>
    <t>ENSG00000153896</t>
  </si>
  <si>
    <t>ZNF599</t>
  </si>
  <si>
    <t>zinc finger protein 599 [Source:HGNC Symbol</t>
  </si>
  <si>
    <t>ENSG00000236144</t>
  </si>
  <si>
    <t>TMEM147-AS1</t>
  </si>
  <si>
    <t>TMEM147 antisense RNA 1 [Source:HGNC Symbol</t>
  </si>
  <si>
    <t>ENSG00000105677</t>
  </si>
  <si>
    <t>TMEM147</t>
  </si>
  <si>
    <t>transmembrane protein 147 [Source:HGNC Symbol</t>
  </si>
  <si>
    <t>ENSG00000105254</t>
  </si>
  <si>
    <t>TBCB</t>
  </si>
  <si>
    <t>tubulin folding cofactor B [Source:HGNC Symbol</t>
  </si>
  <si>
    <t>ENSG00000198182</t>
  </si>
  <si>
    <t>ZNF607</t>
  </si>
  <si>
    <t>zinc finger protein 607 [Source:HGNC Symbol</t>
  </si>
  <si>
    <t>ENSG00000225868</t>
  </si>
  <si>
    <t>AC016582.1</t>
  </si>
  <si>
    <t>WD repeat domain 87 (WDR87) pseudogene</t>
  </si>
  <si>
    <t>ENSG00000011332</t>
  </si>
  <si>
    <t>DPF1</t>
  </si>
  <si>
    <t>double PHD fingers 1 [Source:HGNC Symbol</t>
  </si>
  <si>
    <t>ENSG00000104825</t>
  </si>
  <si>
    <t>NFKBIB</t>
  </si>
  <si>
    <t>NFKB inhibitor beta [Source:HGNC Symbol</t>
  </si>
  <si>
    <t>ENSG00000105197</t>
  </si>
  <si>
    <t>TIMM50</t>
  </si>
  <si>
    <t>translocase of inner mitochondrial membrane 50 [Source:HGNC Symbol</t>
  </si>
  <si>
    <t>ENSG00000013275</t>
  </si>
  <si>
    <t>PSMC4</t>
  </si>
  <si>
    <t>proteasome 26S subunit, ATPase 4 [Source:HGNC Symbol</t>
  </si>
  <si>
    <t>ENSG00000269858</t>
  </si>
  <si>
    <t>EGLN2</t>
  </si>
  <si>
    <t>egl-9 family hypoxia inducible factor 2 [Source:HGNC Symbol</t>
  </si>
  <si>
    <t>ENSG00000079462</t>
  </si>
  <si>
    <t>PAFAH1B3</t>
  </si>
  <si>
    <t>platelet activating factor acetylhydrolase 1b catalytic subunit 3 [Source:HGNC Symbol</t>
  </si>
  <si>
    <t>ENSG00000131116</t>
  </si>
  <si>
    <t>ZNF428</t>
  </si>
  <si>
    <t>zinc finger protein 428 [Source:HGNC Symbol</t>
  </si>
  <si>
    <t>ENSG00000178386</t>
  </si>
  <si>
    <t>ZNF223</t>
  </si>
  <si>
    <t>zinc finger protein 223 [Source:HGNC Symbol</t>
  </si>
  <si>
    <t>ENSG00000186019</t>
  </si>
  <si>
    <t>AC021092.1</t>
  </si>
  <si>
    <t>novel transcript, antisense to ZNF225 and ZNF224</t>
  </si>
  <si>
    <t>ENSG00000167384</t>
  </si>
  <si>
    <t>ZNF180</t>
  </si>
  <si>
    <t>zinc finger protein 180 [Source:HGNC Symbol</t>
  </si>
  <si>
    <t>ENSG00000169515</t>
  </si>
  <si>
    <t>CCDC8</t>
  </si>
  <si>
    <t>coiled-coil domain containing 8 [Source:HGNC Symbol</t>
  </si>
  <si>
    <t>ENSG00000230510</t>
  </si>
  <si>
    <t>PPP5D1</t>
  </si>
  <si>
    <t>PPP5 tetratricopeptide repeat domain containing 1 [Source:HGNC Symbol</t>
  </si>
  <si>
    <t>ENSG00000204851</t>
  </si>
  <si>
    <t>PNMA8B</t>
  </si>
  <si>
    <t>PNMA family member 8B [Source:HGNC Symbol</t>
  </si>
  <si>
    <t>ENSG00000160007</t>
  </si>
  <si>
    <t>ARHGAP35</t>
  </si>
  <si>
    <t>Rho GTPase activating protein 35 [Source:HGNC Symbol</t>
  </si>
  <si>
    <t>ENSG00000178980</t>
  </si>
  <si>
    <t>SELENOW</t>
  </si>
  <si>
    <t>selenoprotein W [Source:HGNC Symbol</t>
  </si>
  <si>
    <t>ENSG00000105486</t>
  </si>
  <si>
    <t>LIG1</t>
  </si>
  <si>
    <t>DNA ligase 1 [Source:HGNC Symbol</t>
  </si>
  <si>
    <t>ENSG00000063180</t>
  </si>
  <si>
    <t>CA11</t>
  </si>
  <si>
    <t>carbonic anhydrase 11 [Source:HGNC Symbol</t>
  </si>
  <si>
    <t>ENSG00000176920</t>
  </si>
  <si>
    <t>FUT2</t>
  </si>
  <si>
    <t>fucosyltransferase 2 [Source:HGNC Symbol</t>
  </si>
  <si>
    <t>ENSG00000169169</t>
  </si>
  <si>
    <t>CPT1C</t>
  </si>
  <si>
    <t>carnitine palmitoyltransferase 1C [Source:HGNC Symbol</t>
  </si>
  <si>
    <t>ENSG00000269404</t>
  </si>
  <si>
    <t>SPIB</t>
  </si>
  <si>
    <t>Spi-B transcription factor [Source:HGNC Symbol</t>
  </si>
  <si>
    <t>ENSG00000161681</t>
  </si>
  <si>
    <t>SHANK1</t>
  </si>
  <si>
    <t>SH3 and multiple ankyrin repeat domains 1 [Source:HGNC Symbol</t>
  </si>
  <si>
    <t>ENSG00000142556</t>
  </si>
  <si>
    <t>ZNF614</t>
  </si>
  <si>
    <t>zinc finger protein 614 [Source:HGNC Symbol</t>
  </si>
  <si>
    <t>ENSG00000213020</t>
  </si>
  <si>
    <t>ZNF611</t>
  </si>
  <si>
    <t>zinc finger protein 611 [Source:HGNC Symbol</t>
  </si>
  <si>
    <t>ENSG00000241015</t>
  </si>
  <si>
    <t>TPM3P9</t>
  </si>
  <si>
    <t>tropomyosin 3 pseudogene 9 [Source:HGNC Symbol</t>
  </si>
  <si>
    <t>ENSG00000198346</t>
  </si>
  <si>
    <t>ZNF813</t>
  </si>
  <si>
    <t>zinc finger protein 813 [Source:HGNC Symbol</t>
  </si>
  <si>
    <t>ENSG00000063244</t>
  </si>
  <si>
    <t>U2AF2</t>
  </si>
  <si>
    <t>U2 small nuclear RNA auxiliary factor 2 [Source:HGNC Symbol</t>
  </si>
  <si>
    <t>ENSG00000198440</t>
  </si>
  <si>
    <t>ZNF583</t>
  </si>
  <si>
    <t>zinc finger protein 583 [Source:HGNC Symbol</t>
  </si>
  <si>
    <t>ENSG00000196867</t>
  </si>
  <si>
    <t>ZFP28</t>
  </si>
  <si>
    <t>ZFP28 zinc finger protein [Source:HGNC Symbol</t>
  </si>
  <si>
    <t>ENSG00000127903</t>
  </si>
  <si>
    <t>ZNF835</t>
  </si>
  <si>
    <t>zinc finger protein 835 [Source:HGNC Symbol</t>
  </si>
  <si>
    <t>ENSG00000131845</t>
  </si>
  <si>
    <t>AC005261.1</t>
  </si>
  <si>
    <t>zinc finger protein 304 [Source:NCBI gene</t>
  </si>
  <si>
    <t>ENSG00000152439</t>
  </si>
  <si>
    <t>ZNF773</t>
  </si>
  <si>
    <t>zinc finger protein 773 [Source:HGNC Symbol</t>
  </si>
  <si>
    <t>ENSG00000171649</t>
  </si>
  <si>
    <t>ZIK1</t>
  </si>
  <si>
    <t>zinc finger protein interacting with K protein 1 [Source:HGNC Symbol</t>
  </si>
  <si>
    <t>ENSG00000213762</t>
  </si>
  <si>
    <t>ZNF134</t>
  </si>
  <si>
    <t>zinc finger protein 134 [Source:HGNC Symbol</t>
  </si>
  <si>
    <t>ENSG00000204519</t>
  </si>
  <si>
    <t>ZNF551</t>
  </si>
  <si>
    <t>zinc finger protein 551 [Source:HGNC Symbol</t>
  </si>
  <si>
    <t>ENSG00000178935</t>
  </si>
  <si>
    <t>ZNF552</t>
  </si>
  <si>
    <t>zinc finger protein 552 [Source:HGNC Symbol</t>
  </si>
  <si>
    <t>ENSG00000269343</t>
  </si>
  <si>
    <t>ZNF587B</t>
  </si>
  <si>
    <t>zinc finger protein 587B [Source:HGNC Symbol</t>
  </si>
  <si>
    <t>ENSG00000176593</t>
  </si>
  <si>
    <t>AC008969.1</t>
  </si>
  <si>
    <t>novel transcript, antisense to ZNF606</t>
  </si>
  <si>
    <t>ENSG00000152467</t>
  </si>
  <si>
    <t>ZSCAN1</t>
  </si>
  <si>
    <t>zinc finger and SCAN domain containing 1 [Source:HGNC Symbol</t>
  </si>
  <si>
    <t>ENSG00000198131</t>
  </si>
  <si>
    <t>ZNF544</t>
  </si>
  <si>
    <t>zinc finger protein 544 [Source:HGNC Symbol</t>
  </si>
  <si>
    <t>ENSG00000268516</t>
  </si>
  <si>
    <t>AC020915.3</t>
  </si>
  <si>
    <t>novel transcript, antisense to ZNF544</t>
  </si>
  <si>
    <t>ENSG00000142396</t>
  </si>
  <si>
    <t>ERVK3-1</t>
  </si>
  <si>
    <t>endogenous retrovirus group K3 member 1 [Source:HGNC Symbol</t>
  </si>
  <si>
    <t>ENSG00000283103</t>
  </si>
  <si>
    <t>AC010642.2</t>
  </si>
  <si>
    <t>novel transcript, antisense to ERVK3-1</t>
  </si>
  <si>
    <t>ENSG00000268895</t>
  </si>
  <si>
    <t>A1BG-AS1</t>
  </si>
  <si>
    <t>A1BG antisense RNA 1 [Source:HGNC Symbol</t>
  </si>
  <si>
    <t>ENSG00000174586</t>
  </si>
  <si>
    <t>ZNF497</t>
  </si>
  <si>
    <t>zinc finger protein 497 [Source:HGNC Symbol</t>
  </si>
  <si>
    <t>ENSG00000171574</t>
  </si>
  <si>
    <t>ZNF584</t>
  </si>
  <si>
    <t>zinc finger protein 584 [Source:HGNC Symbol</t>
  </si>
  <si>
    <t>ENSG00000130726</t>
  </si>
  <si>
    <t>TRIM28</t>
  </si>
  <si>
    <t>tripartite motif containing 28 [Source:HGNC Symbol</t>
  </si>
  <si>
    <t>ENSG00000213753</t>
  </si>
  <si>
    <t>CENPBD1P1</t>
  </si>
  <si>
    <t>CENPB DNA-binding domains containing 1 pseudogene 1 [Source:HGNC Symbol</t>
  </si>
  <si>
    <t>ENSG00000234684</t>
  </si>
  <si>
    <t>SDCBP2-AS1</t>
  </si>
  <si>
    <t>SDCBP2 antisense RNA 1 [Source:HGNC Symbol</t>
  </si>
  <si>
    <t>ENSG00000125901</t>
  </si>
  <si>
    <t>MRPS26</t>
  </si>
  <si>
    <t>mitochondrial ribosomal protein S26 [Source:HGNC Symbol</t>
  </si>
  <si>
    <t>ENSG00000125877</t>
  </si>
  <si>
    <t>ITPA</t>
  </si>
  <si>
    <t>inosine triphosphatase [Source:HGNC Symbol</t>
  </si>
  <si>
    <t>ENSG00000125843</t>
  </si>
  <si>
    <t>AP5S1</t>
  </si>
  <si>
    <t>adaptor related protein complex 5 subunit sigma 1 [Source:HGNC Symbol</t>
  </si>
  <si>
    <t>ENSG00000132646</t>
  </si>
  <si>
    <t>PCNA</t>
  </si>
  <si>
    <t>proliferating cell nuclear antigen [Source:HGNC Symbol</t>
  </si>
  <si>
    <t>ENSG00000089195</t>
  </si>
  <si>
    <t>TRMT6</t>
  </si>
  <si>
    <t>tRNA methyltransferase 6 [Source:HGNC Symbol</t>
  </si>
  <si>
    <t>ENSG00000125845</t>
  </si>
  <si>
    <t>BMP2</t>
  </si>
  <si>
    <t>bone morphogenetic protein 2 [Source:HGNC Symbol</t>
  </si>
  <si>
    <t>ENSG00000125863</t>
  </si>
  <si>
    <t>MKKS</t>
  </si>
  <si>
    <t>McKusick-Kaufman syndrome [Source:HGNC Symbol</t>
  </si>
  <si>
    <t>ENSG00000132661</t>
  </si>
  <si>
    <t>NXT1</t>
  </si>
  <si>
    <t>nuclear transport factor 2 like export factor 1 [Source:HGNC Symbol</t>
  </si>
  <si>
    <t>ENSG00000125812</t>
  </si>
  <si>
    <t>GZF1</t>
  </si>
  <si>
    <t>GDNF inducible zinc finger protein 1 [Source:HGNC Symbol</t>
  </si>
  <si>
    <t>ENSG00000101346</t>
  </si>
  <si>
    <t>POFUT1</t>
  </si>
  <si>
    <t>protein O-fucosyltransferase 1 [Source:HGNC Symbol</t>
  </si>
  <si>
    <t>ENSG00000101350</t>
  </si>
  <si>
    <t>KIF3B</t>
  </si>
  <si>
    <t>kinesin family member 3B [Source:HGNC Symbol</t>
  </si>
  <si>
    <t>ENSG00000101412</t>
  </si>
  <si>
    <t>E2F1</t>
  </si>
  <si>
    <t>E2F transcription factor 1 [Source:HGNC Symbol</t>
  </si>
  <si>
    <t>ENSG00000242372</t>
  </si>
  <si>
    <t>EIF6</t>
  </si>
  <si>
    <t>eukaryotic translation initiation factor 6 [Source:HGNC Symbol</t>
  </si>
  <si>
    <t>ENSG00000131043</t>
  </si>
  <si>
    <t>AAR2</t>
  </si>
  <si>
    <t>AAR2 splicing factor [Source:HGNC Symbol</t>
  </si>
  <si>
    <t>ENSG00000232907</t>
  </si>
  <si>
    <t>DLGAP4-AS1</t>
  </si>
  <si>
    <t>DLGAP4 antisense RNA 1 [Source:HGNC Symbol</t>
  </si>
  <si>
    <t>ENSG00000101353</t>
  </si>
  <si>
    <t>MROH8</t>
  </si>
  <si>
    <t>maestro heat like repeat family member 8 [Source:HGNC Symbol</t>
  </si>
  <si>
    <t>ENSG00000101442</t>
  </si>
  <si>
    <t>ACTR5</t>
  </si>
  <si>
    <t>actin related protein 5 [Source:HGNC Symbol</t>
  </si>
  <si>
    <t>ENSG00000196090</t>
  </si>
  <si>
    <t>PTPRT</t>
  </si>
  <si>
    <t>protein tyrosine phosphatase receptor type T [Source:HGNC Symbol</t>
  </si>
  <si>
    <t>ENSG00000101052</t>
  </si>
  <si>
    <t>IFT52</t>
  </si>
  <si>
    <t>intraflagellar transport 52 [Source:HGNC Symbol</t>
  </si>
  <si>
    <t>ENSG00000101057</t>
  </si>
  <si>
    <t>MYBL2</t>
  </si>
  <si>
    <t>MYB proto-oncogene like 2 [Source:HGNC Symbol</t>
  </si>
  <si>
    <t>ENSG00000198026</t>
  </si>
  <si>
    <t>ZNF335</t>
  </si>
  <si>
    <t>zinc finger protein 335 [Source:HGNC Symbol</t>
  </si>
  <si>
    <t>ENSG00000172315</t>
  </si>
  <si>
    <t>TP53RK</t>
  </si>
  <si>
    <t>TP53 regulating kinase [Source:HGNC Symbol</t>
  </si>
  <si>
    <t>ENSG00000124201</t>
  </si>
  <si>
    <t>ZNFX1</t>
  </si>
  <si>
    <t>zinc finger NFX1-type containing 1 [Source:HGNC Symbol</t>
  </si>
  <si>
    <t>ENSG00000158480</t>
  </si>
  <si>
    <t>SPATA2</t>
  </si>
  <si>
    <t>spermatogenesis associated 2 [Source:HGNC Symbol</t>
  </si>
  <si>
    <t>ENSG00000124226</t>
  </si>
  <si>
    <t>RNF114</t>
  </si>
  <si>
    <t>ring finger protein 114 [Source:HGNC Symbol</t>
  </si>
  <si>
    <t>ENSG00000054793</t>
  </si>
  <si>
    <t>ATP9A</t>
  </si>
  <si>
    <t>ATPase phospholipid transporting 9A (putative) [Source:HGNC Symbol</t>
  </si>
  <si>
    <t>ENSG00000275437</t>
  </si>
  <si>
    <t>AL121832.3</t>
  </si>
  <si>
    <t>novel transcript, sense intronic to CABLES2</t>
  </si>
  <si>
    <t>ENSG00000149658</t>
  </si>
  <si>
    <t>YTHDF1</t>
  </si>
  <si>
    <t>YTH N6-methyladenosine RNA binding protein 1 [Source:HGNC Symbol</t>
  </si>
  <si>
    <t>ENSG00000197457</t>
  </si>
  <si>
    <t>STMN3</t>
  </si>
  <si>
    <t>stathmin 3 [Source:HGNC Symbol</t>
  </si>
  <si>
    <t>ENSG00000196700</t>
  </si>
  <si>
    <t>ZNF512B</t>
  </si>
  <si>
    <t>zinc finger protein 512B [Source:HGNC Symbol</t>
  </si>
  <si>
    <t>ENSG00000142188</t>
  </si>
  <si>
    <t>TMEM50B</t>
  </si>
  <si>
    <t>transmembrane protein 50B [Source:HGNC Symbol</t>
  </si>
  <si>
    <t>ENSG00000159140</t>
  </si>
  <si>
    <t>SON</t>
  </si>
  <si>
    <t>SON DNA binding protein [Source:HGNC Symbol</t>
  </si>
  <si>
    <t>ENSG00000160218</t>
  </si>
  <si>
    <t>TRAPPC10</t>
  </si>
  <si>
    <t>trafficking protein particle complex 10 [Source:HGNC Symbol</t>
  </si>
  <si>
    <t>ENSG00000160285</t>
  </si>
  <si>
    <t>LSS</t>
  </si>
  <si>
    <t>lanosterol synthase [Source:HGNC Symbol</t>
  </si>
  <si>
    <t>ENSG00000182362</t>
  </si>
  <si>
    <t>YBEY</t>
  </si>
  <si>
    <t>ybeY metalloendoribonuclease [Source:HGNC Symbol</t>
  </si>
  <si>
    <t>ENSG00000177663</t>
  </si>
  <si>
    <t>IL17RA</t>
  </si>
  <si>
    <t>interleukin 17 receptor A [Source:HGNC Symbol</t>
  </si>
  <si>
    <t>ENSG00000100084</t>
  </si>
  <si>
    <t>HIRA</t>
  </si>
  <si>
    <t>histone cell cycle regulator [Source:HGNC Symbol</t>
  </si>
  <si>
    <t>ENSG00000093009</t>
  </si>
  <si>
    <t>CDC45</t>
  </si>
  <si>
    <t>cell division cycle 45 [Source:HGNC Symbol</t>
  </si>
  <si>
    <t>ENSG00000128191</t>
  </si>
  <si>
    <t>DGCR8</t>
  </si>
  <si>
    <t>DGCR8 microprocessor complex subunit [Source:HGNC Symbol</t>
  </si>
  <si>
    <t>ENSG00000241973</t>
  </si>
  <si>
    <t>PI4KA</t>
  </si>
  <si>
    <t>phosphatidylinositol 4-kinase alpha [Source:HGNC Symbol</t>
  </si>
  <si>
    <t>ENSG00000230513</t>
  </si>
  <si>
    <t>THAP7-AS1</t>
  </si>
  <si>
    <t>THAP7 antisense RNA 1 [Source:HGNC Symbol</t>
  </si>
  <si>
    <t>ENSG00000128228</t>
  </si>
  <si>
    <t>SDF2L1</t>
  </si>
  <si>
    <t>stromal cell derived factor 2 like 1 [Source:HGNC Symbol</t>
  </si>
  <si>
    <t>ENSG00000099956</t>
  </si>
  <si>
    <t>SMARCB1</t>
  </si>
  <si>
    <t>SWI/SNF related, matrix associated, actin dependent regulator of chromatin, subfamily b, member 1 [Source:HGNC Symbol</t>
  </si>
  <si>
    <t>ENSG00000099958</t>
  </si>
  <si>
    <t>DERL3</t>
  </si>
  <si>
    <t>derlin 3 [Source:HGNC Symbol</t>
  </si>
  <si>
    <t>ENSG00000138867</t>
  </si>
  <si>
    <t>GUCD1</t>
  </si>
  <si>
    <t>guanylyl cyclase domain containing 1 [Source:HGNC Symbol</t>
  </si>
  <si>
    <t>ENSG00000100109</t>
  </si>
  <si>
    <t>TFIP11</t>
  </si>
  <si>
    <t>tuftelin interacting protein 11 [Source:HGNC Symbol</t>
  </si>
  <si>
    <t>ENSG00000100296</t>
  </si>
  <si>
    <t>THOC5</t>
  </si>
  <si>
    <t>THO complex 5 [Source:HGNC Symbol</t>
  </si>
  <si>
    <t>ENSG00000099995</t>
  </si>
  <si>
    <t>SF3A1</t>
  </si>
  <si>
    <t>splicing factor 3a subunit 1 [Source:HGNC Symbol</t>
  </si>
  <si>
    <t>ENSG00000100036</t>
  </si>
  <si>
    <t>SLC35E4</t>
  </si>
  <si>
    <t>solute carrier family 35 member E4 [Source:HGNC Symbol</t>
  </si>
  <si>
    <t>ENSG00000184792</t>
  </si>
  <si>
    <t>OSBP2</t>
  </si>
  <si>
    <t>oxysterol binding protein 2 [Source:HGNC Symbol</t>
  </si>
  <si>
    <t>ENSG00000100065</t>
  </si>
  <si>
    <t>CARD10</t>
  </si>
  <si>
    <t>caspase recruitment domain family member 10 [Source:HGNC Symbol</t>
  </si>
  <si>
    <t>ENSG00000100124</t>
  </si>
  <si>
    <t>ANKRD54</t>
  </si>
  <si>
    <t>ankyrin repeat domain 54 [Source:HGNC Symbol</t>
  </si>
  <si>
    <t>ENSG00000100216</t>
  </si>
  <si>
    <t>TOMM22</t>
  </si>
  <si>
    <t>translocase of outer mitochondrial membrane 22 [Source:HGNC Symbol</t>
  </si>
  <si>
    <t>ENSG00000100221</t>
  </si>
  <si>
    <t>JOSD1</t>
  </si>
  <si>
    <t>Josephin domain containing 1 [Source:HGNC Symbol</t>
  </si>
  <si>
    <t>ENSG00000100335</t>
  </si>
  <si>
    <t>MIEF1</t>
  </si>
  <si>
    <t>mitochondrial elongation factor 1 [Source:HGNC Symbol</t>
  </si>
  <si>
    <t>ENSG00000100410</t>
  </si>
  <si>
    <t>PHF5A</t>
  </si>
  <si>
    <t>PHD finger protein 5A [Source:HGNC Symbol</t>
  </si>
  <si>
    <t>ENSG00000100413</t>
  </si>
  <si>
    <t>POLR3H</t>
  </si>
  <si>
    <t>RNA polymerase III subunit H [Source:HGNC Symbol</t>
  </si>
  <si>
    <t>ENSG00000183172</t>
  </si>
  <si>
    <t>SMDT1</t>
  </si>
  <si>
    <t>single-pass membrane protein with aspartate rich tail 1 [Source:HGNC Symbol</t>
  </si>
  <si>
    <t>ENSG00000189306</t>
  </si>
  <si>
    <t>RRP7A</t>
  </si>
  <si>
    <t>ribosomal RNA processing 7 homolog A [Source:HGNC Symbol</t>
  </si>
  <si>
    <t>ENSG00000100294</t>
  </si>
  <si>
    <t>MCAT</t>
  </si>
  <si>
    <t>malonyl-CoA-acyl carrier protein transacylase [Source:HGNC Symbol</t>
  </si>
  <si>
    <t>ENSG00000100347</t>
  </si>
  <si>
    <t>SAMM50</t>
  </si>
  <si>
    <t>SAMM50 sorting and assembly machinery component [Source:HGNC Symbol</t>
  </si>
  <si>
    <t>ENSG00000188636</t>
  </si>
  <si>
    <t>RTL6</t>
  </si>
  <si>
    <t>retrotransposon Gag like 6 [Source:HGNC Symbol</t>
  </si>
  <si>
    <t>ENSG00000093000</t>
  </si>
  <si>
    <t>NUP50</t>
  </si>
  <si>
    <t>nucleoporin 50 [Source:HGNC Symbol</t>
  </si>
  <si>
    <t>ENSG00000260708</t>
  </si>
  <si>
    <t>AL118516.1</t>
  </si>
  <si>
    <t>novel transcript, antisense to TBC1D22A</t>
  </si>
  <si>
    <t>ENSG00000100426</t>
  </si>
  <si>
    <t>ZBED4</t>
  </si>
  <si>
    <t>zinc finger BED-type containing 4 [Source:HGNC Symbol</t>
  </si>
  <si>
    <t>ENSG00000184164</t>
  </si>
  <si>
    <t>CRELD2</t>
  </si>
  <si>
    <t>cysteine rich with EGF like domains 2 [Source:HGNC Symbol</t>
  </si>
  <si>
    <t>ENSG00000008735</t>
  </si>
  <si>
    <t>MAPK8IP2</t>
  </si>
  <si>
    <t>mitogen-activated protein kinase 8 interacting protein 2 [Source:HGNC Symbol</t>
  </si>
  <si>
    <t>ENSG00000079974</t>
  </si>
  <si>
    <t>RABL2B</t>
  </si>
  <si>
    <t>RAB, member of RAS oncogene family like 2B [Source:HGNC Symbol</t>
  </si>
  <si>
    <t>ENSG00000178605</t>
  </si>
  <si>
    <t>GTPBP6</t>
  </si>
  <si>
    <t>X</t>
  </si>
  <si>
    <t>GTP binding protein 6 (putative) [Source:HGNC Symbol</t>
  </si>
  <si>
    <t>ENSG00000167393</t>
  </si>
  <si>
    <t>PPP2R3B</t>
  </si>
  <si>
    <t>protein phosphatase 2 regulatory subunit B''beta [Source:HGNC Symbol</t>
  </si>
  <si>
    <t>ENSG00000169100</t>
  </si>
  <si>
    <t>SLC25A6</t>
  </si>
  <si>
    <t>solute carrier family 25 member 6 [Source:HGNC Symbol</t>
  </si>
  <si>
    <t>ENSG00000236871</t>
  </si>
  <si>
    <t>LINC00106</t>
  </si>
  <si>
    <t>long intergenic non-protein coding RNA 106 [Source:HGNC Symbol</t>
  </si>
  <si>
    <t>ENSG00000236017</t>
  </si>
  <si>
    <t>ASMTL-AS1</t>
  </si>
  <si>
    <t>ASMTL antisense RNA 1 [Source:HGNC Symbol</t>
  </si>
  <si>
    <t>ENSG00000169093</t>
  </si>
  <si>
    <t>ASMTL</t>
  </si>
  <si>
    <t>acetylserotonin O-methyltransferase like [Source:HGNC Symbol</t>
  </si>
  <si>
    <t>ENSG00000197976</t>
  </si>
  <si>
    <t>AKAP17A</t>
  </si>
  <si>
    <t>A-kinase anchoring protein 17A [Source:HGNC Symbol</t>
  </si>
  <si>
    <t>ENSG00000169084</t>
  </si>
  <si>
    <t>DHRSX</t>
  </si>
  <si>
    <t>dehydrogenase/reductase X-linked [Source:HGNC Symbol</t>
  </si>
  <si>
    <t>ENSG00000214717</t>
  </si>
  <si>
    <t>ZBED1</t>
  </si>
  <si>
    <t>zinc finger BED-type containing 1 [Source:HGNC Symbol</t>
  </si>
  <si>
    <t>ENSG00000002586</t>
  </si>
  <si>
    <t>CD99</t>
  </si>
  <si>
    <t>CD99 molecule (Xg blood group) [Source:HGNC Symbol</t>
  </si>
  <si>
    <t>ENSG00000101825</t>
  </si>
  <si>
    <t>MXRA5</t>
  </si>
  <si>
    <t>matrix remodeling associated 5 [Source:HGNC Symbol</t>
  </si>
  <si>
    <t>ENSG00000146938</t>
  </si>
  <si>
    <t>NLGN4X</t>
  </si>
  <si>
    <t>neuroligin 4 X-linked [Source:HGNC Symbol</t>
  </si>
  <si>
    <t>ENSG00000130021</t>
  </si>
  <si>
    <t>PUDP</t>
  </si>
  <si>
    <t>pseudouridine 5'-phosphatase [Source:HGNC Symbol</t>
  </si>
  <si>
    <t>ENSG00000101846</t>
  </si>
  <si>
    <t>STS</t>
  </si>
  <si>
    <t>steroid sulfatase [Source:HGNC Symbol</t>
  </si>
  <si>
    <t>ENSG00000011201</t>
  </si>
  <si>
    <t>ANOS1</t>
  </si>
  <si>
    <t>anosmin 1 [Source:HGNC Symbol</t>
  </si>
  <si>
    <t>ENSG00000184368</t>
  </si>
  <si>
    <t>MAP7D2</t>
  </si>
  <si>
    <t>MAP7 domain containing 2 [Source:HGNC Symbol</t>
  </si>
  <si>
    <t>ENSG00000123130</t>
  </si>
  <si>
    <t>ACOT9</t>
  </si>
  <si>
    <t>acyl-CoA thioesterase 9 [Source:HGNC Symbol</t>
  </si>
  <si>
    <t>ENSG00000147050</t>
  </si>
  <si>
    <t>KDM6A</t>
  </si>
  <si>
    <t>lysine demethylase 6A [Source:HGNC Symbol</t>
  </si>
  <si>
    <t>ENSG00000130985</t>
  </si>
  <si>
    <t>UBA1</t>
  </si>
  <si>
    <t>ubiquitin like modifier activating enzyme 1 [Source:HGNC Symbol</t>
  </si>
  <si>
    <t>ENSG00000147117</t>
  </si>
  <si>
    <t>ZNF157</t>
  </si>
  <si>
    <t>zinc finger protein 157 [Source:HGNC Symbol</t>
  </si>
  <si>
    <t>ENSG00000008056</t>
  </si>
  <si>
    <t>SYN1</t>
  </si>
  <si>
    <t>synapsin I [Source:HGNC Symbol</t>
  </si>
  <si>
    <t>ENSG00000102317</t>
  </si>
  <si>
    <t>RBM3</t>
  </si>
  <si>
    <t>RNA binding motif protein 3 [Source:HGNC Symbol</t>
  </si>
  <si>
    <t>ENSG00000102103</t>
  </si>
  <si>
    <t>PQBP1</t>
  </si>
  <si>
    <t>polyglutamine binding protein 1 [Source:HGNC Symbol</t>
  </si>
  <si>
    <t>ENSG00000126012</t>
  </si>
  <si>
    <t>KDM5C</t>
  </si>
  <si>
    <t>lysine demethylase 5C [Source:HGNC Symbol</t>
  </si>
  <si>
    <t>ENSG00000072506</t>
  </si>
  <si>
    <t>HSD17B10</t>
  </si>
  <si>
    <t>hydroxysteroid 17-beta dehydrogenase 10 [Source:HGNC Symbol</t>
  </si>
  <si>
    <t>ENSG00000196338</t>
  </si>
  <si>
    <t>NLGN3</t>
  </si>
  <si>
    <t>neuroligin 3 [Source:HGNC Symbol</t>
  </si>
  <si>
    <t>ENSG00000198034</t>
  </si>
  <si>
    <t>RPS4X</t>
  </si>
  <si>
    <t>ribosomal protein S4 X-linked [Source:HGNC Symbol</t>
  </si>
  <si>
    <t>ENSG00000229807</t>
  </si>
  <si>
    <t>XIST</t>
  </si>
  <si>
    <t>X inactive specific transcript [Source:HGNC Symbol</t>
  </si>
  <si>
    <t>ENSG00000225470</t>
  </si>
  <si>
    <t>JPX</t>
  </si>
  <si>
    <t>JPX transcript, XIST activator [Source:HGNC Symbol</t>
  </si>
  <si>
    <t>ENSG00000094841</t>
  </si>
  <si>
    <t>UPRT</t>
  </si>
  <si>
    <t>uracil phosphoribosyltransferase homolog [Source:HGNC Symbol</t>
  </si>
  <si>
    <t>ENSG00000186675</t>
  </si>
  <si>
    <t>MAGEE2</t>
  </si>
  <si>
    <t>MAGE family member E2 [Source:HGNC Symbol</t>
  </si>
  <si>
    <t>ENSG00000198934</t>
  </si>
  <si>
    <t>MAGEE1</t>
  </si>
  <si>
    <t>MAGE family member E1 [Source:HGNC Symbol</t>
  </si>
  <si>
    <t>ENSG00000226784</t>
  </si>
  <si>
    <t>PGAM4</t>
  </si>
  <si>
    <t>phosphoglycerate mutase family member 4 [Source:HGNC Symbol</t>
  </si>
  <si>
    <t>ENSG00000187325</t>
  </si>
  <si>
    <t>TAF9B</t>
  </si>
  <si>
    <t>TATA-box binding protein associated factor 9b [Source:HGNC Symbol</t>
  </si>
  <si>
    <t>ENSG00000078596</t>
  </si>
  <si>
    <t>ITM2A</t>
  </si>
  <si>
    <t>integral membrane protein 2A [Source:HGNC Symbol</t>
  </si>
  <si>
    <t>ENSG00000174740</t>
  </si>
  <si>
    <t>PABPC5</t>
  </si>
  <si>
    <t>poly(A) binding protein cytoplasmic 5 [Source:HGNC Symbol</t>
  </si>
  <si>
    <t>ENSG00000281566</t>
  </si>
  <si>
    <t>AL157778.1</t>
  </si>
  <si>
    <t>ENSG00000166681</t>
  </si>
  <si>
    <t>BEX3</t>
  </si>
  <si>
    <t>brain expressed X-linked 3 [Source:HGNC Symbol</t>
  </si>
  <si>
    <t>ENSG00000269743</t>
  </si>
  <si>
    <t>SLC25A53</t>
  </si>
  <si>
    <t>solute carrier family 25 member 53 [Source:HGNC Symbol</t>
  </si>
  <si>
    <t>ENSG00000147231</t>
  </si>
  <si>
    <t>RADX</t>
  </si>
  <si>
    <t>RPA1 related single stranded DNA binding protein, X-linked [Source:HGNC Symbol</t>
  </si>
  <si>
    <t>ENSG00000101844</t>
  </si>
  <si>
    <t>ATG4A</t>
  </si>
  <si>
    <t>autophagy related 4A cysteine peptidase [Source:HGNC Symbol</t>
  </si>
  <si>
    <t>ENSG00000225366</t>
  </si>
  <si>
    <t>TDGF1P3</t>
  </si>
  <si>
    <t>teratocarcinoma-derived growth factor 1 pseudogene 3 [Source:HGNC Symbol</t>
  </si>
  <si>
    <t>ENSG00000233382</t>
  </si>
  <si>
    <t>NKAPP1</t>
  </si>
  <si>
    <t>NFKB activating protein pseudogene 1 [Source:HGNC Symbol</t>
  </si>
  <si>
    <t>ENSG00000234062</t>
  </si>
  <si>
    <t>AL390879.1</t>
  </si>
  <si>
    <t>transmembrane 9 superfamily member 2 (TM9SF2) pseudogene</t>
  </si>
  <si>
    <t>ENSG00000029993</t>
  </si>
  <si>
    <t>HMGB3</t>
  </si>
  <si>
    <t>high mobility group box 3 [Source:HGNC Symbol</t>
  </si>
  <si>
    <t>ENSG00000147383</t>
  </si>
  <si>
    <t>NSDHL</t>
  </si>
  <si>
    <t>NAD(P) dependent steroid dehydrogenase-like [Source:HGNC Symbol</t>
  </si>
  <si>
    <t>ENSG00000063587</t>
  </si>
  <si>
    <t>ZNF275</t>
  </si>
  <si>
    <t>zinc finger protein 275 [Source:HGNC Symbol</t>
  </si>
  <si>
    <t>ENSG00000262919</t>
  </si>
  <si>
    <t>CCNQ</t>
  </si>
  <si>
    <t>cyclin Q [Source:HGNC Symbol</t>
  </si>
  <si>
    <t>ENSG00000260081</t>
  </si>
  <si>
    <t>AF274858.1</t>
  </si>
  <si>
    <t>Morf4 family associated protein 1 (MRFAP1) pseudogene</t>
  </si>
  <si>
    <t>Downregulation</t>
  </si>
  <si>
    <t>ENSG00000067606</t>
  </si>
  <si>
    <t>PRKCZ</t>
  </si>
  <si>
    <t>protein kinase C zeta [Source:HGNC Symbol</t>
  </si>
  <si>
    <t>ENSG00000171735</t>
  </si>
  <si>
    <t>CAMTA1</t>
  </si>
  <si>
    <t>calmodulin binding transcription activator 1 [Source:HGNC Symbol</t>
  </si>
  <si>
    <t>ENSG00000142583</t>
  </si>
  <si>
    <t>SLC2A5</t>
  </si>
  <si>
    <t>solute carrier family 2 member 5 [Source:HGNC Symbol</t>
  </si>
  <si>
    <t>ENSG00000162441</t>
  </si>
  <si>
    <t>LZIC</t>
  </si>
  <si>
    <t>leucine zipper and CTNNBIP1 domain containing [Source:HGNC Symbol</t>
  </si>
  <si>
    <t>ENSG00000171729</t>
  </si>
  <si>
    <t>TMEM51</t>
  </si>
  <si>
    <t>transmembrane protein 51 [Source:HGNC Symbol</t>
  </si>
  <si>
    <t>ENSG00000077549</t>
  </si>
  <si>
    <t>CAPZB</t>
  </si>
  <si>
    <t>capping actin protein of muscle Z-line subunit beta [Source:HGNC Symbol</t>
  </si>
  <si>
    <t>ENSG00000158825</t>
  </si>
  <si>
    <t>CDA</t>
  </si>
  <si>
    <t>cytidine deaminase [Source:HGNC Symbol</t>
  </si>
  <si>
    <t>ENSG00000179546</t>
  </si>
  <si>
    <t>HTR1D</t>
  </si>
  <si>
    <t>5-hydroxytryptamine receptor 1D [Source:HGNC Symbol</t>
  </si>
  <si>
    <t>ENSG00000142675</t>
  </si>
  <si>
    <t>CNKSR1</t>
  </si>
  <si>
    <t>connector enhancer of kinase suppressor of Ras 1 [Source:HGNC Symbol</t>
  </si>
  <si>
    <t>ENSG00000158315</t>
  </si>
  <si>
    <t>RHBDL2</t>
  </si>
  <si>
    <t>rhomboid like 2 [Source:HGNC Symbol</t>
  </si>
  <si>
    <t>ENSG00000085831</t>
  </si>
  <si>
    <t>TTC39A</t>
  </si>
  <si>
    <t>tetratricopeptide repeat domain 39A [Source:HGNC Symbol</t>
  </si>
  <si>
    <t>ENSG00000162384</t>
  </si>
  <si>
    <t>CZIB</t>
  </si>
  <si>
    <t>CXXC motif containing zinc binding protein [Source:HGNC Symbol</t>
  </si>
  <si>
    <t>ENSG00000184292</t>
  </si>
  <si>
    <t>TACSTD2</t>
  </si>
  <si>
    <t>tumor associated calcium signal transducer 2 [Source:HGNC Symbol</t>
  </si>
  <si>
    <t>ENSG00000172456</t>
  </si>
  <si>
    <t>FGGY</t>
  </si>
  <si>
    <t>FGGY carbohydrate kinase domain containing [Source:HGNC Symbol</t>
  </si>
  <si>
    <t>ENSG00000116717</t>
  </si>
  <si>
    <t>GADD45A</t>
  </si>
  <si>
    <t>growth arrest and DNA damage inducible alpha [Source:HGNC Symbol</t>
  </si>
  <si>
    <t>ENSG00000197568</t>
  </si>
  <si>
    <t>HHLA3</t>
  </si>
  <si>
    <t>HERV-H LTR-associating 3 [Source:HGNC Symbol</t>
  </si>
  <si>
    <t>ENSG00000036549</t>
  </si>
  <si>
    <t>AC118549.1</t>
  </si>
  <si>
    <t>zinc finger ZZ-type containing 3 [Source:NCBI gene</t>
  </si>
  <si>
    <t>ENSG00000137941</t>
  </si>
  <si>
    <t>TTLL7</t>
  </si>
  <si>
    <t>tubulin tyrosine ligase like 7 [Source:HGNC Symbol</t>
  </si>
  <si>
    <t>ENSG00000154511</t>
  </si>
  <si>
    <t>DIPK1A</t>
  </si>
  <si>
    <t>divergent protein kinase domain 1A [Source:HGNC Symbol</t>
  </si>
  <si>
    <t>ENSG00000143036</t>
  </si>
  <si>
    <t>SLC44A3</t>
  </si>
  <si>
    <t>solute carrier family 44 member 3 [Source:HGNC Symbol</t>
  </si>
  <si>
    <t>ENSG00000117598</t>
  </si>
  <si>
    <t>PLPPR5</t>
  </si>
  <si>
    <t>phospholipid phosphatase related 5 [Source:HGNC Symbol</t>
  </si>
  <si>
    <t>ENSG00000079335</t>
  </si>
  <si>
    <t>CDC14A</t>
  </si>
  <si>
    <t>cell division cycle 14A [Source:HGNC Symbol</t>
  </si>
  <si>
    <t>ENSG00000162636</t>
  </si>
  <si>
    <t>FAM102B</t>
  </si>
  <si>
    <t>family with sequence similarity 102 member B [Source:HGNC Symbol</t>
  </si>
  <si>
    <t>ENSG00000143028</t>
  </si>
  <si>
    <t>SYPL2</t>
  </si>
  <si>
    <t>synaptophysin like 2 [Source:HGNC Symbol</t>
  </si>
  <si>
    <t>ENSG00000134255</t>
  </si>
  <si>
    <t>CEPT1</t>
  </si>
  <si>
    <t>choline/ethanolamine phosphotransferase 1 [Source:HGNC Symbol</t>
  </si>
  <si>
    <t>ENSG00000196505</t>
  </si>
  <si>
    <t>GDAP2</t>
  </si>
  <si>
    <t>ganglioside induced differentiation associated protein 2 [Source:HGNC Symbol</t>
  </si>
  <si>
    <t>ENSG00000226067</t>
  </si>
  <si>
    <t>LINC00623</t>
  </si>
  <si>
    <t>long intergenic non-protein coding RNA 623 [Source:HGNC Symbol</t>
  </si>
  <si>
    <t>ENSG00000188610</t>
  </si>
  <si>
    <t>FAM72B</t>
  </si>
  <si>
    <t>family with sequence similarity 72 member B [Source:HGNC Symbol</t>
  </si>
  <si>
    <t>ENSG00000215784</t>
  </si>
  <si>
    <t>FAM72D</t>
  </si>
  <si>
    <t>family with sequence similarity 72 member D [Source:HGNC Symbol</t>
  </si>
  <si>
    <t>ENSG00000233396</t>
  </si>
  <si>
    <t>LINC01719</t>
  </si>
  <si>
    <t>long intergenic non-protein coding RNA 1719 [Source:HGNC Symbol</t>
  </si>
  <si>
    <t>ENSG00000116128</t>
  </si>
  <si>
    <t>BCL9</t>
  </si>
  <si>
    <t>BCL9 transcription coactivator [Source:HGNC Symbol</t>
  </si>
  <si>
    <t>ENSG00000188092</t>
  </si>
  <si>
    <t>GPR89B</t>
  </si>
  <si>
    <t>G protein-coupled receptor 89B [Source:HGNC Symbol</t>
  </si>
  <si>
    <t>ENSG00000014914</t>
  </si>
  <si>
    <t>MTMR11</t>
  </si>
  <si>
    <t>myotubularin related protein 11 [Source:HGNC Symbol</t>
  </si>
  <si>
    <t>ENSG00000118298</t>
  </si>
  <si>
    <t>CA14</t>
  </si>
  <si>
    <t>carbonic anhydrase 14 [Source:HGNC Symbol</t>
  </si>
  <si>
    <t>ENSG00000143398</t>
  </si>
  <si>
    <t>PIP5K1A</t>
  </si>
  <si>
    <t>phosphatidylinositol-4-phosphate 5-kinase type 1 alpha [Source:HGNC Symbol</t>
  </si>
  <si>
    <t>ENSG00000143442</t>
  </si>
  <si>
    <t>POGZ</t>
  </si>
  <si>
    <t>pogo transposable element derived with ZNF domain [Source:HGNC Symbol</t>
  </si>
  <si>
    <t>ENSG00000169241</t>
  </si>
  <si>
    <t>SLC50A1</t>
  </si>
  <si>
    <t>solute carrier family 50 member 1 [Source:HGNC Symbol</t>
  </si>
  <si>
    <t>ENSG00000116584</t>
  </si>
  <si>
    <t>ARHGEF2</t>
  </si>
  <si>
    <t>Rho/Rac guanine nucleotide exchange factor 2 [Source:HGNC Symbol</t>
  </si>
  <si>
    <t>ENSG00000163479</t>
  </si>
  <si>
    <t>SSR2</t>
  </si>
  <si>
    <t>signal sequence receptor subunit 2 [Source:HGNC Symbol</t>
  </si>
  <si>
    <t>ENSG00000162706</t>
  </si>
  <si>
    <t>CADM3</t>
  </si>
  <si>
    <t>cell adhesion molecule 3 [Source:HGNC Symbol</t>
  </si>
  <si>
    <t>ENSG00000158764</t>
  </si>
  <si>
    <t>ITLN2</t>
  </si>
  <si>
    <t>intelectin 2 [Source:HGNC Symbol</t>
  </si>
  <si>
    <t>ENSG00000143258</t>
  </si>
  <si>
    <t>USP21</t>
  </si>
  <si>
    <t>ubiquitin specific peptidase 21 [Source:HGNC Symbol</t>
  </si>
  <si>
    <t>ENSG00000158887</t>
  </si>
  <si>
    <t>MPZ</t>
  </si>
  <si>
    <t>myelin protein zero [Source:HGNC Symbol</t>
  </si>
  <si>
    <t>ENSG00000198929</t>
  </si>
  <si>
    <t>NOS1AP</t>
  </si>
  <si>
    <t>nitric oxide synthase 1 adaptor protein [Source:HGNC Symbol</t>
  </si>
  <si>
    <t>ENSG00000143157</t>
  </si>
  <si>
    <t>POGK</t>
  </si>
  <si>
    <t>pogo transposable element derived with KRAB domain [Source:HGNC Symbol</t>
  </si>
  <si>
    <t>ENSG00000143190</t>
  </si>
  <si>
    <t>POU2F1</t>
  </si>
  <si>
    <t>POU class 2 homeobox 1 [Source:HGNC Symbol</t>
  </si>
  <si>
    <t>ENSG00000203739</t>
  </si>
  <si>
    <t>AL645568.1</t>
  </si>
  <si>
    <t>ENSG00000213057</t>
  </si>
  <si>
    <t>C1orf220</t>
  </si>
  <si>
    <t>chromosome 1 open reading frame 220 (putative) [Source:HGNC Symbol</t>
  </si>
  <si>
    <t>ENSG00000162782</t>
  </si>
  <si>
    <t>TDRD5</t>
  </si>
  <si>
    <t>tudor domain containing 5 [Source:HGNC Symbol</t>
  </si>
  <si>
    <t>ENSG00000135828</t>
  </si>
  <si>
    <t>RNASEL</t>
  </si>
  <si>
    <t>ribonuclease L [Source:HGNC Symbol</t>
  </si>
  <si>
    <t>ENSG00000135862</t>
  </si>
  <si>
    <t>LAMC1</t>
  </si>
  <si>
    <t>laminin subunit gamma 1 [Source:HGNC Symbol</t>
  </si>
  <si>
    <t>ENSG00000157064</t>
  </si>
  <si>
    <t>NMNAT2</t>
  </si>
  <si>
    <t>nicotinamide nucleotide adenylyltransferase 2 [Source:HGNC Symbol</t>
  </si>
  <si>
    <t>ENSG00000143341</t>
  </si>
  <si>
    <t>HMCN1</t>
  </si>
  <si>
    <t>hemicentin 1 [Source:HGNC Symbol</t>
  </si>
  <si>
    <t>ENSG00000257315</t>
  </si>
  <si>
    <t>ZBED6</t>
  </si>
  <si>
    <t>zinc finger BED-type containing 6 [Source:HGNC Symbol</t>
  </si>
  <si>
    <t>ENSG00000133069</t>
  </si>
  <si>
    <t>TMCC2</t>
  </si>
  <si>
    <t>transmembrane and coiled-coil domain family 2 [Source:HGNC Symbol</t>
  </si>
  <si>
    <t>ENSG00000117266</t>
  </si>
  <si>
    <t>CDK18</t>
  </si>
  <si>
    <t>cyclin dependent kinase 18 [Source:HGNC Symbol</t>
  </si>
  <si>
    <t>ENSG00000117280</t>
  </si>
  <si>
    <t>RAB29</t>
  </si>
  <si>
    <t>RAB29, member RAS oncogene family [Source:HGNC Symbol</t>
  </si>
  <si>
    <t>ENSG00000162889</t>
  </si>
  <si>
    <t>MAPKAPK2</t>
  </si>
  <si>
    <t>MAPK activated protein kinase 2 [Source:HGNC Symbol</t>
  </si>
  <si>
    <t>ENSG00000123836</t>
  </si>
  <si>
    <t>PFKFB2</t>
  </si>
  <si>
    <t>6-phosphofructo-2-kinase/fructose-2,6-biphosphatase 2 [Source:HGNC Symbol</t>
  </si>
  <si>
    <t>ENSG00000196352</t>
  </si>
  <si>
    <t>CD55</t>
  </si>
  <si>
    <t>CD55 molecule (Cromer blood group) [Source:HGNC Symbol</t>
  </si>
  <si>
    <t>ENSG00000117322</t>
  </si>
  <si>
    <t>CR2</t>
  </si>
  <si>
    <t>complement C3d receptor 2 [Source:HGNC Symbol</t>
  </si>
  <si>
    <t>ENSG00000076356</t>
  </si>
  <si>
    <t>PLXNA2</t>
  </si>
  <si>
    <t>plexin A2 [Source:HGNC Symbol</t>
  </si>
  <si>
    <t>ENSG00000117791</t>
  </si>
  <si>
    <t>mitochondrial amidoxime reducing component 2 [Source:HGNC Symbol</t>
  </si>
  <si>
    <t>ENSG00000154309</t>
  </si>
  <si>
    <t>DISP1</t>
  </si>
  <si>
    <t>dispatched RND transporter family member 1 [Source:HGNC Symbol</t>
  </si>
  <si>
    <t>ENSG00000143502</t>
  </si>
  <si>
    <t>SUSD4</t>
  </si>
  <si>
    <t>sushi domain containing 4 [Source:HGNC Symbol</t>
  </si>
  <si>
    <t>ENSG00000116991</t>
  </si>
  <si>
    <t>SIPA1L2</t>
  </si>
  <si>
    <t>signal induced proliferation associated 1 like 2 [Source:HGNC Symbol</t>
  </si>
  <si>
    <t>ENSG00000168264</t>
  </si>
  <si>
    <t>IRF2BP2</t>
  </si>
  <si>
    <t>interferon regulatory factor 2 binding protein 2 [Source:HGNC Symbol</t>
  </si>
  <si>
    <t>ENSG00000196242</t>
  </si>
  <si>
    <t>OR2C3</t>
  </si>
  <si>
    <t>olfactory receptor family 2 subfamily C member 3 [Source:HGNC Symbol</t>
  </si>
  <si>
    <t>ENSG00000184731</t>
  </si>
  <si>
    <t>FAM110C</t>
  </si>
  <si>
    <t>family with sequence similarity 110 member C [Source:HGNC Symbol</t>
  </si>
  <si>
    <t>ENSG00000235688</t>
  </si>
  <si>
    <t>SNTG2-AS1</t>
  </si>
  <si>
    <t>SNTG2 antisense RNA 1 [Source:HGNC Symbol</t>
  </si>
  <si>
    <t>ENSG00000236008</t>
  </si>
  <si>
    <t>LINC01814</t>
  </si>
  <si>
    <t>long intergenic non-protein coding RNA 1814 [Source:HGNC Symbol</t>
  </si>
  <si>
    <t>ENSG00000143882</t>
  </si>
  <si>
    <t>ATP6V1C2</t>
  </si>
  <si>
    <t>ATPase H+ transporting V1 subunit C2 [Source:HGNC Symbol</t>
  </si>
  <si>
    <t>ENSG00000162981</t>
  </si>
  <si>
    <t>LRATD1</t>
  </si>
  <si>
    <t>LRAT domain containing 1 [Source:HGNC Symbol</t>
  </si>
  <si>
    <t>ENSG00000228784</t>
  </si>
  <si>
    <t>LINC00954</t>
  </si>
  <si>
    <t>long intergenic non-protein coding RNA 954 [Source:HGNC Symbol</t>
  </si>
  <si>
    <t>ENSG00000138101</t>
  </si>
  <si>
    <t>DTNB</t>
  </si>
  <si>
    <t>dystrobrevin beta [Source:HGNC Symbol</t>
  </si>
  <si>
    <t>ENSG00000138002</t>
  </si>
  <si>
    <t>IFT172</t>
  </si>
  <si>
    <t>intraflagellar transport 172 [Source:HGNC Symbol</t>
  </si>
  <si>
    <t>ENSG00000158089</t>
  </si>
  <si>
    <t>GALNT14</t>
  </si>
  <si>
    <t>polypeptide N-acetylgalactosaminyltransferase 14 [Source:HGNC Symbol</t>
  </si>
  <si>
    <t>ENSG00000152133</t>
  </si>
  <si>
    <t>GPATCH11</t>
  </si>
  <si>
    <t>G-patch domain containing 11 [Source:HGNC Symbol</t>
  </si>
  <si>
    <t>ENSG00000115944</t>
  </si>
  <si>
    <t>COX7A2L</t>
  </si>
  <si>
    <t>cytochrome c oxidase subunit 7A2 like [Source:HGNC Symbol</t>
  </si>
  <si>
    <t>ENSG00000171132</t>
  </si>
  <si>
    <t>PRKCE</t>
  </si>
  <si>
    <t>protein kinase C epsilon [Source:HGNC Symbol</t>
  </si>
  <si>
    <t>ENSG00000115380</t>
  </si>
  <si>
    <t>EFEMP1</t>
  </si>
  <si>
    <t>EGF containing fibulin extracellular matrix protein 1 [Source:HGNC Symbol</t>
  </si>
  <si>
    <t>ENSG00000212978</t>
  </si>
  <si>
    <t>AC016747.1</t>
  </si>
  <si>
    <t>ENSG00000143951</t>
  </si>
  <si>
    <t>WDPCP</t>
  </si>
  <si>
    <t>WD repeat containing planar cell polarity effector [Source:HGNC Symbol</t>
  </si>
  <si>
    <t>ENSG00000169764</t>
  </si>
  <si>
    <t>UGP2</t>
  </si>
  <si>
    <t>UDP-glucose pyrophosphorylase 2 [Source:HGNC Symbol</t>
  </si>
  <si>
    <t>ENSG00000204923</t>
  </si>
  <si>
    <t>FBXO48</t>
  </si>
  <si>
    <t>F-box protein 48 [Source:HGNC Symbol</t>
  </si>
  <si>
    <t>ENSG00000075340</t>
  </si>
  <si>
    <t>ADD2</t>
  </si>
  <si>
    <t>adducin 2 [Source:HGNC Symbol</t>
  </si>
  <si>
    <t>ENSG00000144048</t>
  </si>
  <si>
    <t>DUSP11</t>
  </si>
  <si>
    <t>dual specificity phosphatase 11 [Source:HGNC Symbol</t>
  </si>
  <si>
    <t>ENSG00000186854</t>
  </si>
  <si>
    <t>TRABD2A</t>
  </si>
  <si>
    <t>TraB domain containing 2A [Source:HGNC Symbol</t>
  </si>
  <si>
    <t>ENSG00000176407</t>
  </si>
  <si>
    <t>KCMF1</t>
  </si>
  <si>
    <t>potassium channel modulatory factor 1 [Source:HGNC Symbol</t>
  </si>
  <si>
    <t>ENSG00000285793</t>
  </si>
  <si>
    <t>AC125232.2</t>
  </si>
  <si>
    <t>ENSG00000214336</t>
  </si>
  <si>
    <t>FOXI3</t>
  </si>
  <si>
    <t>forkhead box I3 [Source:HGNC Symbol</t>
  </si>
  <si>
    <t>ENSG00000230006</t>
  </si>
  <si>
    <t>ANKRD36BP2</t>
  </si>
  <si>
    <t>ankyrin repeat domain 36B pseudogene 2 [Source:HGNC Symbol</t>
  </si>
  <si>
    <t>ENSG00000144029</t>
  </si>
  <si>
    <t>MRPS5</t>
  </si>
  <si>
    <t>mitochondrial ribosomal protein S5 [Source:HGNC Symbol</t>
  </si>
  <si>
    <t>ENSG00000275111</t>
  </si>
  <si>
    <t>ZNF2</t>
  </si>
  <si>
    <t>zinc finger protein 2 [Source:HGNC Symbol</t>
  </si>
  <si>
    <t>ENSG00000155066</t>
  </si>
  <si>
    <t>PROM2</t>
  </si>
  <si>
    <t>prominin 2 [Source:HGNC Symbol</t>
  </si>
  <si>
    <t>ENSG00000144182</t>
  </si>
  <si>
    <t>LIPT1</t>
  </si>
  <si>
    <t>lipoyltransferase 1 [Source:HGNC Symbol</t>
  </si>
  <si>
    <t>ENSG00000170485</t>
  </si>
  <si>
    <t>NPAS2</t>
  </si>
  <si>
    <t>neuronal PAS domain protein 2 [Source:HGNC Symbol</t>
  </si>
  <si>
    <t>ENSG00000240356</t>
  </si>
  <si>
    <t>RPL23AP7</t>
  </si>
  <si>
    <t>ribosomal protein L23a pseudogene 7 [Source:HGNC Symbol</t>
  </si>
  <si>
    <t>ENSG00000176771</t>
  </si>
  <si>
    <t>NCKAP5</t>
  </si>
  <si>
    <t>NCK associated protein 5 [Source:HGNC Symbol</t>
  </si>
  <si>
    <t>ENSG00000153250</t>
  </si>
  <si>
    <t>RBMS1</t>
  </si>
  <si>
    <t>RNA binding motif single stranded interacting protein 1 [Source:HGNC Symbol</t>
  </si>
  <si>
    <t>ENSG00000081479</t>
  </si>
  <si>
    <t>LRP2</t>
  </si>
  <si>
    <t>LDL receptor related protein 2 [Source:HGNC Symbol</t>
  </si>
  <si>
    <t>ENSG00000115827</t>
  </si>
  <si>
    <t>DCAF17</t>
  </si>
  <si>
    <t>DDB1 and CUL4 associated factor 17 [Source:HGNC Symbol</t>
  </si>
  <si>
    <t>ENSG00000213963</t>
  </si>
  <si>
    <t>AC019080.1</t>
  </si>
  <si>
    <t>ENSG00000138356</t>
  </si>
  <si>
    <t>AOX1</t>
  </si>
  <si>
    <t>aldehyde oxidase 1 [Source:HGNC Symbol</t>
  </si>
  <si>
    <t>ENSG00000138363</t>
  </si>
  <si>
    <t>ATIC</t>
  </si>
  <si>
    <t>5-aminoimidazole-4-carboxamide ribonucleotide formyltransferase/IMP cyclohydrolase [Source:HGNC Symbol</t>
  </si>
  <si>
    <t>ENSG00000115461</t>
  </si>
  <si>
    <t>IGFBP5</t>
  </si>
  <si>
    <t>insulin like growth factor binding protein 5 [Source:HGNC Symbol</t>
  </si>
  <si>
    <t>ENSG00000229525</t>
  </si>
  <si>
    <t>AC053503.1</t>
  </si>
  <si>
    <t>novel transcript, antisense to DNPEP</t>
  </si>
  <si>
    <t>ENSG00000144535</t>
  </si>
  <si>
    <t>DIS3L2</t>
  </si>
  <si>
    <t>DIS3 like 3'-5' exoribonuclease 2 [Source:HGNC Symbol</t>
  </si>
  <si>
    <t>ENSG00000157985</t>
  </si>
  <si>
    <t>AGAP1</t>
  </si>
  <si>
    <t>ArfGAP with GTPase domain, ankyrin repeat and PH domain 1 [Source:HGNC Symbol</t>
  </si>
  <si>
    <t>ENSG00000130414</t>
  </si>
  <si>
    <t>NDUFA10</t>
  </si>
  <si>
    <t>NADH:ubiquinone oxidoreductase subunit A10 [Source:HGNC Symbol</t>
  </si>
  <si>
    <t>ENSG00000227110</t>
  </si>
  <si>
    <t>LMCD1-AS1</t>
  </si>
  <si>
    <t>LMCD1 antisense RNA 1 [Source:HGNC Symbol</t>
  </si>
  <si>
    <t>ENSG00000154783</t>
  </si>
  <si>
    <t>FGD5</t>
  </si>
  <si>
    <t>FYVE, RhoGEF and PH domain containing 5 [Source:HGNC Symbol</t>
  </si>
  <si>
    <t>ENSG00000169814</t>
  </si>
  <si>
    <t>BTD</t>
  </si>
  <si>
    <t>biotinidase [Source:HGNC Symbol</t>
  </si>
  <si>
    <t>ENSG00000144674</t>
  </si>
  <si>
    <t>GOLGA4</t>
  </si>
  <si>
    <t>golgin A4 [Source:HGNC Symbol</t>
  </si>
  <si>
    <t>ENSG00000114745</t>
  </si>
  <si>
    <t>GORASP1</t>
  </si>
  <si>
    <t>golgi reassembly stacking protein 1 [Source:HGNC Symbol</t>
  </si>
  <si>
    <t>ENSG00000114784</t>
  </si>
  <si>
    <t>EIF1B</t>
  </si>
  <si>
    <t>eukaryotic translation initiation factor 1B [Source:HGNC Symbol</t>
  </si>
  <si>
    <t>ENSG00000172888</t>
  </si>
  <si>
    <t>ZNF621</t>
  </si>
  <si>
    <t>zinc finger protein 621 [Source:HGNC Symbol</t>
  </si>
  <si>
    <t>ENSG00000164048</t>
  </si>
  <si>
    <t>ZNF589</t>
  </si>
  <si>
    <t>zinc finger protein 589 [Source:HGNC Symbol</t>
  </si>
  <si>
    <t>ENSG00000224424</t>
  </si>
  <si>
    <t>PRKAR2A-AS1</t>
  </si>
  <si>
    <t>PRKAR2A antisense RNA 1 [Source:HGNC Symbol</t>
  </si>
  <si>
    <t>ENSG00000114735</t>
  </si>
  <si>
    <t>HEMK1</t>
  </si>
  <si>
    <t>HemK methyltransferase family member 1 [Source:HGNC Symbol</t>
  </si>
  <si>
    <t>ENSG00000280422</t>
  </si>
  <si>
    <t>AC115284.2</t>
  </si>
  <si>
    <t>ENSG00000164087</t>
  </si>
  <si>
    <t>POC1A</t>
  </si>
  <si>
    <t>POC1 centriolar protein A [Source:HGNC Symbol</t>
  </si>
  <si>
    <t>ENSG00000144724</t>
  </si>
  <si>
    <t>PTPRG</t>
  </si>
  <si>
    <t>protein tyrosine phosphatase receptor type G [Source:HGNC Symbol</t>
  </si>
  <si>
    <t>ENSG00000241359</t>
  </si>
  <si>
    <t>SYNPR-AS1</t>
  </si>
  <si>
    <t>SYNPR antisense RNA 1 [Source:HGNC Symbol</t>
  </si>
  <si>
    <t>ENSG00000114541</t>
  </si>
  <si>
    <t>FRMD4B</t>
  </si>
  <si>
    <t>FERM domain containing 4B [Source:HGNC Symbol</t>
  </si>
  <si>
    <t>ENSG00000241163</t>
  </si>
  <si>
    <t>LINC00877</t>
  </si>
  <si>
    <t>long intergenic non-protein coding RNA 877 [Source:HGNC Symbol</t>
  </si>
  <si>
    <t>ENSG00000169855</t>
  </si>
  <si>
    <t>ROBO1</t>
  </si>
  <si>
    <t>roundabout guidance receptor 1 [Source:HGNC Symbol</t>
  </si>
  <si>
    <t>ENSG00000184500</t>
  </si>
  <si>
    <t>PROS1</t>
  </si>
  <si>
    <t>protein S [Source:HGNC Symbol</t>
  </si>
  <si>
    <t>ENSG00000178694</t>
  </si>
  <si>
    <t>NSUN3</t>
  </si>
  <si>
    <t>NOP2/Sun RNA methyltransferase 3 [Source:HGNC Symbol</t>
  </si>
  <si>
    <t>ENSG00000114391</t>
  </si>
  <si>
    <t>RPL24</t>
  </si>
  <si>
    <t>ribosomal protein L24 [Source:HGNC Symbol</t>
  </si>
  <si>
    <t>ENSG00000114423</t>
  </si>
  <si>
    <t>CBLB</t>
  </si>
  <si>
    <t>Cbl proto-oncogene B [Source:HGNC Symbol</t>
  </si>
  <si>
    <t>ENSG00000121570</t>
  </si>
  <si>
    <t>DPPA4</t>
  </si>
  <si>
    <t>developmental pluripotency associated 4 [Source:HGNC Symbol</t>
  </si>
  <si>
    <t>ENSG00000181722</t>
  </si>
  <si>
    <t>ZBTB20</t>
  </si>
  <si>
    <t>zinc finger and BTB domain containing 20 [Source:HGNC Symbol</t>
  </si>
  <si>
    <t>ENSG00000065518</t>
  </si>
  <si>
    <t>NDUFB4</t>
  </si>
  <si>
    <t>NADH:ubiquinone oxidoreductase subunit B4 [Source:HGNC Symbol</t>
  </si>
  <si>
    <t>ENSG00000145103</t>
  </si>
  <si>
    <t>ILDR1</t>
  </si>
  <si>
    <t>immunoglobulin like domain containing receptor 1 [Source:HGNC Symbol</t>
  </si>
  <si>
    <t>ENSG00000173193</t>
  </si>
  <si>
    <t>PARP14</t>
  </si>
  <si>
    <t>poly(ADP-ribose) polymerase family member 14 [Source:HGNC Symbol</t>
  </si>
  <si>
    <t>ENSG00000014257</t>
  </si>
  <si>
    <t>ACPP</t>
  </si>
  <si>
    <t>acid phosphatase, prostate [Source:HGNC Symbol</t>
  </si>
  <si>
    <t>ENSG00000144868</t>
  </si>
  <si>
    <t>TMEM108</t>
  </si>
  <si>
    <t>transmembrane protein 108 [Source:HGNC Symbol</t>
  </si>
  <si>
    <t>ENSG00000114698</t>
  </si>
  <si>
    <t>PLSCR4</t>
  </si>
  <si>
    <t>phospholipid scramblase 4 [Source:HGNC Symbol</t>
  </si>
  <si>
    <t>ENSG00000163755</t>
  </si>
  <si>
    <t>HPS3</t>
  </si>
  <si>
    <t>HPS3 biogenesis of lysosomal organelles complex 2 subunit 1 [Source:HGNC Symbol</t>
  </si>
  <si>
    <t>ENSG00000018408</t>
  </si>
  <si>
    <t>WWTR1</t>
  </si>
  <si>
    <t>WW domain containing transcription regulator 1 [Source:HGNC Symbol</t>
  </si>
  <si>
    <t>ENSG00000013297</t>
  </si>
  <si>
    <t>CLDN11</t>
  </si>
  <si>
    <t>claudin 11 [Source:HGNC Symbol</t>
  </si>
  <si>
    <t>ENSG00000163872</t>
  </si>
  <si>
    <t>YEATS2</t>
  </si>
  <si>
    <t>YEATS domain containing 2 [Source:HGNC Symbol</t>
  </si>
  <si>
    <t>ENSG00000073792</t>
  </si>
  <si>
    <t>IGF2BP2</t>
  </si>
  <si>
    <t>insulin like growth factor 2 mRNA binding protein 2 [Source:HGNC Symbol</t>
  </si>
  <si>
    <t>ENSG00000073849</t>
  </si>
  <si>
    <t>ST6GAL1</t>
  </si>
  <si>
    <t>ST6 beta-galactoside alpha-2,6-sialyltransferase 1 [Source:HGNC Symbol</t>
  </si>
  <si>
    <t>ENSG00000090530</t>
  </si>
  <si>
    <t>P3H2</t>
  </si>
  <si>
    <t>prolyl 3-hydroxylase 2 [Source:HGNC Symbol</t>
  </si>
  <si>
    <t>ENSG00000114315</t>
  </si>
  <si>
    <t>HES1</t>
  </si>
  <si>
    <t>hes family bHLH transcription factor 1 [Source:HGNC Symbol</t>
  </si>
  <si>
    <t>ENSG00000180370</t>
  </si>
  <si>
    <t>PAK2</t>
  </si>
  <si>
    <t>p21 (RAC1) activated kinase 2 [Source:HGNC Symbol</t>
  </si>
  <si>
    <t>ENSG00000186777</t>
  </si>
  <si>
    <t>ZNF732</t>
  </si>
  <si>
    <t>zinc finger protein 732 [Source:HGNC Symbol</t>
  </si>
  <si>
    <t>ENSG00000242686</t>
  </si>
  <si>
    <t>AC107464.1</t>
  </si>
  <si>
    <t>novel transcript, antisense to PDE6B</t>
  </si>
  <si>
    <t>ENSG00000152953</t>
  </si>
  <si>
    <t>STK32B</t>
  </si>
  <si>
    <t>serine/threonine kinase 32B [Source:HGNC Symbol</t>
  </si>
  <si>
    <t>ENSG00000072840</t>
  </si>
  <si>
    <t>EVC</t>
  </si>
  <si>
    <t>EvC ciliary complex subunit 1 [Source:HGNC Symbol</t>
  </si>
  <si>
    <t>ENSG00000184985</t>
  </si>
  <si>
    <t>SORCS2</t>
  </si>
  <si>
    <t>sortilin related VPS10 domain containing receptor 2 [Source:HGNC Symbol</t>
  </si>
  <si>
    <t>ENSG00000071127</t>
  </si>
  <si>
    <t>WDR1</t>
  </si>
  <si>
    <t>WD repeat domain 1 [Source:HGNC Symbol</t>
  </si>
  <si>
    <t>ENSG00000181982</t>
  </si>
  <si>
    <t>CCDC149</t>
  </si>
  <si>
    <t>coiled-coil domain containing 149 [Source:HGNC Symbol</t>
  </si>
  <si>
    <t>ENSG00000124406</t>
  </si>
  <si>
    <t>ATP8A1</t>
  </si>
  <si>
    <t>ATPase phospholipid transporting 8A1 [Source:HGNC Symbol</t>
  </si>
  <si>
    <t>ENSG00000128052</t>
  </si>
  <si>
    <t>KDR</t>
  </si>
  <si>
    <t>kinase insert domain receptor [Source:HGNC Symbol</t>
  </si>
  <si>
    <t>ENSG00000084093</t>
  </si>
  <si>
    <t>REST</t>
  </si>
  <si>
    <t>RE1 silencing transcription factor [Source:HGNC Symbol</t>
  </si>
  <si>
    <t>ENSG00000248049</t>
  </si>
  <si>
    <t>UBA6-AS1</t>
  </si>
  <si>
    <t>UBA6 antisense RNA 1 (head to head) [Source:HGNC Symbol</t>
  </si>
  <si>
    <t>ENSG00000163110</t>
  </si>
  <si>
    <t>PDLIM5</t>
  </si>
  <si>
    <t>PDZ and LIM domain 5 [Source:HGNC Symbol</t>
  </si>
  <si>
    <t>ENSG00000154608</t>
  </si>
  <si>
    <t>CEP170P1</t>
  </si>
  <si>
    <t>centrosomal protein 170 pseudogene 1 [Source:HGNC Symbol</t>
  </si>
  <si>
    <t>ENSG00000150961</t>
  </si>
  <si>
    <t>SEC24D</t>
  </si>
  <si>
    <t>SEC24 homolog D, COPII coat complex component [Source:HGNC Symbol</t>
  </si>
  <si>
    <t>ENSG00000138688</t>
  </si>
  <si>
    <t>KIAA1109</t>
  </si>
  <si>
    <t>KIAA1109 [Source:HGNC Symbol</t>
  </si>
  <si>
    <t>ENSG00000164070</t>
  </si>
  <si>
    <t>HSPA4L</t>
  </si>
  <si>
    <t>heat shock protein family A (Hsp70) member 4 like [Source:HGNC Symbol</t>
  </si>
  <si>
    <t>ENSG00000251432</t>
  </si>
  <si>
    <t>LINC02615</t>
  </si>
  <si>
    <t>long intergenic non-protein coding RNA 2615 [Source:HGNC Symbol</t>
  </si>
  <si>
    <t>ENSG00000109381</t>
  </si>
  <si>
    <t>ELF2</t>
  </si>
  <si>
    <t>E74 like ETS transcription factor 2 [Source:HGNC Symbol</t>
  </si>
  <si>
    <t>ENSG00000153132</t>
  </si>
  <si>
    <t>CLGN</t>
  </si>
  <si>
    <t>calmegin [Source:HGNC Symbol</t>
  </si>
  <si>
    <t>ENSG00000109458</t>
  </si>
  <si>
    <t>GAB1</t>
  </si>
  <si>
    <t>GRB2 associated binding protein 1 [Source:HGNC Symbol</t>
  </si>
  <si>
    <t>ENSG00000164124</t>
  </si>
  <si>
    <t>TMEM144</t>
  </si>
  <si>
    <t>transmembrane protein 144 [Source:HGNC Symbol</t>
  </si>
  <si>
    <t>ENSG00000181381</t>
  </si>
  <si>
    <t>DDX60L</t>
  </si>
  <si>
    <t>DExD/H-box 60 like [Source:HGNC Symbol</t>
  </si>
  <si>
    <t>ENSG00000129116</t>
  </si>
  <si>
    <t>PALLD</t>
  </si>
  <si>
    <t>palladin, cytoskeletal associated protein [Source:HGNC Symbol</t>
  </si>
  <si>
    <t>ENSG00000109572</t>
  </si>
  <si>
    <t>CLCN3</t>
  </si>
  <si>
    <t>chloride voltage-gated channel 3 [Source:HGNC Symbol</t>
  </si>
  <si>
    <t>ENSG00000205129</t>
  </si>
  <si>
    <t>C4orf47</t>
  </si>
  <si>
    <t>chromosome 4 open reading frame 47 [Source:HGNC Symbol</t>
  </si>
  <si>
    <t>ENSG00000112977</t>
  </si>
  <si>
    <t>DAP</t>
  </si>
  <si>
    <t>death associated protein [Source:HGNC Symbol</t>
  </si>
  <si>
    <t>ENSG00000215158</t>
  </si>
  <si>
    <t>AC138409.2</t>
  </si>
  <si>
    <t>Putative beta-glucuronidase-like protein FLJ75287 pseudogene</t>
  </si>
  <si>
    <t>ENSG00000145703</t>
  </si>
  <si>
    <t>IQGAP2</t>
  </si>
  <si>
    <t>IQ motif containing GTPase activating protein 2 [Source:HGNC Symbol</t>
  </si>
  <si>
    <t>ENSG00000189127</t>
  </si>
  <si>
    <t>ANKRD34B</t>
  </si>
  <si>
    <t>ankyrin repeat domain 34B [Source:HGNC Symbol</t>
  </si>
  <si>
    <t>ENSG00000175426</t>
  </si>
  <si>
    <t>PCSK1</t>
  </si>
  <si>
    <t>proprotein convertase subtilisin/kexin type 1 [Source:HGNC Symbol</t>
  </si>
  <si>
    <t>ENSG00000173930</t>
  </si>
  <si>
    <t>SLCO4C1</t>
  </si>
  <si>
    <t>solute carrier organic anion transporter family member 4C1 [Source:HGNC Symbol</t>
  </si>
  <si>
    <t>ENSG00000092421</t>
  </si>
  <si>
    <t>SEMA6A</t>
  </si>
  <si>
    <t>semaphorin 6A [Source:HGNC Symbol</t>
  </si>
  <si>
    <t>ENSG00000151292</t>
  </si>
  <si>
    <t>CSNK1G3</t>
  </si>
  <si>
    <t>casein kinase 1 gamma 3 [Source:HGNC Symbol</t>
  </si>
  <si>
    <t>ENSG00000072682</t>
  </si>
  <si>
    <t>P4HA2</t>
  </si>
  <si>
    <t>prolyl 4-hydroxylase subunit alpha 2 [Source:HGNC Symbol</t>
  </si>
  <si>
    <t>ENSG00000120708</t>
  </si>
  <si>
    <t>TGFBI</t>
  </si>
  <si>
    <t>transforming growth factor beta induced [Source:HGNC Symbol</t>
  </si>
  <si>
    <t>ENSG00000146021</t>
  </si>
  <si>
    <t>KLHL3</t>
  </si>
  <si>
    <t>kelch like family member 3 [Source:HGNC Symbol</t>
  </si>
  <si>
    <t>ENSG00000158402</t>
  </si>
  <si>
    <t>CDC25C</t>
  </si>
  <si>
    <t>cell division cycle 25C [Source:HGNC Symbol</t>
  </si>
  <si>
    <t>ENSG00000279726</t>
  </si>
  <si>
    <t>AC005609.5</t>
  </si>
  <si>
    <t>novel transcript, antisense to PCDHA5, PCDHA4, PCDHA3, PCDHA2 and PCDHA1</t>
  </si>
  <si>
    <t>ENSG00000248383</t>
  </si>
  <si>
    <t>PCDHAC1</t>
  </si>
  <si>
    <t>protocadherin alpha subfamily C, 1 [Source:HGNC Symbol</t>
  </si>
  <si>
    <t>ENSG00000243232</t>
  </si>
  <si>
    <t>PCDHAC2</t>
  </si>
  <si>
    <t>protocadherin alpha subfamily C, 2 [Source:HGNC Symbol</t>
  </si>
  <si>
    <t>ENSG00000081818</t>
  </si>
  <si>
    <t>PCDHB4</t>
  </si>
  <si>
    <t>protocadherin beta 4 [Source:HGNC Symbol</t>
  </si>
  <si>
    <t>ENSG00000145819</t>
  </si>
  <si>
    <t>ARHGAP26</t>
  </si>
  <si>
    <t>Rho GTPase activating protein 26 [Source:HGNC Symbol</t>
  </si>
  <si>
    <t>ENSG00000086589</t>
  </si>
  <si>
    <t>RBM22</t>
  </si>
  <si>
    <t>RNA binding motif protein 22 [Source:HGNC Symbol</t>
  </si>
  <si>
    <t>ENSG00000196743</t>
  </si>
  <si>
    <t>GM2A</t>
  </si>
  <si>
    <t>GM2 ganglioside activator [Source:HGNC Symbol</t>
  </si>
  <si>
    <t>ENSG00000155511</t>
  </si>
  <si>
    <t>GRIA1</t>
  </si>
  <si>
    <t>glutamate ionotropic receptor AMPA type subunit 1 [Source:HGNC Symbol</t>
  </si>
  <si>
    <t>ENSG00000170234</t>
  </si>
  <si>
    <t>PWWP2A</t>
  </si>
  <si>
    <t>PWWP domain containing 2A [Source:HGNC Symbol</t>
  </si>
  <si>
    <t>ENSG00000164611</t>
  </si>
  <si>
    <t>PTTG1</t>
  </si>
  <si>
    <t>PTTG1 regulator of sister chromatid separation, securin [Source:HGNC Symbol</t>
  </si>
  <si>
    <t>ENSG00000113739</t>
  </si>
  <si>
    <t>STC2</t>
  </si>
  <si>
    <t>stanniocalcin 2 [Source:HGNC Symbol</t>
  </si>
  <si>
    <t>ENSG00000145919</t>
  </si>
  <si>
    <t>BOD1</t>
  </si>
  <si>
    <t>biorientation of chromosomes in cell division 1 [Source:HGNC Symbol</t>
  </si>
  <si>
    <t>ENSG00000051596</t>
  </si>
  <si>
    <t>THOC3</t>
  </si>
  <si>
    <t>THO complex 3 [Source:HGNC Symbol</t>
  </si>
  <si>
    <t>ENSG00000285476</t>
  </si>
  <si>
    <t>AC139491.7</t>
  </si>
  <si>
    <t>ENSG00000096696</t>
  </si>
  <si>
    <t>DSP</t>
  </si>
  <si>
    <t>desmoplakin [Source:HGNC Symbol</t>
  </si>
  <si>
    <t>ENSG00000153162</t>
  </si>
  <si>
    <t>BMP6</t>
  </si>
  <si>
    <t>bone morphogenetic protein 6 [Source:HGNC Symbol</t>
  </si>
  <si>
    <t>ENSG00000111846</t>
  </si>
  <si>
    <t>GCNT2</t>
  </si>
  <si>
    <t>glucosaminyl (N-acetyl) transferase 2 (I blood group) [Source:HGNC Symbol</t>
  </si>
  <si>
    <t>ENSG00000047579</t>
  </si>
  <si>
    <t>DTNBP1</t>
  </si>
  <si>
    <t>dystrobrevin binding protein 1 [Source:HGNC Symbol</t>
  </si>
  <si>
    <t>ENSG00000269293</t>
  </si>
  <si>
    <t>ZSCAN16-AS1</t>
  </si>
  <si>
    <t>ZSCAN16 antisense RNA 1 [Source:HGNC Symbol</t>
  </si>
  <si>
    <t>ENSG00000235109</t>
  </si>
  <si>
    <t>ZSCAN31</t>
  </si>
  <si>
    <t>zinc finger and SCAN domain containing 31 [Source:HGNC Symbol</t>
  </si>
  <si>
    <t>ENSG00000204516</t>
  </si>
  <si>
    <t>MICB</t>
  </si>
  <si>
    <t>MHC class I polypeptide-related sequence B [Source:HGNC Symbol</t>
  </si>
  <si>
    <t>ENSG00000204472</t>
  </si>
  <si>
    <t>AIF1</t>
  </si>
  <si>
    <t>allograft inflammatory factor 1 [Source:HGNC Symbol</t>
  </si>
  <si>
    <t>ENSG00000204385</t>
  </si>
  <si>
    <t>SLC44A4</t>
  </si>
  <si>
    <t>solute carrier family 44 member 4 [Source:HGNC Symbol</t>
  </si>
  <si>
    <t>ENSG00000204304</t>
  </si>
  <si>
    <t>PBX2</t>
  </si>
  <si>
    <t>PBX homeobox 2 [Source:HGNC Symbol</t>
  </si>
  <si>
    <t>ENSG00000146122</t>
  </si>
  <si>
    <t>DAAM2</t>
  </si>
  <si>
    <t>dishevelled associated activator of morphogenesis 2 [Source:HGNC Symbol</t>
  </si>
  <si>
    <t>ENSG00000156564</t>
  </si>
  <si>
    <t>LRFN2</t>
  </si>
  <si>
    <t>leucine rich repeat and fibronectin type III domain containing 2 [Source:HGNC Symbol</t>
  </si>
  <si>
    <t>ENSG00000124596</t>
  </si>
  <si>
    <t>OARD1</t>
  </si>
  <si>
    <t>O-acyl-ADP-ribose deacylase 1 [Source:HGNC Symbol</t>
  </si>
  <si>
    <t>ENSG00000124593</t>
  </si>
  <si>
    <t>AL365205.1</t>
  </si>
  <si>
    <t>novel protein</t>
  </si>
  <si>
    <t>ENSG00000156508</t>
  </si>
  <si>
    <t>EEF1A1</t>
  </si>
  <si>
    <t>eukaryotic translation elongation factor 1 alpha 1 [Source:HGNC Symbol</t>
  </si>
  <si>
    <t>ENSG00000118407</t>
  </si>
  <si>
    <t>FILIP1</t>
  </si>
  <si>
    <t>filamin A interacting protein 1 [Source:HGNC Symbol</t>
  </si>
  <si>
    <t>ENSG00000135338</t>
  </si>
  <si>
    <t>LCA5</t>
  </si>
  <si>
    <t>lebercilin LCA5 [Source:HGNC Symbol</t>
  </si>
  <si>
    <t>ENSG00000198478</t>
  </si>
  <si>
    <t>SH3BGRL2</t>
  </si>
  <si>
    <t>SH3 domain binding glutamate rich protein like 2 [Source:HGNC Symbol</t>
  </si>
  <si>
    <t>ENSG00000112297</t>
  </si>
  <si>
    <t>CRYBG1</t>
  </si>
  <si>
    <t>crystallin beta-gamma domain containing 1 [Source:HGNC Symbol</t>
  </si>
  <si>
    <t>ENSG00000203778</t>
  </si>
  <si>
    <t>FAM229B</t>
  </si>
  <si>
    <t>family with sequence similarity 229 member B [Source:HGNC Symbol</t>
  </si>
  <si>
    <t>ENSG00000225177</t>
  </si>
  <si>
    <t>AL590617.2</t>
  </si>
  <si>
    <t>ENSG00000152822</t>
  </si>
  <si>
    <t>GRM1</t>
  </si>
  <si>
    <t>glutamate metabotropic receptor 1 [Source:HGNC Symbol</t>
  </si>
  <si>
    <t>ENSG00000120278</t>
  </si>
  <si>
    <t>PLEKHG1</t>
  </si>
  <si>
    <t>pleckstrin homology and RhoGEF domain containing G1 [Source:HGNC Symbol</t>
  </si>
  <si>
    <t>ENSG00000146433</t>
  </si>
  <si>
    <t>TMEM181</t>
  </si>
  <si>
    <t>transmembrane protein 181 [Source:HGNC Symbol</t>
  </si>
  <si>
    <t>ENSG00000164631</t>
  </si>
  <si>
    <t>ZNF12</t>
  </si>
  <si>
    <t>zinc finger protein 12 [Source:HGNC Symbol</t>
  </si>
  <si>
    <t>ENSG00000136267</t>
  </si>
  <si>
    <t>DGKB</t>
  </si>
  <si>
    <t>diacylglycerol kinase beta [Source:HGNC Symbol</t>
  </si>
  <si>
    <t>ENSG00000183742</t>
  </si>
  <si>
    <t>MACC1</t>
  </si>
  <si>
    <t>MET transcriptional regulator MACC1 [Source:HGNC Symbol</t>
  </si>
  <si>
    <t>ENSG00000005020</t>
  </si>
  <si>
    <t>SKAP2</t>
  </si>
  <si>
    <t>src kinase associated phosphoprotein 2 [Source:HGNC Symbol</t>
  </si>
  <si>
    <t>ENSG00000255690</t>
  </si>
  <si>
    <t>TRIL</t>
  </si>
  <si>
    <t>TLR4 interactor with leucine rich repeats [Source:HGNC Symbol</t>
  </si>
  <si>
    <t>ENSG00000176532</t>
  </si>
  <si>
    <t>PRR15</t>
  </si>
  <si>
    <t>proline rich 15 [Source:HGNC Symbol</t>
  </si>
  <si>
    <t>ENSG00000235859</t>
  </si>
  <si>
    <t>AC006978.1</t>
  </si>
  <si>
    <t>proteasome (prosome, macropain) 26S subunit, ATPase, 5 (PSMC5) pseudogene</t>
  </si>
  <si>
    <t>ENSG00000078549</t>
  </si>
  <si>
    <t>ADCYAP1R1</t>
  </si>
  <si>
    <t>ADCYAP receptor type I [Source:HGNC Symbol</t>
  </si>
  <si>
    <t>ENSG00000164610</t>
  </si>
  <si>
    <t>RP9</t>
  </si>
  <si>
    <t>RP9 pre-mRNA splicing factor [Source:HGNC Symbol</t>
  </si>
  <si>
    <t>ENSG00000228878</t>
  </si>
  <si>
    <t>SEPTIN7-AS1</t>
  </si>
  <si>
    <t>SEPT7 antisense RNA 1 (head to head) [Source:HGNC Symbol</t>
  </si>
  <si>
    <t>ENSG00000155849</t>
  </si>
  <si>
    <t>ELMO1</t>
  </si>
  <si>
    <t>engulfment and cell motility 1 [Source:HGNC Symbol</t>
  </si>
  <si>
    <t>ENSG00000164708</t>
  </si>
  <si>
    <t>PGAM2</t>
  </si>
  <si>
    <t>phosphoglycerate mutase 2 [Source:HGNC Symbol</t>
  </si>
  <si>
    <t>ENSG00000188730</t>
  </si>
  <si>
    <t>VWC2</t>
  </si>
  <si>
    <t>von Willebrand factor C domain containing 2 [Source:HGNC Symbol</t>
  </si>
  <si>
    <t>ENSG00000158321</t>
  </si>
  <si>
    <t>AUTS2</t>
  </si>
  <si>
    <t>activator of transcription and developmental regulator AUTS2 [Source:HGNC Symbol</t>
  </si>
  <si>
    <t>ENSG00000165171</t>
  </si>
  <si>
    <t>METTL27</t>
  </si>
  <si>
    <t>methyltransferase like 27 [Source:HGNC Symbol</t>
  </si>
  <si>
    <t>ENSG00000127952</t>
  </si>
  <si>
    <t>STYXL1</t>
  </si>
  <si>
    <t>serine/threonine/tyrosine interacting like 1 [Source:HGNC Symbol</t>
  </si>
  <si>
    <t>ENSG00000227038</t>
  </si>
  <si>
    <t>GTF2IP7</t>
  </si>
  <si>
    <t>general transcription factor IIi pseudogene 7 [Source:HGNC Symbol</t>
  </si>
  <si>
    <t>ENSG00000158528</t>
  </si>
  <si>
    <t>PPP1R9A</t>
  </si>
  <si>
    <t>protein phosphatase 1 regulatory subunit 9A [Source:HGNC Symbol</t>
  </si>
  <si>
    <t>ENSG00000196652</t>
  </si>
  <si>
    <t>ZKSCAN5</t>
  </si>
  <si>
    <t>zinc finger with KRAB and SCAN domains 5 [Source:HGNC Symbol</t>
  </si>
  <si>
    <t>ENSG00000066923</t>
  </si>
  <si>
    <t>STAG3</t>
  </si>
  <si>
    <t>stromal antigen 3 [Source:HGNC Symbol</t>
  </si>
  <si>
    <t>ENSG00000205277</t>
  </si>
  <si>
    <t>MUC12</t>
  </si>
  <si>
    <t>mucin 12, cell surface associated [Source:HGNC Symbol</t>
  </si>
  <si>
    <t>ENSG00000184903</t>
  </si>
  <si>
    <t>IMMP2L</t>
  </si>
  <si>
    <t>inner mitochondrial membrane peptidase subunit 2 [Source:HGNC Symbol</t>
  </si>
  <si>
    <t>ENSG00000242588</t>
  </si>
  <si>
    <t>AC108010.1</t>
  </si>
  <si>
    <t>ENSG00000128595</t>
  </si>
  <si>
    <t>CALU</t>
  </si>
  <si>
    <t>calumenin [Source:HGNC Symbol</t>
  </si>
  <si>
    <t>ENSG00000064419</t>
  </si>
  <si>
    <t>TNPO3</t>
  </si>
  <si>
    <t>transportin 3 [Source:HGNC Symbol</t>
  </si>
  <si>
    <t>ENSG00000273329</t>
  </si>
  <si>
    <t>AC078846.1</t>
  </si>
  <si>
    <t>ENSG00000221866</t>
  </si>
  <si>
    <t>PLXNA4</t>
  </si>
  <si>
    <t>plexin A4 [Source:HGNC Symbol</t>
  </si>
  <si>
    <t>ENSG00000157741</t>
  </si>
  <si>
    <t>UBN2</t>
  </si>
  <si>
    <t>ubinuclein 2 [Source:HGNC Symbol</t>
  </si>
  <si>
    <t>ENSG00000157764</t>
  </si>
  <si>
    <t>BRAF</t>
  </si>
  <si>
    <t>B-Raf proto-oncogene, serine/threonine kinase [Source:HGNC Symbol</t>
  </si>
  <si>
    <t>ENSG00000197448</t>
  </si>
  <si>
    <t>GSTK1</t>
  </si>
  <si>
    <t>glutathione S-transferase kappa 1 [Source:HGNC Symbol</t>
  </si>
  <si>
    <t>ENSG00000272619</t>
  </si>
  <si>
    <t>AC093673.2</t>
  </si>
  <si>
    <t>ENSG00000106018</t>
  </si>
  <si>
    <t>VIPR2</t>
  </si>
  <si>
    <t>vasoactive intestinal peptide receptor 2 [Source:HGNC Symbol</t>
  </si>
  <si>
    <t>ENSG00000253982</t>
  </si>
  <si>
    <t>AC100810.1</t>
  </si>
  <si>
    <t>ENSG00000156011</t>
  </si>
  <si>
    <t>PSD3</t>
  </si>
  <si>
    <t>pleckstrin and Sec7 domain containing 3 [Source:HGNC Symbol</t>
  </si>
  <si>
    <t>ENSG00000173530</t>
  </si>
  <si>
    <t>TNFRSF10D</t>
  </si>
  <si>
    <t>TNF receptor superfamily member 10d [Source:HGNC Symbol</t>
  </si>
  <si>
    <t>ENSG00000104689</t>
  </si>
  <si>
    <t>TNFRSF10A</t>
  </si>
  <si>
    <t>TNF receptor superfamily member 10a [Source:HGNC Symbol</t>
  </si>
  <si>
    <t>ENSG00000134013</t>
  </si>
  <si>
    <t>LOXL2</t>
  </si>
  <si>
    <t>lysyl oxidase like 2 [Source:HGNC Symbol</t>
  </si>
  <si>
    <t>ENSG00000277586</t>
  </si>
  <si>
    <t>NEFL</t>
  </si>
  <si>
    <t>neurofilament light [Source:HGNC Symbol</t>
  </si>
  <si>
    <t>ENSG00000228451</t>
  </si>
  <si>
    <t>SDAD1P1</t>
  </si>
  <si>
    <t>SDA1 domain containing 1 pseudogene 1 [Source:HGNC Symbol</t>
  </si>
  <si>
    <t>ENSG00000120885</t>
  </si>
  <si>
    <t>CLU</t>
  </si>
  <si>
    <t>clusterin [Source:HGNC Symbol</t>
  </si>
  <si>
    <t>ENSG00000157168</t>
  </si>
  <si>
    <t>NRG1</t>
  </si>
  <si>
    <t>neuregulin 1 [Source:HGNC Symbol</t>
  </si>
  <si>
    <t>ENSG00000247134</t>
  </si>
  <si>
    <t>AC090204.1</t>
  </si>
  <si>
    <t>ENSG00000131203</t>
  </si>
  <si>
    <t>IDO1</t>
  </si>
  <si>
    <t>indoleamine 2,3-dioxygenase 1 [Source:HGNC Symbol</t>
  </si>
  <si>
    <t>ENSG00000253838</t>
  </si>
  <si>
    <t>AC007991.2</t>
  </si>
  <si>
    <t>ENSG00000104497</t>
  </si>
  <si>
    <t>SNX16</t>
  </si>
  <si>
    <t>sorting nexin 16 [Source:HGNC Symbol</t>
  </si>
  <si>
    <t>ENSG00000164879</t>
  </si>
  <si>
    <t>CA3</t>
  </si>
  <si>
    <t>carbonic anhydrase 3 [Source:HGNC Symbol</t>
  </si>
  <si>
    <t>ENSG00000197275</t>
  </si>
  <si>
    <t>RAD54B</t>
  </si>
  <si>
    <t>RAD54 homolog B [Source:HGNC Symbol</t>
  </si>
  <si>
    <t>ENSG00000120526</t>
  </si>
  <si>
    <t>NUDCD1</t>
  </si>
  <si>
    <t>NudC domain containing 1 [Source:HGNC Symbol</t>
  </si>
  <si>
    <t>ENSG00000147677</t>
  </si>
  <si>
    <t>EIF3H</t>
  </si>
  <si>
    <t>eukaryotic translation initiation factor 3 subunit H [Source:HGNC Symbol</t>
  </si>
  <si>
    <t>ENSG00000187955</t>
  </si>
  <si>
    <t>COL14A1</t>
  </si>
  <si>
    <t>collagen type XIV alpha 1 chain [Source:HGNC Symbol</t>
  </si>
  <si>
    <t>ENSG00000173334</t>
  </si>
  <si>
    <t>TRIB1</t>
  </si>
  <si>
    <t>tribbles pseudokinase 1 [Source:HGNC Symbol</t>
  </si>
  <si>
    <t>ENSG00000131773</t>
  </si>
  <si>
    <t>KHDRBS3</t>
  </si>
  <si>
    <t>KH RNA binding domain containing, signal transduction associated 3 [Source:HGNC Symbol</t>
  </si>
  <si>
    <t>ENSG00000153707</t>
  </si>
  <si>
    <t>PTPRD</t>
  </si>
  <si>
    <t>protein tyrosine phosphatase receptor type D [Source:HGNC Symbol</t>
  </si>
  <si>
    <t>ENSG00000164989</t>
  </si>
  <si>
    <t>CCDC171</t>
  </si>
  <si>
    <t>coiled-coil domain containing 171 [Source:HGNC Symbol</t>
  </si>
  <si>
    <t>ENSG00000171843</t>
  </si>
  <si>
    <t>MLLT3</t>
  </si>
  <si>
    <t>MLLT3 super elongation complex subunit [Source:HGNC Symbol</t>
  </si>
  <si>
    <t>ENSG00000174482</t>
  </si>
  <si>
    <t>LINGO2</t>
  </si>
  <si>
    <t>leucine rich repeat and Ig domain containing 2 [Source:HGNC Symbol</t>
  </si>
  <si>
    <t>ENSG00000198722</t>
  </si>
  <si>
    <t>UNC13B</t>
  </si>
  <si>
    <t>unc-13 homolog B [Source:HGNC Symbol</t>
  </si>
  <si>
    <t>ENSG00000107185</t>
  </si>
  <si>
    <t>RGP1</t>
  </si>
  <si>
    <t>RGP1 homolog, RAB6A GEF complex partner 1 [Source:HGNC Symbol</t>
  </si>
  <si>
    <t>ENSG00000159899</t>
  </si>
  <si>
    <t>NPR2</t>
  </si>
  <si>
    <t>natriuretic peptide receptor 2 [Source:HGNC Symbol</t>
  </si>
  <si>
    <t>ENSG00000165275</t>
  </si>
  <si>
    <t>TRMT10B</t>
  </si>
  <si>
    <t>tRNA methyltransferase 10B [Source:HGNC Symbol</t>
  </si>
  <si>
    <t>ENSG00000106714</t>
  </si>
  <si>
    <t>CNTNAP3</t>
  </si>
  <si>
    <t>contactin associated protein like 3 [Source:HGNC Symbol</t>
  </si>
  <si>
    <t>ENSG00000274349</t>
  </si>
  <si>
    <t>ZNF658</t>
  </si>
  <si>
    <t>zinc finger protein 658 [Source:HGNC Symbol</t>
  </si>
  <si>
    <t>ENSG00000119138</t>
  </si>
  <si>
    <t>KLF9</t>
  </si>
  <si>
    <t>Kruppel like factor 9 [Source:HGNC Symbol</t>
  </si>
  <si>
    <t>ENSG00000106829</t>
  </si>
  <si>
    <t>TLE4</t>
  </si>
  <si>
    <t>TLE family member 4, transcriptional corepressor [Source:HGNC Symbol</t>
  </si>
  <si>
    <t>ENSG00000165115</t>
  </si>
  <si>
    <t>KIF27</t>
  </si>
  <si>
    <t>kinesin family member 27 [Source:HGNC Symbol</t>
  </si>
  <si>
    <t>ENSG00000083223</t>
  </si>
  <si>
    <t>TUT7</t>
  </si>
  <si>
    <t>terminal uridylyl transferase 7 [Source:HGNC Symbol</t>
  </si>
  <si>
    <t>ENSG00000123975</t>
  </si>
  <si>
    <t>CKS2</t>
  </si>
  <si>
    <t>CDC28 protein kinase regulatory subunit 2 [Source:HGNC Symbol</t>
  </si>
  <si>
    <t>ENSG00000130958</t>
  </si>
  <si>
    <t>SLC35D2</t>
  </si>
  <si>
    <t>solute carrier family 35 member D2 [Source:HGNC Symbol</t>
  </si>
  <si>
    <t>ENSG00000081377</t>
  </si>
  <si>
    <t>CDC14B</t>
  </si>
  <si>
    <t>cell division cycle 14B [Source:HGNC Symbol</t>
  </si>
  <si>
    <t>ENSG00000224848</t>
  </si>
  <si>
    <t>AL589843.1</t>
  </si>
  <si>
    <t>ENSG00000188801</t>
  </si>
  <si>
    <t>ZNF322P1</t>
  </si>
  <si>
    <t>zinc finger protein 322 pseudogene 1 [Source:HGNC Symbol</t>
  </si>
  <si>
    <t>ENSG00000197816</t>
  </si>
  <si>
    <t>CCDC180</t>
  </si>
  <si>
    <t>coiled-coil domain containing 180 [Source:HGNC Symbol</t>
  </si>
  <si>
    <t>ENSG00000136842</t>
  </si>
  <si>
    <t>TMOD1</t>
  </si>
  <si>
    <t>tropomodulin 1 [Source:HGNC Symbol</t>
  </si>
  <si>
    <t>ENSG00000023318</t>
  </si>
  <si>
    <t>ERP44</t>
  </si>
  <si>
    <t>endoplasmic reticulum protein 44 [Source:HGNC Symbol</t>
  </si>
  <si>
    <t>ENSG00000095203</t>
  </si>
  <si>
    <t>EPB41L4B</t>
  </si>
  <si>
    <t>erythrocyte membrane protein band 4.1 like 4B [Source:HGNC Symbol</t>
  </si>
  <si>
    <t>ENSG00000228623</t>
  </si>
  <si>
    <t>ZNF883</t>
  </si>
  <si>
    <t>zinc finger protein 883 [Source:HGNC Symbol</t>
  </si>
  <si>
    <t>ENSG00000119411</t>
  </si>
  <si>
    <t>BSPRY</t>
  </si>
  <si>
    <t>B-box and SPRY domain containing [Source:HGNC Symbol</t>
  </si>
  <si>
    <t>ENSG00000148218</t>
  </si>
  <si>
    <t>ALAD</t>
  </si>
  <si>
    <t>aminolevulinate dehydratase [Source:HGNC Symbol</t>
  </si>
  <si>
    <t>ENSG00000182752</t>
  </si>
  <si>
    <t>PAPPA</t>
  </si>
  <si>
    <t>pappalysin 1 [Source:HGNC Symbol</t>
  </si>
  <si>
    <t>ENSG00000078725</t>
  </si>
  <si>
    <t>BRINP1</t>
  </si>
  <si>
    <t>BMP/retinoic acid inducible neural specific 1 [Source:HGNC Symbol</t>
  </si>
  <si>
    <t>ENSG00000119403</t>
  </si>
  <si>
    <t>PHF19</t>
  </si>
  <si>
    <t>PHD finger protein 19 [Source:HGNC Symbol</t>
  </si>
  <si>
    <t>ENSG00000056558</t>
  </si>
  <si>
    <t>TRAF1</t>
  </si>
  <si>
    <t>TNF receptor associated factor 1 [Source:HGNC Symbol</t>
  </si>
  <si>
    <t>ENSG00000148175</t>
  </si>
  <si>
    <t>STOM</t>
  </si>
  <si>
    <t>stomatin [Source:HGNC Symbol</t>
  </si>
  <si>
    <t>ENSG00000011454</t>
  </si>
  <si>
    <t>RABGAP1</t>
  </si>
  <si>
    <t>RAB GTPase activating protein 1 [Source:HGNC Symbol</t>
  </si>
  <si>
    <t>ENSG00000126878</t>
  </si>
  <si>
    <t>AIF1L</t>
  </si>
  <si>
    <t>allograft inflammatory factor 1 like [Source:HGNC Symbol</t>
  </si>
  <si>
    <t>ENSG00000126882</t>
  </si>
  <si>
    <t>FAM78A</t>
  </si>
  <si>
    <t>family with sequence similarity 78 member A [Source:HGNC Symbol</t>
  </si>
  <si>
    <t>ENSG00000225756</t>
  </si>
  <si>
    <t>DBH-AS1</t>
  </si>
  <si>
    <t>DBH antisense RNA 1 [Source:HGNC Symbol</t>
  </si>
  <si>
    <t>ENSG00000123243</t>
  </si>
  <si>
    <t>ITIH5</t>
  </si>
  <si>
    <t>inter-alpha-trypsin inhibitor heavy chain 5 [Source:HGNC Symbol</t>
  </si>
  <si>
    <t>ENSG00000078403</t>
  </si>
  <si>
    <t>MLLT10</t>
  </si>
  <si>
    <t>MLLT10 histone lysine methyltransferase DOT1L cofactor [Source:HGNC Symbol</t>
  </si>
  <si>
    <t>ENSG00000120549</t>
  </si>
  <si>
    <t>KIAA1217</t>
  </si>
  <si>
    <t>KIAA1217 [Source:HGNC Symbol</t>
  </si>
  <si>
    <t>ENSG00000107968</t>
  </si>
  <si>
    <t>MAP3K8</t>
  </si>
  <si>
    <t>mitogen-activated protein kinase kinase kinase 8 [Source:HGNC Symbol</t>
  </si>
  <si>
    <t>ENSG00000165731</t>
  </si>
  <si>
    <t>RET</t>
  </si>
  <si>
    <t>ret proto-oncogene [Source:HGNC Symbol</t>
  </si>
  <si>
    <t>ENSG00000172671</t>
  </si>
  <si>
    <t>ZFAND4</t>
  </si>
  <si>
    <t>zinc finger AN1-type containing 4 [Source:HGNC Symbol</t>
  </si>
  <si>
    <t>ENSG00000266217</t>
  </si>
  <si>
    <t>CTSLP2</t>
  </si>
  <si>
    <t>cathepsin L pseudogene 2 [Source:HGNC Symbol</t>
  </si>
  <si>
    <t>ENSG00000122877</t>
  </si>
  <si>
    <t>EGR2</t>
  </si>
  <si>
    <t>early growth response 2 [Source:HGNC Symbol</t>
  </si>
  <si>
    <t>ENSG00000107745</t>
  </si>
  <si>
    <t>MICU1</t>
  </si>
  <si>
    <t>mitochondrial calcium uptake 1 [Source:HGNC Symbol</t>
  </si>
  <si>
    <t>ENSG00000122861</t>
  </si>
  <si>
    <t>PLAU</t>
  </si>
  <si>
    <t>plasminogen activator, urokinase [Source:HGNC Symbol</t>
  </si>
  <si>
    <t>ENSG00000156113</t>
  </si>
  <si>
    <t>KCNMA1</t>
  </si>
  <si>
    <t>potassium calcium-activated channel subfamily M alpha 1 [Source:HGNC Symbol</t>
  </si>
  <si>
    <t>ENSG00000151224</t>
  </si>
  <si>
    <t>MAT1A</t>
  </si>
  <si>
    <t>methionine adenosyltransferase 1A [Source:HGNC Symbol</t>
  </si>
  <si>
    <t>ENSG00000026103</t>
  </si>
  <si>
    <t>FAS</t>
  </si>
  <si>
    <t>Fas cell surface death receptor [Source:HGNC Symbol</t>
  </si>
  <si>
    <t>ENSG00000232229</t>
  </si>
  <si>
    <t>LINC00865</t>
  </si>
  <si>
    <t>long intergenic non-protein coding RNA 865 [Source:HGNC Symbol</t>
  </si>
  <si>
    <t>ENSG00000148680</t>
  </si>
  <si>
    <t>HTR7</t>
  </si>
  <si>
    <t>5-hydroxytryptamine receptor 7 [Source:HGNC Symbol</t>
  </si>
  <si>
    <t>ENSG00000095637</t>
  </si>
  <si>
    <t>SORBS1</t>
  </si>
  <si>
    <t>sorbin and SH3 domain containing 1 [Source:HGNC Symbol</t>
  </si>
  <si>
    <t>ENSG00000095587</t>
  </si>
  <si>
    <t>TLL2</t>
  </si>
  <si>
    <t>tolloid like 2 [Source:HGNC Symbol</t>
  </si>
  <si>
    <t>ENSG00000107957</t>
  </si>
  <si>
    <t>SH3PXD2A</t>
  </si>
  <si>
    <t>SH3 and PX domains 2A [Source:HGNC Symbol</t>
  </si>
  <si>
    <t>ENSG00000156395</t>
  </si>
  <si>
    <t>SORCS3</t>
  </si>
  <si>
    <t>sortilin related VPS10 domain containing receptor 3 [Source:HGNC Symbol</t>
  </si>
  <si>
    <t>ENSG00000166033</t>
  </si>
  <si>
    <t>HTRA1</t>
  </si>
  <si>
    <t>HtrA serine peptidase 1 [Source:HGNC Symbol</t>
  </si>
  <si>
    <t>ENSG00000213185</t>
  </si>
  <si>
    <t>FAM24B</t>
  </si>
  <si>
    <t>family with sequence similarity 24 member B [Source:HGNC Symbol</t>
  </si>
  <si>
    <t>ENSG00000107902</t>
  </si>
  <si>
    <t>LHPP</t>
  </si>
  <si>
    <t>phospholysine phosphohistidine inorganic pyrophosphate phosphatase [Source:HGNC Symbol</t>
  </si>
  <si>
    <t>ENSG00000150760</t>
  </si>
  <si>
    <t>DOCK1</t>
  </si>
  <si>
    <t>dedicator of cytokinesis 1 [Source:HGNC Symbol</t>
  </si>
  <si>
    <t>ENSG00000167333</t>
  </si>
  <si>
    <t>TRIM68</t>
  </si>
  <si>
    <t>tripartite motif containing 68 [Source:HGNC Symbol</t>
  </si>
  <si>
    <t>ENSG00000166311</t>
  </si>
  <si>
    <t>SMPD1</t>
  </si>
  <si>
    <t>sphingomyelin phosphodiesterase 1 [Source:HGNC Symbol</t>
  </si>
  <si>
    <t>ENSG00000166340</t>
  </si>
  <si>
    <t>TPP1</t>
  </si>
  <si>
    <t>tripeptidyl peptidase 1 [Source:HGNC Symbol</t>
  </si>
  <si>
    <t>ENSG00000254860</t>
  </si>
  <si>
    <t>TMEM9B-AS1</t>
  </si>
  <si>
    <t>TMEM9B antisense RNA 1 [Source:HGNC Symbol</t>
  </si>
  <si>
    <t>ENSG00000133812</t>
  </si>
  <si>
    <t>SBF2</t>
  </si>
  <si>
    <t>SET binding factor 2 [Source:HGNC Symbol</t>
  </si>
  <si>
    <t>ENSG00000110786</t>
  </si>
  <si>
    <t>PTPN5</t>
  </si>
  <si>
    <t>protein tyrosine phosphatase non-receptor type 5 [Source:HGNC Symbol</t>
  </si>
  <si>
    <t>ENSG00000166833</t>
  </si>
  <si>
    <t>NAV2</t>
  </si>
  <si>
    <t>neuron navigator 2 [Source:HGNC Symbol</t>
  </si>
  <si>
    <t>ENSG00000109854</t>
  </si>
  <si>
    <t>HTATIP2</t>
  </si>
  <si>
    <t>HIV-1 Tat interactive protein 2 [Source:HGNC Symbol</t>
  </si>
  <si>
    <t>ENSG00000176148</t>
  </si>
  <si>
    <t>TCP11L1</t>
  </si>
  <si>
    <t>t-complex 11 like 1 [Source:HGNC Symbol</t>
  </si>
  <si>
    <t>ENSG00000166016</t>
  </si>
  <si>
    <t>ABTB2</t>
  </si>
  <si>
    <t>ankyrin repeat and BTB domain containing 2 [Source:HGNC Symbol</t>
  </si>
  <si>
    <t>ENSG00000149090</t>
  </si>
  <si>
    <t>PAMR1</t>
  </si>
  <si>
    <t>peptidase domain containing associated with muscle regeneration 1 [Source:HGNC Symbol</t>
  </si>
  <si>
    <t>ENSG00000135362</t>
  </si>
  <si>
    <t>PRR5L</t>
  </si>
  <si>
    <t>proline rich 5 like [Source:HGNC Symbol</t>
  </si>
  <si>
    <t>ENSG00000135365</t>
  </si>
  <si>
    <t>PHF21A</t>
  </si>
  <si>
    <t>PHD finger protein 21A [Source:HGNC Symbol</t>
  </si>
  <si>
    <t>ENSG00000157613</t>
  </si>
  <si>
    <t>CREB3L1</t>
  </si>
  <si>
    <t>cAMP responsive element binding protein 3 like 1 [Source:HGNC Symbol</t>
  </si>
  <si>
    <t>ENSG00000198561</t>
  </si>
  <si>
    <t>CTNND1</t>
  </si>
  <si>
    <t>catenin delta 1 [Source:HGNC Symbol</t>
  </si>
  <si>
    <t>ENSG00000166840</t>
  </si>
  <si>
    <t>GLYATL1</t>
  </si>
  <si>
    <t>glycine-N-acyltransferase like 1 [Source:HGNC Symbol</t>
  </si>
  <si>
    <t>ENSG00000245571</t>
  </si>
  <si>
    <t>FAM111A-DT</t>
  </si>
  <si>
    <t>FAM111A divergent transcript [Source:HGNC Symbol</t>
  </si>
  <si>
    <t>ENSG00000162222</t>
  </si>
  <si>
    <t>TTC9C</t>
  </si>
  <si>
    <t>tetratricopeptide repeat domain 9C [Source:HGNC Symbol</t>
  </si>
  <si>
    <t>ENSG00000185670</t>
  </si>
  <si>
    <t>ZBTB3</t>
  </si>
  <si>
    <t>zinc finger and BTB domain containing 3 [Source:NCBI gene</t>
  </si>
  <si>
    <t>ENSG00000172508</t>
  </si>
  <si>
    <t>CARNS1</t>
  </si>
  <si>
    <t>carnosine synthase 1 [Source:HGNC Symbol</t>
  </si>
  <si>
    <t>ENSG00000110195</t>
  </si>
  <si>
    <t>FOLR1</t>
  </si>
  <si>
    <t>folate receptor alpha [Source:HGNC Symbol</t>
  </si>
  <si>
    <t>ENSG00000168010</t>
  </si>
  <si>
    <t>ATG16L2</t>
  </si>
  <si>
    <t>autophagy related 16 like 2 [Source:HGNC Symbol</t>
  </si>
  <si>
    <t>ENSG00000062282</t>
  </si>
  <si>
    <t>DGAT2</t>
  </si>
  <si>
    <t>diacylglycerol O-acyltransferase 2 [Source:HGNC Symbol</t>
  </si>
  <si>
    <t>ENSG00000033327</t>
  </si>
  <si>
    <t>GAB2</t>
  </si>
  <si>
    <t>GRB2 associated binding protein 2 [Source:HGNC Symbol</t>
  </si>
  <si>
    <t>ENSG00000123892</t>
  </si>
  <si>
    <t>RAB38</t>
  </si>
  <si>
    <t>RAB38, member RAS oncogene family [Source:HGNC Symbol</t>
  </si>
  <si>
    <t>ENSG00000109846</t>
  </si>
  <si>
    <t>CRYAB</t>
  </si>
  <si>
    <t>crystallin alpha B [Source:HGNC Symbol</t>
  </si>
  <si>
    <t>ENSG00000167257</t>
  </si>
  <si>
    <t>RNF214</t>
  </si>
  <si>
    <t>ring finger protein 214 [Source:HGNC Symbol</t>
  </si>
  <si>
    <t>ENSG00000186318</t>
  </si>
  <si>
    <t>BACE1</t>
  </si>
  <si>
    <t>beta-secretase 1 [Source:HGNC Symbol</t>
  </si>
  <si>
    <t>ENSG00000137726</t>
  </si>
  <si>
    <t>FXYD6</t>
  </si>
  <si>
    <t>FXYD domain containing ion transport regulator 6 [Source:HGNC Symbol</t>
  </si>
  <si>
    <t>ENSG00000137709</t>
  </si>
  <si>
    <t>POU2F3</t>
  </si>
  <si>
    <t>POU class 2 homeobox 3 [Source:HGNC Symbol</t>
  </si>
  <si>
    <t>ENSG00000154134</t>
  </si>
  <si>
    <t>ROBO3</t>
  </si>
  <si>
    <t>roundabout guidance receptor 3 [Source:HGNC Symbol</t>
  </si>
  <si>
    <t>ENSG00000182667</t>
  </si>
  <si>
    <t>NTM</t>
  </si>
  <si>
    <t>neurotrimin [Source:HGNC Symbol</t>
  </si>
  <si>
    <t>ENSG00000118972</t>
  </si>
  <si>
    <t>FGF23</t>
  </si>
  <si>
    <t>fibroblast growth factor 23 [Source:HGNC Symbol</t>
  </si>
  <si>
    <t>ENSG00000047617</t>
  </si>
  <si>
    <t>ANO2</t>
  </si>
  <si>
    <t>anoctamin 2 [Source:HGNC Symbol</t>
  </si>
  <si>
    <t>ENSG00000111321</t>
  </si>
  <si>
    <t>LTBR</t>
  </si>
  <si>
    <t>lymphotoxin beta receptor [Source:HGNC Symbol</t>
  </si>
  <si>
    <t>ENSG00000139192</t>
  </si>
  <si>
    <t>TAPBPL</t>
  </si>
  <si>
    <t>TAP binding protein like [Source:HGNC Symbol</t>
  </si>
  <si>
    <t>ENSG00000159335</t>
  </si>
  <si>
    <t>PTMS</t>
  </si>
  <si>
    <t>parathymosin [Source:HGNC Symbol</t>
  </si>
  <si>
    <t>ENSG00000010626</t>
  </si>
  <si>
    <t>LRRC23</t>
  </si>
  <si>
    <t>leucine rich repeat containing 23 [Source:HGNC Symbol</t>
  </si>
  <si>
    <t>ENSG00000111674</t>
  </si>
  <si>
    <t>ENO2</t>
  </si>
  <si>
    <t>enolase 2 [Source:HGNC Symbol</t>
  </si>
  <si>
    <t>ENSG00000139182</t>
  </si>
  <si>
    <t>CLSTN3</t>
  </si>
  <si>
    <t>calsyntenin 3 [Source:HGNC Symbol</t>
  </si>
  <si>
    <t>ENSG00000255836</t>
  </si>
  <si>
    <t>AC131206.1</t>
  </si>
  <si>
    <t>M-phase phosphoprotein 8 (MPHOSPH8) pseudogene</t>
  </si>
  <si>
    <t>ENSG00000059804</t>
  </si>
  <si>
    <t>SLC2A3</t>
  </si>
  <si>
    <t>solute carrier family 2 member 3 [Source:HGNC Symbol</t>
  </si>
  <si>
    <t>ENSG00000139187</t>
  </si>
  <si>
    <t>KLRG1</t>
  </si>
  <si>
    <t>killer cell lectin like receptor G1 [Source:HGNC Symbol</t>
  </si>
  <si>
    <t>ENSG00000139112</t>
  </si>
  <si>
    <t>GABARAPL1</t>
  </si>
  <si>
    <t>GABA type A receptor associated protein like 1 [Source:HGNC Symbol</t>
  </si>
  <si>
    <t>ENSG00000070018</t>
  </si>
  <si>
    <t>LRP6</t>
  </si>
  <si>
    <t>LDL receptor related protein 6 [Source:HGNC Symbol</t>
  </si>
  <si>
    <t>ENSG00000151491</t>
  </si>
  <si>
    <t>EPS8</t>
  </si>
  <si>
    <t>epidermal growth factor receptor pathway substrate 8 [Source:HGNC Symbol</t>
  </si>
  <si>
    <t>ENSG00000139146</t>
  </si>
  <si>
    <t>SINHCAF</t>
  </si>
  <si>
    <t>SIN3-HDAC complex associated factor [Source:HGNC Symbol</t>
  </si>
  <si>
    <t>ENSG00000184613</t>
  </si>
  <si>
    <t>NELL2</t>
  </si>
  <si>
    <t>neural EGFL like 2 [Source:HGNC Symbol</t>
  </si>
  <si>
    <t>ENSG00000167528</t>
  </si>
  <si>
    <t>ZNF641</t>
  </si>
  <si>
    <t>zinc finger protein 641 [Source:HGNC Symbol</t>
  </si>
  <si>
    <t>ENSG00000161835</t>
  </si>
  <si>
    <t>GRASP</t>
  </si>
  <si>
    <t>general receptor for phosphoinositides 1 associated scaffold protein [Source:HGNC Symbol</t>
  </si>
  <si>
    <t>ENSG00000063046</t>
  </si>
  <si>
    <t>EIF4B</t>
  </si>
  <si>
    <t>eukaryotic translation initiation factor 4B [Source:HGNC Symbol</t>
  </si>
  <si>
    <t>ENSG00000139625</t>
  </si>
  <si>
    <t>MAP3K12</t>
  </si>
  <si>
    <t>mitogen-activated protein kinase kinase kinase 12 [Source:HGNC Symbol</t>
  </si>
  <si>
    <t>ENSG00000135390</t>
  </si>
  <si>
    <t>ATP5MC2</t>
  </si>
  <si>
    <t>ATP synthase membrane subunit c locus 2 [Source:HGNC Symbol</t>
  </si>
  <si>
    <t>ENSG00000166863</t>
  </si>
  <si>
    <t>TAC3</t>
  </si>
  <si>
    <t>tachykinin precursor 3 [Source:HGNC Symbol</t>
  </si>
  <si>
    <t>ENSG00000185482</t>
  </si>
  <si>
    <t>STAC3</t>
  </si>
  <si>
    <t>SH3 and cysteine rich domain 3 [Source:HGNC Symbol</t>
  </si>
  <si>
    <t>ENSG00000255642</t>
  </si>
  <si>
    <t>PABPC1P4</t>
  </si>
  <si>
    <t>poly(A) binding protein cytoplasmic 1 pseudogene 4 [Source:HGNC Symbol</t>
  </si>
  <si>
    <t>ENSG00000127311</t>
  </si>
  <si>
    <t>HELB</t>
  </si>
  <si>
    <t>DNA helicase B [Source:HGNC Symbol</t>
  </si>
  <si>
    <t>ENSG00000127328</t>
  </si>
  <si>
    <t>RAB3IP</t>
  </si>
  <si>
    <t>RAB3A interacting protein [Source:HGNC Symbol</t>
  </si>
  <si>
    <t>ENSG00000177425</t>
  </si>
  <si>
    <t>PAWR</t>
  </si>
  <si>
    <t>pro-apoptotic WT1 regulator [Source:HGNC Symbol</t>
  </si>
  <si>
    <t>ENSG00000058272</t>
  </si>
  <si>
    <t>PPP1R12A</t>
  </si>
  <si>
    <t>protein phosphatase 1 regulatory subunit 12A [Source:HGNC Symbol</t>
  </si>
  <si>
    <t>ENSG00000173588</t>
  </si>
  <si>
    <t>CEP83</t>
  </si>
  <si>
    <t>centrosomal protein 83 [Source:HGNC Symbol</t>
  </si>
  <si>
    <t>ENSG00000120868</t>
  </si>
  <si>
    <t>APAF1</t>
  </si>
  <si>
    <t>apoptotic peptidase activating factor 1 [Source:HGNC Symbol</t>
  </si>
  <si>
    <t>ENSG00000198270</t>
  </si>
  <si>
    <t>TMEM116</t>
  </si>
  <si>
    <t>transmembrane protein 116 [Source:HGNC Symbol</t>
  </si>
  <si>
    <t>ENSG00000111331</t>
  </si>
  <si>
    <t>OAS3</t>
  </si>
  <si>
    <t>2'-5'-oligoadenylate synthetase 3 [Source:HGNC Symbol</t>
  </si>
  <si>
    <t>ENSG00000157782</t>
  </si>
  <si>
    <t>CABP1</t>
  </si>
  <si>
    <t>calcium binding protein 1 [Source:HGNC Symbol</t>
  </si>
  <si>
    <t>ENSG00000256546</t>
  </si>
  <si>
    <t>AC156455.1</t>
  </si>
  <si>
    <t>ENSG00000132964</t>
  </si>
  <si>
    <t>CDK8</t>
  </si>
  <si>
    <t>cyclin dependent kinase 8 [Source:HGNC Symbol</t>
  </si>
  <si>
    <t>ENSG00000102802</t>
  </si>
  <si>
    <t>MEDAG</t>
  </si>
  <si>
    <t>mesenteric estrogen dependent adipogenesis [Source:HGNC Symbol</t>
  </si>
  <si>
    <t>ENSG00000120662</t>
  </si>
  <si>
    <t>MTRF1</t>
  </si>
  <si>
    <t>mitochondrial translation release factor 1 [Source:HGNC Symbol</t>
  </si>
  <si>
    <t>ENSG00000176124</t>
  </si>
  <si>
    <t>DLEU1</t>
  </si>
  <si>
    <t>deleted in lymphocytic leukemia 1 [Source:HGNC Symbol</t>
  </si>
  <si>
    <t>ENSG00000136160</t>
  </si>
  <si>
    <t>EDNRB</t>
  </si>
  <si>
    <t>endothelin receptor type B [Source:HGNC Symbol</t>
  </si>
  <si>
    <t>ENSG00000152767</t>
  </si>
  <si>
    <t>FARP1</t>
  </si>
  <si>
    <t>FERM, ARH/RhoGEF and pleckstrin domain protein 1 [Source:HGNC Symbol</t>
  </si>
  <si>
    <t>ENSG00000088386</t>
  </si>
  <si>
    <t>SLC15A1</t>
  </si>
  <si>
    <t>solute carrier family 15 member 1 [Source:HGNC Symbol</t>
  </si>
  <si>
    <t>ENSG00000043355</t>
  </si>
  <si>
    <t>ZIC2</t>
  </si>
  <si>
    <t>Zic family member 2 [Source:HGNC Symbol</t>
  </si>
  <si>
    <t>ENSG00000204442</t>
  </si>
  <si>
    <t>FAM155A</t>
  </si>
  <si>
    <t>family with sequence similarity 155 member A [Source:HGNC Symbol</t>
  </si>
  <si>
    <t>ENSG00000126216</t>
  </si>
  <si>
    <t>TUBGCP3</t>
  </si>
  <si>
    <t>tubulin gamma complex associated protein 3 [Source:HGNC Symbol</t>
  </si>
  <si>
    <t>ENSG00000126218</t>
  </si>
  <si>
    <t>F10</t>
  </si>
  <si>
    <t>coagulation factor X [Source:HGNC Symbol</t>
  </si>
  <si>
    <t>ENSG00000165795</t>
  </si>
  <si>
    <t>NDRG2</t>
  </si>
  <si>
    <t>NDRG family member 2 [Source:HGNC Symbol</t>
  </si>
  <si>
    <t>ENSG00000165821</t>
  </si>
  <si>
    <t>SALL2</t>
  </si>
  <si>
    <t>spalt like transcription factor 2 [Source:HGNC Symbol</t>
  </si>
  <si>
    <t>ENSG00000100813</t>
  </si>
  <si>
    <t>ACIN1</t>
  </si>
  <si>
    <t>apoptotic chromatin condensation inducer 1 [Source:HGNC Symbol</t>
  </si>
  <si>
    <t>ENSG00000092096</t>
  </si>
  <si>
    <t>SLC22A17</t>
  </si>
  <si>
    <t>solute carrier family 22 member 17 [Source:HGNC Symbol</t>
  </si>
  <si>
    <t>ENSG00000092051</t>
  </si>
  <si>
    <t>JPH4</t>
  </si>
  <si>
    <t>junctophilin 4 [Source:HGNC Symbol</t>
  </si>
  <si>
    <t>ENSG00000186648</t>
  </si>
  <si>
    <t>CARMIL3</t>
  </si>
  <si>
    <t>capping protein regulator and myosin 1 linker 3 [Source:HGNC Symbol</t>
  </si>
  <si>
    <t>ENSG00000100897</t>
  </si>
  <si>
    <t>DCAF11</t>
  </si>
  <si>
    <t>DDB1 and CUL4 associated factor 11 [Source:HGNC Symbol</t>
  </si>
  <si>
    <t>ENSG00000092010</t>
  </si>
  <si>
    <t>PSME1</t>
  </si>
  <si>
    <t>proteasome activator subunit 1 [Source:HGNC Symbol</t>
  </si>
  <si>
    <t>ENSG00000100968</t>
  </si>
  <si>
    <t>NFATC4</t>
  </si>
  <si>
    <t>nuclear factor of activated T cells 4 [Source:HGNC Symbol</t>
  </si>
  <si>
    <t>ENSG00000198718</t>
  </si>
  <si>
    <t>TOGARAM1</t>
  </si>
  <si>
    <t>TOG array regulator of axonemal microtubules 1 [Source:HGNC Symbol</t>
  </si>
  <si>
    <t>ENSG00000087303</t>
  </si>
  <si>
    <t>NID2</t>
  </si>
  <si>
    <t>nidogen 2 [Source:HGNC Symbol</t>
  </si>
  <si>
    <t>ENSG00000100526</t>
  </si>
  <si>
    <t>CDKN3</t>
  </si>
  <si>
    <t>cyclin dependent kinase inhibitor 3 [Source:HGNC Symbol</t>
  </si>
  <si>
    <t>ENSG00000054690</t>
  </si>
  <si>
    <t>PLEKHH1</t>
  </si>
  <si>
    <t>pleckstrin homology, MyTH4 and FERM domain containing H1 [Source:HGNC Symbol</t>
  </si>
  <si>
    <t>ENSG00000185650</t>
  </si>
  <si>
    <t>ZFP36L1</t>
  </si>
  <si>
    <t>ZFP36 ring finger protein like 1 [Source:HGNC Symbol</t>
  </si>
  <si>
    <t>ENSG00000133961</t>
  </si>
  <si>
    <t>NUMB</t>
  </si>
  <si>
    <t>NUMB endocytic adaptor protein [Source:HGNC Symbol</t>
  </si>
  <si>
    <t>ENSG00000183379</t>
  </si>
  <si>
    <t>SYNDIG1L</t>
  </si>
  <si>
    <t>synapse differentiation inducing 1 like [Source:HGNC Symbol</t>
  </si>
  <si>
    <t>ENSG00000119655</t>
  </si>
  <si>
    <t>NPC2</t>
  </si>
  <si>
    <t>NPC intracellular cholesterol transporter 2 [Source:HGNC Symbol</t>
  </si>
  <si>
    <t>ENSG00000119689</t>
  </si>
  <si>
    <t>DLST</t>
  </si>
  <si>
    <t>dihydrolipoamide S-succinyltransferase [Source:HGNC Symbol</t>
  </si>
  <si>
    <t>ENSG00000170345</t>
  </si>
  <si>
    <t>FOS</t>
  </si>
  <si>
    <t>Fos proto-oncogene, AP-1 transcription factor subunit [Source:HGNC Symbol</t>
  </si>
  <si>
    <t>ENSG00000151445</t>
  </si>
  <si>
    <t>VIPAS39</t>
  </si>
  <si>
    <t>VPS33B interacting protein, apical-basolateral polarity regulator, spe-39 homolog [Source:HGNC Symbol</t>
  </si>
  <si>
    <t>ENSG00000185070</t>
  </si>
  <si>
    <t>FLRT2</t>
  </si>
  <si>
    <t>fibronectin leucine rich transmembrane protein 2 [Source:HGNC Symbol</t>
  </si>
  <si>
    <t>ENSG00000165914</t>
  </si>
  <si>
    <t>TTC7B</t>
  </si>
  <si>
    <t>tetratricopeptide repeat domain 7B [Source:HGNC Symbol</t>
  </si>
  <si>
    <t>ENSG00000165929</t>
  </si>
  <si>
    <t>TC2N</t>
  </si>
  <si>
    <t>tandem C2 domains, nuclear [Source:HGNC Symbol</t>
  </si>
  <si>
    <t>ENSG00000100600</t>
  </si>
  <si>
    <t>LGMN</t>
  </si>
  <si>
    <t>legumain [Source:HGNC Symbol</t>
  </si>
  <si>
    <t>ENSG00000100721</t>
  </si>
  <si>
    <t>TCL1A</t>
  </si>
  <si>
    <t>T cell leukemia/lymphoma 1A [Source:HGNC Symbol</t>
  </si>
  <si>
    <t>ENSG00000140057</t>
  </si>
  <si>
    <t>AK7</t>
  </si>
  <si>
    <t>adenylate kinase 7 [Source:HGNC Symbol</t>
  </si>
  <si>
    <t>ENSG00000104044</t>
  </si>
  <si>
    <t>OCA2</t>
  </si>
  <si>
    <t>OCA2 melanosomal transmembrane protein [Source:HGNC Symbol</t>
  </si>
  <si>
    <t>ENSG00000140199</t>
  </si>
  <si>
    <t>SLC12A6</t>
  </si>
  <si>
    <t>solute carrier family 12 member 6 [Source:HGNC Symbol</t>
  </si>
  <si>
    <t>ENSG00000245849</t>
  </si>
  <si>
    <t>RAD51-AS1</t>
  </si>
  <si>
    <t>RAD51 antisense RNA 1 [Source:HGNC Symbol</t>
  </si>
  <si>
    <t>ENSG00000104140</t>
  </si>
  <si>
    <t>RHOV</t>
  </si>
  <si>
    <t>ras homolog family member V [Source:HGNC Symbol</t>
  </si>
  <si>
    <t>ENSG00000187446</t>
  </si>
  <si>
    <t>CHP1</t>
  </si>
  <si>
    <t>calcineurin like EF-hand protein 1 [Source:HGNC Symbol</t>
  </si>
  <si>
    <t>ENSG00000214013</t>
  </si>
  <si>
    <t>GANC</t>
  </si>
  <si>
    <t>glucosidase alpha, neutral C [Source:HGNC Symbol</t>
  </si>
  <si>
    <t>ENSG00000103994</t>
  </si>
  <si>
    <t>ZNF106</t>
  </si>
  <si>
    <t>zinc finger protein 106 [Source:HGNC Symbol</t>
  </si>
  <si>
    <t>ENSG00000168781</t>
  </si>
  <si>
    <t>PPIP5K1</t>
  </si>
  <si>
    <t>diphosphoinositol pentakisphosphate kinase 1 [Source:HGNC Symbol</t>
  </si>
  <si>
    <t>ENSG00000166710</t>
  </si>
  <si>
    <t>B2M</t>
  </si>
  <si>
    <t>beta-2-microglobulin [Source:HGNC Symbol</t>
  </si>
  <si>
    <t>ENSG00000157483</t>
  </si>
  <si>
    <t>MYO1E</t>
  </si>
  <si>
    <t>myosin IE [Source:HGNC Symbol</t>
  </si>
  <si>
    <t>ENSG00000103642</t>
  </si>
  <si>
    <t>LACTB</t>
  </si>
  <si>
    <t>lactamase beta [Source:HGNC Symbol</t>
  </si>
  <si>
    <t>ENSG00000180357</t>
  </si>
  <si>
    <t>ZNF609</t>
  </si>
  <si>
    <t>zinc finger protein 609 [Source:HGNC Symbol</t>
  </si>
  <si>
    <t>ENSG00000187720</t>
  </si>
  <si>
    <t>THSD4</t>
  </si>
  <si>
    <t>thrombospondin type 1 domain containing 4 [Source:HGNC Symbol</t>
  </si>
  <si>
    <t>ENSG00000066933</t>
  </si>
  <si>
    <t>MYO9A</t>
  </si>
  <si>
    <t>myosin IXA [Source:HGNC Symbol</t>
  </si>
  <si>
    <t>ENSG00000166192</t>
  </si>
  <si>
    <t>SENP8</t>
  </si>
  <si>
    <t>SUMO peptidase family member, NEDD8 specific [Source:HGNC Symbol</t>
  </si>
  <si>
    <t>ENSG00000067225</t>
  </si>
  <si>
    <t>PKM</t>
  </si>
  <si>
    <t>pyruvate kinase M1/2 [Source:HGNC Symbol</t>
  </si>
  <si>
    <t>ENSG00000140463</t>
  </si>
  <si>
    <t>BBS4</t>
  </si>
  <si>
    <t>Bardet-Biedl syndrome 4 [Source:HGNC Symbol</t>
  </si>
  <si>
    <t>ENSG00000138622</t>
  </si>
  <si>
    <t>HCN4</t>
  </si>
  <si>
    <t>hyperpolarization activated cyclic nucleotide gated potassium channel 4 [Source:HGNC Symbol</t>
  </si>
  <si>
    <t>ENSG00000166426</t>
  </si>
  <si>
    <t>CRABP1</t>
  </si>
  <si>
    <t>cellular retinoic acid binding protein 1 [Source:HGNC Symbol</t>
  </si>
  <si>
    <t>ENSG00000080644</t>
  </si>
  <si>
    <t>CHRNA3</t>
  </si>
  <si>
    <t>cholinergic receptor nicotinic alpha 3 subunit [Source:HGNC Symbol</t>
  </si>
  <si>
    <t>ENSG00000058335</t>
  </si>
  <si>
    <t>RASGRF1</t>
  </si>
  <si>
    <t>Ras protein specific guanine nucleotide releasing factor 1 [Source:HGNC Symbol</t>
  </si>
  <si>
    <t>ENSG00000140600</t>
  </si>
  <si>
    <t>SH3GL3</t>
  </si>
  <si>
    <t>SH3 domain containing GRB2 like 3, endophilin A3 [Source:HGNC Symbol</t>
  </si>
  <si>
    <t>ENSG00000140538</t>
  </si>
  <si>
    <t>NTRK3</t>
  </si>
  <si>
    <t>neurotrophic receptor tyrosine kinase 3 [Source:HGNC Symbol</t>
  </si>
  <si>
    <t>ENSG00000242498</t>
  </si>
  <si>
    <t>ARPIN</t>
  </si>
  <si>
    <t>actin related protein 2/3 complex inhibitor [Source:HGNC Symbol</t>
  </si>
  <si>
    <t>ENSG00000214433</t>
  </si>
  <si>
    <t>GOLGA2P8</t>
  </si>
  <si>
    <t>GOLGA2 pseudogene 8 [Source:HGNC Symbol</t>
  </si>
  <si>
    <t>ENSG00000198901</t>
  </si>
  <si>
    <t>PRC1</t>
  </si>
  <si>
    <t>protein regulator of cytokinesis 1 [Source:HGNC Symbol</t>
  </si>
  <si>
    <t>ENSG00000188599</t>
  </si>
  <si>
    <t>NPIPP1</t>
  </si>
  <si>
    <t>nuclear pore complex interacting protein pseudogene 1 [Source:HGNC Symbol</t>
  </si>
  <si>
    <t>ENSG00000166783</t>
  </si>
  <si>
    <t>MARF1</t>
  </si>
  <si>
    <t>meiosis regulator and mRNA stability factor 1 [Source:HGNC Symbol</t>
  </si>
  <si>
    <t>ENSG00000072864</t>
  </si>
  <si>
    <t>NDE1</t>
  </si>
  <si>
    <t>nudE neurodevelopment protein 1 [Source:HGNC Symbol</t>
  </si>
  <si>
    <t>ENSG00000103489</t>
  </si>
  <si>
    <t>XYLT1</t>
  </si>
  <si>
    <t>xylosyltransferase 1 [Source:HGNC Symbol</t>
  </si>
  <si>
    <t>ENSG00000254681</t>
  </si>
  <si>
    <t>PKD1P5</t>
  </si>
  <si>
    <t>polycystin 1, transient receptor potential channel interacting pseudogene 5 [Source:HGNC Symbol</t>
  </si>
  <si>
    <t>ENSG00000134419</t>
  </si>
  <si>
    <t>RPS15A</t>
  </si>
  <si>
    <t>ribosomal protein S15a [Source:HGNC Symbol</t>
  </si>
  <si>
    <t>ENSG00000103528</t>
  </si>
  <si>
    <t>SYT17</t>
  </si>
  <si>
    <t>synaptotagmin 17 [Source:HGNC Symbol</t>
  </si>
  <si>
    <t>ENSG00000103544</t>
  </si>
  <si>
    <t>VPS35L</t>
  </si>
  <si>
    <t>VPS35 endosomal protein sorting factor like [Source:HGNC Symbol</t>
  </si>
  <si>
    <t>ENSG00000158486</t>
  </si>
  <si>
    <t>DNAH3</t>
  </si>
  <si>
    <t>dynein axonemal heavy chain 3 [Source:HGNC Symbol</t>
  </si>
  <si>
    <t>ENSG00000140743</t>
  </si>
  <si>
    <t>CDR2</t>
  </si>
  <si>
    <t>cerebellar degeneration related protein 2 [Source:HGNC Symbol</t>
  </si>
  <si>
    <t>ENSG00000166501</t>
  </si>
  <si>
    <t>PRKCB</t>
  </si>
  <si>
    <t>protein kinase C beta [Source:HGNC Symbol</t>
  </si>
  <si>
    <t>ENSG00000205629</t>
  </si>
  <si>
    <t>LCMT1</t>
  </si>
  <si>
    <t>leucine carboxyl methyltransferase 1 [Source:HGNC Symbol</t>
  </si>
  <si>
    <t>ENSG00000197165</t>
  </si>
  <si>
    <t>SULT1A2</t>
  </si>
  <si>
    <t>sulfotransferase family 1A member 2 [Source:HGNC Symbol</t>
  </si>
  <si>
    <t>ENSG00000169203</t>
  </si>
  <si>
    <t>NPIPB12</t>
  </si>
  <si>
    <t>nuclear pore complex interacting protein family member B12 [Source:HGNC Symbol</t>
  </si>
  <si>
    <t>ENSG00000167371</t>
  </si>
  <si>
    <t>PRRT2</t>
  </si>
  <si>
    <t>proline rich transmembrane protein 2 [Source:HGNC Symbol</t>
  </si>
  <si>
    <t>ENSG00000149922</t>
  </si>
  <si>
    <t>TBX6</t>
  </si>
  <si>
    <t>T-box transcription factor 6 [Source:HGNC Symbol</t>
  </si>
  <si>
    <t>ENSG00000177238</t>
  </si>
  <si>
    <t>TRIM72</t>
  </si>
  <si>
    <t>tripartite motif containing 72 [Source:HGNC Symbol</t>
  </si>
  <si>
    <t>ENSG00000169896</t>
  </si>
  <si>
    <t>ITGAM</t>
  </si>
  <si>
    <t>integrin subunit alpha M [Source:HGNC Symbol</t>
  </si>
  <si>
    <t>ENSG00000260086</t>
  </si>
  <si>
    <t>AC007611.1</t>
  </si>
  <si>
    <t>ENSG00000087245</t>
  </si>
  <si>
    <t>MMP2</t>
  </si>
  <si>
    <t>matrix metallopeptidase 2 [Source:HGNC Symbol</t>
  </si>
  <si>
    <t>ENSG00000103021</t>
  </si>
  <si>
    <t>CCDC113</t>
  </si>
  <si>
    <t>coiled-coil domain containing 113 [Source:HGNC Symbol</t>
  </si>
  <si>
    <t>ENSG00000168748</t>
  </si>
  <si>
    <t>CA7</t>
  </si>
  <si>
    <t>carbonic anhydrase 7 [Source:HGNC Symbol</t>
  </si>
  <si>
    <t>ENSG00000262691</t>
  </si>
  <si>
    <t>AC040160.2</t>
  </si>
  <si>
    <t>ENSG00000039068</t>
  </si>
  <si>
    <t>CDH1</t>
  </si>
  <si>
    <t>cadherin 1 [Source:HGNC Symbol</t>
  </si>
  <si>
    <t>ENSG00000140835</t>
  </si>
  <si>
    <t>CHST4</t>
  </si>
  <si>
    <t>carbohydrate sulfotransferase 4 [Source:HGNC Symbol</t>
  </si>
  <si>
    <t>ENSG00000103089</t>
  </si>
  <si>
    <t>FA2H</t>
  </si>
  <si>
    <t>fatty acid 2-hydroxylase [Source:HGNC Symbol</t>
  </si>
  <si>
    <t>ENSG00000166816</t>
  </si>
  <si>
    <t>LDHD</t>
  </si>
  <si>
    <t>lactate dehydrogenase D [Source:HGNC Symbol</t>
  </si>
  <si>
    <t>ENSG00000184517</t>
  </si>
  <si>
    <t>ZFP1</t>
  </si>
  <si>
    <t>ZFP1 zinc finger protein [Source:HGNC Symbol</t>
  </si>
  <si>
    <t>ENSG00000153774</t>
  </si>
  <si>
    <t>CFDP1</t>
  </si>
  <si>
    <t>craniofacial development protein 1 [Source:HGNC Symbol</t>
  </si>
  <si>
    <t>ENSG00000197943</t>
  </si>
  <si>
    <t>PLCG2</t>
  </si>
  <si>
    <t>phospholipase C gamma 2 [Source:HGNC Symbol</t>
  </si>
  <si>
    <t>ENSG00000140950</t>
  </si>
  <si>
    <t>MEAK7</t>
  </si>
  <si>
    <t>MTOR associated protein, eak-7 homolog [Source:HGNC Symbol</t>
  </si>
  <si>
    <t>ENSG00000167720</t>
  </si>
  <si>
    <t>SRR</t>
  </si>
  <si>
    <t>serine racemase [Source:HGNC Symbol</t>
  </si>
  <si>
    <t>ENSG00000262333</t>
  </si>
  <si>
    <t>HNRNPA1P16</t>
  </si>
  <si>
    <t>heterogeneous nuclear ribonucleoprotein A1 pseudogene 16 [Source:HGNC Symbol</t>
  </si>
  <si>
    <t>ENSG00000277200</t>
  </si>
  <si>
    <t>AC005696.4</t>
  </si>
  <si>
    <t>ENSG00000167723</t>
  </si>
  <si>
    <t>TRPV3</t>
  </si>
  <si>
    <t>transient receptor potential cation channel subfamily V member 3 [Source:HGNC Symbol</t>
  </si>
  <si>
    <t>ENSG00000262943</t>
  </si>
  <si>
    <t>ALOX12P2</t>
  </si>
  <si>
    <t>arachidonate 12-lipoxygenase pseudogene 2 [Source:HGNC Symbol</t>
  </si>
  <si>
    <t>ENSG00000161940</t>
  </si>
  <si>
    <t>BCL6B</t>
  </si>
  <si>
    <t>BCL6B transcription repressor [Source:HGNC Symbol</t>
  </si>
  <si>
    <t>ENSG00000170296</t>
  </si>
  <si>
    <t>GABARAP</t>
  </si>
  <si>
    <t>GABA type A receptor-associated protein [Source:HGNC Symbol</t>
  </si>
  <si>
    <t>ENSG00000006047</t>
  </si>
  <si>
    <t>YBX2</t>
  </si>
  <si>
    <t>Y-box binding protein 2 [Source:HGNC Symbol</t>
  </si>
  <si>
    <t>ENSG00000129245</t>
  </si>
  <si>
    <t>FXR2</t>
  </si>
  <si>
    <t>FMR1 autosomal homolog 2 [Source:HGNC Symbol</t>
  </si>
  <si>
    <t>ENSG00000265975</t>
  </si>
  <si>
    <t>AC002091.1</t>
  </si>
  <si>
    <t>ENSG00000170310</t>
  </si>
  <si>
    <t>STX8</t>
  </si>
  <si>
    <t>syntaxin 8 [Source:HGNC Symbol</t>
  </si>
  <si>
    <t>ENSG00000264016</t>
  </si>
  <si>
    <t>AC015908.3</t>
  </si>
  <si>
    <t>ENSG00000125409</t>
  </si>
  <si>
    <t>TEKT3</t>
  </si>
  <si>
    <t>tektin 3 [Source:HGNC Symbol</t>
  </si>
  <si>
    <t>ENSG00000170425</t>
  </si>
  <si>
    <t>ADORA2B</t>
  </si>
  <si>
    <t>adenosine A2b receptor [Source:HGNC Symbol</t>
  </si>
  <si>
    <t>ENSG00000128487</t>
  </si>
  <si>
    <t>SPECC1</t>
  </si>
  <si>
    <t>sperm antigen with calponin homology and coiled-coil domains 1 [Source:HGNC Symbol</t>
  </si>
  <si>
    <t>ENSG00000274180</t>
  </si>
  <si>
    <t>NATD1</t>
  </si>
  <si>
    <t>N-acetyltransferase domain containing 1 [Source:HGNC Symbol</t>
  </si>
  <si>
    <t>ENSG00000214719</t>
  </si>
  <si>
    <t>AC005562.1</t>
  </si>
  <si>
    <t>ENSG00000266777</t>
  </si>
  <si>
    <t>SH3GL1P1</t>
  </si>
  <si>
    <t>SH3 domain containing GRB2 like 1, endophilin A2 pseudogene 1 [Source:HGNC Symbol</t>
  </si>
  <si>
    <t>ENSG00000267364</t>
  </si>
  <si>
    <t>AC022706.1</t>
  </si>
  <si>
    <t>ENSG00000161381</t>
  </si>
  <si>
    <t>PLXDC1</t>
  </si>
  <si>
    <t>plexin domain containing 1 [Source:HGNC Symbol</t>
  </si>
  <si>
    <t>ENSG00000141750</t>
  </si>
  <si>
    <t>STAC2</t>
  </si>
  <si>
    <t>SH3 and cysteine rich domain 2 [Source:HGNC Symbol</t>
  </si>
  <si>
    <t>ENSG00000175832</t>
  </si>
  <si>
    <t>ETV4</t>
  </si>
  <si>
    <t>ETS variant transcription factor 4 [Source:HGNC Symbol</t>
  </si>
  <si>
    <t>ENSG00000108861</t>
  </si>
  <si>
    <t>DUSP3</t>
  </si>
  <si>
    <t>dual specificity phosphatase 3 [Source:HGNC Symbol</t>
  </si>
  <si>
    <t>ENSG00000186868</t>
  </si>
  <si>
    <t>MAPT</t>
  </si>
  <si>
    <t>microtubule associated protein tau [Source:HGNC Symbol</t>
  </si>
  <si>
    <t>ENSG00000136504</t>
  </si>
  <si>
    <t>KAT7</t>
  </si>
  <si>
    <t>lysine acetyltransferase 7 [Source:HGNC Symbol</t>
  </si>
  <si>
    <t>ENSG00000005884</t>
  </si>
  <si>
    <t>ITGA3</t>
  </si>
  <si>
    <t>integrin subunit alpha 3 [Source:HGNC Symbol</t>
  </si>
  <si>
    <t>ENSG00000141198</t>
  </si>
  <si>
    <t>TOM1L1</t>
  </si>
  <si>
    <t>target of myb1 like 1 membrane trafficking protein [Source:HGNC Symbol</t>
  </si>
  <si>
    <t>ENSG00000153944</t>
  </si>
  <si>
    <t>MSI2</t>
  </si>
  <si>
    <t>musashi RNA binding protein 2 [Source:HGNC Symbol</t>
  </si>
  <si>
    <t>ENSG00000005381</t>
  </si>
  <si>
    <t>MPO</t>
  </si>
  <si>
    <t>myeloperoxidase [Source:HGNC Symbol</t>
  </si>
  <si>
    <t>ENSG00000068489</t>
  </si>
  <si>
    <t>PRR11</t>
  </si>
  <si>
    <t>proline rich 11 [Source:HGNC Symbol</t>
  </si>
  <si>
    <t>ENSG00000068097</t>
  </si>
  <si>
    <t>HEATR6</t>
  </si>
  <si>
    <t>HEAT repeat containing 6 [Source:HGNC Symbol</t>
  </si>
  <si>
    <t>ENSG00000266066</t>
  </si>
  <si>
    <t>POLRMTP1</t>
  </si>
  <si>
    <t>RNA polymerase mitochondrial pseudogene 1 [Source:HGNC Symbol</t>
  </si>
  <si>
    <t>ENSG00000154229</t>
  </si>
  <si>
    <t>PRKCA</t>
  </si>
  <si>
    <t>protein kinase C alpha [Source:HGNC Symbol</t>
  </si>
  <si>
    <t>ENSG00000075429</t>
  </si>
  <si>
    <t>CACNG5</t>
  </si>
  <si>
    <t>calcium voltage-gated channel auxiliary subunit gamma 5 [Source:HGNC Symbol</t>
  </si>
  <si>
    <t>ENSG00000198265</t>
  </si>
  <si>
    <t>HELZ</t>
  </si>
  <si>
    <t>helicase with zinc finger [Source:HGNC Symbol</t>
  </si>
  <si>
    <t>ENSG00000274712</t>
  </si>
  <si>
    <t>AC005332.4</t>
  </si>
  <si>
    <t>ENSG00000069188</t>
  </si>
  <si>
    <t>SDK2</t>
  </si>
  <si>
    <t>sidekick cell adhesion molecule 2 [Source:HGNC Symbol</t>
  </si>
  <si>
    <t>ENSG00000129657</t>
  </si>
  <si>
    <t>SEC14L1</t>
  </si>
  <si>
    <t>SEC14 like lipid binding 1 [Source:HGNC Symbol</t>
  </si>
  <si>
    <t>ENSG00000175711</t>
  </si>
  <si>
    <t>B3GNTL1</t>
  </si>
  <si>
    <t>UDP-GlcNAc:betaGal beta-1,3-N-acetylglucosaminyltransferase like 1 [Source:HGNC Symbol</t>
  </si>
  <si>
    <t>ENSG00000101605</t>
  </si>
  <si>
    <t>MYOM1</t>
  </si>
  <si>
    <t>myomesin 1 [Source:HGNC Symbol</t>
  </si>
  <si>
    <t>ENSG00000082397</t>
  </si>
  <si>
    <t>EPB41L3</t>
  </si>
  <si>
    <t>erythrocyte membrane protein band 4.1 like 3 [Source:HGNC Symbol</t>
  </si>
  <si>
    <t>ENSG00000101680</t>
  </si>
  <si>
    <t>LAMA1</t>
  </si>
  <si>
    <t>laminin subunit alpha 1 [Source:HGNC Symbol</t>
  </si>
  <si>
    <t>ENSG00000206418</t>
  </si>
  <si>
    <t>RAB12</t>
  </si>
  <si>
    <t>RAB12, member RAS oncogene family [Source:HGNC Symbol</t>
  </si>
  <si>
    <t>ENSG00000154864</t>
  </si>
  <si>
    <t>PIEZO2</t>
  </si>
  <si>
    <t>piezo type mechanosensitive ion channel component 2 [Source:HGNC Symbol</t>
  </si>
  <si>
    <t>ENSG00000067900</t>
  </si>
  <si>
    <t>ROCK1</t>
  </si>
  <si>
    <t>Rho associated coiled-coil containing protein kinase 1 [Source:HGNC Symbol</t>
  </si>
  <si>
    <t>ENSG00000141447</t>
  </si>
  <si>
    <t>OSBPL1A</t>
  </si>
  <si>
    <t>oxysterol binding protein like 1A [Source:HGNC Symbol</t>
  </si>
  <si>
    <t>ENSG00000198795</t>
  </si>
  <si>
    <t>ZNF521</t>
  </si>
  <si>
    <t>zinc finger protein 521 [Source:HGNC Symbol</t>
  </si>
  <si>
    <t>ENSG00000134504</t>
  </si>
  <si>
    <t>KCTD1</t>
  </si>
  <si>
    <t>potassium channel tetramerization domain containing 1 [Source:HGNC Symbol</t>
  </si>
  <si>
    <t>ENSG00000152217</t>
  </si>
  <si>
    <t>SETBP1</t>
  </si>
  <si>
    <t>SET binding protein 1 [Source:HGNC Symbol</t>
  </si>
  <si>
    <t>ENSG00000267325</t>
  </si>
  <si>
    <t>LINC01415</t>
  </si>
  <si>
    <t>long intergenic non-protein coding RNA 1415 [Source:HGNC Symbol</t>
  </si>
  <si>
    <t>ENSG00000119547</t>
  </si>
  <si>
    <t>ONECUT2</t>
  </si>
  <si>
    <t>one cut homeobox 2 [Source:HGNC Symbol</t>
  </si>
  <si>
    <t>ENSG00000141655</t>
  </si>
  <si>
    <t>TNFRSF11A</t>
  </si>
  <si>
    <t>TNF receptor superfamily member 11a [Source:HGNC Symbol</t>
  </si>
  <si>
    <t>ENSG00000081913</t>
  </si>
  <si>
    <t>PHLPP1</t>
  </si>
  <si>
    <t>PH domain and leucine rich repeat protein phosphatase 1 [Source:HGNC Symbol</t>
  </si>
  <si>
    <t>ENSG00000141665</t>
  </si>
  <si>
    <t>FBXO15</t>
  </si>
  <si>
    <t>F-box protein 15 [Source:HGNC Symbol</t>
  </si>
  <si>
    <t>ENSG00000095932</t>
  </si>
  <si>
    <t>SMIM24</t>
  </si>
  <si>
    <t>small integral membrane protein 24 [Source:HGNC Symbol</t>
  </si>
  <si>
    <t>ENSG00000089847</t>
  </si>
  <si>
    <t>ANKRD24</t>
  </si>
  <si>
    <t>ankyrin repeat domain 24 [Source:HGNC Symbol</t>
  </si>
  <si>
    <t>ENSG00000275234</t>
  </si>
  <si>
    <t>AC010503.5</t>
  </si>
  <si>
    <t>novel transcript, antisense to DENND1C</t>
  </si>
  <si>
    <t>ENSG00000198723</t>
  </si>
  <si>
    <t>TEX45</t>
  </si>
  <si>
    <t>testis expressed 45 [Source:HGNC Symbol</t>
  </si>
  <si>
    <t>ENSG00000090661</t>
  </si>
  <si>
    <t>CERS4</t>
  </si>
  <si>
    <t>ceramide synthase 4 [Source:HGNC Symbol</t>
  </si>
  <si>
    <t>ENSG00000181143</t>
  </si>
  <si>
    <t>MUC16</t>
  </si>
  <si>
    <t>mucin 16, cell surface associated [Source:HGNC Symbol</t>
  </si>
  <si>
    <t>ENSG00000130813</t>
  </si>
  <si>
    <t>SHFL</t>
  </si>
  <si>
    <t>shiftless antiviral inhibitor of ribosomal frameshifting [Source:HGNC Symbol</t>
  </si>
  <si>
    <t>ENSG00000267534</t>
  </si>
  <si>
    <t>S1PR2</t>
  </si>
  <si>
    <t>sphingosine-1-phosphate receptor 2 [Source:HGNC Symbol</t>
  </si>
  <si>
    <t>ENSG00000105376</t>
  </si>
  <si>
    <t>ICAM5</t>
  </si>
  <si>
    <t>intercellular adhesion molecule 5 [Source:HGNC Symbol</t>
  </si>
  <si>
    <t>ENSG00000205517</t>
  </si>
  <si>
    <t>RGL3</t>
  </si>
  <si>
    <t>ral guanine nucleotide dissociation stimulator like 3 [Source:HGNC Symbol</t>
  </si>
  <si>
    <t>ENSG00000197933</t>
  </si>
  <si>
    <t>ZNF823</t>
  </si>
  <si>
    <t>zinc finger protein 823 [Source:HGNC Symbol</t>
  </si>
  <si>
    <t>ENSG00000167460</t>
  </si>
  <si>
    <t>TPM4</t>
  </si>
  <si>
    <t>tropomyosin 4 [Source:HGNC Symbol</t>
  </si>
  <si>
    <t>ENSG00000196684</t>
  </si>
  <si>
    <t>HSH2D</t>
  </si>
  <si>
    <t>hematopoietic SH2 domain containing [Source:HGNC Symbol</t>
  </si>
  <si>
    <t>ENSG00000130477</t>
  </si>
  <si>
    <t>UNC13A</t>
  </si>
  <si>
    <t>unc-13 homolog A [Source:HGNC Symbol</t>
  </si>
  <si>
    <t>ENSG00000105650</t>
  </si>
  <si>
    <t>PDE4C</t>
  </si>
  <si>
    <t>phosphodiesterase 4C [Source:HGNC Symbol</t>
  </si>
  <si>
    <t>ENSG00000131941</t>
  </si>
  <si>
    <t>RHPN2</t>
  </si>
  <si>
    <t>rhophilin Rho GTPase binding protein 2 [Source:HGNC Symbol</t>
  </si>
  <si>
    <t>ENSG00000257103</t>
  </si>
  <si>
    <t>LSM14A</t>
  </si>
  <si>
    <t>LSM14A mRNA processing body assembly factor [Source:HGNC Symbol</t>
  </si>
  <si>
    <t>ENSG00000166398</t>
  </si>
  <si>
    <t>KIAA0355</t>
  </si>
  <si>
    <t>KIAA0355 [Source:HGNC Symbol</t>
  </si>
  <si>
    <t>ENSG00000161270</t>
  </si>
  <si>
    <t>NPHS1</t>
  </si>
  <si>
    <t>NPHS1 adhesion molecule, nephrin [Source:HGNC Symbol</t>
  </si>
  <si>
    <t>ENSG00000105270</t>
  </si>
  <si>
    <t>CLIP3</t>
  </si>
  <si>
    <t>CAP-Gly domain containing linker protein 3 [Source:HGNC Symbol</t>
  </si>
  <si>
    <t>ENSG00000187994</t>
  </si>
  <si>
    <t>RINL</t>
  </si>
  <si>
    <t>Ras and Rab interactor like [Source:HGNC Symbol</t>
  </si>
  <si>
    <t>ENSG00000234465</t>
  </si>
  <si>
    <t>PINLYP</t>
  </si>
  <si>
    <t>phospholipase A2 inhibitor and LY6/PLAUR domain containing [Source:HGNC Symbol</t>
  </si>
  <si>
    <t>ENSG00000007047</t>
  </si>
  <si>
    <t>MARK4</t>
  </si>
  <si>
    <t>microtubule affinity regulating kinase 4 [Source:HGNC Symbol</t>
  </si>
  <si>
    <t>ENSG00000118156</t>
  </si>
  <si>
    <t>ZNF541</t>
  </si>
  <si>
    <t>zinc finger protein 541 [Source:HGNC Symbol</t>
  </si>
  <si>
    <t>ENSG00000024422</t>
  </si>
  <si>
    <t>EHD2</t>
  </si>
  <si>
    <t>EH domain containing 2 [Source:HGNC Symbol</t>
  </si>
  <si>
    <t>ENSG00000105483</t>
  </si>
  <si>
    <t>CARD8</t>
  </si>
  <si>
    <t>caspase recruitment domain family member 8 [Source:HGNC Symbol</t>
  </si>
  <si>
    <t>ENSG00000142227</t>
  </si>
  <si>
    <t>EMP3</t>
  </si>
  <si>
    <t>epithelial membrane protein 3 [Source:HGNC Symbol</t>
  </si>
  <si>
    <t>ENSG00000105438</t>
  </si>
  <si>
    <t>KDELR1</t>
  </si>
  <si>
    <t>KDEL endoplasmic reticulum protein retention receptor 1 [Source:HGNC Symbol</t>
  </si>
  <si>
    <t>ENSG00000087088</t>
  </si>
  <si>
    <t>BAX</t>
  </si>
  <si>
    <t>BCL2 associated X, apoptosis regulator [Source:HGNC Symbol</t>
  </si>
  <si>
    <t>ENSG00000063127</t>
  </si>
  <si>
    <t>SLC6A16</t>
  </si>
  <si>
    <t>solute carrier family 6 member 16 [Source:HGNC Symbol</t>
  </si>
  <si>
    <t>ENSG00000126458</t>
  </si>
  <si>
    <t>RRAS</t>
  </si>
  <si>
    <t>RAS related [Source:HGNC Symbol</t>
  </si>
  <si>
    <t>ENSG00000167759</t>
  </si>
  <si>
    <t>KLK13</t>
  </si>
  <si>
    <t>kallikrein related peptidase 13 [Source:HGNC Symbol</t>
  </si>
  <si>
    <t>ENSG00000142549</t>
  </si>
  <si>
    <t>IGLON5</t>
  </si>
  <si>
    <t>IgLON family member 5 [Source:HGNC Symbol</t>
  </si>
  <si>
    <t>ENSG00000198482</t>
  </si>
  <si>
    <t>ZNF808</t>
  </si>
  <si>
    <t>zinc finger protein 808 [Source:HGNC Symbol</t>
  </si>
  <si>
    <t>ENSG00000182986</t>
  </si>
  <si>
    <t>ZNF320</t>
  </si>
  <si>
    <t>zinc finger protein 320 [Source:HGNC Symbol</t>
  </si>
  <si>
    <t>ENSG00000242779</t>
  </si>
  <si>
    <t>ZNF702P</t>
  </si>
  <si>
    <t>zinc finger protein 702, pseudogene [Source:HGNC Symbol</t>
  </si>
  <si>
    <t>ENSG00000197928</t>
  </si>
  <si>
    <t>ZNF677</t>
  </si>
  <si>
    <t>zinc finger protein 677 [Source:HGNC Symbol</t>
  </si>
  <si>
    <t>ENSG00000198046</t>
  </si>
  <si>
    <t>ZNF667</t>
  </si>
  <si>
    <t>zinc finger protein 667 [Source:HGNC Symbol</t>
  </si>
  <si>
    <t>ENSG00000173480</t>
  </si>
  <si>
    <t>ZNF417</t>
  </si>
  <si>
    <t>zinc finger protein 417 [Source:HGNC Symbol</t>
  </si>
  <si>
    <t>ENSG00000225377</t>
  </si>
  <si>
    <t>NRSN2-AS1</t>
  </si>
  <si>
    <t>NRSN2 antisense RNA 1 [Source:HGNC Symbol</t>
  </si>
  <si>
    <t>ENSG00000132622</t>
  </si>
  <si>
    <t>HSPA12B</t>
  </si>
  <si>
    <t>heat shock protein family A (Hsp70) member 12B [Source:HGNC Symbol</t>
  </si>
  <si>
    <t>ENSG00000101384</t>
  </si>
  <si>
    <t>JAG1</t>
  </si>
  <si>
    <t>jagged canonical Notch ligand 1 [Source:HGNC Symbol</t>
  </si>
  <si>
    <t>ENSG00000172264</t>
  </si>
  <si>
    <t>MACROD2</t>
  </si>
  <si>
    <t>mono-ADP ribosylhydrolase 2 [Source:HGNC Symbol</t>
  </si>
  <si>
    <t>ENSG00000185052</t>
  </si>
  <si>
    <t>SLC24A3</t>
  </si>
  <si>
    <t>solute carrier family 24 member 3 [Source:HGNC Symbol</t>
  </si>
  <si>
    <t>ENSG00000132669</t>
  </si>
  <si>
    <t>RIN2</t>
  </si>
  <si>
    <t>Ras and Rab interactor 2 [Source:HGNC Symbol</t>
  </si>
  <si>
    <t>ENSG00000130684</t>
  </si>
  <si>
    <t>ZNF337</t>
  </si>
  <si>
    <t>zinc finger protein 337 [Source:HGNC Symbol</t>
  </si>
  <si>
    <t>ENSG00000101337</t>
  </si>
  <si>
    <t>TM9SF4</t>
  </si>
  <si>
    <t>transmembrane 9 superfamily member 4 [Source:HGNC Symbol</t>
  </si>
  <si>
    <t>ENSG00000235217</t>
  </si>
  <si>
    <t>TSPY26P</t>
  </si>
  <si>
    <t>testis specific protein Y-linked 26, pseudogene [Source:HGNC Symbol</t>
  </si>
  <si>
    <t>ENSG00000260032</t>
  </si>
  <si>
    <t>NORAD</t>
  </si>
  <si>
    <t>non-coding RNA activated by DNA damage [Source:HGNC Symbol</t>
  </si>
  <si>
    <t>ENSG00000124232</t>
  </si>
  <si>
    <t>RBPJL</t>
  </si>
  <si>
    <t>recombination signal binding protein for immunoglobulin kappa J region like [Source:HGNC Symbol</t>
  </si>
  <si>
    <t>ENSG00000101126</t>
  </si>
  <si>
    <t>ADNP</t>
  </si>
  <si>
    <t>activity dependent neuroprotector homeobox [Source:HGNC Symbol</t>
  </si>
  <si>
    <t>ENSG00000087586</t>
  </si>
  <si>
    <t>AURKA</t>
  </si>
  <si>
    <t>aurora kinase A [Source:HGNC Symbol</t>
  </si>
  <si>
    <t>ENSG00000087510</t>
  </si>
  <si>
    <t>TFAP2C</t>
  </si>
  <si>
    <t>transcription factor AP-2 gamma [Source:HGNC Symbol</t>
  </si>
  <si>
    <t>ENSG00000124092</t>
  </si>
  <si>
    <t>CTCFL</t>
  </si>
  <si>
    <t>CCCTC-binding factor like [Source:HGNC Symbol</t>
  </si>
  <si>
    <t>ENSG00000124215</t>
  </si>
  <si>
    <t>CDH26</t>
  </si>
  <si>
    <t>cadherin 26 [Source:HGNC Symbol</t>
  </si>
  <si>
    <t>ENSG00000154721</t>
  </si>
  <si>
    <t>JAM2</t>
  </si>
  <si>
    <t>junctional adhesion molecule 2 [Source:HGNC Symbol</t>
  </si>
  <si>
    <t>ENSG00000156239</t>
  </si>
  <si>
    <t>N6AMT1</t>
  </si>
  <si>
    <t>N-6 adenine-specific DNA methyltransferase 1 [Source:HGNC Symbol</t>
  </si>
  <si>
    <t>ENSG00000142197</t>
  </si>
  <si>
    <t>DOP1B</t>
  </si>
  <si>
    <t>DOP1 leucine zipper like protein B [Source:HGNC Symbol</t>
  </si>
  <si>
    <t>ENSG00000182240</t>
  </si>
  <si>
    <t>BACE2</t>
  </si>
  <si>
    <t>beta-secretase 2 [Source:HGNC Symbol</t>
  </si>
  <si>
    <t>ENSG00000093072</t>
  </si>
  <si>
    <t>ADA2</t>
  </si>
  <si>
    <t>adenosine deaminase 2 [Source:HGNC Symbol</t>
  </si>
  <si>
    <t>ENSG00000099954</t>
  </si>
  <si>
    <t>CECR2</t>
  </si>
  <si>
    <t>CECR2 histone acetyl-lysine reader [Source:HGNC Symbol</t>
  </si>
  <si>
    <t>ENSG00000233577</t>
  </si>
  <si>
    <t>AL022332.1</t>
  </si>
  <si>
    <t>ENSG00000100058</t>
  </si>
  <si>
    <t>CRYBB2P1</t>
  </si>
  <si>
    <t>crystallin beta B2 pseudogene 1 [Source:HGNC Symbol</t>
  </si>
  <si>
    <t>ENSG00000133454</t>
  </si>
  <si>
    <t>MYO18B</t>
  </si>
  <si>
    <t>myosin XVIIIB [Source:HGNC Symbol</t>
  </si>
  <si>
    <t>ENSG00000100154</t>
  </si>
  <si>
    <t>TTC28</t>
  </si>
  <si>
    <t>tetratricopeptide repeat domain 28 [Source:HGNC Symbol</t>
  </si>
  <si>
    <t>ENSG00000159873</t>
  </si>
  <si>
    <t>CCDC117</t>
  </si>
  <si>
    <t>coiled-coil domain containing 117 [Source:HGNC Symbol</t>
  </si>
  <si>
    <t>ENSG00000100362</t>
  </si>
  <si>
    <t>PVALB</t>
  </si>
  <si>
    <t>parvalbumin [Source:HGNC Symbol</t>
  </si>
  <si>
    <t>ENSG00000184381</t>
  </si>
  <si>
    <t>PLA2G6</t>
  </si>
  <si>
    <t>phospholipase A2 group VI [Source:HGNC Symbol</t>
  </si>
  <si>
    <t>ENSG00000221890</t>
  </si>
  <si>
    <t>NPTXR</t>
  </si>
  <si>
    <t>neuronal pentraxin receptor [Source:HGNC Symbol</t>
  </si>
  <si>
    <t>ENSG00000244509</t>
  </si>
  <si>
    <t>APOBEC3C</t>
  </si>
  <si>
    <t>apolipoprotein B mRNA editing enzyme catalytic subunit 3C [Source:HGNC Symbol</t>
  </si>
  <si>
    <t>ENSG00000280434</t>
  </si>
  <si>
    <t>AL031595.3</t>
  </si>
  <si>
    <t>novel transcript, sense overlapping PARVB</t>
  </si>
  <si>
    <t>ENSG00000280383</t>
  </si>
  <si>
    <t>Z95331.1</t>
  </si>
  <si>
    <t>novel transcript, sense overlapping ATXN10</t>
  </si>
  <si>
    <t>ENSG00000047644</t>
  </si>
  <si>
    <t>WWC3</t>
  </si>
  <si>
    <t>WWC family member 3 [Source:HGNC Symbol</t>
  </si>
  <si>
    <t>ENSG00000101871</t>
  </si>
  <si>
    <t>MID1</t>
  </si>
  <si>
    <t>midline 1 [Source:HGNC Symbol</t>
  </si>
  <si>
    <t>ENSG00000188158</t>
  </si>
  <si>
    <t>NHS</t>
  </si>
  <si>
    <t>NHS actin remodeling regulator [Source:HGNC Symbol</t>
  </si>
  <si>
    <t>ENSG00000131831</t>
  </si>
  <si>
    <t>RAI2</t>
  </si>
  <si>
    <t>retinoic acid induced 2 [Source:HGNC Symbol</t>
  </si>
  <si>
    <t>ENSG00000008086</t>
  </si>
  <si>
    <t>CDKL5</t>
  </si>
  <si>
    <t>cyclin dependent kinase like 5 [Source:HGNC Symbol</t>
  </si>
  <si>
    <t>ENSG00000180815</t>
  </si>
  <si>
    <t>MAP3K15</t>
  </si>
  <si>
    <t>mitogen-activated protein kinase kinase kinase 15 [Source:HGNC Symbol</t>
  </si>
  <si>
    <t>ENSG00000147010</t>
  </si>
  <si>
    <t>SH3KBP1</t>
  </si>
  <si>
    <t>SH3 domain containing kinase binding protein 1 [Source:HGNC Symbol</t>
  </si>
  <si>
    <t>ENSG00000156298</t>
  </si>
  <si>
    <t>TSPAN7</t>
  </si>
  <si>
    <t>tetraspanin 7 [Source:HGNC Symbol</t>
  </si>
  <si>
    <t>ENSG00000180182</t>
  </si>
  <si>
    <t>MED14</t>
  </si>
  <si>
    <t>mediator complex subunit 14 [Source:HGNC Symbol</t>
  </si>
  <si>
    <t>ENSG00000069535</t>
  </si>
  <si>
    <t>MAOB</t>
  </si>
  <si>
    <t>monoamine oxidase B [Source:HGNC Symbol</t>
  </si>
  <si>
    <t>ENSG00000147118</t>
  </si>
  <si>
    <t>ZNF182</t>
  </si>
  <si>
    <t>zinc finger protein 182 [Source:HGNC Symbol</t>
  </si>
  <si>
    <t>ENSG00000015285</t>
  </si>
  <si>
    <t>WAS</t>
  </si>
  <si>
    <t>WASP actin nucleation promoting factor [Source:HGNC Symbol</t>
  </si>
  <si>
    <t>ENSG00000068400</t>
  </si>
  <si>
    <t>GRIPAP1</t>
  </si>
  <si>
    <t>GRIP1 associated protein 1 [Source:HGNC Symbol</t>
  </si>
  <si>
    <t>ENSG00000270012</t>
  </si>
  <si>
    <t>AC232271.1</t>
  </si>
  <si>
    <t>ENSG00000184194</t>
  </si>
  <si>
    <t>GPR173</t>
  </si>
  <si>
    <t>G protein-coupled receptor 173 [Source:HGNC Symbol</t>
  </si>
  <si>
    <t>ENSG00000196632</t>
  </si>
  <si>
    <t>WNK3</t>
  </si>
  <si>
    <t>WNK lysine deficient protein kinase 3 [Source:HGNC Symbol</t>
  </si>
  <si>
    <t>ENSG00000227486</t>
  </si>
  <si>
    <t>AL050309.1</t>
  </si>
  <si>
    <t>ENSG00000235437</t>
  </si>
  <si>
    <t>LINC01278</t>
  </si>
  <si>
    <t>long intergenic non-protein coding RNA 1278 [Source:HGNC Symbol</t>
  </si>
  <si>
    <t>ENSG00000131089</t>
  </si>
  <si>
    <t>ARHGEF9</t>
  </si>
  <si>
    <t>Cdc42 guanine nucleotide exchange factor 9 [Source:HGNC Symbol</t>
  </si>
  <si>
    <t>ENSG00000184634</t>
  </si>
  <si>
    <t>MED12</t>
  </si>
  <si>
    <t>mediator complex subunit 12 [Source:HGNC Symbol</t>
  </si>
  <si>
    <t>ENSG00000184788</t>
  </si>
  <si>
    <t>SATL1</t>
  </si>
  <si>
    <t>spermidine/spermine N1-acetyl transferase like 1 [Source:HGNC Symbol</t>
  </si>
  <si>
    <t>ENSG00000184905</t>
  </si>
  <si>
    <t>TCEAL2</t>
  </si>
  <si>
    <t>transcription elongation factor A like 2 [Source:HGNC Symbol</t>
  </si>
  <si>
    <t>ENSG00000158427</t>
  </si>
  <si>
    <t>TMSB15B</t>
  </si>
  <si>
    <t>thymosin beta 15B [Source:HGNC Symbol</t>
  </si>
  <si>
    <t>ENSG00000198088</t>
  </si>
  <si>
    <t>NUP62CL</t>
  </si>
  <si>
    <t>nucleoporin 62 C-terminal like [Source:HGNC Symbol</t>
  </si>
  <si>
    <t>ENSG00000277883</t>
  </si>
  <si>
    <t>NLRP3P1</t>
  </si>
  <si>
    <t>NLR family pyrin domain containing 3 pseudogene 1 [Source:HGNC Symbol</t>
  </si>
  <si>
    <t>ENSG00000197565</t>
  </si>
  <si>
    <t>COL4A6</t>
  </si>
  <si>
    <t>collagen type IV alpha 6 chain [Source:HGNC Symbol</t>
  </si>
  <si>
    <t>ENSG00000261409</t>
  </si>
  <si>
    <t>AL035425.4</t>
  </si>
  <si>
    <t>novel transcript,</t>
  </si>
  <si>
    <t>ENSG00000072315</t>
  </si>
  <si>
    <t>TRPC5</t>
  </si>
  <si>
    <t>transient receptor potential cation channel subfamily C member 5 [Source:HGNC Symbol</t>
  </si>
  <si>
    <t>ENSG00000131725</t>
  </si>
  <si>
    <t>WDR44</t>
  </si>
  <si>
    <t>WD repeat domain 44 [Source:HGNC Symbol</t>
  </si>
  <si>
    <t>ENSG00000174460</t>
  </si>
  <si>
    <t>ZCCHC12</t>
  </si>
  <si>
    <t>zinc finger CCHC-type containing 12 [Source:HGNC Symbol</t>
  </si>
  <si>
    <t>ENSG00000125354</t>
  </si>
  <si>
    <t>SEPTIN6</t>
  </si>
  <si>
    <t>septin 6 [Source:HGNC Symbol</t>
  </si>
  <si>
    <t>ENSG00000125352</t>
  </si>
  <si>
    <t>RNF113A</t>
  </si>
  <si>
    <t>ring finger protein 113A [Source:HGNC Symbol</t>
  </si>
  <si>
    <t>ENSG00000125356</t>
  </si>
  <si>
    <t>NDUFA1</t>
  </si>
  <si>
    <t>NADH:ubiquinone oxidoreductase subunit A1 [Source:HGNC Symbol</t>
  </si>
  <si>
    <t>ENSG00000122126</t>
  </si>
  <si>
    <t>OCRL</t>
  </si>
  <si>
    <t>OCRL inositol polyphosphate-5-phosphatase [Source:HGNC Symbol</t>
  </si>
  <si>
    <t>ENSG00000171388</t>
  </si>
  <si>
    <t>APLN</t>
  </si>
  <si>
    <t>apelin [Source:HGNC Symbol</t>
  </si>
  <si>
    <t>ENSG00000085185</t>
  </si>
  <si>
    <t>BCORL1</t>
  </si>
  <si>
    <t>BCL6 corepressor like 1 [Source:HGNC Symbol</t>
  </si>
  <si>
    <t>ENSG00000173275</t>
  </si>
  <si>
    <t>ZNF449</t>
  </si>
  <si>
    <t>zinc finger protein 449 [Source:HGNC Symbol</t>
  </si>
  <si>
    <t>ENSG00000022267</t>
  </si>
  <si>
    <t>FHL1</t>
  </si>
  <si>
    <t>four and a half LIM domains 1 [Source:HGNC Symbol</t>
  </si>
  <si>
    <t>ENSG00000010404</t>
  </si>
  <si>
    <t>IDS</t>
  </si>
  <si>
    <t>iduronate 2-sulfatase [Source:HGNC Symbol</t>
  </si>
  <si>
    <t>ENSG00000197620</t>
  </si>
  <si>
    <t>CXorf40A</t>
  </si>
  <si>
    <t>chromosome X open reading frame 40A [Source:HGNC Symbol</t>
  </si>
  <si>
    <t>ENSG00000102195</t>
  </si>
  <si>
    <t>GPR50</t>
  </si>
  <si>
    <t>G protein-coupled receptor 50 [Source:HGNC Symbol</t>
  </si>
  <si>
    <t>ENSG00000102287</t>
  </si>
  <si>
    <t>GABRE</t>
  </si>
  <si>
    <t>gamma-aminobutyric acid type A receptor epsilon subunit [Source:HGNC Symbol</t>
  </si>
  <si>
    <t>ENSG00000268089</t>
  </si>
  <si>
    <t>GABRQ</t>
  </si>
  <si>
    <t>gamma-aminobutyric acid type A receptor theta subunit [Source:HGNC Symbol</t>
  </si>
  <si>
    <t>ENSG00000130822</t>
  </si>
  <si>
    <t>PNCK</t>
  </si>
  <si>
    <t>pregnancy up-regulated nonubiquitous CaM kinase [Source:HGNC Symbol</t>
  </si>
  <si>
    <t>ENSG00000198910</t>
  </si>
  <si>
    <t>L1CAM</t>
  </si>
  <si>
    <t>L1 cell adhesion molecule [Source:HGNC Symbol</t>
  </si>
  <si>
    <t>ENSG00000203879</t>
  </si>
  <si>
    <t>GDI1</t>
  </si>
  <si>
    <t>GDP dissociation inhibitor 1 [Source:HGNC Symbol</t>
  </si>
  <si>
    <t>ENSG00000251603</t>
  </si>
  <si>
    <t>NA</t>
  </si>
  <si>
    <t>No supermodule</t>
  </si>
  <si>
    <t>ENSG00000269981</t>
  </si>
  <si>
    <t>AL627309.7</t>
  </si>
  <si>
    <t>novel pseudogene</t>
  </si>
  <si>
    <t>ENSG00000237491</t>
  </si>
  <si>
    <t>LINC01409</t>
  </si>
  <si>
    <t>long intergenic non-protein coding RNA 1409 [Source:HGNC Symbol</t>
  </si>
  <si>
    <t>ENSG00000242485</t>
  </si>
  <si>
    <t>MRPL20</t>
  </si>
  <si>
    <t>mitochondrial ribosomal protein L20 [Source:HGNC Symbol</t>
  </si>
  <si>
    <t>ENSG00000171608</t>
  </si>
  <si>
    <t>PIK3CD</t>
  </si>
  <si>
    <t>phosphatidylinositol-4,5-bisphosphate 3-kinase catalytic subunit delta [Source:HGNC Symbol</t>
  </si>
  <si>
    <t>ENSG00000162444</t>
  </si>
  <si>
    <t>RBP7</t>
  </si>
  <si>
    <t>retinol binding protein 7 [Source:HGNC Symbol</t>
  </si>
  <si>
    <t>ENSG00000130939</t>
  </si>
  <si>
    <t>UBE4B</t>
  </si>
  <si>
    <t>ubiquitination factor E4B [Source:HGNC Symbol</t>
  </si>
  <si>
    <t>ENSG00000142657</t>
  </si>
  <si>
    <t>PGD</t>
  </si>
  <si>
    <t>phosphogluconate dehydrogenase [Source:HGNC Symbol</t>
  </si>
  <si>
    <t>ENSG00000120948</t>
  </si>
  <si>
    <t>TARDBP</t>
  </si>
  <si>
    <t>TAR DNA binding protein [Source:HGNC Symbol</t>
  </si>
  <si>
    <t>ENSG00000177000</t>
  </si>
  <si>
    <t>MTHFR</t>
  </si>
  <si>
    <t>methylenetetrahydrofolate reductase [Source:HGNC Symbol</t>
  </si>
  <si>
    <t>ENSG00000157191</t>
  </si>
  <si>
    <t>NECAP2</t>
  </si>
  <si>
    <t>NECAP endocytosis associated 2 [Source:HGNC Symbol</t>
  </si>
  <si>
    <t>ENSG00000117115</t>
  </si>
  <si>
    <t>PADI2</t>
  </si>
  <si>
    <t>peptidyl arginine deiminase 2 [Source:HGNC Symbol</t>
  </si>
  <si>
    <t>ENSG00000230424</t>
  </si>
  <si>
    <t>EMC1-AS1</t>
  </si>
  <si>
    <t>EMC1 antisense RNA 1 [Source:HGNC Symbol</t>
  </si>
  <si>
    <t>ENSG00000162545</t>
  </si>
  <si>
    <t>CAMK2N1</t>
  </si>
  <si>
    <t>calcium/calmodulin dependent protein kinase II inhibitor 1 [Source:HGNC Symbol</t>
  </si>
  <si>
    <t>ENSG00000189410</t>
  </si>
  <si>
    <t>SH2D5</t>
  </si>
  <si>
    <t>SH2 domain containing 5 [Source:HGNC Symbol</t>
  </si>
  <si>
    <t>ENSG00000142794</t>
  </si>
  <si>
    <t>NBPF3</t>
  </si>
  <si>
    <t>NBPF member 3 [Source:HGNC Symbol</t>
  </si>
  <si>
    <t>ENSG00000004487</t>
  </si>
  <si>
    <t>KDM1A</t>
  </si>
  <si>
    <t>lysine demethylase 1A [Source:HGNC Symbol</t>
  </si>
  <si>
    <t>ENSG00000125944</t>
  </si>
  <si>
    <t>HNRNPR</t>
  </si>
  <si>
    <t>heterogeneous nuclear ribonucleoprotein R [Source:HGNC Symbol</t>
  </si>
  <si>
    <t>ENSG00000011007</t>
  </si>
  <si>
    <t>ELOA</t>
  </si>
  <si>
    <t>elongin A [Source:HGNC Symbol</t>
  </si>
  <si>
    <t>ENSG00000117305</t>
  </si>
  <si>
    <t>HMGCL</t>
  </si>
  <si>
    <t>3-hydroxy-3-methylglutaryl-CoA lyase [Source:HGNC Symbol</t>
  </si>
  <si>
    <t>ENSG00000142677</t>
  </si>
  <si>
    <t>IL22RA1</t>
  </si>
  <si>
    <t>interleukin 22 receptor subunit alpha 1 [Source:HGNC Symbol</t>
  </si>
  <si>
    <t>ENSG00000185436</t>
  </si>
  <si>
    <t>IFNLR1</t>
  </si>
  <si>
    <t>interferon lambda receptor 1 [Source:HGNC Symbol</t>
  </si>
  <si>
    <t>ENSG00000001461</t>
  </si>
  <si>
    <t>NIPAL3</t>
  </si>
  <si>
    <t>NIPA like domain containing 3 [Source:HGNC Symbol</t>
  </si>
  <si>
    <t>ENSG00000169504</t>
  </si>
  <si>
    <t>CLIC4</t>
  </si>
  <si>
    <t>chloride intracellular channel 4 [Source:HGNC Symbol</t>
  </si>
  <si>
    <t>ENSG00000020633</t>
  </si>
  <si>
    <t>RUNX3</t>
  </si>
  <si>
    <t>RUNX family transcription factor 3 [Source:HGNC Symbol</t>
  </si>
  <si>
    <t>ENSG00000204178</t>
  </si>
  <si>
    <t>MACO1</t>
  </si>
  <si>
    <t>macoilin 1 [Source:HGNC Symbol</t>
  </si>
  <si>
    <t>ENSG00000158006</t>
  </si>
  <si>
    <t>PAFAH2</t>
  </si>
  <si>
    <t>platelet activating factor acetylhydrolase 2 [Source:HGNC Symbol</t>
  </si>
  <si>
    <t>ENSG00000142669</t>
  </si>
  <si>
    <t>SH3BGRL3</t>
  </si>
  <si>
    <t>SH3 domain binding glutamate rich protein like 3 [Source:HGNC Symbol</t>
  </si>
  <si>
    <t>ENSG00000131914</t>
  </si>
  <si>
    <t>LIN28A</t>
  </si>
  <si>
    <t>lin-28 homolog A [Source:HGNC Symbol</t>
  </si>
  <si>
    <t>ENSG00000142784</t>
  </si>
  <si>
    <t>WDTC1</t>
  </si>
  <si>
    <t>WD and tetratricopeptide repeats 1 [Source:HGNC Symbol</t>
  </si>
  <si>
    <t>ENSG00000142748</t>
  </si>
  <si>
    <t>FCN3</t>
  </si>
  <si>
    <t>ficolin 3 [Source:HGNC Symbol</t>
  </si>
  <si>
    <t>ENSG00000158161</t>
  </si>
  <si>
    <t>EYA3</t>
  </si>
  <si>
    <t>EYA transcriptional coactivator and phosphatase 3 [Source:HGNC Symbol</t>
  </si>
  <si>
    <t>ENSG00000126698</t>
  </si>
  <si>
    <t>DNAJC8</t>
  </si>
  <si>
    <t>DnaJ heat shock protein family (Hsp40) member C8 [Source:HGNC Symbol</t>
  </si>
  <si>
    <t>ENSG00000130772</t>
  </si>
  <si>
    <t>MED18</t>
  </si>
  <si>
    <t>mediator complex subunit 18 [Source:HGNC Symbol</t>
  </si>
  <si>
    <t>ENSG00000204138</t>
  </si>
  <si>
    <t>PHACTR4</t>
  </si>
  <si>
    <t>phosphatase and actin regulator 4 [Source:HGNC Symbol</t>
  </si>
  <si>
    <t>ENSG00000180198</t>
  </si>
  <si>
    <t>RCC1</t>
  </si>
  <si>
    <t>regulator of chromosome condensation 1 [Source:HGNC Symbol</t>
  </si>
  <si>
    <t>ENSG00000120656</t>
  </si>
  <si>
    <t>TAF12</t>
  </si>
  <si>
    <t>TATA-box binding protein associated factor 12 [Source:HGNC Symbol</t>
  </si>
  <si>
    <t>ENSG00000198492</t>
  </si>
  <si>
    <t>YTHDF2</t>
  </si>
  <si>
    <t>YTH N6-methyladenosine RNA binding protein 2 [Source:HGNC Symbol</t>
  </si>
  <si>
    <t>ENSG00000116329</t>
  </si>
  <si>
    <t>OPRD1</t>
  </si>
  <si>
    <t>opioid receptor delta 1 [Source:HGNC Symbol</t>
  </si>
  <si>
    <t>ENSG00000116350</t>
  </si>
  <si>
    <t>SRSF4</t>
  </si>
  <si>
    <t>serine and arginine rich splicing factor 4 [Source:HGNC Symbol</t>
  </si>
  <si>
    <t>ENSG00000134644</t>
  </si>
  <si>
    <t>PUM1</t>
  </si>
  <si>
    <t>pumilio RNA binding family member 1 [Source:HGNC Symbol</t>
  </si>
  <si>
    <t>ENSG00000121769</t>
  </si>
  <si>
    <t>FABP3</t>
  </si>
  <si>
    <t>fatty acid binding protein 3 [Source:HGNC Symbol</t>
  </si>
  <si>
    <t>ENSG00000084623</t>
  </si>
  <si>
    <t>EIF3I</t>
  </si>
  <si>
    <t>eukaryotic translation initiation factor 3 subunit I [Source:HGNC Symbol</t>
  </si>
  <si>
    <t>ENSG00000225828</t>
  </si>
  <si>
    <t>FAM229A</t>
  </si>
  <si>
    <t>family with sequence similarity 229 member A [Source:HGNC Symbol</t>
  </si>
  <si>
    <t>ENSG00000273274</t>
  </si>
  <si>
    <t>ZBTB8B</t>
  </si>
  <si>
    <t>zinc finger and BTB domain containing 8B [Source:HGNC Symbol</t>
  </si>
  <si>
    <t>ENSG00000134684</t>
  </si>
  <si>
    <t>YARS1</t>
  </si>
  <si>
    <t>tyrosyl-tRNA synthetase 1 [Source:HGNC Symbol</t>
  </si>
  <si>
    <t>ENSG00000160097</t>
  </si>
  <si>
    <t>FNDC5</t>
  </si>
  <si>
    <t>fibronectin type III domain containing 5 [Source:HGNC Symbol</t>
  </si>
  <si>
    <t>ENSG00000121905</t>
  </si>
  <si>
    <t>HPCA</t>
  </si>
  <si>
    <t>hippocalcin [Source:HGNC Symbol</t>
  </si>
  <si>
    <t>ENSG00000004455</t>
  </si>
  <si>
    <t>AK2</t>
  </si>
  <si>
    <t>adenylate kinase 2 [Source:HGNC Symbol</t>
  </si>
  <si>
    <t>ENSG00000116525</t>
  </si>
  <si>
    <t>TRIM62</t>
  </si>
  <si>
    <t>tripartite motif containing 62 [Source:HGNC Symbol</t>
  </si>
  <si>
    <t>ENSG00000142698</t>
  </si>
  <si>
    <t>C1orf94</t>
  </si>
  <si>
    <t>chromosome 1 open reading frame 94 [Source:HGNC Symbol</t>
  </si>
  <si>
    <t>ENSG00000146463</t>
  </si>
  <si>
    <t>ZMYM4</t>
  </si>
  <si>
    <t>zinc finger MYM-type containing 4 [Source:HGNC Symbol</t>
  </si>
  <si>
    <t>ENSG00000163873</t>
  </si>
  <si>
    <t>GRIK3</t>
  </si>
  <si>
    <t>glutamate ionotropic receptor kainate type subunit 3 [Source:HGNC Symbol</t>
  </si>
  <si>
    <t>ENSG00000163875</t>
  </si>
  <si>
    <t>MEAF6</t>
  </si>
  <si>
    <t>MYST/Esa1 associated factor 6 [Source:HGNC Symbol</t>
  </si>
  <si>
    <t>ENSG00000163879</t>
  </si>
  <si>
    <t>DNALI1</t>
  </si>
  <si>
    <t>dynein axonemal light intermediate chain 1 [Source:HGNC Symbol</t>
  </si>
  <si>
    <t>ENSG00000134697</t>
  </si>
  <si>
    <t>GNL2</t>
  </si>
  <si>
    <t>G protein nucleolar 2 [Source:HGNC Symbol</t>
  </si>
  <si>
    <t>ENSG00000183317</t>
  </si>
  <si>
    <t>EPHA10</t>
  </si>
  <si>
    <t>EPH receptor A10 [Source:HGNC Symbol</t>
  </si>
  <si>
    <t>ENSG00000183431</t>
  </si>
  <si>
    <t>SF3A3</t>
  </si>
  <si>
    <t>splicing factor 3a subunit 3 [Source:HGNC Symbol</t>
  </si>
  <si>
    <t>ENSG00000174574</t>
  </si>
  <si>
    <t>AKIRIN1</t>
  </si>
  <si>
    <t>akirin 1 [Source:HGNC Symbol</t>
  </si>
  <si>
    <t>ENSG00000168653</t>
  </si>
  <si>
    <t>NDUFS5</t>
  </si>
  <si>
    <t>NADH:ubiquinone oxidoreductase subunit S5 [Source:HGNC Symbol</t>
  </si>
  <si>
    <t>ENSG00000228477</t>
  </si>
  <si>
    <t>AL663070.2</t>
  </si>
  <si>
    <t>ribosomal protein S2 (RPS2) pseudogene</t>
  </si>
  <si>
    <t>ENSG00000177181</t>
  </si>
  <si>
    <t>RIMKLA</t>
  </si>
  <si>
    <t>ribosomal modification protein rimK like family member A [Source:HGNC Symbol</t>
  </si>
  <si>
    <t>ENSG00000171960</t>
  </si>
  <si>
    <t>PPIH</t>
  </si>
  <si>
    <t>peptidylprolyl isomerase H [Source:HGNC Symbol</t>
  </si>
  <si>
    <t>ENSG00000065978</t>
  </si>
  <si>
    <t>YBX1</t>
  </si>
  <si>
    <t>Y-box binding protein 1 [Source:HGNC Symbol</t>
  </si>
  <si>
    <t>ENSG00000228192</t>
  </si>
  <si>
    <t>AL512353.1</t>
  </si>
  <si>
    <t>novel transcript, antisense to ERMAP</t>
  </si>
  <si>
    <t>ENSG00000164011</t>
  </si>
  <si>
    <t>ZNF691</t>
  </si>
  <si>
    <t>zinc finger protein 691 [Source:HGNC Symbol</t>
  </si>
  <si>
    <t>ENSG00000066322</t>
  </si>
  <si>
    <t>ELOVL1</t>
  </si>
  <si>
    <t>ELOVL fatty acid elongase 1 [Source:HGNC Symbol</t>
  </si>
  <si>
    <t>ENSG00000066135</t>
  </si>
  <si>
    <t>KDM4A</t>
  </si>
  <si>
    <t>lysine demethylase 4A [Source:HGNC Symbol</t>
  </si>
  <si>
    <t>ENSG00000236200</t>
  </si>
  <si>
    <t>KDM4A-AS1</t>
  </si>
  <si>
    <t>KDM4A antisense RNA 1 [Source:HGNC Symbol</t>
  </si>
  <si>
    <t>ENSG00000142945</t>
  </si>
  <si>
    <t>KIF2C</t>
  </si>
  <si>
    <t>kinesin family member 2C [Source:HGNC Symbol</t>
  </si>
  <si>
    <t>ENSG00000132780</t>
  </si>
  <si>
    <t>NASP</t>
  </si>
  <si>
    <t>nuclear autoantigenic sperm protein [Source:HGNC Symbol</t>
  </si>
  <si>
    <t>ENSG00000234329</t>
  </si>
  <si>
    <t>AL604028.2</t>
  </si>
  <si>
    <t>ribosomal protein L7a (RPL7A) pseudogene</t>
  </si>
  <si>
    <t>ENSG00000079277</t>
  </si>
  <si>
    <t>MKNK1</t>
  </si>
  <si>
    <t>MAPK interacting serine/threonine kinase 1 [Source:HGNC Symbol</t>
  </si>
  <si>
    <t>ENSG00000162368</t>
  </si>
  <si>
    <t>CMPK1</t>
  </si>
  <si>
    <t>cytidine/uridine monophosphate kinase 1 [Source:HGNC Symbol</t>
  </si>
  <si>
    <t>ENSG00000123091</t>
  </si>
  <si>
    <t>RNF11</t>
  </si>
  <si>
    <t>ring finger protein 11 [Source:HGNC Symbol</t>
  </si>
  <si>
    <t>ENSG00000162378</t>
  </si>
  <si>
    <t>ZYG11B</t>
  </si>
  <si>
    <t>zyg-11 family member B, cell cycle regulator [Source:HGNC Symbol</t>
  </si>
  <si>
    <t>ENSG00000058799</t>
  </si>
  <si>
    <t>YIPF1</t>
  </si>
  <si>
    <t>Yip1 domain family member 1 [Source:HGNC Symbol</t>
  </si>
  <si>
    <t>ENSG00000243725</t>
  </si>
  <si>
    <t>TTC4</t>
  </si>
  <si>
    <t>tetratricopeptide repeat domain 4 [Source:HGNC Symbol</t>
  </si>
  <si>
    <t>ENSG00000177606</t>
  </si>
  <si>
    <t>JUN</t>
  </si>
  <si>
    <t>Jun proto-oncogene, AP-1 transcription factor subunit [Source:HGNC Symbol</t>
  </si>
  <si>
    <t>ENSG00000132849</t>
  </si>
  <si>
    <t>PATJ</t>
  </si>
  <si>
    <t>PATJ crumbs cell polarity complex component [Source:HGNC Symbol</t>
  </si>
  <si>
    <t>ENSG00000162607</t>
  </si>
  <si>
    <t>USP1</t>
  </si>
  <si>
    <t>ubiquitin specific peptidase 1 [Source:HGNC Symbol</t>
  </si>
  <si>
    <t>ENSG00000088035</t>
  </si>
  <si>
    <t>ALG6</t>
  </si>
  <si>
    <t>ALG6 alpha-1,3-glucosyltransferase [Source:HGNC Symbol</t>
  </si>
  <si>
    <t>ENSG00000152760</t>
  </si>
  <si>
    <t>TCTEX1D1</t>
  </si>
  <si>
    <t>Tctex1 domain containing 1 [Source:HGNC Symbol</t>
  </si>
  <si>
    <t>ENSG00000081985</t>
  </si>
  <si>
    <t>IL12RB2</t>
  </si>
  <si>
    <t>interleukin 12 receptor subunit beta 2 [Source:HGNC Symbol</t>
  </si>
  <si>
    <t>ENSG00000116761</t>
  </si>
  <si>
    <t>CTH</t>
  </si>
  <si>
    <t>cystathionine gamma-lyase [Source:HGNC Symbol</t>
  </si>
  <si>
    <t>ENSG00000254685</t>
  </si>
  <si>
    <t>FPGT</t>
  </si>
  <si>
    <t>fucose-1-phosphate guanylyltransferase [Source:HGNC Symbol</t>
  </si>
  <si>
    <t>ENSG00000162623</t>
  </si>
  <si>
    <t>TYW3</t>
  </si>
  <si>
    <t>tRNA-yW synthesizing protein 3 homolog [Source:HGNC Symbol</t>
  </si>
  <si>
    <t>ENSG00000162613</t>
  </si>
  <si>
    <t>FUBP1</t>
  </si>
  <si>
    <t>far upstream element binding protein 1 [Source:HGNC Symbol</t>
  </si>
  <si>
    <t>ENSG00000162618</t>
  </si>
  <si>
    <t>ADGRL4</t>
  </si>
  <si>
    <t>adhesion G protein-coupled receptor L4 [Source:HGNC Symbol</t>
  </si>
  <si>
    <t>ENSG00000271576</t>
  </si>
  <si>
    <t>AL359504.2</t>
  </si>
  <si>
    <t>ENSG00000142875</t>
  </si>
  <si>
    <t>PRKACB</t>
  </si>
  <si>
    <t>protein kinase cAMP-activated catalytic subunit beta [Source:HGNC Symbol</t>
  </si>
  <si>
    <t>ENSG00000203943</t>
  </si>
  <si>
    <t>SAMD13</t>
  </si>
  <si>
    <t>sterile alpha motif domain containing 13 [Source:HGNC Symbol</t>
  </si>
  <si>
    <t>ENSG00000117155</t>
  </si>
  <si>
    <t>SSX2IP</t>
  </si>
  <si>
    <t>SSX family member 2 interacting protein [Source:HGNC Symbol</t>
  </si>
  <si>
    <t>ENSG00000055732</t>
  </si>
  <si>
    <t>MCOLN3</t>
  </si>
  <si>
    <t>mucolipin 3 [Source:HGNC Symbol</t>
  </si>
  <si>
    <t>ENSG00000097096</t>
  </si>
  <si>
    <t>SYDE2</t>
  </si>
  <si>
    <t>synapse defective Rho GTPase homolog 2 [Source:HGNC Symbol</t>
  </si>
  <si>
    <t>ENSG00000142867</t>
  </si>
  <si>
    <t>BCL10</t>
  </si>
  <si>
    <t>BCL10 immune signaling adaptor [Source:HGNC Symbol</t>
  </si>
  <si>
    <t>ENSG00000137947</t>
  </si>
  <si>
    <t>GTF2B</t>
  </si>
  <si>
    <t>general transcription factor IIB [Source:HGNC Symbol</t>
  </si>
  <si>
    <t>ENSG00000162664</t>
  </si>
  <si>
    <t>ZNF326</t>
  </si>
  <si>
    <t>zinc finger protein 326 [Source:HGNC Symbol</t>
  </si>
  <si>
    <t>ENSG00000174842</t>
  </si>
  <si>
    <t>GLMN</t>
  </si>
  <si>
    <t>glomulin, FKBP associated protein [Source:HGNC Symbol</t>
  </si>
  <si>
    <t>ENSG00000122484</t>
  </si>
  <si>
    <t>RPAP2</t>
  </si>
  <si>
    <t>RNA polymerase II associated protein 2 [Source:HGNC Symbol</t>
  </si>
  <si>
    <t>ENSG00000117500</t>
  </si>
  <si>
    <t>TMED5</t>
  </si>
  <si>
    <t>transmembrane p24 trafficking protein 5 [Source:HGNC Symbol</t>
  </si>
  <si>
    <t>ENSG00000137962</t>
  </si>
  <si>
    <t>ARHGAP29</t>
  </si>
  <si>
    <t>Rho GTPase activating protein 29 [Source:HGNC Symbol</t>
  </si>
  <si>
    <t>ENSG00000117525</t>
  </si>
  <si>
    <t>F3</t>
  </si>
  <si>
    <t>coagulation factor III, tissue factor [Source:HGNC Symbol</t>
  </si>
  <si>
    <t>ENSG00000117519</t>
  </si>
  <si>
    <t>CNN3</t>
  </si>
  <si>
    <t>calponin 3 [Source:HGNC Symbol</t>
  </si>
  <si>
    <t>ENSG00000235501</t>
  </si>
  <si>
    <t>AC105942.1</t>
  </si>
  <si>
    <t>ENSG00000137970</t>
  </si>
  <si>
    <t>RPL7P9</t>
  </si>
  <si>
    <t>ribosomal protein L7 pseudogene 9 [Source:HGNC Symbol</t>
  </si>
  <si>
    <t>ENSG00000117569</t>
  </si>
  <si>
    <t>PTBP2</t>
  </si>
  <si>
    <t>polypyrimidine tract binding protein 2 [Source:HGNC Symbol</t>
  </si>
  <si>
    <t>ENSG00000162627</t>
  </si>
  <si>
    <t>SNX7</t>
  </si>
  <si>
    <t>sorting nexin 7 [Source:HGNC Symbol</t>
  </si>
  <si>
    <t>ENSG00000183298</t>
  </si>
  <si>
    <t>RPSAP19</t>
  </si>
  <si>
    <t>ribosomal protein SA pseudogene 19 [Source:HGNC Symbol</t>
  </si>
  <si>
    <t>ENSG00000134186</t>
  </si>
  <si>
    <t>PRPF38B</t>
  </si>
  <si>
    <t>pre-mRNA processing factor 38B [Source:HGNC Symbol</t>
  </si>
  <si>
    <t>ENSG00000143106</t>
  </si>
  <si>
    <t>PSMA5</t>
  </si>
  <si>
    <t>proteasome 20S subunit alpha 5 [Source:HGNC Symbol</t>
  </si>
  <si>
    <t>ENSG00000134248</t>
  </si>
  <si>
    <t>LAMTOR5</t>
  </si>
  <si>
    <t>late endosomal/lysosomal adaptor, MAPK and MTOR activator 5 [Source:HGNC Symbol</t>
  </si>
  <si>
    <t>ENSG00000116455</t>
  </si>
  <si>
    <t>WDR77</t>
  </si>
  <si>
    <t>WD repeat domain 77 [Source:HGNC Symbol</t>
  </si>
  <si>
    <t>ENSG00000143079</t>
  </si>
  <si>
    <t>CTTNBP2NL</t>
  </si>
  <si>
    <t>CTTNBP2 N-terminal like [Source:HGNC Symbol</t>
  </si>
  <si>
    <t>ENSG00000155380</t>
  </si>
  <si>
    <t>SLC16A1</t>
  </si>
  <si>
    <t>solute carrier family 16 member 1 [Source:HGNC Symbol</t>
  </si>
  <si>
    <t>ENSG00000052723</t>
  </si>
  <si>
    <t>SIKE1</t>
  </si>
  <si>
    <t>suppressor of IKBKE 1 [Source:HGNC Symbol</t>
  </si>
  <si>
    <t>ENSG00000134198</t>
  </si>
  <si>
    <t>TSPAN2</t>
  </si>
  <si>
    <t>tetraspanin 2 [Source:HGNC Symbol</t>
  </si>
  <si>
    <t>ENSG00000173218</t>
  </si>
  <si>
    <t>VANGL1</t>
  </si>
  <si>
    <t>VANGL planar cell polarity protein 1 [Source:HGNC Symbol</t>
  </si>
  <si>
    <t>ENSG00000163399</t>
  </si>
  <si>
    <t>ATP1A1</t>
  </si>
  <si>
    <t>ATPase Na+/K+ transporting subunit alpha 1 [Source:HGNC Symbol</t>
  </si>
  <si>
    <t>ENSG00000065183</t>
  </si>
  <si>
    <t>WDR3</t>
  </si>
  <si>
    <t>WD repeat domain 3 [Source:HGNC Symbol</t>
  </si>
  <si>
    <t>ENSG00000270231</t>
  </si>
  <si>
    <t>NBPF8</t>
  </si>
  <si>
    <t>NBPF member 8 [Source:HGNC Symbol</t>
  </si>
  <si>
    <t>ENSG00000273136</t>
  </si>
  <si>
    <t>NBPF26</t>
  </si>
  <si>
    <t>NBPF member 26 [Source:HGNC Symbol</t>
  </si>
  <si>
    <t>ENSG00000196369</t>
  </si>
  <si>
    <t>SRGAP2B</t>
  </si>
  <si>
    <t>SLIT-ROBO Rho GTPase activating protein 2B [Source:HGNC Symbol</t>
  </si>
  <si>
    <t>ENSG00000265491</t>
  </si>
  <si>
    <t>RNF115</t>
  </si>
  <si>
    <t>ring finger protein 115 [Source:HGNC Symbol</t>
  </si>
  <si>
    <t>ENSG00000270629</t>
  </si>
  <si>
    <t>NBPF14</t>
  </si>
  <si>
    <t>NBPF member 14 [Source:HGNC Symbol</t>
  </si>
  <si>
    <t>ENSG00000159164</t>
  </si>
  <si>
    <t>SV2A</t>
  </si>
  <si>
    <t>synaptic vesicle glycoprotein 2A [Source:HGNC Symbol</t>
  </si>
  <si>
    <t>ENSG00000136631</t>
  </si>
  <si>
    <t>VPS45</t>
  </si>
  <si>
    <t>vacuolar protein sorting 45 homolog [Source:HGNC Symbol</t>
  </si>
  <si>
    <t>ENSG00000143401</t>
  </si>
  <si>
    <t>ANP32E</t>
  </si>
  <si>
    <t>acidic nuclear phosphoprotein 32 family member E [Source:HGNC Symbol</t>
  </si>
  <si>
    <t>ENSG00000159208</t>
  </si>
  <si>
    <t>CIART</t>
  </si>
  <si>
    <t>circadian associated repressor of transcription [Source:HGNC Symbol</t>
  </si>
  <si>
    <t>ENSG00000117360</t>
  </si>
  <si>
    <t>PRPF3</t>
  </si>
  <si>
    <t>pre-mRNA processing factor 3 [Source:HGNC Symbol</t>
  </si>
  <si>
    <t>ENSG00000163125</t>
  </si>
  <si>
    <t>RPRD2</t>
  </si>
  <si>
    <t>regulation of nuclear pre-mRNA domain containing 2 [Source:HGNC Symbol</t>
  </si>
  <si>
    <t>ENSG00000143457</t>
  </si>
  <si>
    <t>GOLPH3L</t>
  </si>
  <si>
    <t>golgi phosphoprotein 3 like [Source:HGNC Symbol</t>
  </si>
  <si>
    <t>ENSG00000143412</t>
  </si>
  <si>
    <t>ANXA9</t>
  </si>
  <si>
    <t>annexin A9 [Source:HGNC Symbol</t>
  </si>
  <si>
    <t>ENSG00000163141</t>
  </si>
  <si>
    <t>BNIPL</t>
  </si>
  <si>
    <t>BCL2 interacting protein like [Source:HGNC Symbol</t>
  </si>
  <si>
    <t>ENSG00000213190</t>
  </si>
  <si>
    <t>MLLT11</t>
  </si>
  <si>
    <t>MLLT11 transcription factor 7 cofactor [Source:HGNC Symbol</t>
  </si>
  <si>
    <t>ENSG00000143458</t>
  </si>
  <si>
    <t>GABPB2</t>
  </si>
  <si>
    <t>GA binding protein transcription factor subunit beta 2 [Source:HGNC Symbol</t>
  </si>
  <si>
    <t>ENSG00000143376</t>
  </si>
  <si>
    <t>SNX27</t>
  </si>
  <si>
    <t>sorting nexin 27 [Source:HGNC Symbol</t>
  </si>
  <si>
    <t>ENSG00000143621</t>
  </si>
  <si>
    <t>ILF2</t>
  </si>
  <si>
    <t>interleukin enhancer binding factor 2 [Source:HGNC Symbol</t>
  </si>
  <si>
    <t>ENSG00000160741</t>
  </si>
  <si>
    <t>CRTC2</t>
  </si>
  <si>
    <t>CREB regulated transcription coactivator 2 [Source:HGNC Symbol</t>
  </si>
  <si>
    <t>ENSG00000272654</t>
  </si>
  <si>
    <t>AL358472.2</t>
  </si>
  <si>
    <t>ENSG00000143545</t>
  </si>
  <si>
    <t>RAB13</t>
  </si>
  <si>
    <t>RAB13, member RAS oncogene family [Source:HGNC Symbol</t>
  </si>
  <si>
    <t>ENSG00000177954</t>
  </si>
  <si>
    <t>RPS27</t>
  </si>
  <si>
    <t>ribosomal protein S27 [Source:HGNC Symbol</t>
  </si>
  <si>
    <t>ENSG00000143549</t>
  </si>
  <si>
    <t>TPM3</t>
  </si>
  <si>
    <t>tropomyosin 3 [Source:HGNC Symbol</t>
  </si>
  <si>
    <t>ENSG00000143569</t>
  </si>
  <si>
    <t>UBAP2L</t>
  </si>
  <si>
    <t>ubiquitin associated protein 2 like [Source:HGNC Symbol</t>
  </si>
  <si>
    <t>ENSG00000160714</t>
  </si>
  <si>
    <t>UBE2Q1</t>
  </si>
  <si>
    <t>ubiquitin conjugating enzyme E2 Q1 [Source:HGNC Symbol</t>
  </si>
  <si>
    <t>ENSG00000160716</t>
  </si>
  <si>
    <t>CHRNB2</t>
  </si>
  <si>
    <t>cholinergic receptor nicotinic beta 2 subunit [Source:HGNC Symbol</t>
  </si>
  <si>
    <t>ENSG00000143590</t>
  </si>
  <si>
    <t>EFNA3</t>
  </si>
  <si>
    <t>ephrin A3 [Source:HGNC Symbol</t>
  </si>
  <si>
    <t>ENSG00000173171</t>
  </si>
  <si>
    <t>MTX1</t>
  </si>
  <si>
    <t>metaxin 1 [Source:HGNC Symbol</t>
  </si>
  <si>
    <t>ENSG00000176444</t>
  </si>
  <si>
    <t>CLK2</t>
  </si>
  <si>
    <t>CDC like kinase 2 [Source:HGNC Symbol</t>
  </si>
  <si>
    <t>ENSG00000125459</t>
  </si>
  <si>
    <t>MSTO1</t>
  </si>
  <si>
    <t>misato mitochondrial distribution and morphology regulator 1 [Source:HGNC Symbol</t>
  </si>
  <si>
    <t>ENSG00000163374</t>
  </si>
  <si>
    <t>YY1AP1</t>
  </si>
  <si>
    <t>YY1 associated protein 1 [Source:HGNC Symbol</t>
  </si>
  <si>
    <t>ENSG00000116580</t>
  </si>
  <si>
    <t>GON4L</t>
  </si>
  <si>
    <t>gon-4 like [Source:HGNC Symbol</t>
  </si>
  <si>
    <t>ENSG00000132698</t>
  </si>
  <si>
    <t>RAB25</t>
  </si>
  <si>
    <t>RAB25, member RAS oncogene family [Source:HGNC Symbol</t>
  </si>
  <si>
    <t>ENSG00000198715</t>
  </si>
  <si>
    <t>GLMP</t>
  </si>
  <si>
    <t>glycosylated lysosomal membrane protein [Source:HGNC Symbol</t>
  </si>
  <si>
    <t>ENSG00000163468</t>
  </si>
  <si>
    <t>CCT3</t>
  </si>
  <si>
    <t>chaperonin containing TCP1 subunit 3 [Source:HGNC Symbol</t>
  </si>
  <si>
    <t>ENSG00000163467</t>
  </si>
  <si>
    <t>TSACC</t>
  </si>
  <si>
    <t>TSSK6 activating cochaperone [Source:HGNC Symbol</t>
  </si>
  <si>
    <t>ENSG00000163382</t>
  </si>
  <si>
    <t>NAXE</t>
  </si>
  <si>
    <t>NAD(P)HX epimerase [Source:HGNC Symbol</t>
  </si>
  <si>
    <t>ENSG00000160818</t>
  </si>
  <si>
    <t>GPATCH4</t>
  </si>
  <si>
    <t>G-patch domain containing 4 [Source:HGNC Symbol</t>
  </si>
  <si>
    <t>ENSG00000143321</t>
  </si>
  <si>
    <t>HDGF</t>
  </si>
  <si>
    <t>heparin binding growth factor [Source:HGNC Symbol</t>
  </si>
  <si>
    <t>ENSG00000158473</t>
  </si>
  <si>
    <t>CD1D</t>
  </si>
  <si>
    <t>CD1d molecule [Source:HGNC Symbol</t>
  </si>
  <si>
    <t>ENSG00000143318</t>
  </si>
  <si>
    <t>CASQ1</t>
  </si>
  <si>
    <t>calsequestrin 1 [Source:HGNC Symbol</t>
  </si>
  <si>
    <t>ENSG00000162735</t>
  </si>
  <si>
    <t>PEX19</t>
  </si>
  <si>
    <t>peroxisomal biogenesis factor 19 [Source:HGNC Symbol</t>
  </si>
  <si>
    <t>ENSG00000162736</t>
  </si>
  <si>
    <t>NCSTN</t>
  </si>
  <si>
    <t>nicastrin [Source:HGNC Symbol</t>
  </si>
  <si>
    <t>ENSG00000158769</t>
  </si>
  <si>
    <t>F11R</t>
  </si>
  <si>
    <t>F11 receptor [Source:HGNC Symbol</t>
  </si>
  <si>
    <t>ENSG00000158773</t>
  </si>
  <si>
    <t>USF1</t>
  </si>
  <si>
    <t>upstream transcription factor 1 [Source:HGNC Symbol</t>
  </si>
  <si>
    <t>ENSG00000158793</t>
  </si>
  <si>
    <t>NIT1</t>
  </si>
  <si>
    <t>nitrilase 1 [Source:HGNC Symbol</t>
  </si>
  <si>
    <t>ENSG00000158796</t>
  </si>
  <si>
    <t>DEDD</t>
  </si>
  <si>
    <t>death effector domain containing [Source:HGNC Symbol</t>
  </si>
  <si>
    <t>ENSG00000158882</t>
  </si>
  <si>
    <t>TOMM40L</t>
  </si>
  <si>
    <t>translocase of outer mitochondrial membrane 40 like [Source:HGNC Symbol</t>
  </si>
  <si>
    <t>ENSG00000081721</t>
  </si>
  <si>
    <t>DUSP12</t>
  </si>
  <si>
    <t>dual specificity phosphatase 12 [Source:HGNC Symbol</t>
  </si>
  <si>
    <t>ENSG00000143198</t>
  </si>
  <si>
    <t>MGST3</t>
  </si>
  <si>
    <t>microsomal glutathione S-transferase 3 [Source:HGNC Symbol</t>
  </si>
  <si>
    <t>ENSG00000188859</t>
  </si>
  <si>
    <t>FAM78B</t>
  </si>
  <si>
    <t>family with sequence similarity 78 member B [Source:HGNC Symbol</t>
  </si>
  <si>
    <t>ENSG00000117477</t>
  </si>
  <si>
    <t>CCDC181</t>
  </si>
  <si>
    <t>coiled-coil domain containing 181 [Source:HGNC Symbol</t>
  </si>
  <si>
    <t>ENSG00000000460</t>
  </si>
  <si>
    <t>C1orf112</t>
  </si>
  <si>
    <t>chromosome 1 open reading frame 112 [Source:HGNC Symbol</t>
  </si>
  <si>
    <t>ENSG00000185278</t>
  </si>
  <si>
    <t>ZBTB37</t>
  </si>
  <si>
    <t>zinc finger and BTB domain containing 37 [Source:HGNC Symbol</t>
  </si>
  <si>
    <t>ENSG00000152061</t>
  </si>
  <si>
    <t>RABGAP1L</t>
  </si>
  <si>
    <t>RAB GTPase activating protein 1 like [Source:HGNC Symbol</t>
  </si>
  <si>
    <t>ENSG00000120332</t>
  </si>
  <si>
    <t>TNN</t>
  </si>
  <si>
    <t>tenascin N [Source:HGNC Symbol</t>
  </si>
  <si>
    <t>ENSG00000135835</t>
  </si>
  <si>
    <t>KIAA1614</t>
  </si>
  <si>
    <t>KIAA1614 [Source:HGNC Symbol</t>
  </si>
  <si>
    <t>ENSG00000135829</t>
  </si>
  <si>
    <t>DHX9</t>
  </si>
  <si>
    <t>DExH-box helicase 9 [Source:HGNC Symbol</t>
  </si>
  <si>
    <t>ENSG00000058085</t>
  </si>
  <si>
    <t>LAMC2</t>
  </si>
  <si>
    <t>laminin subunit gamma 2 [Source:HGNC Symbol</t>
  </si>
  <si>
    <t>ENSG00000116698</t>
  </si>
  <si>
    <t>SMG7</t>
  </si>
  <si>
    <t>SMG7 nonsense mediated mRNA decay factor [Source:HGNC Symbol</t>
  </si>
  <si>
    <t>ENSG00000135842</t>
  </si>
  <si>
    <t>NIBAN1</t>
  </si>
  <si>
    <t>niban apoptosis regulator 1 [Source:HGNC Symbol</t>
  </si>
  <si>
    <t>ENSG00000121481</t>
  </si>
  <si>
    <t>RNF2</t>
  </si>
  <si>
    <t>ring finger protein 2 [Source:HGNC Symbol</t>
  </si>
  <si>
    <t>ENSG00000047410</t>
  </si>
  <si>
    <t>TPR</t>
  </si>
  <si>
    <t>translocated promoter region, nuclear basket protein [Source:HGNC Symbol</t>
  </si>
  <si>
    <t>ENSG00000203721</t>
  </si>
  <si>
    <t>LINC00862</t>
  </si>
  <si>
    <t>long intergenic non-protein coding RNA 862 [Source:HGNC Symbol</t>
  </si>
  <si>
    <t>ENSG00000230623</t>
  </si>
  <si>
    <t>AC104461.1</t>
  </si>
  <si>
    <t>novel transcript, antisense to ZNF281</t>
  </si>
  <si>
    <t>ENSG00000162702</t>
  </si>
  <si>
    <t>ZNF281</t>
  </si>
  <si>
    <t>zinc finger protein 281 [Source:HGNC Symbol</t>
  </si>
  <si>
    <t>ENSG00000118200</t>
  </si>
  <si>
    <t>CAMSAP2</t>
  </si>
  <si>
    <t>calmodulin regulated spectrin associated protein family member 2 [Source:HGNC Symbol</t>
  </si>
  <si>
    <t>ENSG00000134375</t>
  </si>
  <si>
    <t>TIMM17A</t>
  </si>
  <si>
    <t>translocase of inner mitochondrial membrane 17A [Source:HGNC Symbol</t>
  </si>
  <si>
    <t>ENSG00000243323</t>
  </si>
  <si>
    <t>PTPRVP</t>
  </si>
  <si>
    <t>protein tyrosine phosphatase receptor type V, pseudogene [Source:HGNC Symbol</t>
  </si>
  <si>
    <t>ENSG00000117139</t>
  </si>
  <si>
    <t>KDM5B</t>
  </si>
  <si>
    <t>lysine demethylase 5B [Source:HGNC Symbol</t>
  </si>
  <si>
    <t>ENSG00000159348</t>
  </si>
  <si>
    <t>CYB5R1</t>
  </si>
  <si>
    <t>cytochrome b5 reductase 1 [Source:HGNC Symbol</t>
  </si>
  <si>
    <t>ENSG00000163444</t>
  </si>
  <si>
    <t>TMEM183A</t>
  </si>
  <si>
    <t>transmembrane protein 183A [Source:HGNC Symbol</t>
  </si>
  <si>
    <t>ENSG00000122176</t>
  </si>
  <si>
    <t>FMOD</t>
  </si>
  <si>
    <t>fibromodulin [Source:HGNC Symbol</t>
  </si>
  <si>
    <t>ENSG00000163545</t>
  </si>
  <si>
    <t>NUAK2</t>
  </si>
  <si>
    <t>NUAK family kinase 2 [Source:HGNC Symbol</t>
  </si>
  <si>
    <t>ENSG00000133065</t>
  </si>
  <si>
    <t>SLC41A1</t>
  </si>
  <si>
    <t>solute carrier family 41 member 1 [Source:HGNC Symbol</t>
  </si>
  <si>
    <t>ENSG00000266094</t>
  </si>
  <si>
    <t>RASSF5</t>
  </si>
  <si>
    <t>Ras association domain family member 5 [Source:HGNC Symbol</t>
  </si>
  <si>
    <t>ENSG00000143486</t>
  </si>
  <si>
    <t>EIF2D</t>
  </si>
  <si>
    <t>eukaryotic translation initiation factor 2D [Source:HGNC Symbol</t>
  </si>
  <si>
    <t>ENSG00000203705</t>
  </si>
  <si>
    <t>TATDN3</t>
  </si>
  <si>
    <t>TatD DNase domain containing 3 [Source:HGNC Symbol</t>
  </si>
  <si>
    <t>ENSG00000198468</t>
  </si>
  <si>
    <t>FLVCR1-DT</t>
  </si>
  <si>
    <t>FLVCR1 divergent transcript [Source:HGNC Symbol</t>
  </si>
  <si>
    <t>ENSG00000174606</t>
  </si>
  <si>
    <t>ANGEL2</t>
  </si>
  <si>
    <t>angel homolog 2 [Source:HGNC Symbol</t>
  </si>
  <si>
    <t>ENSG00000136643</t>
  </si>
  <si>
    <t>RPS6KC1</t>
  </si>
  <si>
    <t>ribosomal protein S6 kinase C1 [Source:HGNC Symbol</t>
  </si>
  <si>
    <t>ENSG00000196482</t>
  </si>
  <si>
    <t>ESRRG</t>
  </si>
  <si>
    <t>estrogen related receptor gamma [Source:HGNC Symbol</t>
  </si>
  <si>
    <t>ENSG00000136628</t>
  </si>
  <si>
    <t>EPRS1</t>
  </si>
  <si>
    <t>glutamyl-prolyl-tRNA synthetase 1 [Source:HGNC Symbol</t>
  </si>
  <si>
    <t>ENSG00000218283</t>
  </si>
  <si>
    <t>MORF4L1P1</t>
  </si>
  <si>
    <t>mortality factor 4 like 1 pseudogene 1 [Source:HGNC Symbol</t>
  </si>
  <si>
    <t>ENSG00000116141</t>
  </si>
  <si>
    <t>MARK1</t>
  </si>
  <si>
    <t>microtubule affinity regulating kinase 1 [Source:HGNC Symbol</t>
  </si>
  <si>
    <t>ENSG00000162817</t>
  </si>
  <si>
    <t>C1orf115</t>
  </si>
  <si>
    <t>chromosome 1 open reading frame 115 [Source:HGNC Symbol</t>
  </si>
  <si>
    <t>ENSG00000143514</t>
  </si>
  <si>
    <t>TP53BP2</t>
  </si>
  <si>
    <t>tumor protein p53 binding protein 2 [Source:HGNC Symbol</t>
  </si>
  <si>
    <t>ENSG00000272645</t>
  </si>
  <si>
    <t>GTF2IP20</t>
  </si>
  <si>
    <t>general transcription factor IIi pseudogene 20 [Source:HGNC Symbol</t>
  </si>
  <si>
    <t>ENSG00000143756</t>
  </si>
  <si>
    <t>FBXO28</t>
  </si>
  <si>
    <t>F-box protein 28 [Source:HGNC Symbol</t>
  </si>
  <si>
    <t>ENSG00000143748</t>
  </si>
  <si>
    <t>NVL</t>
  </si>
  <si>
    <t>nuclear VCP like [Source:HGNC Symbol</t>
  </si>
  <si>
    <t>ENSG00000143771</t>
  </si>
  <si>
    <t>CNIH4</t>
  </si>
  <si>
    <t>cornichon family AMPA receptor auxiliary protein 4 [Source:HGNC Symbol</t>
  </si>
  <si>
    <t>ENSG00000143815</t>
  </si>
  <si>
    <t>LBR</t>
  </si>
  <si>
    <t>lamin B receptor [Source:HGNC Symbol</t>
  </si>
  <si>
    <t>ENSG00000196187</t>
  </si>
  <si>
    <t>TMEM63A</t>
  </si>
  <si>
    <t>transmembrane protein 63A [Source:HGNC Symbol</t>
  </si>
  <si>
    <t>ENSG00000143751</t>
  </si>
  <si>
    <t>SDE2</t>
  </si>
  <si>
    <t>SDE2 telomere maintenance homolog [Source:HGNC Symbol</t>
  </si>
  <si>
    <t>ENSG00000143799</t>
  </si>
  <si>
    <t>PARP1</t>
  </si>
  <si>
    <t>poly(ADP-ribose) polymerase 1 [Source:HGNC Symbol</t>
  </si>
  <si>
    <t>ENSG00000143772</t>
  </si>
  <si>
    <t>ITPKB</t>
  </si>
  <si>
    <t>inositol-trisphosphate 3-kinase B [Source:HGNC Symbol</t>
  </si>
  <si>
    <t>ENSG00000162913</t>
  </si>
  <si>
    <t>OBSCN-AS1</t>
  </si>
  <si>
    <t>OBSCN antisense RNA 1 [Source:HGNC Symbol</t>
  </si>
  <si>
    <t>ENSG00000116574</t>
  </si>
  <si>
    <t>RHOU</t>
  </si>
  <si>
    <t>ras homolog family member U [Source:HGNC Symbol</t>
  </si>
  <si>
    <t>ENSG00000143643</t>
  </si>
  <si>
    <t>TTC13</t>
  </si>
  <si>
    <t>tetratricopeptide repeat domain 13 [Source:HGNC Symbol</t>
  </si>
  <si>
    <t>ENSG00000143633</t>
  </si>
  <si>
    <t>C1orf131</t>
  </si>
  <si>
    <t>chromosome 1 open reading frame 131 [Source:HGNC Symbol</t>
  </si>
  <si>
    <t>ENSG00000135766</t>
  </si>
  <si>
    <t>EGLN1</t>
  </si>
  <si>
    <t>egl-9 family hypoxia inducible factor 1 [Source:HGNC Symbol</t>
  </si>
  <si>
    <t>ENSG00000162946</t>
  </si>
  <si>
    <t>DISC1</t>
  </si>
  <si>
    <t>DISC1 scaffold protein [Source:HGNC Symbol</t>
  </si>
  <si>
    <t>ENSG00000212916</t>
  </si>
  <si>
    <t>MAP10</t>
  </si>
  <si>
    <t>microtubule associated protein 10 [Source:HGNC Symbol</t>
  </si>
  <si>
    <t>ENSG00000285053</t>
  </si>
  <si>
    <t>TBCE</t>
  </si>
  <si>
    <t>tubulin folding cofactor E [Source:HGNC Symbol</t>
  </si>
  <si>
    <t>ENSG00000162885</t>
  </si>
  <si>
    <t>B3GALNT2</t>
  </si>
  <si>
    <t>beta-1,3-N-acetylgalactosaminyltransferase 2 [Source:HGNC Symbol</t>
  </si>
  <si>
    <t>ENSG00000168243</t>
  </si>
  <si>
    <t>GNG4</t>
  </si>
  <si>
    <t>G protein subunit gamma 4 [Source:HGNC Symbol</t>
  </si>
  <si>
    <t>ENSG00000119285</t>
  </si>
  <si>
    <t>HEATR1</t>
  </si>
  <si>
    <t>HEAT repeat containing 1 [Source:HGNC Symbol</t>
  </si>
  <si>
    <t>ENSG00000228818</t>
  </si>
  <si>
    <t>AL359918.2</t>
  </si>
  <si>
    <t>proteasome 26S non-ATPase subunit 2 (PSMD2) pseudogene</t>
  </si>
  <si>
    <t>ENSG00000174371</t>
  </si>
  <si>
    <t>EXO1</t>
  </si>
  <si>
    <t>exonuclease 1 [Source:HGNC Symbol</t>
  </si>
  <si>
    <t>ENSG00000180287</t>
  </si>
  <si>
    <t>PLD5</t>
  </si>
  <si>
    <t>phospholipase D family member 5 [Source:HGNC Symbol</t>
  </si>
  <si>
    <t>ENSG00000143702</t>
  </si>
  <si>
    <t>CEP170</t>
  </si>
  <si>
    <t>centrosomal protein 170 [Source:HGNC Symbol</t>
  </si>
  <si>
    <t>ENSG00000179456</t>
  </si>
  <si>
    <t>ZBTB18</t>
  </si>
  <si>
    <t>zinc finger and BTB domain containing 18 [Source:HGNC Symbol</t>
  </si>
  <si>
    <t>ENSG00000121644</t>
  </si>
  <si>
    <t>DESI2</t>
  </si>
  <si>
    <t>desumoylating isopeptidase 2 [Source:HGNC Symbol</t>
  </si>
  <si>
    <t>ENSG00000185420</t>
  </si>
  <si>
    <t>SMYD3</t>
  </si>
  <si>
    <t>SET and MYND domain containing 3 [Source:HGNC Symbol</t>
  </si>
  <si>
    <t>ENSG00000143653</t>
  </si>
  <si>
    <t>SCCPDH</t>
  </si>
  <si>
    <t>saccharopine dehydrogenase (putative) [Source:HGNC Symbol</t>
  </si>
  <si>
    <t>ENSG00000203635</t>
  </si>
  <si>
    <t>AC144450.1</t>
  </si>
  <si>
    <t>ENSG00000115738</t>
  </si>
  <si>
    <t>ID2</t>
  </si>
  <si>
    <t>inhibitor of DNA binding 2 [Source:HGNC Symbol</t>
  </si>
  <si>
    <t>ENSG00000134313</t>
  </si>
  <si>
    <t>KIDINS220</t>
  </si>
  <si>
    <t>kinase D interacting substrate 220 [Source:HGNC Symbol</t>
  </si>
  <si>
    <t>ENSG00000151693</t>
  </si>
  <si>
    <t>ASAP2</t>
  </si>
  <si>
    <t>ArfGAP with SH3 domain, ankyrin repeat and PH domain 2 [Source:HGNC Symbol</t>
  </si>
  <si>
    <t>ENSG00000172059</t>
  </si>
  <si>
    <t>KLF11</t>
  </si>
  <si>
    <t>Kruppel like factor 11 [Source:HGNC Symbol</t>
  </si>
  <si>
    <t>ENSG00000171848</t>
  </si>
  <si>
    <t>RRM2</t>
  </si>
  <si>
    <t>ribonucleotide reductase regulatory subunit M2 [Source:HGNC Symbol</t>
  </si>
  <si>
    <t>ENSG00000257135</t>
  </si>
  <si>
    <t>ODC1-DT</t>
  </si>
  <si>
    <t>ODC1 divergent transcript [Source:HGNC Symbol</t>
  </si>
  <si>
    <t>ENSG00000115761</t>
  </si>
  <si>
    <t>NOL10</t>
  </si>
  <si>
    <t>nucleolar protein 10 [Source:HGNC Symbol</t>
  </si>
  <si>
    <t>ENSG00000134318</t>
  </si>
  <si>
    <t>ROCK2</t>
  </si>
  <si>
    <t>Rho associated coiled-coil containing protein kinase 2 [Source:HGNC Symbol</t>
  </si>
  <si>
    <t>ENSG00000151779</t>
  </si>
  <si>
    <t>NBAS</t>
  </si>
  <si>
    <t>NBAS subunit of NRZ tethering complex [Source:HGNC Symbol</t>
  </si>
  <si>
    <t>ENSG00000163029</t>
  </si>
  <si>
    <t>SMC6</t>
  </si>
  <si>
    <t>structural maintenance of chromosomes 6 [Source:HGNC Symbol</t>
  </si>
  <si>
    <t>ENSG00000132031</t>
  </si>
  <si>
    <t>MATN3</t>
  </si>
  <si>
    <t>matrilin 3 [Source:HGNC Symbol</t>
  </si>
  <si>
    <t>ENSG00000055917</t>
  </si>
  <si>
    <t>PUM2</t>
  </si>
  <si>
    <t>pumilio RNA binding family member 2 [Source:HGNC Symbol</t>
  </si>
  <si>
    <t>ENSG00000084674</t>
  </si>
  <si>
    <t>APOB</t>
  </si>
  <si>
    <t>apolipoprotein B [Source:HGNC Symbol</t>
  </si>
  <si>
    <t>ENSG00000173960</t>
  </si>
  <si>
    <t>UBXN2A</t>
  </si>
  <si>
    <t>UBX domain protein 2A [Source:HGNC Symbol</t>
  </si>
  <si>
    <t>ENSG00000138018</t>
  </si>
  <si>
    <t>SELENOI</t>
  </si>
  <si>
    <t>selenoprotein I [Source:HGNC Symbol</t>
  </si>
  <si>
    <t>ENSG00000138073</t>
  </si>
  <si>
    <t>PREB</t>
  </si>
  <si>
    <t>prolactin regulatory element binding [Source:HGNC Symbol</t>
  </si>
  <si>
    <t>ENSG00000176714</t>
  </si>
  <si>
    <t>CCDC121</t>
  </si>
  <si>
    <t>coiled-coil domain containing 121 [Source:HGNC Symbol</t>
  </si>
  <si>
    <t>ENSG00000163798</t>
  </si>
  <si>
    <t>SLC4A1AP</t>
  </si>
  <si>
    <t>solute carrier family 4 member 1 adaptor protein [Source:HGNC Symbol</t>
  </si>
  <si>
    <t>ENSG00000075426</t>
  </si>
  <si>
    <t>FOSL2</t>
  </si>
  <si>
    <t>FOS like 2, AP-1 transcription factor subunit [Source:HGNC Symbol</t>
  </si>
  <si>
    <t>ENSG00000213639</t>
  </si>
  <si>
    <t>PPP1CB</t>
  </si>
  <si>
    <t>protein phosphatase 1 catalytic subunit beta [Source:HGNC Symbol</t>
  </si>
  <si>
    <t>ENSG00000163811</t>
  </si>
  <si>
    <t>WDR43</t>
  </si>
  <si>
    <t>WD repeat domain 43 [Source:HGNC Symbol</t>
  </si>
  <si>
    <t>ENSG00000162961</t>
  </si>
  <si>
    <t>DPY30</t>
  </si>
  <si>
    <t>dpy-30 histone methyltransferase complex regulatory subunit [Source:HGNC Symbol</t>
  </si>
  <si>
    <t>ENSG00000018699</t>
  </si>
  <si>
    <t>TTC27</t>
  </si>
  <si>
    <t>tetratricopeptide repeat domain 27 [Source:HGNC Symbol</t>
  </si>
  <si>
    <t>ENSG00000049323</t>
  </si>
  <si>
    <t>LTBP1</t>
  </si>
  <si>
    <t>latent transforming growth factor beta binding protein 1 [Source:HGNC Symbol</t>
  </si>
  <si>
    <t>ENSG00000119812</t>
  </si>
  <si>
    <t>FAM98A</t>
  </si>
  <si>
    <t>family with sequence similarity 98 member A [Source:HGNC Symbol</t>
  </si>
  <si>
    <t>ENSG00000115808</t>
  </si>
  <si>
    <t>STRN</t>
  </si>
  <si>
    <t>striatin [Source:HGNC Symbol</t>
  </si>
  <si>
    <t>ENSG00000163214</t>
  </si>
  <si>
    <t>DHX57</t>
  </si>
  <si>
    <t>DExH-box helicase 57 [Source:HGNC Symbol</t>
  </si>
  <si>
    <t>ENSG00000188010</t>
  </si>
  <si>
    <t>MORN2</t>
  </si>
  <si>
    <t>MORN repeat containing 2 [Source:HGNC Symbol</t>
  </si>
  <si>
    <t>ENSG00000152154</t>
  </si>
  <si>
    <t>TMEM178A</t>
  </si>
  <si>
    <t>transmembrane protein 178A [Source:HGNC Symbol</t>
  </si>
  <si>
    <t>ENSG00000057935</t>
  </si>
  <si>
    <t>MTA3</t>
  </si>
  <si>
    <t>metastasis associated 1 family member 3 [Source:HGNC Symbol</t>
  </si>
  <si>
    <t>ENSG00000162882</t>
  </si>
  <si>
    <t>HAAO</t>
  </si>
  <si>
    <t>3-hydroxyanthranilate 3,4-dioxygenase [Source:HGNC Symbol</t>
  </si>
  <si>
    <t>ENSG00000234936</t>
  </si>
  <si>
    <t>AC010883.1</t>
  </si>
  <si>
    <t>ENSG00000068784</t>
  </si>
  <si>
    <t>SRBD1</t>
  </si>
  <si>
    <t>S1 RNA binding domain 1 [Source:HGNC Symbol</t>
  </si>
  <si>
    <t>ENSG00000116016</t>
  </si>
  <si>
    <t>EPAS1</t>
  </si>
  <si>
    <t>endothelial PAS domain protein 1 [Source:HGNC Symbol</t>
  </si>
  <si>
    <t>ENSG00000119878</t>
  </si>
  <si>
    <t>CRIPT</t>
  </si>
  <si>
    <t>CXXC repeat containing interactor of PDZ3 domain [Source:HGNC Symbol</t>
  </si>
  <si>
    <t>ENSG00000234690</t>
  </si>
  <si>
    <t>EPCAM-DT</t>
  </si>
  <si>
    <t>EPCAM divergent transcript [Source:HGNC Symbol</t>
  </si>
  <si>
    <t>ENSG00000230979</t>
  </si>
  <si>
    <t>AC079250.1</t>
  </si>
  <si>
    <t>ribosomal protein L18a (RPL18A) pseudogene</t>
  </si>
  <si>
    <t>ENSG00000116062</t>
  </si>
  <si>
    <t>MSH6</t>
  </si>
  <si>
    <t>mutS homolog 6 [Source:HGNC Symbol</t>
  </si>
  <si>
    <t>ENSG00000163001</t>
  </si>
  <si>
    <t>CFAP36</t>
  </si>
  <si>
    <t>cilia and flagella associated protein 36 [Source:HGNC Symbol</t>
  </si>
  <si>
    <t>ENSG00000028116</t>
  </si>
  <si>
    <t>VRK2</t>
  </si>
  <si>
    <t>VRK serine/threonine kinase 2 [Source:HGNC Symbol</t>
  </si>
  <si>
    <t>ENSG00000173209</t>
  </si>
  <si>
    <t>AHSA2P</t>
  </si>
  <si>
    <t>activator of HSP90 ATPase homolog 2, pseudogene [Source:HGNC Symbol</t>
  </si>
  <si>
    <t>ENSG00000173163</t>
  </si>
  <si>
    <t>COMMD1</t>
  </si>
  <si>
    <t>copper metabolism domain containing 1 [Source:HGNC Symbol</t>
  </si>
  <si>
    <t>ENSG00000228305</t>
  </si>
  <si>
    <t>AC016734.1</t>
  </si>
  <si>
    <t>PRELI domain containing 1 (PRELID1) pseudogene</t>
  </si>
  <si>
    <t>ENSG00000221823</t>
  </si>
  <si>
    <t>PPP3R1</t>
  </si>
  <si>
    <t>protein phosphatase 3 regulatory subunit B, alpha [Source:HGNC Symbol</t>
  </si>
  <si>
    <t>ENSG00000169621</t>
  </si>
  <si>
    <t>APLF</t>
  </si>
  <si>
    <t>aprataxin and PNKP like factor [Source:HGNC Symbol</t>
  </si>
  <si>
    <t>ENSG00000143977</t>
  </si>
  <si>
    <t>SNRPG</t>
  </si>
  <si>
    <t>small nuclear ribonucleoprotein polypeptide G [Source:HGNC Symbol</t>
  </si>
  <si>
    <t>ENSG00000035141</t>
  </si>
  <si>
    <t>FAM136A</t>
  </si>
  <si>
    <t>family with sequence similarity 136 member A [Source:HGNC Symbol</t>
  </si>
  <si>
    <t>ENSG00000124383</t>
  </si>
  <si>
    <t>MPHOSPH10</t>
  </si>
  <si>
    <t>M-phase phosphoprotein 10 [Source:HGNC Symbol</t>
  </si>
  <si>
    <t>ENSG00000144036</t>
  </si>
  <si>
    <t>EXOC6B</t>
  </si>
  <si>
    <t>exocyst complex component 6B [Source:HGNC Symbol</t>
  </si>
  <si>
    <t>ENSG00000135624</t>
  </si>
  <si>
    <t>CCT7</t>
  </si>
  <si>
    <t>chaperonin containing TCP1 subunit 7 [Source:HGNC Symbol</t>
  </si>
  <si>
    <t>ENSG00000230002</t>
  </si>
  <si>
    <t>ALMS1-IT1</t>
  </si>
  <si>
    <t>ALMS1 intronic transcript 1 [Source:HGNC Symbol</t>
  </si>
  <si>
    <t>ENSG00000144034</t>
  </si>
  <si>
    <t>TPRKB</t>
  </si>
  <si>
    <t>TP53RK binding protein [Source:HGNC Symbol</t>
  </si>
  <si>
    <t>ENSG00000257800</t>
  </si>
  <si>
    <t>FNBP1P1</t>
  </si>
  <si>
    <t>formin binding protein 1 pseudogene 1 [Source:HGNC Symbol</t>
  </si>
  <si>
    <t>ENSG00000204843</t>
  </si>
  <si>
    <t>DCTN1</t>
  </si>
  <si>
    <t>dynactin subunit 1 [Source:HGNC Symbol</t>
  </si>
  <si>
    <t>ENSG00000005436</t>
  </si>
  <si>
    <t>GCFC2</t>
  </si>
  <si>
    <t>GC-rich sequence DNA-binding factor 2 [Source:HGNC Symbol</t>
  </si>
  <si>
    <t>ENSG00000168899</t>
  </si>
  <si>
    <t>VAMP5</t>
  </si>
  <si>
    <t>vesicle associated membrane protein 5 [Source:HGNC Symbol</t>
  </si>
  <si>
    <t>ENSG00000115525</t>
  </si>
  <si>
    <t>ST3GAL5</t>
  </si>
  <si>
    <t>ST3 beta-galactoside alpha-2,3-sialyltransferase 5 [Source:HGNC Symbol</t>
  </si>
  <si>
    <t>ENSG00000132305</t>
  </si>
  <si>
    <t>IMMT</t>
  </si>
  <si>
    <t>inner membrane mitochondrial protein [Source:HGNC Symbol</t>
  </si>
  <si>
    <t>ENSG00000132313</t>
  </si>
  <si>
    <t>MRPL35</t>
  </si>
  <si>
    <t>mitochondrial ribosomal protein L35 [Source:HGNC Symbol</t>
  </si>
  <si>
    <t>ENSG00000115548</t>
  </si>
  <si>
    <t>KDM3A</t>
  </si>
  <si>
    <t>lysine demethylase 3A [Source:HGNC Symbol</t>
  </si>
  <si>
    <t>ENSG00000115561</t>
  </si>
  <si>
    <t>CHMP3</t>
  </si>
  <si>
    <t>charged multivesicular body protein 3 [Source:HGNC Symbol</t>
  </si>
  <si>
    <t>ENSG00000153561</t>
  </si>
  <si>
    <t>RMND5A</t>
  </si>
  <si>
    <t>required for meiotic nuclear division 5 homolog A [Source:HGNC Symbol</t>
  </si>
  <si>
    <t>ENSG00000144115</t>
  </si>
  <si>
    <t>THNSL2</t>
  </si>
  <si>
    <t>threonine synthase like 2 [Source:HGNC Symbol</t>
  </si>
  <si>
    <t>ENSG00000234028</t>
  </si>
  <si>
    <t>EIF2AK3-DT</t>
  </si>
  <si>
    <t>EIF2AK3 divergent transcript [Source:HGNC Symbol</t>
  </si>
  <si>
    <t>ENSG00000233757</t>
  </si>
  <si>
    <t>AC092835.1</t>
  </si>
  <si>
    <t>novel C2H2 type zinc finger protein</t>
  </si>
  <si>
    <t>ENSG00000186281</t>
  </si>
  <si>
    <t>GPAT2</t>
  </si>
  <si>
    <t>glycerol-3-phosphate acyltransferase 2, mitochondrial [Source:HGNC Symbol</t>
  </si>
  <si>
    <t>ENSG00000158411</t>
  </si>
  <si>
    <t>MITD1</t>
  </si>
  <si>
    <t>microtubule interacting and trafficking domain containing 1 [Source:HGNC Symbol</t>
  </si>
  <si>
    <t>ENSG00000185414</t>
  </si>
  <si>
    <t>MRPL30</t>
  </si>
  <si>
    <t>mitochondrial ribosomal protein L30 [Source:HGNC Symbol</t>
  </si>
  <si>
    <t>ENSG00000115539</t>
  </si>
  <si>
    <t>PDCL3</t>
  </si>
  <si>
    <t>phosducin like 3 [Source:HGNC Symbol</t>
  </si>
  <si>
    <t>ENSG00000158435</t>
  </si>
  <si>
    <t>CNOT11</t>
  </si>
  <si>
    <t>CCR4-NOT transcription complex subunit 11 [Source:HGNC Symbol</t>
  </si>
  <si>
    <t>ENSG00000175874</t>
  </si>
  <si>
    <t>CREG2</t>
  </si>
  <si>
    <t>cellular repressor of E1A stimulated genes 2 [Source:HGNC Symbol</t>
  </si>
  <si>
    <t>ENSG00000119147</t>
  </si>
  <si>
    <t>ECRG4</t>
  </si>
  <si>
    <t>ECRG4 augurin precursor [Source:HGNC Symbol</t>
  </si>
  <si>
    <t>ENSG00000169756</t>
  </si>
  <si>
    <t>LIMS1</t>
  </si>
  <si>
    <t>LIM zinc finger domain containing 1 [Source:HGNC Symbol</t>
  </si>
  <si>
    <t>ENSG00000172985</t>
  </si>
  <si>
    <t>SH3RF3</t>
  </si>
  <si>
    <t>SH3 domain containing ring finger 3 [Source:HGNC Symbol</t>
  </si>
  <si>
    <t>ENSG00000198142</t>
  </si>
  <si>
    <t>SOWAHC</t>
  </si>
  <si>
    <t>sosondowah ankyrin repeat domain family member C [Source:HGNC Symbol</t>
  </si>
  <si>
    <t>ENSG00000144061</t>
  </si>
  <si>
    <t>NPHP1</t>
  </si>
  <si>
    <t>nephrocystin 1 [Source:HGNC Symbol</t>
  </si>
  <si>
    <t>ENSG00000153107</t>
  </si>
  <si>
    <t>ANAPC1</t>
  </si>
  <si>
    <t>anaphase promoting complex subunit 1 [Source:HGNC Symbol</t>
  </si>
  <si>
    <t>ENSG00000144136</t>
  </si>
  <si>
    <t>SLC20A1</t>
  </si>
  <si>
    <t>solute carrier family 20 member 1 [Source:HGNC Symbol</t>
  </si>
  <si>
    <t>ENSG00000189223</t>
  </si>
  <si>
    <t>PAX8-AS1</t>
  </si>
  <si>
    <t>PAX8 antisense RNA 1 [Source:HGNC Symbol</t>
  </si>
  <si>
    <t>ENSG00000125618</t>
  </si>
  <si>
    <t>PAX8</t>
  </si>
  <si>
    <t>paired box 8 [Source:HGNC Symbol</t>
  </si>
  <si>
    <t>ENSG00000136682</t>
  </si>
  <si>
    <t>CBWD2</t>
  </si>
  <si>
    <t>COBW domain containing 2 [Source:HGNC Symbol</t>
  </si>
  <si>
    <t>ENSG00000115091</t>
  </si>
  <si>
    <t>ACTR3</t>
  </si>
  <si>
    <t>actin related protein 3 [Source:HGNC Symbol</t>
  </si>
  <si>
    <t>ENSG00000175497</t>
  </si>
  <si>
    <t>DPP10</t>
  </si>
  <si>
    <t>dipeptidyl peptidase like 10 [Source:HGNC Symbol</t>
  </si>
  <si>
    <t>ENSG00000186132</t>
  </si>
  <si>
    <t>C2orf76</t>
  </si>
  <si>
    <t>chromosome 2 open reading frame 76 [Source:HGNC Symbol</t>
  </si>
  <si>
    <t>ENSG00000155368</t>
  </si>
  <si>
    <t>DBI</t>
  </si>
  <si>
    <t>diazepam binding inhibitor, acyl-CoA binding protein [Source:HGNC Symbol</t>
  </si>
  <si>
    <t>ENSG00000211460</t>
  </si>
  <si>
    <t>TSN</t>
  </si>
  <si>
    <t>translin [Source:HGNC Symbol</t>
  </si>
  <si>
    <t>ENSG00000136731</t>
  </si>
  <si>
    <t>UGGT1</t>
  </si>
  <si>
    <t>UDP-glucose glycoprotein glucosyltransferase 1 [Source:HGNC Symbol</t>
  </si>
  <si>
    <t>ENSG00000178162</t>
  </si>
  <si>
    <t>FAR2P2</t>
  </si>
  <si>
    <t>fatty acyl-CoA reductase 2 pseudogene 2 [Source:HGNC Symbol</t>
  </si>
  <si>
    <t>ENSG00000240253</t>
  </si>
  <si>
    <t>FAR2P3</t>
  </si>
  <si>
    <t>fatty acyl-CoA reductase 2 pseudogene 3 [Source:HGNC Symbol</t>
  </si>
  <si>
    <t>ENSG00000224043</t>
  </si>
  <si>
    <t>CCNT2-AS1</t>
  </si>
  <si>
    <t>CCNT2 antisense RNA 1 [Source:HGNC Symbol</t>
  </si>
  <si>
    <t>ENSG00000082258</t>
  </si>
  <si>
    <t>CCNT2</t>
  </si>
  <si>
    <t>cyclin T2 [Source:HGNC Symbol</t>
  </si>
  <si>
    <t>ENSG00000121988</t>
  </si>
  <si>
    <t>ZRANB3</t>
  </si>
  <si>
    <t>zinc finger RANBP2-type containing 3 [Source:HGNC Symbol</t>
  </si>
  <si>
    <t>ENSG00000048991</t>
  </si>
  <si>
    <t>R3HDM1</t>
  </si>
  <si>
    <t>R3H domain containing 1 [Source:HGNC Symbol</t>
  </si>
  <si>
    <t>ENSG00000121966</t>
  </si>
  <si>
    <t>CXCR4</t>
  </si>
  <si>
    <t>C-X-C motif chemokine receptor 4 [Source:HGNC Symbol</t>
  </si>
  <si>
    <t>ENSG00000144227</t>
  </si>
  <si>
    <t>NXPH2</t>
  </si>
  <si>
    <t>neurexophilin 2 [Source:HGNC Symbol</t>
  </si>
  <si>
    <t>ENSG00000135999</t>
  </si>
  <si>
    <t>EPC2</t>
  </si>
  <si>
    <t>enhancer of polycomb homolog 2 [Source:HGNC Symbol</t>
  </si>
  <si>
    <t>ENSG00000150556</t>
  </si>
  <si>
    <t>LYPD6B</t>
  </si>
  <si>
    <t>LY6/PLAUR domain containing 6B [Source:HGNC Symbol</t>
  </si>
  <si>
    <t>ENSG00000123609</t>
  </si>
  <si>
    <t>NMI</t>
  </si>
  <si>
    <t>N-myc and STAT interactor [Source:HGNC Symbol</t>
  </si>
  <si>
    <t>ENSG00000162980</t>
  </si>
  <si>
    <t>ARL5A</t>
  </si>
  <si>
    <t>ADP ribosylation factor like GTPase 5A [Source:HGNC Symbol</t>
  </si>
  <si>
    <t>ENSG00000123612</t>
  </si>
  <si>
    <t>ACVR1C</t>
  </si>
  <si>
    <t>activin A receptor type 1C [Source:HGNC Symbol</t>
  </si>
  <si>
    <t>ENSG00000115170</t>
  </si>
  <si>
    <t>ACVR1</t>
  </si>
  <si>
    <t>activin A receptor type 1 [Source:HGNC Symbol</t>
  </si>
  <si>
    <t>ENSG00000115233</t>
  </si>
  <si>
    <t>PSMD14</t>
  </si>
  <si>
    <t>proteasome 26S subunit, non-ATPase 14 [Source:HGNC Symbol</t>
  </si>
  <si>
    <t>ENSG00000136531</t>
  </si>
  <si>
    <t>SCN2A</t>
  </si>
  <si>
    <t>sodium voltage-gated channel alpha subunit 2 [Source:HGNC Symbol</t>
  </si>
  <si>
    <t>ENSG00000169432</t>
  </si>
  <si>
    <t>SCN9A</t>
  </si>
  <si>
    <t>sodium voltage-gated channel alpha subunit 9 [Source:HGNC Symbol</t>
  </si>
  <si>
    <t>ENSG00000172318</t>
  </si>
  <si>
    <t>B3GALT1</t>
  </si>
  <si>
    <t>beta-1,3-galactosyltransferase 1 [Source:HGNC Symbol</t>
  </si>
  <si>
    <t>ENSG00000138385</t>
  </si>
  <si>
    <t>SSB</t>
  </si>
  <si>
    <t>small RNA binding exonuclease protection factor La [Source:HGNC Symbol</t>
  </si>
  <si>
    <t>ENSG00000128692</t>
  </si>
  <si>
    <t>EIF2S2P4</t>
  </si>
  <si>
    <t>eukaryotic translation initiation factor 2 subunit 2 beta pseudogene 4 [Source:HGNC Symbol</t>
  </si>
  <si>
    <t>ENSG00000198586</t>
  </si>
  <si>
    <t>TLK1</t>
  </si>
  <si>
    <t>tousled like kinase 1 [Source:HGNC Symbol</t>
  </si>
  <si>
    <t>ENSG00000237804</t>
  </si>
  <si>
    <t>HNRNPA1P39</t>
  </si>
  <si>
    <t>heterogeneous nuclear ribonucleoprotein A1 pseudogene 39 [Source:HGNC Symbol</t>
  </si>
  <si>
    <t>ENSG00000116044</t>
  </si>
  <si>
    <t>NFE2L2</t>
  </si>
  <si>
    <t>nuclear factor, erythroid 2 like 2 [Source:HGNC Symbol</t>
  </si>
  <si>
    <t>ENSG00000079150</t>
  </si>
  <si>
    <t>FKBP7</t>
  </si>
  <si>
    <t>FKBP prolyl isomerase 7 [Source:HGNC Symbol</t>
  </si>
  <si>
    <t>ENSG00000177855</t>
  </si>
  <si>
    <t>CACYBPP2</t>
  </si>
  <si>
    <t>calcyclin binding protein pseudogene 2 [Source:HGNC Symbol</t>
  </si>
  <si>
    <t>ENSG00000138381</t>
  </si>
  <si>
    <t>ASNSD1</t>
  </si>
  <si>
    <t>asparagine synthetase domain containing 1 [Source:HGNC Symbol</t>
  </si>
  <si>
    <t>ENSG00000128699</t>
  </si>
  <si>
    <t>ORMDL1</t>
  </si>
  <si>
    <t>ORMDL sphingolipid biosynthesis regulator 1 [Source:HGNC Symbol</t>
  </si>
  <si>
    <t>ENSG00000151690</t>
  </si>
  <si>
    <t>MFSD6</t>
  </si>
  <si>
    <t>major facilitator superfamily domain containing 6 [Source:HGNC Symbol</t>
  </si>
  <si>
    <t>ENSG00000115419</t>
  </si>
  <si>
    <t>GLS</t>
  </si>
  <si>
    <t>glutaminase [Source:HGNC Symbol</t>
  </si>
  <si>
    <t>ENSG00000128641</t>
  </si>
  <si>
    <t>MYO1B</t>
  </si>
  <si>
    <t>myosin IB [Source:HGNC Symbol</t>
  </si>
  <si>
    <t>ENSG00000082153</t>
  </si>
  <si>
    <t>BZW1</t>
  </si>
  <si>
    <t>basic leucine zipper and W2 domains 1 [Source:HGNC Symbol</t>
  </si>
  <si>
    <t>ENSG00000196290</t>
  </si>
  <si>
    <t>NIF3L1</t>
  </si>
  <si>
    <t>NGG1 interacting factor 3 like 1 [Source:HGNC Symbol</t>
  </si>
  <si>
    <t>ENSG00000173166</t>
  </si>
  <si>
    <t>RAPH1</t>
  </si>
  <si>
    <t>Ras association (RalGDS/AF-6) and pleckstrin homology domains 1 [Source:HGNC Symbol</t>
  </si>
  <si>
    <t>ENSG00000023228</t>
  </si>
  <si>
    <t>NDUFS1</t>
  </si>
  <si>
    <t>NADH:ubiquinone oxidoreductase core subunit S1 [Source:HGNC Symbol</t>
  </si>
  <si>
    <t>ENSG00000114948</t>
  </si>
  <si>
    <t>ADAM23</t>
  </si>
  <si>
    <t>ADAM metallopeptidase domain 23 [Source:HGNC Symbol</t>
  </si>
  <si>
    <t>ENSG00000163249</t>
  </si>
  <si>
    <t>CCNYL1</t>
  </si>
  <si>
    <t>cyclin Y like 1 [Source:HGNC Symbol</t>
  </si>
  <si>
    <t>ENSG00000138413</t>
  </si>
  <si>
    <t>IDH1</t>
  </si>
  <si>
    <t>isocitrate dehydrogenase (NADP(+)) 1 [Source:HGNC Symbol</t>
  </si>
  <si>
    <t>ENSG00000078018</t>
  </si>
  <si>
    <t>MAP2</t>
  </si>
  <si>
    <t>microtubule associated protein 2 [Source:HGNC Symbol</t>
  </si>
  <si>
    <t>ENSG00000260804</t>
  </si>
  <si>
    <t>LINC01963</t>
  </si>
  <si>
    <t>long intergenic non-protein coding RNA 1963 [Source:HGNC Symbol</t>
  </si>
  <si>
    <t>ENSG00000231672</t>
  </si>
  <si>
    <t>DIRC3</t>
  </si>
  <si>
    <t>disrupted in renal carcinoma 3 [Source:HGNC Symbol</t>
  </si>
  <si>
    <t>ENSG00000079308</t>
  </si>
  <si>
    <t>TNS1</t>
  </si>
  <si>
    <t>tensin 1 [Source:HGNC Symbol</t>
  </si>
  <si>
    <t>ENSG00000144580</t>
  </si>
  <si>
    <t>CNOT9</t>
  </si>
  <si>
    <t>CCR4-NOT transcription complex subunit 9 [Source:HGNC Symbol</t>
  </si>
  <si>
    <t>ENSG00000135912</t>
  </si>
  <si>
    <t>TTLL4</t>
  </si>
  <si>
    <t>tubulin tyrosine ligase like 4 [Source:HGNC Symbol</t>
  </si>
  <si>
    <t>ENSG00000163521</t>
  </si>
  <si>
    <t>GLB1L</t>
  </si>
  <si>
    <t>galactosidase beta 1 like [Source:HGNC Symbol</t>
  </si>
  <si>
    <t>ENSG00000115661</t>
  </si>
  <si>
    <t>STK16</t>
  </si>
  <si>
    <t>serine/threonine kinase 16 [Source:HGNC Symbol</t>
  </si>
  <si>
    <t>ENSG00000123999</t>
  </si>
  <si>
    <t>INHA</t>
  </si>
  <si>
    <t>inhibin subunit alpha [Source:HGNC Symbol</t>
  </si>
  <si>
    <t>ENSG00000152056</t>
  </si>
  <si>
    <t>AP1S3</t>
  </si>
  <si>
    <t>adaptor related protein complex 1 subunit sigma 3 [Source:HGNC Symbol</t>
  </si>
  <si>
    <t>ENSG00000135917</t>
  </si>
  <si>
    <t>SLC19A3</t>
  </si>
  <si>
    <t>solute carrier family 19 member 3 [Source:HGNC Symbol</t>
  </si>
  <si>
    <t>ENSG00000135899</t>
  </si>
  <si>
    <t>SP110</t>
  </si>
  <si>
    <t>SP110 nuclear body protein [Source:HGNC Symbol</t>
  </si>
  <si>
    <t>ENSG00000173692</t>
  </si>
  <si>
    <t>PSMD1</t>
  </si>
  <si>
    <t>proteasome 26S subunit, non-ATPase 1 [Source:HGNC Symbol</t>
  </si>
  <si>
    <t>ENSG00000115053</t>
  </si>
  <si>
    <t>NCL</t>
  </si>
  <si>
    <t>nucleolin [Source:HGNC Symbol</t>
  </si>
  <si>
    <t>ENSG00000181798</t>
  </si>
  <si>
    <t>LINC00471</t>
  </si>
  <si>
    <t>long intergenic non-protein coding RNA 471 [Source:HGNC Symbol</t>
  </si>
  <si>
    <t>ENSG00000156973</t>
  </si>
  <si>
    <t>PDE6D</t>
  </si>
  <si>
    <t>phosphodiesterase 6D [Source:HGNC Symbol</t>
  </si>
  <si>
    <t>ENSG00000163286</t>
  </si>
  <si>
    <t>ALPG</t>
  </si>
  <si>
    <t>alkaline phosphatase, germ cell [Source:HGNC Symbol</t>
  </si>
  <si>
    <t>ENSG00000144476</t>
  </si>
  <si>
    <t>ACKR3</t>
  </si>
  <si>
    <t>atypical chemokine receptor 3 [Source:HGNC Symbol</t>
  </si>
  <si>
    <t>ENSG00000227252</t>
  </si>
  <si>
    <t>AC012063.1</t>
  </si>
  <si>
    <t>novel transcript, antisense to COPS8</t>
  </si>
  <si>
    <t>ENSG00000184182</t>
  </si>
  <si>
    <t>UBE2F</t>
  </si>
  <si>
    <t>ubiquitin conjugating enzyme E2 F (putative) [Source:HGNC Symbol</t>
  </si>
  <si>
    <t>ENSG00000115685</t>
  </si>
  <si>
    <t>PPP1R7</t>
  </si>
  <si>
    <t>protein phosphatase 1 regulatory subunit 7 [Source:HGNC Symbol</t>
  </si>
  <si>
    <t>ENSG00000115677</t>
  </si>
  <si>
    <t>HDLBP</t>
  </si>
  <si>
    <t>high density lipoprotein binding protein [Source:HGNC Symbol</t>
  </si>
  <si>
    <t>ENSG00000134107</t>
  </si>
  <si>
    <t>BHLHE40</t>
  </si>
  <si>
    <t>basic helix-loop-helix family member e40 [Source:HGNC Symbol</t>
  </si>
  <si>
    <t>ENSG00000189229</t>
  </si>
  <si>
    <t>AC069277.1</t>
  </si>
  <si>
    <t>ENSG00000071282</t>
  </si>
  <si>
    <t>LMCD1</t>
  </si>
  <si>
    <t>LIM and cysteine rich domains 1 [Source:HGNC Symbol</t>
  </si>
  <si>
    <t>ENSG00000134077</t>
  </si>
  <si>
    <t>THUMPD3</t>
  </si>
  <si>
    <t>THUMP domain containing 3 [Source:HGNC Symbol</t>
  </si>
  <si>
    <t>ENSG00000214021</t>
  </si>
  <si>
    <t>TTLL3</t>
  </si>
  <si>
    <t>tubulin tyrosine ligase like 3 [Source:HGNC Symbol</t>
  </si>
  <si>
    <t>ENSG00000134086</t>
  </si>
  <si>
    <t>VHL</t>
  </si>
  <si>
    <t>von Hippel-Lindau tumor suppressor [Source:HGNC Symbol</t>
  </si>
  <si>
    <t>ENSG00000157087</t>
  </si>
  <si>
    <t>ATP2B2</t>
  </si>
  <si>
    <t>ATPase plasma membrane Ca2+ transporting 2 [Source:HGNC Symbol</t>
  </si>
  <si>
    <t>ENSG00000157150</t>
  </si>
  <si>
    <t>TIMP4</t>
  </si>
  <si>
    <t>TIMP metallopeptidase inhibitor 4 [Source:HGNC Symbol</t>
  </si>
  <si>
    <t>ENSG00000154781</t>
  </si>
  <si>
    <t>CCDC174</t>
  </si>
  <si>
    <t>coiled-coil domain containing 174 [Source:HGNC Symbol</t>
  </si>
  <si>
    <t>ENSG00000144597</t>
  </si>
  <si>
    <t>EAF1</t>
  </si>
  <si>
    <t>ELL associated factor 1 [Source:HGNC Symbol</t>
  </si>
  <si>
    <t>ENSG00000206560</t>
  </si>
  <si>
    <t>ANKRD28</t>
  </si>
  <si>
    <t>ankyrin repeat domain 28 [Source:HGNC Symbol</t>
  </si>
  <si>
    <t>ENSG00000129810</t>
  </si>
  <si>
    <t>SGO1</t>
  </si>
  <si>
    <t>shugoshin 1 [Source:HGNC Symbol</t>
  </si>
  <si>
    <t>ENSG00000132967</t>
  </si>
  <si>
    <t>HMGB1P5</t>
  </si>
  <si>
    <t>high mobility group box 1 pseudogene 5 [Source:HGNC Symbol</t>
  </si>
  <si>
    <t>ENSG00000091317</t>
  </si>
  <si>
    <t>CMTM6</t>
  </si>
  <si>
    <t>CKLF like MARVEL transmembrane domain containing 6 [Source:HGNC Symbol</t>
  </si>
  <si>
    <t>ENSG00000182973</t>
  </si>
  <si>
    <t>CNOT10</t>
  </si>
  <si>
    <t>CCR4-NOT transcription complex subunit 10 [Source:HGNC Symbol</t>
  </si>
  <si>
    <t>ENSG00000271643</t>
  </si>
  <si>
    <t>AC112220.2</t>
  </si>
  <si>
    <t>ENSG00000170248</t>
  </si>
  <si>
    <t>PDCD6IP</t>
  </si>
  <si>
    <t>programmed cell death 6 interacting protein [Source:HGNC Symbol</t>
  </si>
  <si>
    <t>ENSG00000163673</t>
  </si>
  <si>
    <t>DCLK3</t>
  </si>
  <si>
    <t>doublecortin like kinase 3 [Source:HGNC Symbol</t>
  </si>
  <si>
    <t>ENSG00000076242</t>
  </si>
  <si>
    <t>MLH1</t>
  </si>
  <si>
    <t>mutL homolog 1 [Source:HGNC Symbol</t>
  </si>
  <si>
    <t>ENSG00000093167</t>
  </si>
  <si>
    <t>LRRFIP2</t>
  </si>
  <si>
    <t>LRR binding FLII interacting protein 2 [Source:HGNC Symbol</t>
  </si>
  <si>
    <t>ENSG00000093217</t>
  </si>
  <si>
    <t>XYLB</t>
  </si>
  <si>
    <t>xylulokinase [Source:HGNC Symbol</t>
  </si>
  <si>
    <t>ENSG00000280739</t>
  </si>
  <si>
    <t>EIF1B-AS1</t>
  </si>
  <si>
    <t>EIF1B antisense RNA 1 [Source:HGNC Symbol</t>
  </si>
  <si>
    <t>ENSG00000223797</t>
  </si>
  <si>
    <t>ENTPD3-AS1</t>
  </si>
  <si>
    <t>ENTPD3 antisense RNA 1 [Source:HGNC Symbol</t>
  </si>
  <si>
    <t>ENSG00000181061</t>
  </si>
  <si>
    <t>HIGD1A</t>
  </si>
  <si>
    <t>HIG1 hypoxia inducible domain family member 1A [Source:HGNC Symbol</t>
  </si>
  <si>
    <t>ENSG00000160746</t>
  </si>
  <si>
    <t>ANO10</t>
  </si>
  <si>
    <t>anoctamin 10 [Source:HGNC Symbol</t>
  </si>
  <si>
    <t>ENSG00000011198</t>
  </si>
  <si>
    <t>ABHD5</t>
  </si>
  <si>
    <t>abhydrolase domain containing 5 [Source:HGNC Symbol</t>
  </si>
  <si>
    <t>ENSG00000179152</t>
  </si>
  <si>
    <t>TCAIM</t>
  </si>
  <si>
    <t>T cell activation inhibitor, mitochondrial [Source:HGNC Symbol</t>
  </si>
  <si>
    <t>ENSG00000163808</t>
  </si>
  <si>
    <t>KIF15</t>
  </si>
  <si>
    <t>kinesin family member 15 [Source:HGNC Symbol</t>
  </si>
  <si>
    <t>ENSG00000075914</t>
  </si>
  <si>
    <t>EXOSC7</t>
  </si>
  <si>
    <t>exosome component 7 [Source:HGNC Symbol</t>
  </si>
  <si>
    <t>ENSG00000224094</t>
  </si>
  <si>
    <t>RPS24P8</t>
  </si>
  <si>
    <t>ribosomal protein S24 pseudogene 8 [Source:HGNC Symbol</t>
  </si>
  <si>
    <t>ENSG00000144791</t>
  </si>
  <si>
    <t>LIMD1</t>
  </si>
  <si>
    <t>LIM domains containing 1 [Source:HGNC Symbol</t>
  </si>
  <si>
    <t>ENSG00000230530</t>
  </si>
  <si>
    <t>LIMD1-AS1</t>
  </si>
  <si>
    <t>LIMD1 antisense RNA 1 [Source:HGNC Symbol</t>
  </si>
  <si>
    <t>ENSG00000088727</t>
  </si>
  <si>
    <t>KIF9</t>
  </si>
  <si>
    <t>kinesin family member 9 [Source:HGNC Symbol</t>
  </si>
  <si>
    <t>ENSG00000114646</t>
  </si>
  <si>
    <t>CSPG5</t>
  </si>
  <si>
    <t>chondroitin sulfate proteoglycan 5 [Source:HGNC Symbol</t>
  </si>
  <si>
    <t>ENSG00000173473</t>
  </si>
  <si>
    <t>SMARCC1</t>
  </si>
  <si>
    <t>SWI/SNF related, matrix associated, actin dependent regulator of chromatin subfamily c member 1 [Source:HGNC Symbol</t>
  </si>
  <si>
    <t>ENSG00000213672</t>
  </si>
  <si>
    <t>NCKIPSD</t>
  </si>
  <si>
    <t>NCK interacting protein with SH3 domain [Source:HGNC Symbol</t>
  </si>
  <si>
    <t>ENSG00000198218</t>
  </si>
  <si>
    <t>QRICH1</t>
  </si>
  <si>
    <t>glutamine rich 1 [Source:HGNC Symbol</t>
  </si>
  <si>
    <t>ENSG00000114316</t>
  </si>
  <si>
    <t>USP4</t>
  </si>
  <si>
    <t>ubiquitin specific peptidase 4 [Source:HGNC Symbol</t>
  </si>
  <si>
    <t>ENSG00000067560</t>
  </si>
  <si>
    <t>RHOA</t>
  </si>
  <si>
    <t>ras homolog family member A [Source:HGNC Symbol</t>
  </si>
  <si>
    <t>ENSG00000226913</t>
  </si>
  <si>
    <t>BSN-DT</t>
  </si>
  <si>
    <t>BSN divergent transcript [Source:HGNC Symbol</t>
  </si>
  <si>
    <t>ENSG00000114388</t>
  </si>
  <si>
    <t>NPRL2</t>
  </si>
  <si>
    <t>NPR2 like, GATOR1 complex subunit [Source:HGNC Symbol</t>
  </si>
  <si>
    <t>ENSG00000259956</t>
  </si>
  <si>
    <t>RBM15B</t>
  </si>
  <si>
    <t>RNA binding motif protein 15B [Source:HGNC Symbol</t>
  </si>
  <si>
    <t>ENSG00000145041</t>
  </si>
  <si>
    <t>DCAF1</t>
  </si>
  <si>
    <t>DDB1 and CUL4 associated factor 1 [Source:HGNC Symbol</t>
  </si>
  <si>
    <t>ENSG00000164082</t>
  </si>
  <si>
    <t>GRM2</t>
  </si>
  <si>
    <t>glutamate metabotropic receptor 2 [Source:HGNC Symbol</t>
  </si>
  <si>
    <t>ENSG00000164091</t>
  </si>
  <si>
    <t>WDR82</t>
  </si>
  <si>
    <t>WD repeat domain 82 [Source:HGNC Symbol</t>
  </si>
  <si>
    <t>ENSG00000010318</t>
  </si>
  <si>
    <t>PHF7</t>
  </si>
  <si>
    <t>PHD finger protein 7 [Source:HGNC Symbol</t>
  </si>
  <si>
    <t>ENSG00000163938</t>
  </si>
  <si>
    <t>GNL3</t>
  </si>
  <si>
    <t>G protein nucleolar 3 [Source:HGNC Symbol</t>
  </si>
  <si>
    <t>ENSG00000114902</t>
  </si>
  <si>
    <t>SPCS1</t>
  </si>
  <si>
    <t>signal peptidase complex subunit 1 [Source:HGNC Symbol</t>
  </si>
  <si>
    <t>ENSG00000157388</t>
  </si>
  <si>
    <t>CACNA1D</t>
  </si>
  <si>
    <t>calcium voltage-gated channel subunit alpha1 D [Source:HGNC Symbol</t>
  </si>
  <si>
    <t>ENSG00000265992</t>
  </si>
  <si>
    <t>ESRG</t>
  </si>
  <si>
    <t>embryonic stem cell related [Source:HGNC Symbol</t>
  </si>
  <si>
    <t>ENSG00000180376</t>
  </si>
  <si>
    <t>CCDC66</t>
  </si>
  <si>
    <t>coiled-coil domain containing 66 [Source:HGNC Symbol</t>
  </si>
  <si>
    <t>ENSG00000163666</t>
  </si>
  <si>
    <t>HESX1</t>
  </si>
  <si>
    <t>HESX homeobox 1 [Source:HGNC Symbol</t>
  </si>
  <si>
    <t>ENSG00000157500</t>
  </si>
  <si>
    <t>APPL1</t>
  </si>
  <si>
    <t>adaptor protein, phosphotyrosine interacting with PH domain and leucine zipper 1 [Source:HGNC Symbol</t>
  </si>
  <si>
    <t>ENSG00000174839</t>
  </si>
  <si>
    <t>DENND6A</t>
  </si>
  <si>
    <t>DENN domain containing 6A [Source:HGNC Symbol</t>
  </si>
  <si>
    <t>ENSG00000168297</t>
  </si>
  <si>
    <t>PXK</t>
  </si>
  <si>
    <t>PX domain containing serine/threonine kinase like [Source:HGNC Symbol</t>
  </si>
  <si>
    <t>ENSG00000168306</t>
  </si>
  <si>
    <t>ACOX2</t>
  </si>
  <si>
    <t>acyl-CoA oxidase 2 [Source:HGNC Symbol</t>
  </si>
  <si>
    <t>ENSG00000226360</t>
  </si>
  <si>
    <t>RPL10AP6</t>
  </si>
  <si>
    <t>ribosomal protein L10a pseudogene 6 [Source:HGNC Symbol</t>
  </si>
  <si>
    <t>ENSG00000241472</t>
  </si>
  <si>
    <t>PTPRG-AS1</t>
  </si>
  <si>
    <t>PTPRG antisense RNA 1 [Source:HGNC Symbol</t>
  </si>
  <si>
    <t>ENSG00000114405</t>
  </si>
  <si>
    <t>C3orf14</t>
  </si>
  <si>
    <t>chromosome 3 open reading frame 14 [Source:HGNC Symbol</t>
  </si>
  <si>
    <t>ENSG00000163618</t>
  </si>
  <si>
    <t>CADPS</t>
  </si>
  <si>
    <t>calcium dependent secretion activator [Source:HGNC Symbol</t>
  </si>
  <si>
    <t>ENSG00000239653</t>
  </si>
  <si>
    <t>PSMD6-AS2</t>
  </si>
  <si>
    <t>PSMD6 antisense RNA 2 [Source:HGNC Symbol</t>
  </si>
  <si>
    <t>ENSG00000151276</t>
  </si>
  <si>
    <t>MAGI1</t>
  </si>
  <si>
    <t>membrane associated guanylate kinase, WW and PDZ domain containing 1 [Source:HGNC Symbol</t>
  </si>
  <si>
    <t>ENSG00000241316</t>
  </si>
  <si>
    <t>SUCLG2-AS1</t>
  </si>
  <si>
    <t>SUCLG2 antisense RNA 1 (head to head) [Source:HGNC Symbol</t>
  </si>
  <si>
    <t>ENSG00000144746</t>
  </si>
  <si>
    <t>ARL6IP5</t>
  </si>
  <si>
    <t>ADP ribosylation factor like GTPase 6 interacting protein 5 [Source:HGNC Symbol</t>
  </si>
  <si>
    <t>ENSG00000163602</t>
  </si>
  <si>
    <t>RYBP</t>
  </si>
  <si>
    <t>RING1 and YY1 binding protein [Source:HGNC Symbol</t>
  </si>
  <si>
    <t>ENSG00000255423</t>
  </si>
  <si>
    <t>EBLN2</t>
  </si>
  <si>
    <t>endogenous Bornavirus like nucleoprotein 2 [Source:HGNC Symbol</t>
  </si>
  <si>
    <t>ENSG00000243422</t>
  </si>
  <si>
    <t>RPL23AP49</t>
  </si>
  <si>
    <t>ribosomal protein L23a pseudogene 49 [Source:HGNC Symbol</t>
  </si>
  <si>
    <t>ENSG00000185008</t>
  </si>
  <si>
    <t>ROBO2</t>
  </si>
  <si>
    <t>roundabout guidance receptor 2 [Source:HGNC Symbol</t>
  </si>
  <si>
    <t>ENSG00000083937</t>
  </si>
  <si>
    <t>CHMP2B</t>
  </si>
  <si>
    <t>charged multivesicular body protein 2B [Source:HGNC Symbol</t>
  </si>
  <si>
    <t>ENSG00000179021</t>
  </si>
  <si>
    <t>C3orf38</t>
  </si>
  <si>
    <t>chromosome 3 open reading frame 38 [Source:HGNC Symbol</t>
  </si>
  <si>
    <t>ENSG00000080822</t>
  </si>
  <si>
    <t>CLDND1</t>
  </si>
  <si>
    <t>claudin domain containing 1 [Source:HGNC Symbol</t>
  </si>
  <si>
    <t>ENSG00000184220</t>
  </si>
  <si>
    <t>CMSS1</t>
  </si>
  <si>
    <t>cms1 ribosomal small subunit homolog [Source:HGNC Symbol</t>
  </si>
  <si>
    <t>ENSG00000174173</t>
  </si>
  <si>
    <t>TRMT10C</t>
  </si>
  <si>
    <t>tRNA methyltransferase 10C, mitochondrial RNase P subunit [Source:HGNC Symbol</t>
  </si>
  <si>
    <t>ENSG00000114446</t>
  </si>
  <si>
    <t>IFT57</t>
  </si>
  <si>
    <t>intraflagellar transport 57 [Source:HGNC Symbol</t>
  </si>
  <si>
    <t>ENSG00000177707</t>
  </si>
  <si>
    <t>NECTIN3</t>
  </si>
  <si>
    <t>nectin cell adhesion molecule 3 [Source:HGNC Symbol</t>
  </si>
  <si>
    <t>ENSG00000144848</t>
  </si>
  <si>
    <t>ATG3</t>
  </si>
  <si>
    <t>autophagy related 3 [Source:HGNC Symbol</t>
  </si>
  <si>
    <t>ENSG00000091986</t>
  </si>
  <si>
    <t>CCDC80</t>
  </si>
  <si>
    <t>coiled-coil domain containing 80 [Source:HGNC Symbol</t>
  </si>
  <si>
    <t>ENSG00000206530</t>
  </si>
  <si>
    <t>CFAP44</t>
  </si>
  <si>
    <t>cilia and flagella associated protein 44 [Source:HGNC Symbol</t>
  </si>
  <si>
    <t>ENSG00000121579</t>
  </si>
  <si>
    <t>NAA50</t>
  </si>
  <si>
    <t>N(alpha)-acetyltransferase 50, NatE catalytic subunit [Source:HGNC Symbol</t>
  </si>
  <si>
    <t>ENSG00000172020</t>
  </si>
  <si>
    <t>GAP43</t>
  </si>
  <si>
    <t>growth associated protein 43 [Source:HGNC Symbol</t>
  </si>
  <si>
    <t>ENSG00000198406</t>
  </si>
  <si>
    <t>BZW1P2</t>
  </si>
  <si>
    <t>basic leucine zipper and W2 domains 1 pseudogene 2 [Source:HGNC Symbol</t>
  </si>
  <si>
    <t>ENSG00000031081</t>
  </si>
  <si>
    <t>ARHGAP31</t>
  </si>
  <si>
    <t>Rho GTPase activating protein 31 [Source:HGNC Symbol</t>
  </si>
  <si>
    <t>ENSG00000113845</t>
  </si>
  <si>
    <t>TIMMDC1</t>
  </si>
  <si>
    <t>translocase of inner mitochondrial membrane domain containing 1 [Source:HGNC Symbol</t>
  </si>
  <si>
    <t>ENSG00000163428</t>
  </si>
  <si>
    <t>LRRC58</t>
  </si>
  <si>
    <t>leucine rich repeat containing 58 [Source:HGNC Symbol</t>
  </si>
  <si>
    <t>ENSG00000160124</t>
  </si>
  <si>
    <t>CCDC58</t>
  </si>
  <si>
    <t>coiled-coil domain containing 58 [Source:HGNC Symbol</t>
  </si>
  <si>
    <t>ENSG00000169087</t>
  </si>
  <si>
    <t>HSPBAP1</t>
  </si>
  <si>
    <t>HSPB1 associated protein 1 [Source:HGNC Symbol</t>
  </si>
  <si>
    <t>ENSG00000206527</t>
  </si>
  <si>
    <t>HACD2</t>
  </si>
  <si>
    <t>3-hydroxyacyl-CoA dehydratase 2 [Source:HGNC Symbol</t>
  </si>
  <si>
    <t>ENSG00000114544</t>
  </si>
  <si>
    <t>SLC41A3</t>
  </si>
  <si>
    <t>solute carrier family 41 member 3 [Source:HGNC Symbol</t>
  </si>
  <si>
    <t>ENSG00000144908</t>
  </si>
  <si>
    <t>ALDH1L1</t>
  </si>
  <si>
    <t>aldehyde dehydrogenase 1 family member L1 [Source:HGNC Symbol</t>
  </si>
  <si>
    <t>ENSG00000175792</t>
  </si>
  <si>
    <t>RUVBL1</t>
  </si>
  <si>
    <t>RuvB like AAA ATPase 1 [Source:HGNC Symbol</t>
  </si>
  <si>
    <t>ENSG00000075785</t>
  </si>
  <si>
    <t>RAB7A</t>
  </si>
  <si>
    <t>RAB7A, member RAS oncogene family [Source:HGNC Symbol</t>
  </si>
  <si>
    <t>ENSG00000196455</t>
  </si>
  <si>
    <t>PIK3R4</t>
  </si>
  <si>
    <t>phosphoinositide-3-kinase regulatory subunit 4 [Source:HGNC Symbol</t>
  </si>
  <si>
    <t>ENSG00000114686</t>
  </si>
  <si>
    <t>MRPL3</t>
  </si>
  <si>
    <t>mitochondrial ribosomal protein L3 [Source:HGNC Symbol</t>
  </si>
  <si>
    <t>ENSG00000163781</t>
  </si>
  <si>
    <t>TOPBP1</t>
  </si>
  <si>
    <t>DNA topoisomerase II binding protein 1 [Source:HGNC Symbol</t>
  </si>
  <si>
    <t>ENSG00000129055</t>
  </si>
  <si>
    <t>ANAPC13</t>
  </si>
  <si>
    <t>anaphase promoting complex subunit 13 [Source:HGNC Symbol</t>
  </si>
  <si>
    <t>ENSG00000154928</t>
  </si>
  <si>
    <t>EPHB1</t>
  </si>
  <si>
    <t>EPH receptor B1 [Source:HGNC Symbol</t>
  </si>
  <si>
    <t>ENSG00000118007</t>
  </si>
  <si>
    <t>STAG1</t>
  </si>
  <si>
    <t>stromal antigen 1 [Source:HGNC Symbol</t>
  </si>
  <si>
    <t>ENSG00000239213</t>
  </si>
  <si>
    <t>NCK1-DT</t>
  </si>
  <si>
    <t>NCK1 divergent transcript [Source:HGNC Symbol</t>
  </si>
  <si>
    <t>ENSG00000158163</t>
  </si>
  <si>
    <t>DZIP1L</t>
  </si>
  <si>
    <t>DAZ interacting zinc finger protein 1 like [Source:HGNC Symbol</t>
  </si>
  <si>
    <t>ENSG00000158234</t>
  </si>
  <si>
    <t>FAIM</t>
  </si>
  <si>
    <t>Fas apoptotic inhibitory molecule [Source:HGNC Symbol</t>
  </si>
  <si>
    <t>ENSG00000206262</t>
  </si>
  <si>
    <t>FOXL2NB</t>
  </si>
  <si>
    <t>FOXL2 neighbor [Source:HGNC Symbol</t>
  </si>
  <si>
    <t>ENSG00000175110</t>
  </si>
  <si>
    <t>MRPS22</t>
  </si>
  <si>
    <t>mitochondrial ribosomal protein S22 [Source:HGNC Symbol</t>
  </si>
  <si>
    <t>ENSG00000158258</t>
  </si>
  <si>
    <t>CLSTN2</t>
  </si>
  <si>
    <t>calsyntenin 2 [Source:HGNC Symbol</t>
  </si>
  <si>
    <t>ENSG00000155893</t>
  </si>
  <si>
    <t>PXYLP1</t>
  </si>
  <si>
    <t>2-phosphoxylose phosphatase 1 [Source:HGNC Symbol</t>
  </si>
  <si>
    <t>ENSG00000120756</t>
  </si>
  <si>
    <t>PLS1</t>
  </si>
  <si>
    <t>plastin 1 [Source:HGNC Symbol</t>
  </si>
  <si>
    <t>ENSG00000163710</t>
  </si>
  <si>
    <t>PCOLCE2</t>
  </si>
  <si>
    <t>procollagen C-endopeptidase enhancer 2 [Source:HGNC Symbol</t>
  </si>
  <si>
    <t>ENSG00000188313</t>
  </si>
  <si>
    <t>PLSCR1</t>
  </si>
  <si>
    <t>phospholipid scramblase 1 [Source:HGNC Symbol</t>
  </si>
  <si>
    <t>ENSG00000071794</t>
  </si>
  <si>
    <t>HLTF</t>
  </si>
  <si>
    <t>helicase like transcription factor [Source:HGNC Symbol</t>
  </si>
  <si>
    <t>ENSG00000224831</t>
  </si>
  <si>
    <t>TMEM183B</t>
  </si>
  <si>
    <t>transmembrane protein 183B [Source:HGNC Symbol</t>
  </si>
  <si>
    <t>ENSG00000120742</t>
  </si>
  <si>
    <t>SERP1</t>
  </si>
  <si>
    <t>stress associated endoplasmic reticulum protein 1 [Source:HGNC Symbol</t>
  </si>
  <si>
    <t>ENSG00000198843</t>
  </si>
  <si>
    <t>SELENOT</t>
  </si>
  <si>
    <t>selenoprotein T [Source:HGNC Symbol</t>
  </si>
  <si>
    <t>ENSG00000169860</t>
  </si>
  <si>
    <t>P2RY1</t>
  </si>
  <si>
    <t>purinergic receptor P2Y1 [Source:HGNC Symbol</t>
  </si>
  <si>
    <t>ENSG00000114790</t>
  </si>
  <si>
    <t>ARHGEF26</t>
  </si>
  <si>
    <t>Rho guanine nucleotide exchange factor 26 [Source:HGNC Symbol</t>
  </si>
  <si>
    <t>ENSG00000240489</t>
  </si>
  <si>
    <t>SETP14</t>
  </si>
  <si>
    <t>SET pseudogene 14 [Source:HGNC Symbol</t>
  </si>
  <si>
    <t>ENSG00000163661</t>
  </si>
  <si>
    <t>PTX3</t>
  </si>
  <si>
    <t>pentraxin 3 [Source:HGNC Symbol</t>
  </si>
  <si>
    <t>ENSG00000168827</t>
  </si>
  <si>
    <t>GFM1</t>
  </si>
  <si>
    <t>G elongation factor mitochondrial 1 [Source:HGNC Symbol</t>
  </si>
  <si>
    <t>ENSG00000079257</t>
  </si>
  <si>
    <t>LXN</t>
  </si>
  <si>
    <t>latexin [Source:HGNC Symbol</t>
  </si>
  <si>
    <t>ENSG00000118855</t>
  </si>
  <si>
    <t>MFSD1</t>
  </si>
  <si>
    <t>major facilitator superfamily domain containing 1 [Source:HGNC Symbol</t>
  </si>
  <si>
    <t>ENSG00000154310</t>
  </si>
  <si>
    <t>TNIK</t>
  </si>
  <si>
    <t>TRAF2 and NCK interacting kinase [Source:HGNC Symbol</t>
  </si>
  <si>
    <t>ENSG00000075420</t>
  </si>
  <si>
    <t>FNDC3B</t>
  </si>
  <si>
    <t>fibronectin type III domain containing 3B [Source:HGNC Symbol</t>
  </si>
  <si>
    <t>ENSG00000144959</t>
  </si>
  <si>
    <t>NCEH1</t>
  </si>
  <si>
    <t>neutral cholesterol ester hydrolase 1 [Source:HGNC Symbol</t>
  </si>
  <si>
    <t>ENSG00000121864</t>
  </si>
  <si>
    <t>ZNF639</t>
  </si>
  <si>
    <t>zinc finger protein 639 [Source:HGNC Symbol</t>
  </si>
  <si>
    <t>ENSG00000136522</t>
  </si>
  <si>
    <t>MRPL47</t>
  </si>
  <si>
    <t>mitochondrial ribosomal protein L47 [Source:HGNC Symbol</t>
  </si>
  <si>
    <t>ENSG00000205981</t>
  </si>
  <si>
    <t>DNAJC19</t>
  </si>
  <si>
    <t>DnaJ heat shock protein family (Hsp40) member C19 [Source:HGNC Symbol</t>
  </si>
  <si>
    <t>ENSG00000058063</t>
  </si>
  <si>
    <t>ATP11B</t>
  </si>
  <si>
    <t>ATPase phospholipid transporting 11B (putative) [Source:HGNC Symbol</t>
  </si>
  <si>
    <t>ENSG00000176597</t>
  </si>
  <si>
    <t>B3GNT5</t>
  </si>
  <si>
    <t>UDP-GlcNAc:betaGal beta-1,3-N-acetylglucosaminyltransferase 5 [Source:HGNC Symbol</t>
  </si>
  <si>
    <t>ENSG00000145191</t>
  </si>
  <si>
    <t>EIF2B5</t>
  </si>
  <si>
    <t>eukaryotic translation initiation factor 2B subunit epsilon [Source:HGNC Symbol</t>
  </si>
  <si>
    <t>ENSG00000114867</t>
  </si>
  <si>
    <t>EIF4G1</t>
  </si>
  <si>
    <t>eukaryotic translation initiation factor 4 gamma 1 [Source:HGNC Symbol</t>
  </si>
  <si>
    <t>ENSG00000090534</t>
  </si>
  <si>
    <t>THPO</t>
  </si>
  <si>
    <t>thrombopoietin [Source:HGNC Symbol</t>
  </si>
  <si>
    <t>ENSG00000187068</t>
  </si>
  <si>
    <t>C3orf70</t>
  </si>
  <si>
    <t>chromosome 3 open reading frame 70 [Source:HGNC Symbol</t>
  </si>
  <si>
    <t>ENSG00000163347</t>
  </si>
  <si>
    <t>CLDN1</t>
  </si>
  <si>
    <t>claudin 1 [Source:HGNC Symbol</t>
  </si>
  <si>
    <t>ENSG00000196083</t>
  </si>
  <si>
    <t>IL1RAP</t>
  </si>
  <si>
    <t>interleukin 1 receptor accessory protein [Source:HGNC Symbol</t>
  </si>
  <si>
    <t>ENSG00000152492</t>
  </si>
  <si>
    <t>CCDC50</t>
  </si>
  <si>
    <t>coiled-coil domain containing 50 [Source:HGNC Symbol</t>
  </si>
  <si>
    <t>ENSG00000041802</t>
  </si>
  <si>
    <t>LSG1</t>
  </si>
  <si>
    <t>large 60S subunit nuclear export GTPase 1 [Source:HGNC Symbol</t>
  </si>
  <si>
    <t>ENSG00000185112</t>
  </si>
  <si>
    <t>FAM43A</t>
  </si>
  <si>
    <t>family with sequence similarity 43 member A [Source:HGNC Symbol</t>
  </si>
  <si>
    <t>ENSG00000173950</t>
  </si>
  <si>
    <t>XXYLT1</t>
  </si>
  <si>
    <t>xyloside xylosyltransferase 1 [Source:HGNC Symbol</t>
  </si>
  <si>
    <t>ENSG00000163964</t>
  </si>
  <si>
    <t>PIGX</t>
  </si>
  <si>
    <t>phosphatidylinositol glycan anchor biosynthesis class X [Source:HGNC Symbol</t>
  </si>
  <si>
    <t>ENSG00000075711</t>
  </si>
  <si>
    <t>DLG1</t>
  </si>
  <si>
    <t>discs large MAGUK scaffold protein 1 [Source:HGNC Symbol</t>
  </si>
  <si>
    <t>ENSG00000185621</t>
  </si>
  <si>
    <t>LMLN</t>
  </si>
  <si>
    <t>leishmanolysin like peptidase [Source:HGNC Symbol</t>
  </si>
  <si>
    <t>ENSG00000198155</t>
  </si>
  <si>
    <t>ZNF876P</t>
  </si>
  <si>
    <t>zinc finger protein 876, pseudogene [Source:HGNC Symbol</t>
  </si>
  <si>
    <t>ENSG00000159733</t>
  </si>
  <si>
    <t>ZFYVE28</t>
  </si>
  <si>
    <t>zinc finger FYVE-type containing 28 [Source:HGNC Symbol</t>
  </si>
  <si>
    <t>ENSG00000249673</t>
  </si>
  <si>
    <t>NOP14-AS1</t>
  </si>
  <si>
    <t>NOP14 antisense RNA 1 [Source:HGNC Symbol</t>
  </si>
  <si>
    <t>ENSG00000145220</t>
  </si>
  <si>
    <t>LYAR</t>
  </si>
  <si>
    <t>Ly1 antibody reactive [Source:HGNC Symbol</t>
  </si>
  <si>
    <t>ENSG00000072832</t>
  </si>
  <si>
    <t>CRMP1</t>
  </si>
  <si>
    <t>collapsin response mediator protein 1 [Source:HGNC Symbol</t>
  </si>
  <si>
    <t>ENSG00000178988</t>
  </si>
  <si>
    <t>MRFAP1L1</t>
  </si>
  <si>
    <t>Morf4 family associated protein 1 like 1 [Source:HGNC Symbol</t>
  </si>
  <si>
    <t>ENSG00000196526</t>
  </si>
  <si>
    <t>AFAP1</t>
  </si>
  <si>
    <t>actin filament associated protein 1 [Source:HGNC Symbol</t>
  </si>
  <si>
    <t>ENSG00000170801</t>
  </si>
  <si>
    <t>HTRA3</t>
  </si>
  <si>
    <t>HtrA serine peptidase 3 [Source:HGNC Symbol</t>
  </si>
  <si>
    <t>ENSG00000178163</t>
  </si>
  <si>
    <t>ZNF518B</t>
  </si>
  <si>
    <t>zinc finger protein 518B [Source:HGNC Symbol</t>
  </si>
  <si>
    <t>ENSG00000002587</t>
  </si>
  <si>
    <t>HS3ST1</t>
  </si>
  <si>
    <t>heparan sulfate-glucosamine 3-sulfotransferase 1 [Source:HGNC Symbol</t>
  </si>
  <si>
    <t>ENSG00000205940</t>
  </si>
  <si>
    <t>HSP90AB2P</t>
  </si>
  <si>
    <t>heat shock protein 90 alpha family class B member 2, pseudogene [Source:HGNC Symbol</t>
  </si>
  <si>
    <t>ENSG00000157869</t>
  </si>
  <si>
    <t>RAB28</t>
  </si>
  <si>
    <t>RAB28, member RAS oncogene family [Source:HGNC Symbol</t>
  </si>
  <si>
    <t>ENSG00000137449</t>
  </si>
  <si>
    <t>CPEB2</t>
  </si>
  <si>
    <t>cytoplasmic polyadenylation element binding protein 2 [Source:HGNC Symbol</t>
  </si>
  <si>
    <t>ENSG00000048342</t>
  </si>
  <si>
    <t>CC2D2A</t>
  </si>
  <si>
    <t>coiled-coil and C2 domain containing 2A [Source:HGNC Symbol</t>
  </si>
  <si>
    <t>ENSG00000263327</t>
  </si>
  <si>
    <t>TAPT1-AS1</t>
  </si>
  <si>
    <t>TAPT1 antisense RNA 1 (head to head) [Source:HGNC Symbol</t>
  </si>
  <si>
    <t>ENSG00000169744</t>
  </si>
  <si>
    <t>LDB2</t>
  </si>
  <si>
    <t>LIM domain binding 2 [Source:HGNC Symbol</t>
  </si>
  <si>
    <t>ENSG00000002549</t>
  </si>
  <si>
    <t>LAP3</t>
  </si>
  <si>
    <t>leucine aminopeptidase 3 [Source:HGNC Symbol</t>
  </si>
  <si>
    <t>ENSG00000047662</t>
  </si>
  <si>
    <t>FAM184B</t>
  </si>
  <si>
    <t>family with sequence similarity 184 member B [Source:HGNC Symbol</t>
  </si>
  <si>
    <t>ENSG00000237350</t>
  </si>
  <si>
    <t>CDC42P6</t>
  </si>
  <si>
    <t>cell division cycle 42 pseudogene 6 [Source:HGNC Symbol</t>
  </si>
  <si>
    <t>ENSG00000091490</t>
  </si>
  <si>
    <t>SEL1L3</t>
  </si>
  <si>
    <t>SEL1L family member 3 [Source:HGNC Symbol</t>
  </si>
  <si>
    <t>ENSG00000109787</t>
  </si>
  <si>
    <t>KLF3</t>
  </si>
  <si>
    <t>Kruppel like factor 3 [Source:HGNC Symbol</t>
  </si>
  <si>
    <t>ENSG00000157796</t>
  </si>
  <si>
    <t>WDR19</t>
  </si>
  <si>
    <t>WD repeat domain 19 [Source:HGNC Symbol</t>
  </si>
  <si>
    <t>ENSG00000109814</t>
  </si>
  <si>
    <t>UGDH</t>
  </si>
  <si>
    <t>UDP-glucose 6-dehydrogenase [Source:HGNC Symbol</t>
  </si>
  <si>
    <t>ENSG00000255458</t>
  </si>
  <si>
    <t>AC108471.3</t>
  </si>
  <si>
    <t>ENSG00000179299</t>
  </si>
  <si>
    <t>NSUN7</t>
  </si>
  <si>
    <t>NOP2/Sun RNA methyltransferase family member 7 [Source:HGNC Symbol</t>
  </si>
  <si>
    <t>ENSG00000188848</t>
  </si>
  <si>
    <t>BEND4</t>
  </si>
  <si>
    <t>BEN domain containing 4 [Source:HGNC Symbol</t>
  </si>
  <si>
    <t>ENSG00000145246</t>
  </si>
  <si>
    <t>ATP10D</t>
  </si>
  <si>
    <t>ATPase phospholipid transporting 10D (putative) [Source:HGNC Symbol</t>
  </si>
  <si>
    <t>ENSG00000109184</t>
  </si>
  <si>
    <t>DCUN1D4</t>
  </si>
  <si>
    <t>defective in cullin neddylation 1 domain containing 4 [Source:HGNC Symbol</t>
  </si>
  <si>
    <t>ENSG00000145216</t>
  </si>
  <si>
    <t>FIP1L1</t>
  </si>
  <si>
    <t>factor interacting with PAPOLA and CPSF1 [Source:HGNC Symbol</t>
  </si>
  <si>
    <t>ENSG00000157404</t>
  </si>
  <si>
    <t>KIT</t>
  </si>
  <si>
    <t>KIT proto-oncogene, receptor tyrosine kinase [Source:HGNC Symbol</t>
  </si>
  <si>
    <t>ENSG00000174780</t>
  </si>
  <si>
    <t>SRP72</t>
  </si>
  <si>
    <t>signal recognition particle 72 [Source:HGNC Symbol</t>
  </si>
  <si>
    <t>ENSG00000084092</t>
  </si>
  <si>
    <t>NOA1</t>
  </si>
  <si>
    <t>nitric oxide associated 1 [Source:HGNC Symbol</t>
  </si>
  <si>
    <t>ENSG00000083896</t>
  </si>
  <si>
    <t>YTHDC1</t>
  </si>
  <si>
    <t>YTH domain containing 1 [Source:HGNC Symbol</t>
  </si>
  <si>
    <t>ENSG00000018189</t>
  </si>
  <si>
    <t>RUFY3</t>
  </si>
  <si>
    <t>RUN and FYVE domain containing 3 [Source:HGNC Symbol</t>
  </si>
  <si>
    <t>ENSG00000056291</t>
  </si>
  <si>
    <t>NPFFR2</t>
  </si>
  <si>
    <t>neuropeptide FF receptor 2 [Source:HGNC Symbol</t>
  </si>
  <si>
    <t>ENSG00000081051</t>
  </si>
  <si>
    <t>AFP</t>
  </si>
  <si>
    <t>alpha fetoprotein [Source:HGNC Symbol</t>
  </si>
  <si>
    <t>ENSG00000163738</t>
  </si>
  <si>
    <t>MTHFD2L</t>
  </si>
  <si>
    <t>methylenetetrahydrofolate dehydrogenase (NADP+ dependent) 2 like [Source:HGNC Symbol</t>
  </si>
  <si>
    <t>ENSG00000169116</t>
  </si>
  <si>
    <t>PARM1</t>
  </si>
  <si>
    <t>prostate androgen-regulated mucin-like protein 1 [Source:HGNC Symbol</t>
  </si>
  <si>
    <t>ENSG00000260265</t>
  </si>
  <si>
    <t>LINC02562</t>
  </si>
  <si>
    <t>long intergenic non-protein coding RNA 2562 [Source:HGNC Symbol</t>
  </si>
  <si>
    <t>ENSG00000169288</t>
  </si>
  <si>
    <t>MRPL1</t>
  </si>
  <si>
    <t>mitochondrial ribosomal protein L1 [Source:HGNC Symbol</t>
  </si>
  <si>
    <t>ENSG00000138670</t>
  </si>
  <si>
    <t>RASGEF1B</t>
  </si>
  <si>
    <t>RasGEF domain family member 1B [Source:HGNC Symbol</t>
  </si>
  <si>
    <t>ENSG00000138668</t>
  </si>
  <si>
    <t>HNRNPD</t>
  </si>
  <si>
    <t>heterogeneous nuclear ribonucleoprotein D [Source:HGNC Symbol</t>
  </si>
  <si>
    <t>ENSG00000145293</t>
  </si>
  <si>
    <t>ENOPH1</t>
  </si>
  <si>
    <t>enolase-phosphatase 1 [Source:HGNC Symbol</t>
  </si>
  <si>
    <t>ENSG00000189308</t>
  </si>
  <si>
    <t>LIN54</t>
  </si>
  <si>
    <t>lin-54 DREAM MuvB core complex component [Source:HGNC Symbol</t>
  </si>
  <si>
    <t>ENSG00000138663</t>
  </si>
  <si>
    <t>COPS4</t>
  </si>
  <si>
    <t>COP9 signalosome subunit 4 [Source:HGNC Symbol</t>
  </si>
  <si>
    <t>ENSG00000173085</t>
  </si>
  <si>
    <t>COQ2</t>
  </si>
  <si>
    <t>coenzyme Q2, polyprenyltransferase [Source:HGNC Symbol</t>
  </si>
  <si>
    <t>ENSG00000173083</t>
  </si>
  <si>
    <t>HPSE</t>
  </si>
  <si>
    <t>heparanase [Source:HGNC Symbol</t>
  </si>
  <si>
    <t>ENSG00000163322</t>
  </si>
  <si>
    <t>ABRAXAS1</t>
  </si>
  <si>
    <t>abraxas 1, BRCA1 A complex subunit [Source:HGNC Symbol</t>
  </si>
  <si>
    <t>ENSG00000163629</t>
  </si>
  <si>
    <t>PTPN13</t>
  </si>
  <si>
    <t>protein tyrosine phosphatase non-receptor type 13 [Source:HGNC Symbol</t>
  </si>
  <si>
    <t>ENSG00000183199</t>
  </si>
  <si>
    <t>HSP90AB3P</t>
  </si>
  <si>
    <t>heat shock protein 90 alpha family class B member 3, pseudogene [Source:HGNC Symbol</t>
  </si>
  <si>
    <t>ENSG00000180346</t>
  </si>
  <si>
    <t>TIGD2</t>
  </si>
  <si>
    <t>tigger transposable element derived 2 [Source:HGNC Symbol</t>
  </si>
  <si>
    <t>ENSG00000151247</t>
  </si>
  <si>
    <t>EIF4E</t>
  </si>
  <si>
    <t>eukaryotic translation initiation factor 4E [Source:HGNC Symbol</t>
  </si>
  <si>
    <t>ENSG00000246090</t>
  </si>
  <si>
    <t>AP002026.1</t>
  </si>
  <si>
    <t>novel transcript, antisense to ADH4, ADH6 &amp; ADH1A</t>
  </si>
  <si>
    <t>ENSG00000145331</t>
  </si>
  <si>
    <t>TRMT10A</t>
  </si>
  <si>
    <t>tRNA methyltransferase 10A [Source:HGNC Symbol</t>
  </si>
  <si>
    <t>ENSG00000164032</t>
  </si>
  <si>
    <t>H2AZ1</t>
  </si>
  <si>
    <t>H2A.Z variant histone 1 [Source:HGNC Symbol</t>
  </si>
  <si>
    <t>ENSG00000145358</t>
  </si>
  <si>
    <t>DDIT4L</t>
  </si>
  <si>
    <t>DNA damage inducible transcript 4 like [Source:HGNC Symbol</t>
  </si>
  <si>
    <t>ENSG00000138814</t>
  </si>
  <si>
    <t>PPP3CA</t>
  </si>
  <si>
    <t>protein phosphatase 3 catalytic subunit alpha [Source:HGNC Symbol</t>
  </si>
  <si>
    <t>ENSG00000109332</t>
  </si>
  <si>
    <t>UBE2D3</t>
  </si>
  <si>
    <t>ubiquitin conjugating enzyme E2 D3 [Source:HGNC Symbol</t>
  </si>
  <si>
    <t>ENSG00000168769</t>
  </si>
  <si>
    <t>TET2</t>
  </si>
  <si>
    <t>tet methylcytosine dioxygenase 2 [Source:HGNC Symbol</t>
  </si>
  <si>
    <t>ENSG00000138801</t>
  </si>
  <si>
    <t>PAPSS1</t>
  </si>
  <si>
    <t>3'-phosphoadenosine 5'-phosphosulfate synthase 1 [Source:HGNC Symbol</t>
  </si>
  <si>
    <t>ENSG00000138796</t>
  </si>
  <si>
    <t>HADH</t>
  </si>
  <si>
    <t>hydroxyacyl-CoA dehydrogenase [Source:HGNC Symbol</t>
  </si>
  <si>
    <t>ENSG00000164089</t>
  </si>
  <si>
    <t>ETNPPL</t>
  </si>
  <si>
    <t>ethanolamine-phosphate phospho-lyase [Source:HGNC Symbol</t>
  </si>
  <si>
    <t>ENSG00000005059</t>
  </si>
  <si>
    <t>MCUB</t>
  </si>
  <si>
    <t>mitochondrial calcium uniporter dominant negative beta subunit [Source:HGNC Symbol</t>
  </si>
  <si>
    <t>ENSG00000170522</t>
  </si>
  <si>
    <t>ELOVL6</t>
  </si>
  <si>
    <t>ELOVL fatty acid elongase 6 [Source:HGNC Symbol</t>
  </si>
  <si>
    <t>ENSG00000145365</t>
  </si>
  <si>
    <t>TIFA</t>
  </si>
  <si>
    <t>TRAF interacting protein with forkhead associated domain [Source:HGNC Symbol</t>
  </si>
  <si>
    <t>ENSG00000241741</t>
  </si>
  <si>
    <t>RPL7AP30</t>
  </si>
  <si>
    <t>ribosomal protein L7a pseudogene 30 [Source:HGNC Symbol</t>
  </si>
  <si>
    <t>ENSG00000145349</t>
  </si>
  <si>
    <t>CAMK2D</t>
  </si>
  <si>
    <t>calcium/calmodulin dependent protein kinase II delta [Source:HGNC Symbol</t>
  </si>
  <si>
    <t>ENSG00000145390</t>
  </si>
  <si>
    <t>USP53</t>
  </si>
  <si>
    <t>ubiquitin specific peptidase 53 [Source:HGNC Symbol</t>
  </si>
  <si>
    <t>ENSG00000123737</t>
  </si>
  <si>
    <t>EXOSC9</t>
  </si>
  <si>
    <t>exosome component 9 [Source:HGNC Symbol</t>
  </si>
  <si>
    <t>ENSG00000181004</t>
  </si>
  <si>
    <t>BBS12</t>
  </si>
  <si>
    <t>Bardet-Biedl syndrome 12 [Source:HGNC Symbol</t>
  </si>
  <si>
    <t>ENSG00000164134</t>
  </si>
  <si>
    <t>NAA15</t>
  </si>
  <si>
    <t>N(alpha)-acetyltransferase 15, NatA auxiliary subunit [Source:HGNC Symbol</t>
  </si>
  <si>
    <t>ENSG00000178458</t>
  </si>
  <si>
    <t>H3P16</t>
  </si>
  <si>
    <t>H3 histone pseudogene 16 [Source:HGNC Symbol</t>
  </si>
  <si>
    <t>ENSG00000109436</t>
  </si>
  <si>
    <t>TBC1D9</t>
  </si>
  <si>
    <t>TBC1 domain family member 9 [Source:HGNC Symbol</t>
  </si>
  <si>
    <t>ENSG00000170153</t>
  </si>
  <si>
    <t>RNF150</t>
  </si>
  <si>
    <t>ring finger protein 150 [Source:HGNC Symbol</t>
  </si>
  <si>
    <t>ENSG00000109452</t>
  </si>
  <si>
    <t>INPP4B</t>
  </si>
  <si>
    <t>inositol polyphosphate-4-phosphatase type II B [Source:HGNC Symbol</t>
  </si>
  <si>
    <t>ENSG00000250326</t>
  </si>
  <si>
    <t>AC104596.1</t>
  </si>
  <si>
    <t>ENSG00000164163</t>
  </si>
  <si>
    <t>ABCE1</t>
  </si>
  <si>
    <t>ATP binding cassette subfamily E member 1 [Source:HGNC Symbol</t>
  </si>
  <si>
    <t>ENSG00000170365</t>
  </si>
  <si>
    <t>SMAD1</t>
  </si>
  <si>
    <t>SMAD family member 1 [Source:HGNC Symbol</t>
  </si>
  <si>
    <t>ENSG00000151612</t>
  </si>
  <si>
    <t>ZNF827</t>
  </si>
  <si>
    <t>zinc finger protein 827 [Source:HGNC Symbol</t>
  </si>
  <si>
    <t>ENSG00000164167</t>
  </si>
  <si>
    <t>LSM6</t>
  </si>
  <si>
    <t>LSM6 homolog, U6 small nuclear RNA and mRNA degradation associated [Source:HGNC Symbol</t>
  </si>
  <si>
    <t>ENSG00000109686</t>
  </si>
  <si>
    <t>SH3D19</t>
  </si>
  <si>
    <t>SH3 domain containing 19 [Source:HGNC Symbol</t>
  </si>
  <si>
    <t>ENSG00000109654</t>
  </si>
  <si>
    <t>TRIM2</t>
  </si>
  <si>
    <t>tripartite motif containing 2 [Source:HGNC Symbol</t>
  </si>
  <si>
    <t>ENSG00000171566</t>
  </si>
  <si>
    <t>PLRG1</t>
  </si>
  <si>
    <t>pleiotropic regulator 1 [Source:HGNC Symbol</t>
  </si>
  <si>
    <t>ENSG00000061918</t>
  </si>
  <si>
    <t>GUCY1B1</t>
  </si>
  <si>
    <t>guanylate cyclase 1 soluble subunit beta 1 [Source:HGNC Symbol</t>
  </si>
  <si>
    <t>ENSG00000205208</t>
  </si>
  <si>
    <t>C4orf46</t>
  </si>
  <si>
    <t>chromosome 4 open reading frame 46 [Source:HGNC Symbol</t>
  </si>
  <si>
    <t>ENSG00000171503</t>
  </si>
  <si>
    <t>ETFDH</t>
  </si>
  <si>
    <t>electron transfer flavoprotein dehydrogenase [Source:HGNC Symbol</t>
  </si>
  <si>
    <t>ENSG00000171497</t>
  </si>
  <si>
    <t>PPID</t>
  </si>
  <si>
    <t>peptidylprolyl isomerase D [Source:HGNC Symbol</t>
  </si>
  <si>
    <t>ENSG00000145414</t>
  </si>
  <si>
    <t>NAF1</t>
  </si>
  <si>
    <t>nuclear assembly factor 1 ribonucleoprotein [Source:HGNC Symbol</t>
  </si>
  <si>
    <t>ENSG00000273449</t>
  </si>
  <si>
    <t>AC093788.1</t>
  </si>
  <si>
    <t>ENSG00000137628</t>
  </si>
  <si>
    <t>DDX60</t>
  </si>
  <si>
    <t>DExD/H-box helicase 60 [Source:HGNC Symbol</t>
  </si>
  <si>
    <t>ENSG00000109586</t>
  </si>
  <si>
    <t>GALNT7</t>
  </si>
  <si>
    <t>polypeptide N-acetylgalactosaminyltransferase 7 [Source:HGNC Symbol</t>
  </si>
  <si>
    <t>ENSG00000150630</t>
  </si>
  <si>
    <t>VEGFC</t>
  </si>
  <si>
    <t>vascular endothelial growth factor C [Source:HGNC Symbol</t>
  </si>
  <si>
    <t>ENSG00000218336</t>
  </si>
  <si>
    <t>TENM3</t>
  </si>
  <si>
    <t>teneurin transmembrane protein 3 [Source:HGNC Symbol</t>
  </si>
  <si>
    <t>ENSG00000168556</t>
  </si>
  <si>
    <t>ING2</t>
  </si>
  <si>
    <t>inhibitor of growth family member 2 [Source:HGNC Symbol</t>
  </si>
  <si>
    <t>ENSG00000109762</t>
  </si>
  <si>
    <t>SNX25</t>
  </si>
  <si>
    <t>sorting nexin 25 [Source:HGNC Symbol</t>
  </si>
  <si>
    <t>ENSG00000186352</t>
  </si>
  <si>
    <t>ANKRD37</t>
  </si>
  <si>
    <t>ankyrin repeat domain 37 [Source:HGNC Symbol</t>
  </si>
  <si>
    <t>ENSG00000168491</t>
  </si>
  <si>
    <t>CCDC110</t>
  </si>
  <si>
    <t>coiled-coil domain containing 110 [Source:HGNC Symbol</t>
  </si>
  <si>
    <t>ENSG00000154553</t>
  </si>
  <si>
    <t>PDLIM3</t>
  </si>
  <si>
    <t>PDZ and LIM domain 3 [Source:HGNC Symbol</t>
  </si>
  <si>
    <t>ENSG00000109536</t>
  </si>
  <si>
    <t>FRG1</t>
  </si>
  <si>
    <t>FSHD region gene 1 [Source:HGNC Symbol</t>
  </si>
  <si>
    <t>ENSG00000071539</t>
  </si>
  <si>
    <t>TRIP13</t>
  </si>
  <si>
    <t>thyroid hormone receptor interactor 13 [Source:HGNC Symbol</t>
  </si>
  <si>
    <t>ENSG00000164151</t>
  </si>
  <si>
    <t>ICE1</t>
  </si>
  <si>
    <t>interactor of little elongation complex ELL subunit 1 [Source:HGNC Symbol</t>
  </si>
  <si>
    <t>ENSG00000215218</t>
  </si>
  <si>
    <t>UBE2QL1</t>
  </si>
  <si>
    <t>ubiquitin conjugating enzyme E2 Q family like 1 [Source:HGNC Symbol</t>
  </si>
  <si>
    <t>ENSG00000150756</t>
  </si>
  <si>
    <t>ATPSCKMT</t>
  </si>
  <si>
    <t>ATP synthase c subunit lysine N-methyltransferase [Source:HGNC Symbol</t>
  </si>
  <si>
    <t>ENSG00000150753</t>
  </si>
  <si>
    <t>CCT5</t>
  </si>
  <si>
    <t>chaperonin containing TCP1 subunit 5 [Source:HGNC Symbol</t>
  </si>
  <si>
    <t>ENSG00000145555</t>
  </si>
  <si>
    <t>MYO10</t>
  </si>
  <si>
    <t>myosin X [Source:HGNC Symbol</t>
  </si>
  <si>
    <t>ENSG00000183666</t>
  </si>
  <si>
    <t>GUSBP1</t>
  </si>
  <si>
    <t>GUSB pseudogene 1 [Source:HGNC Symbol</t>
  </si>
  <si>
    <t>ENSG00000113360</t>
  </si>
  <si>
    <t>DROSHA</t>
  </si>
  <si>
    <t>drosha ribonuclease III [Source:HGNC Symbol</t>
  </si>
  <si>
    <t>ENSG00000133401</t>
  </si>
  <si>
    <t>PDZD2</t>
  </si>
  <si>
    <t>PDZ domain containing 2 [Source:HGNC Symbol</t>
  </si>
  <si>
    <t>ENSG00000150712</t>
  </si>
  <si>
    <t>MTMR12</t>
  </si>
  <si>
    <t>myotubularin related protein 12 [Source:HGNC Symbol</t>
  </si>
  <si>
    <t>ENSG00000113387</t>
  </si>
  <si>
    <t>SUB1</t>
  </si>
  <si>
    <t>SUB1 regulator of transcription [Source:HGNC Symbol</t>
  </si>
  <si>
    <t>ENSG00000113456</t>
  </si>
  <si>
    <t>RAD1</t>
  </si>
  <si>
    <t>RAD1 checkpoint DNA exonuclease [Source:HGNC Symbol</t>
  </si>
  <si>
    <t>ENSG00000145626</t>
  </si>
  <si>
    <t>UGT3A1</t>
  </si>
  <si>
    <t>UDP glycosyltransferase family 3 member A1 [Source:HGNC Symbol</t>
  </si>
  <si>
    <t>ENSG00000168671</t>
  </si>
  <si>
    <t>UGT3A2</t>
  </si>
  <si>
    <t>UDP glycosyltransferase family 3 member A2 [Source:HGNC Symbol</t>
  </si>
  <si>
    <t>ENSG00000145604</t>
  </si>
  <si>
    <t>SKP2</t>
  </si>
  <si>
    <t>S-phase kinase associated protein 2 [Source:HGNC Symbol</t>
  </si>
  <si>
    <t>ENSG00000079215</t>
  </si>
  <si>
    <t>SLC1A3</t>
  </si>
  <si>
    <t>solute carrier family 1 member 3 [Source:HGNC Symbol</t>
  </si>
  <si>
    <t>ENSG00000082068</t>
  </si>
  <si>
    <t>WDR70</t>
  </si>
  <si>
    <t>WD repeat domain 70 [Source:HGNC Symbol</t>
  </si>
  <si>
    <t>ENSG00000083720</t>
  </si>
  <si>
    <t>OXCT1</t>
  </si>
  <si>
    <t>3-oxoacid CoA-transferase 1 [Source:HGNC Symbol</t>
  </si>
  <si>
    <t>ENSG00000112972</t>
  </si>
  <si>
    <t>HMGCS1</t>
  </si>
  <si>
    <t>3-hydroxy-3-methylglutaryl-CoA synthase 1 [Source:HGNC Symbol</t>
  </si>
  <si>
    <t>ENSG00000151882</t>
  </si>
  <si>
    <t>CCL28</t>
  </si>
  <si>
    <t>C-C motif chemokine ligand 28 [Source:HGNC Symbol</t>
  </si>
  <si>
    <t>ENSG00000213949</t>
  </si>
  <si>
    <t>ITGA1</t>
  </si>
  <si>
    <t>integrin subunit alpha 1 [Source:HGNC Symbol</t>
  </si>
  <si>
    <t>ENSG00000134363</t>
  </si>
  <si>
    <t>FST</t>
  </si>
  <si>
    <t>follistatin [Source:HGNC Symbol</t>
  </si>
  <si>
    <t>ENSG00000164258</t>
  </si>
  <si>
    <t>NDUFS4</t>
  </si>
  <si>
    <t>NADH:ubiquinone oxidoreductase subunit S4 [Source:HGNC Symbol</t>
  </si>
  <si>
    <t>ENSG00000188725</t>
  </si>
  <si>
    <t>SMIM15</t>
  </si>
  <si>
    <t>small integral membrane protein 15 [Source:HGNC Symbol</t>
  </si>
  <si>
    <t>ENSG00000068796</t>
  </si>
  <si>
    <t>KIF2A</t>
  </si>
  <si>
    <t>kinesin family member 2A [Source:HGNC Symbol</t>
  </si>
  <si>
    <t>ENSG00000086200</t>
  </si>
  <si>
    <t>IPO11</t>
  </si>
  <si>
    <t>importin 11 [Source:HGNC Symbol</t>
  </si>
  <si>
    <t>ENSG00000178394</t>
  </si>
  <si>
    <t>HTR1A</t>
  </si>
  <si>
    <t>5-hydroxytryptamine receptor 1A [Source:HGNC Symbol</t>
  </si>
  <si>
    <t>ENSG00000113595</t>
  </si>
  <si>
    <t>TRIM23</t>
  </si>
  <si>
    <t>tripartite motif containing 23 [Source:HGNC Symbol</t>
  </si>
  <si>
    <t>ENSG00000197860</t>
  </si>
  <si>
    <t>SGTB</t>
  </si>
  <si>
    <t>small glutamine rich tetratricopeptide repeat containing beta [Source:HGNC Symbol</t>
  </si>
  <si>
    <t>ENSG00000123213</t>
  </si>
  <si>
    <t>NLN</t>
  </si>
  <si>
    <t>neurolysin [Source:HGNC Symbol</t>
  </si>
  <si>
    <t>ENSG00000134056</t>
  </si>
  <si>
    <t>MRPS36</t>
  </si>
  <si>
    <t>mitochondrial ribosomal protein S36 [Source:HGNC Symbol</t>
  </si>
  <si>
    <t>ENSG00000273841</t>
  </si>
  <si>
    <t>TAF9</t>
  </si>
  <si>
    <t>TATA-box binding protein associated factor 9 [Source:HGNC Symbol</t>
  </si>
  <si>
    <t>ENSG00000197822</t>
  </si>
  <si>
    <t>OCLN</t>
  </si>
  <si>
    <t>occludin [Source:HGNC Symbol</t>
  </si>
  <si>
    <t>ENSG00000183474</t>
  </si>
  <si>
    <t>GTF2H2C</t>
  </si>
  <si>
    <t>GTF2H2 family member C [Source:HGNC Symbol</t>
  </si>
  <si>
    <t>ENSG00000172062</t>
  </si>
  <si>
    <t>SMN1</t>
  </si>
  <si>
    <t>survival of motor neuron 1, telomeric [Source:HGNC Symbol</t>
  </si>
  <si>
    <t>ENSG00000214944</t>
  </si>
  <si>
    <t>ARHGEF28</t>
  </si>
  <si>
    <t>Rho guanine nucleotide exchange factor 28 [Source:HGNC Symbol</t>
  </si>
  <si>
    <t>ENSG00000171617</t>
  </si>
  <si>
    <t>ENC1</t>
  </si>
  <si>
    <t>ectodermal-neural cortex 1 [Source:HGNC Symbol</t>
  </si>
  <si>
    <t>ENSG00000228716</t>
  </si>
  <si>
    <t>DHFR</t>
  </si>
  <si>
    <t>dihydrofolate reductase [Source:HGNC Symbol</t>
  </si>
  <si>
    <t>ENSG00000251495</t>
  </si>
  <si>
    <t>PPIAP11</t>
  </si>
  <si>
    <t>peptidylprolyl isomerase A pseudogene 11 [Source:HGNC Symbol</t>
  </si>
  <si>
    <t>ENSG00000186468</t>
  </si>
  <si>
    <t>RPS23</t>
  </si>
  <si>
    <t>ribosomal protein S23 [Source:HGNC Symbol</t>
  </si>
  <si>
    <t>ENSG00000271862</t>
  </si>
  <si>
    <t>AC104118.1</t>
  </si>
  <si>
    <t>ENSG00000174695</t>
  </si>
  <si>
    <t>TMEM167A</t>
  </si>
  <si>
    <t>transmembrane protein 167A [Source:HGNC Symbol</t>
  </si>
  <si>
    <t>ENSG00000038427</t>
  </si>
  <si>
    <t>VCAN</t>
  </si>
  <si>
    <t>versican [Source:HGNC Symbol</t>
  </si>
  <si>
    <t>ENSG00000247828</t>
  </si>
  <si>
    <t>TMEM161B-AS1</t>
  </si>
  <si>
    <t>TMEM161B antisense RNA 1 [Source:HGNC Symbol</t>
  </si>
  <si>
    <t>ENSG00000153140</t>
  </si>
  <si>
    <t>CETN3</t>
  </si>
  <si>
    <t>centrin 3 [Source:HGNC Symbol</t>
  </si>
  <si>
    <t>ENSG00000237187</t>
  </si>
  <si>
    <t>NR2F1-AS1</t>
  </si>
  <si>
    <t>NR2F1 antisense RNA 1 [Source:HGNC Symbol</t>
  </si>
  <si>
    <t>ENSG00000249353</t>
  </si>
  <si>
    <t>NPM1P27</t>
  </si>
  <si>
    <t>nucleophosmin 1 pseudogene 27 [Source:HGNC Symbol</t>
  </si>
  <si>
    <t>ENSG00000058729</t>
  </si>
  <si>
    <t>RIOK2</t>
  </si>
  <si>
    <t>RIO kinase 2 [Source:HGNC Symbol</t>
  </si>
  <si>
    <t>ENSG00000153922</t>
  </si>
  <si>
    <t>CHD1</t>
  </si>
  <si>
    <t>chromodomain helicase DNA binding protein 1 [Source:HGNC Symbol</t>
  </si>
  <si>
    <t>ENSG00000184349</t>
  </si>
  <si>
    <t>EFNA5</t>
  </si>
  <si>
    <t>ephrin A5 [Source:HGNC Symbol</t>
  </si>
  <si>
    <t>ENSG00000145743</t>
  </si>
  <si>
    <t>FBXL17</t>
  </si>
  <si>
    <t>F-box and leucine rich repeat protein 17 [Source:HGNC Symbol</t>
  </si>
  <si>
    <t>ENSG00000176857</t>
  </si>
  <si>
    <t>GJA1P1</t>
  </si>
  <si>
    <t>gap junction protein alpha 1 pseudogene 1 [Source:HGNC Symbol</t>
  </si>
  <si>
    <t>ENSG00000214784</t>
  </si>
  <si>
    <t>AC010468.1</t>
  </si>
  <si>
    <t>ribosomal protein S3A (RPS3A) pseudogene</t>
  </si>
  <si>
    <t>ENSG00000152495</t>
  </si>
  <si>
    <t>CAMK4</t>
  </si>
  <si>
    <t>calcium/calmodulin dependent protein kinase IV [Source:HGNC Symbol</t>
  </si>
  <si>
    <t>ENSG00000134986</t>
  </si>
  <si>
    <t>NREP</t>
  </si>
  <si>
    <t>neuronal regeneration related protein [Source:HGNC Symbol</t>
  </si>
  <si>
    <t>ENSG00000129625</t>
  </si>
  <si>
    <t>REEP5</t>
  </si>
  <si>
    <t>receptor accessory protein 5 [Source:HGNC Symbol</t>
  </si>
  <si>
    <t>ENSG00000152503</t>
  </si>
  <si>
    <t>TRIM36</t>
  </si>
  <si>
    <t>tripartite motif containing 36 [Source:HGNC Symbol</t>
  </si>
  <si>
    <t>ENSG00000185641</t>
  </si>
  <si>
    <t>AC034236.1</t>
  </si>
  <si>
    <t>ribosomal protein S25 (RPS25) pseudogene</t>
  </si>
  <si>
    <t>ENSG00000248663</t>
  </si>
  <si>
    <t>LINC00992</t>
  </si>
  <si>
    <t>long intergenic non-protein coding RNA 992 [Source:HGNC Symbol</t>
  </si>
  <si>
    <t>ENSG00000197744</t>
  </si>
  <si>
    <t>PTMAP2</t>
  </si>
  <si>
    <t>prothymosin alpha pseudogene 2 [Source:HGNC Symbol</t>
  </si>
  <si>
    <t>ENSG00000164904</t>
  </si>
  <si>
    <t>ALDH7A1</t>
  </si>
  <si>
    <t>aldehyde dehydrogenase 7 family member A1 [Source:HGNC Symbol</t>
  </si>
  <si>
    <t>ENSG00000164902</t>
  </si>
  <si>
    <t>PHAX</t>
  </si>
  <si>
    <t>phosphorylated adaptor for RNA export [Source:HGNC Symbol</t>
  </si>
  <si>
    <t>ENSG00000245937</t>
  </si>
  <si>
    <t>LINC01184</t>
  </si>
  <si>
    <t>long intergenic non-protein coding RNA 1184 [Source:HGNC Symbol</t>
  </si>
  <si>
    <t>ENSG00000064651</t>
  </si>
  <si>
    <t>SLC12A2</t>
  </si>
  <si>
    <t>solute carrier family 12 member 2 [Source:HGNC Symbol</t>
  </si>
  <si>
    <t>ENSG00000138829</t>
  </si>
  <si>
    <t>FBN2</t>
  </si>
  <si>
    <t>fibrillin 2 [Source:HGNC Symbol</t>
  </si>
  <si>
    <t>ENSG00000158985</t>
  </si>
  <si>
    <t>CDC42SE2</t>
  </si>
  <si>
    <t>CDC42 small effector 2 [Source:HGNC Symbol</t>
  </si>
  <si>
    <t>ENSG00000197375</t>
  </si>
  <si>
    <t>SLC22A5</t>
  </si>
  <si>
    <t>solute carrier family 22 member 5 [Source:HGNC Symbol</t>
  </si>
  <si>
    <t>ENSG00000081059</t>
  </si>
  <si>
    <t>TCF7</t>
  </si>
  <si>
    <t>transcription factor 7 [Source:HGNC Symbol</t>
  </si>
  <si>
    <t>ENSG00000113575</t>
  </si>
  <si>
    <t>PPP2CA</t>
  </si>
  <si>
    <t>protein phosphatase 2 catalytic subunit alpha [Source:HGNC Symbol</t>
  </si>
  <si>
    <t>ENSG00000119048</t>
  </si>
  <si>
    <t>UBE2B</t>
  </si>
  <si>
    <t>ubiquitin conjugating enzyme E2 B [Source:HGNC Symbol</t>
  </si>
  <si>
    <t>ENSG00000145833</t>
  </si>
  <si>
    <t>DDX46</t>
  </si>
  <si>
    <t>DEAD-box helicase 46 [Source:HGNC Symbol</t>
  </si>
  <si>
    <t>ENSG00000249803</t>
  </si>
  <si>
    <t>AC112178.1</t>
  </si>
  <si>
    <t>ENSG00000112983</t>
  </si>
  <si>
    <t>BRD8</t>
  </si>
  <si>
    <t>bromodomain containing 8 [Source:HGNC Symbol</t>
  </si>
  <si>
    <t>ENSG00000120738</t>
  </si>
  <si>
    <t>EGR1</t>
  </si>
  <si>
    <t>early growth response 1 [Source:HGNC Symbol</t>
  </si>
  <si>
    <t>ENSG00000120705</t>
  </si>
  <si>
    <t>ETF1</t>
  </si>
  <si>
    <t>eukaryotic translation termination factor 1 [Source:HGNC Symbol</t>
  </si>
  <si>
    <t>ENSG00000113013</t>
  </si>
  <si>
    <t>HSPA9</t>
  </si>
  <si>
    <t>heat shock protein family A (Hsp70) member 9 [Source:HGNC Symbol</t>
  </si>
  <si>
    <t>ENSG00000120725</t>
  </si>
  <si>
    <t>SIL1</t>
  </si>
  <si>
    <t>SIL1 nucleotide exchange factor [Source:HGNC Symbol</t>
  </si>
  <si>
    <t>ENSG00000131508</t>
  </si>
  <si>
    <t>UBE2D2</t>
  </si>
  <si>
    <t>ubiquitin conjugating enzyme E2 D2 [Source:HGNC Symbol</t>
  </si>
  <si>
    <t>ENSG00000254996</t>
  </si>
  <si>
    <t>ANKHD1-EIF4EBP3</t>
  </si>
  <si>
    <t>ANKHD1-EIF4EBP3 readthrough [Source:HGNC Symbol</t>
  </si>
  <si>
    <t>ENSG00000113141</t>
  </si>
  <si>
    <t>IK</t>
  </si>
  <si>
    <t>IK cytokine [Source:HGNC Symbol</t>
  </si>
  <si>
    <t>ENSG00000256453</t>
  </si>
  <si>
    <t>DND1</t>
  </si>
  <si>
    <t>DND microRNA-mediated repression inhibitor 1 [Source:HGNC Symbol</t>
  </si>
  <si>
    <t>ENSG00000170445</t>
  </si>
  <si>
    <t>HARS1</t>
  </si>
  <si>
    <t>histidyl-tRNA synthetase 1 [Source:HGNC Symbol</t>
  </si>
  <si>
    <t>ENSG00000146007</t>
  </si>
  <si>
    <t>ZMAT2</t>
  </si>
  <si>
    <t>zinc finger matrin-type 2 [Source:HGNC Symbol</t>
  </si>
  <si>
    <t>ENSG00000081842</t>
  </si>
  <si>
    <t>PCDHA6</t>
  </si>
  <si>
    <t>protocadherin alpha 6 [Source:HGNC Symbol</t>
  </si>
  <si>
    <t>ENSG00000272674</t>
  </si>
  <si>
    <t>PCDHB16</t>
  </si>
  <si>
    <t>protocadherin beta 16 [Source:HGNC Symbol</t>
  </si>
  <si>
    <t>ENSG00000261934</t>
  </si>
  <si>
    <t>PCDHGA9</t>
  </si>
  <si>
    <t>protocadherin gamma subfamily A, 9 [Source:HGNC Symbol</t>
  </si>
  <si>
    <t>ENSG00000113552</t>
  </si>
  <si>
    <t>GNPDA1</t>
  </si>
  <si>
    <t>glucosamine-6-phosphate deaminase 1 [Source:HGNC Symbol</t>
  </si>
  <si>
    <t>ENSG00000131507</t>
  </si>
  <si>
    <t>NDFIP1</t>
  </si>
  <si>
    <t>Nedd4 family interacting protein 1 [Source:HGNC Symbol</t>
  </si>
  <si>
    <t>ENSG00000231185</t>
  </si>
  <si>
    <t>SPRY4-AS1</t>
  </si>
  <si>
    <t>SPRY4 antisense RNA 1 [Source:HGNC Symbol</t>
  </si>
  <si>
    <t>ENSG00000133706</t>
  </si>
  <si>
    <t>LARS1</t>
  </si>
  <si>
    <t>leucyl-tRNA synthetase 1 [Source:HGNC Symbol</t>
  </si>
  <si>
    <t>ENSG00000091009</t>
  </si>
  <si>
    <t>RBM27</t>
  </si>
  <si>
    <t>RNA binding motif protein 27 [Source:HGNC Symbol</t>
  </si>
  <si>
    <t>ENSG00000169302</t>
  </si>
  <si>
    <t>STK32A</t>
  </si>
  <si>
    <t>serine/threonine kinase 32A [Source:HGNC Symbol</t>
  </si>
  <si>
    <t>ENSG00000183111</t>
  </si>
  <si>
    <t>ARHGEF37</t>
  </si>
  <si>
    <t>Rho guanine nucleotide exchange factor 37 [Source:HGNC Symbol</t>
  </si>
  <si>
    <t>ENSG00000164296</t>
  </si>
  <si>
    <t>TIGD6</t>
  </si>
  <si>
    <t>tigger transposable element derived 6 [Source:HGNC Symbol</t>
  </si>
  <si>
    <t>ENSG00000070814</t>
  </si>
  <si>
    <t>TCOF1</t>
  </si>
  <si>
    <t>treacle ribosome biogenesis factor 1 [Source:HGNC Symbol</t>
  </si>
  <si>
    <t>ENSG00000145901</t>
  </si>
  <si>
    <t>TNIP1</t>
  </si>
  <si>
    <t>TNFAIP3 interacting protein 1 [Source:HGNC Symbol</t>
  </si>
  <si>
    <t>ENSG00000198624</t>
  </si>
  <si>
    <t>CCDC69</t>
  </si>
  <si>
    <t>coiled-coil domain containing 69 [Source:HGNC Symbol</t>
  </si>
  <si>
    <t>ENSG00000123643</t>
  </si>
  <si>
    <t>SLC36A1</t>
  </si>
  <si>
    <t>solute carrier family 36 member 1 [Source:HGNC Symbol</t>
  </si>
  <si>
    <t>ENSG00000271795</t>
  </si>
  <si>
    <t>AC011337.1</t>
  </si>
  <si>
    <t>novel transcript, antisense to FAT2</t>
  </si>
  <si>
    <t>ENSG00000145907</t>
  </si>
  <si>
    <t>G3BP1</t>
  </si>
  <si>
    <t>G3BP stress granule assembly factor 1 [Source:HGNC Symbol</t>
  </si>
  <si>
    <t>ENSG00000082516</t>
  </si>
  <si>
    <t>GEMIN5</t>
  </si>
  <si>
    <t>gem nuclear organelle associated protein 5 [Source:HGNC Symbol</t>
  </si>
  <si>
    <t>ENSG00000113282</t>
  </si>
  <si>
    <t>CLINT1</t>
  </si>
  <si>
    <t>clathrin interactor 1 [Source:HGNC Symbol</t>
  </si>
  <si>
    <t>ENSG00000145860</t>
  </si>
  <si>
    <t>RNF145</t>
  </si>
  <si>
    <t>ring finger protein 145 [Source:HGNC Symbol</t>
  </si>
  <si>
    <t>ENSG00000113312</t>
  </si>
  <si>
    <t>TTC1</t>
  </si>
  <si>
    <t>tetratricopeptide repeat domain 1 [Source:HGNC Symbol</t>
  </si>
  <si>
    <t>ENSG00000164609</t>
  </si>
  <si>
    <t>SLU7</t>
  </si>
  <si>
    <t>SLU7 homolog, splicing factor [Source:HGNC Symbol</t>
  </si>
  <si>
    <t>ENSG00000113327</t>
  </si>
  <si>
    <t>GABRG2</t>
  </si>
  <si>
    <t>gamma-aminobutyric acid type A receptor gamma2 subunit [Source:HGNC Symbol</t>
  </si>
  <si>
    <t>ENSG00000038274</t>
  </si>
  <si>
    <t>MAT2B</t>
  </si>
  <si>
    <t>methionine adenosyltransferase 2B [Source:HGNC Symbol</t>
  </si>
  <si>
    <t>ENSG00000229119</t>
  </si>
  <si>
    <t>AC026403.1</t>
  </si>
  <si>
    <t>60S acidic ribosomal protein (RPLP0) pseudogene</t>
  </si>
  <si>
    <t>ENSG00000253978</t>
  </si>
  <si>
    <t>AC026689.1</t>
  </si>
  <si>
    <t>ENSG00000113643</t>
  </si>
  <si>
    <t>RARS1</t>
  </si>
  <si>
    <t>arginyl-tRNA synthetase 1 [Source:HGNC Symbol</t>
  </si>
  <si>
    <t>ENSG00000040275</t>
  </si>
  <si>
    <t>SPDL1</t>
  </si>
  <si>
    <t>spindle apparatus coiled-coil protein 1 [Source:HGNC Symbol</t>
  </si>
  <si>
    <t>ENSG00000181163</t>
  </si>
  <si>
    <t>NPM1</t>
  </si>
  <si>
    <t>nucleophosmin 1 [Source:HGNC Symbol</t>
  </si>
  <si>
    <t>ENSG00000168246</t>
  </si>
  <si>
    <t>UBTD2</t>
  </si>
  <si>
    <t>ubiquitin domain containing 2 [Source:HGNC Symbol</t>
  </si>
  <si>
    <t>ENSG00000253683</t>
  </si>
  <si>
    <t>AC027309.2</t>
  </si>
  <si>
    <t>coiled-coil domain containing 72 (CCDC72) pseudogene</t>
  </si>
  <si>
    <t>ENSG00000037241</t>
  </si>
  <si>
    <t>RPL26L1</t>
  </si>
  <si>
    <t>ribosomal protein L26 like 1 [Source:HGNC Symbol</t>
  </si>
  <si>
    <t>ENSG00000113194</t>
  </si>
  <si>
    <t>FAF2</t>
  </si>
  <si>
    <t>Fas associated factor family member 2 [Source:HGNC Symbol</t>
  </si>
  <si>
    <t>ENSG00000169258</t>
  </si>
  <si>
    <t>GPRIN1</t>
  </si>
  <si>
    <t>G protein regulated inducer of neurite outgrowth 1 [Source:HGNC Symbol</t>
  </si>
  <si>
    <t>ENSG00000175309</t>
  </si>
  <si>
    <t>PHYKPL</t>
  </si>
  <si>
    <t>5-phosphohydroxy-L-lysine phospho-lyase [Source:HGNC Symbol</t>
  </si>
  <si>
    <t>ENSG00000169045</t>
  </si>
  <si>
    <t>HNRNPH1</t>
  </si>
  <si>
    <t>heterogeneous nuclear ribonucleoprotein H1 [Source:HGNC Symbol</t>
  </si>
  <si>
    <t>ENSG00000127022</t>
  </si>
  <si>
    <t>CANX</t>
  </si>
  <si>
    <t>calnexin [Source:HGNC Symbol</t>
  </si>
  <si>
    <t>ENSG00000245060</t>
  </si>
  <si>
    <t>LINC00847</t>
  </si>
  <si>
    <t>long intergenic non-protein coding RNA 847 [Source:HGNC Symbol</t>
  </si>
  <si>
    <t>ENSG00000146063</t>
  </si>
  <si>
    <t>TRIM41</t>
  </si>
  <si>
    <t>tripartite motif containing 41 [Source:HGNC Symbol</t>
  </si>
  <si>
    <t>ENSG00000112685</t>
  </si>
  <si>
    <t>EXOC2</t>
  </si>
  <si>
    <t>exocyst complex component 2 [Source:HGNC Symbol</t>
  </si>
  <si>
    <t>ENSG00000021355</t>
  </si>
  <si>
    <t>SERPINB1</t>
  </si>
  <si>
    <t>serpin family B member 1 [Source:HGNC Symbol</t>
  </si>
  <si>
    <t>ENSG00000220472</t>
  </si>
  <si>
    <t>AL139095.2</t>
  </si>
  <si>
    <t>ribosomal protein S3 (RPS3) pseudogene</t>
  </si>
  <si>
    <t>ENSG00000124802</t>
  </si>
  <si>
    <t>EEF1E1</t>
  </si>
  <si>
    <t>eukaryotic translation elongation factor 1 epsilon 1 [Source:HGNC Symbol</t>
  </si>
  <si>
    <t>ENSG00000285219</t>
  </si>
  <si>
    <t>HULC</t>
  </si>
  <si>
    <t>hepatocellular carcinoma up-regulated long non-coding RNA [Source:HGNC Symbol</t>
  </si>
  <si>
    <t>ENSG00000111845</t>
  </si>
  <si>
    <t>PAK1IP1</t>
  </si>
  <si>
    <t>PAK1 interacting protein 1 [Source:HGNC Symbol</t>
  </si>
  <si>
    <t>ENSG00000010017</t>
  </si>
  <si>
    <t>RANBP9</t>
  </si>
  <si>
    <t>RAN binding protein 9 [Source:HGNC Symbol</t>
  </si>
  <si>
    <t>ENSG00000180537</t>
  </si>
  <si>
    <t>RNF182</t>
  </si>
  <si>
    <t>ring finger protein 182 [Source:HGNC Symbol</t>
  </si>
  <si>
    <t>ENSG00000234261</t>
  </si>
  <si>
    <t>AL138720.1</t>
  </si>
  <si>
    <t>ENSG00000008083</t>
  </si>
  <si>
    <t>JARID2</t>
  </si>
  <si>
    <t>jumonji and AT-rich interaction domain containing 2 [Source:HGNC Symbol</t>
  </si>
  <si>
    <t>ENSG00000124789</t>
  </si>
  <si>
    <t>NUP153</t>
  </si>
  <si>
    <t>nucleoporin 153 [Source:HGNC Symbol</t>
  </si>
  <si>
    <t>ENSG00000137393</t>
  </si>
  <si>
    <t>RNF144B</t>
  </si>
  <si>
    <t>ring finger protein 144B [Source:HGNC Symbol</t>
  </si>
  <si>
    <t>ENSG00000172201</t>
  </si>
  <si>
    <t>ID4</t>
  </si>
  <si>
    <t>inhibitor of DNA binding 4, HLH protein [Source:HGNC Symbol</t>
  </si>
  <si>
    <t>ENSG00000145996</t>
  </si>
  <si>
    <t>CDKAL1</t>
  </si>
  <si>
    <t>CDK5 regulatory subunit associated protein 1 like 1 [Source:HGNC Symbol</t>
  </si>
  <si>
    <t>ENSG00000124532</t>
  </si>
  <si>
    <t>MRS2</t>
  </si>
  <si>
    <t>magnesium transporter MRS2 [Source:HGNC Symbol</t>
  </si>
  <si>
    <t>ENSG00000112312</t>
  </si>
  <si>
    <t>GMNN</t>
  </si>
  <si>
    <t>geminin DNA replication inhibitor [Source:HGNC Symbol</t>
  </si>
  <si>
    <t>ENSG00000112343</t>
  </si>
  <si>
    <t>TRIM38</t>
  </si>
  <si>
    <t>tripartite motif containing 38 [Source:HGNC Symbol</t>
  </si>
  <si>
    <t>ENSG00000158373</t>
  </si>
  <si>
    <t>H2BC5</t>
  </si>
  <si>
    <t>H2B clustered histone 5 [Source:HGNC Symbol</t>
  </si>
  <si>
    <t>ENSG00000158406</t>
  </si>
  <si>
    <t>H4C8</t>
  </si>
  <si>
    <t>H4 clustered histone 8 [Source:HGNC Symbol</t>
  </si>
  <si>
    <t>ENSG00000112763</t>
  </si>
  <si>
    <t>BTN2A1</t>
  </si>
  <si>
    <t>butyrophilin subfamily 2 member A1 [Source:HGNC Symbol</t>
  </si>
  <si>
    <t>ENSG00000276180</t>
  </si>
  <si>
    <t>H4C9</t>
  </si>
  <si>
    <t>H4 clustered histone 9 [Source:HGNC Symbol</t>
  </si>
  <si>
    <t>ENSG00000197903</t>
  </si>
  <si>
    <t>H2BC12</t>
  </si>
  <si>
    <t>H2B clustered histone 12 [Source:HGNC Symbol</t>
  </si>
  <si>
    <t>ENSG00000096654</t>
  </si>
  <si>
    <t>ZNF184</t>
  </si>
  <si>
    <t>zinc finger protein 184 [Source:HGNC Symbol</t>
  </si>
  <si>
    <t>ENSG00000197279</t>
  </si>
  <si>
    <t>ZNF165</t>
  </si>
  <si>
    <t>zinc finger protein 165 [Source:HGNC Symbol</t>
  </si>
  <si>
    <t>ENSG00000189134</t>
  </si>
  <si>
    <t>NKAPL</t>
  </si>
  <si>
    <t>NFKB activating protein like [Source:HGNC Symbol</t>
  </si>
  <si>
    <t>ENSG00000197062</t>
  </si>
  <si>
    <t>ZSCAN26</t>
  </si>
  <si>
    <t>zinc finger and SCAN domain containing 26 [Source:HGNC Symbol</t>
  </si>
  <si>
    <t>ENSG00000158691</t>
  </si>
  <si>
    <t>ZSCAN12</t>
  </si>
  <si>
    <t>zinc finger and SCAN domain containing 12 [Source:HGNC Symbol</t>
  </si>
  <si>
    <t>ENSG00000204681</t>
  </si>
  <si>
    <t>GABBR1</t>
  </si>
  <si>
    <t>gamma-aminobutyric acid type B receptor subunit 1 [Source:HGNC Symbol</t>
  </si>
  <si>
    <t>ENSG00000206503</t>
  </si>
  <si>
    <t>HLA-A</t>
  </si>
  <si>
    <t>major histocompatibility complex, class I, A [Source:HGNC Symbol</t>
  </si>
  <si>
    <t>ENSG00000137343</t>
  </si>
  <si>
    <t>ATAT1</t>
  </si>
  <si>
    <t>alpha tubulin acetyltransferase 1 [Source:HGNC Symbol</t>
  </si>
  <si>
    <t>ENSG00000204444</t>
  </si>
  <si>
    <t>APOM</t>
  </si>
  <si>
    <t>apolipoprotein M [Source:HGNC Symbol</t>
  </si>
  <si>
    <t>ENSG00000204396</t>
  </si>
  <si>
    <t>VWA7</t>
  </si>
  <si>
    <t>von Willebrand factor A domain containing 7 [Source:HGNC Symbol</t>
  </si>
  <si>
    <t>ENSG00000204305</t>
  </si>
  <si>
    <t>AGER</t>
  </si>
  <si>
    <t>advanced glycosylation end-product specific receptor [Source:HGNC Symbol</t>
  </si>
  <si>
    <t>ENSG00000204287</t>
  </si>
  <si>
    <t>HLA-DRA</t>
  </si>
  <si>
    <t>major histocompatibility complex, class II, DR alpha [Source:HGNC Symbol</t>
  </si>
  <si>
    <t>ENSG00000231389</t>
  </si>
  <si>
    <t>HLA-DPA1</t>
  </si>
  <si>
    <t>major histocompatibility complex, class II, DP alpha 1 [Source:HGNC Symbol</t>
  </si>
  <si>
    <t>ENSG00000223501</t>
  </si>
  <si>
    <t>VPS52</t>
  </si>
  <si>
    <t>VPS52 subunit of GARP complex [Source:HGNC Symbol</t>
  </si>
  <si>
    <t>ENSG00000231500</t>
  </si>
  <si>
    <t>RPS18</t>
  </si>
  <si>
    <t>ribosomal protein S18 [Source:HGNC Symbol</t>
  </si>
  <si>
    <t>ENSG00000227057</t>
  </si>
  <si>
    <t>WDR46</t>
  </si>
  <si>
    <t>WD repeat domain 46 [Source:HGNC Symbol</t>
  </si>
  <si>
    <t>ENSG00000204220</t>
  </si>
  <si>
    <t>PFDN6</t>
  </si>
  <si>
    <t>prefoldin subunit 6 [Source:HGNC Symbol</t>
  </si>
  <si>
    <t>ENSG00000204209</t>
  </si>
  <si>
    <t>DAXX</t>
  </si>
  <si>
    <t>death domain associated protein [Source:HGNC Symbol</t>
  </si>
  <si>
    <t>ENSG00000272288</t>
  </si>
  <si>
    <t>AL451165.2</t>
  </si>
  <si>
    <t>novel transcript, antisense to C6orf106</t>
  </si>
  <si>
    <t>ENSG00000065060</t>
  </si>
  <si>
    <t>UHRF1BP1</t>
  </si>
  <si>
    <t>UHRF1 binding protein 1 [Source:HGNC Symbol</t>
  </si>
  <si>
    <t>ENSG00000146197</t>
  </si>
  <si>
    <t>SCUBE3</t>
  </si>
  <si>
    <t>signal peptide, CUB domain and EGF like domain containing 3 [Source:HGNC Symbol</t>
  </si>
  <si>
    <t>ENSG00000219023</t>
  </si>
  <si>
    <t>AL033519.3</t>
  </si>
  <si>
    <t>ribosomal protein S15A (RPS15A) pseudogene</t>
  </si>
  <si>
    <t>ENSG00000096060</t>
  </si>
  <si>
    <t>FKBP5</t>
  </si>
  <si>
    <t>FKBP prolyl isomerase 5 [Source:HGNC Symbol</t>
  </si>
  <si>
    <t>ENSG00000096063</t>
  </si>
  <si>
    <t>SRPK1</t>
  </si>
  <si>
    <t>SRSF protein kinase 1 [Source:HGNC Symbol</t>
  </si>
  <si>
    <t>ENSG00000137193</t>
  </si>
  <si>
    <t>PIM1</t>
  </si>
  <si>
    <t>Pim-1 proto-oncogene, serine/threonine kinase [Source:HGNC Symbol</t>
  </si>
  <si>
    <t>ENSG00000198937</t>
  </si>
  <si>
    <t>CCDC167</t>
  </si>
  <si>
    <t>coiled-coil domain containing 167 [Source:HGNC Symbol</t>
  </si>
  <si>
    <t>ENSG00000164627</t>
  </si>
  <si>
    <t>KIF6</t>
  </si>
  <si>
    <t>kinesin family member 6 [Source:HGNC Symbol</t>
  </si>
  <si>
    <t>ENSG00000204091</t>
  </si>
  <si>
    <t>TDRG1</t>
  </si>
  <si>
    <t>testis development related 1 [Source:HGNC Symbol</t>
  </si>
  <si>
    <t>ENSG00000124641</t>
  </si>
  <si>
    <t>MED20</t>
  </si>
  <si>
    <t>mediator complex subunit 20 [Source:HGNC Symbol</t>
  </si>
  <si>
    <t>ENSG00000261068</t>
  </si>
  <si>
    <t>AL512274.1</t>
  </si>
  <si>
    <t>ENSG00000048544</t>
  </si>
  <si>
    <t>MRPS10</t>
  </si>
  <si>
    <t>mitochondrial ribosomal protein S10 [Source:HGNC Symbol</t>
  </si>
  <si>
    <t>ENSG00000112640</t>
  </si>
  <si>
    <t>PPP2R5D</t>
  </si>
  <si>
    <t>protein phosphatase 2 regulatory subunit B'delta [Source:HGNC Symbol</t>
  </si>
  <si>
    <t>ENSG00000124733</t>
  </si>
  <si>
    <t>MEA1</t>
  </si>
  <si>
    <t>male-enhanced antigen 1 [Source:HGNC Symbol</t>
  </si>
  <si>
    <t>ENSG00000124541</t>
  </si>
  <si>
    <t>RRP36</t>
  </si>
  <si>
    <t>ribosomal RNA processing 36 [Source:HGNC Symbol</t>
  </si>
  <si>
    <t>ENSG00000044090</t>
  </si>
  <si>
    <t>CUL7</t>
  </si>
  <si>
    <t>cullin 7 [Source:HGNC Symbol</t>
  </si>
  <si>
    <t>ENSG00000171453</t>
  </si>
  <si>
    <t>POLR1C</t>
  </si>
  <si>
    <t>RNA polymerase I and III subunit C [Source:HGNC Symbol</t>
  </si>
  <si>
    <t>ENSG00000124571</t>
  </si>
  <si>
    <t>XPO5</t>
  </si>
  <si>
    <t>exportin 5 [Source:HGNC Symbol</t>
  </si>
  <si>
    <t>ENSG00000124688</t>
  </si>
  <si>
    <t>MAD2L1BP</t>
  </si>
  <si>
    <t>MAD2L1 binding protein [Source:HGNC Symbol</t>
  </si>
  <si>
    <t>ENSG00000112715</t>
  </si>
  <si>
    <t>VEGFA</t>
  </si>
  <si>
    <t>vascular endothelial growth factor A [Source:HGNC Symbol</t>
  </si>
  <si>
    <t>ENSG00000096384</t>
  </si>
  <si>
    <t>HSP90AB1</t>
  </si>
  <si>
    <t>heat shock protein 90 alpha family class B member 1 [Source:HGNC Symbol</t>
  </si>
  <si>
    <t>ENSG00000096401</t>
  </si>
  <si>
    <t>CDC5L</t>
  </si>
  <si>
    <t>cell division cycle 5 like [Source:HGNC Symbol</t>
  </si>
  <si>
    <t>ENSG00000226068</t>
  </si>
  <si>
    <t>HNRNPA3P4</t>
  </si>
  <si>
    <t>heterogeneous nuclear ribonucleoprotein A3 pseudogene 4 [Source:HGNC Symbol</t>
  </si>
  <si>
    <t>ENSG00000170915</t>
  </si>
  <si>
    <t>PAQR8</t>
  </si>
  <si>
    <t>progestin and adipoQ receptor family member 8 [Source:HGNC Symbol</t>
  </si>
  <si>
    <t>ENSG00000012660</t>
  </si>
  <si>
    <t>ELOVL5</t>
  </si>
  <si>
    <t>ELOVL fatty acid elongase 5 [Source:HGNC Symbol</t>
  </si>
  <si>
    <t>ENSG00000001084</t>
  </si>
  <si>
    <t>GCLC</t>
  </si>
  <si>
    <t>glutamate-cysteine ligase catalytic subunit [Source:HGNC Symbol</t>
  </si>
  <si>
    <t>ENSG00000151917</t>
  </si>
  <si>
    <t>BEND6</t>
  </si>
  <si>
    <t>BEN domain containing 6 [Source:HGNC Symbol</t>
  </si>
  <si>
    <t>ENSG00000118482</t>
  </si>
  <si>
    <t>PHF3</t>
  </si>
  <si>
    <t>PHD finger protein 3 [Source:HGNC Symbol</t>
  </si>
  <si>
    <t>ENSG00000135298</t>
  </si>
  <si>
    <t>ADGRB3</t>
  </si>
  <si>
    <t>adhesion G protein-coupled receptor B3 [Source:HGNC Symbol</t>
  </si>
  <si>
    <t>ENSG00000082269</t>
  </si>
  <si>
    <t>FAM135A</t>
  </si>
  <si>
    <t>family with sequence similarity 135 member A [Source:HGNC Symbol</t>
  </si>
  <si>
    <t>ENSG00000164430</t>
  </si>
  <si>
    <t>CGAS</t>
  </si>
  <si>
    <t>cyclic GMP-AMP synthase [Source:HGNC Symbol</t>
  </si>
  <si>
    <t>ENSG00000135297</t>
  </si>
  <si>
    <t>MTO1</t>
  </si>
  <si>
    <t>mitochondrial tRNA translation optimization 1 [Source:HGNC Symbol</t>
  </si>
  <si>
    <t>ENSG00000270362</t>
  </si>
  <si>
    <t>HMGN3-AS1</t>
  </si>
  <si>
    <t>HMGN3 antisense RNA 1 [Source:HGNC Symbol</t>
  </si>
  <si>
    <t>ENSG00000118402</t>
  </si>
  <si>
    <t>ELOVL4</t>
  </si>
  <si>
    <t>ELOVL fatty acid elongase 4 [Source:HGNC Symbol</t>
  </si>
  <si>
    <t>ENSG00000233967</t>
  </si>
  <si>
    <t>AL359715.1</t>
  </si>
  <si>
    <t>ENSG00000013375</t>
  </si>
  <si>
    <t>PGM3</t>
  </si>
  <si>
    <t>phosphoglucomutase 3 [Source:HGNC Symbol</t>
  </si>
  <si>
    <t>ENSG00000135315</t>
  </si>
  <si>
    <t>CEP162</t>
  </si>
  <si>
    <t>centrosomal protein 162 [Source:HGNC Symbol</t>
  </si>
  <si>
    <t>ENSG00000135316</t>
  </si>
  <si>
    <t>SYNCRIP</t>
  </si>
  <si>
    <t>synaptotagmin binding cytoplasmic RNA interacting protein [Source:HGNC Symbol</t>
  </si>
  <si>
    <t>ENSG00000188994</t>
  </si>
  <si>
    <t>ZNF292</t>
  </si>
  <si>
    <t>zinc finger protein 292 [Source:HGNC Symbol</t>
  </si>
  <si>
    <t>ENSG00000146282</t>
  </si>
  <si>
    <t>RARS2</t>
  </si>
  <si>
    <t>arginyl-tRNA synthetase 2, mitochondrial [Source:HGNC Symbol</t>
  </si>
  <si>
    <t>ENSG00000146281</t>
  </si>
  <si>
    <t>PM20D2</t>
  </si>
  <si>
    <t>peptidase M20 domain containing 2 [Source:HGNC Symbol</t>
  </si>
  <si>
    <t>ENSG00000025039</t>
  </si>
  <si>
    <t>RRAGD</t>
  </si>
  <si>
    <t>Ras related GTP binding D [Source:HGNC Symbol</t>
  </si>
  <si>
    <t>ENSG00000112218</t>
  </si>
  <si>
    <t>GPR63</t>
  </si>
  <si>
    <t>G protein-coupled receptor 63 [Source:HGNC Symbol</t>
  </si>
  <si>
    <t>ENSG00000146263</t>
  </si>
  <si>
    <t>MMS22L</t>
  </si>
  <si>
    <t>MMS22 like, DNA repair protein [Source:HGNC Symbol</t>
  </si>
  <si>
    <t>ENSG00000112249</t>
  </si>
  <si>
    <t>ASCC3</t>
  </si>
  <si>
    <t>activating signal cointegrator 1 complex subunit 3 [Source:HGNC Symbol</t>
  </si>
  <si>
    <t>ENSG00000130349</t>
  </si>
  <si>
    <t>MTRES1</t>
  </si>
  <si>
    <t>mitochondrial transcription rescue factor 1 [Source:HGNC Symbol</t>
  </si>
  <si>
    <t>ENSG00000135537</t>
  </si>
  <si>
    <t>AFG1L</t>
  </si>
  <si>
    <t>AFG1 like ATPase [Source:HGNC Symbol</t>
  </si>
  <si>
    <t>ENSG00000112290</t>
  </si>
  <si>
    <t>WASF1</t>
  </si>
  <si>
    <t>WASP family member 1 [Source:HGNC Symbol</t>
  </si>
  <si>
    <t>ENSG00000123505</t>
  </si>
  <si>
    <t>AMD1</t>
  </si>
  <si>
    <t>adenosylmethionine decarboxylase 1 [Source:HGNC Symbol</t>
  </si>
  <si>
    <t>ENSG00000155115</t>
  </si>
  <si>
    <t>GTF3C6</t>
  </si>
  <si>
    <t>general transcription factor IIIC subunit 6 [Source:HGNC Symbol</t>
  </si>
  <si>
    <t>ENSG00000056972</t>
  </si>
  <si>
    <t>TRAF3IP2</t>
  </si>
  <si>
    <t>TRAF3 interacting protein 2 [Source:HGNC Symbol</t>
  </si>
  <si>
    <t>ENSG00000010810</t>
  </si>
  <si>
    <t>FYN</t>
  </si>
  <si>
    <t>FYN proto-oncogene, Src family tyrosine kinase [Source:HGNC Symbol</t>
  </si>
  <si>
    <t>ENSG00000074935</t>
  </si>
  <si>
    <t>TUBE1</t>
  </si>
  <si>
    <t>tubulin epsilon 1 [Source:HGNC Symbol</t>
  </si>
  <si>
    <t>ENSG00000277443</t>
  </si>
  <si>
    <t>MARCKS</t>
  </si>
  <si>
    <t>myristoylated alanine rich protein kinase C substrate [Source:HGNC Symbol</t>
  </si>
  <si>
    <t>ENSG00000196591</t>
  </si>
  <si>
    <t>HDAC2</t>
  </si>
  <si>
    <t>histone deacetylase 2 [Source:HGNC Symbol</t>
  </si>
  <si>
    <t>ENSG00000217241</t>
  </si>
  <si>
    <t>CBX3P9</t>
  </si>
  <si>
    <t>chromobox 3 pseudogene 9 [Source:HGNC Symbol</t>
  </si>
  <si>
    <t>ENSG00000111832</t>
  </si>
  <si>
    <t>RWDD1</t>
  </si>
  <si>
    <t>RWD domain containing 1 [Source:HGNC Symbol</t>
  </si>
  <si>
    <t>ENSG00000164465</t>
  </si>
  <si>
    <t>DCBLD1</t>
  </si>
  <si>
    <t>discoidin, CUB and LCCL domain containing 1 [Source:HGNC Symbol</t>
  </si>
  <si>
    <t>ENSG00000111877</t>
  </si>
  <si>
    <t>MCM9</t>
  </si>
  <si>
    <t>minichromosome maintenance 9 homologous recombination repair factor [Source:HGNC Symbol</t>
  </si>
  <si>
    <t>ENSG00000164434</t>
  </si>
  <si>
    <t>FABP7</t>
  </si>
  <si>
    <t>fatty acid binding protein 7 [Source:HGNC Symbol</t>
  </si>
  <si>
    <t>ENSG00000111912</t>
  </si>
  <si>
    <t>NCOA7</t>
  </si>
  <si>
    <t>nuclear receptor coactivator 7 [Source:HGNC Symbol</t>
  </si>
  <si>
    <t>ENSG00000146376</t>
  </si>
  <si>
    <t>ARHGAP18</t>
  </si>
  <si>
    <t>Rho GTPase activating protein 18 [Source:HGNC Symbol</t>
  </si>
  <si>
    <t>ENSG00000164483</t>
  </si>
  <si>
    <t>SAMD3</t>
  </si>
  <si>
    <t>sterile alpha motif domain containing 3 [Source:HGNC Symbol</t>
  </si>
  <si>
    <t>ENSG00000079819</t>
  </si>
  <si>
    <t>EPB41L2</t>
  </si>
  <si>
    <t>erythrocyte membrane protein band 4.1 like 2 [Source:HGNC Symbol</t>
  </si>
  <si>
    <t>ENSG00000200534</t>
  </si>
  <si>
    <t>SNORA33</t>
  </si>
  <si>
    <t>small nucleolar RNA, H/ACA box 33 [Source:HGNC Symbol</t>
  </si>
  <si>
    <t>ENSG00000028839</t>
  </si>
  <si>
    <t>TBPL1</t>
  </si>
  <si>
    <t>TATA-box binding protein like 1 [Source:HGNC Symbol</t>
  </si>
  <si>
    <t>ENSG00000146411</t>
  </si>
  <si>
    <t>SLC2A12</t>
  </si>
  <si>
    <t>solute carrier family 2 member 12 [Source:HGNC Symbol</t>
  </si>
  <si>
    <t>ENSG00000135541</t>
  </si>
  <si>
    <t>AHI1</t>
  </si>
  <si>
    <t>Abelson helper integration site 1 [Source:HGNC Symbol</t>
  </si>
  <si>
    <t>ENSG00000146410</t>
  </si>
  <si>
    <t>MTFR2</t>
  </si>
  <si>
    <t>mitochondrial fission regulator 2 [Source:HGNC Symbol</t>
  </si>
  <si>
    <t>ENSG00000118503</t>
  </si>
  <si>
    <t>TNFAIP3</t>
  </si>
  <si>
    <t>TNF alpha induced protein 3 [Source:HGNC Symbol</t>
  </si>
  <si>
    <t>ENSG00000112378</t>
  </si>
  <si>
    <t>PERP</t>
  </si>
  <si>
    <t>p53 apoptosis effector related to PMP22 [Source:HGNC Symbol</t>
  </si>
  <si>
    <t>ENSG00000146386</t>
  </si>
  <si>
    <t>ABRACL</t>
  </si>
  <si>
    <t>ABRA C-terminal like [Source:HGNC Symbol</t>
  </si>
  <si>
    <t>ENSG00000189007</t>
  </si>
  <si>
    <t>ADAT2</t>
  </si>
  <si>
    <t>adenosine deaminase tRNA specific 2 [Source:HGNC Symbol</t>
  </si>
  <si>
    <t>ENSG00000001036</t>
  </si>
  <si>
    <t>FUCA2</t>
  </si>
  <si>
    <t>alpha-L-fucosidase 2 [Source:HGNC Symbol</t>
  </si>
  <si>
    <t>ENSG00000118495</t>
  </si>
  <si>
    <t>PLAGL1</t>
  </si>
  <si>
    <t>PLAG1 like zinc finger 1 [Source:HGNC Symbol</t>
  </si>
  <si>
    <t>ENSG00000131013</t>
  </si>
  <si>
    <t>PPIL4</t>
  </si>
  <si>
    <t>peptidylprolyl isomerase like 4 [Source:HGNC Symbol</t>
  </si>
  <si>
    <t>ENSG00000220848</t>
  </si>
  <si>
    <t>RPS18P9</t>
  </si>
  <si>
    <t>ribosomal protein S18 pseudogene 9 [Source:HGNC Symbol</t>
  </si>
  <si>
    <t>ENSG00000120265</t>
  </si>
  <si>
    <t>PCMT1</t>
  </si>
  <si>
    <t>protein-L-isoaspartate (D-aspartate) O-methyltransferase [Source:HGNC Symbol</t>
  </si>
  <si>
    <t>ENSG00000218358</t>
  </si>
  <si>
    <t>RAET1K</t>
  </si>
  <si>
    <t>retinoic acid early transcript 1K pseudogene [Source:HGNC Symbol</t>
  </si>
  <si>
    <t>ENSG00000131016</t>
  </si>
  <si>
    <t>AKAP12</t>
  </si>
  <si>
    <t>A-kinase anchoring protein 12 [Source:HGNC Symbol</t>
  </si>
  <si>
    <t>ENSG00000155906</t>
  </si>
  <si>
    <t>RMND1</t>
  </si>
  <si>
    <t>required for meiotic nuclear division 1 homolog [Source:HGNC Symbol</t>
  </si>
  <si>
    <t>ENSG00000131018</t>
  </si>
  <si>
    <t>SYNE1</t>
  </si>
  <si>
    <t>spectrin repeat containing nuclear envelope protein 1 [Source:HGNC Symbol</t>
  </si>
  <si>
    <t>ENSG00000218426</t>
  </si>
  <si>
    <t>AL590867.2</t>
  </si>
  <si>
    <t>60S ribosomal protein L27a (RPL27A) pseudogene</t>
  </si>
  <si>
    <t>ENSG00000175048</t>
  </si>
  <si>
    <t>ZDHHC14</t>
  </si>
  <si>
    <t>zinc finger DHHC-type containing 14 [Source:HGNC Symbol</t>
  </si>
  <si>
    <t>ENSG00000146457</t>
  </si>
  <si>
    <t>WTAP</t>
  </si>
  <si>
    <t>WT1 associated protein [Source:HGNC Symbol</t>
  </si>
  <si>
    <t>ENSG00000120438</t>
  </si>
  <si>
    <t>TCP1</t>
  </si>
  <si>
    <t>t-complex 1 [Source:HGNC Symbol</t>
  </si>
  <si>
    <t>ENSG00000130396</t>
  </si>
  <si>
    <t>AFDN</t>
  </si>
  <si>
    <t>afadin, adherens junction formation factor [Source:HGNC Symbol</t>
  </si>
  <si>
    <t>ENSG00000125337</t>
  </si>
  <si>
    <t>KIF25</t>
  </si>
  <si>
    <t>kinesin family member 25 [Source:HGNC Symbol</t>
  </si>
  <si>
    <t>ENSG00000130024</t>
  </si>
  <si>
    <t>PHF10</t>
  </si>
  <si>
    <t>PHD finger protein 10 [Source:HGNC Symbol</t>
  </si>
  <si>
    <t>ENSG00000071994</t>
  </si>
  <si>
    <t>PDCD2</t>
  </si>
  <si>
    <t>programmed cell death 2 [Source:HGNC Symbol</t>
  </si>
  <si>
    <t>ENSG00000282572</t>
  </si>
  <si>
    <t>AC215522.2</t>
  </si>
  <si>
    <t>novel transcript similar to family member with sequence similarity 157</t>
  </si>
  <si>
    <t>ENSG00000187953</t>
  </si>
  <si>
    <t>PMS2CL</t>
  </si>
  <si>
    <t>PMS2 C-terminal like pseudogene [Source:HGNC Symbol</t>
  </si>
  <si>
    <t>ENSG00000106443</t>
  </si>
  <si>
    <t>PHF14</t>
  </si>
  <si>
    <t>PHD finger protein 14 [Source:HGNC Symbol</t>
  </si>
  <si>
    <t>ENSG00000146530</t>
  </si>
  <si>
    <t>VWDE</t>
  </si>
  <si>
    <t>von Willebrand factor D and EGF domains [Source:HGNC Symbol</t>
  </si>
  <si>
    <t>ENSG00000106546</t>
  </si>
  <si>
    <t>AHR</t>
  </si>
  <si>
    <t>aryl hydrocarbon receptor [Source:HGNC Symbol</t>
  </si>
  <si>
    <t>ENSG00000105849</t>
  </si>
  <si>
    <t>TWISTNB</t>
  </si>
  <si>
    <t>TWIST neighbor [Source:HGNC Symbol</t>
  </si>
  <si>
    <t>ENSG00000164649</t>
  </si>
  <si>
    <t>CDCA7L</t>
  </si>
  <si>
    <t>cell division cycle associated 7 like [Source:HGNC Symbol</t>
  </si>
  <si>
    <t>ENSG00000136237</t>
  </si>
  <si>
    <t>RAPGEF5</t>
  </si>
  <si>
    <t>Rap guanine nucleotide exchange factor 5 [Source:HGNC Symbol</t>
  </si>
  <si>
    <t>ENSG00000233476</t>
  </si>
  <si>
    <t>EEF1A1P6</t>
  </si>
  <si>
    <t>eukaryotic translation elongation factor 1 alpha 1 pseudogene 6 [Source:HGNC Symbol</t>
  </si>
  <si>
    <t>ENSG00000122550</t>
  </si>
  <si>
    <t>KLHL7</t>
  </si>
  <si>
    <t>kelch like family member 7 [Source:HGNC Symbol</t>
  </si>
  <si>
    <t>ENSG00000156928</t>
  </si>
  <si>
    <t>MALSU1</t>
  </si>
  <si>
    <t>mitochondrial assembly of ribosomal large subunit 1 [Source:HGNC Symbol</t>
  </si>
  <si>
    <t>ENSG00000164548</t>
  </si>
  <si>
    <t>TRA2A</t>
  </si>
  <si>
    <t>transformer 2 alpha homolog [Source:HGNC Symbol</t>
  </si>
  <si>
    <t>ENSG00000105926</t>
  </si>
  <si>
    <t>MPP6</t>
  </si>
  <si>
    <t>membrane palmitoylated protein 6 [Source:HGNC Symbol</t>
  </si>
  <si>
    <t>ENSG00000122566</t>
  </si>
  <si>
    <t>HNRNPA2B1</t>
  </si>
  <si>
    <t>heterogeneous nuclear ribonucleoprotein A2/B1 [Source:HGNC Symbol</t>
  </si>
  <si>
    <t>ENSG00000122565</t>
  </si>
  <si>
    <t>CBX3</t>
  </si>
  <si>
    <t>chromobox 3 [Source:HGNC Symbol</t>
  </si>
  <si>
    <t>ENSG00000233830</t>
  </si>
  <si>
    <t>EIF4HP1</t>
  </si>
  <si>
    <t>eukaryotic translation initiation factor 4H pseudogene 1 [Source:HGNC Symbol</t>
  </si>
  <si>
    <t>ENSG00000106066</t>
  </si>
  <si>
    <t>CPVL</t>
  </si>
  <si>
    <t>carboxypeptidase vitellogenic like [Source:HGNC Symbol</t>
  </si>
  <si>
    <t>ENSG00000106080</t>
  </si>
  <si>
    <t>FKBP14</t>
  </si>
  <si>
    <t>FKBP prolyl isomerase 14 [Source:HGNC Symbol</t>
  </si>
  <si>
    <t>ENSG00000106355</t>
  </si>
  <si>
    <t>LSM5</t>
  </si>
  <si>
    <t>LSM5 homolog, U6 small nuclear RNA and mRNA degradation associated [Source:HGNC Symbol</t>
  </si>
  <si>
    <t>ENSG00000011426</t>
  </si>
  <si>
    <t>ANLN</t>
  </si>
  <si>
    <t>anillin actin binding protein [Source:HGNC Symbol</t>
  </si>
  <si>
    <t>ENSG00000010270</t>
  </si>
  <si>
    <t>STARD3NL</t>
  </si>
  <si>
    <t>STARD3 N-terminal like [Source:HGNC Symbol</t>
  </si>
  <si>
    <t>ENSG00000175741</t>
  </si>
  <si>
    <t>RWDD4P2</t>
  </si>
  <si>
    <t>RWD domain containing 4 pseudogene 2 [Source:HGNC Symbol</t>
  </si>
  <si>
    <t>ENSG00000106588</t>
  </si>
  <si>
    <t>PSMA2</t>
  </si>
  <si>
    <t>proteasome 20S subunit alpha 2 [Source:HGNC Symbol</t>
  </si>
  <si>
    <t>ENSG00000136279</t>
  </si>
  <si>
    <t>DBNL</t>
  </si>
  <si>
    <t>drebrin like [Source:HGNC Symbol</t>
  </si>
  <si>
    <t>ENSG00000196262</t>
  </si>
  <si>
    <t>PPIA</t>
  </si>
  <si>
    <t>peptidylprolyl isomerase A [Source:HGNC Symbol</t>
  </si>
  <si>
    <t>ENSG00000146674</t>
  </si>
  <si>
    <t>IGFBP3</t>
  </si>
  <si>
    <t>insulin like growth factor binding protein 3 [Source:HGNC Symbol</t>
  </si>
  <si>
    <t>ENSG00000146648</t>
  </si>
  <si>
    <t>EGFR</t>
  </si>
  <si>
    <t>epidermal growth factor receptor [Source:HGNC Symbol</t>
  </si>
  <si>
    <t>ENSG00000178665</t>
  </si>
  <si>
    <t>ZNF713</t>
  </si>
  <si>
    <t>zinc finger protein 713 [Source:HGNC Symbol</t>
  </si>
  <si>
    <t>ENSG00000146731</t>
  </si>
  <si>
    <t>CCT6A</t>
  </si>
  <si>
    <t>chaperonin containing TCP1 subunit 6A [Source:HGNC Symbol</t>
  </si>
  <si>
    <t>ENSG00000213462</t>
  </si>
  <si>
    <t>ERV3-1</t>
  </si>
  <si>
    <t>endogenous retrovirus group 3 member 1, envelope [Source:HGNC Symbol</t>
  </si>
  <si>
    <t>ENSG00000272693</t>
  </si>
  <si>
    <t>AC073107.1</t>
  </si>
  <si>
    <t>nuclear protein 2, transcriptional regulator (NUPR2) pseudogene</t>
  </si>
  <si>
    <t>ENSG00000126524</t>
  </si>
  <si>
    <t>SBDS</t>
  </si>
  <si>
    <t>SBDS ribosome maturation factor [Source:HGNC Symbol</t>
  </si>
  <si>
    <t>ENSG00000198874</t>
  </si>
  <si>
    <t>TYW1</t>
  </si>
  <si>
    <t>tRNA-yW synthesizing protein 1 homolog [Source:HGNC Symbol</t>
  </si>
  <si>
    <t>ENSG00000233369</t>
  </si>
  <si>
    <t>GTF2IP4</t>
  </si>
  <si>
    <t>general transcription factor IIi pseudogene 4 [Source:HGNC Symbol</t>
  </si>
  <si>
    <t>ENSG00000009954</t>
  </si>
  <si>
    <t>BAZ1B</t>
  </si>
  <si>
    <t>bromodomain adjacent to zinc finger domain 1B [Source:HGNC Symbol</t>
  </si>
  <si>
    <t>ENSG00000106638</t>
  </si>
  <si>
    <t>TBL2</t>
  </si>
  <si>
    <t>transducin beta like 2 [Source:HGNC Symbol</t>
  </si>
  <si>
    <t>ENSG00000176410</t>
  </si>
  <si>
    <t>DNAJC30</t>
  </si>
  <si>
    <t>DnaJ heat shock protein family (Hsp40) member C30 [Source:HGNC Symbol</t>
  </si>
  <si>
    <t>ENSG00000263001</t>
  </si>
  <si>
    <t>GTF2I</t>
  </si>
  <si>
    <t>general transcription factor IIi [Source:HGNC Symbol</t>
  </si>
  <si>
    <t>ENSG00000205583</t>
  </si>
  <si>
    <t>STAG3L1</t>
  </si>
  <si>
    <t>stromal antigen 3-like 1 (pseudogene) [Source:HGNC Symbol</t>
  </si>
  <si>
    <t>ENSG00000223705</t>
  </si>
  <si>
    <t>NSUN5P1</t>
  </si>
  <si>
    <t>NSUN5 pseudogene 1 [Source:HGNC Symbol</t>
  </si>
  <si>
    <t>ENSG00000170027</t>
  </si>
  <si>
    <t>YWHAG</t>
  </si>
  <si>
    <t>tyrosine 3-monooxygenase/tryptophan 5-monooxygenase activation protein gamma [Source:HGNC Symbol</t>
  </si>
  <si>
    <t>ENSG00000146700</t>
  </si>
  <si>
    <t>SSC4D</t>
  </si>
  <si>
    <t>scavenger receptor cysteine rich family member with 4 domains [Source:HGNC Symbol</t>
  </si>
  <si>
    <t>ENSG00000127947</t>
  </si>
  <si>
    <t>PTPN12</t>
  </si>
  <si>
    <t>protein tyrosine phosphatase non-receptor type 12 [Source:HGNC Symbol</t>
  </si>
  <si>
    <t>ENSG00000153956</t>
  </si>
  <si>
    <t>CACNA2D1</t>
  </si>
  <si>
    <t>calcium voltage-gated channel auxiliary subunit alpha2delta 1 [Source:HGNC Symbol</t>
  </si>
  <si>
    <t>ENSG00000170381</t>
  </si>
  <si>
    <t>SEMA3E</t>
  </si>
  <si>
    <t>semaphorin 3E [Source:HGNC Symbol</t>
  </si>
  <si>
    <t>ENSG00000182165</t>
  </si>
  <si>
    <t>TP53TG1</t>
  </si>
  <si>
    <t>TP53 target 1 [Source:HGNC Symbol</t>
  </si>
  <si>
    <t>ENSG00000005471</t>
  </si>
  <si>
    <t>ABCB4</t>
  </si>
  <si>
    <t>ATP binding cassette subfamily B member 4 [Source:HGNC Symbol</t>
  </si>
  <si>
    <t>ENSG00000008277</t>
  </si>
  <si>
    <t>ADAM22</t>
  </si>
  <si>
    <t>ADAM metallopeptidase domain 22 [Source:HGNC Symbol</t>
  </si>
  <si>
    <t>ENSG00000075142</t>
  </si>
  <si>
    <t>SRI</t>
  </si>
  <si>
    <t>sorcin [Source:HGNC Symbol</t>
  </si>
  <si>
    <t>ENSG00000105810</t>
  </si>
  <si>
    <t>CDK6</t>
  </si>
  <si>
    <t>cyclin dependent kinase 6 [Source:HGNC Symbol</t>
  </si>
  <si>
    <t>ENSG00000127995</t>
  </si>
  <si>
    <t>CASD1</t>
  </si>
  <si>
    <t>CAS1 domain containing 1 [Source:HGNC Symbol</t>
  </si>
  <si>
    <t>ENSG00000127990</t>
  </si>
  <si>
    <t>SGCE</t>
  </si>
  <si>
    <t>sarcoglycan epsilon [Source:HGNC Symbol</t>
  </si>
  <si>
    <t>ENSG00000004864</t>
  </si>
  <si>
    <t>SLC25A13</t>
  </si>
  <si>
    <t>solute carrier family 25 member 13 [Source:HGNC Symbol</t>
  </si>
  <si>
    <t>ENSG00000130429</t>
  </si>
  <si>
    <t>ARPC1B</t>
  </si>
  <si>
    <t>actin related protein 2/3 complex subunit 1B [Source:HGNC Symbol</t>
  </si>
  <si>
    <t>ENSG00000241468</t>
  </si>
  <si>
    <t>ATP5MF</t>
  </si>
  <si>
    <t>ATP synthase membrane subunit f [Source:HGNC Symbol</t>
  </si>
  <si>
    <t>ENSG00000198556</t>
  </si>
  <si>
    <t>ZNF789</t>
  </si>
  <si>
    <t>zinc finger protein 789 [Source:HGNC Symbol</t>
  </si>
  <si>
    <t>ENSG00000160908</t>
  </si>
  <si>
    <t>ZNF394</t>
  </si>
  <si>
    <t>zinc finger protein 394 [Source:HGNC Symbol</t>
  </si>
  <si>
    <t>ENSG00000221909</t>
  </si>
  <si>
    <t>FAM200A</t>
  </si>
  <si>
    <t>family with sequence similarity 200 member A [Source:HGNC Symbol</t>
  </si>
  <si>
    <t>ENSG00000166529</t>
  </si>
  <si>
    <t>ZSCAN21</t>
  </si>
  <si>
    <t>zinc finger and SCAN domain containing 21 [Source:HGNC Symbol</t>
  </si>
  <si>
    <t>ENSG00000166526</t>
  </si>
  <si>
    <t>ZNF3</t>
  </si>
  <si>
    <t>zinc finger protein 3 [Source:HGNC Symbol</t>
  </si>
  <si>
    <t>ENSG00000166997</t>
  </si>
  <si>
    <t>CNPY4</t>
  </si>
  <si>
    <t>canopy FGF signaling regulator 4 [Source:HGNC Symbol</t>
  </si>
  <si>
    <t>ENSG00000242294</t>
  </si>
  <si>
    <t>STAG3L5P</t>
  </si>
  <si>
    <t>stromal antigen 3-like 5 pseudogene [Source:HGNC Symbol</t>
  </si>
  <si>
    <t>ENSG00000106367</t>
  </si>
  <si>
    <t>AP1S1</t>
  </si>
  <si>
    <t>adaptor related protein complex 1 subunit sigma 1 [Source:HGNC Symbol</t>
  </si>
  <si>
    <t>ENSG00000128606</t>
  </si>
  <si>
    <t>LRRC17</t>
  </si>
  <si>
    <t>leucine rich repeat containing 17 [Source:HGNC Symbol</t>
  </si>
  <si>
    <t>ENSG00000161048</t>
  </si>
  <si>
    <t>NAPEPLD</t>
  </si>
  <si>
    <t>N-acyl phosphatidylethanolamine phospholipase D [Source:HGNC Symbol</t>
  </si>
  <si>
    <t>ENSG00000105821</t>
  </si>
  <si>
    <t>DNAJC2</t>
  </si>
  <si>
    <t>DnaJ heat shock protein family (Hsp40) member C2 [Source:HGNC Symbol</t>
  </si>
  <si>
    <t>ENSG00000189056</t>
  </si>
  <si>
    <t>RELN</t>
  </si>
  <si>
    <t>reelin [Source:HGNC Symbol</t>
  </si>
  <si>
    <t>ENSG00000164815</t>
  </si>
  <si>
    <t>ORC5</t>
  </si>
  <si>
    <t>origin recognition complex subunit 5 [Source:HGNC Symbol</t>
  </si>
  <si>
    <t>ENSG00000239569</t>
  </si>
  <si>
    <t>KMT2E-AS1</t>
  </si>
  <si>
    <t>KMT2E antisense RNA 1 [Source:HGNC Symbol</t>
  </si>
  <si>
    <t>ENSG00000005483</t>
  </si>
  <si>
    <t>KMT2E</t>
  </si>
  <si>
    <t>lysine methyltransferase 2E [Source:HGNC Symbol</t>
  </si>
  <si>
    <t>ENSG00000008282</t>
  </si>
  <si>
    <t>SYPL1</t>
  </si>
  <si>
    <t>synaptophysin like 1 [Source:HGNC Symbol</t>
  </si>
  <si>
    <t>ENSG00000005249</t>
  </si>
  <si>
    <t>PRKAR2B</t>
  </si>
  <si>
    <t>protein kinase cAMP-dependent type II regulatory subunit beta [Source:HGNC Symbol</t>
  </si>
  <si>
    <t>ENSG00000128512</t>
  </si>
  <si>
    <t>DOCK4</t>
  </si>
  <si>
    <t>dedicator of cytokinesis 4 [Source:HGNC Symbol</t>
  </si>
  <si>
    <t>ENSG00000227199</t>
  </si>
  <si>
    <t>ST7-AS1</t>
  </si>
  <si>
    <t>ST7 antisense RNA 1 [Source:HGNC Symbol</t>
  </si>
  <si>
    <t>ENSG00000004866</t>
  </si>
  <si>
    <t>ST7</t>
  </si>
  <si>
    <t>suppression of tumorigenicity 7 [Source:HGNC Symbol</t>
  </si>
  <si>
    <t>ENSG00000081803</t>
  </si>
  <si>
    <t>CADPS2</t>
  </si>
  <si>
    <t>calcium dependent secretion activator 2 [Source:HGNC Symbol</t>
  </si>
  <si>
    <t>ENSG00000186591</t>
  </si>
  <si>
    <t>UBE2H</t>
  </si>
  <si>
    <t>ubiquitin conjugating enzyme E2 H [Source:HGNC Symbol</t>
  </si>
  <si>
    <t>ENSG00000106477</t>
  </si>
  <si>
    <t>CEP41</t>
  </si>
  <si>
    <t>centrosomal protein 41 [Source:HGNC Symbol</t>
  </si>
  <si>
    <t>ENSG00000106484</t>
  </si>
  <si>
    <t>MEST</t>
  </si>
  <si>
    <t>mesoderm specific transcript [Source:HGNC Symbol</t>
  </si>
  <si>
    <t>ENSG00000213261</t>
  </si>
  <si>
    <t>EEF1B2P6</t>
  </si>
  <si>
    <t>eukaryotic translation elongation factor 1 beta 2 pseudogene 6 [Source:HGNC Symbol</t>
  </si>
  <si>
    <t>ENSG00000106554</t>
  </si>
  <si>
    <t>CHCHD3</t>
  </si>
  <si>
    <t>coiled-coil-helix-coiled-coil-helix domain containing 3 [Source:HGNC Symbol</t>
  </si>
  <si>
    <t>ENSG00000080802</t>
  </si>
  <si>
    <t>CNOT4</t>
  </si>
  <si>
    <t>CCR4-NOT transcription complex subunit 4 [Source:HGNC Symbol</t>
  </si>
  <si>
    <t>ENSG00000279483</t>
  </si>
  <si>
    <t>AC090498.1</t>
  </si>
  <si>
    <t>ribosomal protein L41 (RPL41) pseudogene</t>
  </si>
  <si>
    <t>ENSG00000122779</t>
  </si>
  <si>
    <t>TRIM24</t>
  </si>
  <si>
    <t>tripartite motif containing 24 [Source:HGNC Symbol</t>
  </si>
  <si>
    <t>ENSG00000146858</t>
  </si>
  <si>
    <t>ZC3HAV1L</t>
  </si>
  <si>
    <t>zinc finger CCCH-type containing, antiviral 1 like [Source:HGNC Symbol</t>
  </si>
  <si>
    <t>ENSG00000105939</t>
  </si>
  <si>
    <t>ZC3HAV1</t>
  </si>
  <si>
    <t>zinc finger CCCH-type containing, antiviral 1 [Source:HGNC Symbol</t>
  </si>
  <si>
    <t>ENSG00000106028</t>
  </si>
  <si>
    <t>SSBP1</t>
  </si>
  <si>
    <t>single stranded DNA binding protein 1 [Source:HGNC Symbol</t>
  </si>
  <si>
    <t>ENSG00000106144</t>
  </si>
  <si>
    <t>CASP2</t>
  </si>
  <si>
    <t>caspase 2 [Source:HGNC Symbol</t>
  </si>
  <si>
    <t>ENSG00000133627</t>
  </si>
  <si>
    <t>ACTR3B</t>
  </si>
  <si>
    <t>actin related protein 3B [Source:HGNC Symbol</t>
  </si>
  <si>
    <t>ENSG00000184863</t>
  </si>
  <si>
    <t>RBM33</t>
  </si>
  <si>
    <t>RNA binding motif protein 33 [Source:HGNC Symbol</t>
  </si>
  <si>
    <t>ENSG00000104714</t>
  </si>
  <si>
    <t>ERICH1</t>
  </si>
  <si>
    <t>glutamate rich 1 [Source:HGNC Symbol</t>
  </si>
  <si>
    <t>ENSG00000147316</t>
  </si>
  <si>
    <t>MCPH1</t>
  </si>
  <si>
    <t>microcephalin 1 [Source:HGNC Symbol</t>
  </si>
  <si>
    <t>ENSG00000155189</t>
  </si>
  <si>
    <t>AGPAT5</t>
  </si>
  <si>
    <t>1-acylglycerol-3-phosphate O-acyltransferase 5 [Source:HGNC Symbol</t>
  </si>
  <si>
    <t>ENSG00000104626</t>
  </si>
  <si>
    <t>ERI1</t>
  </si>
  <si>
    <t>exoribonuclease 1 [Source:HGNC Symbol</t>
  </si>
  <si>
    <t>ENSG00000104643</t>
  </si>
  <si>
    <t>MTMR9</t>
  </si>
  <si>
    <t>myotubularin related protein 9 [Source:HGNC Symbol</t>
  </si>
  <si>
    <t>ENSG00000164733</t>
  </si>
  <si>
    <t>CTSB</t>
  </si>
  <si>
    <t>cathepsin B [Source:HGNC Symbol</t>
  </si>
  <si>
    <t>ENSG00000164741</t>
  </si>
  <si>
    <t>DLC1</t>
  </si>
  <si>
    <t>DLC1 Rho GTPase activating protein [Source:HGNC Symbol</t>
  </si>
  <si>
    <t>ENSG00000168495</t>
  </si>
  <si>
    <t>POLR3D</t>
  </si>
  <si>
    <t>RNA polymerase III subunit D [Source:HGNC Symbol</t>
  </si>
  <si>
    <t>ENSG00000147454</t>
  </si>
  <si>
    <t>SLC25A37</t>
  </si>
  <si>
    <t>solute carrier family 25 member 37 [Source:HGNC Symbol</t>
  </si>
  <si>
    <t>ENSG00000159167</t>
  </si>
  <si>
    <t>STC1</t>
  </si>
  <si>
    <t>stanniocalcin 1 [Source:HGNC Symbol</t>
  </si>
  <si>
    <t>ENSG00000147459</t>
  </si>
  <si>
    <t>DOCK5</t>
  </si>
  <si>
    <t>dedicator of cytokinesis 5 [Source:HGNC Symbol</t>
  </si>
  <si>
    <t>ENSG00000120899</t>
  </si>
  <si>
    <t>PTK2B</t>
  </si>
  <si>
    <t>protein tyrosine kinase 2 beta [Source:HGNC Symbol</t>
  </si>
  <si>
    <t>ENSG00000120915</t>
  </si>
  <si>
    <t>EPHX2</t>
  </si>
  <si>
    <t>epoxide hydrolase 2 [Source:HGNC Symbol</t>
  </si>
  <si>
    <t>ENSG00000171320</t>
  </si>
  <si>
    <t>ESCO2</t>
  </si>
  <si>
    <t>establishment of sister chromatid cohesion N-acetyltransferase 2 [Source:HGNC Symbol</t>
  </si>
  <si>
    <t>ENSG00000134014</t>
  </si>
  <si>
    <t>ELP3</t>
  </si>
  <si>
    <t>elongator acetyltransferase complex subunit 3 [Source:HGNC Symbol</t>
  </si>
  <si>
    <t>ENSG00000214050</t>
  </si>
  <si>
    <t>FBXO16</t>
  </si>
  <si>
    <t>F-box protein 16 [Source:HGNC Symbol</t>
  </si>
  <si>
    <t>ENSG00000147421</t>
  </si>
  <si>
    <t>HMBOX1</t>
  </si>
  <si>
    <t>homeobox containing 1 [Source:HGNC Symbol</t>
  </si>
  <si>
    <t>ENSG00000120875</t>
  </si>
  <si>
    <t>DUSP4</t>
  </si>
  <si>
    <t>dual specificity phosphatase 4 [Source:HGNC Symbol</t>
  </si>
  <si>
    <t>ENSG00000133872</t>
  </si>
  <si>
    <t>SARAF</t>
  </si>
  <si>
    <t>store-operated calcium entry associated regulatory factor [Source:HGNC Symbol</t>
  </si>
  <si>
    <t>ENSG00000127589</t>
  </si>
  <si>
    <t>TUBBP1</t>
  </si>
  <si>
    <t>tubulin beta pseudogene 1 [Source:HGNC Symbol</t>
  </si>
  <si>
    <t>ENSG00000104687</t>
  </si>
  <si>
    <t>GSR</t>
  </si>
  <si>
    <t>glutathione-disulfide reductase [Source:HGNC Symbol</t>
  </si>
  <si>
    <t>ENSG00000129696</t>
  </si>
  <si>
    <t>TTI2</t>
  </si>
  <si>
    <t>TELO2 interacting protein 2 [Source:HGNC Symbol</t>
  </si>
  <si>
    <t>ENSG00000133878</t>
  </si>
  <si>
    <t>DUSP26</t>
  </si>
  <si>
    <t>dual specificity phosphatase 26 [Source:HGNC Symbol</t>
  </si>
  <si>
    <t>ENSG00000156735</t>
  </si>
  <si>
    <t>BAG4</t>
  </si>
  <si>
    <t>BCL2 associated athanogene 4 [Source:HGNC Symbol</t>
  </si>
  <si>
    <t>ENSG00000165046</t>
  </si>
  <si>
    <t>LETM2</t>
  </si>
  <si>
    <t>leucine zipper and EF-hand containing transmembrane protein 2 [Source:HGNC Symbol</t>
  </si>
  <si>
    <t>ENSG00000147526</t>
  </si>
  <si>
    <t>TACC1</t>
  </si>
  <si>
    <t>transforming acidic coiled-coil containing protein 1 [Source:HGNC Symbol</t>
  </si>
  <si>
    <t>ENSG00000078668</t>
  </si>
  <si>
    <t>VDAC3</t>
  </si>
  <si>
    <t>voltage dependent anion channel 3 [Source:HGNC Symbol</t>
  </si>
  <si>
    <t>ENSG00000176209</t>
  </si>
  <si>
    <t>SMIM19</t>
  </si>
  <si>
    <t>small integral membrane protein 19 [Source:HGNC Symbol</t>
  </si>
  <si>
    <t>ENSG00000131931</t>
  </si>
  <si>
    <t>THAP1</t>
  </si>
  <si>
    <t>THAP domain containing 1 [Source:HGNC Symbol</t>
  </si>
  <si>
    <t>ENSG00000137547</t>
  </si>
  <si>
    <t>MRPL15</t>
  </si>
  <si>
    <t>mitochondrial ribosomal protein L15 [Source:HGNC Symbol</t>
  </si>
  <si>
    <t>ENSG00000206579</t>
  </si>
  <si>
    <t>XKR4</t>
  </si>
  <si>
    <t>XK related 4 [Source:HGNC Symbol</t>
  </si>
  <si>
    <t>ENSG00000167904</t>
  </si>
  <si>
    <t>TMEM68</t>
  </si>
  <si>
    <t>transmembrane protein 68 [Source:HGNC Symbol</t>
  </si>
  <si>
    <t>ENSG00000254087</t>
  </si>
  <si>
    <t>LYN</t>
  </si>
  <si>
    <t>LYN proto-oncogene, Src family tyrosine kinase [Source:HGNC Symbol</t>
  </si>
  <si>
    <t>ENSG00000104331</t>
  </si>
  <si>
    <t>IMPAD1</t>
  </si>
  <si>
    <t>inositol monophosphatase domain containing 1 [Source:HGNC Symbol</t>
  </si>
  <si>
    <t>ENSG00000215114</t>
  </si>
  <si>
    <t>UBXN2B</t>
  </si>
  <si>
    <t>UBX domain protein 2B [Source:HGNC Symbol</t>
  </si>
  <si>
    <t>ENSG00000255397</t>
  </si>
  <si>
    <t>AC022182.3</t>
  </si>
  <si>
    <t>nuclear autoantigenic sperm protein (histone-binding) (NASP) pseudogene</t>
  </si>
  <si>
    <t>ENSG00000185728</t>
  </si>
  <si>
    <t>YTHDF3</t>
  </si>
  <si>
    <t>YTH N6-methyladenosine RNA binding protein 3 [Source:HGNC Symbol</t>
  </si>
  <si>
    <t>ENSG00000147576</t>
  </si>
  <si>
    <t>ADHFE1</t>
  </si>
  <si>
    <t>alcohol dehydrogenase iron containing 1 [Source:HGNC Symbol</t>
  </si>
  <si>
    <t>ENSG00000104205</t>
  </si>
  <si>
    <t>SGK3</t>
  </si>
  <si>
    <t>serum/glucocorticoid regulated kinase family member 3 [Source:HGNC Symbol</t>
  </si>
  <si>
    <t>ENSG00000121022</t>
  </si>
  <si>
    <t>COPS5</t>
  </si>
  <si>
    <t>COP9 signalosome subunit 5 [Source:HGNC Symbol</t>
  </si>
  <si>
    <t>ENSG00000165084</t>
  </si>
  <si>
    <t>C8orf34</t>
  </si>
  <si>
    <t>chromosome 8 open reading frame 34 [Source:HGNC Symbol</t>
  </si>
  <si>
    <t>ENSG00000137571</t>
  </si>
  <si>
    <t>SLCO5A1</t>
  </si>
  <si>
    <t>solute carrier organic anion transporter family member 5A1 [Source:HGNC Symbol</t>
  </si>
  <si>
    <t>ENSG00000140396</t>
  </si>
  <si>
    <t>NCOA2</t>
  </si>
  <si>
    <t>nuclear receptor coactivator 2 [Source:HGNC Symbol</t>
  </si>
  <si>
    <t>ENSG00000067167</t>
  </si>
  <si>
    <t>TRAM1</t>
  </si>
  <si>
    <t>translocation associated membrane protein 1 [Source:HGNC Symbol</t>
  </si>
  <si>
    <t>ENSG00000154582</t>
  </si>
  <si>
    <t>ELOC</t>
  </si>
  <si>
    <t>elongin C [Source:HGNC Symbol</t>
  </si>
  <si>
    <t>ENSG00000175606</t>
  </si>
  <si>
    <t>TMEM70</t>
  </si>
  <si>
    <t>transmembrane protein 70 [Source:HGNC Symbol</t>
  </si>
  <si>
    <t>ENSG00000104381</t>
  </si>
  <si>
    <t>GDAP1</t>
  </si>
  <si>
    <t>ganglioside induced differentiation associated protein 1 [Source:HGNC Symbol</t>
  </si>
  <si>
    <t>ENSG00000253341</t>
  </si>
  <si>
    <t>AC115837.1</t>
  </si>
  <si>
    <t>poly(rC) binding protein 2 (PCBP2) pseudogene</t>
  </si>
  <si>
    <t>ENSG00000249395</t>
  </si>
  <si>
    <t>CASC9</t>
  </si>
  <si>
    <t>cancer susceptibility 9 [Source:HGNC Symbol</t>
  </si>
  <si>
    <t>ENSG00000104435</t>
  </si>
  <si>
    <t>STMN2</t>
  </si>
  <si>
    <t>stathmin 2 [Source:HGNC Symbol</t>
  </si>
  <si>
    <t>ENSG00000188856</t>
  </si>
  <si>
    <t>RPSAP47</t>
  </si>
  <si>
    <t>ribosomal protein SA pseudogene 47 [Source:HGNC Symbol</t>
  </si>
  <si>
    <t>ENSG00000206228</t>
  </si>
  <si>
    <t>HNRNPA1P4</t>
  </si>
  <si>
    <t>heterogeneous nuclear ribonucleoprotein A1 pseudogene 4 [Source:HGNC Symbol</t>
  </si>
  <si>
    <t>ENSG00000133740</t>
  </si>
  <si>
    <t>E2F5</t>
  </si>
  <si>
    <t>E2F transcription factor 5 [Source:HGNC Symbol</t>
  </si>
  <si>
    <t>ENSG00000085719</t>
  </si>
  <si>
    <t>CPNE3</t>
  </si>
  <si>
    <t>copine 3 [Source:HGNC Symbol</t>
  </si>
  <si>
    <t>ENSG00000180694</t>
  </si>
  <si>
    <t>TMEM64</t>
  </si>
  <si>
    <t>transmembrane protein 64 [Source:HGNC Symbol</t>
  </si>
  <si>
    <t>ENSG00000123119</t>
  </si>
  <si>
    <t>NECAB1</t>
  </si>
  <si>
    <t>N-terminal EF-hand calcium binding protein 1 [Source:HGNC Symbol</t>
  </si>
  <si>
    <t>ENSG00000188343</t>
  </si>
  <si>
    <t>FAM92A</t>
  </si>
  <si>
    <t>family with sequence similarity 92 member A [Source:HGNC Symbol</t>
  </si>
  <si>
    <t>ENSG00000240509</t>
  </si>
  <si>
    <t>RPL34P18</t>
  </si>
  <si>
    <t>ribosomal protein L34 pseudogene 18 [Source:HGNC Symbol</t>
  </si>
  <si>
    <t>ENSG00000156170</t>
  </si>
  <si>
    <t>NDUFAF6</t>
  </si>
  <si>
    <t>NADH:ubiquinone oxidoreductase complex assembly factor 6 [Source:HGNC Symbol</t>
  </si>
  <si>
    <t>ENSG00000156467</t>
  </si>
  <si>
    <t>UQCRB</t>
  </si>
  <si>
    <t>ubiquinol-cytochrome c reductase binding protein [Source:HGNC Symbol</t>
  </si>
  <si>
    <t>ENSG00000147649</t>
  </si>
  <si>
    <t>MTDH</t>
  </si>
  <si>
    <t>metadherin [Source:HGNC Symbol</t>
  </si>
  <si>
    <t>ENSG00000132541</t>
  </si>
  <si>
    <t>RIDA</t>
  </si>
  <si>
    <t>reactive intermediate imine deaminase A homolog [Source:HGNC Symbol</t>
  </si>
  <si>
    <t>ENSG00000164919</t>
  </si>
  <si>
    <t>COX6C</t>
  </si>
  <si>
    <t>cytochrome c oxidase subunit 6C [Source:HGNC Symbol</t>
  </si>
  <si>
    <t>ENSG00000156509</t>
  </si>
  <si>
    <t>FBXO43</t>
  </si>
  <si>
    <t>F-box protein 43 [Source:HGNC Symbol</t>
  </si>
  <si>
    <t>ENSG00000083307</t>
  </si>
  <si>
    <t>GRHL2</t>
  </si>
  <si>
    <t>grainyhead like transcription factor 2 [Source:HGNC Symbol</t>
  </si>
  <si>
    <t>ENSG00000155090</t>
  </si>
  <si>
    <t>KLF10</t>
  </si>
  <si>
    <t>Kruppel like factor 10 [Source:HGNC Symbol</t>
  </si>
  <si>
    <t>ENSG00000155097</t>
  </si>
  <si>
    <t>ATP6V1C1</t>
  </si>
  <si>
    <t>ATPase H+ transporting V1 subunit C1 [Source:HGNC Symbol</t>
  </si>
  <si>
    <t>ENSG00000176406</t>
  </si>
  <si>
    <t>RIMS2</t>
  </si>
  <si>
    <t>regulating synaptic membrane exocytosis 2 [Source:HGNC Symbol</t>
  </si>
  <si>
    <t>ENSG00000120533</t>
  </si>
  <si>
    <t>ENY2</t>
  </si>
  <si>
    <t>ENY2 transcription and export complex 2 subunit [Source:HGNC Symbol</t>
  </si>
  <si>
    <t>ENSG00000147679</t>
  </si>
  <si>
    <t>UTP23</t>
  </si>
  <si>
    <t>UTP23 small subunit processome component [Source:HGNC Symbol</t>
  </si>
  <si>
    <t>ENSG00000147676</t>
  </si>
  <si>
    <t>MAL2</t>
  </si>
  <si>
    <t>mal, T cell differentiation protein 2 (gene/pseudogene) [Source:HGNC Symbol</t>
  </si>
  <si>
    <t>ENSG00000136982</t>
  </si>
  <si>
    <t>DSCC1</t>
  </si>
  <si>
    <t>DNA replication and sister chromatid cohesion 1 [Source:HGNC Symbol</t>
  </si>
  <si>
    <t>ENSG00000172172</t>
  </si>
  <si>
    <t>MRPL13</t>
  </si>
  <si>
    <t>mitochondrial ribosomal protein L13 [Source:HGNC Symbol</t>
  </si>
  <si>
    <t>ENSG00000156831</t>
  </si>
  <si>
    <t>NSMCE2</t>
  </si>
  <si>
    <t>NSE2 (MMS21) homolog, SMC5-SMC6 complex SUMO ligase [Source:HGNC Symbol</t>
  </si>
  <si>
    <t>ENSG00000168672</t>
  </si>
  <si>
    <t>LRATD2</t>
  </si>
  <si>
    <t>LRAT domain containing 2 [Source:HGNC Symbol</t>
  </si>
  <si>
    <t>ENSG00000129295</t>
  </si>
  <si>
    <t>LRRC6</t>
  </si>
  <si>
    <t>leucine rich repeat containing 6 [Source:HGNC Symbol</t>
  </si>
  <si>
    <t>ENSG00000104419</t>
  </si>
  <si>
    <t>NDRG1</t>
  </si>
  <si>
    <t>N-myc downstream regulated 1 [Source:HGNC Symbol</t>
  </si>
  <si>
    <t>ENSG00000008513</t>
  </si>
  <si>
    <t>ST3GAL1</t>
  </si>
  <si>
    <t>ST3 beta-galactoside alpha-2,3-sialyltransferase 1 [Source:HGNC Symbol</t>
  </si>
  <si>
    <t>ENSG00000196150</t>
  </si>
  <si>
    <t>ZNF250</t>
  </si>
  <si>
    <t>zinc finger protein 250 [Source:HGNC Symbol</t>
  </si>
  <si>
    <t>ENSG00000172785</t>
  </si>
  <si>
    <t>CBWD1</t>
  </si>
  <si>
    <t>COBW domain containing 1 [Source:HGNC Symbol</t>
  </si>
  <si>
    <t>ENSG00000080608</t>
  </si>
  <si>
    <t>PUM3</t>
  </si>
  <si>
    <t>pumilio RNA binding family member 3 [Source:HGNC Symbol</t>
  </si>
  <si>
    <t>ENSG00000106993</t>
  </si>
  <si>
    <t>CDC37L1</t>
  </si>
  <si>
    <t>cell division cycle 37 like 1 [Source:HGNC Symbol</t>
  </si>
  <si>
    <t>ENSG00000183354</t>
  </si>
  <si>
    <t>KIAA2026</t>
  </si>
  <si>
    <t>KIAA2026 [Source:HGNC Symbol</t>
  </si>
  <si>
    <t>ENSG00000178445</t>
  </si>
  <si>
    <t>GLDC</t>
  </si>
  <si>
    <t>glycine decarboxylase [Source:HGNC Symbol</t>
  </si>
  <si>
    <t>ENSG00000236924</t>
  </si>
  <si>
    <t>AL162411.1</t>
  </si>
  <si>
    <t>ENSG00000107077</t>
  </si>
  <si>
    <t>KDM4C</t>
  </si>
  <si>
    <t>lysine demethylase 4C [Source:HGNC Symbol</t>
  </si>
  <si>
    <t>ENSG00000147869</t>
  </si>
  <si>
    <t>CER1</t>
  </si>
  <si>
    <t>cerberus 1, DAN family BMP antagonist [Source:HGNC Symbol</t>
  </si>
  <si>
    <t>ENSG00000234297</t>
  </si>
  <si>
    <t>AL592293.2</t>
  </si>
  <si>
    <t>PC4 and SFRS1 interacting protein 1 (PSIP1) pseudogene</t>
  </si>
  <si>
    <t>ENSG00000164985</t>
  </si>
  <si>
    <t>PSIP1</t>
  </si>
  <si>
    <t>PC4 and SFRS1 interacting protein 1 [Source:HGNC Symbol</t>
  </si>
  <si>
    <t>ENSG00000173068</t>
  </si>
  <si>
    <t>BNC2</t>
  </si>
  <si>
    <t>basonuclin 2 [Source:HGNC Symbol</t>
  </si>
  <si>
    <t>ENSG00000178031</t>
  </si>
  <si>
    <t>ADAMTSL1</t>
  </si>
  <si>
    <t>ADAMTS like 1 [Source:HGNC Symbol</t>
  </si>
  <si>
    <t>ENSG00000137154</t>
  </si>
  <si>
    <t>RPS6</t>
  </si>
  <si>
    <t>ribosomal protein S6 [Source:HGNC Symbol</t>
  </si>
  <si>
    <t>ENSG00000120156</t>
  </si>
  <si>
    <t>TEK</t>
  </si>
  <si>
    <t>TEK receptor tyrosine kinase [Source:HGNC Symbol</t>
  </si>
  <si>
    <t>ENSG00000107201</t>
  </si>
  <si>
    <t>DDX58</t>
  </si>
  <si>
    <t>DExD/H-box helicase 58 [Source:HGNC Symbol</t>
  </si>
  <si>
    <t>ENSG00000086062</t>
  </si>
  <si>
    <t>B4GALT1</t>
  </si>
  <si>
    <t>beta-1,4-galactosyltransferase 1 [Source:HGNC Symbol</t>
  </si>
  <si>
    <t>ENSG00000107262</t>
  </si>
  <si>
    <t>BAG1</t>
  </si>
  <si>
    <t>BCL2 associated athanogene 1 [Source:HGNC Symbol</t>
  </si>
  <si>
    <t>ENSG00000165006</t>
  </si>
  <si>
    <t>UBAP1</t>
  </si>
  <si>
    <t>ubiquitin associated protein 1 [Source:HGNC Symbol</t>
  </si>
  <si>
    <t>ENSG00000137070</t>
  </si>
  <si>
    <t>IL11RA</t>
  </si>
  <si>
    <t>interleukin 11 receptor subunit alpha [Source:HGNC Symbol</t>
  </si>
  <si>
    <t>ENSG00000230074</t>
  </si>
  <si>
    <t>AL162231.2</t>
  </si>
  <si>
    <t>ENSG00000137101</t>
  </si>
  <si>
    <t>CD72</t>
  </si>
  <si>
    <t>CD72 molecule [Source:HGNC Symbol</t>
  </si>
  <si>
    <t>ENSG00000213866</t>
  </si>
  <si>
    <t>YBX1P10</t>
  </si>
  <si>
    <t>Y-box binding protein 1 pseudogene 10 [Source:HGNC Symbol</t>
  </si>
  <si>
    <t>ENSG00000168795</t>
  </si>
  <si>
    <t>ZBTB5</t>
  </si>
  <si>
    <t>zinc finger and BTB domain containing 5 [Source:HGNC Symbol</t>
  </si>
  <si>
    <t>ENSG00000137054</t>
  </si>
  <si>
    <t>POLR1E</t>
  </si>
  <si>
    <t>RNA polymerase I subunit E [Source:HGNC Symbol</t>
  </si>
  <si>
    <t>ENSG00000170161</t>
  </si>
  <si>
    <t>AL512625.1</t>
  </si>
  <si>
    <t>ENSG00000107242</t>
  </si>
  <si>
    <t>PIP5K1B</t>
  </si>
  <si>
    <t>phosphatidylinositol-4-phosphate 5-kinase type 1 beta [Source:HGNC Symbol</t>
  </si>
  <si>
    <t>ENSG00000119139</t>
  </si>
  <si>
    <t>TJP2</t>
  </si>
  <si>
    <t>tight junction protein 2 [Source:HGNC Symbol</t>
  </si>
  <si>
    <t>ENSG00000204711</t>
  </si>
  <si>
    <t>C9orf135</t>
  </si>
  <si>
    <t>chromosome 9 open reading frame 135 [Source:HGNC Symbol</t>
  </si>
  <si>
    <t>ENSG00000083067</t>
  </si>
  <si>
    <t>TRPM3</t>
  </si>
  <si>
    <t>transient receptor potential cation channel subfamily M member 3 [Source:HGNC Symbol</t>
  </si>
  <si>
    <t>ENSG00000135048</t>
  </si>
  <si>
    <t>CEMIP2</t>
  </si>
  <si>
    <t>cell migration inducing hyaluronidase 2 [Source:HGNC Symbol</t>
  </si>
  <si>
    <t>ENSG00000134996</t>
  </si>
  <si>
    <t>OSTF1</t>
  </si>
  <si>
    <t>osteoclast stimulating factor 1 [Source:HGNC Symbol</t>
  </si>
  <si>
    <t>ENSG00000156052</t>
  </si>
  <si>
    <t>GNAQ</t>
  </si>
  <si>
    <t>G protein subunit alpha q [Source:HGNC Symbol</t>
  </si>
  <si>
    <t>ENSG00000148019</t>
  </si>
  <si>
    <t>CEP78</t>
  </si>
  <si>
    <t>centrosomal protein 78 [Source:HGNC Symbol</t>
  </si>
  <si>
    <t>ENSG00000165105</t>
  </si>
  <si>
    <t>RASEF</t>
  </si>
  <si>
    <t>RAS and EF-hand domain containing [Source:HGNC Symbol</t>
  </si>
  <si>
    <t>ENSG00000178966</t>
  </si>
  <si>
    <t>RMI1</t>
  </si>
  <si>
    <t>RecQ mediated genome instability 1 [Source:HGNC Symbol</t>
  </si>
  <si>
    <t>ENSG00000135052</t>
  </si>
  <si>
    <t>GOLM1</t>
  </si>
  <si>
    <t>golgi membrane protein 1 [Source:HGNC Symbol</t>
  </si>
  <si>
    <t>ENSG00000135047</t>
  </si>
  <si>
    <t>CTSL</t>
  </si>
  <si>
    <t>cathepsin L [Source:HGNC Symbol</t>
  </si>
  <si>
    <t>ENSG00000130045</t>
  </si>
  <si>
    <t>NXNL2</t>
  </si>
  <si>
    <t>nucleoredoxin like 2 [Source:HGNC Symbol</t>
  </si>
  <si>
    <t>ENSG00000213694</t>
  </si>
  <si>
    <t>S1PR3</t>
  </si>
  <si>
    <t>sphingosine-1-phosphate receptor 3 [Source:HGNC Symbol</t>
  </si>
  <si>
    <t>ENSG00000224945</t>
  </si>
  <si>
    <t>AL353150.1</t>
  </si>
  <si>
    <t>ENSG00000187742</t>
  </si>
  <si>
    <t>SECISBP2</t>
  </si>
  <si>
    <t>SECIS binding protein 2 [Source:HGNC Symbol</t>
  </si>
  <si>
    <t>ENSG00000165030</t>
  </si>
  <si>
    <t>NFIL3</t>
  </si>
  <si>
    <t>nuclear factor, interleukin 3 regulated [Source:HGNC Symbol</t>
  </si>
  <si>
    <t>ENSG00000090054</t>
  </si>
  <si>
    <t>SPTLC1</t>
  </si>
  <si>
    <t>serine palmitoyltransferase long chain base subunit 1 [Source:HGNC Symbol</t>
  </si>
  <si>
    <t>ENSG00000196305</t>
  </si>
  <si>
    <t>IARS1</t>
  </si>
  <si>
    <t>isoleucyl-tRNA synthetase 1 [Source:HGNC Symbol</t>
  </si>
  <si>
    <t>ENSG00000127080</t>
  </si>
  <si>
    <t>IPPK</t>
  </si>
  <si>
    <t>inositol-pentakisphosphate 2-kinase [Source:HGNC Symbol</t>
  </si>
  <si>
    <t>ENSG00000158079</t>
  </si>
  <si>
    <t>PTPDC1</t>
  </si>
  <si>
    <t>protein tyrosine phosphatase domain containing 1 [Source:HGNC Symbol</t>
  </si>
  <si>
    <t>ENSG00000148120</t>
  </si>
  <si>
    <t>AOPEP</t>
  </si>
  <si>
    <t>aminopeptidase O (putative) [Source:HGNC Symbol</t>
  </si>
  <si>
    <t>ENSG00000185920</t>
  </si>
  <si>
    <t>PTCH1</t>
  </si>
  <si>
    <t>patched 1 [Source:HGNC Symbol</t>
  </si>
  <si>
    <t>ENSG00000182150</t>
  </si>
  <si>
    <t>ERCC6L2</t>
  </si>
  <si>
    <t>ERCC excision repair 6 like 2 [Source:HGNC Symbol</t>
  </si>
  <si>
    <t>ENSG00000130956</t>
  </si>
  <si>
    <t>HABP4</t>
  </si>
  <si>
    <t>hyaluronan binding protein 4 [Source:HGNC Symbol</t>
  </si>
  <si>
    <t>ENSG00000196312</t>
  </si>
  <si>
    <t>MFSD14C</t>
  </si>
  <si>
    <t>major facilitator superfamily domain containing 14C [Source:HGNC Symbol</t>
  </si>
  <si>
    <t>ENSG00000136943</t>
  </si>
  <si>
    <t>CTSV</t>
  </si>
  <si>
    <t>cathepsin V [Source:HGNC Symbol</t>
  </si>
  <si>
    <t>ENSG00000136937</t>
  </si>
  <si>
    <t>NCBP1</t>
  </si>
  <si>
    <t>nuclear cap binding protein subunit 1 [Source:HGNC Symbol</t>
  </si>
  <si>
    <t>ENSG00000106785</t>
  </si>
  <si>
    <t>TRIM14</t>
  </si>
  <si>
    <t>tripartite motif containing 14 [Source:HGNC Symbol</t>
  </si>
  <si>
    <t>ENSG00000136897</t>
  </si>
  <si>
    <t>MRPL50</t>
  </si>
  <si>
    <t>mitochondrial ribosomal protein L50 [Source:HGNC Symbol</t>
  </si>
  <si>
    <t>ENSG00000136870</t>
  </si>
  <si>
    <t>ZNF189</t>
  </si>
  <si>
    <t>zinc finger protein 189 [Source:HGNC Symbol</t>
  </si>
  <si>
    <t>ENSG00000155827</t>
  </si>
  <si>
    <t>RNF20</t>
  </si>
  <si>
    <t>ring finger protein 20 [Source:HGNC Symbol</t>
  </si>
  <si>
    <t>ENSG00000136783</t>
  </si>
  <si>
    <t>NIPSNAP3A</t>
  </si>
  <si>
    <t>nipsnap homolog 3A [Source:HGNC Symbol</t>
  </si>
  <si>
    <t>ENSG00000070214</t>
  </si>
  <si>
    <t>SLC44A1</t>
  </si>
  <si>
    <t>solute carrier family 44 member 1 [Source:HGNC Symbol</t>
  </si>
  <si>
    <t>ENSG00000095209</t>
  </si>
  <si>
    <t>TMEM38B</t>
  </si>
  <si>
    <t>transmembrane protein 38B [Source:HGNC Symbol</t>
  </si>
  <si>
    <t>ENSG00000148143</t>
  </si>
  <si>
    <t>ZNF462</t>
  </si>
  <si>
    <t>zinc finger protein 462 [Source:HGNC Symbol</t>
  </si>
  <si>
    <t>ENSG00000106771</t>
  </si>
  <si>
    <t>TMEM245</t>
  </si>
  <si>
    <t>transmembrane protein 245 [Source:HGNC Symbol</t>
  </si>
  <si>
    <t>ENSG00000136813</t>
  </si>
  <si>
    <t>ECPAS</t>
  </si>
  <si>
    <t>Ecm29 proteasome adaptor and scaffold [Source:HGNC Symbol</t>
  </si>
  <si>
    <t>ENSG00000106853</t>
  </si>
  <si>
    <t>PTGR1</t>
  </si>
  <si>
    <t>prostaglandin reductase 1 [Source:HGNC Symbol</t>
  </si>
  <si>
    <t>ENSG00000119321</t>
  </si>
  <si>
    <t>FKBP15</t>
  </si>
  <si>
    <t>FKBP prolyl isomerase 15 [Source:HGNC Symbol</t>
  </si>
  <si>
    <t>ENSG00000176386</t>
  </si>
  <si>
    <t>CDC26</t>
  </si>
  <si>
    <t>cell division cycle 26 [Source:HGNC Symbol</t>
  </si>
  <si>
    <t>ENSG00000095397</t>
  </si>
  <si>
    <t>WHRN</t>
  </si>
  <si>
    <t>whirlin [Source:HGNC Symbol</t>
  </si>
  <si>
    <t>ENSG00000136888</t>
  </si>
  <si>
    <t>ATP6V1G1</t>
  </si>
  <si>
    <t>ATPase H+ transporting V1 subunit G1 [Source:HGNC Symbol</t>
  </si>
  <si>
    <t>ENSG00000157693</t>
  </si>
  <si>
    <t>TMEM268</t>
  </si>
  <si>
    <t>transmembrane protein 268 [Source:HGNC Symbol</t>
  </si>
  <si>
    <t>ENSG00000106804</t>
  </si>
  <si>
    <t>C5</t>
  </si>
  <si>
    <t>complement C5 [Source:HGNC Symbol</t>
  </si>
  <si>
    <t>ENSG00000119522</t>
  </si>
  <si>
    <t>DENND1A</t>
  </si>
  <si>
    <t>DENN domain containing 1A [Source:HGNC Symbol</t>
  </si>
  <si>
    <t>ENSG00000044574</t>
  </si>
  <si>
    <t>HSPA5</t>
  </si>
  <si>
    <t>heat shock protein family A (Hsp70) member 5 [Source:HGNC Symbol</t>
  </si>
  <si>
    <t>ENSG00000136895</t>
  </si>
  <si>
    <t>GARNL3</t>
  </si>
  <si>
    <t>GTPase activating Rap/RanGAP domain like 3 [Source:HGNC Symbol</t>
  </si>
  <si>
    <t>ENSG00000271833</t>
  </si>
  <si>
    <t>AL445222.2</t>
  </si>
  <si>
    <t>ENSG00000136854</t>
  </si>
  <si>
    <t>STXBP1</t>
  </si>
  <si>
    <t>syntaxin binding protein 1 [Source:HGNC Symbol</t>
  </si>
  <si>
    <t>ENSG00000095370</t>
  </si>
  <si>
    <t>SH2D3C</t>
  </si>
  <si>
    <t>SH2 domain containing 3C [Source:HGNC Symbol</t>
  </si>
  <si>
    <t>ENSG00000225032</t>
  </si>
  <si>
    <t>AL162586.1</t>
  </si>
  <si>
    <t>ENSG00000119392</t>
  </si>
  <si>
    <t>GLE1</t>
  </si>
  <si>
    <t>GLE1 RNA export mediator [Source:HGNC Symbol</t>
  </si>
  <si>
    <t>ENSG00000197694</t>
  </si>
  <si>
    <t>SPTAN1</t>
  </si>
  <si>
    <t>spectrin alpha, non-erythrocytic 1 [Source:HGNC Symbol</t>
  </si>
  <si>
    <t>ENSG00000223478</t>
  </si>
  <si>
    <t>AL441992.2</t>
  </si>
  <si>
    <t>ENSG00000175287</t>
  </si>
  <si>
    <t>PHYHD1</t>
  </si>
  <si>
    <t>phytanoyl-CoA dioxygenase domain containing 1 [Source:HGNC Symbol</t>
  </si>
  <si>
    <t>ENSG00000130713</t>
  </si>
  <si>
    <t>EXOSC2</t>
  </si>
  <si>
    <t>exosome component 2 [Source:HGNC Symbol</t>
  </si>
  <si>
    <t>ENSG00000125482</t>
  </si>
  <si>
    <t>TTF1</t>
  </si>
  <si>
    <t>transcription termination factor 1 [Source:HGNC Symbol</t>
  </si>
  <si>
    <t>ENSG00000165699</t>
  </si>
  <si>
    <t>TSC1</t>
  </si>
  <si>
    <t>TSC complex subunit 1 [Source:HGNC Symbol</t>
  </si>
  <si>
    <t>ENSG00000123454</t>
  </si>
  <si>
    <t>DBH</t>
  </si>
  <si>
    <t>dopamine beta-hydroxylase [Source:HGNC Symbol</t>
  </si>
  <si>
    <t>ENSG00000130558</t>
  </si>
  <si>
    <t>OLFM1</t>
  </si>
  <si>
    <t>olfactomedin 1 [Source:HGNC Symbol</t>
  </si>
  <si>
    <t>ENSG00000067064</t>
  </si>
  <si>
    <t>IDI1</t>
  </si>
  <si>
    <t>isopentenyl-diphosphate delta isomerase 1 [Source:HGNC Symbol</t>
  </si>
  <si>
    <t>ENSG00000185736</t>
  </si>
  <si>
    <t>ADARB2</t>
  </si>
  <si>
    <t>adenosine deaminase RNA specific B2 (inactive) [Source:HGNC Symbol</t>
  </si>
  <si>
    <t>ENSG00000173848</t>
  </si>
  <si>
    <t>NET1</t>
  </si>
  <si>
    <t>neuroepithelial cell transforming 1 [Source:HGNC Symbol</t>
  </si>
  <si>
    <t>ENSG00000057608</t>
  </si>
  <si>
    <t>GDI2</t>
  </si>
  <si>
    <t>GDP dissociation inhibitor 2 [Source:HGNC Symbol</t>
  </si>
  <si>
    <t>ENSG00000134453</t>
  </si>
  <si>
    <t>RBM17</t>
  </si>
  <si>
    <t>RNA binding motif protein 17 [Source:HGNC Symbol</t>
  </si>
  <si>
    <t>ENSG00000165632</t>
  </si>
  <si>
    <t>TAF3</t>
  </si>
  <si>
    <t>TATA-box binding protein associated factor 3 [Source:HGNC Symbol</t>
  </si>
  <si>
    <t>ENSG00000048740</t>
  </si>
  <si>
    <t>CELF2</t>
  </si>
  <si>
    <t>CUGBP Elav-like family member 2 [Source:HGNC Symbol</t>
  </si>
  <si>
    <t>ENSG00000151461</t>
  </si>
  <si>
    <t>UPF2</t>
  </si>
  <si>
    <t>UPF2 regulator of nonsense mediated mRNA decay [Source:HGNC Symbol</t>
  </si>
  <si>
    <t>ENSG00000165609</t>
  </si>
  <si>
    <t>NUDT5</t>
  </si>
  <si>
    <t>nudix hydrolase 5 [Source:HGNC Symbol</t>
  </si>
  <si>
    <t>ENSG00000151465</t>
  </si>
  <si>
    <t>CDC123</t>
  </si>
  <si>
    <t>cell division cycle 123 [Source:HGNC Symbol</t>
  </si>
  <si>
    <t>ENSG00000065328</t>
  </si>
  <si>
    <t>MCM10</t>
  </si>
  <si>
    <t>minichromosome maintenance 10 replication initiation factor [Source:HGNC Symbol</t>
  </si>
  <si>
    <t>ENSG00000086475</t>
  </si>
  <si>
    <t>SEPHS1</t>
  </si>
  <si>
    <t>selenophosphate synthetase 1 [Source:HGNC Symbol</t>
  </si>
  <si>
    <t>ENSG00000165630</t>
  </si>
  <si>
    <t>PRPF18</t>
  </si>
  <si>
    <t>pre-mRNA processing factor 18 [Source:HGNC Symbol</t>
  </si>
  <si>
    <t>ENSG00000239665</t>
  </si>
  <si>
    <t>AL157392.3</t>
  </si>
  <si>
    <t>ENSG00000152455</t>
  </si>
  <si>
    <t>SUV39H2</t>
  </si>
  <si>
    <t>suppressor of variegation 3-9 homolog 2 [Source:HGNC Symbol</t>
  </si>
  <si>
    <t>ENSG00000152464</t>
  </si>
  <si>
    <t>RPP38</t>
  </si>
  <si>
    <t>ribonuclease P/MRP subunit p38 [Source:HGNC Symbol</t>
  </si>
  <si>
    <t>ENSG00000152465</t>
  </si>
  <si>
    <t>NMT2</t>
  </si>
  <si>
    <t>N-myristoyltransferase 2 [Source:HGNC Symbol</t>
  </si>
  <si>
    <t>ENSG00000107611</t>
  </si>
  <si>
    <t>CUBN</t>
  </si>
  <si>
    <t>cubilin [Source:HGNC Symbol</t>
  </si>
  <si>
    <t>ENSG00000099256</t>
  </si>
  <si>
    <t>PRTFDC1</t>
  </si>
  <si>
    <t>phosphoribosyl transferase domain containing 1 [Source:HGNC Symbol</t>
  </si>
  <si>
    <t>ENSG00000095777</t>
  </si>
  <si>
    <t>MYO3A</t>
  </si>
  <si>
    <t>myosin IIIA [Source:HGNC Symbol</t>
  </si>
  <si>
    <t>ENSG00000095739</t>
  </si>
  <si>
    <t>BAMBI</t>
  </si>
  <si>
    <t>BMP and activin membrane bound inhibitor [Source:HGNC Symbol</t>
  </si>
  <si>
    <t>ENSG00000237036</t>
  </si>
  <si>
    <t>ZEB1-AS1</t>
  </si>
  <si>
    <t>ZEB1 antisense RNA 1 [Source:HGNC Symbol</t>
  </si>
  <si>
    <t>ENSG00000217094</t>
  </si>
  <si>
    <t>PPIAP31</t>
  </si>
  <si>
    <t>peptidylprolyl isomerase A pseudogene 31 [Source:HGNC Symbol</t>
  </si>
  <si>
    <t>ENSG00000148498</t>
  </si>
  <si>
    <t>PARD3</t>
  </si>
  <si>
    <t>par-3 family cell polarity regulator [Source:HGNC Symbol</t>
  </si>
  <si>
    <t>ENSG00000095794</t>
  </si>
  <si>
    <t>CREM</t>
  </si>
  <si>
    <t>cAMP responsive element modulator [Source:HGNC Symbol</t>
  </si>
  <si>
    <t>ENSG00000215146</t>
  </si>
  <si>
    <t>BX322639.1</t>
  </si>
  <si>
    <t>zinc finger protein pseudogene</t>
  </si>
  <si>
    <t>ENSG00000165733</t>
  </si>
  <si>
    <t>BMS1</t>
  </si>
  <si>
    <t>BMS1 ribosome biogenesis factor [Source:HGNC Symbol</t>
  </si>
  <si>
    <t>ENSG00000169813</t>
  </si>
  <si>
    <t>HNRNPF</t>
  </si>
  <si>
    <t>heterogeneous nuclear ribonucleoprotein F [Source:HGNC Symbol</t>
  </si>
  <si>
    <t>ENSG00000172661</t>
  </si>
  <si>
    <t>WASHC2C</t>
  </si>
  <si>
    <t>WASH complex subunit 2C [Source:HGNC Symbol</t>
  </si>
  <si>
    <t>ENSG00000204179</t>
  </si>
  <si>
    <t>PTPN20</t>
  </si>
  <si>
    <t>protein tyrosine phosphatase non-receptor type 20 [Source:HGNC Symbol</t>
  </si>
  <si>
    <t>ENSG00000265018</t>
  </si>
  <si>
    <t>AGAP12P</t>
  </si>
  <si>
    <t>ArfGAP with GTPase domain, ankyrin repeat and PH domain 12, pseudogene [Source:HGNC Symbol</t>
  </si>
  <si>
    <t>ENSG00000107643</t>
  </si>
  <si>
    <t>MAPK8</t>
  </si>
  <si>
    <t>mitogen-activated protein kinase 8 [Source:HGNC Symbol</t>
  </si>
  <si>
    <t>ENSG00000099290</t>
  </si>
  <si>
    <t>WASHC2A</t>
  </si>
  <si>
    <t>WASH complex subunit 2A [Source:HGNC Symbol</t>
  </si>
  <si>
    <t>ENSG00000151151</t>
  </si>
  <si>
    <t>IPMK</t>
  </si>
  <si>
    <t>inositol polyphosphate multikinase [Source:HGNC Symbol</t>
  </si>
  <si>
    <t>ENSG00000122873</t>
  </si>
  <si>
    <t>CISD1</t>
  </si>
  <si>
    <t>CDGSH iron sulfur domain 1 [Source:HGNC Symbol</t>
  </si>
  <si>
    <t>ENSG00000108064</t>
  </si>
  <si>
    <t>TFAM</t>
  </si>
  <si>
    <t>transcription factor A, mitochondrial [Source:HGNC Symbol</t>
  </si>
  <si>
    <t>ENSG00000213609</t>
  </si>
  <si>
    <t>RPL7AP50</t>
  </si>
  <si>
    <t>ribosomal protein L7a pseudogene 50 [Source:HGNC Symbol</t>
  </si>
  <si>
    <t>ENSG00000228065</t>
  </si>
  <si>
    <t>LINC01515</t>
  </si>
  <si>
    <t>long intergenic non-protein coding RNA 1515 [Source:HGNC Symbol</t>
  </si>
  <si>
    <t>ENSG00000226318</t>
  </si>
  <si>
    <t>RPS3AP38</t>
  </si>
  <si>
    <t>ribosomal protein S3a pseudogene 38 [Source:HGNC Symbol</t>
  </si>
  <si>
    <t>ENSG00000096746</t>
  </si>
  <si>
    <t>HNRNPH3</t>
  </si>
  <si>
    <t>heterogeneous nuclear ribonucleoprotein H3 [Source:HGNC Symbol</t>
  </si>
  <si>
    <t>ENSG00000138346</t>
  </si>
  <si>
    <t>DNA2</t>
  </si>
  <si>
    <t>DNA replication helicase/nuclease 2 [Source:HGNC Symbol</t>
  </si>
  <si>
    <t>ENSG00000260400</t>
  </si>
  <si>
    <t>AL513534.3</t>
  </si>
  <si>
    <t>novel transcript, overlapping to TET1</t>
  </si>
  <si>
    <t>ENSG00000165730</t>
  </si>
  <si>
    <t>STOX1</t>
  </si>
  <si>
    <t>storkhead box 1 [Source:HGNC Symbol</t>
  </si>
  <si>
    <t>ENSG00000165732</t>
  </si>
  <si>
    <t>DDX21</t>
  </si>
  <si>
    <t>DExD-box helicase 21 [Source:HGNC Symbol</t>
  </si>
  <si>
    <t>ENSG00000138303</t>
  </si>
  <si>
    <t>ASCC1</t>
  </si>
  <si>
    <t>activating signal cointegrator 1 complex subunit 1 [Source:HGNC Symbol</t>
  </si>
  <si>
    <t>ENSG00000168209</t>
  </si>
  <si>
    <t>DDIT4</t>
  </si>
  <si>
    <t>DNA damage inducible transcript 4 [Source:HGNC Symbol</t>
  </si>
  <si>
    <t>ENSG00000215086</t>
  </si>
  <si>
    <t>NPM1P24</t>
  </si>
  <si>
    <t>nucleophosmin 1 pseudogene 24 [Source:HGNC Symbol</t>
  </si>
  <si>
    <t>ENSG00000122882</t>
  </si>
  <si>
    <t>ECD</t>
  </si>
  <si>
    <t>ecdysoneless cell cycle regulator [Source:HGNC Symbol</t>
  </si>
  <si>
    <t>ENSG00000138279</t>
  </si>
  <si>
    <t>ANXA7</t>
  </si>
  <si>
    <t>annexin A7 [Source:HGNC Symbol</t>
  </si>
  <si>
    <t>ENSG00000107758</t>
  </si>
  <si>
    <t>PPP3CB</t>
  </si>
  <si>
    <t>protein phosphatase 3 catalytic subunit beta [Source:HGNC Symbol</t>
  </si>
  <si>
    <t>ENSG00000166348</t>
  </si>
  <si>
    <t>USP54</t>
  </si>
  <si>
    <t>ubiquitin specific peptidase 54 [Source:HGNC Symbol</t>
  </si>
  <si>
    <t>ENSG00000176986</t>
  </si>
  <si>
    <t>SEC24C</t>
  </si>
  <si>
    <t>SEC24 homolog C, COPII coat complex component [Source:HGNC Symbol</t>
  </si>
  <si>
    <t>ENSG00000196968</t>
  </si>
  <si>
    <t>FUT11</t>
  </si>
  <si>
    <t>fucosyltransferase 11 [Source:HGNC Symbol</t>
  </si>
  <si>
    <t>ENSG00000156650</t>
  </si>
  <si>
    <t>KAT6B</t>
  </si>
  <si>
    <t>lysine acetyltransferase 6B [Source:HGNC Symbol</t>
  </si>
  <si>
    <t>ENSG00000079393</t>
  </si>
  <si>
    <t>DUSP13</t>
  </si>
  <si>
    <t>dual specificity phosphatase 13 [Source:HGNC Symbol</t>
  </si>
  <si>
    <t>ENSG00000148606</t>
  </si>
  <si>
    <t>POLR3A</t>
  </si>
  <si>
    <t>RNA polymerase III subunit A [Source:HGNC Symbol</t>
  </si>
  <si>
    <t>ENSG00000133678</t>
  </si>
  <si>
    <t>TMEM254</t>
  </si>
  <si>
    <t>transmembrane protein 254 [Source:HGNC Symbol</t>
  </si>
  <si>
    <t>ENSG00000234743</t>
  </si>
  <si>
    <t>EIF5AP4</t>
  </si>
  <si>
    <t>eukaryotic translation initiation factor 5A pseudogene 4 [Source:HGNC Symbol</t>
  </si>
  <si>
    <t>ENSG00000062650</t>
  </si>
  <si>
    <t>WAPL</t>
  </si>
  <si>
    <t>WAPL cohesin release factor [Source:HGNC Symbol</t>
  </si>
  <si>
    <t>ENSG00000148672</t>
  </si>
  <si>
    <t>GLUD1</t>
  </si>
  <si>
    <t>glutamate dehydrogenase 1 [Source:HGNC Symbol</t>
  </si>
  <si>
    <t>ENSG00000107789</t>
  </si>
  <si>
    <t>MINPP1</t>
  </si>
  <si>
    <t>multiple inositol-polyphosphate phosphatase 1 [Source:HGNC Symbol</t>
  </si>
  <si>
    <t>ENSG00000198682</t>
  </si>
  <si>
    <t>PAPSS2</t>
  </si>
  <si>
    <t>3'-phosphoadenosine 5'-phosphosulfate synthase 2 [Source:HGNC Symbol</t>
  </si>
  <si>
    <t>ENSG00000138134</t>
  </si>
  <si>
    <t>STAMBPL1</t>
  </si>
  <si>
    <t>STAM binding protein like 1 [Source:HGNC Symbol</t>
  </si>
  <si>
    <t>ENSG00000165338</t>
  </si>
  <si>
    <t>HECTD2</t>
  </si>
  <si>
    <t>HECT domain E3 ubiquitin protein ligase 2 [Source:HGNC Symbol</t>
  </si>
  <si>
    <t>ENSG00000119938</t>
  </si>
  <si>
    <t>PPP1R3C</t>
  </si>
  <si>
    <t>protein phosphatase 1 regulatory subunit 3C [Source:HGNC Symbol</t>
  </si>
  <si>
    <t>ENSG00000180581</t>
  </si>
  <si>
    <t>SRP9P1</t>
  </si>
  <si>
    <t>signal recognition particle 9 pseudogene 1 [Source:HGNC Symbol</t>
  </si>
  <si>
    <t>ENSG00000095564</t>
  </si>
  <si>
    <t>BTAF1</t>
  </si>
  <si>
    <t>B-TFIID TATA-box binding protein associated factor 1 [Source:HGNC Symbol</t>
  </si>
  <si>
    <t>ENSG00000138190</t>
  </si>
  <si>
    <t>EXOC6</t>
  </si>
  <si>
    <t>exocyst complex component 6 [Source:HGNC Symbol</t>
  </si>
  <si>
    <t>ENSG00000138185</t>
  </si>
  <si>
    <t>ENTPD1</t>
  </si>
  <si>
    <t>ectonucleoside triphosphate diphosphohydrolase 1 [Source:HGNC Symbol</t>
  </si>
  <si>
    <t>ENSG00000077147</t>
  </si>
  <si>
    <t>TM9SF3</t>
  </si>
  <si>
    <t>transmembrane 9 superfamily member 3 [Source:HGNC Symbol</t>
  </si>
  <si>
    <t>ENSG00000171314</t>
  </si>
  <si>
    <t>PGAM1</t>
  </si>
  <si>
    <t>phosphoglycerate mutase 1 [Source:HGNC Symbol</t>
  </si>
  <si>
    <t>ENSG00000171160</t>
  </si>
  <si>
    <t>MORN4</t>
  </si>
  <si>
    <t>MORN repeat containing 4 [Source:HGNC Symbol</t>
  </si>
  <si>
    <t>ENSG00000235823</t>
  </si>
  <si>
    <t>OLMALINC</t>
  </si>
  <si>
    <t>oligodendrocyte maturation-associated long intergenic non-coding RNA [Source:HGNC Symbol</t>
  </si>
  <si>
    <t>ENSG00000198408</t>
  </si>
  <si>
    <t>OGA</t>
  </si>
  <si>
    <t>O-GlcNAcase [Source:HGNC Symbol</t>
  </si>
  <si>
    <t>ENSG00000120049</t>
  </si>
  <si>
    <t>KCNIP2</t>
  </si>
  <si>
    <t>potassium voltage-gated channel interacting protein 2 [Source:HGNC Symbol</t>
  </si>
  <si>
    <t>ENSG00000107862</t>
  </si>
  <si>
    <t>GBF1</t>
  </si>
  <si>
    <t>golgi brefeldin A resistant guanine nucleotide exchange factor 1 [Source:HGNC Symbol</t>
  </si>
  <si>
    <t>ENSG00000107882</t>
  </si>
  <si>
    <t>SUFU</t>
  </si>
  <si>
    <t>SUFU negative regulator of hedgehog signaling [Source:HGNC Symbol</t>
  </si>
  <si>
    <t>ENSG00000166275</t>
  </si>
  <si>
    <t>BORCS7</t>
  </si>
  <si>
    <t>BLOC-1 related complex subunit 7 [Source:HGNC Symbol</t>
  </si>
  <si>
    <t>ENSG00000156374</t>
  </si>
  <si>
    <t>PCGF6</t>
  </si>
  <si>
    <t>polycomb group ring finger 6 [Source:HGNC Symbol</t>
  </si>
  <si>
    <t>ENSG00000156384</t>
  </si>
  <si>
    <t>SFR1</t>
  </si>
  <si>
    <t>SWI5 dependent homologous recombination repair protein 1 [Source:HGNC Symbol</t>
  </si>
  <si>
    <t>ENSG00000119953</t>
  </si>
  <si>
    <t>SMNDC1</t>
  </si>
  <si>
    <t>survival motor neuron domain containing 1 [Source:HGNC Symbol</t>
  </si>
  <si>
    <t>ENSG00000108061</t>
  </si>
  <si>
    <t>SHOC2</t>
  </si>
  <si>
    <t>SHOC2 leucine rich repeat scaffold protein [Source:HGNC Symbol</t>
  </si>
  <si>
    <t>ENSG00000234118</t>
  </si>
  <si>
    <t>RPL13AP6</t>
  </si>
  <si>
    <t>ribosomal protein L13a pseudogene 6 [Source:HGNC Symbol</t>
  </si>
  <si>
    <t>ENSG00000023041</t>
  </si>
  <si>
    <t>ZDHHC6</t>
  </si>
  <si>
    <t>zinc finger DHHC-type containing 6 [Source:HGNC Symbol</t>
  </si>
  <si>
    <t>ENSG00000165806</t>
  </si>
  <si>
    <t>CASP7</t>
  </si>
  <si>
    <t>caspase 7 [Source:HGNC Symbol</t>
  </si>
  <si>
    <t>ENSG00000095627</t>
  </si>
  <si>
    <t>TDRD1</t>
  </si>
  <si>
    <t>tudor domain containing 1 [Source:HGNC Symbol</t>
  </si>
  <si>
    <t>ENSG00000182645</t>
  </si>
  <si>
    <t>CCDC172</t>
  </si>
  <si>
    <t>coiled-coil domain containing 172 [Source:HGNC Symbol</t>
  </si>
  <si>
    <t>ENSG00000165646</t>
  </si>
  <si>
    <t>SLC18A2</t>
  </si>
  <si>
    <t>solute carrier family 18 member A2 [Source:HGNC Symbol</t>
  </si>
  <si>
    <t>ENSG00000119979</t>
  </si>
  <si>
    <t>DENND10</t>
  </si>
  <si>
    <t>DENN domain containing 10 [Source:HGNC Symbol</t>
  </si>
  <si>
    <t>ENSG00000183605</t>
  </si>
  <si>
    <t>SFXN4</t>
  </si>
  <si>
    <t>sideroflexin 4 [Source:HGNC Symbol</t>
  </si>
  <si>
    <t>ENSG00000107651</t>
  </si>
  <si>
    <t>SEC23IP</t>
  </si>
  <si>
    <t>SEC23 interacting protein [Source:HGNC Symbol</t>
  </si>
  <si>
    <t>ENSG00000138161</t>
  </si>
  <si>
    <t>CUZD1</t>
  </si>
  <si>
    <t>CUB and zona pellucida like domains 1 [Source:HGNC Symbol</t>
  </si>
  <si>
    <t>ENSG00000107949</t>
  </si>
  <si>
    <t>BCCIP</t>
  </si>
  <si>
    <t>BRCA2 and CDKN1A interacting protein [Source:HGNC Symbol</t>
  </si>
  <si>
    <t>ENSG00000203780</t>
  </si>
  <si>
    <t>FANK1</t>
  </si>
  <si>
    <t>fibronectin type III and ankyrin repeat domains 1 [Source:HGNC Symbol</t>
  </si>
  <si>
    <t>ENSG00000175470</t>
  </si>
  <si>
    <t>PPP2R2D</t>
  </si>
  <si>
    <t>protein phosphatase 2 regulatory subunit Bdelta [Source:HGNC Symbol</t>
  </si>
  <si>
    <t>ENSG00000148814</t>
  </si>
  <si>
    <t>LRRC27</t>
  </si>
  <si>
    <t>leucine rich repeat containing 27 [Source:HGNC Symbol</t>
  </si>
  <si>
    <t>ENSG00000068383</t>
  </si>
  <si>
    <t>INPP5A</t>
  </si>
  <si>
    <t>inositol polyphosphate-5-phosphatase A [Source:HGNC Symbol</t>
  </si>
  <si>
    <t>ENSG00000130600</t>
  </si>
  <si>
    <t>H19</t>
  </si>
  <si>
    <t>H19 imprinted maternally expressed transcript [Source:HGNC Symbol</t>
  </si>
  <si>
    <t>ENSG00000205531</t>
  </si>
  <si>
    <t>NAP1L4</t>
  </si>
  <si>
    <t>nucleosome assembly protein 1 like 4 [Source:HGNC Symbol</t>
  </si>
  <si>
    <t>ENSG00000148985</t>
  </si>
  <si>
    <t>PGAP2</t>
  </si>
  <si>
    <t>post-GPI attachment to proteins 2 [Source:HGNC Symbol</t>
  </si>
  <si>
    <t>ENSG00000167323</t>
  </si>
  <si>
    <t>STIM1</t>
  </si>
  <si>
    <t>stromal interaction molecule 1 [Source:HGNC Symbol</t>
  </si>
  <si>
    <t>ENSG00000132286</t>
  </si>
  <si>
    <t>TIMM10B</t>
  </si>
  <si>
    <t>translocase of inner mitochondrial membrane 10B [Source:HGNC Symbol</t>
  </si>
  <si>
    <t>ENSG00000179532</t>
  </si>
  <si>
    <t>DNHD1</t>
  </si>
  <si>
    <t>dynein heavy chain domain 1 [Source:HGNC Symbol</t>
  </si>
  <si>
    <t>ENSG00000166333</t>
  </si>
  <si>
    <t>ILK</t>
  </si>
  <si>
    <t>integrin linked kinase [Source:HGNC Symbol</t>
  </si>
  <si>
    <t>ENSG00000158042</t>
  </si>
  <si>
    <t>MRPL17</t>
  </si>
  <si>
    <t>mitochondrial ribosomal protein L17 [Source:HGNC Symbol</t>
  </si>
  <si>
    <t>ENSG00000149050</t>
  </si>
  <si>
    <t>ZNF214</t>
  </si>
  <si>
    <t>zinc finger protein 214 [Source:HGNC Symbol</t>
  </si>
  <si>
    <t>ENSG00000170743</t>
  </si>
  <si>
    <t>SYT9</t>
  </si>
  <si>
    <t>synaptotagmin 9 [Source:HGNC Symbol</t>
  </si>
  <si>
    <t>ENSG00000130413</t>
  </si>
  <si>
    <t>STK33</t>
  </si>
  <si>
    <t>serine/threonine kinase 33 [Source:HGNC Symbol</t>
  </si>
  <si>
    <t>ENSG00000175348</t>
  </si>
  <si>
    <t>TMEM9B</t>
  </si>
  <si>
    <t>TMEM9 domain family member B [Source:HGNC Symbol</t>
  </si>
  <si>
    <t>ENSG00000175352</t>
  </si>
  <si>
    <t>NRIP3</t>
  </si>
  <si>
    <t>nuclear receptor interacting protein 3 [Source:HGNC Symbol</t>
  </si>
  <si>
    <t>ENSG00000175356</t>
  </si>
  <si>
    <t>SCUBE2</t>
  </si>
  <si>
    <t>signal peptide, CUB domain and EGF like domain containing 2 [Source:HGNC Symbol</t>
  </si>
  <si>
    <t>ENSG00000166471</t>
  </si>
  <si>
    <t>TMEM41B</t>
  </si>
  <si>
    <t>transmembrane protein 41B [Source:HGNC Symbol</t>
  </si>
  <si>
    <t>ENSG00000166483</t>
  </si>
  <si>
    <t>WEE1</t>
  </si>
  <si>
    <t>WEE1 G2 checkpoint kinase [Source:HGNC Symbol</t>
  </si>
  <si>
    <t>ENSG00000148926</t>
  </si>
  <si>
    <t>ADM</t>
  </si>
  <si>
    <t>adrenomedullin [Source:HGNC Symbol</t>
  </si>
  <si>
    <t>ENSG00000187079</t>
  </si>
  <si>
    <t>TEAD1</t>
  </si>
  <si>
    <t>TEA domain transcription factor 1 [Source:HGNC Symbol</t>
  </si>
  <si>
    <t>ENSG00000133794</t>
  </si>
  <si>
    <t>ARNTL</t>
  </si>
  <si>
    <t>aryl hydrocarbon receptor nuclear translocator like [Source:HGNC Symbol</t>
  </si>
  <si>
    <t>ENSG00000148925</t>
  </si>
  <si>
    <t>BTBD10</t>
  </si>
  <si>
    <t>BTB domain containing 10 [Source:HGNC Symbol</t>
  </si>
  <si>
    <t>ENSG00000129084</t>
  </si>
  <si>
    <t>PSMA1</t>
  </si>
  <si>
    <t>proteasome 20S subunit alpha 1 [Source:HGNC Symbol</t>
  </si>
  <si>
    <t>ENSG00000188487</t>
  </si>
  <si>
    <t>INSC</t>
  </si>
  <si>
    <t>INSC spindle orientation adaptor protein [Source:HGNC Symbol</t>
  </si>
  <si>
    <t>ENSG00000110696</t>
  </si>
  <si>
    <t>C11orf58</t>
  </si>
  <si>
    <t>chromosome 11 open reading frame 58 [Source:HGNC Symbol</t>
  </si>
  <si>
    <t>ENSG00000244398</t>
  </si>
  <si>
    <t>AC116533.1</t>
  </si>
  <si>
    <t>ribosomal protein L36a (RPL36A) pseudogene</t>
  </si>
  <si>
    <t>ENSG00000011405</t>
  </si>
  <si>
    <t>PIK3C2A</t>
  </si>
  <si>
    <t>phosphatidylinositol-4-phosphate 3-kinase catalytic subunit type 2 alpha [Source:HGNC Symbol</t>
  </si>
  <si>
    <t>ENSG00000166788</t>
  </si>
  <si>
    <t>SAAL1</t>
  </si>
  <si>
    <t>serum amyloid A like 1 [Source:HGNC Symbol</t>
  </si>
  <si>
    <t>ENSG00000110756</t>
  </si>
  <si>
    <t>HPS5</t>
  </si>
  <si>
    <t>HPS5 biogenesis of lysosomal organelles complex 2 subunit 2 [Source:HGNC Symbol</t>
  </si>
  <si>
    <t>ENSG00000129173</t>
  </si>
  <si>
    <t>E2F8</t>
  </si>
  <si>
    <t>E2F transcription factor 8 [Source:HGNC Symbol</t>
  </si>
  <si>
    <t>ENSG00000185238</t>
  </si>
  <si>
    <t>PRMT3</t>
  </si>
  <si>
    <t>protein arginine methyltransferase 3 [Source:HGNC Symbol</t>
  </si>
  <si>
    <t>ENSG00000183161</t>
  </si>
  <si>
    <t>FANCF</t>
  </si>
  <si>
    <t>FA complementation group F [Source:HGNC Symbol</t>
  </si>
  <si>
    <t>ENSG00000049449</t>
  </si>
  <si>
    <t>RCN1</t>
  </si>
  <si>
    <t>reticulocalbin 1 [Source:HGNC Symbol</t>
  </si>
  <si>
    <t>ENSG00000149100</t>
  </si>
  <si>
    <t>EIF3M</t>
  </si>
  <si>
    <t>eukaryotic translation initiation factor 3 subunit M [Source:HGNC Symbol</t>
  </si>
  <si>
    <t>ENSG00000135387</t>
  </si>
  <si>
    <t>CAPRIN1</t>
  </si>
  <si>
    <t>cell cycle associated protein 1 [Source:HGNC Symbol</t>
  </si>
  <si>
    <t>ENSG00000110435</t>
  </si>
  <si>
    <t>PDHX</t>
  </si>
  <si>
    <t>pyruvate dehydrogenase complex component X [Source:HGNC Symbol</t>
  </si>
  <si>
    <t>ENSG00000110436</t>
  </si>
  <si>
    <t>SLC1A2</t>
  </si>
  <si>
    <t>solute carrier family 1 member 2 [Source:HGNC Symbol</t>
  </si>
  <si>
    <t>ENSG00000110442</t>
  </si>
  <si>
    <t>COMMD9</t>
  </si>
  <si>
    <t>COMM domain containing 9 [Source:HGNC Symbol</t>
  </si>
  <si>
    <t>ENSG00000175104</t>
  </si>
  <si>
    <t>TRAF6</t>
  </si>
  <si>
    <t>TNF receptor associated factor 6 [Source:HGNC Symbol</t>
  </si>
  <si>
    <t>ENSG00000254577</t>
  </si>
  <si>
    <t>AC087276.2</t>
  </si>
  <si>
    <t>novel transcript, sense overlapping TTC17</t>
  </si>
  <si>
    <t>ENSG00000110455</t>
  </si>
  <si>
    <t>ACCS</t>
  </si>
  <si>
    <t>1-aminocyclopropane-1-carboxylate synthase homolog (inactive) [Source:HGNC Symbol</t>
  </si>
  <si>
    <t>ENSG00000110514</t>
  </si>
  <si>
    <t>MADD</t>
  </si>
  <si>
    <t>MAP kinase activating death domain [Source:HGNC Symbol</t>
  </si>
  <si>
    <t>ENSG00000149136</t>
  </si>
  <si>
    <t>SSRP1</t>
  </si>
  <si>
    <t>structure specific recognition protein 1 [Source:HGNC Symbol</t>
  </si>
  <si>
    <t>ENSG00000149131</t>
  </si>
  <si>
    <t>SERPING1</t>
  </si>
  <si>
    <t>serpin family G member 1 [Source:HGNC Symbol</t>
  </si>
  <si>
    <t>ENSG00000166889</t>
  </si>
  <si>
    <t>PATL1</t>
  </si>
  <si>
    <t>PAT1 homolog 1, processing body mRNA decay factor [Source:HGNC Symbol</t>
  </si>
  <si>
    <t>ENSG00000110108</t>
  </si>
  <si>
    <t>TMEM109</t>
  </si>
  <si>
    <t>transmembrane protein 109 [Source:HGNC Symbol</t>
  </si>
  <si>
    <t>ENSG00000256443</t>
  </si>
  <si>
    <t>AP003559.1</t>
  </si>
  <si>
    <t>ENSG00000167996</t>
  </si>
  <si>
    <t>FTH1</t>
  </si>
  <si>
    <t>ferritin heavy chain 1 [Source:HGNC Symbol</t>
  </si>
  <si>
    <t>ENSG00000089597</t>
  </si>
  <si>
    <t>GANAB</t>
  </si>
  <si>
    <t>glucosidase II alpha subunit [Source:HGNC Symbol</t>
  </si>
  <si>
    <t>ENSG00000214753</t>
  </si>
  <si>
    <t>HNRNPUL2</t>
  </si>
  <si>
    <t>heterogeneous nuclear ribonucleoprotein U like 2 [Source:HGNC Symbol</t>
  </si>
  <si>
    <t>ENSG00000168002</t>
  </si>
  <si>
    <t>POLR2G</t>
  </si>
  <si>
    <t>RNA polymerase II subunit G [Source:HGNC Symbol</t>
  </si>
  <si>
    <t>ENSG00000184743</t>
  </si>
  <si>
    <t>ATL3</t>
  </si>
  <si>
    <t>atlastin GTPase 3 [Source:HGNC Symbol</t>
  </si>
  <si>
    <t>ENSG00000110583</t>
  </si>
  <si>
    <t>NAA40</t>
  </si>
  <si>
    <t>N(alpha)-acetyltransferase 40, NatD catalytic subunit [Source:HGNC Symbol</t>
  </si>
  <si>
    <t>ENSG00000168439</t>
  </si>
  <si>
    <t>STIP1</t>
  </si>
  <si>
    <t>stress induced phosphoprotein 1 [Source:HGNC Symbol</t>
  </si>
  <si>
    <t>ENSG00000149782</t>
  </si>
  <si>
    <t>PLCB3</t>
  </si>
  <si>
    <t>phospholipase C beta 3 [Source:HGNC Symbol</t>
  </si>
  <si>
    <t>ENSG00000068971</t>
  </si>
  <si>
    <t>PPP2R5B</t>
  </si>
  <si>
    <t>protein phosphatase 2 regulatory subunit B'beta [Source:HGNC Symbol</t>
  </si>
  <si>
    <t>ENSG00000172803</t>
  </si>
  <si>
    <t>SNX32</t>
  </si>
  <si>
    <t>sorting nexin 32 [Source:HGNC Symbol</t>
  </si>
  <si>
    <t>ENSG00000175334</t>
  </si>
  <si>
    <t>BANF1</t>
  </si>
  <si>
    <t>barrier to autointegration factor 1 [Source:HGNC Symbol</t>
  </si>
  <si>
    <t>ENSG00000087365</t>
  </si>
  <si>
    <t>SF3B2</t>
  </si>
  <si>
    <t>splicing factor 3b subunit 2 [Source:HGNC Symbol</t>
  </si>
  <si>
    <t>ENSG00000173715</t>
  </si>
  <si>
    <t>C11orf80</t>
  </si>
  <si>
    <t>chromosome 11 open reading frame 80 [Source:HGNC Symbol</t>
  </si>
  <si>
    <t>ENSG00000132749</t>
  </si>
  <si>
    <t>TESMIN</t>
  </si>
  <si>
    <t>testis expressed metallothionein like protein [Source:HGNC Symbol</t>
  </si>
  <si>
    <t>ENSG00000250508</t>
  </si>
  <si>
    <t>LINC02701</t>
  </si>
  <si>
    <t>long intergenic non-protein coding RNA 2701 [Source:HGNC Symbol</t>
  </si>
  <si>
    <t>ENSG00000149716</t>
  </si>
  <si>
    <t>LTO1</t>
  </si>
  <si>
    <t>LTO1 maturation factor of ABCE1 [Source:HGNC Symbol</t>
  </si>
  <si>
    <t>ENSG00000172893</t>
  </si>
  <si>
    <t>DHCR7</t>
  </si>
  <si>
    <t>7-dehydrocholesterol reductase [Source:HGNC Symbol</t>
  </si>
  <si>
    <t>ENSG00000110200</t>
  </si>
  <si>
    <t>ANAPC15</t>
  </si>
  <si>
    <t>anaphase promoting complex subunit 15 [Source:HGNC Symbol</t>
  </si>
  <si>
    <t>ENSG00000186642</t>
  </si>
  <si>
    <t>PDE2A</t>
  </si>
  <si>
    <t>phosphodiesterase 2A [Source:HGNC Symbol</t>
  </si>
  <si>
    <t>ENSG00000021300</t>
  </si>
  <si>
    <t>PLEKHB1</t>
  </si>
  <si>
    <t>pleckstrin homology domain containing B1 [Source:HGNC Symbol</t>
  </si>
  <si>
    <t>ENSG00000175581</t>
  </si>
  <si>
    <t>MRPL48</t>
  </si>
  <si>
    <t>mitochondrial ribosomal protein L48 [Source:HGNC Symbol</t>
  </si>
  <si>
    <t>ENSG00000214517</t>
  </si>
  <si>
    <t>PPME1</t>
  </si>
  <si>
    <t>protein phosphatase methylesterase 1 [Source:HGNC Symbol</t>
  </si>
  <si>
    <t>ENSG00000165434</t>
  </si>
  <si>
    <t>PGM2L1</t>
  </si>
  <si>
    <t>phosphoglucomutase 2 like 1 [Source:HGNC Symbol</t>
  </si>
  <si>
    <t>ENSG00000118363</t>
  </si>
  <si>
    <t>SPCS2</t>
  </si>
  <si>
    <t>signal peptidase complex subunit 2 [Source:HGNC Symbol</t>
  </si>
  <si>
    <t>ENSG00000171533</t>
  </si>
  <si>
    <t>MAP6</t>
  </si>
  <si>
    <t>microtubule associated protein 6 [Source:HGNC Symbol</t>
  </si>
  <si>
    <t>ENSG00000087884</t>
  </si>
  <si>
    <t>AAMDC</t>
  </si>
  <si>
    <t>adipogenesis associated Mth938 domain containing [Source:HGNC Symbol</t>
  </si>
  <si>
    <t>ENSG00000149262</t>
  </si>
  <si>
    <t>INTS4</t>
  </si>
  <si>
    <t>integrator complex subunit 4 [Source:HGNC Symbol</t>
  </si>
  <si>
    <t>ENSG00000151366</t>
  </si>
  <si>
    <t>NDUFC2</t>
  </si>
  <si>
    <t>NADH:ubiquinone oxidoreductase subunit C2 [Source:HGNC Symbol</t>
  </si>
  <si>
    <t>ENSG00000188997</t>
  </si>
  <si>
    <t>KCTD21</t>
  </si>
  <si>
    <t>potassium channel tetramerization domain containing 21 [Source:HGNC Symbol</t>
  </si>
  <si>
    <t>ENSG00000165490</t>
  </si>
  <si>
    <t>DDIAS</t>
  </si>
  <si>
    <t>DNA damage induced apoptosis suppressor [Source:HGNC Symbol</t>
  </si>
  <si>
    <t>ENSG00000171204</t>
  </si>
  <si>
    <t>TMEM126B</t>
  </si>
  <si>
    <t>transmembrane protein 126B [Source:HGNC Symbol</t>
  </si>
  <si>
    <t>ENSG00000086991</t>
  </si>
  <si>
    <t>NOX4</t>
  </si>
  <si>
    <t>NADPH oxidase 4 [Source:HGNC Symbol</t>
  </si>
  <si>
    <t>ENSG00000110172</t>
  </si>
  <si>
    <t>CHORDC1</t>
  </si>
  <si>
    <t>cysteine and histidine rich domain containing 1 [Source:HGNC Symbol</t>
  </si>
  <si>
    <t>ENSG00000020922</t>
  </si>
  <si>
    <t>MRE11</t>
  </si>
  <si>
    <t>MRE11 homolog, double strand break repair nuclease [Source:HGNC Symbol</t>
  </si>
  <si>
    <t>ENSG00000168876</t>
  </si>
  <si>
    <t>ANKRD49</t>
  </si>
  <si>
    <t>ankyrin repeat domain 49 [Source:HGNC Symbol</t>
  </si>
  <si>
    <t>ENSG00000150316</t>
  </si>
  <si>
    <t>CWC15</t>
  </si>
  <si>
    <t>CWC15 spliceosome associated protein homolog [Source:HGNC Symbol</t>
  </si>
  <si>
    <t>ENSG00000137691</t>
  </si>
  <si>
    <t>CFAP300</t>
  </si>
  <si>
    <t>cilia and flagella associated protein 300 [Source:HGNC Symbol</t>
  </si>
  <si>
    <t>ENSG00000137692</t>
  </si>
  <si>
    <t>DCUN1D5</t>
  </si>
  <si>
    <t>defective in cullin neddylation 1 domain containing 5 [Source:HGNC Symbol</t>
  </si>
  <si>
    <t>ENSG00000260966</t>
  </si>
  <si>
    <t>AP001486.2</t>
  </si>
  <si>
    <t>novel transcript, overlapping to DCUN1D5</t>
  </si>
  <si>
    <t>ENSG00000179331</t>
  </si>
  <si>
    <t>RAB39A</t>
  </si>
  <si>
    <t>RAB39A, member RAS oncogene family [Source:HGNC Symbol</t>
  </si>
  <si>
    <t>ENSG00000149308</t>
  </si>
  <si>
    <t>NPAT</t>
  </si>
  <si>
    <t>nuclear protein, coactivator of histone transcription [Source:HGNC Symbol</t>
  </si>
  <si>
    <t>ENSG00000178202</t>
  </si>
  <si>
    <t>POGLUT3</t>
  </si>
  <si>
    <t>protein O-glucosyltransferase 3 [Source:HGNC Symbol</t>
  </si>
  <si>
    <t>ENSG00000178105</t>
  </si>
  <si>
    <t>DDX10</t>
  </si>
  <si>
    <t>DEAD-box helicase 10 [Source:HGNC Symbol</t>
  </si>
  <si>
    <t>ENSG00000149289</t>
  </si>
  <si>
    <t>ZC3H12C</t>
  </si>
  <si>
    <t>zinc finger CCCH-type containing 12C [Source:HGNC Symbol</t>
  </si>
  <si>
    <t>ENSG00000137714</t>
  </si>
  <si>
    <t>FDX1</t>
  </si>
  <si>
    <t>ferredoxin 1 [Source:HGNC Symbol</t>
  </si>
  <si>
    <t>ENSG00000170145</t>
  </si>
  <si>
    <t>SIK2</t>
  </si>
  <si>
    <t>salt inducible kinase 2 [Source:HGNC Symbol</t>
  </si>
  <si>
    <t>ENSG00000137713</t>
  </si>
  <si>
    <t>PPP2R1B</t>
  </si>
  <si>
    <t>protein phosphatase 2 scaffold subunit Abeta [Source:HGNC Symbol</t>
  </si>
  <si>
    <t>ENSG00000137720</t>
  </si>
  <si>
    <t>C11orf1</t>
  </si>
  <si>
    <t>chromosome 11 open reading frame 1 [Source:HGNC Symbol</t>
  </si>
  <si>
    <t>ENSG00000150779</t>
  </si>
  <si>
    <t>TIMM8B</t>
  </si>
  <si>
    <t>translocase of inner mitochondrial membrane 8 homolog B [Source:HGNC Symbol</t>
  </si>
  <si>
    <t>ENSG00000086827</t>
  </si>
  <si>
    <t>ZW10</t>
  </si>
  <si>
    <t>zw10 kinetochore protein [Source:HGNC Symbol</t>
  </si>
  <si>
    <t>ENSG00000166736</t>
  </si>
  <si>
    <t>HTR3A</t>
  </si>
  <si>
    <t>5-hydroxytryptamine receptor 3A [Source:HGNC Symbol</t>
  </si>
  <si>
    <t>ENSG00000137656</t>
  </si>
  <si>
    <t>BUD13</t>
  </si>
  <si>
    <t>BUD13 homolog [Source:HGNC Symbol</t>
  </si>
  <si>
    <t>ENSG00000109917</t>
  </si>
  <si>
    <t>ZPR1</t>
  </si>
  <si>
    <t>ZPR1 zinc finger [Source:HGNC Symbol</t>
  </si>
  <si>
    <t>ENSG00000168092</t>
  </si>
  <si>
    <t>PAFAH1B2</t>
  </si>
  <si>
    <t>platelet activating factor acetylhydrolase 1b catalytic subunit 2 [Source:HGNC Symbol</t>
  </si>
  <si>
    <t>ENSG00000137648</t>
  </si>
  <si>
    <t>TMPRSS4</t>
  </si>
  <si>
    <t>transmembrane serine protease 4 [Source:HGNC Symbol</t>
  </si>
  <si>
    <t>ENSG00000110344</t>
  </si>
  <si>
    <t>UBE4A</t>
  </si>
  <si>
    <t>ubiquitination factor E4A [Source:HGNC Symbol</t>
  </si>
  <si>
    <t>ENSG00000110367</t>
  </si>
  <si>
    <t>DDX6</t>
  </si>
  <si>
    <t>DEAD-box helicase 6 [Source:HGNC Symbol</t>
  </si>
  <si>
    <t>ENSG00000160695</t>
  </si>
  <si>
    <t>VPS11</t>
  </si>
  <si>
    <t>VPS11 core subunit of CORVET and HOPS complexes [Source:HGNC Symbol</t>
  </si>
  <si>
    <t>ENSG00000172269</t>
  </si>
  <si>
    <t>DPAGT1</t>
  </si>
  <si>
    <t>dolichyl-phosphate N-acetylglucosaminephosphotransferase 1 [Source:HGNC Symbol</t>
  </si>
  <si>
    <t>ENSG00000248712</t>
  </si>
  <si>
    <t>CCDC153</t>
  </si>
  <si>
    <t>coiled-coil domain containing 153 [Source:HGNC Symbol</t>
  </si>
  <si>
    <t>ENSG00000166261</t>
  </si>
  <si>
    <t>ZNF202</t>
  </si>
  <si>
    <t>zinc finger protein 202 [Source:HGNC Symbol</t>
  </si>
  <si>
    <t>ENSG00000064199</t>
  </si>
  <si>
    <t>SPA17</t>
  </si>
  <si>
    <t>sperm autoantigenic protein 17 [Source:HGNC Symbol</t>
  </si>
  <si>
    <t>ENSG00000149547</t>
  </si>
  <si>
    <t>EI24</t>
  </si>
  <si>
    <t>EI24 autophagy associated transmembrane protein [Source:HGNC Symbol</t>
  </si>
  <si>
    <t>ENSG00000134910</t>
  </si>
  <si>
    <t>STT3A</t>
  </si>
  <si>
    <t>STT3 oligosaccharyltransferase complex catalytic subunit A [Source:HGNC Symbol</t>
  </si>
  <si>
    <t>ENSG00000198331</t>
  </si>
  <si>
    <t>HYLS1</t>
  </si>
  <si>
    <t>HYLS1 centriolar and ciliogenesis associated [Source:HGNC Symbol</t>
  </si>
  <si>
    <t>ENSG00000110060</t>
  </si>
  <si>
    <t>PUS3</t>
  </si>
  <si>
    <t>pseudouridine synthase 3 [Source:HGNC Symbol</t>
  </si>
  <si>
    <t>ENSG00000064309</t>
  </si>
  <si>
    <t>CDON</t>
  </si>
  <si>
    <t>cell adhesion associated, oncogene regulated [Source:HGNC Symbol</t>
  </si>
  <si>
    <t>ENSG00000197798</t>
  </si>
  <si>
    <t>FAM118B</t>
  </si>
  <si>
    <t>family with sequence similarity 118 member B [Source:HGNC Symbol</t>
  </si>
  <si>
    <t>ENSG00000134954</t>
  </si>
  <si>
    <t>ETS1</t>
  </si>
  <si>
    <t>ETS proto-oncogene 1, transcription factor [Source:HGNC Symbol</t>
  </si>
  <si>
    <t>ENSG00000084234</t>
  </si>
  <si>
    <t>APLP2</t>
  </si>
  <si>
    <t>amyloid beta precursor like protein 2 [Source:HGNC Symbol</t>
  </si>
  <si>
    <t>ENSG00000231698</t>
  </si>
  <si>
    <t>AP002856.2</t>
  </si>
  <si>
    <t>ENSG00000151503</t>
  </si>
  <si>
    <t>NCAPD3</t>
  </si>
  <si>
    <t>non-SMC condensin II complex subunit D3 [Source:HGNC Symbol</t>
  </si>
  <si>
    <t>ENSG00000151500</t>
  </si>
  <si>
    <t>THYN1</t>
  </si>
  <si>
    <t>thymocyte nuclear protein 1 [Source:HGNC Symbol</t>
  </si>
  <si>
    <t>ENSG00000255545</t>
  </si>
  <si>
    <t>AP004608.1</t>
  </si>
  <si>
    <t>ENSG00000120645</t>
  </si>
  <si>
    <t>IQSEC3</t>
  </si>
  <si>
    <t>IQ motif and Sec7 domain ArfGEF 3 [Source:HGNC Symbol</t>
  </si>
  <si>
    <t>ENSG00000006831</t>
  </si>
  <si>
    <t>ADIPOR2</t>
  </si>
  <si>
    <t>adiponectin receptor 2 [Source:HGNC Symbol</t>
  </si>
  <si>
    <t>ENSG00000151065</t>
  </si>
  <si>
    <t>DCP1B</t>
  </si>
  <si>
    <t>decapping mRNA 1B [Source:HGNC Symbol</t>
  </si>
  <si>
    <t>ENSG00000111203</t>
  </si>
  <si>
    <t>ITFG2</t>
  </si>
  <si>
    <t>integrin alpha FG-GAP repeat containing 2 [Source:HGNC Symbol</t>
  </si>
  <si>
    <t>ENSG00000234589</t>
  </si>
  <si>
    <t>AC125807.1</t>
  </si>
  <si>
    <t>ribosomal protein L13a (RPL13A) pseudogene</t>
  </si>
  <si>
    <t>ENSG00000130038</t>
  </si>
  <si>
    <t>CRACR2A</t>
  </si>
  <si>
    <t>calcium release activated channel regulator 2A [Source:HGNC Symbol</t>
  </si>
  <si>
    <t>ENSG00000118971</t>
  </si>
  <si>
    <t>CCND2</t>
  </si>
  <si>
    <t>cyclin D2 [Source:HGNC Symbol</t>
  </si>
  <si>
    <t>ENSG00000255639</t>
  </si>
  <si>
    <t>AC005833.1</t>
  </si>
  <si>
    <t>ENSG00000010278</t>
  </si>
  <si>
    <t>CD9</t>
  </si>
  <si>
    <t>CD9 molecule [Source:HGNC Symbol</t>
  </si>
  <si>
    <t>ENSG00000111639</t>
  </si>
  <si>
    <t>MRPL51</t>
  </si>
  <si>
    <t>mitochondrial ribosomal protein L51 [Source:HGNC Symbol</t>
  </si>
  <si>
    <t>ENSG00000111653</t>
  </si>
  <si>
    <t>ING4</t>
  </si>
  <si>
    <t>inhibitor of growth family member 4 [Source:HGNC Symbol</t>
  </si>
  <si>
    <t>ENSG00000126749</t>
  </si>
  <si>
    <t>EMG1</t>
  </si>
  <si>
    <t>EMG1 N1-specific pseudouridine methyltransferase [Source:HGNC Symbol</t>
  </si>
  <si>
    <t>ENSG00000111684</t>
  </si>
  <si>
    <t>LPCAT3</t>
  </si>
  <si>
    <t>lysophosphatidylcholine acyltransferase 3 [Source:HGNC Symbol</t>
  </si>
  <si>
    <t>ENSG00000182326</t>
  </si>
  <si>
    <t>C1S</t>
  </si>
  <si>
    <t>complement C1s [Source:HGNC Symbol</t>
  </si>
  <si>
    <t>ENSG00000187569</t>
  </si>
  <si>
    <t>DPPA3</t>
  </si>
  <si>
    <t>developmental pluripotency associated 3 [Source:HGNC Symbol</t>
  </si>
  <si>
    <t>ENSG00000171847</t>
  </si>
  <si>
    <t>FAM90A1</t>
  </si>
  <si>
    <t>family with sequence similarity 90 member A1 [Source:HGNC Symbol</t>
  </si>
  <si>
    <t>ENSG00000249790</t>
  </si>
  <si>
    <t>AC092490.1</t>
  </si>
  <si>
    <t>ENSG00000283429</t>
  </si>
  <si>
    <t>MIR1244-3</t>
  </si>
  <si>
    <t>microRNA 1244-3 [Source:HGNC Symbol</t>
  </si>
  <si>
    <t>ENSG00000069493</t>
  </si>
  <si>
    <t>CLEC2D</t>
  </si>
  <si>
    <t>C-type lectin domain family 2 member D [Source:HGNC Symbol</t>
  </si>
  <si>
    <t>ENSG00000139083</t>
  </si>
  <si>
    <t>ETV6</t>
  </si>
  <si>
    <t>ETS variant transcription factor 6 [Source:HGNC Symbol</t>
  </si>
  <si>
    <t>ENSG00000273079</t>
  </si>
  <si>
    <t>GRIN2B</t>
  </si>
  <si>
    <t>glutamate ionotropic receptor NMDA type subunit 2B [Source:HGNC Symbol</t>
  </si>
  <si>
    <t>ENSG00000261324</t>
  </si>
  <si>
    <t>AC010168.2</t>
  </si>
  <si>
    <t>novel transcript, overlapping HIST4H4</t>
  </si>
  <si>
    <t>ENSG00000197837</t>
  </si>
  <si>
    <t>H4-16</t>
  </si>
  <si>
    <t>H4 histone 16 [Source:HGNC Symbol</t>
  </si>
  <si>
    <t>ENSG00000084463</t>
  </si>
  <si>
    <t>WBP11</t>
  </si>
  <si>
    <t>WW domain binding protein 11 [Source:HGNC Symbol</t>
  </si>
  <si>
    <t>ENSG00000151490</t>
  </si>
  <si>
    <t>PTPRO</t>
  </si>
  <si>
    <t>protein tyrosine phosphatase receptor type O [Source:HGNC Symbol</t>
  </si>
  <si>
    <t>ENSG00000172572</t>
  </si>
  <si>
    <t>PDE3A</t>
  </si>
  <si>
    <t>phosphodiesterase 3A [Source:HGNC Symbol</t>
  </si>
  <si>
    <t>ENSG00000246695</t>
  </si>
  <si>
    <t>RASSF8-AS1</t>
  </si>
  <si>
    <t>RASSF8 antisense RNA 1 [Source:HGNC Symbol</t>
  </si>
  <si>
    <t>ENSG00000211455</t>
  </si>
  <si>
    <t>STK38L</t>
  </si>
  <si>
    <t>serine/threonine kinase 38 like [Source:HGNC Symbol</t>
  </si>
  <si>
    <t>ENSG00000029153</t>
  </si>
  <si>
    <t>ARNTL2</t>
  </si>
  <si>
    <t>aryl hydrocarbon receptor nuclear translocator like 2 [Source:HGNC Symbol</t>
  </si>
  <si>
    <t>ENSG00000061794</t>
  </si>
  <si>
    <t>MRPS35</t>
  </si>
  <si>
    <t>mitochondrial ribosomal protein S35 [Source:HGNC Symbol</t>
  </si>
  <si>
    <t>ENSG00000110888</t>
  </si>
  <si>
    <t>CAPRIN2</t>
  </si>
  <si>
    <t>caprin family member 2 [Source:HGNC Symbol</t>
  </si>
  <si>
    <t>ENSG00000174718</t>
  </si>
  <si>
    <t>RESF1</t>
  </si>
  <si>
    <t>retroelement silencing factor 1 [Source:HGNC Symbol</t>
  </si>
  <si>
    <t>ENSG00000151746</t>
  </si>
  <si>
    <t>BICD1</t>
  </si>
  <si>
    <t>BICD cargo adaptor 1 [Source:HGNC Symbol</t>
  </si>
  <si>
    <t>ENSG00000139117</t>
  </si>
  <si>
    <t>CPNE8</t>
  </si>
  <si>
    <t>copine 8 [Source:HGNC Symbol</t>
  </si>
  <si>
    <t>ENSG00000139116</t>
  </si>
  <si>
    <t>KIF21A</t>
  </si>
  <si>
    <t>kinesin family member 21A [Source:HGNC Symbol</t>
  </si>
  <si>
    <t>ENSG00000018236</t>
  </si>
  <si>
    <t>CNTN1</t>
  </si>
  <si>
    <t>contactin 1 [Source:HGNC Symbol</t>
  </si>
  <si>
    <t>ENSG00000177119</t>
  </si>
  <si>
    <t>ANO6</t>
  </si>
  <si>
    <t>anoctamin 6 [Source:HGNC Symbol</t>
  </si>
  <si>
    <t>ENSG00000152556</t>
  </si>
  <si>
    <t>PFKM</t>
  </si>
  <si>
    <t>phosphofructokinase, muscle [Source:HGNC Symbol</t>
  </si>
  <si>
    <t>ENSG00000139620</t>
  </si>
  <si>
    <t>KANSL2</t>
  </si>
  <si>
    <t>KAT8 regulatory NSL complex subunit 2 [Source:HGNC Symbol</t>
  </si>
  <si>
    <t>ENSG00000167553</t>
  </si>
  <si>
    <t>TUBA1C</t>
  </si>
  <si>
    <t>tubulin alpha 1c [Source:HGNC Symbol</t>
  </si>
  <si>
    <t>ENSG00000066117</t>
  </si>
  <si>
    <t>SMARCD1</t>
  </si>
  <si>
    <t>SWI/SNF related, matrix associated, actin dependent regulator of chromatin, subfamily d, member 1 [Source:HGNC Symbol</t>
  </si>
  <si>
    <t>ENSG00000123268</t>
  </si>
  <si>
    <t>ATF1</t>
  </si>
  <si>
    <t>activating transcription factor 1 [Source:HGNC Symbol</t>
  </si>
  <si>
    <t>ENSG00000184271</t>
  </si>
  <si>
    <t>POU6F1</t>
  </si>
  <si>
    <t>POU class 6 homeobox 1 [Source:HGNC Symbol</t>
  </si>
  <si>
    <t>ENSG00000257851</t>
  </si>
  <si>
    <t>HNRNPA3P10</t>
  </si>
  <si>
    <t>heterogeneous nuclear ribonucleoprotein A3 pseudogene 10 [Source:HGNC Symbol</t>
  </si>
  <si>
    <t>ENSG00000111077</t>
  </si>
  <si>
    <t>TNS2</t>
  </si>
  <si>
    <t>tensin 2 [Source:HGNC Symbol</t>
  </si>
  <si>
    <t>ENSG00000139631</t>
  </si>
  <si>
    <t>CSAD</t>
  </si>
  <si>
    <t>cysteine sulfinic acid decarboxylase [Source:HGNC Symbol</t>
  </si>
  <si>
    <t>ENSG00000205352</t>
  </si>
  <si>
    <t>PRR13</t>
  </si>
  <si>
    <t>proline rich 13 [Source:HGNC Symbol</t>
  </si>
  <si>
    <t>ENSG00000135486</t>
  </si>
  <si>
    <t>HNRNPA1</t>
  </si>
  <si>
    <t>heterogeneous nuclear ribonucleoprotein A1 [Source:HGNC Symbol</t>
  </si>
  <si>
    <t>ENSG00000111481</t>
  </si>
  <si>
    <t>COPZ1</t>
  </si>
  <si>
    <t>coatomer protein complex subunit zeta 1 [Source:HGNC Symbol</t>
  </si>
  <si>
    <t>ENSG00000170627</t>
  </si>
  <si>
    <t>GTSF1</t>
  </si>
  <si>
    <t>gametocyte specific factor 1 [Source:HGNC Symbol</t>
  </si>
  <si>
    <t>ENSG00000123360</t>
  </si>
  <si>
    <t>PDE1B</t>
  </si>
  <si>
    <t>phosphodiesterase 1B [Source:HGNC Symbol</t>
  </si>
  <si>
    <t>ENSG00000179899</t>
  </si>
  <si>
    <t>PHC1P1</t>
  </si>
  <si>
    <t>polyhomeotic homolog 1 pseudogene 1 [Source:HGNC Symbol</t>
  </si>
  <si>
    <t>ENSG00000170473</t>
  </si>
  <si>
    <t>PYM1</t>
  </si>
  <si>
    <t>PYM homolog 1, exon junction complex associated factor [Source:HGNC Symbol</t>
  </si>
  <si>
    <t>ENSG00000111540</t>
  </si>
  <si>
    <t>RAB5B</t>
  </si>
  <si>
    <t>RAB5B, member RAS oncogene family [Source:HGNC Symbol</t>
  </si>
  <si>
    <t>ENSG00000229117</t>
  </si>
  <si>
    <t>RPL41</t>
  </si>
  <si>
    <t>ribosomal protein L41 [Source:HGNC Symbol</t>
  </si>
  <si>
    <t>ENSG00000062485</t>
  </si>
  <si>
    <t>CS</t>
  </si>
  <si>
    <t>citrate synthase [Source:HGNC Symbol</t>
  </si>
  <si>
    <t>ENSG00000025423</t>
  </si>
  <si>
    <t>HSD17B6</t>
  </si>
  <si>
    <t>hydroxysteroid 17-beta dehydrogenase 6 [Source:HGNC Symbol</t>
  </si>
  <si>
    <t>ENSG00000179912</t>
  </si>
  <si>
    <t>R3HDM2</t>
  </si>
  <si>
    <t>R3H domain containing 2 [Source:HGNC Symbol</t>
  </si>
  <si>
    <t>ENSG00000135454</t>
  </si>
  <si>
    <t>B4GALNT1</t>
  </si>
  <si>
    <t>beta-1,4-N-acetyl-galactosaminyltransferase 1 [Source:HGNC Symbol</t>
  </si>
  <si>
    <t>ENSG00000175215</t>
  </si>
  <si>
    <t>CTDSP2</t>
  </si>
  <si>
    <t>CTD small phosphatase 2 [Source:HGNC Symbol</t>
  </si>
  <si>
    <t>ENSG00000118596</t>
  </si>
  <si>
    <t>SLC16A7</t>
  </si>
  <si>
    <t>solute carrier family 16 member 7 [Source:HGNC Symbol</t>
  </si>
  <si>
    <t>ENSG00000156076</t>
  </si>
  <si>
    <t>WIF1</t>
  </si>
  <si>
    <t>WNT inhibitory factor 1 [Source:HGNC Symbol</t>
  </si>
  <si>
    <t>ENSG00000155974</t>
  </si>
  <si>
    <t>GRIP1</t>
  </si>
  <si>
    <t>glutamate receptor interacting protein 1 [Source:HGNC Symbol</t>
  </si>
  <si>
    <t>ENSG00000111530</t>
  </si>
  <si>
    <t>CAND1</t>
  </si>
  <si>
    <t>cullin associated and neddylation dissociated 1 [Source:HGNC Symbol</t>
  </si>
  <si>
    <t>ENSG00000111554</t>
  </si>
  <si>
    <t>MDM1</t>
  </si>
  <si>
    <t>Mdm1 nuclear protein [Source:HGNC Symbol</t>
  </si>
  <si>
    <t>ENSG00000240087</t>
  </si>
  <si>
    <t>RPSAP12</t>
  </si>
  <si>
    <t>ribosomal protein SA pseudogene 12 [Source:HGNC Symbol</t>
  </si>
  <si>
    <t>ENSG00000135643</t>
  </si>
  <si>
    <t>KCNMB4</t>
  </si>
  <si>
    <t>potassium calcium-activated channel subfamily M regulatory beta subunit 4 [Source:HGNC Symbol</t>
  </si>
  <si>
    <t>ENSG00000173401</t>
  </si>
  <si>
    <t>GLIPR1L1</t>
  </si>
  <si>
    <t>GLIPR1 like 1 [Source:HGNC Symbol</t>
  </si>
  <si>
    <t>ENSG00000111058</t>
  </si>
  <si>
    <t>ACSS3</t>
  </si>
  <si>
    <t>acyl-CoA synthetase short chain family member 3 [Source:HGNC Symbol</t>
  </si>
  <si>
    <t>ENSG00000179104</t>
  </si>
  <si>
    <t>TMTC2</t>
  </si>
  <si>
    <t>transmembrane O-mannosyltransferase targeting cadherins 2 [Source:HGNC Symbol</t>
  </si>
  <si>
    <t>ENSG00000198774</t>
  </si>
  <si>
    <t>RASSF9</t>
  </si>
  <si>
    <t>Ras association domain family member 9 [Source:HGNC Symbol</t>
  </si>
  <si>
    <t>ENSG00000182050</t>
  </si>
  <si>
    <t>MGAT4C</t>
  </si>
  <si>
    <t>MGAT4 family member C [Source:HGNC Symbol</t>
  </si>
  <si>
    <t>ENSG00000139318</t>
  </si>
  <si>
    <t>DUSP6</t>
  </si>
  <si>
    <t>dual specificity phosphatase 6 [Source:HGNC Symbol</t>
  </si>
  <si>
    <t>ENSG00000102189</t>
  </si>
  <si>
    <t>EEA1</t>
  </si>
  <si>
    <t>early endosome antigen 1 [Source:HGNC Symbol</t>
  </si>
  <si>
    <t>ENSG00000177889</t>
  </si>
  <si>
    <t>UBE2N</t>
  </si>
  <si>
    <t>ubiquitin conjugating enzyme E2 N [Source:HGNC Symbol</t>
  </si>
  <si>
    <t>ENSG00000246985</t>
  </si>
  <si>
    <t>SOCS2-AS1</t>
  </si>
  <si>
    <t>SOCS2 antisense RNA 1 [Source:HGNC Symbol</t>
  </si>
  <si>
    <t>ENSG00000120833</t>
  </si>
  <si>
    <t>SOCS2</t>
  </si>
  <si>
    <t>suppressor of cytokine signaling 2 [Source:HGNC Symbol</t>
  </si>
  <si>
    <t>ENSG00000186076</t>
  </si>
  <si>
    <t>AC012085.1</t>
  </si>
  <si>
    <t>phosphoglycerate mutase 1 (brain) (PGAM1) pseudogene</t>
  </si>
  <si>
    <t>ENSG00000057704</t>
  </si>
  <si>
    <t>TMCC3</t>
  </si>
  <si>
    <t>transmembrane and coiled-coil domain family 3 [Source:HGNC Symbol</t>
  </si>
  <si>
    <t>ENSG00000184752</t>
  </si>
  <si>
    <t>NDUFA12</t>
  </si>
  <si>
    <t>NADH:ubiquinone oxidoreductase subunit A12 [Source:HGNC Symbol</t>
  </si>
  <si>
    <t>ENSG00000180263</t>
  </si>
  <si>
    <t>FGD6</t>
  </si>
  <si>
    <t>FYVE, RhoGEF and PH domain containing 6 [Source:HGNC Symbol</t>
  </si>
  <si>
    <t>ENSG00000136014</t>
  </si>
  <si>
    <t>USP44</t>
  </si>
  <si>
    <t>ubiquitin specific peptidase 44 [Source:HGNC Symbol</t>
  </si>
  <si>
    <t>ENSG00000257150</t>
  </si>
  <si>
    <t>PGAM1P5</t>
  </si>
  <si>
    <t>phosphoglycerate mutase 1 pseudogene 5 [Source:HGNC Symbol</t>
  </si>
  <si>
    <t>ENSG00000139343</t>
  </si>
  <si>
    <t>SNRPF</t>
  </si>
  <si>
    <t>small nuclear ribonucleoprotein polypeptide F [Source:HGNC Symbol</t>
  </si>
  <si>
    <t>ENSG00000207586</t>
  </si>
  <si>
    <t>MIR135A2</t>
  </si>
  <si>
    <t>microRNA 135a-2 [Source:HGNC Symbol</t>
  </si>
  <si>
    <t>ENSG00000111666</t>
  </si>
  <si>
    <t>CHPT1</t>
  </si>
  <si>
    <t>choline phosphotransferase 1 [Source:HGNC Symbol</t>
  </si>
  <si>
    <t>ENSG00000111670</t>
  </si>
  <si>
    <t>GNPTAB</t>
  </si>
  <si>
    <t>N-acetylglucosamine-1-phosphate transferase subunits alpha and beta [Source:HGNC Symbol</t>
  </si>
  <si>
    <t>ENSG00000204954</t>
  </si>
  <si>
    <t>C12orf73</t>
  </si>
  <si>
    <t>chromosome 12 open reading frame 73 [Source:HGNC Symbol</t>
  </si>
  <si>
    <t>ENSG00000171310</t>
  </si>
  <si>
    <t>CHST11</t>
  </si>
  <si>
    <t>carbohydrate sulfotransferase 11 [Source:HGNC Symbol</t>
  </si>
  <si>
    <t>ENSG00000136051</t>
  </si>
  <si>
    <t>WASHC4</t>
  </si>
  <si>
    <t>WASH complex subunit 4 [Source:HGNC Symbol</t>
  </si>
  <si>
    <t>ENSG00000111785</t>
  </si>
  <si>
    <t>RIC8B</t>
  </si>
  <si>
    <t>RIC8 guanine nucleotide exchange factor B [Source:HGNC Symbol</t>
  </si>
  <si>
    <t>ENSG00000136045</t>
  </si>
  <si>
    <t>PWP1</t>
  </si>
  <si>
    <t>PWP1 homolog, endonuclein [Source:HGNC Symbol</t>
  </si>
  <si>
    <t>ENSG00000174600</t>
  </si>
  <si>
    <t>CMKLR1</t>
  </si>
  <si>
    <t>chemerin chemokine-like receptor 1 [Source:HGNC Symbol</t>
  </si>
  <si>
    <t>ENSG00000076248</t>
  </si>
  <si>
    <t>UNG</t>
  </si>
  <si>
    <t>uracil DNA glycosylase [Source:HGNC Symbol</t>
  </si>
  <si>
    <t>ENSG00000139436</t>
  </si>
  <si>
    <t>GIT2</t>
  </si>
  <si>
    <t>GIT ArfGAP 2 [Source:HGNC Symbol</t>
  </si>
  <si>
    <t>ENSG00000111237</t>
  </si>
  <si>
    <t>VPS29</t>
  </si>
  <si>
    <t>VPS29 retromer complex component [Source:HGNC Symbol</t>
  </si>
  <si>
    <t>ENSG00000196850</t>
  </si>
  <si>
    <t>PPTC7</t>
  </si>
  <si>
    <t>PTC7 protein phosphatase homolog [Source:HGNC Symbol</t>
  </si>
  <si>
    <t>ENSG00000173093</t>
  </si>
  <si>
    <t>CCDC63</t>
  </si>
  <si>
    <t>coiled-coil domain containing 63 [Source:HGNC Symbol</t>
  </si>
  <si>
    <t>ENSG00000089234</t>
  </si>
  <si>
    <t>BRAP</t>
  </si>
  <si>
    <t>BRCA1 associated protein [Source:HGNC Symbol</t>
  </si>
  <si>
    <t>ENSG00000135148</t>
  </si>
  <si>
    <t>TRAFD1</t>
  </si>
  <si>
    <t>TRAF-type zinc finger domain containing 1 [Source:HGNC Symbol</t>
  </si>
  <si>
    <t>ENSG00000151176</t>
  </si>
  <si>
    <t>PLBD2</t>
  </si>
  <si>
    <t>phospholipase B domain containing 2 [Source:HGNC Symbol</t>
  </si>
  <si>
    <t>ENSG00000122965</t>
  </si>
  <si>
    <t>RBM19</t>
  </si>
  <si>
    <t>RNA binding motif protein 19 [Source:HGNC Symbol</t>
  </si>
  <si>
    <t>ENSG00000123066</t>
  </si>
  <si>
    <t>MED13L</t>
  </si>
  <si>
    <t>mediator complex subunit 13L [Source:HGNC Symbol</t>
  </si>
  <si>
    <t>ENSG00000176871</t>
  </si>
  <si>
    <t>WSB2</t>
  </si>
  <si>
    <t>WD repeat and SOCS box containing 2 [Source:HGNC Symbol</t>
  </si>
  <si>
    <t>ENSG00000135090</t>
  </si>
  <si>
    <t>TAOK3</t>
  </si>
  <si>
    <t>TAO kinase 3 [Source:HGNC Symbol</t>
  </si>
  <si>
    <t>ENSG00000111707</t>
  </si>
  <si>
    <t>SUDS3</t>
  </si>
  <si>
    <t>SDS3 homolog, SIN3A corepressor complex component [Source:HGNC Symbol</t>
  </si>
  <si>
    <t>ENSG00000135127</t>
  </si>
  <si>
    <t>BICDL1</t>
  </si>
  <si>
    <t>BICD family like cargo adaptor 1 [Source:HGNC Symbol</t>
  </si>
  <si>
    <t>ENSG00000248008</t>
  </si>
  <si>
    <t>NRAV</t>
  </si>
  <si>
    <t>negative regulator of antiviral response [Source:HGNC Symbol</t>
  </si>
  <si>
    <t>ENSG00000022840</t>
  </si>
  <si>
    <t>RNF10</t>
  </si>
  <si>
    <t>ring finger protein 10 [Source:HGNC Symbol</t>
  </si>
  <si>
    <t>ENSG00000110917</t>
  </si>
  <si>
    <t>MLEC</t>
  </si>
  <si>
    <t>malectin [Source:HGNC Symbol</t>
  </si>
  <si>
    <t>ENSG00000157895</t>
  </si>
  <si>
    <t>C12orf43</t>
  </si>
  <si>
    <t>chromosome 12 open reading frame 43 [Source:HGNC Symbol</t>
  </si>
  <si>
    <t>ENSG00000170633</t>
  </si>
  <si>
    <t>RNF34</t>
  </si>
  <si>
    <t>ring finger protein 34 [Source:HGNC Symbol</t>
  </si>
  <si>
    <t>ENSG00000176383</t>
  </si>
  <si>
    <t>B3GNT4</t>
  </si>
  <si>
    <t>UDP-GlcNAc:betaGal beta-1,3-N-acetylglucosaminyltransferase 4 [Source:HGNC Symbol</t>
  </si>
  <si>
    <t>ENSG00000130779</t>
  </si>
  <si>
    <t>CLIP1</t>
  </si>
  <si>
    <t>CAP-Gly domain containing linker protein 1 [Source:HGNC Symbol</t>
  </si>
  <si>
    <t>ENSG00000033030</t>
  </si>
  <si>
    <t>ZCCHC8</t>
  </si>
  <si>
    <t>zinc finger CCHC-type containing 8 [Source:HGNC Symbol</t>
  </si>
  <si>
    <t>ENSG00000086598</t>
  </si>
  <si>
    <t>TMED2</t>
  </si>
  <si>
    <t>transmembrane p24 trafficking protein 2 [Source:HGNC Symbol</t>
  </si>
  <si>
    <t>ENSG00000111361</t>
  </si>
  <si>
    <t>EIF2B1</t>
  </si>
  <si>
    <t>eukaryotic translation initiation factor 2B subunit alpha [Source:HGNC Symbol</t>
  </si>
  <si>
    <t>ENSG00000111358</t>
  </si>
  <si>
    <t>GTF2H3</t>
  </si>
  <si>
    <t>general transcription factor IIH subunit 3 [Source:HGNC Symbol</t>
  </si>
  <si>
    <t>ENSG00000179195</t>
  </si>
  <si>
    <t>ZNF664</t>
  </si>
  <si>
    <t>zinc finger protein 664 [Source:HGNC Symbol</t>
  </si>
  <si>
    <t>ENSG00000139364</t>
  </si>
  <si>
    <t>TMEM132B</t>
  </si>
  <si>
    <t>transmembrane protein 132B [Source:HGNC Symbol</t>
  </si>
  <si>
    <t>ENSG00000132341</t>
  </si>
  <si>
    <t>RAN</t>
  </si>
  <si>
    <t>RAN, member RAS oncogene family [Source:HGNC Symbol</t>
  </si>
  <si>
    <t>ENSG00000256576</t>
  </si>
  <si>
    <t>LINC02361</t>
  </si>
  <si>
    <t>long intergenic non-protein coding RNA 2361 [Source:HGNC Symbol</t>
  </si>
  <si>
    <t>ENSG00000198040</t>
  </si>
  <si>
    <t>ZNF84</t>
  </si>
  <si>
    <t>zinc finger protein 84 [Source:HGNC Symbol</t>
  </si>
  <si>
    <t>ENSG00000196387</t>
  </si>
  <si>
    <t>ZNF140</t>
  </si>
  <si>
    <t>zinc finger protein 140 [Source:HGNC Symbol</t>
  </si>
  <si>
    <t>ENSG00000196199</t>
  </si>
  <si>
    <t>MPHOSPH8</t>
  </si>
  <si>
    <t>M-phase phosphoprotein 8 [Source:HGNC Symbol</t>
  </si>
  <si>
    <t>ENSG00000150459</t>
  </si>
  <si>
    <t>SAP18</t>
  </si>
  <si>
    <t>Sin3A associated protein 18 [Source:HGNC Symbol</t>
  </si>
  <si>
    <t>ENSG00000233325</t>
  </si>
  <si>
    <t>MIPEPP3</t>
  </si>
  <si>
    <t>mitochondrial intermediate peptidase pseudogene 3 [Source:HGNC Symbol</t>
  </si>
  <si>
    <t>ENSG00000226525</t>
  </si>
  <si>
    <t>RPS7P10</t>
  </si>
  <si>
    <t>ribosomal protein S7 pseudogene 10 [Source:HGNC Symbol</t>
  </si>
  <si>
    <t>ENSG00000139505</t>
  </si>
  <si>
    <t>MTMR6</t>
  </si>
  <si>
    <t>myotubularin related protein 6 [Source:HGNC Symbol</t>
  </si>
  <si>
    <t>ENSG00000132932</t>
  </si>
  <si>
    <t>ATP8A2</t>
  </si>
  <si>
    <t>ATPase phospholipid transporting 8A2 [Source:HGNC Symbol</t>
  </si>
  <si>
    <t>ENSG00000122035</t>
  </si>
  <si>
    <t>RASL11A</t>
  </si>
  <si>
    <t>RAS like family 11 member A [Source:HGNC Symbol</t>
  </si>
  <si>
    <t>ENSG00000122034</t>
  </si>
  <si>
    <t>GTF3A</t>
  </si>
  <si>
    <t>general transcription factor IIIA [Source:HGNC Symbol</t>
  </si>
  <si>
    <t>ENSG00000139517</t>
  </si>
  <si>
    <t>LNX2</t>
  </si>
  <si>
    <t>ligand of numb-protein X 2 [Source:HGNC Symbol</t>
  </si>
  <si>
    <t>ENSG00000189403</t>
  </si>
  <si>
    <t>HMGB1</t>
  </si>
  <si>
    <t>high mobility group box 1 [Source:HGNC Symbol</t>
  </si>
  <si>
    <t>ENSG00000236094</t>
  </si>
  <si>
    <t>LINC00545</t>
  </si>
  <si>
    <t>long intergenic non-protein coding RNA 545 [Source:HGNC Symbol</t>
  </si>
  <si>
    <t>ENSG00000083642</t>
  </si>
  <si>
    <t>PDS5B</t>
  </si>
  <si>
    <t>PDS5 cohesin associated factor B [Source:HGNC Symbol</t>
  </si>
  <si>
    <t>ENSG00000133101</t>
  </si>
  <si>
    <t>CCNA1</t>
  </si>
  <si>
    <t>cyclin A1 [Source:HGNC Symbol</t>
  </si>
  <si>
    <t>ENSG00000120693</t>
  </si>
  <si>
    <t>SMAD9</t>
  </si>
  <si>
    <t>SMAD family member 9 [Source:HGNC Symbol</t>
  </si>
  <si>
    <t>ENSG00000102710</t>
  </si>
  <si>
    <t>SUPT20H</t>
  </si>
  <si>
    <t>SPT20 homolog, SAGA complex component [Source:HGNC Symbol</t>
  </si>
  <si>
    <t>ENSG00000133110</t>
  </si>
  <si>
    <t>POSTN</t>
  </si>
  <si>
    <t>periostin [Source:HGNC Symbol</t>
  </si>
  <si>
    <t>ENSG00000188811</t>
  </si>
  <si>
    <t>NHLRC3</t>
  </si>
  <si>
    <t>NHL repeat containing 3 [Source:HGNC Symbol</t>
  </si>
  <si>
    <t>ENSG00000215483</t>
  </si>
  <si>
    <t>LINC00598</t>
  </si>
  <si>
    <t>long intergenic non-protein coding RNA 598 [Source:HGNC Symbol</t>
  </si>
  <si>
    <t>ENSG00000120690</t>
  </si>
  <si>
    <t>ELF1</t>
  </si>
  <si>
    <t>E74 like ETS transcription factor 1 [Source:HGNC Symbol</t>
  </si>
  <si>
    <t>ENSG00000120688</t>
  </si>
  <si>
    <t>WBP4</t>
  </si>
  <si>
    <t>WW domain binding protein 4 [Source:HGNC Symbol</t>
  </si>
  <si>
    <t>ENSG00000214222</t>
  </si>
  <si>
    <t>TUBBP2</t>
  </si>
  <si>
    <t>tubulin beta pseudogene 2 [Source:HGNC Symbol</t>
  </si>
  <si>
    <t>ENSG00000102780</t>
  </si>
  <si>
    <t>DGKH</t>
  </si>
  <si>
    <t>diacylglycerol kinase eta [Source:HGNC Symbol</t>
  </si>
  <si>
    <t>ENSG00000120659</t>
  </si>
  <si>
    <t>TNFSF11</t>
  </si>
  <si>
    <t>TNF superfamily member 11 [Source:HGNC Symbol</t>
  </si>
  <si>
    <t>ENSG00000133112</t>
  </si>
  <si>
    <t>TPT1</t>
  </si>
  <si>
    <t>tumor protein, translationally-controlled 1 [Source:HGNC Symbol</t>
  </si>
  <si>
    <t>ENSG00000123200</t>
  </si>
  <si>
    <t>ZC3H13</t>
  </si>
  <si>
    <t>zinc finger CCCH-type containing 13 [Source:HGNC Symbol</t>
  </si>
  <si>
    <t>ENSG00000139687</t>
  </si>
  <si>
    <t>RB1</t>
  </si>
  <si>
    <t>RB transcriptional corepressor 1 [Source:HGNC Symbol</t>
  </si>
  <si>
    <t>ENSG00000235957</t>
  </si>
  <si>
    <t>COX7CP1</t>
  </si>
  <si>
    <t>cytochrome c oxidase subunit 7C pseudogene 1 [Source:HGNC Symbol</t>
  </si>
  <si>
    <t>ENSG00000136147</t>
  </si>
  <si>
    <t>PHF11</t>
  </si>
  <si>
    <t>PHD finger protein 11 [Source:HGNC Symbol</t>
  </si>
  <si>
    <t>ENSG00000102753</t>
  </si>
  <si>
    <t>KPNA3</t>
  </si>
  <si>
    <t>karyopherin subunit alpha 3 [Source:HGNC Symbol</t>
  </si>
  <si>
    <t>ENSG00000186047</t>
  </si>
  <si>
    <t>DLEU7</t>
  </si>
  <si>
    <t>deleted in lymphocytic leukemia 7 [Source:HGNC Symbol</t>
  </si>
  <si>
    <t>ENSG00000136104</t>
  </si>
  <si>
    <t>RNASEH2B</t>
  </si>
  <si>
    <t>ribonuclease H2 subunit B [Source:HGNC Symbol</t>
  </si>
  <si>
    <t>ENSG00000102786</t>
  </si>
  <si>
    <t>INTS6</t>
  </si>
  <si>
    <t>integrator complex subunit 6 [Source:HGNC Symbol</t>
  </si>
  <si>
    <t>ENSG00000102796</t>
  </si>
  <si>
    <t>DHRS12</t>
  </si>
  <si>
    <t>dehydrogenase/reductase 12 [Source:HGNC Symbol</t>
  </si>
  <si>
    <t>ENSG00000243406</t>
  </si>
  <si>
    <t>MRPS31P5</t>
  </si>
  <si>
    <t>mitochondrial ribosomal protein S31 pseudogene 5 [Source:HGNC Symbol</t>
  </si>
  <si>
    <t>ENSG00000278238</t>
  </si>
  <si>
    <t>AL359513.1</t>
  </si>
  <si>
    <t>ENSG00000136110</t>
  </si>
  <si>
    <t>CNMD</t>
  </si>
  <si>
    <t>chondromodulin [Source:HGNC Symbol</t>
  </si>
  <si>
    <t>ENSG00000236565</t>
  </si>
  <si>
    <t>HNRNPA3P5</t>
  </si>
  <si>
    <t>heterogeneous nuclear ribonucleoprotein A3 pseudogene 5 [Source:HGNC Symbol</t>
  </si>
  <si>
    <t>ENSG00000178695</t>
  </si>
  <si>
    <t>KCTD12</t>
  </si>
  <si>
    <t>potassium channel tetramerization domain containing 12 [Source:HGNC Symbol</t>
  </si>
  <si>
    <t>ENSG00000139737</t>
  </si>
  <si>
    <t>SLAIN1</t>
  </si>
  <si>
    <t>SLAIN motif family member 1 [Source:HGNC Symbol</t>
  </si>
  <si>
    <t>ENSG00000165300</t>
  </si>
  <si>
    <t>SLITRK5</t>
  </si>
  <si>
    <t>SLIT and NTRK like family member 5 [Source:HGNC Symbol</t>
  </si>
  <si>
    <t>ENSG00000125257</t>
  </si>
  <si>
    <t>ABCC4</t>
  </si>
  <si>
    <t>ATP binding cassette subfamily C member 4 [Source:HGNC Symbol</t>
  </si>
  <si>
    <t>ENSG00000102580</t>
  </si>
  <si>
    <t>DNAJC3</t>
  </si>
  <si>
    <t>DnaJ heat shock protein family (Hsp40) member C3 [Source:HGNC Symbol</t>
  </si>
  <si>
    <t>ENSG00000139793</t>
  </si>
  <si>
    <t>MBNL2</t>
  </si>
  <si>
    <t>muscleblind like splicing regulator 2 [Source:HGNC Symbol</t>
  </si>
  <si>
    <t>ENSG00000134900</t>
  </si>
  <si>
    <t>TPP2</t>
  </si>
  <si>
    <t>tripeptidyl peptidase 2 [Source:HGNC Symbol</t>
  </si>
  <si>
    <t>ENSG00000151287</t>
  </si>
  <si>
    <t>TEX30</t>
  </si>
  <si>
    <t>testis expressed 30 [Source:HGNC Symbol</t>
  </si>
  <si>
    <t>ENSG00000139842</t>
  </si>
  <si>
    <t>CUL4A</t>
  </si>
  <si>
    <t>cullin 4A [Source:HGNC Symbol</t>
  </si>
  <si>
    <t>ENSG00000100823</t>
  </si>
  <si>
    <t>APEX1</t>
  </si>
  <si>
    <t>apurinic/apyrimidinic endodeoxyribonuclease 1 [Source:HGNC Symbol</t>
  </si>
  <si>
    <t>ENSG00000092199</t>
  </si>
  <si>
    <t>HNRNPC</t>
  </si>
  <si>
    <t>heterogeneous nuclear ribonucleoprotein C [Source:HGNC Symbol</t>
  </si>
  <si>
    <t>ENSG00000092200</t>
  </si>
  <si>
    <t>RPGRIP1</t>
  </si>
  <si>
    <t>RPGR interacting protein 1 [Source:HGNC Symbol</t>
  </si>
  <si>
    <t>ENSG00000092201</t>
  </si>
  <si>
    <t>SUPT16H</t>
  </si>
  <si>
    <t>SPT16 homolog, facilitates chromatin remodeling subunit [Source:HGNC Symbol</t>
  </si>
  <si>
    <t>ENSG00000092203</t>
  </si>
  <si>
    <t>TOX4</t>
  </si>
  <si>
    <t>TOX high mobility group box family member 4 [Source:HGNC Symbol</t>
  </si>
  <si>
    <t>ENSG00000100439</t>
  </si>
  <si>
    <t>ABHD4</t>
  </si>
  <si>
    <t>abhydrolase domain containing 4 [Source:HGNC Symbol</t>
  </si>
  <si>
    <t>ENSG00000279656</t>
  </si>
  <si>
    <t>AL132780.4</t>
  </si>
  <si>
    <t>ENSG00000092068</t>
  </si>
  <si>
    <t>SLC7A8</t>
  </si>
  <si>
    <t>solute carrier family 7 member 8 [Source:HGNC Symbol</t>
  </si>
  <si>
    <t>ENSG00000129473</t>
  </si>
  <si>
    <t>BCL2L2</t>
  </si>
  <si>
    <t>BCL2 like 2 [Source:HGNC Symbol</t>
  </si>
  <si>
    <t>ENSG00000129460</t>
  </si>
  <si>
    <t>NGDN</t>
  </si>
  <si>
    <t>neuroguidin [Source:HGNC Symbol</t>
  </si>
  <si>
    <t>ENSG00000100911</t>
  </si>
  <si>
    <t>PSME2</t>
  </si>
  <si>
    <t>proteasome activator subunit 2 [Source:HGNC Symbol</t>
  </si>
  <si>
    <t>ENSG00000092330</t>
  </si>
  <si>
    <t>TINF2</t>
  </si>
  <si>
    <t>TERF1 interacting nuclear factor 2 [Source:HGNC Symbol</t>
  </si>
  <si>
    <t>ENSG00000129521</t>
  </si>
  <si>
    <t>EGLN3</t>
  </si>
  <si>
    <t>egl-9 family hypoxia inducible factor 3 [Source:HGNC Symbol</t>
  </si>
  <si>
    <t>ENSG00000165389</t>
  </si>
  <si>
    <t>SPTSSA</t>
  </si>
  <si>
    <t>serine palmitoyltransferase small subunit A [Source:HGNC Symbol</t>
  </si>
  <si>
    <t>ENSG00000183032</t>
  </si>
  <si>
    <t>SLC25A21</t>
  </si>
  <si>
    <t>solute carrier family 25 member 21 [Source:HGNC Symbol</t>
  </si>
  <si>
    <t>ENSG00000258708</t>
  </si>
  <si>
    <t>SLC25A21-AS1</t>
  </si>
  <si>
    <t>SLC25A21 antisense RNA 1 [Source:HGNC Symbol</t>
  </si>
  <si>
    <t>ENSG00000100941</t>
  </si>
  <si>
    <t>PNN</t>
  </si>
  <si>
    <t>pinin, desmosome associated protein [Source:HGNC Symbol</t>
  </si>
  <si>
    <t>ENSG00000165501</t>
  </si>
  <si>
    <t>LRR1</t>
  </si>
  <si>
    <t>leucine rich repeat protein 1 [Source:HGNC Symbol</t>
  </si>
  <si>
    <t>ENSG00000165506</t>
  </si>
  <si>
    <t>DNAAF2</t>
  </si>
  <si>
    <t>dynein axonemal assembly factor 2 [Source:HGNC Symbol</t>
  </si>
  <si>
    <t>ENSG00000100479</t>
  </si>
  <si>
    <t>POLE2</t>
  </si>
  <si>
    <t>DNA polymerase epsilon 2, accessory subunit [Source:HGNC Symbol</t>
  </si>
  <si>
    <t>ENSG00000165527</t>
  </si>
  <si>
    <t>ARF6</t>
  </si>
  <si>
    <t>ADP ribosylation factor 6 [Source:HGNC Symbol</t>
  </si>
  <si>
    <t>ENSG00000186469</t>
  </si>
  <si>
    <t>GNG2</t>
  </si>
  <si>
    <t>G protein subunit gamma 2 [Source:HGNC Symbol</t>
  </si>
  <si>
    <t>ENSG00000100522</t>
  </si>
  <si>
    <t>GNPNAT1</t>
  </si>
  <si>
    <t>glucosamine-phosphate N-acetyltransferase 1 [Source:HGNC Symbol</t>
  </si>
  <si>
    <t>ENSG00000073712</t>
  </si>
  <si>
    <t>FERMT2</t>
  </si>
  <si>
    <t>fermitin family member 2 [Source:HGNC Symbol</t>
  </si>
  <si>
    <t>ENSG00000100523</t>
  </si>
  <si>
    <t>DDHD1</t>
  </si>
  <si>
    <t>DDHD domain containing 1 [Source:HGNC Symbol</t>
  </si>
  <si>
    <t>ENSG00000125378</t>
  </si>
  <si>
    <t>BMP4</t>
  </si>
  <si>
    <t>bone morphogenetic protein 4 [Source:HGNC Symbol</t>
  </si>
  <si>
    <t>ENSG00000197045</t>
  </si>
  <si>
    <t>GMFB</t>
  </si>
  <si>
    <t>glia maturation factor beta [Source:HGNC Symbol</t>
  </si>
  <si>
    <t>ENSG00000100532</t>
  </si>
  <si>
    <t>CGRRF1</t>
  </si>
  <si>
    <t>cell growth regulator with ring finger domain 1 [Source:HGNC Symbol</t>
  </si>
  <si>
    <t>ENSG00000131981</t>
  </si>
  <si>
    <t>LGALS3</t>
  </si>
  <si>
    <t>galectin 3 [Source:HGNC Symbol</t>
  </si>
  <si>
    <t>ENSG00000178974</t>
  </si>
  <si>
    <t>FBXO34</t>
  </si>
  <si>
    <t>F-box protein 34 [Source:HGNC Symbol</t>
  </si>
  <si>
    <t>ENSG00000139977</t>
  </si>
  <si>
    <t>NAA30</t>
  </si>
  <si>
    <t>N(alpha)-acetyltransferase 30, NatC catalytic subunit [Source:HGNC Symbol</t>
  </si>
  <si>
    <t>ENSG00000100567</t>
  </si>
  <si>
    <t>PSMA3</t>
  </si>
  <si>
    <t>proteasome 20S subunit alpha 3 [Source:HGNC Symbol</t>
  </si>
  <si>
    <t>ENSG00000100575</t>
  </si>
  <si>
    <t>TIMM9</t>
  </si>
  <si>
    <t>translocase of inner mitochondrial membrane 9 [Source:HGNC Symbol</t>
  </si>
  <si>
    <t>ENSG00000126773</t>
  </si>
  <si>
    <t>PCNX4</t>
  </si>
  <si>
    <t>pecanex 4 [Source:HGNC Symbol</t>
  </si>
  <si>
    <t>ENSG00000184302</t>
  </si>
  <si>
    <t>SIX6</t>
  </si>
  <si>
    <t>SIX homeobox 6 [Source:HGNC Symbol</t>
  </si>
  <si>
    <t>ENSG00000020426</t>
  </si>
  <si>
    <t>MNAT1</t>
  </si>
  <si>
    <t>MNAT1 component of CDK activating kinase [Source:HGNC Symbol</t>
  </si>
  <si>
    <t>ENSG00000100714</t>
  </si>
  <si>
    <t>MTHFD1</t>
  </si>
  <si>
    <t>methylenetetrahydrofolate dehydrogenase, cyclohydrolase and formyltetrahydrofolate synthetase 1 [Source:HGNC Symbol</t>
  </si>
  <si>
    <t>ENSG00000258289</t>
  </si>
  <si>
    <t>CHURC1</t>
  </si>
  <si>
    <t>churchill domain containing 1 [Source:HGNC Symbol</t>
  </si>
  <si>
    <t>ENSG00000257365</t>
  </si>
  <si>
    <t>FNTB</t>
  </si>
  <si>
    <t>farnesyltransferase, CAAX box, beta [Source:HGNC Symbol</t>
  </si>
  <si>
    <t>ENSG00000171723</t>
  </si>
  <si>
    <t>GPHN</t>
  </si>
  <si>
    <t>gephyrin [Source:HGNC Symbol</t>
  </si>
  <si>
    <t>ENSG00000100554</t>
  </si>
  <si>
    <t>ATP6V1D</t>
  </si>
  <si>
    <t>ATPase H+ transporting V1 subunit D [Source:HGNC Symbol</t>
  </si>
  <si>
    <t>ENSG00000198133</t>
  </si>
  <si>
    <t>TMEM229B</t>
  </si>
  <si>
    <t>transmembrane protein 229B [Source:HGNC Symbol</t>
  </si>
  <si>
    <t>ENSG00000139988</t>
  </si>
  <si>
    <t>RDH12</t>
  </si>
  <si>
    <t>retinol dehydrogenase 12 [Source:HGNC Symbol</t>
  </si>
  <si>
    <t>ENSG00000072121</t>
  </si>
  <si>
    <t>ZFYVE26</t>
  </si>
  <si>
    <t>zinc finger FYVE-type containing 26 [Source:HGNC Symbol</t>
  </si>
  <si>
    <t>ENSG00000139990</t>
  </si>
  <si>
    <t>DCAF5</t>
  </si>
  <si>
    <t>DDB1 and CUL4 associated factor 5 [Source:HGNC Symbol</t>
  </si>
  <si>
    <t>ENSG00000267909</t>
  </si>
  <si>
    <t>CCDC177</t>
  </si>
  <si>
    <t>coiled-coil domain containing 177 [Source:HGNC Symbol</t>
  </si>
  <si>
    <t>ENSG00000100650</t>
  </si>
  <si>
    <t>SRSF5</t>
  </si>
  <si>
    <t>serine and arginine rich splicing factor 5 [Source:HGNC Symbol</t>
  </si>
  <si>
    <t>ENSG00000242071</t>
  </si>
  <si>
    <t>RPL7AP6</t>
  </si>
  <si>
    <t>ribosomal protein L7a pseudogene 6 [Source:HGNC Symbol</t>
  </si>
  <si>
    <t>ENSG00000100678</t>
  </si>
  <si>
    <t>SLC8A3</t>
  </si>
  <si>
    <t>solute carrier family 8 member A3 [Source:HGNC Symbol</t>
  </si>
  <si>
    <t>ENSG00000133983</t>
  </si>
  <si>
    <t>COX16</t>
  </si>
  <si>
    <t>cytochrome c oxidase assembly factor COX16 [Source:HGNC Symbol</t>
  </si>
  <si>
    <t>ENSG00000006432</t>
  </si>
  <si>
    <t>MAP3K9</t>
  </si>
  <si>
    <t>mitogen-activated protein kinase kinase kinase 9 [Source:HGNC Symbol</t>
  </si>
  <si>
    <t>ENSG00000197555</t>
  </si>
  <si>
    <t>SIPA1L1</t>
  </si>
  <si>
    <t>signal induced proliferation associated 1 like 1 [Source:HGNC Symbol</t>
  </si>
  <si>
    <t>ENSG00000165861</t>
  </si>
  <si>
    <t>ZFYVE1</t>
  </si>
  <si>
    <t>zinc finger FYVE-type containing 1 [Source:HGNC Symbol</t>
  </si>
  <si>
    <t>ENSG00000176903</t>
  </si>
  <si>
    <t>PNMA1</t>
  </si>
  <si>
    <t>PNMA family member 1 [Source:HGNC Symbol</t>
  </si>
  <si>
    <t>ENSG00000119616</t>
  </si>
  <si>
    <t>FCF1</t>
  </si>
  <si>
    <t>FCF1 rRNA-processing protein [Source:HGNC Symbol</t>
  </si>
  <si>
    <t>ENSG00000119718</t>
  </si>
  <si>
    <t>EIF2B2</t>
  </si>
  <si>
    <t>eukaryotic translation initiation factor 2B subunit beta [Source:HGNC Symbol</t>
  </si>
  <si>
    <t>ENSG00000119685</t>
  </si>
  <si>
    <t>TTLL5</t>
  </si>
  <si>
    <t>tubulin tyrosine ligase like 5 [Source:HGNC Symbol</t>
  </si>
  <si>
    <t>ENSG00000119715</t>
  </si>
  <si>
    <t>ESRRB</t>
  </si>
  <si>
    <t>estrogen related receptor beta [Source:HGNC Symbol</t>
  </si>
  <si>
    <t>ENSG00000177108</t>
  </si>
  <si>
    <t>ZDHHC22</t>
  </si>
  <si>
    <t>zinc finger DHHC-type containing 22 [Source:HGNC Symbol</t>
  </si>
  <si>
    <t>ENSG00000100601</t>
  </si>
  <si>
    <t>ALKBH1</t>
  </si>
  <si>
    <t>alkB homolog 1, histone H2A dioxygenase [Source:HGNC Symbol</t>
  </si>
  <si>
    <t>ENSG00000063761</t>
  </si>
  <si>
    <t>ADCK1</t>
  </si>
  <si>
    <t>aarF domain containing kinase 1 [Source:HGNC Symbol</t>
  </si>
  <si>
    <t>ENSG00000100722</t>
  </si>
  <si>
    <t>ZC3H14</t>
  </si>
  <si>
    <t>zinc finger CCCH-type containing 14 [Source:HGNC Symbol</t>
  </si>
  <si>
    <t>ENSG00000100764</t>
  </si>
  <si>
    <t>PSMC1</t>
  </si>
  <si>
    <t>proteasome 26S subunit, ATPase 1 [Source:HGNC Symbol</t>
  </si>
  <si>
    <t>ENSG00000198668</t>
  </si>
  <si>
    <t>CALM1</t>
  </si>
  <si>
    <t>calmodulin 1 [Source:HGNC Symbol</t>
  </si>
  <si>
    <t>ENSG00000183648</t>
  </si>
  <si>
    <t>NDUFB1</t>
  </si>
  <si>
    <t>NADH:ubiquinone oxidoreductase subunit B1 [Source:HGNC Symbol</t>
  </si>
  <si>
    <t>ENSG00000089723</t>
  </si>
  <si>
    <t>OTUB2</t>
  </si>
  <si>
    <t>OTU deubiquitinase, ubiquitin aldehyde binding 2 [Source:HGNC Symbol</t>
  </si>
  <si>
    <t>ENSG00000089737</t>
  </si>
  <si>
    <t>DDX24</t>
  </si>
  <si>
    <t>DEAD-box helicase 24 [Source:HGNC Symbol</t>
  </si>
  <si>
    <t>ENSG00000119698</t>
  </si>
  <si>
    <t>PPP4R4</t>
  </si>
  <si>
    <t>protein phosphatase 4 regulatory subunit 4 [Source:HGNC Symbol</t>
  </si>
  <si>
    <t>ENSG00000235706</t>
  </si>
  <si>
    <t>DICER1-AS1</t>
  </si>
  <si>
    <t>DICER1 antisense RNA 1 [Source:HGNC Symbol</t>
  </si>
  <si>
    <t>ENSG00000182512</t>
  </si>
  <si>
    <t>GLRX5</t>
  </si>
  <si>
    <t>glutaredoxin 5 [Source:HGNC Symbol</t>
  </si>
  <si>
    <t>ENSG00000100744</t>
  </si>
  <si>
    <t>GSKIP</t>
  </si>
  <si>
    <t>GSK3B interacting protein [Source:HGNC Symbol</t>
  </si>
  <si>
    <t>ENSG00000090060</t>
  </si>
  <si>
    <t>PAPOLA</t>
  </si>
  <si>
    <t>poly(A) polymerase alpha [Source:HGNC Symbol</t>
  </si>
  <si>
    <t>ENSG00000183576</t>
  </si>
  <si>
    <t>SETD3</t>
  </si>
  <si>
    <t>SET domain containing 3, actin histidine methyltransferase [Source:HGNC Symbol</t>
  </si>
  <si>
    <t>ENSG00000090061</t>
  </si>
  <si>
    <t>CCNK</t>
  </si>
  <si>
    <t>cyclin K [Source:HGNC Symbol</t>
  </si>
  <si>
    <t>ENSG00000080824</t>
  </si>
  <si>
    <t>HSP90AA1</t>
  </si>
  <si>
    <t>heat shock protein 90 alpha family class A member 1 [Source:HGNC Symbol</t>
  </si>
  <si>
    <t>ENSG00000075413</t>
  </si>
  <si>
    <t>MARK3</t>
  </si>
  <si>
    <t>microtubule affinity regulating kinase 3 [Source:HGNC Symbol</t>
  </si>
  <si>
    <t>ENSG00000269958</t>
  </si>
  <si>
    <t>AL049840.6</t>
  </si>
  <si>
    <t>novel transcript, sense intronic to KLC1</t>
  </si>
  <si>
    <t>ENSG00000185100</t>
  </si>
  <si>
    <t>ADSS1</t>
  </si>
  <si>
    <t>adenylosuccinate synthase 1 [Source:HGNC Symbol</t>
  </si>
  <si>
    <t>ENSG00000241061</t>
  </si>
  <si>
    <t>RPL5P1</t>
  </si>
  <si>
    <t>ribosomal protein L5 pseudogene 1 [Source:HGNC Symbol</t>
  </si>
  <si>
    <t>ENSG00000207063</t>
  </si>
  <si>
    <t>SNORD116-1</t>
  </si>
  <si>
    <t>small nucleolar RNA, C/D box 116-1 [Source:HGNC Symbol</t>
  </si>
  <si>
    <t>ENSG00000166206</t>
  </si>
  <si>
    <t>GABRB3</t>
  </si>
  <si>
    <t>gamma-aminobutyric acid type A receptor beta3 subunit [Source:HGNC Symbol</t>
  </si>
  <si>
    <t>ENSG00000169918</t>
  </si>
  <si>
    <t>OTUD7A</t>
  </si>
  <si>
    <t>OTU deubiquitinase 7A [Source:HGNC Symbol</t>
  </si>
  <si>
    <t>ENSG00000175344</t>
  </si>
  <si>
    <t>CHRNA7</t>
  </si>
  <si>
    <t>cholinergic receptor nicotinic alpha 7 subunit [Source:HGNC Symbol</t>
  </si>
  <si>
    <t>ENSG00000279092</t>
  </si>
  <si>
    <t>AC025678.3</t>
  </si>
  <si>
    <t>ENSG00000171262</t>
  </si>
  <si>
    <t>FAM98B</t>
  </si>
  <si>
    <t>family with sequence similarity 98 member B [Source:HGNC Symbol</t>
  </si>
  <si>
    <t>ENSG00000150667</t>
  </si>
  <si>
    <t>FSIP1</t>
  </si>
  <si>
    <t>fibrous sheath interacting protein 1 [Source:HGNC Symbol</t>
  </si>
  <si>
    <t>ENSG00000140319</t>
  </si>
  <si>
    <t>SRP14</t>
  </si>
  <si>
    <t>signal recognition particle 14 [Source:HGNC Symbol</t>
  </si>
  <si>
    <t>ENSG00000104081</t>
  </si>
  <si>
    <t>BMF</t>
  </si>
  <si>
    <t>Bcl2 modifying factor [Source:HGNC Symbol</t>
  </si>
  <si>
    <t>ENSG00000166145</t>
  </si>
  <si>
    <t>SPINT1</t>
  </si>
  <si>
    <t>serine peptidase inhibitor, Kunitz type 1 [Source:HGNC Symbol</t>
  </si>
  <si>
    <t>ENSG00000092531</t>
  </si>
  <si>
    <t>SNAP23</t>
  </si>
  <si>
    <t>synaptosome associated protein 23 [Source:HGNC Symbol</t>
  </si>
  <si>
    <t>ENSG00000137814</t>
  </si>
  <si>
    <t>HAUS2</t>
  </si>
  <si>
    <t>HAUS augmin like complex subunit 2 [Source:HGNC Symbol</t>
  </si>
  <si>
    <t>ENSG00000137822</t>
  </si>
  <si>
    <t>TUBGCP4</t>
  </si>
  <si>
    <t>tubulin gamma complex associated protein 4 [Source:HGNC Symbol</t>
  </si>
  <si>
    <t>ENSG00000067369</t>
  </si>
  <si>
    <t>TP53BP1</t>
  </si>
  <si>
    <t>tumor protein p53 binding protein 1 [Source:HGNC Symbol</t>
  </si>
  <si>
    <t>ENSG00000242866</t>
  </si>
  <si>
    <t>STRC</t>
  </si>
  <si>
    <t>stereocilin [Source:HGNC Symbol</t>
  </si>
  <si>
    <t>ENSG00000167004</t>
  </si>
  <si>
    <t>PDIA3</t>
  </si>
  <si>
    <t>protein disulfide isomerase family A member 3 [Source:HGNC Symbol</t>
  </si>
  <si>
    <t>ENSG00000140259</t>
  </si>
  <si>
    <t>MFAP1</t>
  </si>
  <si>
    <t>microfibril associated protein 1 [Source:HGNC Symbol</t>
  </si>
  <si>
    <t>ENSG00000171877</t>
  </si>
  <si>
    <t>FRMD5</t>
  </si>
  <si>
    <t>FERM domain containing 5 [Source:HGNC Symbol</t>
  </si>
  <si>
    <t>ENSG00000166734</t>
  </si>
  <si>
    <t>CASC4</t>
  </si>
  <si>
    <t>cancer susceptibility 4 [Source:HGNC Symbol</t>
  </si>
  <si>
    <t>ENSG00000259479</t>
  </si>
  <si>
    <t>SORD2P</t>
  </si>
  <si>
    <t>sorbitol dehydrogenase 2, pseudogene [Source:HGNC Symbol</t>
  </si>
  <si>
    <t>ENSG00000213862</t>
  </si>
  <si>
    <t>AC044787.1</t>
  </si>
  <si>
    <t>ENSG00000255302</t>
  </si>
  <si>
    <t>EID1</t>
  </si>
  <si>
    <t>EP300 interacting inhibitor of differentiation 1 [Source:HGNC Symbol</t>
  </si>
  <si>
    <t>ENSG00000140284</t>
  </si>
  <si>
    <t>SLC27A2</t>
  </si>
  <si>
    <t>solute carrier family 27 member 2 [Source:HGNC Symbol</t>
  </si>
  <si>
    <t>ENSG00000104064</t>
  </si>
  <si>
    <t>GABPB1</t>
  </si>
  <si>
    <t>GA binding protein transcription factor subunit beta 1 [Source:HGNC Symbol</t>
  </si>
  <si>
    <t>ENSG00000244879</t>
  </si>
  <si>
    <t>GABPB1-AS1</t>
  </si>
  <si>
    <t>GABPB1 antisense RNA 1 [Source:HGNC Symbol</t>
  </si>
  <si>
    <t>ENSG00000138600</t>
  </si>
  <si>
    <t>SPPL2A</t>
  </si>
  <si>
    <t>signal peptide peptidase like 2A [Source:HGNC Symbol</t>
  </si>
  <si>
    <t>ENSG00000104112</t>
  </si>
  <si>
    <t>SCG3</t>
  </si>
  <si>
    <t>secretogranin III [Source:HGNC Symbol</t>
  </si>
  <si>
    <t>ENSG00000140280</t>
  </si>
  <si>
    <t>LYSMD2</t>
  </si>
  <si>
    <t>LysM domain containing 2 [Source:HGNC Symbol</t>
  </si>
  <si>
    <t>ENSG00000166477</t>
  </si>
  <si>
    <t>LEO1</t>
  </si>
  <si>
    <t>LEO1 homolog, Paf1/RNA polymerase II complex component [Source:HGNC Symbol</t>
  </si>
  <si>
    <t>ENSG00000128833</t>
  </si>
  <si>
    <t>MYO5C</t>
  </si>
  <si>
    <t>myosin VC [Source:HGNC Symbol</t>
  </si>
  <si>
    <t>ENSG00000128989</t>
  </si>
  <si>
    <t>ARPP19</t>
  </si>
  <si>
    <t>cAMP regulated phosphoprotein 19 [Source:HGNC Symbol</t>
  </si>
  <si>
    <t>ENSG00000069974</t>
  </si>
  <si>
    <t>RAB27A</t>
  </si>
  <si>
    <t>RAB27A, member RAS oncogene family [Source:HGNC Symbol</t>
  </si>
  <si>
    <t>ENSG00000166450</t>
  </si>
  <si>
    <t>PRTG</t>
  </si>
  <si>
    <t>protogenin [Source:HGNC Symbol</t>
  </si>
  <si>
    <t>ENSG00000138587</t>
  </si>
  <si>
    <t>MNS1</t>
  </si>
  <si>
    <t>meiosis specific nuclear structural 1 [Source:HGNC Symbol</t>
  </si>
  <si>
    <t>ENSG00000157450</t>
  </si>
  <si>
    <t>RNF111</t>
  </si>
  <si>
    <t>ring finger protein 111 [Source:HGNC Symbol</t>
  </si>
  <si>
    <t>ENSG00000166797</t>
  </si>
  <si>
    <t>CIAO2A</t>
  </si>
  <si>
    <t>cytosolic iron-sulfur assembly component 2A [Source:HGNC Symbol</t>
  </si>
  <si>
    <t>ENSG00000166803</t>
  </si>
  <si>
    <t>PCLAF</t>
  </si>
  <si>
    <t>PCNA clamp associated factor [Source:HGNC Symbol</t>
  </si>
  <si>
    <t>ENSG00000103671</t>
  </si>
  <si>
    <t>TRIP4</t>
  </si>
  <si>
    <t>thyroid hormone receptor interactor 4 [Source:HGNC Symbol</t>
  </si>
  <si>
    <t>ENSG00000157890</t>
  </si>
  <si>
    <t>MEGF11</t>
  </si>
  <si>
    <t>multiple EGF like domains 11 [Source:HGNC Symbol</t>
  </si>
  <si>
    <t>ENSG00000166938</t>
  </si>
  <si>
    <t>DIS3L</t>
  </si>
  <si>
    <t>DIS3 like exosome 3'-5' exoribonuclease [Source:HGNC Symbol</t>
  </si>
  <si>
    <t>ENSG00000103591</t>
  </si>
  <si>
    <t>AAGAB</t>
  </si>
  <si>
    <t>alpha and gamma adaptin binding protein [Source:HGNC Symbol</t>
  </si>
  <si>
    <t>ENSG00000140350</t>
  </si>
  <si>
    <t>ANP32A</t>
  </si>
  <si>
    <t>acidic nuclear phosphoprotein 32 family member A [Source:HGNC Symbol</t>
  </si>
  <si>
    <t>ENSG00000261634</t>
  </si>
  <si>
    <t>AC026992.2</t>
  </si>
  <si>
    <t>novel transcript, antisense to PAQR5</t>
  </si>
  <si>
    <t>ENSG00000137821</t>
  </si>
  <si>
    <t>LRRC49</t>
  </si>
  <si>
    <t>leucine rich repeat containing 49 [Source:HGNC Symbol</t>
  </si>
  <si>
    <t>ENSG00000212664</t>
  </si>
  <si>
    <t>AC064799.1</t>
  </si>
  <si>
    <t>ribosomal protein L17 (RPL17) pseudogene</t>
  </si>
  <si>
    <t>ENSG00000159322</t>
  </si>
  <si>
    <t>ADPGK</t>
  </si>
  <si>
    <t>ADP dependent glucokinase [Source:HGNC Symbol</t>
  </si>
  <si>
    <t>ENSG00000205363</t>
  </si>
  <si>
    <t>INSYN1</t>
  </si>
  <si>
    <t>inhibitory synaptic factor 1 [Source:HGNC Symbol</t>
  </si>
  <si>
    <t>ENSG00000140459</t>
  </si>
  <si>
    <t>CYP11A1</t>
  </si>
  <si>
    <t>cytochrome P450 family 11 subfamily A member 1 [Source:HGNC Symbol</t>
  </si>
  <si>
    <t>ENSG00000138629</t>
  </si>
  <si>
    <t>UBL7</t>
  </si>
  <si>
    <t>ubiquitin like 7 [Source:HGNC Symbol</t>
  </si>
  <si>
    <t>ENSG00000169375</t>
  </si>
  <si>
    <t>SIN3A</t>
  </si>
  <si>
    <t>SIN3 transcription regulator family member A [Source:HGNC Symbol</t>
  </si>
  <si>
    <t>ENSG00000169371</t>
  </si>
  <si>
    <t>SNUPN</t>
  </si>
  <si>
    <t>snurportin 1 [Source:HGNC Symbol</t>
  </si>
  <si>
    <t>ENSG00000140386</t>
  </si>
  <si>
    <t>SCAPER</t>
  </si>
  <si>
    <t>S-phase cyclin A associated protein in the ER [Source:HGNC Symbol</t>
  </si>
  <si>
    <t>ENSG00000185787</t>
  </si>
  <si>
    <t>MORF4L1</t>
  </si>
  <si>
    <t>mortality factor 4 like 1 [Source:HGNC Symbol</t>
  </si>
  <si>
    <t>ENSG00000180953</t>
  </si>
  <si>
    <t>ST20</t>
  </si>
  <si>
    <t>suppressor of tumorigenicity 20 [Source:HGNC Symbol</t>
  </si>
  <si>
    <t>ENSG00000172379</t>
  </si>
  <si>
    <t>ARNT2</t>
  </si>
  <si>
    <t>aryl hydrocarbon receptor nuclear translocator 2 [Source:HGNC Symbol</t>
  </si>
  <si>
    <t>ENSG00000140598</t>
  </si>
  <si>
    <t>EFL1</t>
  </si>
  <si>
    <t>elongation factor like GTPase 1 [Source:HGNC Symbol</t>
  </si>
  <si>
    <t>ENSG00000197978</t>
  </si>
  <si>
    <t>GOLGA6L9</t>
  </si>
  <si>
    <t>golgin A6 family like 9 [Source:HGNC Symbol</t>
  </si>
  <si>
    <t>ENSG00000169612</t>
  </si>
  <si>
    <t>RAMAC</t>
  </si>
  <si>
    <t>RNA guanine-7 methyltransferase activating subunit [Source:HGNC Symbol</t>
  </si>
  <si>
    <t>ENSG00000064726</t>
  </si>
  <si>
    <t>BTBD1</t>
  </si>
  <si>
    <t>BTB domain containing 1 [Source:HGNC Symbol</t>
  </si>
  <si>
    <t>ENSG00000176700</t>
  </si>
  <si>
    <t>SCAND2P</t>
  </si>
  <si>
    <t>SCAN domain containing 2 pseudogene [Source:HGNC Symbol</t>
  </si>
  <si>
    <t>ENSG00000140534</t>
  </si>
  <si>
    <t>TICRR</t>
  </si>
  <si>
    <t>TOPBP1 interacting checkpoint and replication regulator [Source:HGNC Symbol</t>
  </si>
  <si>
    <t>ENSG00000157823</t>
  </si>
  <si>
    <t>AP3S2</t>
  </si>
  <si>
    <t>adaptor related protein complex 3 subunit sigma 2 [Source:HGNC Symbol</t>
  </si>
  <si>
    <t>ENSG00000182054</t>
  </si>
  <si>
    <t>IDH2</t>
  </si>
  <si>
    <t>isocitrate dehydrogenase (NADP(+)) 2 [Source:HGNC Symbol</t>
  </si>
  <si>
    <t>ENSG00000140575</t>
  </si>
  <si>
    <t>IQGAP1</t>
  </si>
  <si>
    <t>IQ motif containing GTPase activating protein 1 [Source:HGNC Symbol</t>
  </si>
  <si>
    <t>ENSG00000166965</t>
  </si>
  <si>
    <t>RCCD1</t>
  </si>
  <si>
    <t>RCC1 domain containing 1 [Source:HGNC Symbol</t>
  </si>
  <si>
    <t>ENSG00000176463</t>
  </si>
  <si>
    <t>SLCO3A1</t>
  </si>
  <si>
    <t>solute carrier organic anion transporter family member 3A1 [Source:HGNC Symbol</t>
  </si>
  <si>
    <t>ENSG00000173575</t>
  </si>
  <si>
    <t>CHD2</t>
  </si>
  <si>
    <t>chromodomain helicase DNA binding protein 2 [Source:HGNC Symbol</t>
  </si>
  <si>
    <t>ENSG00000259424</t>
  </si>
  <si>
    <t>IRAIN</t>
  </si>
  <si>
    <t>IGF1R antisense imprinted non-protein coding RNA [Source:HGNC Symbol</t>
  </si>
  <si>
    <t>ENSG00000185418</t>
  </si>
  <si>
    <t>TARS3</t>
  </si>
  <si>
    <t>threonyl-tRNA synthetase 3 [Source:HGNC Symbol</t>
  </si>
  <si>
    <t>ENSG00000226942</t>
  </si>
  <si>
    <t>IL9RP3</t>
  </si>
  <si>
    <t>interleukin 9 receptor pseudogene 3 [Source:HGNC Symbol</t>
  </si>
  <si>
    <t>ENSG00000076344</t>
  </si>
  <si>
    <t>RGS11</t>
  </si>
  <si>
    <t>regulator of G protein signaling 11 [Source:HGNC Symbol</t>
  </si>
  <si>
    <t>ENSG00000185615</t>
  </si>
  <si>
    <t>PDIA2</t>
  </si>
  <si>
    <t>protein disulfide isomerase family A member 2 [Source:HGNC Symbol</t>
  </si>
  <si>
    <t>ENSG00000206053</t>
  </si>
  <si>
    <t>JPT2</t>
  </si>
  <si>
    <t>Jupiter microtubule associated homolog 2 [Source:HGNC Symbol</t>
  </si>
  <si>
    <t>ENSG00000184697</t>
  </si>
  <si>
    <t>CLDN6</t>
  </si>
  <si>
    <t>claudin 6 [Source:HGNC Symbol</t>
  </si>
  <si>
    <t>ENSG00000103343</t>
  </si>
  <si>
    <t>ZNF174</t>
  </si>
  <si>
    <t>zinc finger protein 174 [Source:HGNC Symbol</t>
  </si>
  <si>
    <t>ENSG00000188827</t>
  </si>
  <si>
    <t>SLX4</t>
  </si>
  <si>
    <t>SLX4 structure-specific endonuclease subunit [Source:HGNC Symbol</t>
  </si>
  <si>
    <t>ENSG00000033011</t>
  </si>
  <si>
    <t>ALG1</t>
  </si>
  <si>
    <t>ALG1 chitobiosyldiphosphodolichol beta-mannosyltransferase [Source:HGNC Symbol</t>
  </si>
  <si>
    <t>ENSG00000213853</t>
  </si>
  <si>
    <t>EMP2</t>
  </si>
  <si>
    <t>epithelial membrane protein 2 [Source:HGNC Symbol</t>
  </si>
  <si>
    <t>ENSG00000103342</t>
  </si>
  <si>
    <t>GSPT1</t>
  </si>
  <si>
    <t>G1 to S phase transition 1 [Source:HGNC Symbol</t>
  </si>
  <si>
    <t>ENSG00000140694</t>
  </si>
  <si>
    <t>PARN</t>
  </si>
  <si>
    <t>poly(A)-specific ribonuclease [Source:HGNC Symbol</t>
  </si>
  <si>
    <t>ENSG00000103429</t>
  </si>
  <si>
    <t>BFAR</t>
  </si>
  <si>
    <t>bifunctional apoptosis regulator [Source:HGNC Symbol</t>
  </si>
  <si>
    <t>ENSG00000103512</t>
  </si>
  <si>
    <t>NOMO1</t>
  </si>
  <si>
    <t>NODAL modulator 1 [Source:HGNC Symbol</t>
  </si>
  <si>
    <t>ENSG00000166780</t>
  </si>
  <si>
    <t>BMERB1</t>
  </si>
  <si>
    <t>bMERB domain containing 1 [Source:HGNC Symbol</t>
  </si>
  <si>
    <t>ENSG00000185164</t>
  </si>
  <si>
    <t>NOMO2</t>
  </si>
  <si>
    <t>NODAL modulator 2 [Source:HGNC Symbol</t>
  </si>
  <si>
    <t>ENSG00000103534</t>
  </si>
  <si>
    <t>TMC5</t>
  </si>
  <si>
    <t>transmembrane channel like 5 [Source:HGNC Symbol</t>
  </si>
  <si>
    <t>ENSG00000006007</t>
  </si>
  <si>
    <t>GDE1</t>
  </si>
  <si>
    <t>glycerophosphodiester phosphodiesterase 1 [Source:HGNC Symbol</t>
  </si>
  <si>
    <t>ENSG00000196678</t>
  </si>
  <si>
    <t>ERI2</t>
  </si>
  <si>
    <t>ERI1 exoribonuclease family member 2 [Source:HGNC Symbol</t>
  </si>
  <si>
    <t>ENSG00000243716</t>
  </si>
  <si>
    <t>NPIPB5</t>
  </si>
  <si>
    <t>nuclear pore complex interacting protein family member B5 [Source:HGNC Symbol</t>
  </si>
  <si>
    <t>ENSG00000103404</t>
  </si>
  <si>
    <t>USP31</t>
  </si>
  <si>
    <t>ubiquitin specific peptidase 31 [Source:HGNC Symbol</t>
  </si>
  <si>
    <t>ENSG00000103353</t>
  </si>
  <si>
    <t>UBFD1</t>
  </si>
  <si>
    <t>ubiquitin family domain containing 1 [Source:HGNC Symbol</t>
  </si>
  <si>
    <t>ENSG00000169180</t>
  </si>
  <si>
    <t>XPO6</t>
  </si>
  <si>
    <t>exportin 6 [Source:HGNC Symbol</t>
  </si>
  <si>
    <t>ENSG00000205609</t>
  </si>
  <si>
    <t>EIF3CL</t>
  </si>
  <si>
    <t>eukaryotic translation initiation factor 3 subunit C like [Source:HGNC Symbol</t>
  </si>
  <si>
    <t>ENSG00000184110</t>
  </si>
  <si>
    <t>EIF3C</t>
  </si>
  <si>
    <t>eukaryotic translation initiation factor 3 subunit C [Source:HGNC Symbol</t>
  </si>
  <si>
    <t>ENSG00000261067</t>
  </si>
  <si>
    <t>AC109460.3</t>
  </si>
  <si>
    <t>ENSG00000214725</t>
  </si>
  <si>
    <t>CDIPTOSP</t>
  </si>
  <si>
    <t>CDIP transferase opposite strand, pseudogene [Source:HGNC Symbol</t>
  </si>
  <si>
    <t>ENSG00000279789</t>
  </si>
  <si>
    <t>AC120114.3</t>
  </si>
  <si>
    <t>novel transcript, sense intronic to KCTD13</t>
  </si>
  <si>
    <t>ENSG00000247735</t>
  </si>
  <si>
    <t>AC120114.1</t>
  </si>
  <si>
    <t>novel transcript, antisense to KCTD13</t>
  </si>
  <si>
    <t>ENSG00000149929</t>
  </si>
  <si>
    <t>HIRIP3</t>
  </si>
  <si>
    <t>HIRA interacting protein 3 [Source:HGNC Symbol</t>
  </si>
  <si>
    <t>ENSG00000179918</t>
  </si>
  <si>
    <t>SEPHS2</t>
  </si>
  <si>
    <t>selenophosphate synthetase 2 [Source:HGNC Symbol</t>
  </si>
  <si>
    <t>ENSG00000197162</t>
  </si>
  <si>
    <t>ZNF785</t>
  </si>
  <si>
    <t>zinc finger protein 785 [Source:HGNC Symbol</t>
  </si>
  <si>
    <t>ENSG00000175938</t>
  </si>
  <si>
    <t>ORAI3</t>
  </si>
  <si>
    <t>ORAI calcium release-activated calcium modulator 3 [Source:HGNC Symbol</t>
  </si>
  <si>
    <t>ENSG00000140675</t>
  </si>
  <si>
    <t>SLC5A2</t>
  </si>
  <si>
    <t>solute carrier family 5 member 2 [Source:HGNC Symbol</t>
  </si>
  <si>
    <t>ENSG00000069345</t>
  </si>
  <si>
    <t>DNAJA2</t>
  </si>
  <si>
    <t>DnaJ heat shock protein family (Hsp40) member A2 [Source:HGNC Symbol</t>
  </si>
  <si>
    <t>ENSG00000102924</t>
  </si>
  <si>
    <t>CBLN1</t>
  </si>
  <si>
    <t>cerebellin 1 precursor [Source:HGNC Symbol</t>
  </si>
  <si>
    <t>ENSG00000275155</t>
  </si>
  <si>
    <t>AC027348.1</t>
  </si>
  <si>
    <t>novel transcript, sense intronic to ZNF423</t>
  </si>
  <si>
    <t>ENSG00000166164</t>
  </si>
  <si>
    <t>BRD7</t>
  </si>
  <si>
    <t>bromodomain containing 7 [Source:HGNC Symbol</t>
  </si>
  <si>
    <t>ENSG00000083799</t>
  </si>
  <si>
    <t>CYLD</t>
  </si>
  <si>
    <t>CYLD lysine 63 deubiquitinase [Source:HGNC Symbol</t>
  </si>
  <si>
    <t>ENSG00000103460</t>
  </si>
  <si>
    <t>TOX3</t>
  </si>
  <si>
    <t>TOX high mobility group box family member 3 [Source:HGNC Symbol</t>
  </si>
  <si>
    <t>ENSG00000103479</t>
  </si>
  <si>
    <t>RBL2</t>
  </si>
  <si>
    <t>RB transcriptional corepressor like 2 [Source:HGNC Symbol</t>
  </si>
  <si>
    <t>ENSG00000087258</t>
  </si>
  <si>
    <t>GNAO1</t>
  </si>
  <si>
    <t>G protein subunit alpha o1 [Source:HGNC Symbol</t>
  </si>
  <si>
    <t>ENSG00000140848</t>
  </si>
  <si>
    <t>CPNE2</t>
  </si>
  <si>
    <t>copine 2 [Source:HGNC Symbol</t>
  </si>
  <si>
    <t>ENSG00000102931</t>
  </si>
  <si>
    <t>ARL2BP</t>
  </si>
  <si>
    <t>ADP ribosylation factor like GTPase 2 binding protein [Source:HGNC Symbol</t>
  </si>
  <si>
    <t>ENSG00000005194</t>
  </si>
  <si>
    <t>CIAPIN1</t>
  </si>
  <si>
    <t>cytokine induced apoptosis inhibitor 1 [Source:HGNC Symbol</t>
  </si>
  <si>
    <t>ENSG00000159648</t>
  </si>
  <si>
    <t>TEPP</t>
  </si>
  <si>
    <t>testis, prostate and placenta expressed [Source:HGNC Symbol</t>
  </si>
  <si>
    <t>ENSG00000103005</t>
  </si>
  <si>
    <t>USB1</t>
  </si>
  <si>
    <t>U6 snRNA biogenesis phosphodiesterase 1 [Source:HGNC Symbol</t>
  </si>
  <si>
    <t>ENSG00000070761</t>
  </si>
  <si>
    <t>CFAP20</t>
  </si>
  <si>
    <t>cilia and flagella associated protein 20 [Source:HGNC Symbol</t>
  </si>
  <si>
    <t>ENSG00000070770</t>
  </si>
  <si>
    <t>CSNK2A2</t>
  </si>
  <si>
    <t>casein kinase 2 alpha 2 [Source:HGNC Symbol</t>
  </si>
  <si>
    <t>ENSG00000125107</t>
  </si>
  <si>
    <t>CNOT1</t>
  </si>
  <si>
    <t>CCR4-NOT transcription complex subunit 1 [Source:HGNC Symbol</t>
  </si>
  <si>
    <t>ENSG00000125166</t>
  </si>
  <si>
    <t>GOT2</t>
  </si>
  <si>
    <t>glutamic-oxaloacetic transaminase 2 [Source:HGNC Symbol</t>
  </si>
  <si>
    <t>ENSG00000224631</t>
  </si>
  <si>
    <t>RPS27AP16</t>
  </si>
  <si>
    <t>ribosomal protein S27a pseudogene 16 [Source:HGNC Symbol</t>
  </si>
  <si>
    <t>ENSG00000172828</t>
  </si>
  <si>
    <t>CES3</t>
  </si>
  <si>
    <t>carboxylesterase 3 [Source:HGNC Symbol</t>
  </si>
  <si>
    <t>ENSG00000159720</t>
  </si>
  <si>
    <t>ATP6V0D1</t>
  </si>
  <si>
    <t>ATPase H+ transporting V0 subunit d1 [Source:HGNC Symbol</t>
  </si>
  <si>
    <t>ENSG00000102974</t>
  </si>
  <si>
    <t>CTCF</t>
  </si>
  <si>
    <t>CCCTC-binding factor [Source:HGNC Symbol</t>
  </si>
  <si>
    <t>ENSG00000102898</t>
  </si>
  <si>
    <t>NUTF2</t>
  </si>
  <si>
    <t>nuclear transport factor 2 [Source:HGNC Symbol</t>
  </si>
  <si>
    <t>ENSG00000072736</t>
  </si>
  <si>
    <t>NFATC3</t>
  </si>
  <si>
    <t>nuclear factor of activated T cells 3 [Source:HGNC Symbol</t>
  </si>
  <si>
    <t>ENSG00000103044</t>
  </si>
  <si>
    <t>HAS3</t>
  </si>
  <si>
    <t>hyaluronan synthase 3 [Source:HGNC Symbol</t>
  </si>
  <si>
    <t>ENSG00000168802</t>
  </si>
  <si>
    <t>CHTF8</t>
  </si>
  <si>
    <t>chromosome transmission fidelity factor 8 [Source:HGNC Symbol</t>
  </si>
  <si>
    <t>ENSG00000141076</t>
  </si>
  <si>
    <t>UTP4</t>
  </si>
  <si>
    <t>UTP4 small subunit processome component [Source:HGNC Symbol</t>
  </si>
  <si>
    <t>ENSG00000103018</t>
  </si>
  <si>
    <t>CYB5B</t>
  </si>
  <si>
    <t>cytochrome b5 type B [Source:HGNC Symbol</t>
  </si>
  <si>
    <t>ENSG00000260290</t>
  </si>
  <si>
    <t>AC092115.2</t>
  </si>
  <si>
    <t>non-POU domain containing, octamer-binding (NONO) pseudogene</t>
  </si>
  <si>
    <t>ENSG00000189091</t>
  </si>
  <si>
    <t>SF3B3</t>
  </si>
  <si>
    <t>splicing factor 3b subunit 3 [Source:HGNC Symbol</t>
  </si>
  <si>
    <t>ENSG00000172137</t>
  </si>
  <si>
    <t>CALB2</t>
  </si>
  <si>
    <t>calbindin 2 [Source:HGNC Symbol</t>
  </si>
  <si>
    <t>ENSG00000157429</t>
  </si>
  <si>
    <t>ZNF19</t>
  </si>
  <si>
    <t>zinc finger protein 19 [Source:HGNC Symbol</t>
  </si>
  <si>
    <t>ENSG00000260593</t>
  </si>
  <si>
    <t>AC009097.2</t>
  </si>
  <si>
    <t>novel transcript, antisense to MARVELD3</t>
  </si>
  <si>
    <t>ENSG00000140832</t>
  </si>
  <si>
    <t>MARVELD3</t>
  </si>
  <si>
    <t>MARVEL domain containing 3 [Source:HGNC Symbol</t>
  </si>
  <si>
    <t>ENSG00000140830</t>
  </si>
  <si>
    <t>TXNL4B</t>
  </si>
  <si>
    <t>thioredoxin like 4B [Source:HGNC Symbol</t>
  </si>
  <si>
    <t>ENSG00000261008</t>
  </si>
  <si>
    <t>LINC01572</t>
  </si>
  <si>
    <t>long intergenic non-protein coding RNA 1572 [Source:HGNC Symbol</t>
  </si>
  <si>
    <t>ENSG00000259768</t>
  </si>
  <si>
    <t>AC004943.2</t>
  </si>
  <si>
    <t>novel transcript, antisense to ZFHX3</t>
  </si>
  <si>
    <t>ENSG00000259209</t>
  </si>
  <si>
    <t>AC004943.1</t>
  </si>
  <si>
    <t>ENSG00000103035</t>
  </si>
  <si>
    <t>PSMD7</t>
  </si>
  <si>
    <t>proteasome 26S subunit, non-ATPase 7 [Source:HGNC Symbol</t>
  </si>
  <si>
    <t>ENSG00000168404</t>
  </si>
  <si>
    <t>MLKL</t>
  </si>
  <si>
    <t>mixed lineage kinase domain like pseudokinase [Source:HGNC Symbol</t>
  </si>
  <si>
    <t>ENSG00000065427</t>
  </si>
  <si>
    <t>KARS1</t>
  </si>
  <si>
    <t>lysyl-tRNA synthetase 1 [Source:HGNC Symbol</t>
  </si>
  <si>
    <t>ENSG00000171724</t>
  </si>
  <si>
    <t>VAT1L</t>
  </si>
  <si>
    <t>vesicle amine transport 1 like [Source:HGNC Symbol</t>
  </si>
  <si>
    <t>ENSG00000140905</t>
  </si>
  <si>
    <t>GCSH</t>
  </si>
  <si>
    <t>glycine cleavage system protein H [Source:HGNC Symbol</t>
  </si>
  <si>
    <t>ENSG00000135686</t>
  </si>
  <si>
    <t>KLHL36</t>
  </si>
  <si>
    <t>kelch like family member 36 [Source:HGNC Symbol</t>
  </si>
  <si>
    <t>ENSG00000103196</t>
  </si>
  <si>
    <t>CRISPLD2</t>
  </si>
  <si>
    <t>cysteine rich secretory protein LCCL domain containing 2 [Source:HGNC Symbol</t>
  </si>
  <si>
    <t>ENSG00000135709</t>
  </si>
  <si>
    <t>KIAA0513</t>
  </si>
  <si>
    <t>KIAA0513 [Source:HGNC Symbol</t>
  </si>
  <si>
    <t>ENSG00000129993</t>
  </si>
  <si>
    <t>CBFA2T3</t>
  </si>
  <si>
    <t>CBFA2/RUNX1 partner transcriptional co-repressor 3 [Source:HGNC Symbol</t>
  </si>
  <si>
    <t>ENSG00000258947</t>
  </si>
  <si>
    <t>TUBB3</t>
  </si>
  <si>
    <t>tubulin beta 3 class III [Source:HGNC Symbol</t>
  </si>
  <si>
    <t>ENSG00000108953</t>
  </si>
  <si>
    <t>YWHAE</t>
  </si>
  <si>
    <t>tyrosine 3-monooxygenase/tryptophan 5-monooxygenase activation protein epsilon [Source:HGNC Symbol</t>
  </si>
  <si>
    <t>ENSG00000174231</t>
  </si>
  <si>
    <t>PRPF8</t>
  </si>
  <si>
    <t>pre-mRNA processing factor 8 [Source:HGNC Symbol</t>
  </si>
  <si>
    <t>ENSG00000083454</t>
  </si>
  <si>
    <t>P2RX5</t>
  </si>
  <si>
    <t>purinergic receptor P2X 5 [Source:HGNC Symbol</t>
  </si>
  <si>
    <t>ENSG00000167740</t>
  </si>
  <si>
    <t>CYB5D2</t>
  </si>
  <si>
    <t>cytochrome b5 domain containing 2 [Source:HGNC Symbol</t>
  </si>
  <si>
    <t>ENSG00000161905</t>
  </si>
  <si>
    <t>ALOX15</t>
  </si>
  <si>
    <t>arachidonate 15-lipoxygenase [Source:HGNC Symbol</t>
  </si>
  <si>
    <t>ENSG00000161921</t>
  </si>
  <si>
    <t>CXCL16</t>
  </si>
  <si>
    <t>C-X-C motif chemokine ligand 16 [Source:HGNC Symbol</t>
  </si>
  <si>
    <t>ENSG00000142507</t>
  </si>
  <si>
    <t>PSMB6</t>
  </si>
  <si>
    <t>proteasome 20S subunit beta 6 [Source:HGNC Symbol</t>
  </si>
  <si>
    <t>ENSG00000029725</t>
  </si>
  <si>
    <t>RABEP1</t>
  </si>
  <si>
    <t>rabaptin, RAB GTPase binding effector protein 1 [Source:HGNC Symbol</t>
  </si>
  <si>
    <t>ENSG00000108561</t>
  </si>
  <si>
    <t>C1QBP</t>
  </si>
  <si>
    <t>complement C1q binding protein [Source:HGNC Symbol</t>
  </si>
  <si>
    <t>ENSG00000072849</t>
  </si>
  <si>
    <t>DERL2</t>
  </si>
  <si>
    <t>derlin 2 [Source:HGNC Symbol</t>
  </si>
  <si>
    <t>ENSG00000091592</t>
  </si>
  <si>
    <t>NLRP1</t>
  </si>
  <si>
    <t>NLR family pyrin domain containing 1 [Source:HGNC Symbol</t>
  </si>
  <si>
    <t>ENSG00000108590</t>
  </si>
  <si>
    <t>MED31</t>
  </si>
  <si>
    <t>mediator complex subunit 31 [Source:HGNC Symbol</t>
  </si>
  <si>
    <t>ENSG00000108947</t>
  </si>
  <si>
    <t>EFNB3</t>
  </si>
  <si>
    <t>ephrin B3 [Source:HGNC Symbol</t>
  </si>
  <si>
    <t>ENSG00000179859</t>
  </si>
  <si>
    <t>RNF227</t>
  </si>
  <si>
    <t>ring finger protein 227 [Source:HGNC Symbol</t>
  </si>
  <si>
    <t>ENSG00000184619</t>
  </si>
  <si>
    <t>KRBA2</t>
  </si>
  <si>
    <t>KRAB-A domain containing 2 [Source:HGNC Symbol</t>
  </si>
  <si>
    <t>ENSG00000266709</t>
  </si>
  <si>
    <t>AC005224.3</t>
  </si>
  <si>
    <t>ENSG00000230897</t>
  </si>
  <si>
    <t>RPS18P12</t>
  </si>
  <si>
    <t>ribosomal protein S18 pseudogene 12 [Source:HGNC Symbol</t>
  </si>
  <si>
    <t>ENSG00000187607</t>
  </si>
  <si>
    <t>ZNF286A</t>
  </si>
  <si>
    <t>zinc finger protein 286A [Source:HGNC Symbol</t>
  </si>
  <si>
    <t>ENSG00000170315</t>
  </si>
  <si>
    <t>UBB</t>
  </si>
  <si>
    <t>ubiquitin B [Source:HGNC Symbol</t>
  </si>
  <si>
    <t>ENSG00000141030</t>
  </si>
  <si>
    <t>COPS3</t>
  </si>
  <si>
    <t>COP9 signalosome subunit 3 [Source:HGNC Symbol</t>
  </si>
  <si>
    <t>ENSG00000175662</t>
  </si>
  <si>
    <t>TOM1L2</t>
  </si>
  <si>
    <t>target of myb1 like 2 membrane trafficking protein [Source:HGNC Symbol</t>
  </si>
  <si>
    <t>ENSG00000171953</t>
  </si>
  <si>
    <t>ATPAF2</t>
  </si>
  <si>
    <t>ATP synthase mitochondrial F1 complex assembly factor 2 [Source:HGNC Symbol</t>
  </si>
  <si>
    <t>ENSG00000091536</t>
  </si>
  <si>
    <t>MYO15A</t>
  </si>
  <si>
    <t>myosin XVA [Source:HGNC Symbol</t>
  </si>
  <si>
    <t>ENSG00000128482</t>
  </si>
  <si>
    <t>RNF112</t>
  </si>
  <si>
    <t>ring finger protein 112 [Source:HGNC Symbol</t>
  </si>
  <si>
    <t>ENSG00000142494</t>
  </si>
  <si>
    <t>SLC47A1</t>
  </si>
  <si>
    <t>solute carrier family 47 member 1 [Source:HGNC Symbol</t>
  </si>
  <si>
    <t>ENSG00000109046</t>
  </si>
  <si>
    <t>WSB1</t>
  </si>
  <si>
    <t>WD repeat and SOCS box containing 1 [Source:HGNC Symbol</t>
  </si>
  <si>
    <t>ENSG00000168961</t>
  </si>
  <si>
    <t>LGALS9</t>
  </si>
  <si>
    <t>galectin 9 [Source:HGNC Symbol</t>
  </si>
  <si>
    <t>ENSG00000109079</t>
  </si>
  <si>
    <t>TNFAIP1</t>
  </si>
  <si>
    <t>TNF alpha induced protein 1 [Source:HGNC Symbol</t>
  </si>
  <si>
    <t>ENSG00000263266</t>
  </si>
  <si>
    <t>RPS7P1</t>
  </si>
  <si>
    <t>ribosomal protein S7 pseudogene 1 [Source:HGNC Symbol</t>
  </si>
  <si>
    <t>ENSG00000109111</t>
  </si>
  <si>
    <t>SUPT6H</t>
  </si>
  <si>
    <t>SPT6 homolog, histone chaperone and transcription elongation factor [Source:HGNC Symbol</t>
  </si>
  <si>
    <t>ENSG00000141298</t>
  </si>
  <si>
    <t>SSH2</t>
  </si>
  <si>
    <t>slingshot protein phosphatase 2 [Source:HGNC Symbol</t>
  </si>
  <si>
    <t>ENSG00000126653</t>
  </si>
  <si>
    <t>NSRP1</t>
  </si>
  <si>
    <t>nuclear speckle splicing regulatory protein 1 [Source:HGNC Symbol</t>
  </si>
  <si>
    <t>ENSG00000108578</t>
  </si>
  <si>
    <t>BLMH</t>
  </si>
  <si>
    <t>bleomycin hydrolase [Source:HGNC Symbol</t>
  </si>
  <si>
    <t>ENSG00000108651</t>
  </si>
  <si>
    <t>UTP6</t>
  </si>
  <si>
    <t>UTP6 small subunit processome component [Source:HGNC Symbol</t>
  </si>
  <si>
    <t>ENSG00000141314</t>
  </si>
  <si>
    <t>RHBDL3</t>
  </si>
  <si>
    <t>rhomboid like 3 [Source:HGNC Symbol</t>
  </si>
  <si>
    <t>ENSG00000108666</t>
  </si>
  <si>
    <t>C17orf75</t>
  </si>
  <si>
    <t>chromosome 17 open reading frame 75 [Source:HGNC Symbol</t>
  </si>
  <si>
    <t>ENSG00000108691</t>
  </si>
  <si>
    <t>CCL2</t>
  </si>
  <si>
    <t>C-C motif chemokine ligand 2 [Source:HGNC Symbol</t>
  </si>
  <si>
    <t>ENSG00000198783</t>
  </si>
  <si>
    <t>ZNF830</t>
  </si>
  <si>
    <t>zinc finger protein 830 [Source:HGNC Symbol</t>
  </si>
  <si>
    <t>ENSG00000005156</t>
  </si>
  <si>
    <t>LIG3</t>
  </si>
  <si>
    <t>DNA ligase 3 [Source:HGNC Symbol</t>
  </si>
  <si>
    <t>ENSG00000172716</t>
  </si>
  <si>
    <t>SLFN11</t>
  </si>
  <si>
    <t>schlafen family member 11 [Source:HGNC Symbol</t>
  </si>
  <si>
    <t>ENSG00000108733</t>
  </si>
  <si>
    <t>PEX12</t>
  </si>
  <si>
    <t>peroxisomal biogenesis factor 12 [Source:HGNC Symbol</t>
  </si>
  <si>
    <t>ENSG00000277161</t>
  </si>
  <si>
    <t>PIGW</t>
  </si>
  <si>
    <t>phosphatidylinositol glycan anchor biosynthesis class W [Source:HGNC Symbol</t>
  </si>
  <si>
    <t>ENSG00000275700</t>
  </si>
  <si>
    <t>AATF</t>
  </si>
  <si>
    <t>apoptosis antagonizing transcription factor [Source:HGNC Symbol</t>
  </si>
  <si>
    <t>ENSG00000275066</t>
  </si>
  <si>
    <t>SYNRG</t>
  </si>
  <si>
    <t>synergin gamma [Source:HGNC Symbol</t>
  </si>
  <si>
    <t>ENSG00000278845</t>
  </si>
  <si>
    <t>MRPL45</t>
  </si>
  <si>
    <t>mitochondrial ribosomal protein L45 [Source:HGNC Symbol</t>
  </si>
  <si>
    <t>ENSG00000277791</t>
  </si>
  <si>
    <t>PSMB3</t>
  </si>
  <si>
    <t>proteasome 20S subunit beta 3 [Source:HGNC Symbol</t>
  </si>
  <si>
    <t>ENSG00000276293</t>
  </si>
  <si>
    <t>PIP4K2B</t>
  </si>
  <si>
    <t>phosphatidylinositol-5-phosphate 4-kinase type 2 beta [Source:HGNC Symbol</t>
  </si>
  <si>
    <t>ENSG00000273559</t>
  </si>
  <si>
    <t>CWC25</t>
  </si>
  <si>
    <t>CWC25 spliceosome associated protein homolog [Source:HGNC Symbol</t>
  </si>
  <si>
    <t>ENSG00000141736</t>
  </si>
  <si>
    <t>ERBB2</t>
  </si>
  <si>
    <t>erb-b2 receptor tyrosine kinase 2 [Source:HGNC Symbol</t>
  </si>
  <si>
    <t>ENSG00000108344</t>
  </si>
  <si>
    <t>PSMD3</t>
  </si>
  <si>
    <t>proteasome 26S subunit, non-ATPase 3 [Source:HGNC Symbol</t>
  </si>
  <si>
    <t>ENSG00000126368</t>
  </si>
  <si>
    <t>NR1D1</t>
  </si>
  <si>
    <t>nuclear receptor subfamily 1 group D member 1 [Source:HGNC Symbol</t>
  </si>
  <si>
    <t>ENSG00000171475</t>
  </si>
  <si>
    <t>WIPF2</t>
  </si>
  <si>
    <t>WAS/WASL interacting protein family member 2 [Source:HGNC Symbol</t>
  </si>
  <si>
    <t>ENSG00000167920</t>
  </si>
  <si>
    <t>TMEM99</t>
  </si>
  <si>
    <t>transmembrane protein 99 (putative) [Source:HGNC Symbol</t>
  </si>
  <si>
    <t>ENSG00000168259</t>
  </si>
  <si>
    <t>DNAJC7</t>
  </si>
  <si>
    <t>DnaJ heat shock protein family (Hsp40) member C7 [Source:HGNC Symbol</t>
  </si>
  <si>
    <t>ENSG00000187595</t>
  </si>
  <si>
    <t>ZNF385C</t>
  </si>
  <si>
    <t>zinc finger protein 385C [Source:HGNC Symbol</t>
  </si>
  <si>
    <t>ENSG00000012048</t>
  </si>
  <si>
    <t>BRCA1</t>
  </si>
  <si>
    <t>BRCA1 DNA repair associated [Source:HGNC Symbol</t>
  </si>
  <si>
    <t>ENSG00000188825</t>
  </si>
  <si>
    <t>LINC00910</t>
  </si>
  <si>
    <t>long intergenic non-protein coding RNA 910 [Source:HGNC Symbol</t>
  </si>
  <si>
    <t>ENSG00000161654</t>
  </si>
  <si>
    <t>LSM12</t>
  </si>
  <si>
    <t>LSM12 homolog [Source:HGNC Symbol</t>
  </si>
  <si>
    <t>ENSG00000267080</t>
  </si>
  <si>
    <t>ASB16-AS1</t>
  </si>
  <si>
    <t>ASB16 antisense RNA 1 [Source:HGNC Symbol</t>
  </si>
  <si>
    <t>ENSG00000267750</t>
  </si>
  <si>
    <t>RUNDC3A-AS1</t>
  </si>
  <si>
    <t>RUNDC3A antisense RNA 1 [Source:HGNC Symbol</t>
  </si>
  <si>
    <t>ENSG00000005961</t>
  </si>
  <si>
    <t>ITGA2B</t>
  </si>
  <si>
    <t>integrin subunit alpha 2b [Source:HGNC Symbol</t>
  </si>
  <si>
    <t>ENSG00000120071</t>
  </si>
  <si>
    <t>KANSL1</t>
  </si>
  <si>
    <t>KAT8 regulatory NSL complex subunit 1 [Source:HGNC Symbol</t>
  </si>
  <si>
    <t>ENSG00000073969</t>
  </si>
  <si>
    <t>NSF</t>
  </si>
  <si>
    <t>N-ethylmaleimide sensitive factor, vesicle fusing ATPase [Source:HGNC Symbol</t>
  </si>
  <si>
    <t>ENSG00000178852</t>
  </si>
  <si>
    <t>EFCAB13</t>
  </si>
  <si>
    <t>EF-hand calcium binding domain 13 [Source:HGNC Symbol</t>
  </si>
  <si>
    <t>ENSG00000108424</t>
  </si>
  <si>
    <t>KPNB1</t>
  </si>
  <si>
    <t>karyopherin subunit beta 1 [Source:HGNC Symbol</t>
  </si>
  <si>
    <t>ENSG00000006025</t>
  </si>
  <si>
    <t>OSBPL7</t>
  </si>
  <si>
    <t>oxysterol binding protein like 7 [Source:HGNC Symbol</t>
  </si>
  <si>
    <t>ENSG00000159199</t>
  </si>
  <si>
    <t>ATP5MC1</t>
  </si>
  <si>
    <t>ATP synthase membrane subunit c locus 1 [Source:HGNC Symbol</t>
  </si>
  <si>
    <t>ENSG00000198740</t>
  </si>
  <si>
    <t>ZNF652</t>
  </si>
  <si>
    <t>zinc finger protein 652 [Source:HGNC Symbol</t>
  </si>
  <si>
    <t>ENSG00000167085</t>
  </si>
  <si>
    <t>PHB</t>
  </si>
  <si>
    <t>prohibitin [Source:HGNC Symbol</t>
  </si>
  <si>
    <t>ENSG00000249406</t>
  </si>
  <si>
    <t>AC015909.1</t>
  </si>
  <si>
    <t>ENSG00000167107</t>
  </si>
  <si>
    <t>ACSF2</t>
  </si>
  <si>
    <t>acyl-CoA synthetase family member 2 [Source:HGNC Symbol</t>
  </si>
  <si>
    <t>ENSG00000239672</t>
  </si>
  <si>
    <t>NME1</t>
  </si>
  <si>
    <t>NME/NM23 nucleoside diphosphate kinase 1 [Source:HGNC Symbol</t>
  </si>
  <si>
    <t>ENSG00000166263</t>
  </si>
  <si>
    <t>STXBP4</t>
  </si>
  <si>
    <t>syntaxin binding protein 4 [Source:HGNC Symbol</t>
  </si>
  <si>
    <t>ENSG00000121060</t>
  </si>
  <si>
    <t>TRIM25</t>
  </si>
  <si>
    <t>tripartite motif containing 25 [Source:HGNC Symbol</t>
  </si>
  <si>
    <t>ENSG00000181610</t>
  </si>
  <si>
    <t>MRPS23</t>
  </si>
  <si>
    <t>mitochondrial ribosomal protein S23 [Source:HGNC Symbol</t>
  </si>
  <si>
    <t>ENSG00000136451</t>
  </si>
  <si>
    <t>VEZF1</t>
  </si>
  <si>
    <t>vascular endothelial zinc finger 1 [Source:HGNC Symbol</t>
  </si>
  <si>
    <t>ENSG00000170921</t>
  </si>
  <si>
    <t>TANC2</t>
  </si>
  <si>
    <t>tetratricopeptide repeat, ankyrin repeat and coiled-coil containing 2 [Source:HGNC Symbol</t>
  </si>
  <si>
    <t>ENSG00000108592</t>
  </si>
  <si>
    <t>FTSJ3</t>
  </si>
  <si>
    <t>FtsJ RNA 2'-O-methyltransferase 3 [Source:HGNC Symbol</t>
  </si>
  <si>
    <t>ENSG00000087191</t>
  </si>
  <si>
    <t>PSMC5</t>
  </si>
  <si>
    <t>proteasome 26S subunit, ATPase 5 [Source:HGNC Symbol</t>
  </si>
  <si>
    <t>ENSG00000176809</t>
  </si>
  <si>
    <t>LRRC37A3</t>
  </si>
  <si>
    <t>leucine rich repeat containing 37 member A3 [Source:HGNC Symbol</t>
  </si>
  <si>
    <t>ENSG00000154217</t>
  </si>
  <si>
    <t>PITPNC1</t>
  </si>
  <si>
    <t>phosphatidylinositol transfer protein cytoplasmic 1 [Source:HGNC Symbol</t>
  </si>
  <si>
    <t>ENSG00000130935</t>
  </si>
  <si>
    <t>NOL11</t>
  </si>
  <si>
    <t>nucleolar protein 11 [Source:HGNC Symbol</t>
  </si>
  <si>
    <t>ENSG00000182481</t>
  </si>
  <si>
    <t>KPNA2</t>
  </si>
  <si>
    <t>karyopherin subunit alpha 2 [Source:HGNC Symbol</t>
  </si>
  <si>
    <t>ENSG00000167863</t>
  </si>
  <si>
    <t>ATP5PD</t>
  </si>
  <si>
    <t>ATP synthase peripheral stalk subunit d [Source:HGNC Symbol</t>
  </si>
  <si>
    <t>ENSG00000188612</t>
  </si>
  <si>
    <t>SUMO2</t>
  </si>
  <si>
    <t>small ubiquitin like modifier 2 [Source:HGNC Symbol</t>
  </si>
  <si>
    <t>ENSG00000125445</t>
  </si>
  <si>
    <t>MRPS7</t>
  </si>
  <si>
    <t>mitochondrial ribosomal protein S7 [Source:HGNC Symbol</t>
  </si>
  <si>
    <t>ENSG00000266714</t>
  </si>
  <si>
    <t>MYO15B</t>
  </si>
  <si>
    <t>myosin XVB [Source:HGNC Symbol</t>
  </si>
  <si>
    <t>ENSG00000167881</t>
  </si>
  <si>
    <t>SRP68</t>
  </si>
  <si>
    <t>signal recognition particle 68 [Source:HGNC Symbol</t>
  </si>
  <si>
    <t>ENSG00000228218</t>
  </si>
  <si>
    <t>ATF4P3</t>
  </si>
  <si>
    <t>activating transcription factor 4 pseudogene 3 [Source:HGNC Symbol</t>
  </si>
  <si>
    <t>ENSG00000078687</t>
  </si>
  <si>
    <t>TNRC6C</t>
  </si>
  <si>
    <t>trinucleotide repeat containing adaptor 6C [Source:HGNC Symbol</t>
  </si>
  <si>
    <t>ENSG00000266970</t>
  </si>
  <si>
    <t>AC061992.2</t>
  </si>
  <si>
    <t>ENSG00000101557</t>
  </si>
  <si>
    <t>USP14</t>
  </si>
  <si>
    <t>ubiquitin specific peptidase 14 [Source:HGNC Symbol</t>
  </si>
  <si>
    <t>ENSG00000272688</t>
  </si>
  <si>
    <t>AP005329.3</t>
  </si>
  <si>
    <t>ENSG00000170579</t>
  </si>
  <si>
    <t>DLGAP1</t>
  </si>
  <si>
    <t>DLG associated protein 1 [Source:HGNC Symbol</t>
  </si>
  <si>
    <t>ENSG00000264575</t>
  </si>
  <si>
    <t>LINC00526</t>
  </si>
  <si>
    <t>long intergenic non-protein coding RNA 526 [Source:HGNC Symbol</t>
  </si>
  <si>
    <t>ENSG00000178127</t>
  </si>
  <si>
    <t>NDUFV2</t>
  </si>
  <si>
    <t>NADH:ubiquinone oxidoreductase core subunit V2 [Source:HGNC Symbol</t>
  </si>
  <si>
    <t>ENSG00000154845</t>
  </si>
  <si>
    <t>PPP4R1</t>
  </si>
  <si>
    <t>protein phosphatase 4 regulatory subunit 1 [Source:HGNC Symbol</t>
  </si>
  <si>
    <t>ENSG00000154856</t>
  </si>
  <si>
    <t>APCDD1</t>
  </si>
  <si>
    <t>APC down-regulated 1 [Source:HGNC Symbol</t>
  </si>
  <si>
    <t>ENSG00000085415</t>
  </si>
  <si>
    <t>SEH1L</t>
  </si>
  <si>
    <t>SEH1 like nucleoporin [Source:HGNC Symbol</t>
  </si>
  <si>
    <t>ENSG00000175322</t>
  </si>
  <si>
    <t>ZNF519</t>
  </si>
  <si>
    <t>zinc finger protein 519 [Source:HGNC Symbol</t>
  </si>
  <si>
    <t>ENSG00000167088</t>
  </si>
  <si>
    <t>SNRPD1</t>
  </si>
  <si>
    <t>small nuclear ribonucleoprotein D1 polypeptide [Source:HGNC Symbol</t>
  </si>
  <si>
    <t>ENSG00000141458</t>
  </si>
  <si>
    <t>NPC1</t>
  </si>
  <si>
    <t>NPC intracellular cholesterol transporter 1 [Source:HGNC Symbol</t>
  </si>
  <si>
    <t>ENSG00000141380</t>
  </si>
  <si>
    <t>SS18</t>
  </si>
  <si>
    <t>SS18 subunit of BAF chromatin remodeling complex [Source:HGNC Symbol</t>
  </si>
  <si>
    <t>ENSG00000154080</t>
  </si>
  <si>
    <t>CHST9</t>
  </si>
  <si>
    <t>carbohydrate sulfotransferase 9 [Source:HGNC Symbol</t>
  </si>
  <si>
    <t>ENSG00000265158</t>
  </si>
  <si>
    <t>LRRC37A7P</t>
  </si>
  <si>
    <t>leucine rich repeat containing 37 member A7, pseudogene [Source:HGNC Symbol</t>
  </si>
  <si>
    <t>ENSG00000134758</t>
  </si>
  <si>
    <t>RNF138</t>
  </si>
  <si>
    <t>ring finger protein 138 [Source:HGNC Symbol</t>
  </si>
  <si>
    <t>ENSG00000141441</t>
  </si>
  <si>
    <t>GAREM1</t>
  </si>
  <si>
    <t>GRB2 associated regulator of MAPK1 subtype 1 [Source:HGNC Symbol</t>
  </si>
  <si>
    <t>ENSG00000215492</t>
  </si>
  <si>
    <t>HNRNPA1P7</t>
  </si>
  <si>
    <t>heterogeneous nuclear ribonucleoprotein A1 pseudogene 7 [Source:HGNC Symbol</t>
  </si>
  <si>
    <t>ENSG00000153391</t>
  </si>
  <si>
    <t>INO80C</t>
  </si>
  <si>
    <t>INO80 complex subunit C [Source:HGNC Symbol</t>
  </si>
  <si>
    <t>ENSG00000141429</t>
  </si>
  <si>
    <t>GALNT1</t>
  </si>
  <si>
    <t>polypeptide N-acetylgalactosaminyltransferase 1 [Source:HGNC Symbol</t>
  </si>
  <si>
    <t>ENSG00000141424</t>
  </si>
  <si>
    <t>SLC39A6</t>
  </si>
  <si>
    <t>solute carrier family 39 member 6 [Source:HGNC Symbol</t>
  </si>
  <si>
    <t>ENSG00000134775</t>
  </si>
  <si>
    <t>FHOD3</t>
  </si>
  <si>
    <t>formin homology 2 domain containing 3 [Source:HGNC Symbol</t>
  </si>
  <si>
    <t>ENSG00000267374</t>
  </si>
  <si>
    <t>MIR924HG</t>
  </si>
  <si>
    <t>MIR924 host gene [Source:HGNC Symbol</t>
  </si>
  <si>
    <t>ENSG00000078142</t>
  </si>
  <si>
    <t>PIK3C3</t>
  </si>
  <si>
    <t>phosphatidylinositol 3-kinase catalytic subunit type 3 [Source:HGNC Symbol</t>
  </si>
  <si>
    <t>ENSG00000152223</t>
  </si>
  <si>
    <t>EPG5</t>
  </si>
  <si>
    <t>ectopic P-granules autophagy protein 5 homolog [Source:HGNC Symbol</t>
  </si>
  <si>
    <t>ENSG00000152240</t>
  </si>
  <si>
    <t>HAUS1</t>
  </si>
  <si>
    <t>HAUS augmin like complex subunit 1 [Source:HGNC Symbol</t>
  </si>
  <si>
    <t>ENSG00000101638</t>
  </si>
  <si>
    <t>ST8SIA5</t>
  </si>
  <si>
    <t>ST8 alpha-N-acetyl-neuraminide alpha-2,8-sialyltransferase 5 [Source:HGNC Symbol</t>
  </si>
  <si>
    <t>ENSG00000134049</t>
  </si>
  <si>
    <t>IER3IP1</t>
  </si>
  <si>
    <t>immediate early response 3 interacting protein 1 [Source:HGNC Symbol</t>
  </si>
  <si>
    <t>ENSG00000101665</t>
  </si>
  <si>
    <t>SMAD7</t>
  </si>
  <si>
    <t>SMAD family member 7 [Source:HGNC Symbol</t>
  </si>
  <si>
    <t>ENSG00000267787</t>
  </si>
  <si>
    <t>AC027097.2</t>
  </si>
  <si>
    <t>novel transcript, antisense to ATP8B1</t>
  </si>
  <si>
    <t>ENSG00000049759</t>
  </si>
  <si>
    <t>NEDD4L</t>
  </si>
  <si>
    <t>NEDD4 like E3 ubiquitin protein ligase [Source:HGNC Symbol</t>
  </si>
  <si>
    <t>ENSG00000166562</t>
  </si>
  <si>
    <t>SEC11C</t>
  </si>
  <si>
    <t>SEC11 homolog C, signal peptidase complex subunit [Source:HGNC Symbol</t>
  </si>
  <si>
    <t>ENSG00000176225</t>
  </si>
  <si>
    <t>RTTN</t>
  </si>
  <si>
    <t>rotatin [Source:HGNC Symbol</t>
  </si>
  <si>
    <t>ENSG00000170677</t>
  </si>
  <si>
    <t>SOCS6</t>
  </si>
  <si>
    <t>suppressor of cytokine signaling 6 [Source:HGNC Symbol</t>
  </si>
  <si>
    <t>ENSG00000166342</t>
  </si>
  <si>
    <t>NETO1</t>
  </si>
  <si>
    <t>neuropilin and tolloid like 1 [Source:HGNC Symbol</t>
  </si>
  <si>
    <t>ENSG00000075336</t>
  </si>
  <si>
    <t>TIMM21</t>
  </si>
  <si>
    <t>translocase of inner mitochondrial membrane 21 [Source:HGNC Symbol</t>
  </si>
  <si>
    <t>ENSG00000166347</t>
  </si>
  <si>
    <t>CYB5A</t>
  </si>
  <si>
    <t>cytochrome b5 type A [Source:HGNC Symbol</t>
  </si>
  <si>
    <t>ENSG00000215421</t>
  </si>
  <si>
    <t>ZNF407</t>
  </si>
  <si>
    <t>zinc finger protein 407 [Source:HGNC Symbol</t>
  </si>
  <si>
    <t>ENSG00000130856</t>
  </si>
  <si>
    <t>ZNF236</t>
  </si>
  <si>
    <t>zinc finger protein 236 [Source:HGNC Symbol</t>
  </si>
  <si>
    <t>ENSG00000282508</t>
  </si>
  <si>
    <t>LINC01002</t>
  </si>
  <si>
    <t>long intergenic non-protein coding RNA 1002 [Source:HGNC Symbol</t>
  </si>
  <si>
    <t>ENSG00000130270</t>
  </si>
  <si>
    <t>ATP8B3</t>
  </si>
  <si>
    <t>ATPase phospholipid transporting 8B3 [Source:HGNC Symbol</t>
  </si>
  <si>
    <t>ENSG00000233270</t>
  </si>
  <si>
    <t>SNRPEP4</t>
  </si>
  <si>
    <t>small nuclear ribonucleoprotein polypeptide E pseudogene 4 [Source:HGNC Symbol</t>
  </si>
  <si>
    <t>ENSG00000160633</t>
  </si>
  <si>
    <t>SAFB</t>
  </si>
  <si>
    <t>scaffold attachment factor B [Source:HGNC Symbol</t>
  </si>
  <si>
    <t>ENSG00000125730</t>
  </si>
  <si>
    <t>C3</t>
  </si>
  <si>
    <t>complement C3 [Source:HGNC Symbol</t>
  </si>
  <si>
    <t>ENSG00000229833</t>
  </si>
  <si>
    <t>PET100</t>
  </si>
  <si>
    <t>PET100 cytochrome c oxidase chaperone [Source:HGNC Symbol</t>
  </si>
  <si>
    <t>ENSG00000105401</t>
  </si>
  <si>
    <t>CDC37</t>
  </si>
  <si>
    <t>cell division cycle 37 [Source:HGNC Symbol</t>
  </si>
  <si>
    <t>ENSG00000197256</t>
  </si>
  <si>
    <t>KANK2</t>
  </si>
  <si>
    <t>KN motif and ankyrin repeat domains 2 [Source:HGNC Symbol</t>
  </si>
  <si>
    <t>ENSG00000105514</t>
  </si>
  <si>
    <t>RAB3D</t>
  </si>
  <si>
    <t>RAB3D, member RAS oncogene family [Source:HGNC Symbol</t>
  </si>
  <si>
    <t>ENSG00000214223</t>
  </si>
  <si>
    <t>HNRNPA1P10</t>
  </si>
  <si>
    <t>heterogeneous nuclear ribonucleoprotein A1 pseudogene 10 [Source:HGNC Symbol</t>
  </si>
  <si>
    <t>ENSG00000219665</t>
  </si>
  <si>
    <t>ZNF433-AS1</t>
  </si>
  <si>
    <t>ZNF433 and ZNF878 antisense RNA 1 [Source:HGNC Symbol</t>
  </si>
  <si>
    <t>ENSG00000214189</t>
  </si>
  <si>
    <t>ZNF788P</t>
  </si>
  <si>
    <t>zinc finger family member 788, pseudogene [Source:HGNC Symbol</t>
  </si>
  <si>
    <t>ENSG00000242615</t>
  </si>
  <si>
    <t>AC022415.2</t>
  </si>
  <si>
    <t>ENSG00000178464</t>
  </si>
  <si>
    <t>RPL10P16</t>
  </si>
  <si>
    <t>ribosomal protein L10 pseudogene 16 [Source:HGNC Symbol</t>
  </si>
  <si>
    <t>ENSG00000072062</t>
  </si>
  <si>
    <t>PRKACA</t>
  </si>
  <si>
    <t>protein kinase cAMP-activated catalytic subunit alpha [Source:HGNC Symbol</t>
  </si>
  <si>
    <t>ENSG00000266913</t>
  </si>
  <si>
    <t>LINC01841</t>
  </si>
  <si>
    <t>long intergenic non-protein coding RNA 1841 [Source:HGNC Symbol</t>
  </si>
  <si>
    <t>ENSG00000105131</t>
  </si>
  <si>
    <t>EPHX3</t>
  </si>
  <si>
    <t>epoxide hydrolase 3 [Source:HGNC Symbol</t>
  </si>
  <si>
    <t>ENSG00000279198</t>
  </si>
  <si>
    <t>AC008894.3</t>
  </si>
  <si>
    <t>ENSG00000130307</t>
  </si>
  <si>
    <t>USHBP1</t>
  </si>
  <si>
    <t>USH1 protein network component harmonin binding protein 1 [Source:HGNC Symbol</t>
  </si>
  <si>
    <t>ENSG00000282851</t>
  </si>
  <si>
    <t>BISPR</t>
  </si>
  <si>
    <t>BST2 interferon stimulated positive regulator [Source:HGNC Symbol</t>
  </si>
  <si>
    <t>ENSG00000105641</t>
  </si>
  <si>
    <t>SLC5A5</t>
  </si>
  <si>
    <t>solute carrier family 5 member 5 [Source:HGNC Symbol</t>
  </si>
  <si>
    <t>ENSG00000273654</t>
  </si>
  <si>
    <t>AC020904.2</t>
  </si>
  <si>
    <t>citrate synthase (CS) pseudogene</t>
  </si>
  <si>
    <t>ENSG00000130518</t>
  </si>
  <si>
    <t>IQCN</t>
  </si>
  <si>
    <t>IQ motif containing N [Source:HGNC Symbol</t>
  </si>
  <si>
    <t>ENSG00000221983</t>
  </si>
  <si>
    <t>UBA52</t>
  </si>
  <si>
    <t>ubiquitin A-52 residue ribosomal protein fusion product 1 [Source:HGNC Symbol</t>
  </si>
  <si>
    <t>ENSG00000254901</t>
  </si>
  <si>
    <t>BORCS8</t>
  </si>
  <si>
    <t>BLOC-1 related complex subunit 8 [Source:HGNC Symbol</t>
  </si>
  <si>
    <t>ENSG00000186010</t>
  </si>
  <si>
    <t>NDUFA13</t>
  </si>
  <si>
    <t>NADH:ubiquinone oxidoreductase subunit A13 [Source:HGNC Symbol</t>
  </si>
  <si>
    <t>ENSG00000266904</t>
  </si>
  <si>
    <t>LINC00663</t>
  </si>
  <si>
    <t>long intergenic non-protein coding RNA 663 [Source:HGNC Symbol</t>
  </si>
  <si>
    <t>ENSG00000267419</t>
  </si>
  <si>
    <t>ZNF56</t>
  </si>
  <si>
    <t>zinc finger protein 56 [Source:HGNC Symbol</t>
  </si>
  <si>
    <t>ENSG00000105750</t>
  </si>
  <si>
    <t>ZNF85</t>
  </si>
  <si>
    <t>zinc finger protein 85 [Source:HGNC Symbol</t>
  </si>
  <si>
    <t>ENSG00000160352</t>
  </si>
  <si>
    <t>ZNF714</t>
  </si>
  <si>
    <t>zinc finger protein 714 [Source:HGNC Symbol</t>
  </si>
  <si>
    <t>ENSG00000268357</t>
  </si>
  <si>
    <t>VN1R81P</t>
  </si>
  <si>
    <t>vomeronasal 1 receptor 81 pseudogene [Source:HGNC Symbol</t>
  </si>
  <si>
    <t>ENSG00000172687</t>
  </si>
  <si>
    <t>ZNF738</t>
  </si>
  <si>
    <t>zinc finger protein 738 [Source:HGNC Symbol</t>
  </si>
  <si>
    <t>ENSG00000183850</t>
  </si>
  <si>
    <t>ZNF730</t>
  </si>
  <si>
    <t>zinc finger protein 730 [Source:HGNC Symbol</t>
  </si>
  <si>
    <t>ENSG00000213967</t>
  </si>
  <si>
    <t>ZNF726</t>
  </si>
  <si>
    <t>zinc finger protein 726 [Source:HGNC Symbol</t>
  </si>
  <si>
    <t>ENSG00000267575</t>
  </si>
  <si>
    <t>AC006504.5</t>
  </si>
  <si>
    <t>ENSG00000105173</t>
  </si>
  <si>
    <t>CCNE1</t>
  </si>
  <si>
    <t>cyclin E1 [Source:HGNC Symbol</t>
  </si>
  <si>
    <t>ENSG00000121297</t>
  </si>
  <si>
    <t>TSHZ3</t>
  </si>
  <si>
    <t>teashirt zinc finger homeobox 3 [Source:HGNC Symbol</t>
  </si>
  <si>
    <t>ENSG00000076650</t>
  </si>
  <si>
    <t>GPATCH1</t>
  </si>
  <si>
    <t>G-patch domain containing 1 [Source:HGNC Symbol</t>
  </si>
  <si>
    <t>ENSG00000153902</t>
  </si>
  <si>
    <t>LGI4</t>
  </si>
  <si>
    <t>leucine rich repeat LGI family member 4 [Source:HGNC Symbol</t>
  </si>
  <si>
    <t>ENSG00000279619</t>
  </si>
  <si>
    <t>AC020907.5</t>
  </si>
  <si>
    <t>ENSG00000126267</t>
  </si>
  <si>
    <t>COX6B1</t>
  </si>
  <si>
    <t>cytochrome c oxidase subunit 6B1 [Source:HGNC Symbol</t>
  </si>
  <si>
    <t>ENSG00000239382</t>
  </si>
  <si>
    <t>ALKBH6</t>
  </si>
  <si>
    <t>alkB homolog 6 [Source:HGNC Symbol</t>
  </si>
  <si>
    <t>ENSG00000126247</t>
  </si>
  <si>
    <t>CAPNS1</t>
  </si>
  <si>
    <t>calpain small subunit 1 [Source:HGNC Symbol</t>
  </si>
  <si>
    <t>ENSG00000181007</t>
  </si>
  <si>
    <t>ZFP82</t>
  </si>
  <si>
    <t>ZFP82 zinc finger protein [Source:HGNC Symbol</t>
  </si>
  <si>
    <t>ENSG00000186017</t>
  </si>
  <si>
    <t>ZNF566</t>
  </si>
  <si>
    <t>zinc finger protein 566 [Source:HGNC Symbol</t>
  </si>
  <si>
    <t>ENSG00000254004</t>
  </si>
  <si>
    <t>ZNF260</t>
  </si>
  <si>
    <t>zinc finger protein 260 [Source:HGNC Symbol</t>
  </si>
  <si>
    <t>ENSG00000225975</t>
  </si>
  <si>
    <t>LINC01534</t>
  </si>
  <si>
    <t>long intergenic non-protein coding RNA 1534 [Source:HGNC Symbol</t>
  </si>
  <si>
    <t>ENSG00000189042</t>
  </si>
  <si>
    <t>ZNF567</t>
  </si>
  <si>
    <t>zinc finger protein 567 [Source:HGNC Symbol</t>
  </si>
  <si>
    <t>ENSG00000197863</t>
  </si>
  <si>
    <t>ZNF790</t>
  </si>
  <si>
    <t>zinc finger protein 790 [Source:HGNC Symbol</t>
  </si>
  <si>
    <t>ENSG00000181666</t>
  </si>
  <si>
    <t>ZNF875</t>
  </si>
  <si>
    <t>zinc finger protein 875 [Source:HGNC Symbol</t>
  </si>
  <si>
    <t>ENSG00000276846</t>
  </si>
  <si>
    <t>AC016590.3</t>
  </si>
  <si>
    <t>novel transcript, antisense to HKR1</t>
  </si>
  <si>
    <t>ENSG00000189164</t>
  </si>
  <si>
    <t>ZNF527</t>
  </si>
  <si>
    <t>zinc finger protein 527 [Source:HGNC Symbol</t>
  </si>
  <si>
    <t>ENSG00000099341</t>
  </si>
  <si>
    <t>PSMD8</t>
  </si>
  <si>
    <t>proteasome 26S subunit, non-ATPase 8 [Source:HGNC Symbol</t>
  </si>
  <si>
    <t>ENSG00000188766</t>
  </si>
  <si>
    <t>SPRED3</t>
  </si>
  <si>
    <t>sprouty related EVH1 domain containing 3 [Source:HGNC Symbol</t>
  </si>
  <si>
    <t>ENSG00000178982</t>
  </si>
  <si>
    <t>EIF3K</t>
  </si>
  <si>
    <t>eukaryotic translation initiation factor 3 subunit K [Source:HGNC Symbol</t>
  </si>
  <si>
    <t>ENSG00000176396</t>
  </si>
  <si>
    <t>EID2</t>
  </si>
  <si>
    <t>EP300 interacting inhibitor of differentiation 2 [Source:HGNC Symbol</t>
  </si>
  <si>
    <t>ENSG00000256612</t>
  </si>
  <si>
    <t>CYP2B7P</t>
  </si>
  <si>
    <t>cytochrome P450 family 2 subfamily B member 7, pseudogene [Source:HGNC Symbol</t>
  </si>
  <si>
    <t>ENSG00000105329</t>
  </si>
  <si>
    <t>TGFB1</t>
  </si>
  <si>
    <t>transforming growth factor beta 1 [Source:HGNC Symbol</t>
  </si>
  <si>
    <t>ENSG00000167378</t>
  </si>
  <si>
    <t>IRGQ</t>
  </si>
  <si>
    <t>immunity related GTPase Q [Source:HGNC Symbol</t>
  </si>
  <si>
    <t>ENSG00000267058</t>
  </si>
  <si>
    <t>AC006213.2</t>
  </si>
  <si>
    <t>ENSG00000159917</t>
  </si>
  <si>
    <t>ZNF235</t>
  </si>
  <si>
    <t>zinc finger protein 235 [Source:HGNC Symbol</t>
  </si>
  <si>
    <t>ENSG00000159915</t>
  </si>
  <si>
    <t>ZNF233</t>
  </si>
  <si>
    <t>zinc finger protein 233 [Source:HGNC Symbol</t>
  </si>
  <si>
    <t>ENSG00000125746</t>
  </si>
  <si>
    <t>EML2</t>
  </si>
  <si>
    <t>EMAP like 2 [Source:HGNC Symbol</t>
  </si>
  <si>
    <t>ENSG00000125743</t>
  </si>
  <si>
    <t>SNRPD2</t>
  </si>
  <si>
    <t>small nuclear ribonucleoprotein D2 polypeptide [Source:HGNC Symbol</t>
  </si>
  <si>
    <t>ENSG00000277531</t>
  </si>
  <si>
    <t>PNMA8C</t>
  </si>
  <si>
    <t>PNMA family member 8C [Source:HGNC Symbol</t>
  </si>
  <si>
    <t>ENSG00000160014</t>
  </si>
  <si>
    <t>CALM3</t>
  </si>
  <si>
    <t>calmodulin 3 [Source:HGNC Symbol</t>
  </si>
  <si>
    <t>ENSG00000105464</t>
  </si>
  <si>
    <t>GRIN2D</t>
  </si>
  <si>
    <t>glutamate ionotropic receptor NMDA type subunit 2D [Source:HGNC Symbol</t>
  </si>
  <si>
    <t>ENSG00000182324</t>
  </si>
  <si>
    <t>KCNJ14</t>
  </si>
  <si>
    <t>potassium inwardly rectifying channel subfamily J member 14 [Source:HGNC Symbol</t>
  </si>
  <si>
    <t>ENSG00000088002</t>
  </si>
  <si>
    <t>SULT2B1</t>
  </si>
  <si>
    <t>sulfotransferase family 2B member 1 [Source:HGNC Symbol</t>
  </si>
  <si>
    <t>ENSG00000104901</t>
  </si>
  <si>
    <t>DKKL1</t>
  </si>
  <si>
    <t>dickkopf like acrosomal protein 1 [Source:HGNC Symbol</t>
  </si>
  <si>
    <t>ENSG00000104888</t>
  </si>
  <si>
    <t>SLC17A7</t>
  </si>
  <si>
    <t>solute carrier family 17 member 7 [Source:HGNC Symbol</t>
  </si>
  <si>
    <t>ENSG00000198093</t>
  </si>
  <si>
    <t>ZNF649</t>
  </si>
  <si>
    <t>zinc finger protein 649 [Source:HGNC Symbol</t>
  </si>
  <si>
    <t>ENSG00000256087</t>
  </si>
  <si>
    <t>ZNF432</t>
  </si>
  <si>
    <t>zinc finger protein 432 [Source:HGNC Symbol</t>
  </si>
  <si>
    <t>ENSG00000275055</t>
  </si>
  <si>
    <t>AC011468.5</t>
  </si>
  <si>
    <t>novel transcript, antisense to ZNF432</t>
  </si>
  <si>
    <t>ENSG00000196267</t>
  </si>
  <si>
    <t>ZNF836</t>
  </si>
  <si>
    <t>zinc finger protein 836 [Source:HGNC Symbol</t>
  </si>
  <si>
    <t>ENSG00000198464</t>
  </si>
  <si>
    <t>ZNF480</t>
  </si>
  <si>
    <t>zinc finger protein 480 [Source:HGNC Symbol</t>
  </si>
  <si>
    <t>ENSG00000167562</t>
  </si>
  <si>
    <t>ZNF701</t>
  </si>
  <si>
    <t>zinc finger protein 701 [Source:HGNC Symbol</t>
  </si>
  <si>
    <t>ENSG00000167766</t>
  </si>
  <si>
    <t>ZNF83</t>
  </si>
  <si>
    <t>zinc finger protein 83 [Source:HGNC Symbol</t>
  </si>
  <si>
    <t>ENSG00000197497</t>
  </si>
  <si>
    <t>ZNF665</t>
  </si>
  <si>
    <t>zinc finger protein 665 [Source:HGNC Symbol</t>
  </si>
  <si>
    <t>ENSG00000267809</t>
  </si>
  <si>
    <t>NDUFV2P1</t>
  </si>
  <si>
    <t>NADH:ubiquinone oxidoreductase core subunit V2 pseudogene 1 [Source:HGNC Symbol</t>
  </si>
  <si>
    <t>ENSG00000160336</t>
  </si>
  <si>
    <t>ZNF761</t>
  </si>
  <si>
    <t>zinc finger protein 761 [Source:HGNC Symbol</t>
  </si>
  <si>
    <t>ENSG00000022556</t>
  </si>
  <si>
    <t>NLRP2</t>
  </si>
  <si>
    <t>NLR family pyrin domain containing 2 [Source:HGNC Symbol</t>
  </si>
  <si>
    <t>ENSG00000129991</t>
  </si>
  <si>
    <t>TNNI3</t>
  </si>
  <si>
    <t>troponin I3, cardiac type [Source:HGNC Symbol</t>
  </si>
  <si>
    <t>ENSG00000080031</t>
  </si>
  <si>
    <t>PTPRH</t>
  </si>
  <si>
    <t>protein tyrosine phosphatase receptor type H [Source:HGNC Symbol</t>
  </si>
  <si>
    <t>ENSG00000231274</t>
  </si>
  <si>
    <t>SBK3</t>
  </si>
  <si>
    <t>SH3 domain binding kinase family member 3 [Source:HGNC Symbol</t>
  </si>
  <si>
    <t>ENSG00000198300</t>
  </si>
  <si>
    <t>PEG3</t>
  </si>
  <si>
    <t>paternally expressed 3 [Source:HGNC Symbol</t>
  </si>
  <si>
    <t>ENSG00000105146</t>
  </si>
  <si>
    <t>AURKC</t>
  </si>
  <si>
    <t>aurora kinase C [Source:HGNC Symbol</t>
  </si>
  <si>
    <t>ENSG00000268205</t>
  </si>
  <si>
    <t>AC005261.2</t>
  </si>
  <si>
    <t>ENSG00000178229</t>
  </si>
  <si>
    <t>ZNF543</t>
  </si>
  <si>
    <t>zinc finger protein 543 [Source:HGNC Symbol</t>
  </si>
  <si>
    <t>ENSG00000197128</t>
  </si>
  <si>
    <t>ZNF772</t>
  </si>
  <si>
    <t>zinc finger protein 772 [Source:HGNC Symbol</t>
  </si>
  <si>
    <t>ENSG00000083814</t>
  </si>
  <si>
    <t>ZNF671</t>
  </si>
  <si>
    <t>zinc finger protein 671 [Source:HGNC Symbol</t>
  </si>
  <si>
    <t>ENSG00000083828</t>
  </si>
  <si>
    <t>ZNF586</t>
  </si>
  <si>
    <t>zinc finger protein 586 [Source:HGNC Symbol</t>
  </si>
  <si>
    <t>ENSG00000270804</t>
  </si>
  <si>
    <t>AC010326.5</t>
  </si>
  <si>
    <t>ubiquitin-conjugating enzyme E2C (UBE2C) pseudogene</t>
  </si>
  <si>
    <t>ENSG00000166704</t>
  </si>
  <si>
    <t>ZNF606</t>
  </si>
  <si>
    <t>zinc finger protein 606 [Source:HGNC Symbol</t>
  </si>
  <si>
    <t>ENSG00000181894</t>
  </si>
  <si>
    <t>ZNF329</t>
  </si>
  <si>
    <t>zinc finger protein 329 [Source:HGNC Symbol</t>
  </si>
  <si>
    <t>ENSG00000171606</t>
  </si>
  <si>
    <t>ZNF274</t>
  </si>
  <si>
    <t>zinc finger protein 274 [Source:HGNC Symbol</t>
  </si>
  <si>
    <t>ENSG00000278129</t>
  </si>
  <si>
    <t>ZNF8</t>
  </si>
  <si>
    <t>zinc finger protein 8 [Source:HGNC Symbol</t>
  </si>
  <si>
    <t>ENSG00000130724</t>
  </si>
  <si>
    <t>CHMP2A</t>
  </si>
  <si>
    <t>charged multivesicular body protein 2A [Source:HGNC Symbol</t>
  </si>
  <si>
    <t>ENSG00000196476</t>
  </si>
  <si>
    <t>C20orf96</t>
  </si>
  <si>
    <t>chromosome 20 open reading frame 96 [Source:HGNC Symbol</t>
  </si>
  <si>
    <t>ENSG00000215397</t>
  </si>
  <si>
    <t>SCRT2</t>
  </si>
  <si>
    <t>scratch family transcriptional repressor 2 [Source:HGNC Symbol</t>
  </si>
  <si>
    <t>ENSG00000088832</t>
  </si>
  <si>
    <t>FKBP1A</t>
  </si>
  <si>
    <t>FKBP prolyl isomerase 1A [Source:HGNC Symbol</t>
  </si>
  <si>
    <t>ENSG00000088833</t>
  </si>
  <si>
    <t>NSFL1C</t>
  </si>
  <si>
    <t>NSFL1 cofactor [Source:HGNC Symbol</t>
  </si>
  <si>
    <t>ENSG00000101361</t>
  </si>
  <si>
    <t>NOP56</t>
  </si>
  <si>
    <t>NOP56 ribonucleoprotein [Source:HGNC Symbol</t>
  </si>
  <si>
    <t>ENSG00000132635</t>
  </si>
  <si>
    <t>PCED1A</t>
  </si>
  <si>
    <t>PC-esterase domain containing 1A [Source:HGNC Symbol</t>
  </si>
  <si>
    <t>ENSG00000226608</t>
  </si>
  <si>
    <t>FTLP3</t>
  </si>
  <si>
    <t>ferritin light chain pseudogene 3 [Source:HGNC Symbol</t>
  </si>
  <si>
    <t>ENSG00000089057</t>
  </si>
  <si>
    <t>SLC23A2</t>
  </si>
  <si>
    <t>solute carrier family 23 member 2 [Source:HGNC Symbol</t>
  </si>
  <si>
    <t>ENSG00000089199</t>
  </si>
  <si>
    <t>CHGB</t>
  </si>
  <si>
    <t>chromogranin B [Source:HGNC Symbol</t>
  </si>
  <si>
    <t>ENSG00000101349</t>
  </si>
  <si>
    <t>PAK5</t>
  </si>
  <si>
    <t>p21 (RAC1) activated kinase 5 [Source:HGNC Symbol</t>
  </si>
  <si>
    <t>ENSG00000149346</t>
  </si>
  <si>
    <t>SLX4IP</t>
  </si>
  <si>
    <t>SLX4 interacting protein [Source:HGNC Symbol</t>
  </si>
  <si>
    <t>ENSG00000089048</t>
  </si>
  <si>
    <t>ESF1</t>
  </si>
  <si>
    <t>ESF1 nucleolar pre-rRNA processing protein homolog [Source:HGNC Symbol</t>
  </si>
  <si>
    <t>ENSG00000125850</t>
  </si>
  <si>
    <t>OVOL2</t>
  </si>
  <si>
    <t>ovo like zinc finger 2 [Source:HGNC Symbol</t>
  </si>
  <si>
    <t>ENSG00000212232</t>
  </si>
  <si>
    <t>SNORD17</t>
  </si>
  <si>
    <t>small nucleolar RNA, C/D box 17 [Source:HGNC Symbol</t>
  </si>
  <si>
    <t>ENSG00000149474</t>
  </si>
  <si>
    <t>KAT14</t>
  </si>
  <si>
    <t>lysine acetyltransferase 14 [Source:HGNC Symbol</t>
  </si>
  <si>
    <t>ENSG00000101310</t>
  </si>
  <si>
    <t>SEC23B</t>
  </si>
  <si>
    <t>SEC23 homolog B, coat complex II component [Source:HGNC Symbol</t>
  </si>
  <si>
    <t>ENSG00000088930</t>
  </si>
  <si>
    <t>XRN2</t>
  </si>
  <si>
    <t>5'-3' exoribonuclease 2 [Source:HGNC Symbol</t>
  </si>
  <si>
    <t>ENSG00000170373</t>
  </si>
  <si>
    <t>CST1</t>
  </si>
  <si>
    <t>cystatin SN [Source:HGNC Symbol</t>
  </si>
  <si>
    <t>ENSG00000149600</t>
  </si>
  <si>
    <t>COMMD7</t>
  </si>
  <si>
    <t>COMM domain containing 7 [Source:HGNC Symbol</t>
  </si>
  <si>
    <t>ENSG00000198646</t>
  </si>
  <si>
    <t>NCOA6</t>
  </si>
  <si>
    <t>nuclear receptor coactivator 6 [Source:HGNC Symbol</t>
  </si>
  <si>
    <t>ENSG00000078804</t>
  </si>
  <si>
    <t>TP53INP2</t>
  </si>
  <si>
    <t>tumor protein p53 inducible nuclear protein 2 [Source:HGNC Symbol</t>
  </si>
  <si>
    <t>ENSG00000088298</t>
  </si>
  <si>
    <t>EDEM2</t>
  </si>
  <si>
    <t>ER degradation enhancing alpha-mannosidase like protein 2 [Source:HGNC Symbol</t>
  </si>
  <si>
    <t>ENSG00000025293</t>
  </si>
  <si>
    <t>PHF20</t>
  </si>
  <si>
    <t>PHD finger protein 20 [Source:HGNC Symbol</t>
  </si>
  <si>
    <t>ENSG00000118707</t>
  </si>
  <si>
    <t>TGIF2</t>
  </si>
  <si>
    <t>TGFB induced factor homeobox 2 [Source:HGNC Symbol</t>
  </si>
  <si>
    <t>ENSG00000080839</t>
  </si>
  <si>
    <t>RBL1</t>
  </si>
  <si>
    <t>RB transcriptional corepressor like 1 [Source:HGNC Symbol</t>
  </si>
  <si>
    <t>ENSG00000101363</t>
  </si>
  <si>
    <t>MANBAL</t>
  </si>
  <si>
    <t>mannosidase beta like [Source:HGNC Symbol</t>
  </si>
  <si>
    <t>ENSG00000132792</t>
  </si>
  <si>
    <t>CTNNBL1</t>
  </si>
  <si>
    <t>catenin beta like 1 [Source:HGNC Symbol</t>
  </si>
  <si>
    <t>ENSG00000223864</t>
  </si>
  <si>
    <t>NPM1P19</t>
  </si>
  <si>
    <t>nucleophosmin 1 pseudogene 19 [Source:HGNC Symbol</t>
  </si>
  <si>
    <t>ENSG00000198900</t>
  </si>
  <si>
    <t>TOP1</t>
  </si>
  <si>
    <t>DNA topoisomerase I [Source:HGNC Symbol</t>
  </si>
  <si>
    <t>ENSG00000185513</t>
  </si>
  <si>
    <t>L3MBTL1</t>
  </si>
  <si>
    <t>L3MBTL histone methyl-lysine binding protein 1 [Source:HGNC Symbol</t>
  </si>
  <si>
    <t>ENSG00000166913</t>
  </si>
  <si>
    <t>YWHAB</t>
  </si>
  <si>
    <t>tyrosine 3-monooxygenase/tryptophan 5-monooxygenase activation protein beta [Source:HGNC Symbol</t>
  </si>
  <si>
    <t>ENSG00000025772</t>
  </si>
  <si>
    <t>TOMM34</t>
  </si>
  <si>
    <t>translocase of outer mitochondrial membrane 34 [Source:HGNC Symbol</t>
  </si>
  <si>
    <t>ENSG00000124233</t>
  </si>
  <si>
    <t>SEMG1</t>
  </si>
  <si>
    <t>semenogelin 1 [Source:HGNC Symbol</t>
  </si>
  <si>
    <t>ENSG00000204070</t>
  </si>
  <si>
    <t>SYS1</t>
  </si>
  <si>
    <t>SYS1 golgi trafficking protein [Source:HGNC Symbol</t>
  </si>
  <si>
    <t>ENSG00000124155</t>
  </si>
  <si>
    <t>PIGT</t>
  </si>
  <si>
    <t>phosphatidylinositol glycan anchor biosynthesis class T [Source:HGNC Symbol</t>
  </si>
  <si>
    <t>ENSG00000168612</t>
  </si>
  <si>
    <t>ZSWIM1</t>
  </si>
  <si>
    <t>zinc finger SWIM-type containing 1 [Source:HGNC Symbol</t>
  </si>
  <si>
    <t>ENSG00000064601</t>
  </si>
  <si>
    <t>CTSA</t>
  </si>
  <si>
    <t>cathepsin A [Source:HGNC Symbol</t>
  </si>
  <si>
    <t>ENSG00000285796</t>
  </si>
  <si>
    <t>AL162458.1</t>
  </si>
  <si>
    <t>ENSG00000101040</t>
  </si>
  <si>
    <t>ZMYND8</t>
  </si>
  <si>
    <t>zinc finger MYND-type containing 8 [Source:HGNC Symbol</t>
  </si>
  <si>
    <t>ENSG00000124151</t>
  </si>
  <si>
    <t>NCOA3</t>
  </si>
  <si>
    <t>nuclear receptor coactivator 3 [Source:HGNC Symbol</t>
  </si>
  <si>
    <t>ENSG00000196562</t>
  </si>
  <si>
    <t>SULF2</t>
  </si>
  <si>
    <t>sulfatase 2 [Source:HGNC Symbol</t>
  </si>
  <si>
    <t>ENSG00000124214</t>
  </si>
  <si>
    <t>STAU1</t>
  </si>
  <si>
    <t>staufen double-stranded RNA binding protein 1 [Source:HGNC Symbol</t>
  </si>
  <si>
    <t>ENSG00000124228</t>
  </si>
  <si>
    <t>DDX27</t>
  </si>
  <si>
    <t>DEAD-box helicase 27 [Source:HGNC Symbol</t>
  </si>
  <si>
    <t>ENSG00000244687</t>
  </si>
  <si>
    <t>UBE2V1</t>
  </si>
  <si>
    <t>ubiquitin conjugating enzyme E2 V1 [Source:HGNC Symbol</t>
  </si>
  <si>
    <t>ENSG00000101115</t>
  </si>
  <si>
    <t>SALL4</t>
  </si>
  <si>
    <t>spalt like transcription factor 4 [Source:HGNC Symbol</t>
  </si>
  <si>
    <t>ENSG00000185834</t>
  </si>
  <si>
    <t>RPL12P4</t>
  </si>
  <si>
    <t>ribosomal protein L12 pseudogene 4 [Source:HGNC Symbol</t>
  </si>
  <si>
    <t>ENSG00000124222</t>
  </si>
  <si>
    <t>STX16</t>
  </si>
  <si>
    <t>syntaxin 16 [Source:HGNC Symbol</t>
  </si>
  <si>
    <t>ENSG00000280433</t>
  </si>
  <si>
    <t>FP565260.6</t>
  </si>
  <si>
    <t>novel protein, similar to trafficking protein particle complex 10 TRAPPC10</t>
  </si>
  <si>
    <t>ENSG00000275895</t>
  </si>
  <si>
    <t>U2AF1L5</t>
  </si>
  <si>
    <t>U2 small nuclear RNA auxiliary factor 1 like 5 [Source:HGNC Symbol</t>
  </si>
  <si>
    <t>ENSG00000198618</t>
  </si>
  <si>
    <t>PPIAP22</t>
  </si>
  <si>
    <t>peptidylprolyl isomerase A pseudogene 22 [Source:HGNC Symbol</t>
  </si>
  <si>
    <t>ENSG00000154723</t>
  </si>
  <si>
    <t>ATP5PF</t>
  </si>
  <si>
    <t>ATP synthase peripheral stalk subunit F6 [Source:HGNC Symbol</t>
  </si>
  <si>
    <t>ENSG00000198862</t>
  </si>
  <si>
    <t>LTN1</t>
  </si>
  <si>
    <t>listerin E3 ubiquitin protein ligase 1 [Source:HGNC Symbol</t>
  </si>
  <si>
    <t>ENSG00000156256</t>
  </si>
  <si>
    <t>USP16</t>
  </si>
  <si>
    <t>ubiquitin specific peptidase 16 [Source:HGNC Symbol</t>
  </si>
  <si>
    <t>ENSG00000156265</t>
  </si>
  <si>
    <t>MAP3K7CL</t>
  </si>
  <si>
    <t>MAP3K7 C-terminal like [Source:HGNC Symbol</t>
  </si>
  <si>
    <t>ENSG00000142168</t>
  </si>
  <si>
    <t>SOD1</t>
  </si>
  <si>
    <t>superoxide dismutase 1 [Source:HGNC Symbol</t>
  </si>
  <si>
    <t>ENSG00000156304</t>
  </si>
  <si>
    <t>SCAF4</t>
  </si>
  <si>
    <t>SR-related CTD associated factor 4 [Source:HGNC Symbol</t>
  </si>
  <si>
    <t>ENSG00000142149</t>
  </si>
  <si>
    <t>HUNK</t>
  </si>
  <si>
    <t>hormonally up-regulated Neu-associated kinase [Source:HGNC Symbol</t>
  </si>
  <si>
    <t>ENSG00000205726</t>
  </si>
  <si>
    <t>ITSN1</t>
  </si>
  <si>
    <t>intersectin 1 [Source:HGNC Symbol</t>
  </si>
  <si>
    <t>ENSG00000273102</t>
  </si>
  <si>
    <t>AP000569.1</t>
  </si>
  <si>
    <t>ENSG00000159200</t>
  </si>
  <si>
    <t>RCAN1</t>
  </si>
  <si>
    <t>regulator of calcineurin 1 [Source:HGNC Symbol</t>
  </si>
  <si>
    <t>ENSG00000159259</t>
  </si>
  <si>
    <t>CHAF1B</t>
  </si>
  <si>
    <t>chromatin assembly factor 1 subunit B [Source:HGNC Symbol</t>
  </si>
  <si>
    <t>ENSG00000183527</t>
  </si>
  <si>
    <t>PSMG1</t>
  </si>
  <si>
    <t>proteasome assembly chaperone 1 [Source:HGNC Symbol</t>
  </si>
  <si>
    <t>ENSG00000182093</t>
  </si>
  <si>
    <t>GET1</t>
  </si>
  <si>
    <t>guided entry of tail-anchored proteins factor 1 [Source:HGNC Symbol</t>
  </si>
  <si>
    <t>ENSG00000184012</t>
  </si>
  <si>
    <t>TMPRSS2</t>
  </si>
  <si>
    <t>transmembrane serine protease 2 [Source:HGNC Symbol</t>
  </si>
  <si>
    <t>ENSG00000173276</t>
  </si>
  <si>
    <t>ZBTB21</t>
  </si>
  <si>
    <t>zinc finger and BTB domain containing 21 [Source:HGNC Symbol</t>
  </si>
  <si>
    <t>ENSG00000183307</t>
  </si>
  <si>
    <t>TMEM121B</t>
  </si>
  <si>
    <t>transmembrane protein 121B [Source:HGNC Symbol</t>
  </si>
  <si>
    <t>ENSG00000215193</t>
  </si>
  <si>
    <t>PEX26</t>
  </si>
  <si>
    <t>peroxisomal biogenesis factor 26 [Source:HGNC Symbol</t>
  </si>
  <si>
    <t>ENSG00000184979</t>
  </si>
  <si>
    <t>USP18</t>
  </si>
  <si>
    <t>ubiquitin specific peptidase 18 [Source:HGNC Symbol</t>
  </si>
  <si>
    <t>ENSG00000273311</t>
  </si>
  <si>
    <t>DGCR11</t>
  </si>
  <si>
    <t>DiGeorge syndrome critical region gene 11 [Source:HGNC Symbol</t>
  </si>
  <si>
    <t>ENSG00000235776</t>
  </si>
  <si>
    <t>AC000089.1</t>
  </si>
  <si>
    <t>ENSG00000099901</t>
  </si>
  <si>
    <t>RANBP1</t>
  </si>
  <si>
    <t>RAN binding protein 1 [Source:HGNC Symbol</t>
  </si>
  <si>
    <t>ENSG00000275004</t>
  </si>
  <si>
    <t>ZNF280B</t>
  </si>
  <si>
    <t>zinc finger protein 280B [Source:HGNC Symbol</t>
  </si>
  <si>
    <t>ENSG00000100228</t>
  </si>
  <si>
    <t>RAB36</t>
  </si>
  <si>
    <t>RAB36, member RAS oncogene family [Source:HGNC Symbol</t>
  </si>
  <si>
    <t>ENSG00000100028</t>
  </si>
  <si>
    <t>SNRPD3</t>
  </si>
  <si>
    <t>small nuclear ribonucleoprotein D3 polypeptide [Source:HGNC Symbol</t>
  </si>
  <si>
    <t>ENSG00000167037</t>
  </si>
  <si>
    <t>SGSM1</t>
  </si>
  <si>
    <t>small G protein signaling modulator 1 [Source:HGNC Symbol</t>
  </si>
  <si>
    <t>ENSG00000197077</t>
  </si>
  <si>
    <t>KIAA1671</t>
  </si>
  <si>
    <t>KIAA1671 [Source:HGNC Symbol</t>
  </si>
  <si>
    <t>ENSG00000100104</t>
  </si>
  <si>
    <t>SRRD</t>
  </si>
  <si>
    <t>SRR1 domain containing [Source:HGNC Symbol</t>
  </si>
  <si>
    <t>ENSG00000231369</t>
  </si>
  <si>
    <t>Z97353.1</t>
  </si>
  <si>
    <t>ribosomal protein L15 (RPL15) pseudogene</t>
  </si>
  <si>
    <t>ENSG00000226471</t>
  </si>
  <si>
    <t>Z93930.2</t>
  </si>
  <si>
    <t>ENSG00000214491</t>
  </si>
  <si>
    <t>SEC14L6</t>
  </si>
  <si>
    <t>SEC14 like lipid binding 6 [Source:HGNC Symbol</t>
  </si>
  <si>
    <t>ENSG00000100029</t>
  </si>
  <si>
    <t>PES1</t>
  </si>
  <si>
    <t>pescadillo ribosomal biogenesis factor 1 [Source:HGNC Symbol</t>
  </si>
  <si>
    <t>ENSG00000133422</t>
  </si>
  <si>
    <t>MORC2</t>
  </si>
  <si>
    <t>MORC family CW-type zinc finger 2 [Source:HGNC Symbol</t>
  </si>
  <si>
    <t>ENSG00000182541</t>
  </si>
  <si>
    <t>LIMK2</t>
  </si>
  <si>
    <t>LIM domain kinase 2 [Source:HGNC Symbol</t>
  </si>
  <si>
    <t>ENSG00000185721</t>
  </si>
  <si>
    <t>DRG1</t>
  </si>
  <si>
    <t>developmentally regulated GTP binding protein 1 [Source:HGNC Symbol</t>
  </si>
  <si>
    <t>ENSG00000128245</t>
  </si>
  <si>
    <t>YWHAH</t>
  </si>
  <si>
    <t>tyrosine 3-monooxygenase/tryptophan 5-monooxygenase activation protein eta [Source:HGNC Symbol</t>
  </si>
  <si>
    <t>ENSG00000100220</t>
  </si>
  <si>
    <t>RTCB</t>
  </si>
  <si>
    <t>RNA 2',3'-cyclic phosphate and 5'-OH ligase [Source:HGNC Symbol</t>
  </si>
  <si>
    <t>ENSG00000100234</t>
  </si>
  <si>
    <t>TIMP3</t>
  </si>
  <si>
    <t>TIMP metallopeptidase inhibitor 3 [Source:HGNC Symbol</t>
  </si>
  <si>
    <t>ENSG00000198125</t>
  </si>
  <si>
    <t>MB</t>
  </si>
  <si>
    <t>myoglobin [Source:HGNC Symbol</t>
  </si>
  <si>
    <t>ENSG00000100320</t>
  </si>
  <si>
    <t>RBFOX2</t>
  </si>
  <si>
    <t>RNA binding fox-1 homolog 2 [Source:HGNC Symbol</t>
  </si>
  <si>
    <t>ENSG00000100385</t>
  </si>
  <si>
    <t>IL2RB</t>
  </si>
  <si>
    <t>interleukin 2 receptor subunit beta [Source:HGNC Symbol</t>
  </si>
  <si>
    <t>ENSG00000279738</t>
  </si>
  <si>
    <t>AL022311.1</t>
  </si>
  <si>
    <t>novel transcript, sense overlapping to EIF3L</t>
  </si>
  <si>
    <t>ENSG00000100206</t>
  </si>
  <si>
    <t>DMC1</t>
  </si>
  <si>
    <t>DNA meiotic recombinase 1 [Source:HGNC Symbol</t>
  </si>
  <si>
    <t>ENSG00000243811</t>
  </si>
  <si>
    <t>APOBEC3D</t>
  </si>
  <si>
    <t>apolipoprotein B mRNA editing enzyme catalytic subunit 3D [Source:HGNC Symbol</t>
  </si>
  <si>
    <t>ENSG00000239900</t>
  </si>
  <si>
    <t>ADSL</t>
  </si>
  <si>
    <t>adenylosuccinate lyase [Source:HGNC Symbol</t>
  </si>
  <si>
    <t>ENSG00000128285</t>
  </si>
  <si>
    <t>MCHR1</t>
  </si>
  <si>
    <t>melanin concentrating hormone receptor 1 [Source:HGNC Symbol</t>
  </si>
  <si>
    <t>ENSG00000100380</t>
  </si>
  <si>
    <t>ST13</t>
  </si>
  <si>
    <t>ST13 Hsp70 interacting protein [Source:HGNC Symbol</t>
  </si>
  <si>
    <t>ENSG00000237214</t>
  </si>
  <si>
    <t>AL080243.4</t>
  </si>
  <si>
    <t>ribosomal protein S9 (RPS9) pseudogene</t>
  </si>
  <si>
    <t>ENSG00000167074</t>
  </si>
  <si>
    <t>TEF</t>
  </si>
  <si>
    <t>TEF transcription factor, PAR bZIP family member [Source:HGNC Symbol</t>
  </si>
  <si>
    <t>ENSG00000159958</t>
  </si>
  <si>
    <t>TNFRSF13C</t>
  </si>
  <si>
    <t>TNF receptor superfamily member 13C [Source:HGNC Symbol</t>
  </si>
  <si>
    <t>ENSG00000100167</t>
  </si>
  <si>
    <t>SEPTIN3</t>
  </si>
  <si>
    <t>septin 3 [Source:HGNC Symbol</t>
  </si>
  <si>
    <t>ENSG00000184983</t>
  </si>
  <si>
    <t>NDUFA6</t>
  </si>
  <si>
    <t>NADH:ubiquinone oxidoreductase subunit A6 [Source:HGNC Symbol</t>
  </si>
  <si>
    <t>ENSG00000234009</t>
  </si>
  <si>
    <t>RPL5P34</t>
  </si>
  <si>
    <t>ribosomal protein L5 pseudogene 34 [Source:HGNC Symbol</t>
  </si>
  <si>
    <t>ENSG00000242247</t>
  </si>
  <si>
    <t>ARFGAP3</t>
  </si>
  <si>
    <t>ADP ribosylation factor GTPase activating protein 3 [Source:HGNC Symbol</t>
  </si>
  <si>
    <t>ENSG00000186976</t>
  </si>
  <si>
    <t>EFCAB6</t>
  </si>
  <si>
    <t>EF-hand calcium binding domain 6 [Source:HGNC Symbol</t>
  </si>
  <si>
    <t>ENSG00000230922</t>
  </si>
  <si>
    <t>AL079301.1</t>
  </si>
  <si>
    <t>ENSG00000100376</t>
  </si>
  <si>
    <t>FAM118A</t>
  </si>
  <si>
    <t>family with sequence similarity 118 member A [Source:HGNC Symbol</t>
  </si>
  <si>
    <t>ENSG00000205559</t>
  </si>
  <si>
    <t>CHKB-DT</t>
  </si>
  <si>
    <t>CHKB divergent transcript [Source:HGNC Symbol</t>
  </si>
  <si>
    <t>ENSG00000184319</t>
  </si>
  <si>
    <t>RPL23AP82</t>
  </si>
  <si>
    <t>ribosomal protein L23a pseudogene 82 [Source:HGNC Symbol</t>
  </si>
  <si>
    <t>ENSG00000182378</t>
  </si>
  <si>
    <t>PLCXD1</t>
  </si>
  <si>
    <t>phosphatidylinositol specific phospholipase C X domain containing 1 [Source:HGNC Symbol</t>
  </si>
  <si>
    <t>ENSG00000223773</t>
  </si>
  <si>
    <t>CD99P1</t>
  </si>
  <si>
    <t>CD99 molecule pseudogene 1 [Source:HGNC Symbol</t>
  </si>
  <si>
    <t>ENSG00000124343</t>
  </si>
  <si>
    <t>XG</t>
  </si>
  <si>
    <t>Xg glycoprotein (Xg blood group) [Source:HGNC Symbol</t>
  </si>
  <si>
    <t>ENSG00000046653</t>
  </si>
  <si>
    <t>GPM6B</t>
  </si>
  <si>
    <t>glycoprotein M6B [Source:HGNC Symbol</t>
  </si>
  <si>
    <t>ENSG00000169249</t>
  </si>
  <si>
    <t>ZRSR2</t>
  </si>
  <si>
    <t>zinc finger CCCH-type, RNA binding motif and serine/arginine rich 2 [Source:HGNC Symbol</t>
  </si>
  <si>
    <t>ENSG00000182287</t>
  </si>
  <si>
    <t>AP1S2</t>
  </si>
  <si>
    <t>adaptor related protein complex 1 subunit sigma 2 [Source:HGNC Symbol</t>
  </si>
  <si>
    <t>ENSG00000238178</t>
  </si>
  <si>
    <t>AC078993.1</t>
  </si>
  <si>
    <t>novel transcript, antisense to MAGEB17</t>
  </si>
  <si>
    <t>ENSG00000086712</t>
  </si>
  <si>
    <t>TXLNG</t>
  </si>
  <si>
    <t>taxilin gamma [Source:HGNC Symbol</t>
  </si>
  <si>
    <t>ENSG00000102098</t>
  </si>
  <si>
    <t>SCML2</t>
  </si>
  <si>
    <t>Scm polycomb group protein like 2 [Source:HGNC Symbol</t>
  </si>
  <si>
    <t>ENSG00000173698</t>
  </si>
  <si>
    <t>ADGRG2</t>
  </si>
  <si>
    <t>adhesion G protein-coupled receptor G2 [Source:HGNC Symbol</t>
  </si>
  <si>
    <t>ENSG00000131828</t>
  </si>
  <si>
    <t>PDHA1</t>
  </si>
  <si>
    <t>pyruvate dehydrogenase E1 alpha 1 subunit [Source:HGNC Symbol</t>
  </si>
  <si>
    <t>ENSG00000173674</t>
  </si>
  <si>
    <t>EIF1AX</t>
  </si>
  <si>
    <t>eukaryotic translation initiation factor 1A X-linked [Source:HGNC Symbol</t>
  </si>
  <si>
    <t>ENSG00000149970</t>
  </si>
  <si>
    <t>CNKSR2</t>
  </si>
  <si>
    <t>connector enhancer of kinase suppressor of Ras 2 [Source:HGNC Symbol</t>
  </si>
  <si>
    <t>ENSG00000102172</t>
  </si>
  <si>
    <t>SMS</t>
  </si>
  <si>
    <t>spermine synthase [Source:HGNC Symbol</t>
  </si>
  <si>
    <t>ENSG00000123131</t>
  </si>
  <si>
    <t>PRDX4</t>
  </si>
  <si>
    <t>peroxiredoxin 4 [Source:HGNC Symbol</t>
  </si>
  <si>
    <t>ENSG00000184831</t>
  </si>
  <si>
    <t>APOO</t>
  </si>
  <si>
    <t>apolipoprotein O [Source:HGNC Symbol</t>
  </si>
  <si>
    <t>ENSG00000130741</t>
  </si>
  <si>
    <t>EIF2S3</t>
  </si>
  <si>
    <t>eukaryotic translation initiation factor 2 subunit gamma [Source:HGNC Symbol</t>
  </si>
  <si>
    <t>ENSG00000102230</t>
  </si>
  <si>
    <t>PCYT1B</t>
  </si>
  <si>
    <t>phosphate cytidylyltransferase 1, choline, beta [Source:HGNC Symbol</t>
  </si>
  <si>
    <t>ENSG00000101868</t>
  </si>
  <si>
    <t>POLA1</t>
  </si>
  <si>
    <t>DNA polymerase alpha 1, catalytic subunit [Source:HGNC Symbol</t>
  </si>
  <si>
    <t>ENSG00000232472</t>
  </si>
  <si>
    <t>EEF1B2P3</t>
  </si>
  <si>
    <t>eukaryotic translation elongation factor 1 beta 2 pseudogene 3 [Source:HGNC Symbol</t>
  </si>
  <si>
    <t>ENSG00000047597</t>
  </si>
  <si>
    <t>XK</t>
  </si>
  <si>
    <t>X-linked Kx blood group [Source:HGNC Symbol</t>
  </si>
  <si>
    <t>ENSG00000228232</t>
  </si>
  <si>
    <t>GAPDHP1</t>
  </si>
  <si>
    <t>glyceraldehyde-3-phosphate dehydrogenase pseudogene 1 [Source:HGNC Symbol</t>
  </si>
  <si>
    <t>ENSG00000235587</t>
  </si>
  <si>
    <t>GAPDHP65</t>
  </si>
  <si>
    <t>glyceraldehyde 3 phosphate dehydrogenase pseudogene 65 [Source:HGNC Symbol</t>
  </si>
  <si>
    <t>ENSG00000147121</t>
  </si>
  <si>
    <t>KRBOX4</t>
  </si>
  <si>
    <t>KRAB box domain containing 4 [Source:HGNC Symbol</t>
  </si>
  <si>
    <t>ENSG00000065923</t>
  </si>
  <si>
    <t>SLC9A7</t>
  </si>
  <si>
    <t>solute carrier family 9 member A7 [Source:HGNC Symbol</t>
  </si>
  <si>
    <t>ENSG00000102221</t>
  </si>
  <si>
    <t>JADE3</t>
  </si>
  <si>
    <t>jade family PHD finger 3 [Source:HGNC Symbol</t>
  </si>
  <si>
    <t>ENSG00000102226</t>
  </si>
  <si>
    <t>USP11</t>
  </si>
  <si>
    <t>ubiquitin specific peptidase 11 [Source:HGNC Symbol</t>
  </si>
  <si>
    <t>ENSG00000147124</t>
  </si>
  <si>
    <t>ZNF41</t>
  </si>
  <si>
    <t>zinc finger protein 41 [Source:HGNC Symbol</t>
  </si>
  <si>
    <t>ENSG00000017483</t>
  </si>
  <si>
    <t>SLC38A5</t>
  </si>
  <si>
    <t>solute carrier family 38 member 5 [Source:HGNC Symbol</t>
  </si>
  <si>
    <t>ENSG00000068354</t>
  </si>
  <si>
    <t>TBC1D25</t>
  </si>
  <si>
    <t>TBC1 domain family member 25 [Source:HGNC Symbol</t>
  </si>
  <si>
    <t>ENSG00000196998</t>
  </si>
  <si>
    <t>WDR45</t>
  </si>
  <si>
    <t>WD repeat domain 45 [Source:HGNC Symbol</t>
  </si>
  <si>
    <t>ENSG00000102003</t>
  </si>
  <si>
    <t>SYP</t>
  </si>
  <si>
    <t>synaptophysin [Source:HGNC Symbol</t>
  </si>
  <si>
    <t>ENSG00000049769</t>
  </si>
  <si>
    <t>PPP1R3F</t>
  </si>
  <si>
    <t>protein phosphatase 1 regulatory subunit 3F [Source:HGNC Symbol</t>
  </si>
  <si>
    <t>ENSG00000273820</t>
  </si>
  <si>
    <t>USP27X</t>
  </si>
  <si>
    <t>ubiquitin specific peptidase 27 X-linked [Source:HGNC Symbol</t>
  </si>
  <si>
    <t>ENSG00000189369</t>
  </si>
  <si>
    <t>GSPT2</t>
  </si>
  <si>
    <t>G1 to S phase transition 2 [Source:HGNC Symbol</t>
  </si>
  <si>
    <t>ENSG00000187243</t>
  </si>
  <si>
    <t>MAGED4B</t>
  </si>
  <si>
    <t>MAGE family member D4B [Source:HGNC Symbol</t>
  </si>
  <si>
    <t>ENSG00000184205</t>
  </si>
  <si>
    <t>TSPYL2</t>
  </si>
  <si>
    <t>TSPY like 2 [Source:HGNC Symbol</t>
  </si>
  <si>
    <t>ENSG00000232593</t>
  </si>
  <si>
    <t>KANTR</t>
  </si>
  <si>
    <t>KDM5C adjacent transcript [Source:HGNC Symbol</t>
  </si>
  <si>
    <t>ENSG00000072501</t>
  </si>
  <si>
    <t>SMC1A</t>
  </si>
  <si>
    <t>structural maintenance of chromosomes 1A [Source:HGNC Symbol</t>
  </si>
  <si>
    <t>ENSG00000158423</t>
  </si>
  <si>
    <t>RIBC1</t>
  </si>
  <si>
    <t>RIB43A domain with coiled-coils 1 [Source:HGNC Symbol</t>
  </si>
  <si>
    <t>ENSG00000158526</t>
  </si>
  <si>
    <t>TSR2</t>
  </si>
  <si>
    <t>TSR2 ribosome maturation factor [Source:HGNC Symbol</t>
  </si>
  <si>
    <t>ENSG00000182518</t>
  </si>
  <si>
    <t>FAM104B</t>
  </si>
  <si>
    <t>family with sequence similarity 104 member B [Source:HGNC Symbol</t>
  </si>
  <si>
    <t>ENSG00000204272</t>
  </si>
  <si>
    <t>NBDY</t>
  </si>
  <si>
    <t>negative regulator of P-body association [Source:HGNC Symbol</t>
  </si>
  <si>
    <t>ENSG00000147065</t>
  </si>
  <si>
    <t>MSN</t>
  </si>
  <si>
    <t>moesin [Source:HGNC Symbol</t>
  </si>
  <si>
    <t>ENSG00000228328</t>
  </si>
  <si>
    <t>AL158201.1</t>
  </si>
  <si>
    <t>phosphoglycerate kinase 1 (PGK1) pseudogene</t>
  </si>
  <si>
    <t>ENSG00000181191</t>
  </si>
  <si>
    <t>PJA1</t>
  </si>
  <si>
    <t>praja ring finger ubiquitin ligase 1 [Source:HGNC Symbol</t>
  </si>
  <si>
    <t>ENSG00000120509</t>
  </si>
  <si>
    <t>PDZD11</t>
  </si>
  <si>
    <t>PDZ domain containing 11 [Source:HGNC Symbol</t>
  </si>
  <si>
    <t>ENSG00000082458</t>
  </si>
  <si>
    <t>DLG3</t>
  </si>
  <si>
    <t>discs large MAGUK scaffold protein 3 [Source:HGNC Symbol</t>
  </si>
  <si>
    <t>ENSG00000147140</t>
  </si>
  <si>
    <t>NONO</t>
  </si>
  <si>
    <t>non-POU domain containing octamer binding [Source:HGNC Symbol</t>
  </si>
  <si>
    <t>ENSG00000242732</t>
  </si>
  <si>
    <t>RTL5</t>
  </si>
  <si>
    <t>retrotransposon Gag like 5 [Source:HGNC Symbol</t>
  </si>
  <si>
    <t>ENSG00000102309</t>
  </si>
  <si>
    <t>PIN4</t>
  </si>
  <si>
    <t>peptidylprolyl cis/trans isomerase, NIMA-interacting 4 [Source:HGNC Symbol</t>
  </si>
  <si>
    <t>ENSG00000186462</t>
  </si>
  <si>
    <t>NAP1L2</t>
  </si>
  <si>
    <t>nucleosome assembly protein 1 like 2 [Source:HGNC Symbol</t>
  </si>
  <si>
    <t>ENSG00000102390</t>
  </si>
  <si>
    <t>PBDC1</t>
  </si>
  <si>
    <t>polysaccharide biosynthesis domain containing 1 [Source:HGNC Symbol</t>
  </si>
  <si>
    <t>ENSG00000131174</t>
  </si>
  <si>
    <t>COX7B</t>
  </si>
  <si>
    <t>cytochrome c oxidase subunit 7B [Source:HGNC Symbol</t>
  </si>
  <si>
    <t>ENSG00000278530</t>
  </si>
  <si>
    <t>CHMP1B2P</t>
  </si>
  <si>
    <t>charged multivesicular body protein 1B2, pseudogene [Source:HGNC Symbol</t>
  </si>
  <si>
    <t>ENSG00000198157</t>
  </si>
  <si>
    <t>HMGN5</t>
  </si>
  <si>
    <t>high mobility group nucleosome binding domain 5 [Source:HGNC Symbol</t>
  </si>
  <si>
    <t>ENSG00000131171</t>
  </si>
  <si>
    <t>SH3BGRL</t>
  </si>
  <si>
    <t>SH3 domain binding glutamate rich protein like [Source:HGNC Symbol</t>
  </si>
  <si>
    <t>ENSG00000196767</t>
  </si>
  <si>
    <t>POU3F4</t>
  </si>
  <si>
    <t>POU class 3 homeobox 4 [Source:HGNC Symbol</t>
  </si>
  <si>
    <t>ENSG00000215102</t>
  </si>
  <si>
    <t>TERF1P4</t>
  </si>
  <si>
    <t>telomeric repeat binding factor 1 pseudogene 4 [Source:HGNC Symbol</t>
  </si>
  <si>
    <t>ENSG00000188419</t>
  </si>
  <si>
    <t>CHM</t>
  </si>
  <si>
    <t>CHM Rab escort protein [Source:HGNC Symbol</t>
  </si>
  <si>
    <t>ENSG00000102271</t>
  </si>
  <si>
    <t>KLHL4</t>
  </si>
  <si>
    <t>kelch like family member 4 [Source:HGNC Symbol</t>
  </si>
  <si>
    <t>ENSG00000237506</t>
  </si>
  <si>
    <t>RPSAP15</t>
  </si>
  <si>
    <t>ribosomal protein SA pseudogene 15 [Source:HGNC Symbol</t>
  </si>
  <si>
    <t>ENSG00000229132</t>
  </si>
  <si>
    <t>EIF4A1P10</t>
  </si>
  <si>
    <t>eukaryotic translation initiation factor 4A1 pseudogene 10 [Source:HGNC Symbol</t>
  </si>
  <si>
    <t>ENSG00000179083</t>
  </si>
  <si>
    <t>FAM133A</t>
  </si>
  <si>
    <t>family with sequence similarity 133 member A [Source:HGNC Symbol</t>
  </si>
  <si>
    <t>ENSG00000147202</t>
  </si>
  <si>
    <t>DIAPH2</t>
  </si>
  <si>
    <t>diaphanous related formin 2 [Source:HGNC Symbol</t>
  </si>
  <si>
    <t>ENSG00000000003</t>
  </si>
  <si>
    <t>TSPAN6</t>
  </si>
  <si>
    <t>tetraspanin 6 [Source:HGNC Symbol</t>
  </si>
  <si>
    <t>ENSG00000101811</t>
  </si>
  <si>
    <t>CSTF2</t>
  </si>
  <si>
    <t>cleavage stimulation factor subunit 2 [Source:HGNC Symbol</t>
  </si>
  <si>
    <t>ENSG00000102384</t>
  </si>
  <si>
    <t>CENPI</t>
  </si>
  <si>
    <t>centromere protein I [Source:HGNC Symbol</t>
  </si>
  <si>
    <t>ENSG00000126953</t>
  </si>
  <si>
    <t>TIMM8A</t>
  </si>
  <si>
    <t>translocase of inner mitochondrial membrane 8A [Source:HGNC Symbol</t>
  </si>
  <si>
    <t>ENSG00000102393</t>
  </si>
  <si>
    <t>GLA</t>
  </si>
  <si>
    <t>galactosidase alpha [Source:HGNC Symbol</t>
  </si>
  <si>
    <t>ENSG00000126945</t>
  </si>
  <si>
    <t>HNRNPH2</t>
  </si>
  <si>
    <t>heterogeneous nuclear ribonucleoprotein H2 [Source:HGNC Symbol</t>
  </si>
  <si>
    <t>ENSG00000198932</t>
  </si>
  <si>
    <t>GPRASP1</t>
  </si>
  <si>
    <t>G protein-coupled receptor associated sorting protein 1 [Source:HGNC Symbol</t>
  </si>
  <si>
    <t>ENSG00000198908</t>
  </si>
  <si>
    <t>BHLHB9</t>
  </si>
  <si>
    <t>basic helix-loop-helix family member b9 [Source:HGNC Symbol</t>
  </si>
  <si>
    <t>ENSG00000102409</t>
  </si>
  <si>
    <t>BEX4</t>
  </si>
  <si>
    <t>brain expressed X-linked 4 [Source:HGNC Symbol</t>
  </si>
  <si>
    <t>ENSG00000180964</t>
  </si>
  <si>
    <t>TCEAL8</t>
  </si>
  <si>
    <t>transcription elongation factor A like 8 [Source:HGNC Symbol</t>
  </si>
  <si>
    <t>ENSG00000204065</t>
  </si>
  <si>
    <t>TCEAL5</t>
  </si>
  <si>
    <t>transcription elongation factor A like 5 [Source:HGNC Symbol</t>
  </si>
  <si>
    <t>ENSG00000182916</t>
  </si>
  <si>
    <t>TCEAL7</t>
  </si>
  <si>
    <t>transcription elongation factor A like 7 [Source:HGNC Symbol</t>
  </si>
  <si>
    <t>ENSG00000185222</t>
  </si>
  <si>
    <t>TCEAL9</t>
  </si>
  <si>
    <t>transcription elongation factor A like 9 [Source:HGNC Symbol</t>
  </si>
  <si>
    <t>ENSG00000133142</t>
  </si>
  <si>
    <t>TCEAL4</t>
  </si>
  <si>
    <t>transcription elongation factor A like 4 [Source:HGNC Symbol</t>
  </si>
  <si>
    <t>ENSG00000196507</t>
  </si>
  <si>
    <t>TCEAL3</t>
  </si>
  <si>
    <t>transcription elongation factor A like 3 [Source:HGNC Symbol</t>
  </si>
  <si>
    <t>ENSG00000123575</t>
  </si>
  <si>
    <t>FAM199X</t>
  </si>
  <si>
    <t>family with sequence similarity 199, X-linked [Source:HGNC Symbol</t>
  </si>
  <si>
    <t>ENSG00000133138</t>
  </si>
  <si>
    <t>TBC1D8B</t>
  </si>
  <si>
    <t>TBC1 domain family member 8B [Source:HGNC Symbol</t>
  </si>
  <si>
    <t>ENSG00000101888</t>
  </si>
  <si>
    <t>NXT2</t>
  </si>
  <si>
    <t>nuclear transport factor 2 like export factor 2 [Source:HGNC Symbol</t>
  </si>
  <si>
    <t>ENSG00000101935</t>
  </si>
  <si>
    <t>AMMECR1</t>
  </si>
  <si>
    <t>AMMECR nuclear protein 1 [Source:HGNC Symbol</t>
  </si>
  <si>
    <t>ENSG00000101938</t>
  </si>
  <si>
    <t>CHRDL1</t>
  </si>
  <si>
    <t>chordin like 1 [Source:HGNC Symbol</t>
  </si>
  <si>
    <t>ENSG00000126016</t>
  </si>
  <si>
    <t>AMOT</t>
  </si>
  <si>
    <t>angiomotin [Source:HGNC Symbol</t>
  </si>
  <si>
    <t>ENSG00000101856</t>
  </si>
  <si>
    <t>PGRMC1</t>
  </si>
  <si>
    <t>progesterone receptor membrane component 1 [Source:HGNC Symbol</t>
  </si>
  <si>
    <t>ENSG00000125351</t>
  </si>
  <si>
    <t>UPF3B</t>
  </si>
  <si>
    <t>UPF3B regulator of nonsense mediated mRNA decay [Source:HGNC Symbol</t>
  </si>
  <si>
    <t>ENSG00000280142</t>
  </si>
  <si>
    <t>AL357562.1</t>
  </si>
  <si>
    <t>ENSG00000198354</t>
  </si>
  <si>
    <t>DCAF12L2</t>
  </si>
  <si>
    <t>DDB1 and CUL4 associated factor 12 like 2 [Source:HGNC Symbol</t>
  </si>
  <si>
    <t>ENSG00000198889</t>
  </si>
  <si>
    <t>DCAF12L1</t>
  </si>
  <si>
    <t>DDB1 and CUL4 associated factor 12 like 1 [Source:HGNC Symbol</t>
  </si>
  <si>
    <t>ENSG00000102038</t>
  </si>
  <si>
    <t>SMARCA1</t>
  </si>
  <si>
    <t>SWI/SNF related, matrix associated, actin dependent regulator of chromatin, subfamily a, member 1 [Source:HGNC Symbol</t>
  </si>
  <si>
    <t>ENSG00000102034</t>
  </si>
  <si>
    <t>ELF4</t>
  </si>
  <si>
    <t>E74 like ETS transcription factor 4 [Source:HGNC Symbol</t>
  </si>
  <si>
    <t>ENSG00000156709</t>
  </si>
  <si>
    <t>AIFM1</t>
  </si>
  <si>
    <t>apoptosis inducing factor mitochondria associated 1 [Source:HGNC Symbol</t>
  </si>
  <si>
    <t>ENSG00000134594</t>
  </si>
  <si>
    <t>RAB33A</t>
  </si>
  <si>
    <t>RAB33A, member RAS oncogene family [Source:HGNC Symbol</t>
  </si>
  <si>
    <t>ENSG00000165675</t>
  </si>
  <si>
    <t>ENOX2</t>
  </si>
  <si>
    <t>ecto-NOX disulfide-thiol exchanger 2 [Source:HGNC Symbol</t>
  </si>
  <si>
    <t>ENSG00000123728</t>
  </si>
  <si>
    <t>RAP2C</t>
  </si>
  <si>
    <t>RAP2C, member of RAS oncogene family [Source:HGNC Symbol</t>
  </si>
  <si>
    <t>ENSG00000165704</t>
  </si>
  <si>
    <t>HPRT1</t>
  </si>
  <si>
    <t>hypoxanthine phosphoribosyltransferase 1 [Source:HGNC Symbol</t>
  </si>
  <si>
    <t>ENSG00000169446</t>
  </si>
  <si>
    <t>MMGT1</t>
  </si>
  <si>
    <t>membrane magnesium transporter 1 [Source:HGNC Symbol</t>
  </si>
  <si>
    <t>ENSG00000198689</t>
  </si>
  <si>
    <t>SLC9A6</t>
  </si>
  <si>
    <t>solute carrier family 9 member A6 [Source:HGNC Symbol</t>
  </si>
  <si>
    <t>ENSG00000129680</t>
  </si>
  <si>
    <t>MAP7D3</t>
  </si>
  <si>
    <t>MAP7 domain containing 3 [Source:HGNC Symbol</t>
  </si>
  <si>
    <t>ENSG00000102241</t>
  </si>
  <si>
    <t>HTATSF1</t>
  </si>
  <si>
    <t>HIV-1 Tat specific factor 1 [Source:HGNC Symbol</t>
  </si>
  <si>
    <t>ENSG00000156925</t>
  </si>
  <si>
    <t>ZIC3</t>
  </si>
  <si>
    <t>Zic family member 3 [Source:HGNC Symbol</t>
  </si>
  <si>
    <t>ENSG00000234825</t>
  </si>
  <si>
    <t>XRCC6P2</t>
  </si>
  <si>
    <t>X-ray repair cross complementing 6 pseudogene 2 [Source:HGNC Symbol</t>
  </si>
  <si>
    <t>ENSG00000160131</t>
  </si>
  <si>
    <t>VMA21</t>
  </si>
  <si>
    <t>vacuolar ATPase assembly factor VMA21 [Source:HGNC Symbol</t>
  </si>
  <si>
    <t>ENSG00000185825</t>
  </si>
  <si>
    <t>BCAP31</t>
  </si>
  <si>
    <t>B cell receptor associated protein 31 [Source:HGNC Symbol</t>
  </si>
  <si>
    <t>ENSG00000185010</t>
  </si>
  <si>
    <t>F8</t>
  </si>
  <si>
    <t>coagulation factor VIII [Source:HGNC Symbol</t>
  </si>
  <si>
    <t>ENSG00000214827</t>
  </si>
  <si>
    <t>MTCP1</t>
  </si>
  <si>
    <t>mature T cell proliferation 1 [Source:HGNC Symbol</t>
  </si>
  <si>
    <t>ENSG00000185515</t>
  </si>
  <si>
    <t>BRCC3</t>
  </si>
  <si>
    <t>BRCA1/BRCA2-containing complex subunit 3 [Source:HGNC Symbol</t>
  </si>
  <si>
    <t>ENSG00000235001</t>
  </si>
  <si>
    <t>EIF4A1P2</t>
  </si>
  <si>
    <t>Y</t>
  </si>
  <si>
    <t>eukaryotic translation initiation factor 4A1 pseudogene 2 [Source:HGNC Symbol</t>
  </si>
  <si>
    <t>ENSG00000099725</t>
  </si>
  <si>
    <t>PRKY</t>
  </si>
  <si>
    <t>protein kinase Y-linked (pseudogene) [Source:HGNC Symbol</t>
  </si>
  <si>
    <t>ENSG00000209082</t>
  </si>
  <si>
    <t>MT-TL1</t>
  </si>
  <si>
    <t>MT</t>
  </si>
  <si>
    <t>mitochondrially encoded tRNA-Leu (UUA/G) 1 [Source:HGNC Symbol</t>
  </si>
  <si>
    <t>ENSG00000210100</t>
  </si>
  <si>
    <t>MT-TI</t>
  </si>
  <si>
    <t>mitochondrially encoded tRNA-Ile (AUU/C) [Source:HGNC Symbol</t>
  </si>
  <si>
    <t>ENSG00000264608</t>
  </si>
  <si>
    <t>ENSG00000268225</t>
  </si>
  <si>
    <t>ENSG00000235423</t>
  </si>
  <si>
    <t>ENSG00000213846</t>
  </si>
  <si>
    <t>ENSG00000279355</t>
  </si>
  <si>
    <t>Chromosome</t>
  </si>
  <si>
    <t>Gene.start (bp)</t>
  </si>
  <si>
    <t>Gene name</t>
  </si>
  <si>
    <t>Gene ID</t>
  </si>
  <si>
    <t>GO_ID</t>
  </si>
  <si>
    <t>GO_Category</t>
  </si>
  <si>
    <t>GO_Description</t>
  </si>
  <si>
    <t>Query_Total</t>
  </si>
  <si>
    <t>Query_Item</t>
  </si>
  <si>
    <t>BG_Total</t>
  </si>
  <si>
    <t>BG_Item</t>
  </si>
  <si>
    <t>p_value</t>
  </si>
  <si>
    <t>FDR</t>
  </si>
  <si>
    <t>E_Score</t>
  </si>
  <si>
    <t>Genes</t>
  </si>
  <si>
    <t>GO:0006369</t>
  </si>
  <si>
    <t>biological_process</t>
  </si>
  <si>
    <t>termination of RNA polymerase II transcription</t>
  </si>
  <si>
    <t>GO:0032508</t>
  </si>
  <si>
    <t>DNA duplex unwinding</t>
  </si>
  <si>
    <t>GO:0006260</t>
  </si>
  <si>
    <t>DNA replication</t>
  </si>
  <si>
    <t>GO:0000281</t>
  </si>
  <si>
    <t>mitotic cytokinesis</t>
  </si>
  <si>
    <t>GO:0000717</t>
  </si>
  <si>
    <t>nucleotide-excision repair, DNA duplex unwinding</t>
  </si>
  <si>
    <t>GO:0045739</t>
  </si>
  <si>
    <t>positive regulation of DNA repair</t>
  </si>
  <si>
    <t>GO:0045664</t>
  </si>
  <si>
    <t>regulation of neuron differentiation</t>
  </si>
  <si>
    <t>GO:0043408</t>
  </si>
  <si>
    <t>regulation of MAPK cascade</t>
  </si>
  <si>
    <t>GO:0016049</t>
  </si>
  <si>
    <t>cell growth</t>
  </si>
  <si>
    <t>GO:0042273</t>
  </si>
  <si>
    <t>ribosomal large subunit biogenesis</t>
  </si>
  <si>
    <t>ENSG00000133316;ENSG00000048162</t>
  </si>
  <si>
    <t>GO:0006336</t>
  </si>
  <si>
    <t>DNA replication-independent nucleosome assembly</t>
  </si>
  <si>
    <t>ENSG00000105011;ENSG00000100084</t>
  </si>
  <si>
    <t>GO:0071377</t>
  </si>
  <si>
    <t>cellular response to glucagon stimulus</t>
  </si>
  <si>
    <t>ENSG00000127920;ENSG00000138031</t>
  </si>
  <si>
    <t>GO:0007052</t>
  </si>
  <si>
    <t>mitotic spindle organization</t>
  </si>
  <si>
    <t>GO:0000077</t>
  </si>
  <si>
    <t>DNA damage checkpoint</t>
  </si>
  <si>
    <t>GO:0008016</t>
  </si>
  <si>
    <t>regulation of heart contraction</t>
  </si>
  <si>
    <t>GO:0008654</t>
  </si>
  <si>
    <t>phospholipid biosynthetic process</t>
  </si>
  <si>
    <t>GO:0008033</t>
  </si>
  <si>
    <t>tRNA processing</t>
  </si>
  <si>
    <t>GO:0045454</t>
  </si>
  <si>
    <t>cell redox homeostasis</t>
  </si>
  <si>
    <t>GO:0007599</t>
  </si>
  <si>
    <t>hemostasis</t>
  </si>
  <si>
    <t>ENSG00000184500;ENSG00000122861;ENSG00000126218</t>
  </si>
  <si>
    <t>GO:0001558</t>
  </si>
  <si>
    <t>regulation of cell growth</t>
  </si>
  <si>
    <t>ENSG00000139182;ENSG00000138688;ENSG00000205277</t>
  </si>
  <si>
    <t>GO:0007286</t>
  </si>
  <si>
    <t>spermatid development</t>
  </si>
  <si>
    <t>ENSG00000140463;ENSG00000162782;ENSG00000104044</t>
  </si>
  <si>
    <t>GO:0007565</t>
  </si>
  <si>
    <t>female pregnancy</t>
  </si>
  <si>
    <t>GO:0006006</t>
  </si>
  <si>
    <t>glucose metabolic process</t>
  </si>
  <si>
    <t>GO:0021987</t>
  </si>
  <si>
    <t>cerebral cortex development</t>
  </si>
  <si>
    <t>GO:0097193</t>
  </si>
  <si>
    <t>intrinsic apoptotic signaling pathway</t>
  </si>
  <si>
    <t>GO:0046676</t>
  </si>
  <si>
    <t>negative regulation of insulin secretion</t>
  </si>
  <si>
    <t>GO:0005977</t>
  </si>
  <si>
    <t>glycogen metabolic process</t>
  </si>
  <si>
    <t>GO:0001731</t>
  </si>
  <si>
    <t>formation of translation preinitiation complex</t>
  </si>
  <si>
    <t>GO:2000114</t>
  </si>
  <si>
    <t>regulation of establishment of cell polarity</t>
  </si>
  <si>
    <t>GO:0045022</t>
  </si>
  <si>
    <t>early endosome to late endosome transport</t>
  </si>
  <si>
    <r>
      <t xml:space="preserve">Table S9: </t>
    </r>
    <r>
      <rPr>
        <sz val="14"/>
        <color theme="1"/>
        <rFont val="Calibri (Body)"/>
      </rPr>
      <t xml:space="preserve">Gene Co-expression Module WGCNA analysis. </t>
    </r>
    <r>
      <rPr>
        <sz val="16"/>
        <color theme="1"/>
        <rFont val="Calibri (Body)"/>
      </rPr>
      <t xml:space="preserve">
</t>
    </r>
    <r>
      <rPr>
        <sz val="14"/>
        <color theme="1"/>
        <rFont val="Calibri (Body)"/>
      </rPr>
      <t>Table providing detailed information on the 38 modules defined by WGCNA that passed ANOVA. These include: p-values for all groups of  ME expression module; “top” module genes [defined by strength of correlated expression with module eigengene (ME); complete list of gene for each ME module and supermodule defined by proportional (upregulated) or inverse correlation (downregulated) trends compared to the number of X chromosomes; p-values, FDR and enrichment scores (E-score) for the top significant GO term enrichment analysis performed with in-house scripts based on hypergeometric tes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4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 (Body)"/>
    </font>
    <font>
      <sz val="16"/>
      <color theme="1"/>
      <name val="Calibri (Body)"/>
    </font>
    <font>
      <sz val="14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</borders>
  <cellStyleXfs count="1">
    <xf numFmtId="0" fontId="0" fillId="0" borderId="0"/>
  </cellStyleXfs>
  <cellXfs count="19">
    <xf numFmtId="0" fontId="0" fillId="0" borderId="0" xfId="0"/>
    <xf numFmtId="11" fontId="0" fillId="0" borderId="0" xfId="0" applyNumberFormat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" fontId="2" fillId="0" borderId="0" xfId="0" applyNumberFormat="1" applyFont="1" applyAlignment="1">
      <alignment horizontal="center"/>
    </xf>
    <xf numFmtId="0" fontId="4" fillId="0" borderId="0" xfId="0" applyFont="1"/>
    <xf numFmtId="0" fontId="0" fillId="0" borderId="0" xfId="0" applyAlignment="1">
      <alignment shrinkToFit="1"/>
    </xf>
    <xf numFmtId="0" fontId="0" fillId="0" borderId="0" xfId="0" applyFill="1"/>
    <xf numFmtId="11" fontId="0" fillId="0" borderId="0" xfId="0" applyNumberFormat="1" applyFill="1"/>
    <xf numFmtId="0" fontId="4" fillId="0" borderId="0" xfId="0" applyFont="1" applyFill="1"/>
    <xf numFmtId="0" fontId="0" fillId="0" borderId="0" xfId="0" applyFill="1" applyAlignment="1">
      <alignment shrinkToFit="1"/>
    </xf>
    <xf numFmtId="0" fontId="4" fillId="3" borderId="0" xfId="0" applyFont="1" applyFill="1"/>
    <xf numFmtId="0" fontId="0" fillId="0" borderId="1" xfId="0" applyFill="1" applyBorder="1"/>
    <xf numFmtId="0" fontId="3" fillId="2" borderId="1" xfId="0" applyFont="1" applyFill="1" applyBorder="1"/>
    <xf numFmtId="0" fontId="3" fillId="2" borderId="2" xfId="0" applyFont="1" applyFill="1" applyBorder="1"/>
    <xf numFmtId="0" fontId="3" fillId="2" borderId="2" xfId="0" applyFont="1" applyFill="1" applyBorder="1" applyAlignment="1">
      <alignment shrinkToFit="1"/>
    </xf>
    <xf numFmtId="0" fontId="5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9F76EF"/>
            </a:solidFill>
            <a:ln>
              <a:noFill/>
            </a:ln>
            <a:effectLst/>
          </c:spPr>
          <c:invertIfNegative val="0"/>
          <c:cat>
            <c:strRef>
              <c:f>[1]Summary_ALL!$C$37:$C$39</c:f>
              <c:strCache>
                <c:ptCount val="3"/>
                <c:pt idx="0">
                  <c:v>intrinsic apoptotic signaling pathway</c:v>
                </c:pt>
                <c:pt idx="1">
                  <c:v>negative regulation of insulin secretion</c:v>
                </c:pt>
                <c:pt idx="2">
                  <c:v>glycogen metabolic process</c:v>
                </c:pt>
              </c:strCache>
            </c:strRef>
          </c:cat>
          <c:val>
            <c:numRef>
              <c:f>[1]Summary_ALL!$J$23:$J$25</c:f>
              <c:numCache>
                <c:formatCode>General</c:formatCode>
                <c:ptCount val="3"/>
                <c:pt idx="0">
                  <c:v>11.7544435329505</c:v>
                </c:pt>
                <c:pt idx="1">
                  <c:v>11.264675052410899</c:v>
                </c:pt>
                <c:pt idx="2">
                  <c:v>10.814088050314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3C-D342-9A42-07CE28EE66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11310880"/>
        <c:axId val="211312512"/>
      </c:barChart>
      <c:catAx>
        <c:axId val="211310880"/>
        <c:scaling>
          <c:orientation val="minMax"/>
        </c:scaling>
        <c:delete val="0"/>
        <c:axPos val="l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211312512"/>
        <c:crosses val="autoZero"/>
        <c:auto val="1"/>
        <c:lblAlgn val="ctr"/>
        <c:lblOffset val="100"/>
        <c:noMultiLvlLbl val="0"/>
      </c:catAx>
      <c:valAx>
        <c:axId val="211312512"/>
        <c:scaling>
          <c:orientation val="minMax"/>
          <c:max val="15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21131088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ummary_ALL!$C$33:$C$35</c:f>
              <c:strCache>
                <c:ptCount val="3"/>
                <c:pt idx="0">
                  <c:v>female pregnancy</c:v>
                </c:pt>
                <c:pt idx="1">
                  <c:v>glucose metabolic process</c:v>
                </c:pt>
                <c:pt idx="2">
                  <c:v>cerebral cortex development</c:v>
                </c:pt>
              </c:strCache>
            </c:strRef>
          </c:cat>
          <c:val>
            <c:numRef>
              <c:f>[1]Summary_ALL!$J$33:$J$35</c:f>
              <c:numCache>
                <c:formatCode>General</c:formatCode>
                <c:ptCount val="3"/>
                <c:pt idx="0">
                  <c:v>10.1766098484848</c:v>
                </c:pt>
                <c:pt idx="1">
                  <c:v>10.1766098484848</c:v>
                </c:pt>
                <c:pt idx="2">
                  <c:v>9.32855902777778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72-8F4A-AB4C-4BA7D026B1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11310880"/>
        <c:axId val="211312512"/>
      </c:barChart>
      <c:catAx>
        <c:axId val="211310880"/>
        <c:scaling>
          <c:orientation val="minMax"/>
        </c:scaling>
        <c:delete val="0"/>
        <c:axPos val="l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211312512"/>
        <c:crosses val="autoZero"/>
        <c:auto val="1"/>
        <c:lblAlgn val="ctr"/>
        <c:lblOffset val="100"/>
        <c:noMultiLvlLbl val="0"/>
      </c:catAx>
      <c:valAx>
        <c:axId val="211312512"/>
        <c:scaling>
          <c:orientation val="minMax"/>
          <c:max val="15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211310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9F76EF"/>
            </a:solidFill>
            <a:ln>
              <a:noFill/>
            </a:ln>
            <a:effectLst/>
          </c:spPr>
          <c:invertIfNegative val="0"/>
          <c:cat>
            <c:strRef>
              <c:f>[1]Summary_ALL!$C$41:$C$43</c:f>
              <c:strCache>
                <c:ptCount val="3"/>
                <c:pt idx="0">
                  <c:v>formation of translation preinitiation complex</c:v>
                </c:pt>
                <c:pt idx="1">
                  <c:v>regulation of establishment of cell polarity</c:v>
                </c:pt>
                <c:pt idx="2">
                  <c:v>early endosome to late endosome transport</c:v>
                </c:pt>
              </c:strCache>
            </c:strRef>
          </c:cat>
          <c:val>
            <c:numRef>
              <c:f>[1]Summary_ALL!$J$23:$J$25</c:f>
              <c:numCache>
                <c:formatCode>General</c:formatCode>
                <c:ptCount val="3"/>
                <c:pt idx="0">
                  <c:v>11.7544435329505</c:v>
                </c:pt>
                <c:pt idx="1">
                  <c:v>11.264675052410899</c:v>
                </c:pt>
                <c:pt idx="2">
                  <c:v>10.814088050314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6B-1A4D-AEE2-B97D695081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11310880"/>
        <c:axId val="211312512"/>
      </c:barChart>
      <c:catAx>
        <c:axId val="211310880"/>
        <c:scaling>
          <c:orientation val="minMax"/>
        </c:scaling>
        <c:delete val="0"/>
        <c:axPos val="l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211312512"/>
        <c:crosses val="autoZero"/>
        <c:auto val="1"/>
        <c:lblAlgn val="ctr"/>
        <c:lblOffset val="100"/>
        <c:noMultiLvlLbl val="0"/>
      </c:catAx>
      <c:valAx>
        <c:axId val="211312512"/>
        <c:scaling>
          <c:orientation val="minMax"/>
          <c:max val="15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21131088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24014</xdr:colOff>
      <xdr:row>71</xdr:row>
      <xdr:rowOff>126432</xdr:rowOff>
    </xdr:from>
    <xdr:to>
      <xdr:col>5</xdr:col>
      <xdr:colOff>701344</xdr:colOff>
      <xdr:row>80</xdr:row>
      <xdr:rowOff>7667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F688675-D550-4E4F-B180-CEA4DB3877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135195</xdr:colOff>
      <xdr:row>63</xdr:row>
      <xdr:rowOff>57813</xdr:rowOff>
    </xdr:from>
    <xdr:to>
      <xdr:col>5</xdr:col>
      <xdr:colOff>625523</xdr:colOff>
      <xdr:row>72</xdr:row>
      <xdr:rowOff>1336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F3DE7C1B-494A-E24D-A17E-48C4E52DC1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3070748</xdr:colOff>
      <xdr:row>80</xdr:row>
      <xdr:rowOff>151641</xdr:rowOff>
    </xdr:from>
    <xdr:to>
      <xdr:col>5</xdr:col>
      <xdr:colOff>758210</xdr:colOff>
      <xdr:row>89</xdr:row>
      <xdr:rowOff>101883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5537CE0A-BE51-DA4E-9C0B-3A219E812D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strov/Documents/VERONICA/KAUST_Vera_BKP%2001-April2020/STEMD%20publications/KS_Figures/Figure_KS/allele-specific_RICCARDO/Risultati_Riccardo/070520/KF.WGCNA_Final/Genes_ALL_supermodu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module-mean-by-karyotype"/>
      <sheetName val="module-stats"/>
      <sheetName val="10SelectedModules"/>
      <sheetName val="GO_10_Modules"/>
      <sheetName val="Summary_ALL"/>
    </sheetNames>
    <sheetDataSet>
      <sheetData sheetId="0"/>
      <sheetData sheetId="1"/>
      <sheetData sheetId="2"/>
      <sheetData sheetId="3"/>
      <sheetData sheetId="4"/>
      <sheetData sheetId="5">
        <row r="23">
          <cell r="J23">
            <v>11.7544435329505</v>
          </cell>
        </row>
        <row r="24">
          <cell r="J24">
            <v>11.264675052410899</v>
          </cell>
        </row>
        <row r="25">
          <cell r="J25">
            <v>10.814088050314499</v>
          </cell>
        </row>
        <row r="33">
          <cell r="C33" t="str">
            <v>female pregnancy</v>
          </cell>
          <cell r="J33">
            <v>10.1766098484848</v>
          </cell>
        </row>
        <row r="34">
          <cell r="C34" t="str">
            <v>glucose metabolic process</v>
          </cell>
          <cell r="J34">
            <v>10.1766098484848</v>
          </cell>
        </row>
        <row r="35">
          <cell r="C35" t="str">
            <v>cerebral cortex development</v>
          </cell>
          <cell r="J35">
            <v>9.3285590277777803</v>
          </cell>
        </row>
        <row r="37">
          <cell r="C37" t="str">
            <v>intrinsic apoptotic signaling pathway</v>
          </cell>
        </row>
        <row r="38">
          <cell r="C38" t="str">
            <v>negative regulation of insulin secretion</v>
          </cell>
        </row>
        <row r="39">
          <cell r="C39" t="str">
            <v>glycogen metabolic process</v>
          </cell>
        </row>
        <row r="41">
          <cell r="C41" t="str">
            <v>formation of translation preinitiation complex</v>
          </cell>
        </row>
        <row r="42">
          <cell r="C42" t="str">
            <v>regulation of establishment of cell polarity</v>
          </cell>
        </row>
        <row r="43">
          <cell r="C43" t="str">
            <v>early endosome to late endosome transport</v>
          </cell>
        </row>
      </sheetData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es.per.supermodule" connectionId="1" xr16:uid="{C17582C2-6747-F14C-A81D-3D19DF181F07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odule.stats" connectionId="2" xr16:uid="{F595253D-1CD1-EB4A-82B5-683883837226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6CA6B-0AE0-1C48-A0D1-BC692876315D}">
  <dimension ref="A1:I3891"/>
  <sheetViews>
    <sheetView tabSelected="1" workbookViewId="0">
      <selection activeCell="G7" sqref="G7"/>
    </sheetView>
  </sheetViews>
  <sheetFormatPr baseColWidth="10" defaultRowHeight="16" x14ac:dyDescent="0.2"/>
  <cols>
    <col min="1" max="1" width="12" customWidth="1"/>
    <col min="2" max="2" width="14.6640625" bestFit="1" customWidth="1"/>
    <col min="3" max="3" width="17" bestFit="1" customWidth="1"/>
    <col min="4" max="4" width="16.5" style="5" bestFit="1" customWidth="1"/>
    <col min="5" max="5" width="17.5" style="4" customWidth="1"/>
    <col min="6" max="6" width="17.33203125" customWidth="1"/>
    <col min="7" max="7" width="90.6640625" customWidth="1"/>
    <col min="8" max="8" width="21.33203125" customWidth="1"/>
    <col min="9" max="9" width="25" customWidth="1"/>
  </cols>
  <sheetData>
    <row r="1" spans="1:9" ht="78" customHeight="1" x14ac:dyDescent="0.25">
      <c r="A1" s="18" t="s">
        <v>11795</v>
      </c>
      <c r="B1" s="18"/>
      <c r="C1" s="18"/>
      <c r="D1" s="18"/>
      <c r="E1" s="18"/>
      <c r="F1" s="18"/>
      <c r="G1" s="18"/>
      <c r="H1" s="18"/>
      <c r="I1" s="18"/>
    </row>
    <row r="2" spans="1:9" ht="19" x14ac:dyDescent="0.25">
      <c r="A2" s="2" t="s">
        <v>157</v>
      </c>
      <c r="B2" s="2" t="s">
        <v>158</v>
      </c>
      <c r="C2" s="2" t="s">
        <v>11716</v>
      </c>
      <c r="D2" s="3" t="s">
        <v>11715</v>
      </c>
      <c r="E2" s="3" t="s">
        <v>11713</v>
      </c>
      <c r="F2" s="2" t="s">
        <v>11714</v>
      </c>
      <c r="G2" s="2" t="s">
        <v>159</v>
      </c>
    </row>
    <row r="3" spans="1:9" x14ac:dyDescent="0.2">
      <c r="A3" t="s">
        <v>112</v>
      </c>
      <c r="B3" t="s">
        <v>160</v>
      </c>
      <c r="C3" t="s">
        <v>209</v>
      </c>
      <c r="D3" s="5" t="s">
        <v>210</v>
      </c>
      <c r="E3" s="4">
        <v>1</v>
      </c>
      <c r="F3">
        <v>19484403</v>
      </c>
      <c r="G3" t="s">
        <v>211</v>
      </c>
    </row>
    <row r="4" spans="1:9" x14ac:dyDescent="0.2">
      <c r="A4" t="s">
        <v>112</v>
      </c>
      <c r="B4" t="s">
        <v>160</v>
      </c>
      <c r="C4" t="s">
        <v>227</v>
      </c>
      <c r="D4" s="5" t="s">
        <v>228</v>
      </c>
      <c r="E4" s="4">
        <v>1</v>
      </c>
      <c r="F4">
        <v>28508559</v>
      </c>
      <c r="G4" t="s">
        <v>229</v>
      </c>
    </row>
    <row r="5" spans="1:9" x14ac:dyDescent="0.2">
      <c r="A5" t="s">
        <v>112</v>
      </c>
      <c r="B5" t="s">
        <v>160</v>
      </c>
      <c r="C5" t="s">
        <v>332</v>
      </c>
      <c r="D5" s="5" t="s">
        <v>333</v>
      </c>
      <c r="E5" s="4">
        <v>1</v>
      </c>
      <c r="F5">
        <v>119619377</v>
      </c>
      <c r="G5" t="s">
        <v>334</v>
      </c>
    </row>
    <row r="6" spans="1:9" x14ac:dyDescent="0.2">
      <c r="A6" t="s">
        <v>112</v>
      </c>
      <c r="B6" t="s">
        <v>160</v>
      </c>
      <c r="C6" t="s">
        <v>386</v>
      </c>
      <c r="D6" s="5" t="s">
        <v>387</v>
      </c>
      <c r="E6" s="4">
        <v>1</v>
      </c>
      <c r="F6">
        <v>193090866</v>
      </c>
      <c r="G6" t="s">
        <v>388</v>
      </c>
    </row>
    <row r="7" spans="1:9" x14ac:dyDescent="0.2">
      <c r="A7" t="s">
        <v>112</v>
      </c>
      <c r="B7" t="s">
        <v>160</v>
      </c>
      <c r="C7" t="s">
        <v>401</v>
      </c>
      <c r="D7" s="5" t="s">
        <v>402</v>
      </c>
      <c r="E7" s="4">
        <v>1</v>
      </c>
      <c r="F7">
        <v>211743457</v>
      </c>
      <c r="G7" t="s">
        <v>403</v>
      </c>
    </row>
    <row r="8" spans="1:9" x14ac:dyDescent="0.2">
      <c r="A8" t="s">
        <v>112</v>
      </c>
      <c r="B8" t="s">
        <v>160</v>
      </c>
      <c r="C8" t="s">
        <v>425</v>
      </c>
      <c r="D8" s="5" t="s">
        <v>426</v>
      </c>
      <c r="E8" s="4">
        <v>1</v>
      </c>
      <c r="F8">
        <v>229516582</v>
      </c>
      <c r="G8" t="s">
        <v>427</v>
      </c>
    </row>
    <row r="9" spans="1:9" x14ac:dyDescent="0.2">
      <c r="A9" t="s">
        <v>112</v>
      </c>
      <c r="B9" t="s">
        <v>160</v>
      </c>
      <c r="C9" t="s">
        <v>445</v>
      </c>
      <c r="D9" s="5" t="s">
        <v>446</v>
      </c>
      <c r="E9" s="4">
        <v>2</v>
      </c>
      <c r="F9">
        <v>9473658</v>
      </c>
      <c r="G9" t="s">
        <v>447</v>
      </c>
    </row>
    <row r="10" spans="1:9" x14ac:dyDescent="0.2">
      <c r="A10" t="s">
        <v>112</v>
      </c>
      <c r="B10" t="s">
        <v>160</v>
      </c>
      <c r="C10" t="s">
        <v>487</v>
      </c>
      <c r="D10" s="5" t="s">
        <v>488</v>
      </c>
      <c r="E10" s="4">
        <v>2</v>
      </c>
      <c r="F10">
        <v>36839922</v>
      </c>
      <c r="G10" t="s">
        <v>489</v>
      </c>
    </row>
    <row r="11" spans="1:9" x14ac:dyDescent="0.2">
      <c r="A11" t="s">
        <v>112</v>
      </c>
      <c r="B11" t="s">
        <v>160</v>
      </c>
      <c r="C11" t="s">
        <v>493</v>
      </c>
      <c r="D11" s="5" t="s">
        <v>494</v>
      </c>
      <c r="E11" s="4">
        <v>2</v>
      </c>
      <c r="F11">
        <v>53864069</v>
      </c>
      <c r="G11" t="s">
        <v>495</v>
      </c>
    </row>
    <row r="12" spans="1:9" x14ac:dyDescent="0.2">
      <c r="A12" t="s">
        <v>112</v>
      </c>
      <c r="B12" t="s">
        <v>160</v>
      </c>
      <c r="C12" t="s">
        <v>532</v>
      </c>
      <c r="D12" s="5" t="s">
        <v>533</v>
      </c>
      <c r="E12" s="4">
        <v>2</v>
      </c>
      <c r="F12">
        <v>88691673</v>
      </c>
      <c r="G12" t="s">
        <v>534</v>
      </c>
    </row>
    <row r="13" spans="1:9" x14ac:dyDescent="0.2">
      <c r="A13" t="s">
        <v>112</v>
      </c>
      <c r="B13" t="s">
        <v>160</v>
      </c>
      <c r="C13" t="s">
        <v>552</v>
      </c>
      <c r="D13" s="5" t="s">
        <v>553</v>
      </c>
      <c r="E13" s="4">
        <v>2</v>
      </c>
      <c r="F13">
        <v>100271875</v>
      </c>
      <c r="G13" t="s">
        <v>554</v>
      </c>
    </row>
    <row r="14" spans="1:9" x14ac:dyDescent="0.2">
      <c r="A14" t="s">
        <v>112</v>
      </c>
      <c r="B14" t="s">
        <v>160</v>
      </c>
      <c r="C14" t="s">
        <v>557</v>
      </c>
      <c r="D14" s="5" t="s">
        <v>558</v>
      </c>
      <c r="E14" s="4">
        <v>2</v>
      </c>
      <c r="F14">
        <v>117814691</v>
      </c>
      <c r="G14" t="s">
        <v>559</v>
      </c>
    </row>
    <row r="15" spans="1:9" x14ac:dyDescent="0.2">
      <c r="A15" t="s">
        <v>112</v>
      </c>
      <c r="B15" t="s">
        <v>160</v>
      </c>
      <c r="C15" t="s">
        <v>611</v>
      </c>
      <c r="D15" s="5" t="s">
        <v>612</v>
      </c>
      <c r="E15" s="4">
        <v>2</v>
      </c>
      <c r="F15">
        <v>187341964</v>
      </c>
      <c r="G15" t="s">
        <v>613</v>
      </c>
    </row>
    <row r="16" spans="1:9" x14ac:dyDescent="0.2">
      <c r="A16" t="s">
        <v>112</v>
      </c>
      <c r="B16" t="s">
        <v>160</v>
      </c>
      <c r="C16" t="s">
        <v>637</v>
      </c>
      <c r="D16" s="5" t="s">
        <v>638</v>
      </c>
      <c r="E16" s="4">
        <v>2</v>
      </c>
      <c r="F16">
        <v>222566899</v>
      </c>
      <c r="G16" t="s">
        <v>639</v>
      </c>
    </row>
    <row r="17" spans="1:7" x14ac:dyDescent="0.2">
      <c r="A17" t="s">
        <v>112</v>
      </c>
      <c r="B17" t="s">
        <v>160</v>
      </c>
      <c r="C17" t="s">
        <v>658</v>
      </c>
      <c r="D17" s="5" t="s">
        <v>659</v>
      </c>
      <c r="E17" s="4">
        <v>3</v>
      </c>
      <c r="F17">
        <v>3126933</v>
      </c>
      <c r="G17" t="s">
        <v>660</v>
      </c>
    </row>
    <row r="18" spans="1:7" x14ac:dyDescent="0.2">
      <c r="A18" t="s">
        <v>112</v>
      </c>
      <c r="B18" t="s">
        <v>160</v>
      </c>
      <c r="C18" t="s">
        <v>673</v>
      </c>
      <c r="D18" s="5" t="s">
        <v>674</v>
      </c>
      <c r="E18" s="4">
        <v>3</v>
      </c>
      <c r="F18">
        <v>9890574</v>
      </c>
      <c r="G18" t="s">
        <v>675</v>
      </c>
    </row>
    <row r="19" spans="1:7" x14ac:dyDescent="0.2">
      <c r="A19" t="s">
        <v>112</v>
      </c>
      <c r="B19" t="s">
        <v>160</v>
      </c>
      <c r="C19" t="s">
        <v>711</v>
      </c>
      <c r="D19" s="5" t="s">
        <v>712</v>
      </c>
      <c r="E19" s="4">
        <v>3</v>
      </c>
      <c r="F19">
        <v>48446710</v>
      </c>
      <c r="G19" t="s">
        <v>713</v>
      </c>
    </row>
    <row r="20" spans="1:7" x14ac:dyDescent="0.2">
      <c r="A20" t="s">
        <v>112</v>
      </c>
      <c r="B20" t="s">
        <v>160</v>
      </c>
      <c r="C20" t="s">
        <v>786</v>
      </c>
      <c r="D20" s="5" t="s">
        <v>787</v>
      </c>
      <c r="E20" s="4">
        <v>3</v>
      </c>
      <c r="F20">
        <v>68635705</v>
      </c>
      <c r="G20" t="s">
        <v>788</v>
      </c>
    </row>
    <row r="21" spans="1:7" x14ac:dyDescent="0.2">
      <c r="A21" t="s">
        <v>112</v>
      </c>
      <c r="B21" t="s">
        <v>160</v>
      </c>
      <c r="C21" t="s">
        <v>795</v>
      </c>
      <c r="D21" s="5" t="s">
        <v>796</v>
      </c>
      <c r="E21" s="4">
        <v>3</v>
      </c>
      <c r="F21">
        <v>112086335</v>
      </c>
      <c r="G21" t="s">
        <v>797</v>
      </c>
    </row>
    <row r="22" spans="1:7" x14ac:dyDescent="0.2">
      <c r="A22" t="s">
        <v>112</v>
      </c>
      <c r="B22" t="s">
        <v>160</v>
      </c>
      <c r="C22" t="s">
        <v>801</v>
      </c>
      <c r="D22" s="5" t="s">
        <v>802</v>
      </c>
      <c r="E22" s="4">
        <v>3</v>
      </c>
      <c r="F22">
        <v>124730433</v>
      </c>
      <c r="G22" t="s">
        <v>803</v>
      </c>
    </row>
    <row r="23" spans="1:7" x14ac:dyDescent="0.2">
      <c r="A23" t="s">
        <v>112</v>
      </c>
      <c r="B23" t="s">
        <v>160</v>
      </c>
      <c r="C23" t="s">
        <v>934</v>
      </c>
      <c r="D23" s="5" t="s">
        <v>935</v>
      </c>
      <c r="E23" s="4">
        <v>4</v>
      </c>
      <c r="F23">
        <v>177430774</v>
      </c>
      <c r="G23" t="s">
        <v>936</v>
      </c>
    </row>
    <row r="24" spans="1:7" x14ac:dyDescent="0.2">
      <c r="A24" t="s">
        <v>112</v>
      </c>
      <c r="B24" t="s">
        <v>160</v>
      </c>
      <c r="C24" t="s">
        <v>937</v>
      </c>
      <c r="D24" s="5" t="s">
        <v>938</v>
      </c>
      <c r="E24" s="4">
        <v>4</v>
      </c>
      <c r="F24">
        <v>183444635</v>
      </c>
      <c r="G24" t="s">
        <v>939</v>
      </c>
    </row>
    <row r="25" spans="1:7" x14ac:dyDescent="0.2">
      <c r="A25" t="s">
        <v>112</v>
      </c>
      <c r="B25" t="s">
        <v>160</v>
      </c>
      <c r="C25" t="s">
        <v>940</v>
      </c>
      <c r="D25" s="5" t="s">
        <v>941</v>
      </c>
      <c r="E25" s="4">
        <v>5</v>
      </c>
      <c r="F25">
        <v>271621</v>
      </c>
      <c r="G25" t="s">
        <v>942</v>
      </c>
    </row>
    <row r="26" spans="1:7" x14ac:dyDescent="0.2">
      <c r="A26" t="s">
        <v>112</v>
      </c>
      <c r="B26" t="s">
        <v>160</v>
      </c>
      <c r="C26" t="s">
        <v>966</v>
      </c>
      <c r="D26" s="5" t="s">
        <v>967</v>
      </c>
      <c r="E26" s="4">
        <v>5</v>
      </c>
      <c r="F26">
        <v>55256055</v>
      </c>
      <c r="G26" t="s">
        <v>968</v>
      </c>
    </row>
    <row r="27" spans="1:7" x14ac:dyDescent="0.2">
      <c r="A27" t="s">
        <v>112</v>
      </c>
      <c r="B27" t="s">
        <v>160</v>
      </c>
      <c r="C27" t="s">
        <v>972</v>
      </c>
      <c r="D27" s="5" t="s">
        <v>973</v>
      </c>
      <c r="E27" s="4">
        <v>5</v>
      </c>
      <c r="F27">
        <v>73565443</v>
      </c>
      <c r="G27" t="s">
        <v>974</v>
      </c>
    </row>
    <row r="28" spans="1:7" x14ac:dyDescent="0.2">
      <c r="A28" t="s">
        <v>112</v>
      </c>
      <c r="B28" t="s">
        <v>160</v>
      </c>
      <c r="C28" t="s">
        <v>1115</v>
      </c>
      <c r="D28" s="5" t="s">
        <v>1116</v>
      </c>
      <c r="E28" s="4">
        <v>6</v>
      </c>
      <c r="F28">
        <v>70856679</v>
      </c>
      <c r="G28" t="s">
        <v>1117</v>
      </c>
    </row>
    <row r="29" spans="1:7" x14ac:dyDescent="0.2">
      <c r="A29" t="s">
        <v>112</v>
      </c>
      <c r="B29" t="s">
        <v>160</v>
      </c>
      <c r="C29" t="s">
        <v>1118</v>
      </c>
      <c r="D29" s="5" t="s">
        <v>1119</v>
      </c>
      <c r="E29" s="4">
        <v>6</v>
      </c>
      <c r="F29">
        <v>89326625</v>
      </c>
      <c r="G29" t="s">
        <v>1120</v>
      </c>
    </row>
    <row r="30" spans="1:7" x14ac:dyDescent="0.2">
      <c r="A30" t="s">
        <v>112</v>
      </c>
      <c r="B30" t="s">
        <v>160</v>
      </c>
      <c r="C30" t="s">
        <v>1124</v>
      </c>
      <c r="D30" s="5" t="s">
        <v>1125</v>
      </c>
      <c r="E30" s="4">
        <v>6</v>
      </c>
      <c r="F30">
        <v>96889315</v>
      </c>
      <c r="G30" t="s">
        <v>1126</v>
      </c>
    </row>
    <row r="31" spans="1:7" x14ac:dyDescent="0.2">
      <c r="A31" t="s">
        <v>112</v>
      </c>
      <c r="B31" t="s">
        <v>160</v>
      </c>
      <c r="C31" t="s">
        <v>1136</v>
      </c>
      <c r="D31" s="5" t="s">
        <v>1137</v>
      </c>
      <c r="E31" s="4">
        <v>6</v>
      </c>
      <c r="F31">
        <v>127288712</v>
      </c>
      <c r="G31" t="s">
        <v>1138</v>
      </c>
    </row>
    <row r="32" spans="1:7" x14ac:dyDescent="0.2">
      <c r="A32" t="s">
        <v>112</v>
      </c>
      <c r="B32" t="s">
        <v>160</v>
      </c>
      <c r="C32" t="s">
        <v>1208</v>
      </c>
      <c r="D32" s="5" t="s">
        <v>1209</v>
      </c>
      <c r="E32" s="4">
        <v>7</v>
      </c>
      <c r="F32">
        <v>55951877</v>
      </c>
      <c r="G32" t="s">
        <v>1210</v>
      </c>
    </row>
    <row r="33" spans="1:7" x14ac:dyDescent="0.2">
      <c r="A33" t="s">
        <v>112</v>
      </c>
      <c r="B33" t="s">
        <v>160</v>
      </c>
      <c r="C33" t="s">
        <v>1355</v>
      </c>
      <c r="D33" s="5" t="s">
        <v>1356</v>
      </c>
      <c r="E33" s="4">
        <v>8</v>
      </c>
      <c r="F33">
        <v>73294602</v>
      </c>
      <c r="G33" t="s">
        <v>1357</v>
      </c>
    </row>
    <row r="34" spans="1:7" x14ac:dyDescent="0.2">
      <c r="A34" t="s">
        <v>112</v>
      </c>
      <c r="B34" t="s">
        <v>160</v>
      </c>
      <c r="C34" t="s">
        <v>1406</v>
      </c>
      <c r="D34" s="5" t="s">
        <v>1407</v>
      </c>
      <c r="E34" s="4">
        <v>9</v>
      </c>
      <c r="F34">
        <v>20658309</v>
      </c>
      <c r="G34" t="s">
        <v>1408</v>
      </c>
    </row>
    <row r="35" spans="1:7" x14ac:dyDescent="0.2">
      <c r="A35" t="s">
        <v>112</v>
      </c>
      <c r="B35" t="s">
        <v>160</v>
      </c>
      <c r="C35" t="s">
        <v>1441</v>
      </c>
      <c r="D35" s="5" t="s">
        <v>1442</v>
      </c>
      <c r="E35" s="4">
        <v>9</v>
      </c>
      <c r="F35">
        <v>113150976</v>
      </c>
      <c r="G35" t="s">
        <v>1443</v>
      </c>
    </row>
    <row r="36" spans="1:7" x14ac:dyDescent="0.2">
      <c r="A36" t="s">
        <v>112</v>
      </c>
      <c r="B36" t="s">
        <v>160</v>
      </c>
      <c r="C36" t="s">
        <v>1447</v>
      </c>
      <c r="D36" s="5" t="s">
        <v>1448</v>
      </c>
      <c r="E36" s="4">
        <v>9</v>
      </c>
      <c r="F36">
        <v>120751978</v>
      </c>
      <c r="G36" t="s">
        <v>1449</v>
      </c>
    </row>
    <row r="37" spans="1:7" x14ac:dyDescent="0.2">
      <c r="A37" t="s">
        <v>112</v>
      </c>
      <c r="B37" t="s">
        <v>160</v>
      </c>
      <c r="C37" t="s">
        <v>1486</v>
      </c>
      <c r="D37" s="5" t="s">
        <v>1487</v>
      </c>
      <c r="E37" s="4">
        <v>9</v>
      </c>
      <c r="F37">
        <v>132670035</v>
      </c>
      <c r="G37" t="s">
        <v>1488</v>
      </c>
    </row>
    <row r="38" spans="1:7" x14ac:dyDescent="0.2">
      <c r="A38" t="s">
        <v>112</v>
      </c>
      <c r="B38" t="s">
        <v>160</v>
      </c>
      <c r="C38" t="s">
        <v>1516</v>
      </c>
      <c r="D38" s="5" t="s">
        <v>1517</v>
      </c>
      <c r="E38" s="4">
        <v>10</v>
      </c>
      <c r="F38">
        <v>14518557</v>
      </c>
      <c r="G38" t="s">
        <v>1518</v>
      </c>
    </row>
    <row r="39" spans="1:7" x14ac:dyDescent="0.2">
      <c r="A39" t="s">
        <v>112</v>
      </c>
      <c r="B39" t="s">
        <v>160</v>
      </c>
      <c r="C39" t="s">
        <v>1530</v>
      </c>
      <c r="D39" s="5" t="s">
        <v>1531</v>
      </c>
      <c r="E39" s="4">
        <v>10</v>
      </c>
      <c r="F39">
        <v>43436841</v>
      </c>
      <c r="G39" t="s">
        <v>1532</v>
      </c>
    </row>
    <row r="40" spans="1:7" x14ac:dyDescent="0.2">
      <c r="A40" t="s">
        <v>112</v>
      </c>
      <c r="B40" t="s">
        <v>160</v>
      </c>
      <c r="C40" t="s">
        <v>1565</v>
      </c>
      <c r="D40" s="5" t="s">
        <v>1566</v>
      </c>
      <c r="E40" s="4">
        <v>10</v>
      </c>
      <c r="F40">
        <v>92451684</v>
      </c>
      <c r="G40" t="s">
        <v>1567</v>
      </c>
    </row>
    <row r="41" spans="1:7" x14ac:dyDescent="0.2">
      <c r="A41" t="s">
        <v>112</v>
      </c>
      <c r="B41" t="s">
        <v>160</v>
      </c>
      <c r="C41" t="s">
        <v>1609</v>
      </c>
      <c r="D41" s="5" t="s">
        <v>1610</v>
      </c>
      <c r="E41" s="4">
        <v>10</v>
      </c>
      <c r="F41">
        <v>130136391</v>
      </c>
      <c r="G41" t="s">
        <v>1611</v>
      </c>
    </row>
    <row r="42" spans="1:7" x14ac:dyDescent="0.2">
      <c r="A42" t="s">
        <v>112</v>
      </c>
      <c r="B42" t="s">
        <v>160</v>
      </c>
      <c r="C42" t="s">
        <v>1662</v>
      </c>
      <c r="D42" s="5" t="s">
        <v>1663</v>
      </c>
      <c r="E42" s="4">
        <v>11</v>
      </c>
      <c r="F42">
        <v>22813799</v>
      </c>
      <c r="G42" t="s">
        <v>1664</v>
      </c>
    </row>
    <row r="43" spans="1:7" x14ac:dyDescent="0.2">
      <c r="A43" t="s">
        <v>112</v>
      </c>
      <c r="B43" t="s">
        <v>160</v>
      </c>
      <c r="C43" t="s">
        <v>1752</v>
      </c>
      <c r="D43" s="5" t="s">
        <v>1753</v>
      </c>
      <c r="E43" s="4">
        <v>11</v>
      </c>
      <c r="F43">
        <v>68052859</v>
      </c>
      <c r="G43" t="s">
        <v>1754</v>
      </c>
    </row>
    <row r="44" spans="1:7" x14ac:dyDescent="0.2">
      <c r="A44" t="s">
        <v>112</v>
      </c>
      <c r="B44" t="s">
        <v>160</v>
      </c>
      <c r="C44" t="s">
        <v>1782</v>
      </c>
      <c r="D44" s="5" t="s">
        <v>1783</v>
      </c>
      <c r="E44" s="4">
        <v>11</v>
      </c>
      <c r="F44">
        <v>94543840</v>
      </c>
      <c r="G44" t="s">
        <v>1784</v>
      </c>
    </row>
    <row r="45" spans="1:7" x14ac:dyDescent="0.2">
      <c r="A45" t="s">
        <v>112</v>
      </c>
      <c r="B45" t="s">
        <v>160</v>
      </c>
      <c r="C45" t="s">
        <v>1937</v>
      </c>
      <c r="D45" s="5" t="s">
        <v>1938</v>
      </c>
      <c r="E45" s="4">
        <v>12</v>
      </c>
      <c r="F45">
        <v>113583886</v>
      </c>
      <c r="G45" t="s">
        <v>1939</v>
      </c>
    </row>
    <row r="46" spans="1:7" x14ac:dyDescent="0.2">
      <c r="A46" t="s">
        <v>112</v>
      </c>
      <c r="B46" t="s">
        <v>160</v>
      </c>
      <c r="C46" t="s">
        <v>1994</v>
      </c>
      <c r="D46" s="5" t="s">
        <v>1995</v>
      </c>
      <c r="E46" s="4">
        <v>13</v>
      </c>
      <c r="F46">
        <v>33846190</v>
      </c>
      <c r="G46" t="s">
        <v>1996</v>
      </c>
    </row>
    <row r="47" spans="1:7" x14ac:dyDescent="0.2">
      <c r="A47" t="s">
        <v>112</v>
      </c>
      <c r="B47" t="s">
        <v>160</v>
      </c>
      <c r="C47" t="s">
        <v>2035</v>
      </c>
      <c r="D47" s="5" t="s">
        <v>2036</v>
      </c>
      <c r="E47" s="4">
        <v>14</v>
      </c>
      <c r="F47">
        <v>35121846</v>
      </c>
      <c r="G47" t="s">
        <v>2037</v>
      </c>
    </row>
    <row r="48" spans="1:7" x14ac:dyDescent="0.2">
      <c r="A48" t="s">
        <v>112</v>
      </c>
      <c r="B48" t="s">
        <v>160</v>
      </c>
      <c r="C48" t="s">
        <v>2097</v>
      </c>
      <c r="D48" s="5" t="s">
        <v>2098</v>
      </c>
      <c r="E48" s="4">
        <v>15</v>
      </c>
      <c r="F48">
        <v>40217428</v>
      </c>
      <c r="G48" t="s">
        <v>2099</v>
      </c>
    </row>
    <row r="49" spans="1:7" x14ac:dyDescent="0.2">
      <c r="A49" t="s">
        <v>112</v>
      </c>
      <c r="B49" t="s">
        <v>160</v>
      </c>
      <c r="C49" t="s">
        <v>2133</v>
      </c>
      <c r="D49" s="5" t="s">
        <v>2134</v>
      </c>
      <c r="E49" s="4">
        <v>15</v>
      </c>
      <c r="F49">
        <v>53513741</v>
      </c>
      <c r="G49" t="s">
        <v>2135</v>
      </c>
    </row>
    <row r="50" spans="1:7" x14ac:dyDescent="0.2">
      <c r="A50" t="s">
        <v>112</v>
      </c>
      <c r="B50" t="s">
        <v>160</v>
      </c>
      <c r="C50" t="s">
        <v>2145</v>
      </c>
      <c r="D50" s="5" t="s">
        <v>2146</v>
      </c>
      <c r="E50" s="4">
        <v>15</v>
      </c>
      <c r="F50">
        <v>59659146</v>
      </c>
      <c r="G50" t="s">
        <v>2147</v>
      </c>
    </row>
    <row r="51" spans="1:7" x14ac:dyDescent="0.2">
      <c r="A51" t="s">
        <v>112</v>
      </c>
      <c r="B51" t="s">
        <v>160</v>
      </c>
      <c r="C51" t="s">
        <v>2166</v>
      </c>
      <c r="D51" s="5" t="s">
        <v>2167</v>
      </c>
      <c r="E51" s="4">
        <v>15</v>
      </c>
      <c r="F51">
        <v>84639281</v>
      </c>
      <c r="G51" t="s">
        <v>2168</v>
      </c>
    </row>
    <row r="52" spans="1:7" x14ac:dyDescent="0.2">
      <c r="A52" t="s">
        <v>112</v>
      </c>
      <c r="B52" t="s">
        <v>160</v>
      </c>
      <c r="C52" t="s">
        <v>2169</v>
      </c>
      <c r="D52" s="5" t="s">
        <v>2170</v>
      </c>
      <c r="E52" s="4">
        <v>15</v>
      </c>
      <c r="F52">
        <v>90717346</v>
      </c>
      <c r="G52" t="s">
        <v>2171</v>
      </c>
    </row>
    <row r="53" spans="1:7" x14ac:dyDescent="0.2">
      <c r="A53" t="s">
        <v>112</v>
      </c>
      <c r="B53" t="s">
        <v>160</v>
      </c>
      <c r="C53" t="s">
        <v>2423</v>
      </c>
      <c r="D53" s="5" t="s">
        <v>2424</v>
      </c>
      <c r="E53" s="4">
        <v>17</v>
      </c>
      <c r="F53">
        <v>32350117</v>
      </c>
      <c r="G53" t="s">
        <v>2425</v>
      </c>
    </row>
    <row r="54" spans="1:7" x14ac:dyDescent="0.2">
      <c r="A54" t="s">
        <v>112</v>
      </c>
      <c r="B54" t="s">
        <v>160</v>
      </c>
      <c r="C54" t="s">
        <v>2567</v>
      </c>
      <c r="D54" s="5" t="s">
        <v>2568</v>
      </c>
      <c r="E54" s="4">
        <v>18</v>
      </c>
      <c r="F54">
        <v>12328944</v>
      </c>
      <c r="G54" t="s">
        <v>2569</v>
      </c>
    </row>
    <row r="55" spans="1:7" x14ac:dyDescent="0.2">
      <c r="A55" t="s">
        <v>112</v>
      </c>
      <c r="B55" t="s">
        <v>160</v>
      </c>
      <c r="C55" t="s">
        <v>2570</v>
      </c>
      <c r="D55" s="5" t="s">
        <v>2571</v>
      </c>
      <c r="E55" s="4">
        <v>18</v>
      </c>
      <c r="F55">
        <v>50967991</v>
      </c>
      <c r="G55" t="s">
        <v>2572</v>
      </c>
    </row>
    <row r="56" spans="1:7" x14ac:dyDescent="0.2">
      <c r="A56" t="s">
        <v>112</v>
      </c>
      <c r="B56" t="s">
        <v>160</v>
      </c>
      <c r="C56" t="s">
        <v>2750</v>
      </c>
      <c r="D56" s="5" t="s">
        <v>2751</v>
      </c>
      <c r="E56" s="4">
        <v>19</v>
      </c>
      <c r="F56">
        <v>44474428</v>
      </c>
      <c r="G56" t="s">
        <v>2752</v>
      </c>
    </row>
    <row r="57" spans="1:7" x14ac:dyDescent="0.2">
      <c r="A57" t="s">
        <v>112</v>
      </c>
      <c r="B57" t="s">
        <v>160</v>
      </c>
      <c r="C57" t="s">
        <v>2786</v>
      </c>
      <c r="D57" s="5" t="s">
        <v>2787</v>
      </c>
      <c r="E57" s="4">
        <v>19</v>
      </c>
      <c r="F57">
        <v>52012765</v>
      </c>
      <c r="G57" t="s">
        <v>2788</v>
      </c>
    </row>
    <row r="58" spans="1:7" x14ac:dyDescent="0.2">
      <c r="A58" t="s">
        <v>112</v>
      </c>
      <c r="B58" t="s">
        <v>160</v>
      </c>
      <c r="C58" t="s">
        <v>3108</v>
      </c>
      <c r="D58" s="5" t="s">
        <v>3109</v>
      </c>
      <c r="E58" s="4" t="s">
        <v>3073</v>
      </c>
      <c r="F58">
        <v>6667865</v>
      </c>
      <c r="G58" t="s">
        <v>3110</v>
      </c>
    </row>
    <row r="59" spans="1:7" x14ac:dyDescent="0.2">
      <c r="A59" t="s">
        <v>112</v>
      </c>
      <c r="B59" t="s">
        <v>160</v>
      </c>
      <c r="C59" t="s">
        <v>3123</v>
      </c>
      <c r="D59" s="5" t="s">
        <v>3124</v>
      </c>
      <c r="E59" s="4" t="s">
        <v>3073</v>
      </c>
      <c r="F59">
        <v>44873177</v>
      </c>
      <c r="G59" t="s">
        <v>3125</v>
      </c>
    </row>
    <row r="60" spans="1:7" x14ac:dyDescent="0.2">
      <c r="A60" t="s">
        <v>112</v>
      </c>
      <c r="B60" t="s">
        <v>160</v>
      </c>
      <c r="C60" t="s">
        <v>3156</v>
      </c>
      <c r="D60" s="5" t="s">
        <v>3157</v>
      </c>
      <c r="E60" s="4" t="s">
        <v>3073</v>
      </c>
      <c r="F60">
        <v>73944182</v>
      </c>
      <c r="G60" t="s">
        <v>3158</v>
      </c>
    </row>
    <row r="61" spans="1:7" x14ac:dyDescent="0.2">
      <c r="A61" t="s">
        <v>112</v>
      </c>
      <c r="B61" t="s">
        <v>160</v>
      </c>
      <c r="C61" t="s">
        <v>3174</v>
      </c>
      <c r="D61" s="5" t="s">
        <v>3175</v>
      </c>
      <c r="E61" s="4" t="s">
        <v>3073</v>
      </c>
      <c r="F61">
        <v>79360384</v>
      </c>
      <c r="G61" t="s">
        <v>3176</v>
      </c>
    </row>
    <row r="62" spans="1:7" x14ac:dyDescent="0.2">
      <c r="A62" t="s">
        <v>112</v>
      </c>
      <c r="B62" t="s">
        <v>160</v>
      </c>
      <c r="C62" t="s">
        <v>3177</v>
      </c>
      <c r="D62" s="5" t="s">
        <v>3178</v>
      </c>
      <c r="E62" s="4" t="s">
        <v>3073</v>
      </c>
      <c r="F62">
        <v>91434595</v>
      </c>
      <c r="G62" t="s">
        <v>3179</v>
      </c>
    </row>
    <row r="63" spans="1:7" x14ac:dyDescent="0.2">
      <c r="A63" t="s">
        <v>112</v>
      </c>
      <c r="B63" t="s">
        <v>160</v>
      </c>
      <c r="C63" t="s">
        <v>3180</v>
      </c>
      <c r="D63" s="5" t="s">
        <v>3181</v>
      </c>
      <c r="E63" s="4" t="s">
        <v>3073</v>
      </c>
      <c r="F63">
        <v>98450688</v>
      </c>
      <c r="G63" t="s">
        <v>313</v>
      </c>
    </row>
    <row r="64" spans="1:7" x14ac:dyDescent="0.2">
      <c r="A64" t="s">
        <v>113</v>
      </c>
      <c r="B64" t="s">
        <v>5189</v>
      </c>
      <c r="C64" t="s">
        <v>5190</v>
      </c>
      <c r="D64" s="5" t="s">
        <v>5191</v>
      </c>
      <c r="E64" s="4">
        <v>1</v>
      </c>
      <c r="F64">
        <v>137682</v>
      </c>
      <c r="G64" t="s">
        <v>5192</v>
      </c>
    </row>
    <row r="65" spans="1:7" x14ac:dyDescent="0.2">
      <c r="A65" t="s">
        <v>113</v>
      </c>
      <c r="B65" t="s">
        <v>5189</v>
      </c>
      <c r="C65" t="s">
        <v>5214</v>
      </c>
      <c r="D65" s="5" t="s">
        <v>5215</v>
      </c>
      <c r="E65" s="4">
        <v>1</v>
      </c>
      <c r="F65">
        <v>11785723</v>
      </c>
      <c r="G65" t="s">
        <v>5216</v>
      </c>
    </row>
    <row r="66" spans="1:7" x14ac:dyDescent="0.2">
      <c r="A66" t="s">
        <v>113</v>
      </c>
      <c r="B66" t="s">
        <v>5189</v>
      </c>
      <c r="C66" t="s">
        <v>5232</v>
      </c>
      <c r="D66" s="5" t="s">
        <v>5233</v>
      </c>
      <c r="E66" s="4">
        <v>1</v>
      </c>
      <c r="F66">
        <v>21440128</v>
      </c>
      <c r="G66" t="s">
        <v>5234</v>
      </c>
    </row>
    <row r="67" spans="1:7" x14ac:dyDescent="0.2">
      <c r="A67" t="s">
        <v>113</v>
      </c>
      <c r="B67" t="s">
        <v>5189</v>
      </c>
      <c r="C67" t="s">
        <v>5468</v>
      </c>
      <c r="D67" s="5" t="s">
        <v>5469</v>
      </c>
      <c r="E67" s="4">
        <v>1</v>
      </c>
      <c r="F67">
        <v>85156889</v>
      </c>
      <c r="G67" t="s">
        <v>5470</v>
      </c>
    </row>
    <row r="68" spans="1:7" x14ac:dyDescent="0.2">
      <c r="A68" t="s">
        <v>113</v>
      </c>
      <c r="B68" t="s">
        <v>5189</v>
      </c>
      <c r="C68" t="s">
        <v>5536</v>
      </c>
      <c r="D68" s="5" t="s">
        <v>5537</v>
      </c>
      <c r="E68" s="4">
        <v>1</v>
      </c>
      <c r="F68">
        <v>115641970</v>
      </c>
      <c r="G68" t="s">
        <v>5538</v>
      </c>
    </row>
    <row r="69" spans="1:7" x14ac:dyDescent="0.2">
      <c r="A69" t="s">
        <v>113</v>
      </c>
      <c r="B69" t="s">
        <v>5189</v>
      </c>
      <c r="C69" t="s">
        <v>5712</v>
      </c>
      <c r="D69" s="5" t="s">
        <v>5713</v>
      </c>
      <c r="E69" s="4">
        <v>1</v>
      </c>
      <c r="F69">
        <v>180912897</v>
      </c>
      <c r="G69" t="s">
        <v>5714</v>
      </c>
    </row>
    <row r="70" spans="1:7" x14ac:dyDescent="0.2">
      <c r="A70" t="s">
        <v>113</v>
      </c>
      <c r="B70" t="s">
        <v>5189</v>
      </c>
      <c r="C70" t="s">
        <v>5820</v>
      </c>
      <c r="D70" s="5" t="s">
        <v>5821</v>
      </c>
      <c r="E70" s="4">
        <v>1</v>
      </c>
      <c r="F70">
        <v>225845536</v>
      </c>
      <c r="G70" t="s">
        <v>5822</v>
      </c>
    </row>
    <row r="71" spans="1:7" x14ac:dyDescent="0.2">
      <c r="A71" t="s">
        <v>113</v>
      </c>
      <c r="B71" t="s">
        <v>5189</v>
      </c>
      <c r="C71" t="s">
        <v>5832</v>
      </c>
      <c r="D71" s="5" t="s">
        <v>5833</v>
      </c>
      <c r="E71" s="4">
        <v>1</v>
      </c>
      <c r="F71">
        <v>228203503</v>
      </c>
      <c r="G71" t="s">
        <v>5834</v>
      </c>
    </row>
    <row r="72" spans="1:7" x14ac:dyDescent="0.2">
      <c r="A72" t="s">
        <v>113</v>
      </c>
      <c r="B72" t="s">
        <v>5189</v>
      </c>
      <c r="C72" t="s">
        <v>5897</v>
      </c>
      <c r="D72" s="5" t="s">
        <v>5898</v>
      </c>
      <c r="E72" s="4">
        <v>2</v>
      </c>
      <c r="F72">
        <v>9206765</v>
      </c>
      <c r="G72" t="s">
        <v>5899</v>
      </c>
    </row>
    <row r="73" spans="1:7" x14ac:dyDescent="0.2">
      <c r="A73" t="s">
        <v>113</v>
      </c>
      <c r="B73" t="s">
        <v>5189</v>
      </c>
      <c r="C73" t="s">
        <v>5984</v>
      </c>
      <c r="D73" s="5" t="s">
        <v>5985</v>
      </c>
      <c r="E73" s="4">
        <v>2</v>
      </c>
      <c r="F73">
        <v>43229573</v>
      </c>
      <c r="G73" t="s">
        <v>313</v>
      </c>
    </row>
    <row r="74" spans="1:7" x14ac:dyDescent="0.2">
      <c r="A74" t="s">
        <v>113</v>
      </c>
      <c r="B74" t="s">
        <v>5189</v>
      </c>
      <c r="C74" t="s">
        <v>6046</v>
      </c>
      <c r="D74" s="5" t="s">
        <v>6047</v>
      </c>
      <c r="E74" s="4">
        <v>2</v>
      </c>
      <c r="F74">
        <v>74120680</v>
      </c>
      <c r="G74" t="s">
        <v>6048</v>
      </c>
    </row>
    <row r="75" spans="1:7" x14ac:dyDescent="0.2">
      <c r="A75" t="s">
        <v>113</v>
      </c>
      <c r="B75" t="s">
        <v>5189</v>
      </c>
      <c r="C75" t="s">
        <v>6070</v>
      </c>
      <c r="D75" s="5" t="s">
        <v>6071</v>
      </c>
      <c r="E75" s="4">
        <v>2</v>
      </c>
      <c r="F75">
        <v>86503430</v>
      </c>
      <c r="G75" t="s">
        <v>6072</v>
      </c>
    </row>
    <row r="76" spans="1:7" x14ac:dyDescent="0.2">
      <c r="A76" t="s">
        <v>113</v>
      </c>
      <c r="B76" t="s">
        <v>5189</v>
      </c>
      <c r="C76" t="s">
        <v>6283</v>
      </c>
      <c r="D76" s="5" t="s">
        <v>6284</v>
      </c>
      <c r="E76" s="4">
        <v>2</v>
      </c>
      <c r="F76">
        <v>219245455</v>
      </c>
      <c r="G76" t="s">
        <v>6285</v>
      </c>
    </row>
    <row r="77" spans="1:7" x14ac:dyDescent="0.2">
      <c r="A77" t="s">
        <v>113</v>
      </c>
      <c r="B77" t="s">
        <v>5189</v>
      </c>
      <c r="C77" t="s">
        <v>6392</v>
      </c>
      <c r="D77" s="5" t="s">
        <v>6393</v>
      </c>
      <c r="E77" s="4">
        <v>3</v>
      </c>
      <c r="F77">
        <v>40313802</v>
      </c>
      <c r="G77" t="s">
        <v>6394</v>
      </c>
    </row>
    <row r="78" spans="1:7" x14ac:dyDescent="0.2">
      <c r="A78" t="s">
        <v>113</v>
      </c>
      <c r="B78" t="s">
        <v>5189</v>
      </c>
      <c r="C78" t="s">
        <v>6443</v>
      </c>
      <c r="D78" s="5" t="s">
        <v>6444</v>
      </c>
      <c r="E78" s="4">
        <v>3</v>
      </c>
      <c r="F78">
        <v>49549306</v>
      </c>
      <c r="G78" t="s">
        <v>6445</v>
      </c>
    </row>
    <row r="79" spans="1:7" x14ac:dyDescent="0.2">
      <c r="A79" t="s">
        <v>113</v>
      </c>
      <c r="B79" t="s">
        <v>5189</v>
      </c>
      <c r="C79" t="s">
        <v>6446</v>
      </c>
      <c r="D79" s="5" t="s">
        <v>6447</v>
      </c>
      <c r="E79" s="4">
        <v>3</v>
      </c>
      <c r="F79">
        <v>50347330</v>
      </c>
      <c r="G79" t="s">
        <v>6448</v>
      </c>
    </row>
    <row r="80" spans="1:7" x14ac:dyDescent="0.2">
      <c r="A80" t="s">
        <v>113</v>
      </c>
      <c r="B80" t="s">
        <v>5189</v>
      </c>
      <c r="C80" t="s">
        <v>6524</v>
      </c>
      <c r="D80" s="5" t="s">
        <v>6525</v>
      </c>
      <c r="E80" s="4">
        <v>3</v>
      </c>
      <c r="F80">
        <v>75624275</v>
      </c>
      <c r="G80" t="s">
        <v>6526</v>
      </c>
    </row>
    <row r="81" spans="1:7" x14ac:dyDescent="0.2">
      <c r="A81" t="s">
        <v>113</v>
      </c>
      <c r="B81" t="s">
        <v>5189</v>
      </c>
      <c r="C81" t="s">
        <v>6527</v>
      </c>
      <c r="D81" s="5" t="s">
        <v>6528</v>
      </c>
      <c r="E81" s="4">
        <v>3</v>
      </c>
      <c r="F81">
        <v>75906695</v>
      </c>
      <c r="G81" t="s">
        <v>6529</v>
      </c>
    </row>
    <row r="82" spans="1:7" x14ac:dyDescent="0.2">
      <c r="A82" t="s">
        <v>113</v>
      </c>
      <c r="B82" t="s">
        <v>5189</v>
      </c>
      <c r="C82" t="s">
        <v>6569</v>
      </c>
      <c r="D82" s="5" t="s">
        <v>6570</v>
      </c>
      <c r="E82" s="4">
        <v>3</v>
      </c>
      <c r="F82">
        <v>119294383</v>
      </c>
      <c r="G82" t="s">
        <v>6571</v>
      </c>
    </row>
    <row r="83" spans="1:7" x14ac:dyDescent="0.2">
      <c r="A83" t="s">
        <v>113</v>
      </c>
      <c r="B83" t="s">
        <v>5189</v>
      </c>
      <c r="C83" t="s">
        <v>6719</v>
      </c>
      <c r="D83" s="5" t="s">
        <v>6720</v>
      </c>
      <c r="E83" s="4">
        <v>3</v>
      </c>
      <c r="F83">
        <v>190514051</v>
      </c>
      <c r="G83" t="s">
        <v>6721</v>
      </c>
    </row>
    <row r="84" spans="1:7" x14ac:dyDescent="0.2">
      <c r="A84" t="s">
        <v>113</v>
      </c>
      <c r="B84" t="s">
        <v>5189</v>
      </c>
      <c r="C84" t="s">
        <v>6746</v>
      </c>
      <c r="D84" s="5" t="s">
        <v>6747</v>
      </c>
      <c r="E84" s="4">
        <v>4</v>
      </c>
      <c r="F84">
        <v>2269582</v>
      </c>
      <c r="G84" t="s">
        <v>6748</v>
      </c>
    </row>
    <row r="85" spans="1:7" x14ac:dyDescent="0.2">
      <c r="A85" t="s">
        <v>113</v>
      </c>
      <c r="B85" t="s">
        <v>5189</v>
      </c>
      <c r="C85" t="s">
        <v>7037</v>
      </c>
      <c r="D85" s="5" t="s">
        <v>7038</v>
      </c>
      <c r="E85" s="4">
        <v>5</v>
      </c>
      <c r="F85">
        <v>892884</v>
      </c>
      <c r="G85" t="s">
        <v>7039</v>
      </c>
    </row>
    <row r="86" spans="1:7" x14ac:dyDescent="0.2">
      <c r="A86" t="s">
        <v>113</v>
      </c>
      <c r="B86" t="s">
        <v>5189</v>
      </c>
      <c r="C86" t="s">
        <v>7234</v>
      </c>
      <c r="D86" s="5" t="s">
        <v>7235</v>
      </c>
      <c r="E86" s="4">
        <v>5</v>
      </c>
      <c r="F86">
        <v>132369752</v>
      </c>
      <c r="G86" t="s">
        <v>7236</v>
      </c>
    </row>
    <row r="87" spans="1:7" x14ac:dyDescent="0.2">
      <c r="A87" t="s">
        <v>113</v>
      </c>
      <c r="B87" t="s">
        <v>5189</v>
      </c>
      <c r="C87" t="s">
        <v>7323</v>
      </c>
      <c r="D87" s="5" t="s">
        <v>7324</v>
      </c>
      <c r="E87" s="4">
        <v>5</v>
      </c>
      <c r="F87">
        <v>151181052</v>
      </c>
      <c r="G87" t="s">
        <v>7325</v>
      </c>
    </row>
    <row r="88" spans="1:7" x14ac:dyDescent="0.2">
      <c r="A88" t="s">
        <v>113</v>
      </c>
      <c r="B88" t="s">
        <v>5189</v>
      </c>
      <c r="C88" t="s">
        <v>7350</v>
      </c>
      <c r="D88" s="5" t="s">
        <v>7351</v>
      </c>
      <c r="E88" s="4">
        <v>5</v>
      </c>
      <c r="F88">
        <v>162000057</v>
      </c>
      <c r="G88" t="s">
        <v>7352</v>
      </c>
    </row>
    <row r="89" spans="1:7" x14ac:dyDescent="0.2">
      <c r="A89" t="s">
        <v>113</v>
      </c>
      <c r="B89" t="s">
        <v>5189</v>
      </c>
      <c r="C89" t="s">
        <v>7522</v>
      </c>
      <c r="D89" s="5" t="s">
        <v>7523</v>
      </c>
      <c r="E89" s="4">
        <v>6</v>
      </c>
      <c r="F89">
        <v>34792015</v>
      </c>
      <c r="G89" t="s">
        <v>7524</v>
      </c>
    </row>
    <row r="90" spans="1:7" x14ac:dyDescent="0.2">
      <c r="A90" t="s">
        <v>113</v>
      </c>
      <c r="B90" t="s">
        <v>5189</v>
      </c>
      <c r="C90" t="s">
        <v>7790</v>
      </c>
      <c r="D90" s="5" t="s">
        <v>7791</v>
      </c>
      <c r="E90" s="4">
        <v>7</v>
      </c>
      <c r="F90">
        <v>19018</v>
      </c>
      <c r="G90" t="s">
        <v>7792</v>
      </c>
    </row>
    <row r="91" spans="1:7" x14ac:dyDescent="0.2">
      <c r="A91" t="s">
        <v>113</v>
      </c>
      <c r="B91" t="s">
        <v>5189</v>
      </c>
      <c r="C91" t="s">
        <v>7871</v>
      </c>
      <c r="D91" s="5" t="s">
        <v>7872</v>
      </c>
      <c r="E91" s="4">
        <v>7</v>
      </c>
      <c r="F91">
        <v>55887456</v>
      </c>
      <c r="G91" t="s">
        <v>7873</v>
      </c>
    </row>
    <row r="92" spans="1:7" x14ac:dyDescent="0.2">
      <c r="A92" t="s">
        <v>113</v>
      </c>
      <c r="B92" t="s">
        <v>5189</v>
      </c>
      <c r="C92" t="s">
        <v>8009</v>
      </c>
      <c r="D92" s="5" t="s">
        <v>8010</v>
      </c>
      <c r="E92" s="4">
        <v>7</v>
      </c>
      <c r="F92">
        <v>116952446</v>
      </c>
      <c r="G92" t="s">
        <v>8011</v>
      </c>
    </row>
    <row r="93" spans="1:7" x14ac:dyDescent="0.2">
      <c r="A93" t="s">
        <v>113</v>
      </c>
      <c r="B93" t="s">
        <v>5189</v>
      </c>
      <c r="C93" t="s">
        <v>8036</v>
      </c>
      <c r="D93" s="5" t="s">
        <v>8037</v>
      </c>
      <c r="E93" s="4">
        <v>7</v>
      </c>
      <c r="F93">
        <v>137513859</v>
      </c>
      <c r="G93" t="s">
        <v>8038</v>
      </c>
    </row>
    <row r="94" spans="1:7" x14ac:dyDescent="0.2">
      <c r="A94" t="s">
        <v>113</v>
      </c>
      <c r="B94" t="s">
        <v>5189</v>
      </c>
      <c r="C94" t="s">
        <v>8204</v>
      </c>
      <c r="D94" s="5" t="s">
        <v>8205</v>
      </c>
      <c r="E94" s="4">
        <v>8</v>
      </c>
      <c r="F94">
        <v>75223127</v>
      </c>
      <c r="G94" t="s">
        <v>8206</v>
      </c>
    </row>
    <row r="95" spans="1:7" x14ac:dyDescent="0.2">
      <c r="A95" t="s">
        <v>113</v>
      </c>
      <c r="B95" t="s">
        <v>5189</v>
      </c>
      <c r="C95" t="s">
        <v>8408</v>
      </c>
      <c r="D95" s="5" t="s">
        <v>8409</v>
      </c>
      <c r="E95" s="4">
        <v>9</v>
      </c>
      <c r="F95">
        <v>88990863</v>
      </c>
      <c r="G95" t="s">
        <v>8410</v>
      </c>
    </row>
    <row r="96" spans="1:7" x14ac:dyDescent="0.2">
      <c r="A96" t="s">
        <v>113</v>
      </c>
      <c r="B96" t="s">
        <v>5189</v>
      </c>
      <c r="C96" t="s">
        <v>8443</v>
      </c>
      <c r="D96" s="5" t="s">
        <v>8444</v>
      </c>
      <c r="E96" s="4">
        <v>9</v>
      </c>
      <c r="F96">
        <v>96887373</v>
      </c>
      <c r="G96" t="s">
        <v>8445</v>
      </c>
    </row>
    <row r="97" spans="1:7" x14ac:dyDescent="0.2">
      <c r="A97" t="s">
        <v>113</v>
      </c>
      <c r="B97" t="s">
        <v>5189</v>
      </c>
      <c r="C97" t="s">
        <v>9017</v>
      </c>
      <c r="D97" s="5" t="s">
        <v>9018</v>
      </c>
      <c r="E97" s="4">
        <v>11</v>
      </c>
      <c r="F97">
        <v>69653076</v>
      </c>
      <c r="G97" t="s">
        <v>9019</v>
      </c>
    </row>
    <row r="98" spans="1:7" x14ac:dyDescent="0.2">
      <c r="A98" t="s">
        <v>113</v>
      </c>
      <c r="B98" t="s">
        <v>5189</v>
      </c>
      <c r="C98" t="s">
        <v>9316</v>
      </c>
      <c r="D98" s="5" t="s">
        <v>9317</v>
      </c>
      <c r="E98" s="4">
        <v>12</v>
      </c>
      <c r="F98">
        <v>51186936</v>
      </c>
      <c r="G98" t="s">
        <v>9318</v>
      </c>
    </row>
    <row r="99" spans="1:7" x14ac:dyDescent="0.2">
      <c r="A99" t="s">
        <v>113</v>
      </c>
      <c r="B99" t="s">
        <v>5189</v>
      </c>
      <c r="C99" t="s">
        <v>9451</v>
      </c>
      <c r="D99" s="5" t="s">
        <v>9452</v>
      </c>
      <c r="E99" s="4">
        <v>12</v>
      </c>
      <c r="F99">
        <v>103940763</v>
      </c>
      <c r="G99" t="s">
        <v>9453</v>
      </c>
    </row>
    <row r="100" spans="1:7" x14ac:dyDescent="0.2">
      <c r="A100" t="s">
        <v>113</v>
      </c>
      <c r="B100" t="s">
        <v>5189</v>
      </c>
      <c r="C100" t="s">
        <v>9661</v>
      </c>
      <c r="D100" s="5" t="s">
        <v>9662</v>
      </c>
      <c r="E100" s="4">
        <v>13</v>
      </c>
      <c r="F100">
        <v>52167709</v>
      </c>
      <c r="G100" t="s">
        <v>9663</v>
      </c>
    </row>
    <row r="101" spans="1:7" x14ac:dyDescent="0.2">
      <c r="A101" t="s">
        <v>113</v>
      </c>
      <c r="B101" t="s">
        <v>5189</v>
      </c>
      <c r="C101" t="s">
        <v>9800</v>
      </c>
      <c r="D101" s="5" t="s">
        <v>9801</v>
      </c>
      <c r="E101" s="4">
        <v>14</v>
      </c>
      <c r="F101">
        <v>60509146</v>
      </c>
      <c r="G101" t="s">
        <v>9802</v>
      </c>
    </row>
    <row r="102" spans="1:7" x14ac:dyDescent="0.2">
      <c r="A102" t="s">
        <v>113</v>
      </c>
      <c r="B102" t="s">
        <v>5189</v>
      </c>
      <c r="C102" t="s">
        <v>10143</v>
      </c>
      <c r="D102" s="5" t="s">
        <v>10144</v>
      </c>
      <c r="E102" s="4">
        <v>16</v>
      </c>
      <c r="F102">
        <v>268301</v>
      </c>
      <c r="G102" t="s">
        <v>10145</v>
      </c>
    </row>
    <row r="103" spans="1:7" x14ac:dyDescent="0.2">
      <c r="A103" t="s">
        <v>113</v>
      </c>
      <c r="B103" t="s">
        <v>5189</v>
      </c>
      <c r="C103" t="s">
        <v>10146</v>
      </c>
      <c r="D103" s="5" t="s">
        <v>10147</v>
      </c>
      <c r="E103" s="4">
        <v>16</v>
      </c>
      <c r="F103">
        <v>283152</v>
      </c>
      <c r="G103" t="s">
        <v>10148</v>
      </c>
    </row>
    <row r="104" spans="1:7" x14ac:dyDescent="0.2">
      <c r="A104" t="s">
        <v>113</v>
      </c>
      <c r="B104" t="s">
        <v>5189</v>
      </c>
      <c r="C104" t="s">
        <v>10212</v>
      </c>
      <c r="D104" s="5" t="s">
        <v>10213</v>
      </c>
      <c r="E104" s="4">
        <v>16</v>
      </c>
      <c r="F104">
        <v>28974804</v>
      </c>
      <c r="G104" t="s">
        <v>313</v>
      </c>
    </row>
    <row r="105" spans="1:7" x14ac:dyDescent="0.2">
      <c r="A105" t="s">
        <v>113</v>
      </c>
      <c r="B105" t="s">
        <v>5189</v>
      </c>
      <c r="C105" t="s">
        <v>10292</v>
      </c>
      <c r="D105" s="5" t="s">
        <v>10293</v>
      </c>
      <c r="E105" s="4">
        <v>16</v>
      </c>
      <c r="F105">
        <v>66961245</v>
      </c>
      <c r="G105" t="s">
        <v>10294</v>
      </c>
    </row>
    <row r="106" spans="1:7" x14ac:dyDescent="0.2">
      <c r="A106" t="s">
        <v>113</v>
      </c>
      <c r="B106" t="s">
        <v>5189</v>
      </c>
      <c r="C106" t="s">
        <v>10387</v>
      </c>
      <c r="D106" s="5" t="s">
        <v>10388</v>
      </c>
      <c r="E106" s="4">
        <v>17</v>
      </c>
      <c r="F106">
        <v>4143168</v>
      </c>
      <c r="G106" t="s">
        <v>10389</v>
      </c>
    </row>
    <row r="107" spans="1:7" x14ac:dyDescent="0.2">
      <c r="A107" t="s">
        <v>113</v>
      </c>
      <c r="B107" t="s">
        <v>5189</v>
      </c>
      <c r="C107" t="s">
        <v>10646</v>
      </c>
      <c r="D107" s="5" t="s">
        <v>10647</v>
      </c>
      <c r="E107" s="4">
        <v>17</v>
      </c>
      <c r="F107">
        <v>78360453</v>
      </c>
      <c r="G107" t="s">
        <v>313</v>
      </c>
    </row>
    <row r="108" spans="1:7" x14ac:dyDescent="0.2">
      <c r="A108" t="s">
        <v>113</v>
      </c>
      <c r="B108" t="s">
        <v>5189</v>
      </c>
      <c r="C108" t="s">
        <v>10665</v>
      </c>
      <c r="D108" s="5" t="s">
        <v>10666</v>
      </c>
      <c r="E108" s="4">
        <v>18</v>
      </c>
      <c r="F108">
        <v>10454635</v>
      </c>
      <c r="G108" t="s">
        <v>10667</v>
      </c>
    </row>
    <row r="109" spans="1:7" x14ac:dyDescent="0.2">
      <c r="A109" t="s">
        <v>113</v>
      </c>
      <c r="B109" t="s">
        <v>5189</v>
      </c>
      <c r="C109" t="s">
        <v>10728</v>
      </c>
      <c r="D109" s="5" t="s">
        <v>10729</v>
      </c>
      <c r="E109" s="4">
        <v>18</v>
      </c>
      <c r="F109">
        <v>48919853</v>
      </c>
      <c r="G109" t="s">
        <v>10730</v>
      </c>
    </row>
    <row r="110" spans="1:7" x14ac:dyDescent="0.2">
      <c r="A110" t="s">
        <v>113</v>
      </c>
      <c r="B110" t="s">
        <v>5189</v>
      </c>
      <c r="C110" t="s">
        <v>10761</v>
      </c>
      <c r="D110" s="5" t="s">
        <v>10762</v>
      </c>
      <c r="E110" s="4">
        <v>19</v>
      </c>
      <c r="F110">
        <v>198264</v>
      </c>
      <c r="G110" t="s">
        <v>10763</v>
      </c>
    </row>
    <row r="111" spans="1:7" x14ac:dyDescent="0.2">
      <c r="A111" t="s">
        <v>113</v>
      </c>
      <c r="B111" t="s">
        <v>5189</v>
      </c>
      <c r="C111" t="s">
        <v>10791</v>
      </c>
      <c r="D111" s="5" t="s">
        <v>10792</v>
      </c>
      <c r="E111" s="4">
        <v>19</v>
      </c>
      <c r="F111">
        <v>11987617</v>
      </c>
      <c r="G111" t="s">
        <v>10793</v>
      </c>
    </row>
    <row r="112" spans="1:7" x14ac:dyDescent="0.2">
      <c r="A112" t="s">
        <v>113</v>
      </c>
      <c r="B112" t="s">
        <v>5189</v>
      </c>
      <c r="C112" t="s">
        <v>10825</v>
      </c>
      <c r="D112" s="5" t="s">
        <v>10826</v>
      </c>
      <c r="E112" s="4">
        <v>19</v>
      </c>
      <c r="F112">
        <v>18257097</v>
      </c>
      <c r="G112" t="s">
        <v>10827</v>
      </c>
    </row>
    <row r="113" spans="1:7" x14ac:dyDescent="0.2">
      <c r="A113" t="s">
        <v>113</v>
      </c>
      <c r="B113" t="s">
        <v>5189</v>
      </c>
      <c r="C113" t="s">
        <v>10840</v>
      </c>
      <c r="D113" s="5" t="s">
        <v>10841</v>
      </c>
      <c r="E113" s="4">
        <v>19</v>
      </c>
      <c r="F113">
        <v>19776602</v>
      </c>
      <c r="G113" t="s">
        <v>10842</v>
      </c>
    </row>
    <row r="114" spans="1:7" x14ac:dyDescent="0.2">
      <c r="A114" t="s">
        <v>113</v>
      </c>
      <c r="B114" t="s">
        <v>5189</v>
      </c>
      <c r="C114" t="s">
        <v>10855</v>
      </c>
      <c r="D114" s="5" t="s">
        <v>10856</v>
      </c>
      <c r="E114" s="4">
        <v>19</v>
      </c>
      <c r="F114">
        <v>23075210</v>
      </c>
      <c r="G114" t="s">
        <v>10857</v>
      </c>
    </row>
    <row r="115" spans="1:7" x14ac:dyDescent="0.2">
      <c r="A115" t="s">
        <v>113</v>
      </c>
      <c r="B115" t="s">
        <v>5189</v>
      </c>
      <c r="C115" t="s">
        <v>10858</v>
      </c>
      <c r="D115" s="5" t="s">
        <v>10859</v>
      </c>
      <c r="E115" s="4">
        <v>19</v>
      </c>
      <c r="F115">
        <v>23914876</v>
      </c>
      <c r="G115" t="s">
        <v>10860</v>
      </c>
    </row>
    <row r="116" spans="1:7" x14ac:dyDescent="0.2">
      <c r="A116" t="s">
        <v>113</v>
      </c>
      <c r="B116" t="s">
        <v>5189</v>
      </c>
      <c r="C116" t="s">
        <v>11040</v>
      </c>
      <c r="D116" s="5" t="s">
        <v>11041</v>
      </c>
      <c r="E116" s="4">
        <v>19</v>
      </c>
      <c r="F116">
        <v>58183029</v>
      </c>
      <c r="G116" t="s">
        <v>11042</v>
      </c>
    </row>
    <row r="117" spans="1:7" x14ac:dyDescent="0.2">
      <c r="A117" t="s">
        <v>113</v>
      </c>
      <c r="B117" t="s">
        <v>5189</v>
      </c>
      <c r="C117" t="s">
        <v>11124</v>
      </c>
      <c r="D117" s="5" t="s">
        <v>11125</v>
      </c>
      <c r="E117" s="4">
        <v>20</v>
      </c>
      <c r="F117">
        <v>37289638</v>
      </c>
      <c r="G117" t="s">
        <v>11126</v>
      </c>
    </row>
    <row r="118" spans="1:7" x14ac:dyDescent="0.2">
      <c r="A118" t="s">
        <v>113</v>
      </c>
      <c r="B118" t="s">
        <v>5189</v>
      </c>
      <c r="C118" t="s">
        <v>11160</v>
      </c>
      <c r="D118" s="5" t="s">
        <v>11161</v>
      </c>
      <c r="E118" s="4">
        <v>20</v>
      </c>
      <c r="F118">
        <v>45926518</v>
      </c>
      <c r="G118" t="s">
        <v>313</v>
      </c>
    </row>
    <row r="119" spans="1:7" x14ac:dyDescent="0.2">
      <c r="A119" t="s">
        <v>113</v>
      </c>
      <c r="B119" t="s">
        <v>5189</v>
      </c>
      <c r="C119" t="s">
        <v>11192</v>
      </c>
      <c r="D119" s="5" t="s">
        <v>11193</v>
      </c>
      <c r="E119" s="4">
        <v>21</v>
      </c>
      <c r="F119">
        <v>6484623</v>
      </c>
      <c r="G119" t="s">
        <v>11194</v>
      </c>
    </row>
    <row r="120" spans="1:7" x14ac:dyDescent="0.2">
      <c r="A120" t="s">
        <v>113</v>
      </c>
      <c r="B120" t="s">
        <v>5189</v>
      </c>
      <c r="C120" t="s">
        <v>11315</v>
      </c>
      <c r="D120" s="5" t="s">
        <v>11316</v>
      </c>
      <c r="E120" s="4">
        <v>22</v>
      </c>
      <c r="F120">
        <v>37876148</v>
      </c>
      <c r="G120" t="s">
        <v>11317</v>
      </c>
    </row>
    <row r="121" spans="1:7" x14ac:dyDescent="0.2">
      <c r="A121" t="s">
        <v>113</v>
      </c>
      <c r="B121" t="s">
        <v>5189</v>
      </c>
      <c r="C121" t="s">
        <v>11339</v>
      </c>
      <c r="D121" s="5" t="s">
        <v>11340</v>
      </c>
      <c r="E121" s="4">
        <v>22</v>
      </c>
      <c r="F121">
        <v>41922023</v>
      </c>
      <c r="G121" t="s">
        <v>11341</v>
      </c>
    </row>
    <row r="122" spans="1:7" x14ac:dyDescent="0.2">
      <c r="A122" t="s">
        <v>113</v>
      </c>
      <c r="B122" t="s">
        <v>5189</v>
      </c>
      <c r="C122" t="s">
        <v>11374</v>
      </c>
      <c r="D122" s="5" t="s">
        <v>11375</v>
      </c>
      <c r="E122" s="4" t="s">
        <v>3073</v>
      </c>
      <c r="F122">
        <v>2752048</v>
      </c>
      <c r="G122" t="s">
        <v>11376</v>
      </c>
    </row>
    <row r="123" spans="1:7" x14ac:dyDescent="0.2">
      <c r="A123" t="s">
        <v>113</v>
      </c>
      <c r="B123" t="s">
        <v>5189</v>
      </c>
      <c r="C123" t="s">
        <v>11632</v>
      </c>
      <c r="D123" s="5" t="s">
        <v>11633</v>
      </c>
      <c r="E123" s="4" t="s">
        <v>3073</v>
      </c>
      <c r="F123">
        <v>122242008</v>
      </c>
      <c r="G123" t="s">
        <v>489</v>
      </c>
    </row>
    <row r="124" spans="1:7" x14ac:dyDescent="0.2">
      <c r="A124" t="s">
        <v>113</v>
      </c>
      <c r="B124" t="s">
        <v>5189</v>
      </c>
      <c r="C124" t="s">
        <v>11705</v>
      </c>
      <c r="D124" s="5" t="s">
        <v>11706</v>
      </c>
      <c r="E124" s="4" t="s">
        <v>11703</v>
      </c>
      <c r="F124">
        <v>4263</v>
      </c>
      <c r="G124" t="s">
        <v>11707</v>
      </c>
    </row>
    <row r="125" spans="1:7" x14ac:dyDescent="0.2">
      <c r="A125" t="s">
        <v>114</v>
      </c>
      <c r="B125" t="s">
        <v>5189</v>
      </c>
      <c r="C125" t="s">
        <v>5193</v>
      </c>
      <c r="D125" s="5" t="s">
        <v>5194</v>
      </c>
      <c r="E125" s="4">
        <v>1</v>
      </c>
      <c r="F125">
        <v>778747</v>
      </c>
      <c r="G125" t="s">
        <v>5195</v>
      </c>
    </row>
    <row r="126" spans="1:7" x14ac:dyDescent="0.2">
      <c r="A126" t="s">
        <v>114</v>
      </c>
      <c r="B126" t="s">
        <v>5189</v>
      </c>
      <c r="C126" t="s">
        <v>5489</v>
      </c>
      <c r="D126" s="5" t="s">
        <v>5490</v>
      </c>
      <c r="E126" s="4">
        <v>1</v>
      </c>
      <c r="F126">
        <v>94148988</v>
      </c>
      <c r="G126" t="s">
        <v>5491</v>
      </c>
    </row>
    <row r="127" spans="1:7" x14ac:dyDescent="0.2">
      <c r="A127" t="s">
        <v>114</v>
      </c>
      <c r="B127" t="s">
        <v>5189</v>
      </c>
      <c r="C127" t="s">
        <v>5533</v>
      </c>
      <c r="D127" s="5" t="s">
        <v>5534</v>
      </c>
      <c r="E127" s="4">
        <v>1</v>
      </c>
      <c r="F127">
        <v>115048011</v>
      </c>
      <c r="G127" t="s">
        <v>5535</v>
      </c>
    </row>
    <row r="128" spans="1:7" x14ac:dyDescent="0.2">
      <c r="A128" t="s">
        <v>114</v>
      </c>
      <c r="B128" t="s">
        <v>5189</v>
      </c>
      <c r="C128" t="s">
        <v>5703</v>
      </c>
      <c r="D128" s="5" t="s">
        <v>5704</v>
      </c>
      <c r="E128" s="4">
        <v>1</v>
      </c>
      <c r="F128">
        <v>173868082</v>
      </c>
      <c r="G128" t="s">
        <v>5705</v>
      </c>
    </row>
    <row r="129" spans="1:7" x14ac:dyDescent="0.2">
      <c r="A129" t="s">
        <v>114</v>
      </c>
      <c r="B129" t="s">
        <v>5189</v>
      </c>
      <c r="C129" t="s">
        <v>6010</v>
      </c>
      <c r="D129" s="5" t="s">
        <v>6011</v>
      </c>
      <c r="E129" s="4">
        <v>2</v>
      </c>
      <c r="F129">
        <v>61177418</v>
      </c>
      <c r="G129" t="s">
        <v>6012</v>
      </c>
    </row>
    <row r="130" spans="1:7" x14ac:dyDescent="0.2">
      <c r="A130" t="s">
        <v>114</v>
      </c>
      <c r="B130" t="s">
        <v>5189</v>
      </c>
      <c r="C130" t="s">
        <v>6040</v>
      </c>
      <c r="D130" s="5" t="s">
        <v>6041</v>
      </c>
      <c r="E130" s="4">
        <v>2</v>
      </c>
      <c r="F130">
        <v>73456764</v>
      </c>
      <c r="G130" t="s">
        <v>6042</v>
      </c>
    </row>
    <row r="131" spans="1:7" x14ac:dyDescent="0.2">
      <c r="A131" t="s">
        <v>114</v>
      </c>
      <c r="B131" t="s">
        <v>5189</v>
      </c>
      <c r="C131" t="s">
        <v>6187</v>
      </c>
      <c r="D131" s="5" t="s">
        <v>6188</v>
      </c>
      <c r="E131" s="4">
        <v>2</v>
      </c>
      <c r="F131">
        <v>157526767</v>
      </c>
      <c r="G131" t="s">
        <v>6189</v>
      </c>
    </row>
    <row r="132" spans="1:7" x14ac:dyDescent="0.2">
      <c r="A132" t="s">
        <v>114</v>
      </c>
      <c r="B132" t="s">
        <v>5189</v>
      </c>
      <c r="C132" t="s">
        <v>6190</v>
      </c>
      <c r="D132" s="5" t="s">
        <v>6191</v>
      </c>
      <c r="E132" s="4">
        <v>2</v>
      </c>
      <c r="F132">
        <v>157736444</v>
      </c>
      <c r="G132" t="s">
        <v>6192</v>
      </c>
    </row>
    <row r="133" spans="1:7" x14ac:dyDescent="0.2">
      <c r="A133" t="s">
        <v>114</v>
      </c>
      <c r="B133" t="s">
        <v>5189</v>
      </c>
      <c r="C133" t="s">
        <v>6647</v>
      </c>
      <c r="D133" s="5" t="s">
        <v>6648</v>
      </c>
      <c r="E133" s="4">
        <v>3</v>
      </c>
      <c r="F133">
        <v>149030127</v>
      </c>
      <c r="G133" t="s">
        <v>6649</v>
      </c>
    </row>
    <row r="134" spans="1:7" x14ac:dyDescent="0.2">
      <c r="A134" t="s">
        <v>114</v>
      </c>
      <c r="B134" t="s">
        <v>5189</v>
      </c>
      <c r="C134" t="s">
        <v>6659</v>
      </c>
      <c r="D134" s="5" t="s">
        <v>6660</v>
      </c>
      <c r="E134" s="4">
        <v>3</v>
      </c>
      <c r="F134">
        <v>152835131</v>
      </c>
      <c r="G134" t="s">
        <v>6661</v>
      </c>
    </row>
    <row r="135" spans="1:7" x14ac:dyDescent="0.2">
      <c r="A135" t="s">
        <v>114</v>
      </c>
      <c r="B135" t="s">
        <v>5189</v>
      </c>
      <c r="C135" t="s">
        <v>6722</v>
      </c>
      <c r="D135" s="5" t="s">
        <v>6723</v>
      </c>
      <c r="E135" s="4">
        <v>3</v>
      </c>
      <c r="F135">
        <v>191329085</v>
      </c>
      <c r="G135" t="s">
        <v>6724</v>
      </c>
    </row>
    <row r="136" spans="1:7" x14ac:dyDescent="0.2">
      <c r="A136" t="s">
        <v>114</v>
      </c>
      <c r="B136" t="s">
        <v>5189</v>
      </c>
      <c r="C136" t="s">
        <v>6743</v>
      </c>
      <c r="D136" s="5" t="s">
        <v>6744</v>
      </c>
      <c r="E136" s="4">
        <v>4</v>
      </c>
      <c r="F136">
        <v>212610</v>
      </c>
      <c r="G136" t="s">
        <v>6745</v>
      </c>
    </row>
    <row r="137" spans="1:7" x14ac:dyDescent="0.2">
      <c r="A137" t="s">
        <v>114</v>
      </c>
      <c r="B137" t="s">
        <v>5189</v>
      </c>
      <c r="C137" t="s">
        <v>6767</v>
      </c>
      <c r="D137" s="5" t="s">
        <v>6768</v>
      </c>
      <c r="E137" s="4">
        <v>4</v>
      </c>
      <c r="F137">
        <v>10439880</v>
      </c>
      <c r="G137" t="s">
        <v>6769</v>
      </c>
    </row>
    <row r="138" spans="1:7" x14ac:dyDescent="0.2">
      <c r="A138" t="s">
        <v>114</v>
      </c>
      <c r="B138" t="s">
        <v>5189</v>
      </c>
      <c r="C138" t="s">
        <v>6806</v>
      </c>
      <c r="D138" s="5" t="s">
        <v>6807</v>
      </c>
      <c r="E138" s="4">
        <v>4</v>
      </c>
      <c r="F138">
        <v>39182504</v>
      </c>
      <c r="G138" t="s">
        <v>6808</v>
      </c>
    </row>
    <row r="139" spans="1:7" x14ac:dyDescent="0.2">
      <c r="A139" t="s">
        <v>114</v>
      </c>
      <c r="B139" t="s">
        <v>5189</v>
      </c>
      <c r="C139" t="s">
        <v>6883</v>
      </c>
      <c r="D139" s="5" t="s">
        <v>6884</v>
      </c>
      <c r="E139" s="4">
        <v>4</v>
      </c>
      <c r="F139">
        <v>83459517</v>
      </c>
      <c r="G139" t="s">
        <v>6885</v>
      </c>
    </row>
    <row r="140" spans="1:7" x14ac:dyDescent="0.2">
      <c r="A140" t="s">
        <v>114</v>
      </c>
      <c r="B140" t="s">
        <v>5189</v>
      </c>
      <c r="C140" t="s">
        <v>6940</v>
      </c>
      <c r="D140" s="5" t="s">
        <v>6941</v>
      </c>
      <c r="E140" s="4">
        <v>4</v>
      </c>
      <c r="F140">
        <v>113451032</v>
      </c>
      <c r="G140" t="s">
        <v>6942</v>
      </c>
    </row>
    <row r="141" spans="1:7" x14ac:dyDescent="0.2">
      <c r="A141" t="s">
        <v>114</v>
      </c>
      <c r="B141" t="s">
        <v>5189</v>
      </c>
      <c r="C141" t="s">
        <v>6943</v>
      </c>
      <c r="D141" s="5" t="s">
        <v>6944</v>
      </c>
      <c r="E141" s="4">
        <v>4</v>
      </c>
      <c r="F141">
        <v>119212587</v>
      </c>
      <c r="G141" t="s">
        <v>6945</v>
      </c>
    </row>
    <row r="142" spans="1:7" x14ac:dyDescent="0.2">
      <c r="A142" t="s">
        <v>114</v>
      </c>
      <c r="B142" t="s">
        <v>5189</v>
      </c>
      <c r="C142" t="s">
        <v>7005</v>
      </c>
      <c r="D142" s="5" t="s">
        <v>7006</v>
      </c>
      <c r="E142" s="4">
        <v>4</v>
      </c>
      <c r="F142">
        <v>163529771</v>
      </c>
      <c r="G142" t="s">
        <v>313</v>
      </c>
    </row>
    <row r="143" spans="1:7" x14ac:dyDescent="0.2">
      <c r="A143" t="s">
        <v>114</v>
      </c>
      <c r="B143" t="s">
        <v>5189</v>
      </c>
      <c r="C143" t="s">
        <v>7007</v>
      </c>
      <c r="D143" s="5" t="s">
        <v>7008</v>
      </c>
      <c r="E143" s="4">
        <v>4</v>
      </c>
      <c r="F143">
        <v>168216294</v>
      </c>
      <c r="G143" t="s">
        <v>7009</v>
      </c>
    </row>
    <row r="144" spans="1:7" x14ac:dyDescent="0.2">
      <c r="A144" t="s">
        <v>114</v>
      </c>
      <c r="B144" t="s">
        <v>5189</v>
      </c>
      <c r="C144" t="s">
        <v>7625</v>
      </c>
      <c r="D144" s="5" t="s">
        <v>7626</v>
      </c>
      <c r="E144" s="4">
        <v>6</v>
      </c>
      <c r="F144">
        <v>83161150</v>
      </c>
      <c r="G144" t="s">
        <v>7627</v>
      </c>
    </row>
    <row r="145" spans="1:7" x14ac:dyDescent="0.2">
      <c r="A145" t="s">
        <v>114</v>
      </c>
      <c r="B145" t="s">
        <v>5189</v>
      </c>
      <c r="C145" t="s">
        <v>7646</v>
      </c>
      <c r="D145" s="5" t="s">
        <v>7647</v>
      </c>
      <c r="E145" s="4">
        <v>6</v>
      </c>
      <c r="F145">
        <v>96794125</v>
      </c>
      <c r="G145" t="s">
        <v>7648</v>
      </c>
    </row>
    <row r="146" spans="1:7" x14ac:dyDescent="0.2">
      <c r="A146" t="s">
        <v>114</v>
      </c>
      <c r="B146" t="s">
        <v>5189</v>
      </c>
      <c r="C146" t="s">
        <v>7676</v>
      </c>
      <c r="D146" s="5" t="s">
        <v>7677</v>
      </c>
      <c r="E146" s="4">
        <v>6</v>
      </c>
      <c r="F146">
        <v>112070663</v>
      </c>
      <c r="G146" t="s">
        <v>7678</v>
      </c>
    </row>
    <row r="147" spans="1:7" x14ac:dyDescent="0.2">
      <c r="A147" t="s">
        <v>114</v>
      </c>
      <c r="B147" t="s">
        <v>5189</v>
      </c>
      <c r="C147" t="s">
        <v>7721</v>
      </c>
      <c r="D147" s="5" t="s">
        <v>7722</v>
      </c>
      <c r="E147" s="4">
        <v>6</v>
      </c>
      <c r="F147">
        <v>135283532</v>
      </c>
      <c r="G147" t="s">
        <v>7723</v>
      </c>
    </row>
    <row r="148" spans="1:7" x14ac:dyDescent="0.2">
      <c r="A148" t="s">
        <v>114</v>
      </c>
      <c r="B148" t="s">
        <v>5189</v>
      </c>
      <c r="C148" t="s">
        <v>7736</v>
      </c>
      <c r="D148" s="5" t="s">
        <v>7737</v>
      </c>
      <c r="E148" s="4">
        <v>6</v>
      </c>
      <c r="F148">
        <v>143422832</v>
      </c>
      <c r="G148" t="s">
        <v>7738</v>
      </c>
    </row>
    <row r="149" spans="1:7" x14ac:dyDescent="0.2">
      <c r="A149" t="s">
        <v>114</v>
      </c>
      <c r="B149" t="s">
        <v>5189</v>
      </c>
      <c r="C149" t="s">
        <v>7799</v>
      </c>
      <c r="D149" s="5" t="s">
        <v>7800</v>
      </c>
      <c r="E149" s="4">
        <v>7</v>
      </c>
      <c r="F149">
        <v>12330885</v>
      </c>
      <c r="G149" t="s">
        <v>7801</v>
      </c>
    </row>
    <row r="150" spans="1:7" x14ac:dyDescent="0.2">
      <c r="A150" t="s">
        <v>114</v>
      </c>
      <c r="B150" t="s">
        <v>5189</v>
      </c>
      <c r="C150" t="s">
        <v>7841</v>
      </c>
      <c r="D150" s="5" t="s">
        <v>7842</v>
      </c>
      <c r="E150" s="4">
        <v>7</v>
      </c>
      <c r="F150">
        <v>30010587</v>
      </c>
      <c r="G150" t="s">
        <v>7843</v>
      </c>
    </row>
    <row r="151" spans="1:7" x14ac:dyDescent="0.2">
      <c r="A151" t="s">
        <v>114</v>
      </c>
      <c r="B151" t="s">
        <v>5189</v>
      </c>
      <c r="C151" t="s">
        <v>7937</v>
      </c>
      <c r="D151" s="5" t="s">
        <v>7938</v>
      </c>
      <c r="E151" s="4">
        <v>7</v>
      </c>
      <c r="F151">
        <v>92604921</v>
      </c>
      <c r="G151" t="s">
        <v>7939</v>
      </c>
    </row>
    <row r="152" spans="1:7" x14ac:dyDescent="0.2">
      <c r="A152" t="s">
        <v>114</v>
      </c>
      <c r="B152" t="s">
        <v>5189</v>
      </c>
      <c r="C152" t="s">
        <v>8018</v>
      </c>
      <c r="D152" s="5" t="s">
        <v>8019</v>
      </c>
      <c r="E152" s="4">
        <v>7</v>
      </c>
      <c r="F152">
        <v>129830732</v>
      </c>
      <c r="G152" t="s">
        <v>8020</v>
      </c>
    </row>
    <row r="153" spans="1:7" x14ac:dyDescent="0.2">
      <c r="A153" t="s">
        <v>114</v>
      </c>
      <c r="B153" t="s">
        <v>5189</v>
      </c>
      <c r="C153" t="s">
        <v>8141</v>
      </c>
      <c r="D153" s="5" t="s">
        <v>8142</v>
      </c>
      <c r="E153" s="4">
        <v>8</v>
      </c>
      <c r="F153">
        <v>42541155</v>
      </c>
      <c r="G153" t="s">
        <v>8143</v>
      </c>
    </row>
    <row r="154" spans="1:7" x14ac:dyDescent="0.2">
      <c r="A154" t="s">
        <v>114</v>
      </c>
      <c r="B154" t="s">
        <v>5189</v>
      </c>
      <c r="C154" t="s">
        <v>8153</v>
      </c>
      <c r="D154" s="5" t="s">
        <v>8154</v>
      </c>
      <c r="E154" s="4">
        <v>8</v>
      </c>
      <c r="F154">
        <v>55696424</v>
      </c>
      <c r="G154" t="s">
        <v>8155</v>
      </c>
    </row>
    <row r="155" spans="1:7" x14ac:dyDescent="0.2">
      <c r="A155" t="s">
        <v>114</v>
      </c>
      <c r="B155" t="s">
        <v>5189</v>
      </c>
      <c r="C155" t="s">
        <v>8306</v>
      </c>
      <c r="D155" s="5" t="s">
        <v>8307</v>
      </c>
      <c r="E155" s="4">
        <v>9</v>
      </c>
      <c r="F155">
        <v>5881596</v>
      </c>
      <c r="G155" t="s">
        <v>8308</v>
      </c>
    </row>
    <row r="156" spans="1:7" x14ac:dyDescent="0.2">
      <c r="A156" t="s">
        <v>114</v>
      </c>
      <c r="B156" t="s">
        <v>5189</v>
      </c>
      <c r="C156" t="s">
        <v>8312</v>
      </c>
      <c r="D156" s="5" t="s">
        <v>8313</v>
      </c>
      <c r="E156" s="4">
        <v>9</v>
      </c>
      <c r="F156">
        <v>6645956</v>
      </c>
      <c r="G156" t="s">
        <v>313</v>
      </c>
    </row>
    <row r="157" spans="1:7" x14ac:dyDescent="0.2">
      <c r="A157" t="s">
        <v>114</v>
      </c>
      <c r="B157" t="s">
        <v>5189</v>
      </c>
      <c r="C157" t="s">
        <v>8372</v>
      </c>
      <c r="D157" s="5" t="s">
        <v>8373</v>
      </c>
      <c r="E157" s="4">
        <v>9</v>
      </c>
      <c r="F157">
        <v>69121264</v>
      </c>
      <c r="G157" t="s">
        <v>8374</v>
      </c>
    </row>
    <row r="158" spans="1:7" x14ac:dyDescent="0.2">
      <c r="A158" t="s">
        <v>114</v>
      </c>
      <c r="B158" t="s">
        <v>5189</v>
      </c>
      <c r="C158" t="s">
        <v>8413</v>
      </c>
      <c r="D158" s="5" t="s">
        <v>8414</v>
      </c>
      <c r="E158" s="4">
        <v>9</v>
      </c>
      <c r="F158">
        <v>89318500</v>
      </c>
      <c r="G158" t="s">
        <v>8415</v>
      </c>
    </row>
    <row r="159" spans="1:7" x14ac:dyDescent="0.2">
      <c r="A159" t="s">
        <v>114</v>
      </c>
      <c r="B159" t="s">
        <v>5189</v>
      </c>
      <c r="C159" t="s">
        <v>8428</v>
      </c>
      <c r="D159" s="5" t="s">
        <v>8429</v>
      </c>
      <c r="E159" s="4">
        <v>9</v>
      </c>
      <c r="F159">
        <v>94030794</v>
      </c>
      <c r="G159" t="s">
        <v>8430</v>
      </c>
    </row>
    <row r="160" spans="1:7" x14ac:dyDescent="0.2">
      <c r="A160" t="s">
        <v>114</v>
      </c>
      <c r="B160" t="s">
        <v>5189</v>
      </c>
      <c r="C160" t="s">
        <v>8476</v>
      </c>
      <c r="D160" s="5" t="s">
        <v>8477</v>
      </c>
      <c r="E160" s="4">
        <v>9</v>
      </c>
      <c r="F160">
        <v>109015135</v>
      </c>
      <c r="G160" t="s">
        <v>8478</v>
      </c>
    </row>
    <row r="161" spans="1:7" x14ac:dyDescent="0.2">
      <c r="A161" t="s">
        <v>114</v>
      </c>
      <c r="B161" t="s">
        <v>5189</v>
      </c>
      <c r="C161" t="s">
        <v>8587</v>
      </c>
      <c r="D161" s="5" t="s">
        <v>8588</v>
      </c>
      <c r="E161" s="4">
        <v>10</v>
      </c>
      <c r="F161">
        <v>13631143</v>
      </c>
      <c r="G161" t="s">
        <v>313</v>
      </c>
    </row>
    <row r="162" spans="1:7" x14ac:dyDescent="0.2">
      <c r="A162" t="s">
        <v>114</v>
      </c>
      <c r="B162" t="s">
        <v>5189</v>
      </c>
      <c r="C162" t="s">
        <v>8745</v>
      </c>
      <c r="D162" s="5" t="s">
        <v>8746</v>
      </c>
      <c r="E162" s="4">
        <v>10</v>
      </c>
      <c r="F162">
        <v>91923770</v>
      </c>
      <c r="G162" t="s">
        <v>8747</v>
      </c>
    </row>
    <row r="163" spans="1:7" x14ac:dyDescent="0.2">
      <c r="A163" t="s">
        <v>114</v>
      </c>
      <c r="B163" t="s">
        <v>5189</v>
      </c>
      <c r="C163" t="s">
        <v>8883</v>
      </c>
      <c r="D163" s="5" t="s">
        <v>8884</v>
      </c>
      <c r="E163" s="4">
        <v>11</v>
      </c>
      <c r="F163">
        <v>9573670</v>
      </c>
      <c r="G163" t="s">
        <v>8885</v>
      </c>
    </row>
    <row r="164" spans="1:7" x14ac:dyDescent="0.2">
      <c r="A164" t="s">
        <v>114</v>
      </c>
      <c r="B164" t="s">
        <v>5189</v>
      </c>
      <c r="C164" t="s">
        <v>8984</v>
      </c>
      <c r="D164" s="5" t="s">
        <v>8985</v>
      </c>
      <c r="E164" s="4">
        <v>11</v>
      </c>
      <c r="F164">
        <v>63624087</v>
      </c>
      <c r="G164" t="s">
        <v>8986</v>
      </c>
    </row>
    <row r="165" spans="1:7" x14ac:dyDescent="0.2">
      <c r="A165" t="s">
        <v>114</v>
      </c>
      <c r="B165" t="s">
        <v>5189</v>
      </c>
      <c r="C165" t="s">
        <v>9071</v>
      </c>
      <c r="D165" s="5" t="s">
        <v>9072</v>
      </c>
      <c r="E165" s="4">
        <v>11</v>
      </c>
      <c r="F165">
        <v>94415578</v>
      </c>
      <c r="G165" t="s">
        <v>9073</v>
      </c>
    </row>
    <row r="166" spans="1:7" x14ac:dyDescent="0.2">
      <c r="A166" t="s">
        <v>114</v>
      </c>
      <c r="B166" t="s">
        <v>5189</v>
      </c>
      <c r="C166" t="s">
        <v>9244</v>
      </c>
      <c r="D166" s="5" t="s">
        <v>9245</v>
      </c>
      <c r="E166" s="4">
        <v>12</v>
      </c>
      <c r="F166">
        <v>9664969</v>
      </c>
      <c r="G166" t="s">
        <v>9246</v>
      </c>
    </row>
    <row r="167" spans="1:7" x14ac:dyDescent="0.2">
      <c r="A167" t="s">
        <v>114</v>
      </c>
      <c r="B167" t="s">
        <v>5189</v>
      </c>
      <c r="C167" t="s">
        <v>9298</v>
      </c>
      <c r="D167" s="5" t="s">
        <v>9299</v>
      </c>
      <c r="E167" s="4">
        <v>12</v>
      </c>
      <c r="F167">
        <v>45215987</v>
      </c>
      <c r="G167" t="s">
        <v>9300</v>
      </c>
    </row>
    <row r="168" spans="1:7" x14ac:dyDescent="0.2">
      <c r="A168" t="s">
        <v>114</v>
      </c>
      <c r="B168" t="s">
        <v>5189</v>
      </c>
      <c r="C168" t="s">
        <v>9430</v>
      </c>
      <c r="D168" s="5" t="s">
        <v>9431</v>
      </c>
      <c r="E168" s="4">
        <v>12</v>
      </c>
      <c r="F168">
        <v>95076749</v>
      </c>
      <c r="G168" t="s">
        <v>9432</v>
      </c>
    </row>
    <row r="169" spans="1:7" x14ac:dyDescent="0.2">
      <c r="A169" t="s">
        <v>114</v>
      </c>
      <c r="B169" t="s">
        <v>5189</v>
      </c>
      <c r="C169" t="s">
        <v>9610</v>
      </c>
      <c r="D169" s="5" t="s">
        <v>9611</v>
      </c>
      <c r="E169" s="4">
        <v>13</v>
      </c>
      <c r="F169">
        <v>39038306</v>
      </c>
      <c r="G169" t="s">
        <v>9612</v>
      </c>
    </row>
    <row r="170" spans="1:7" x14ac:dyDescent="0.2">
      <c r="A170" t="s">
        <v>114</v>
      </c>
      <c r="B170" t="s">
        <v>5189</v>
      </c>
      <c r="C170" t="s">
        <v>9770</v>
      </c>
      <c r="D170" s="5" t="s">
        <v>9771</v>
      </c>
      <c r="E170" s="4">
        <v>14</v>
      </c>
      <c r="F170">
        <v>53036745</v>
      </c>
      <c r="G170" t="s">
        <v>9772</v>
      </c>
    </row>
    <row r="171" spans="1:7" x14ac:dyDescent="0.2">
      <c r="A171" t="s">
        <v>114</v>
      </c>
      <c r="B171" t="s">
        <v>5189</v>
      </c>
      <c r="C171" t="s">
        <v>9797</v>
      </c>
      <c r="D171" s="5" t="s">
        <v>9798</v>
      </c>
      <c r="E171" s="4">
        <v>14</v>
      </c>
      <c r="F171">
        <v>60091911</v>
      </c>
      <c r="G171" t="s">
        <v>9799</v>
      </c>
    </row>
    <row r="172" spans="1:7" x14ac:dyDescent="0.2">
      <c r="A172" t="s">
        <v>114</v>
      </c>
      <c r="B172" t="s">
        <v>5189</v>
      </c>
      <c r="C172" t="s">
        <v>10005</v>
      </c>
      <c r="D172" s="5" t="s">
        <v>10006</v>
      </c>
      <c r="E172" s="4">
        <v>15</v>
      </c>
      <c r="F172">
        <v>50354959</v>
      </c>
      <c r="G172" t="s">
        <v>10007</v>
      </c>
    </row>
    <row r="173" spans="1:7" x14ac:dyDescent="0.2">
      <c r="A173" t="s">
        <v>114</v>
      </c>
      <c r="B173" t="s">
        <v>5189</v>
      </c>
      <c r="C173" t="s">
        <v>10074</v>
      </c>
      <c r="D173" s="5" t="s">
        <v>10075</v>
      </c>
      <c r="E173" s="4">
        <v>15</v>
      </c>
      <c r="F173">
        <v>74337759</v>
      </c>
      <c r="G173" t="s">
        <v>10076</v>
      </c>
    </row>
    <row r="174" spans="1:7" x14ac:dyDescent="0.2">
      <c r="A174" t="s">
        <v>114</v>
      </c>
      <c r="B174" t="s">
        <v>5189</v>
      </c>
      <c r="C174" t="s">
        <v>10420</v>
      </c>
      <c r="D174" s="5" t="s">
        <v>10421</v>
      </c>
      <c r="E174" s="4">
        <v>17</v>
      </c>
      <c r="F174">
        <v>8356902</v>
      </c>
      <c r="G174" t="s">
        <v>10422</v>
      </c>
    </row>
    <row r="175" spans="1:7" x14ac:dyDescent="0.2">
      <c r="A175" t="s">
        <v>114</v>
      </c>
      <c r="B175" t="s">
        <v>5189</v>
      </c>
      <c r="C175" t="s">
        <v>10554</v>
      </c>
      <c r="D175" s="5" t="s">
        <v>10555</v>
      </c>
      <c r="E175" s="4">
        <v>17</v>
      </c>
      <c r="F175">
        <v>44299574</v>
      </c>
      <c r="G175" t="s">
        <v>10556</v>
      </c>
    </row>
    <row r="176" spans="1:7" x14ac:dyDescent="0.2">
      <c r="A176" t="s">
        <v>114</v>
      </c>
      <c r="B176" t="s">
        <v>5189</v>
      </c>
      <c r="C176" t="s">
        <v>10566</v>
      </c>
      <c r="D176" s="5" t="s">
        <v>10567</v>
      </c>
      <c r="E176" s="4">
        <v>17</v>
      </c>
      <c r="F176">
        <v>47323290</v>
      </c>
      <c r="G176" t="s">
        <v>10568</v>
      </c>
    </row>
    <row r="177" spans="1:7" x14ac:dyDescent="0.2">
      <c r="A177" t="s">
        <v>114</v>
      </c>
      <c r="B177" t="s">
        <v>5189</v>
      </c>
      <c r="C177" t="s">
        <v>10578</v>
      </c>
      <c r="D177" s="5" t="s">
        <v>10579</v>
      </c>
      <c r="E177" s="4">
        <v>17</v>
      </c>
      <c r="F177">
        <v>49289206</v>
      </c>
      <c r="G177" t="s">
        <v>10580</v>
      </c>
    </row>
    <row r="178" spans="1:7" x14ac:dyDescent="0.2">
      <c r="A178" t="s">
        <v>114</v>
      </c>
      <c r="B178" t="s">
        <v>5189</v>
      </c>
      <c r="C178" t="s">
        <v>10659</v>
      </c>
      <c r="D178" s="5" t="s">
        <v>10660</v>
      </c>
      <c r="E178" s="4">
        <v>18</v>
      </c>
      <c r="F178">
        <v>9102630</v>
      </c>
      <c r="G178" t="s">
        <v>10661</v>
      </c>
    </row>
    <row r="179" spans="1:7" x14ac:dyDescent="0.2">
      <c r="A179" t="s">
        <v>114</v>
      </c>
      <c r="B179" t="s">
        <v>5189</v>
      </c>
      <c r="C179" t="s">
        <v>10671</v>
      </c>
      <c r="D179" s="5" t="s">
        <v>10672</v>
      </c>
      <c r="E179" s="4">
        <v>18</v>
      </c>
      <c r="F179">
        <v>14057457</v>
      </c>
      <c r="G179" t="s">
        <v>10673</v>
      </c>
    </row>
    <row r="180" spans="1:7" x14ac:dyDescent="0.2">
      <c r="A180" t="s">
        <v>114</v>
      </c>
      <c r="B180" t="s">
        <v>5189</v>
      </c>
      <c r="C180" t="s">
        <v>10716</v>
      </c>
      <c r="D180" s="5" t="s">
        <v>10717</v>
      </c>
      <c r="E180" s="4">
        <v>18</v>
      </c>
      <c r="F180">
        <v>45847609</v>
      </c>
      <c r="G180" t="s">
        <v>10718</v>
      </c>
    </row>
    <row r="181" spans="1:7" x14ac:dyDescent="0.2">
      <c r="A181" t="s">
        <v>114</v>
      </c>
      <c r="B181" t="s">
        <v>5189</v>
      </c>
      <c r="C181" t="s">
        <v>10740</v>
      </c>
      <c r="D181" s="5" t="s">
        <v>10741</v>
      </c>
      <c r="E181" s="4">
        <v>18</v>
      </c>
      <c r="F181">
        <v>70003031</v>
      </c>
      <c r="G181" t="s">
        <v>10742</v>
      </c>
    </row>
    <row r="182" spans="1:7" x14ac:dyDescent="0.2">
      <c r="A182" t="s">
        <v>114</v>
      </c>
      <c r="B182" t="s">
        <v>5189</v>
      </c>
      <c r="C182" t="s">
        <v>10987</v>
      </c>
      <c r="D182" s="5" t="s">
        <v>10988</v>
      </c>
      <c r="E182" s="4">
        <v>19</v>
      </c>
      <c r="F182">
        <v>52594060</v>
      </c>
      <c r="G182" t="s">
        <v>10989</v>
      </c>
    </row>
    <row r="183" spans="1:7" x14ac:dyDescent="0.2">
      <c r="A183" t="s">
        <v>114</v>
      </c>
      <c r="B183" t="s">
        <v>5189</v>
      </c>
      <c r="C183" t="s">
        <v>11186</v>
      </c>
      <c r="D183" s="5" t="s">
        <v>11187</v>
      </c>
      <c r="E183" s="4">
        <v>20</v>
      </c>
      <c r="F183">
        <v>58651253</v>
      </c>
      <c r="G183" t="s">
        <v>11188</v>
      </c>
    </row>
    <row r="184" spans="1:7" x14ac:dyDescent="0.2">
      <c r="A184" t="s">
        <v>114</v>
      </c>
      <c r="B184" t="s">
        <v>5189</v>
      </c>
      <c r="C184" t="s">
        <v>11479</v>
      </c>
      <c r="D184" s="5" t="s">
        <v>11480</v>
      </c>
      <c r="E184" s="4" t="s">
        <v>3073</v>
      </c>
      <c r="F184">
        <v>53094145</v>
      </c>
      <c r="G184" t="s">
        <v>11481</v>
      </c>
    </row>
    <row r="185" spans="1:7" x14ac:dyDescent="0.2">
      <c r="A185" t="s">
        <v>115</v>
      </c>
      <c r="B185" t="s">
        <v>5189</v>
      </c>
      <c r="C185" t="s">
        <v>5322</v>
      </c>
      <c r="D185" s="5" t="s">
        <v>5323</v>
      </c>
      <c r="E185" s="4">
        <v>1</v>
      </c>
      <c r="F185">
        <v>32775237</v>
      </c>
      <c r="G185" t="s">
        <v>5324</v>
      </c>
    </row>
    <row r="186" spans="1:7" x14ac:dyDescent="0.2">
      <c r="A186" t="s">
        <v>115</v>
      </c>
      <c r="B186" t="s">
        <v>5189</v>
      </c>
      <c r="C186" t="s">
        <v>5352</v>
      </c>
      <c r="D186" s="5" t="s">
        <v>5353</v>
      </c>
      <c r="E186" s="4">
        <v>1</v>
      </c>
      <c r="F186">
        <v>37566816</v>
      </c>
      <c r="G186" t="s">
        <v>5354</v>
      </c>
    </row>
    <row r="187" spans="1:7" x14ac:dyDescent="0.2">
      <c r="A187" t="s">
        <v>115</v>
      </c>
      <c r="B187" t="s">
        <v>5189</v>
      </c>
      <c r="C187" t="s">
        <v>5370</v>
      </c>
      <c r="D187" s="5" t="s">
        <v>5371</v>
      </c>
      <c r="E187" s="4">
        <v>1</v>
      </c>
      <c r="F187">
        <v>42380792</v>
      </c>
      <c r="G187" t="s">
        <v>5372</v>
      </c>
    </row>
    <row r="188" spans="1:7" x14ac:dyDescent="0.2">
      <c r="A188" t="s">
        <v>115</v>
      </c>
      <c r="B188" t="s">
        <v>5189</v>
      </c>
      <c r="C188" t="s">
        <v>5415</v>
      </c>
      <c r="D188" s="5" t="s">
        <v>5416</v>
      </c>
      <c r="E188" s="4">
        <v>1</v>
      </c>
      <c r="F188">
        <v>53851719</v>
      </c>
      <c r="G188" t="s">
        <v>5417</v>
      </c>
    </row>
    <row r="189" spans="1:7" x14ac:dyDescent="0.2">
      <c r="A189" t="s">
        <v>115</v>
      </c>
      <c r="B189" t="s">
        <v>5189</v>
      </c>
      <c r="C189" t="s">
        <v>5613</v>
      </c>
      <c r="D189" s="5" t="s">
        <v>5614</v>
      </c>
      <c r="E189" s="4">
        <v>1</v>
      </c>
      <c r="F189">
        <v>154220179</v>
      </c>
      <c r="G189" t="s">
        <v>5615</v>
      </c>
    </row>
    <row r="190" spans="1:7" x14ac:dyDescent="0.2">
      <c r="A190" t="s">
        <v>115</v>
      </c>
      <c r="B190" t="s">
        <v>5189</v>
      </c>
      <c r="C190" t="s">
        <v>5616</v>
      </c>
      <c r="D190" s="5" t="s">
        <v>5617</v>
      </c>
      <c r="E190" s="4">
        <v>1</v>
      </c>
      <c r="F190">
        <v>154548577</v>
      </c>
      <c r="G190" t="s">
        <v>5618</v>
      </c>
    </row>
    <row r="191" spans="1:7" x14ac:dyDescent="0.2">
      <c r="A191" t="s">
        <v>115</v>
      </c>
      <c r="B191" t="s">
        <v>5189</v>
      </c>
      <c r="C191" t="s">
        <v>5649</v>
      </c>
      <c r="D191" s="5" t="s">
        <v>5650</v>
      </c>
      <c r="E191" s="4">
        <v>1</v>
      </c>
      <c r="F191">
        <v>156337314</v>
      </c>
      <c r="G191" t="s">
        <v>5651</v>
      </c>
    </row>
    <row r="192" spans="1:7" x14ac:dyDescent="0.2">
      <c r="A192" t="s">
        <v>115</v>
      </c>
      <c r="B192" t="s">
        <v>5189</v>
      </c>
      <c r="C192" t="s">
        <v>5838</v>
      </c>
      <c r="D192" s="5" t="s">
        <v>5839</v>
      </c>
      <c r="E192" s="4">
        <v>1</v>
      </c>
      <c r="F192">
        <v>230906243</v>
      </c>
      <c r="G192" t="s">
        <v>5840</v>
      </c>
    </row>
    <row r="193" spans="1:7" x14ac:dyDescent="0.2">
      <c r="A193" t="s">
        <v>115</v>
      </c>
      <c r="B193" t="s">
        <v>5189</v>
      </c>
      <c r="C193" t="s">
        <v>5844</v>
      </c>
      <c r="D193" s="5" t="s">
        <v>5845</v>
      </c>
      <c r="E193" s="4">
        <v>1</v>
      </c>
      <c r="F193">
        <v>231363751</v>
      </c>
      <c r="G193" t="s">
        <v>5846</v>
      </c>
    </row>
    <row r="194" spans="1:7" x14ac:dyDescent="0.2">
      <c r="A194" t="s">
        <v>115</v>
      </c>
      <c r="B194" t="s">
        <v>5189</v>
      </c>
      <c r="C194" t="s">
        <v>6061</v>
      </c>
      <c r="D194" s="5" t="s">
        <v>6062</v>
      </c>
      <c r="E194" s="4">
        <v>2</v>
      </c>
      <c r="F194">
        <v>86143932</v>
      </c>
      <c r="G194" t="s">
        <v>6063</v>
      </c>
    </row>
    <row r="195" spans="1:7" x14ac:dyDescent="0.2">
      <c r="A195" t="s">
        <v>115</v>
      </c>
      <c r="B195" t="s">
        <v>5189</v>
      </c>
      <c r="C195" t="s">
        <v>6244</v>
      </c>
      <c r="D195" s="5" t="s">
        <v>6245</v>
      </c>
      <c r="E195" s="4">
        <v>2</v>
      </c>
      <c r="F195">
        <v>200889327</v>
      </c>
      <c r="G195" t="s">
        <v>6246</v>
      </c>
    </row>
    <row r="196" spans="1:7" x14ac:dyDescent="0.2">
      <c r="A196" t="s">
        <v>115</v>
      </c>
      <c r="B196" t="s">
        <v>5189</v>
      </c>
      <c r="C196" t="s">
        <v>6301</v>
      </c>
      <c r="D196" s="5" t="s">
        <v>6302</v>
      </c>
      <c r="E196" s="4">
        <v>2</v>
      </c>
      <c r="F196">
        <v>231453531</v>
      </c>
      <c r="G196" t="s">
        <v>6303</v>
      </c>
    </row>
    <row r="197" spans="1:7" x14ac:dyDescent="0.2">
      <c r="A197" t="s">
        <v>115</v>
      </c>
      <c r="B197" t="s">
        <v>5189</v>
      </c>
      <c r="C197" t="s">
        <v>6437</v>
      </c>
      <c r="D197" s="5" t="s">
        <v>6438</v>
      </c>
      <c r="E197" s="4">
        <v>3</v>
      </c>
      <c r="F197">
        <v>49277144</v>
      </c>
      <c r="G197" t="s">
        <v>6439</v>
      </c>
    </row>
    <row r="198" spans="1:7" x14ac:dyDescent="0.2">
      <c r="A198" t="s">
        <v>115</v>
      </c>
      <c r="B198" t="s">
        <v>5189</v>
      </c>
      <c r="C198" t="s">
        <v>6452</v>
      </c>
      <c r="D198" s="5" t="s">
        <v>6453</v>
      </c>
      <c r="E198" s="4">
        <v>3</v>
      </c>
      <c r="F198">
        <v>51395867</v>
      </c>
      <c r="G198" t="s">
        <v>6454</v>
      </c>
    </row>
    <row r="199" spans="1:7" x14ac:dyDescent="0.2">
      <c r="A199" t="s">
        <v>115</v>
      </c>
      <c r="B199" t="s">
        <v>5189</v>
      </c>
      <c r="C199" t="s">
        <v>6629</v>
      </c>
      <c r="D199" s="5" t="s">
        <v>6630</v>
      </c>
      <c r="E199" s="4">
        <v>3</v>
      </c>
      <c r="F199">
        <v>139005806</v>
      </c>
      <c r="G199" t="s">
        <v>6631</v>
      </c>
    </row>
    <row r="200" spans="1:7" x14ac:dyDescent="0.2">
      <c r="A200" t="s">
        <v>115</v>
      </c>
      <c r="B200" t="s">
        <v>5189</v>
      </c>
      <c r="C200" t="s">
        <v>6680</v>
      </c>
      <c r="D200" s="5" t="s">
        <v>6681</v>
      </c>
      <c r="E200" s="4">
        <v>3</v>
      </c>
      <c r="F200">
        <v>171058414</v>
      </c>
      <c r="G200" t="s">
        <v>6682</v>
      </c>
    </row>
    <row r="201" spans="1:7" x14ac:dyDescent="0.2">
      <c r="A201" t="s">
        <v>115</v>
      </c>
      <c r="B201" t="s">
        <v>5189</v>
      </c>
      <c r="C201" t="s">
        <v>6752</v>
      </c>
      <c r="D201" s="5" t="s">
        <v>6753</v>
      </c>
      <c r="E201" s="4">
        <v>4</v>
      </c>
      <c r="F201">
        <v>4267701</v>
      </c>
      <c r="G201" t="s">
        <v>6754</v>
      </c>
    </row>
    <row r="202" spans="1:7" x14ac:dyDescent="0.2">
      <c r="A202" t="s">
        <v>115</v>
      </c>
      <c r="B202" t="s">
        <v>5189</v>
      </c>
      <c r="C202" t="s">
        <v>6972</v>
      </c>
      <c r="D202" s="5" t="s">
        <v>6973</v>
      </c>
      <c r="E202" s="4">
        <v>4</v>
      </c>
      <c r="F202">
        <v>145481194</v>
      </c>
      <c r="G202" t="s">
        <v>6974</v>
      </c>
    </row>
    <row r="203" spans="1:7" x14ac:dyDescent="0.2">
      <c r="A203" t="s">
        <v>115</v>
      </c>
      <c r="B203" t="s">
        <v>5189</v>
      </c>
      <c r="C203" t="s">
        <v>7019</v>
      </c>
      <c r="D203" s="5" t="s">
        <v>7020</v>
      </c>
      <c r="E203" s="4">
        <v>4</v>
      </c>
      <c r="F203">
        <v>183505058</v>
      </c>
      <c r="G203" t="s">
        <v>7021</v>
      </c>
    </row>
    <row r="204" spans="1:7" x14ac:dyDescent="0.2">
      <c r="A204" t="s">
        <v>115</v>
      </c>
      <c r="B204" t="s">
        <v>5189</v>
      </c>
      <c r="C204" t="s">
        <v>7347</v>
      </c>
      <c r="D204" s="5" t="s">
        <v>7348</v>
      </c>
      <c r="E204" s="4">
        <v>5</v>
      </c>
      <c r="F204">
        <v>160401641</v>
      </c>
      <c r="G204" t="s">
        <v>7349</v>
      </c>
    </row>
    <row r="205" spans="1:7" x14ac:dyDescent="0.2">
      <c r="A205" t="s">
        <v>115</v>
      </c>
      <c r="B205" t="s">
        <v>5189</v>
      </c>
      <c r="C205" t="s">
        <v>7364</v>
      </c>
      <c r="D205" s="5" t="s">
        <v>7365</v>
      </c>
      <c r="E205" s="4">
        <v>5</v>
      </c>
      <c r="F205">
        <v>169583636</v>
      </c>
      <c r="G205" t="s">
        <v>7366</v>
      </c>
    </row>
    <row r="206" spans="1:7" x14ac:dyDescent="0.2">
      <c r="A206" t="s">
        <v>115</v>
      </c>
      <c r="B206" t="s">
        <v>5189</v>
      </c>
      <c r="C206" t="s">
        <v>7376</v>
      </c>
      <c r="D206" s="5" t="s">
        <v>7377</v>
      </c>
      <c r="E206" s="4">
        <v>5</v>
      </c>
      <c r="F206">
        <v>172958729</v>
      </c>
      <c r="G206" t="s">
        <v>7378</v>
      </c>
    </row>
    <row r="207" spans="1:7" x14ac:dyDescent="0.2">
      <c r="A207" t="s">
        <v>115</v>
      </c>
      <c r="B207" t="s">
        <v>5189</v>
      </c>
      <c r="C207" t="s">
        <v>7531</v>
      </c>
      <c r="D207" s="5" t="s">
        <v>7532</v>
      </c>
      <c r="E207" s="4">
        <v>6</v>
      </c>
      <c r="F207">
        <v>35573585</v>
      </c>
      <c r="G207" t="s">
        <v>7533</v>
      </c>
    </row>
    <row r="208" spans="1:7" x14ac:dyDescent="0.2">
      <c r="A208" t="s">
        <v>115</v>
      </c>
      <c r="B208" t="s">
        <v>5189</v>
      </c>
      <c r="C208" t="s">
        <v>7572</v>
      </c>
      <c r="D208" s="5" t="s">
        <v>7573</v>
      </c>
      <c r="E208" s="4">
        <v>6</v>
      </c>
      <c r="F208">
        <v>43522334</v>
      </c>
      <c r="G208" t="s">
        <v>7574</v>
      </c>
    </row>
    <row r="209" spans="1:7" x14ac:dyDescent="0.2">
      <c r="A209" t="s">
        <v>115</v>
      </c>
      <c r="B209" t="s">
        <v>5189</v>
      </c>
      <c r="C209" t="s">
        <v>7596</v>
      </c>
      <c r="D209" s="5" t="s">
        <v>7597</v>
      </c>
      <c r="E209" s="4">
        <v>6</v>
      </c>
      <c r="F209">
        <v>53497341</v>
      </c>
      <c r="G209" t="s">
        <v>7598</v>
      </c>
    </row>
    <row r="210" spans="1:7" x14ac:dyDescent="0.2">
      <c r="A210" t="s">
        <v>115</v>
      </c>
      <c r="B210" t="s">
        <v>5189</v>
      </c>
      <c r="C210" t="s">
        <v>7892</v>
      </c>
      <c r="D210" s="5" t="s">
        <v>7893</v>
      </c>
      <c r="E210" s="4">
        <v>7</v>
      </c>
      <c r="F210">
        <v>73440406</v>
      </c>
      <c r="G210" t="s">
        <v>7894</v>
      </c>
    </row>
    <row r="211" spans="1:7" x14ac:dyDescent="0.2">
      <c r="A211" t="s">
        <v>115</v>
      </c>
      <c r="B211" t="s">
        <v>5189</v>
      </c>
      <c r="C211" t="s">
        <v>8156</v>
      </c>
      <c r="D211" s="5" t="s">
        <v>8157</v>
      </c>
      <c r="E211" s="4">
        <v>8</v>
      </c>
      <c r="F211">
        <v>55879835</v>
      </c>
      <c r="G211" t="s">
        <v>8158</v>
      </c>
    </row>
    <row r="212" spans="1:7" x14ac:dyDescent="0.2">
      <c r="A212" t="s">
        <v>115</v>
      </c>
      <c r="B212" t="s">
        <v>5189</v>
      </c>
      <c r="C212" t="s">
        <v>8180</v>
      </c>
      <c r="D212" s="5" t="s">
        <v>8181</v>
      </c>
      <c r="E212" s="4">
        <v>8</v>
      </c>
      <c r="F212">
        <v>68330955</v>
      </c>
      <c r="G212" t="s">
        <v>8182</v>
      </c>
    </row>
    <row r="213" spans="1:7" x14ac:dyDescent="0.2">
      <c r="A213" t="s">
        <v>115</v>
      </c>
      <c r="B213" t="s">
        <v>5189</v>
      </c>
      <c r="C213" t="s">
        <v>8186</v>
      </c>
      <c r="D213" s="5" t="s">
        <v>8187</v>
      </c>
      <c r="E213" s="4">
        <v>8</v>
      </c>
      <c r="F213">
        <v>70109782</v>
      </c>
      <c r="G213" t="s">
        <v>8188</v>
      </c>
    </row>
    <row r="214" spans="1:7" x14ac:dyDescent="0.2">
      <c r="A214" t="s">
        <v>115</v>
      </c>
      <c r="B214" t="s">
        <v>5189</v>
      </c>
      <c r="C214" t="s">
        <v>8464</v>
      </c>
      <c r="D214" s="5" t="s">
        <v>8465</v>
      </c>
      <c r="E214" s="4">
        <v>9</v>
      </c>
      <c r="F214">
        <v>104747683</v>
      </c>
      <c r="G214" t="s">
        <v>8466</v>
      </c>
    </row>
    <row r="215" spans="1:7" x14ac:dyDescent="0.2">
      <c r="A215" t="s">
        <v>115</v>
      </c>
      <c r="B215" t="s">
        <v>5189</v>
      </c>
      <c r="C215" t="s">
        <v>8566</v>
      </c>
      <c r="D215" s="5" t="s">
        <v>8567</v>
      </c>
      <c r="E215" s="4">
        <v>10</v>
      </c>
      <c r="F215">
        <v>10798397</v>
      </c>
      <c r="G215" t="s">
        <v>8568</v>
      </c>
    </row>
    <row r="216" spans="1:7" x14ac:dyDescent="0.2">
      <c r="A216" t="s">
        <v>115</v>
      </c>
      <c r="B216" t="s">
        <v>5189</v>
      </c>
      <c r="C216" t="s">
        <v>8625</v>
      </c>
      <c r="D216" s="5" t="s">
        <v>8626</v>
      </c>
      <c r="E216" s="4">
        <v>10</v>
      </c>
      <c r="F216">
        <v>42782795</v>
      </c>
      <c r="G216" t="s">
        <v>8627</v>
      </c>
    </row>
    <row r="217" spans="1:7" x14ac:dyDescent="0.2">
      <c r="A217" t="s">
        <v>115</v>
      </c>
      <c r="B217" t="s">
        <v>5189</v>
      </c>
      <c r="C217" t="s">
        <v>8862</v>
      </c>
      <c r="D217" s="5" t="s">
        <v>8863</v>
      </c>
      <c r="E217" s="4">
        <v>11</v>
      </c>
      <c r="F217">
        <v>6997085</v>
      </c>
      <c r="G217" t="s">
        <v>8864</v>
      </c>
    </row>
    <row r="218" spans="1:7" x14ac:dyDescent="0.2">
      <c r="A218" t="s">
        <v>115</v>
      </c>
      <c r="B218" t="s">
        <v>5189</v>
      </c>
      <c r="C218" t="s">
        <v>8919</v>
      </c>
      <c r="D218" s="5" t="s">
        <v>8920</v>
      </c>
      <c r="E218" s="4">
        <v>11</v>
      </c>
      <c r="F218">
        <v>19224063</v>
      </c>
      <c r="G218" t="s">
        <v>8921</v>
      </c>
    </row>
    <row r="219" spans="1:7" x14ac:dyDescent="0.2">
      <c r="A219" t="s">
        <v>115</v>
      </c>
      <c r="B219" t="s">
        <v>5189</v>
      </c>
      <c r="C219" t="s">
        <v>8990</v>
      </c>
      <c r="D219" s="5" t="s">
        <v>8991</v>
      </c>
      <c r="E219" s="4">
        <v>11</v>
      </c>
      <c r="F219">
        <v>64185272</v>
      </c>
      <c r="G219" t="s">
        <v>8992</v>
      </c>
    </row>
    <row r="220" spans="1:7" x14ac:dyDescent="0.2">
      <c r="A220" t="s">
        <v>115</v>
      </c>
      <c r="B220" t="s">
        <v>5189</v>
      </c>
      <c r="C220" t="s">
        <v>9201</v>
      </c>
      <c r="D220" s="5" t="s">
        <v>9202</v>
      </c>
      <c r="E220" s="4">
        <v>12</v>
      </c>
      <c r="F220">
        <v>2812622</v>
      </c>
      <c r="G220" t="s">
        <v>9203</v>
      </c>
    </row>
    <row r="221" spans="1:7" x14ac:dyDescent="0.2">
      <c r="A221" t="s">
        <v>115</v>
      </c>
      <c r="B221" t="s">
        <v>5189</v>
      </c>
      <c r="C221" t="s">
        <v>9532</v>
      </c>
      <c r="D221" s="5" t="s">
        <v>9533</v>
      </c>
      <c r="E221" s="4">
        <v>12</v>
      </c>
      <c r="F221">
        <v>122471599</v>
      </c>
      <c r="G221" t="s">
        <v>9534</v>
      </c>
    </row>
    <row r="222" spans="1:7" x14ac:dyDescent="0.2">
      <c r="A222" t="s">
        <v>115</v>
      </c>
      <c r="B222" t="s">
        <v>5189</v>
      </c>
      <c r="C222" t="s">
        <v>9628</v>
      </c>
      <c r="D222" s="5" t="s">
        <v>9629</v>
      </c>
      <c r="E222" s="4">
        <v>13</v>
      </c>
      <c r="F222">
        <v>42562736</v>
      </c>
      <c r="G222" t="s">
        <v>9630</v>
      </c>
    </row>
    <row r="223" spans="1:7" x14ac:dyDescent="0.2">
      <c r="A223" t="s">
        <v>115</v>
      </c>
      <c r="B223" t="s">
        <v>5189</v>
      </c>
      <c r="C223" t="s">
        <v>9672</v>
      </c>
      <c r="D223" s="5" t="s">
        <v>9673</v>
      </c>
      <c r="E223" s="4">
        <v>13</v>
      </c>
      <c r="F223">
        <v>76880175</v>
      </c>
      <c r="G223" t="s">
        <v>9674</v>
      </c>
    </row>
    <row r="224" spans="1:7" x14ac:dyDescent="0.2">
      <c r="A224" t="s">
        <v>115</v>
      </c>
      <c r="B224" t="s">
        <v>5189</v>
      </c>
      <c r="C224" t="s">
        <v>9693</v>
      </c>
      <c r="D224" s="5" t="s">
        <v>9694</v>
      </c>
      <c r="E224" s="4">
        <v>13</v>
      </c>
      <c r="F224">
        <v>102765888</v>
      </c>
      <c r="G224" t="s">
        <v>9695</v>
      </c>
    </row>
    <row r="225" spans="1:7" x14ac:dyDescent="0.2">
      <c r="A225" t="s">
        <v>115</v>
      </c>
      <c r="B225" t="s">
        <v>5189</v>
      </c>
      <c r="C225" t="s">
        <v>9714</v>
      </c>
      <c r="D225" s="5" t="s">
        <v>9715</v>
      </c>
      <c r="E225" s="4">
        <v>14</v>
      </c>
      <c r="F225">
        <v>22598237</v>
      </c>
      <c r="G225" t="s">
        <v>9716</v>
      </c>
    </row>
    <row r="226" spans="1:7" x14ac:dyDescent="0.2">
      <c r="A226" t="s">
        <v>115</v>
      </c>
      <c r="B226" t="s">
        <v>5189</v>
      </c>
      <c r="C226" t="s">
        <v>9881</v>
      </c>
      <c r="D226" s="5" t="s">
        <v>9882</v>
      </c>
      <c r="E226" s="4">
        <v>14</v>
      </c>
      <c r="F226">
        <v>88562970</v>
      </c>
      <c r="G226" t="s">
        <v>9883</v>
      </c>
    </row>
    <row r="227" spans="1:7" x14ac:dyDescent="0.2">
      <c r="A227" t="s">
        <v>115</v>
      </c>
      <c r="B227" t="s">
        <v>5189</v>
      </c>
      <c r="C227" t="s">
        <v>10014</v>
      </c>
      <c r="D227" s="5" t="s">
        <v>10015</v>
      </c>
      <c r="E227" s="4">
        <v>15</v>
      </c>
      <c r="F227">
        <v>51723011</v>
      </c>
      <c r="G227" t="s">
        <v>10016</v>
      </c>
    </row>
    <row r="228" spans="1:7" x14ac:dyDescent="0.2">
      <c r="A228" t="s">
        <v>115</v>
      </c>
      <c r="B228" t="s">
        <v>5189</v>
      </c>
      <c r="C228" t="s">
        <v>10035</v>
      </c>
      <c r="D228" s="5" t="s">
        <v>10036</v>
      </c>
      <c r="E228" s="4">
        <v>15</v>
      </c>
      <c r="F228">
        <v>58865175</v>
      </c>
      <c r="G228" t="s">
        <v>10037</v>
      </c>
    </row>
    <row r="229" spans="1:7" x14ac:dyDescent="0.2">
      <c r="A229" t="s">
        <v>115</v>
      </c>
      <c r="B229" t="s">
        <v>5189</v>
      </c>
      <c r="C229" t="s">
        <v>10080</v>
      </c>
      <c r="D229" s="5" t="s">
        <v>10081</v>
      </c>
      <c r="E229" s="4">
        <v>15</v>
      </c>
      <c r="F229">
        <v>75369379</v>
      </c>
      <c r="G229" t="s">
        <v>10082</v>
      </c>
    </row>
    <row r="230" spans="1:7" x14ac:dyDescent="0.2">
      <c r="A230" t="s">
        <v>115</v>
      </c>
      <c r="B230" t="s">
        <v>5189</v>
      </c>
      <c r="C230" t="s">
        <v>10170</v>
      </c>
      <c r="D230" s="5" t="s">
        <v>10171</v>
      </c>
      <c r="E230" s="4">
        <v>16</v>
      </c>
      <c r="F230">
        <v>14435700</v>
      </c>
      <c r="G230" t="s">
        <v>10172</v>
      </c>
    </row>
    <row r="231" spans="1:7" x14ac:dyDescent="0.2">
      <c r="A231" t="s">
        <v>115</v>
      </c>
      <c r="B231" t="s">
        <v>5189</v>
      </c>
      <c r="C231" t="s">
        <v>10209</v>
      </c>
      <c r="D231" s="5" t="s">
        <v>10210</v>
      </c>
      <c r="E231" s="4">
        <v>16</v>
      </c>
      <c r="F231">
        <v>28688558</v>
      </c>
      <c r="G231" t="s">
        <v>10211</v>
      </c>
    </row>
    <row r="232" spans="1:7" x14ac:dyDescent="0.2">
      <c r="A232" t="s">
        <v>115</v>
      </c>
      <c r="B232" t="s">
        <v>5189</v>
      </c>
      <c r="C232" t="s">
        <v>10464</v>
      </c>
      <c r="D232" s="5" t="s">
        <v>10465</v>
      </c>
      <c r="E232" s="4">
        <v>17</v>
      </c>
      <c r="F232">
        <v>28662198</v>
      </c>
      <c r="G232" t="s">
        <v>10466</v>
      </c>
    </row>
    <row r="233" spans="1:7" x14ac:dyDescent="0.2">
      <c r="A233" t="s">
        <v>115</v>
      </c>
      <c r="B233" t="s">
        <v>5189</v>
      </c>
      <c r="C233" t="s">
        <v>10503</v>
      </c>
      <c r="D233" s="5" t="s">
        <v>10504</v>
      </c>
      <c r="E233" s="4">
        <v>17</v>
      </c>
      <c r="F233">
        <v>36948954</v>
      </c>
      <c r="G233" t="s">
        <v>10505</v>
      </c>
    </row>
    <row r="234" spans="1:7" x14ac:dyDescent="0.2">
      <c r="A234" t="s">
        <v>115</v>
      </c>
      <c r="B234" t="s">
        <v>5189</v>
      </c>
      <c r="C234" t="s">
        <v>10533</v>
      </c>
      <c r="D234" s="5" t="s">
        <v>10534</v>
      </c>
      <c r="E234" s="4">
        <v>17</v>
      </c>
      <c r="F234">
        <v>40819106</v>
      </c>
      <c r="G234" t="s">
        <v>10535</v>
      </c>
    </row>
    <row r="235" spans="1:7" x14ac:dyDescent="0.2">
      <c r="A235" t="s">
        <v>115</v>
      </c>
      <c r="B235" t="s">
        <v>5189</v>
      </c>
      <c r="C235" t="s">
        <v>10563</v>
      </c>
      <c r="D235" s="5" t="s">
        <v>10564</v>
      </c>
      <c r="E235" s="4">
        <v>17</v>
      </c>
      <c r="F235">
        <v>46590669</v>
      </c>
      <c r="G235" t="s">
        <v>10565</v>
      </c>
    </row>
    <row r="236" spans="1:7" x14ac:dyDescent="0.2">
      <c r="A236" t="s">
        <v>115</v>
      </c>
      <c r="B236" t="s">
        <v>5189</v>
      </c>
      <c r="C236" t="s">
        <v>10668</v>
      </c>
      <c r="D236" s="5" t="s">
        <v>10669</v>
      </c>
      <c r="E236" s="4">
        <v>18</v>
      </c>
      <c r="F236">
        <v>12947133</v>
      </c>
      <c r="G236" t="s">
        <v>10670</v>
      </c>
    </row>
    <row r="237" spans="1:7" x14ac:dyDescent="0.2">
      <c r="A237" t="s">
        <v>115</v>
      </c>
      <c r="B237" t="s">
        <v>5189</v>
      </c>
      <c r="C237" t="s">
        <v>10710</v>
      </c>
      <c r="D237" s="5" t="s">
        <v>10711</v>
      </c>
      <c r="E237" s="4">
        <v>18</v>
      </c>
      <c r="F237">
        <v>39206917</v>
      </c>
      <c r="G237" t="s">
        <v>10712</v>
      </c>
    </row>
    <row r="238" spans="1:7" x14ac:dyDescent="0.2">
      <c r="A238" t="s">
        <v>115</v>
      </c>
      <c r="B238" t="s">
        <v>5189</v>
      </c>
      <c r="C238" t="s">
        <v>10910</v>
      </c>
      <c r="D238" s="5" t="s">
        <v>10911</v>
      </c>
      <c r="E238" s="4">
        <v>19</v>
      </c>
      <c r="F238">
        <v>37371061</v>
      </c>
      <c r="G238" t="s">
        <v>10912</v>
      </c>
    </row>
    <row r="239" spans="1:7" x14ac:dyDescent="0.2">
      <c r="A239" t="s">
        <v>115</v>
      </c>
      <c r="B239" t="s">
        <v>5189</v>
      </c>
      <c r="C239" t="s">
        <v>11028</v>
      </c>
      <c r="D239" s="5" t="s">
        <v>11029</v>
      </c>
      <c r="E239" s="4">
        <v>19</v>
      </c>
      <c r="F239">
        <v>57769655</v>
      </c>
      <c r="G239" t="s">
        <v>11030</v>
      </c>
    </row>
    <row r="240" spans="1:7" x14ac:dyDescent="0.2">
      <c r="A240" t="s">
        <v>115</v>
      </c>
      <c r="B240" t="s">
        <v>5189</v>
      </c>
      <c r="C240" t="s">
        <v>11079</v>
      </c>
      <c r="D240" s="5" t="s">
        <v>11080</v>
      </c>
      <c r="E240" s="4">
        <v>20</v>
      </c>
      <c r="F240">
        <v>10435305</v>
      </c>
      <c r="G240" t="s">
        <v>11081</v>
      </c>
    </row>
    <row r="241" spans="1:7" x14ac:dyDescent="0.2">
      <c r="A241" t="s">
        <v>115</v>
      </c>
      <c r="B241" t="s">
        <v>5189</v>
      </c>
      <c r="C241" t="s">
        <v>11171</v>
      </c>
      <c r="D241" s="5" t="s">
        <v>11172</v>
      </c>
      <c r="E241" s="4">
        <v>20</v>
      </c>
      <c r="F241">
        <v>49113339</v>
      </c>
      <c r="G241" t="s">
        <v>11173</v>
      </c>
    </row>
    <row r="242" spans="1:7" x14ac:dyDescent="0.2">
      <c r="A242" t="s">
        <v>115</v>
      </c>
      <c r="B242" t="s">
        <v>5189</v>
      </c>
      <c r="C242" t="s">
        <v>11449</v>
      </c>
      <c r="D242" s="5" t="s">
        <v>11450</v>
      </c>
      <c r="E242" s="4" t="s">
        <v>3073</v>
      </c>
      <c r="F242">
        <v>47445879</v>
      </c>
      <c r="G242" t="s">
        <v>11451</v>
      </c>
    </row>
    <row r="243" spans="1:7" x14ac:dyDescent="0.2">
      <c r="A243" t="s">
        <v>115</v>
      </c>
      <c r="B243" t="s">
        <v>5189</v>
      </c>
      <c r="C243" t="s">
        <v>11515</v>
      </c>
      <c r="D243" s="5" t="s">
        <v>11516</v>
      </c>
      <c r="E243" s="4" t="s">
        <v>3073</v>
      </c>
      <c r="F243">
        <v>72127110</v>
      </c>
      <c r="G243" t="s">
        <v>11517</v>
      </c>
    </row>
    <row r="244" spans="1:7" x14ac:dyDescent="0.2">
      <c r="A244" t="s">
        <v>115</v>
      </c>
      <c r="B244" t="s">
        <v>5189</v>
      </c>
      <c r="C244" t="s">
        <v>11530</v>
      </c>
      <c r="D244" s="5" t="s">
        <v>11531</v>
      </c>
      <c r="E244" s="4" t="s">
        <v>3073</v>
      </c>
      <c r="F244">
        <v>80228489</v>
      </c>
      <c r="G244" t="s">
        <v>11532</v>
      </c>
    </row>
    <row r="245" spans="1:7" x14ac:dyDescent="0.2">
      <c r="A245" t="s">
        <v>116</v>
      </c>
      <c r="B245" t="s">
        <v>5189</v>
      </c>
      <c r="C245" t="s">
        <v>5456</v>
      </c>
      <c r="D245" s="5" t="s">
        <v>5457</v>
      </c>
      <c r="E245" s="4">
        <v>1</v>
      </c>
      <c r="F245">
        <v>84078062</v>
      </c>
      <c r="G245" t="s">
        <v>5458</v>
      </c>
    </row>
    <row r="246" spans="1:7" x14ac:dyDescent="0.2">
      <c r="A246" t="s">
        <v>116</v>
      </c>
      <c r="B246" t="s">
        <v>5189</v>
      </c>
      <c r="C246" t="s">
        <v>5483</v>
      </c>
      <c r="D246" s="5" t="s">
        <v>5484</v>
      </c>
      <c r="E246" s="4">
        <v>1</v>
      </c>
      <c r="F246">
        <v>92299059</v>
      </c>
      <c r="G246" t="s">
        <v>5485</v>
      </c>
    </row>
    <row r="247" spans="1:7" x14ac:dyDescent="0.2">
      <c r="A247" t="s">
        <v>116</v>
      </c>
      <c r="B247" t="s">
        <v>5189</v>
      </c>
      <c r="C247" t="s">
        <v>5781</v>
      </c>
      <c r="D247" s="5" t="s">
        <v>5782</v>
      </c>
      <c r="E247" s="4">
        <v>1</v>
      </c>
      <c r="F247">
        <v>212992182</v>
      </c>
      <c r="G247" t="s">
        <v>5783</v>
      </c>
    </row>
    <row r="248" spans="1:7" x14ac:dyDescent="0.2">
      <c r="A248" t="s">
        <v>116</v>
      </c>
      <c r="B248" t="s">
        <v>5189</v>
      </c>
      <c r="C248" t="s">
        <v>5850</v>
      </c>
      <c r="D248" s="5" t="s">
        <v>5851</v>
      </c>
      <c r="E248" s="4">
        <v>1</v>
      </c>
      <c r="F248">
        <v>232804892</v>
      </c>
      <c r="G248" t="s">
        <v>5852</v>
      </c>
    </row>
    <row r="249" spans="1:7" x14ac:dyDescent="0.2">
      <c r="A249" t="s">
        <v>116</v>
      </c>
      <c r="B249" t="s">
        <v>5189</v>
      </c>
      <c r="C249" t="s">
        <v>5862</v>
      </c>
      <c r="D249" s="5" t="s">
        <v>5863</v>
      </c>
      <c r="E249" s="4">
        <v>1</v>
      </c>
      <c r="F249">
        <v>236549005</v>
      </c>
      <c r="G249" t="s">
        <v>5864</v>
      </c>
    </row>
    <row r="250" spans="1:7" x14ac:dyDescent="0.2">
      <c r="A250" t="s">
        <v>116</v>
      </c>
      <c r="B250" t="s">
        <v>5189</v>
      </c>
      <c r="C250" t="s">
        <v>5909</v>
      </c>
      <c r="D250" s="5" t="s">
        <v>5910</v>
      </c>
      <c r="E250" s="4">
        <v>2</v>
      </c>
      <c r="F250">
        <v>10570754</v>
      </c>
      <c r="G250" t="s">
        <v>5911</v>
      </c>
    </row>
    <row r="251" spans="1:7" x14ac:dyDescent="0.2">
      <c r="A251" t="s">
        <v>116</v>
      </c>
      <c r="B251" t="s">
        <v>5189</v>
      </c>
      <c r="C251" t="s">
        <v>5912</v>
      </c>
      <c r="D251" s="5" t="s">
        <v>5913</v>
      </c>
      <c r="E251" s="4">
        <v>2</v>
      </c>
      <c r="F251">
        <v>11179759</v>
      </c>
      <c r="G251" t="s">
        <v>5914</v>
      </c>
    </row>
    <row r="252" spans="1:7" x14ac:dyDescent="0.2">
      <c r="A252" t="s">
        <v>116</v>
      </c>
      <c r="B252" t="s">
        <v>5189</v>
      </c>
      <c r="C252" t="s">
        <v>5930</v>
      </c>
      <c r="D252" s="5" t="s">
        <v>5931</v>
      </c>
      <c r="E252" s="4">
        <v>2</v>
      </c>
      <c r="F252">
        <v>23927285</v>
      </c>
      <c r="G252" t="s">
        <v>5932</v>
      </c>
    </row>
    <row r="253" spans="1:7" x14ac:dyDescent="0.2">
      <c r="A253" t="s">
        <v>116</v>
      </c>
      <c r="B253" t="s">
        <v>5189</v>
      </c>
      <c r="C253" t="s">
        <v>6160</v>
      </c>
      <c r="D253" s="5" t="s">
        <v>6161</v>
      </c>
      <c r="E253" s="4">
        <v>2</v>
      </c>
      <c r="F253">
        <v>134918235</v>
      </c>
      <c r="G253" t="s">
        <v>6162</v>
      </c>
    </row>
    <row r="254" spans="1:7" x14ac:dyDescent="0.2">
      <c r="A254" t="s">
        <v>116</v>
      </c>
      <c r="B254" t="s">
        <v>5189</v>
      </c>
      <c r="C254" t="s">
        <v>6256</v>
      </c>
      <c r="D254" s="5" t="s">
        <v>6257</v>
      </c>
      <c r="E254" s="4">
        <v>2</v>
      </c>
      <c r="F254">
        <v>207711540</v>
      </c>
      <c r="G254" t="s">
        <v>6258</v>
      </c>
    </row>
    <row r="255" spans="1:7" x14ac:dyDescent="0.2">
      <c r="A255" t="s">
        <v>116</v>
      </c>
      <c r="B255" t="s">
        <v>5189</v>
      </c>
      <c r="C255" t="s">
        <v>6342</v>
      </c>
      <c r="D255" s="5" t="s">
        <v>6343</v>
      </c>
      <c r="E255" s="4">
        <v>3</v>
      </c>
      <c r="F255">
        <v>10141008</v>
      </c>
      <c r="G255" t="s">
        <v>6344</v>
      </c>
    </row>
    <row r="256" spans="1:7" x14ac:dyDescent="0.2">
      <c r="A256" t="s">
        <v>116</v>
      </c>
      <c r="B256" t="s">
        <v>5189</v>
      </c>
      <c r="C256" t="s">
        <v>6357</v>
      </c>
      <c r="D256" s="5" t="s">
        <v>6358</v>
      </c>
      <c r="E256" s="4">
        <v>3</v>
      </c>
      <c r="F256">
        <v>15667236</v>
      </c>
      <c r="G256" t="s">
        <v>6359</v>
      </c>
    </row>
    <row r="257" spans="1:7" x14ac:dyDescent="0.2">
      <c r="A257" t="s">
        <v>116</v>
      </c>
      <c r="B257" t="s">
        <v>5189</v>
      </c>
      <c r="C257" t="s">
        <v>6404</v>
      </c>
      <c r="D257" s="5" t="s">
        <v>6405</v>
      </c>
      <c r="E257" s="4">
        <v>3</v>
      </c>
      <c r="F257">
        <v>44338119</v>
      </c>
      <c r="G257" t="s">
        <v>6406</v>
      </c>
    </row>
    <row r="258" spans="1:7" x14ac:dyDescent="0.2">
      <c r="A258" t="s">
        <v>116</v>
      </c>
      <c r="B258" t="s">
        <v>5189</v>
      </c>
      <c r="C258" t="s">
        <v>6482</v>
      </c>
      <c r="D258" s="5" t="s">
        <v>6483</v>
      </c>
      <c r="E258" s="4">
        <v>3</v>
      </c>
      <c r="F258">
        <v>57227726</v>
      </c>
      <c r="G258" t="s">
        <v>6484</v>
      </c>
    </row>
    <row r="259" spans="1:7" x14ac:dyDescent="0.2">
      <c r="A259" t="s">
        <v>116</v>
      </c>
      <c r="B259" t="s">
        <v>5189</v>
      </c>
      <c r="C259" t="s">
        <v>6949</v>
      </c>
      <c r="D259" s="5" t="s">
        <v>6950</v>
      </c>
      <c r="E259" s="4">
        <v>4</v>
      </c>
      <c r="F259">
        <v>122732702</v>
      </c>
      <c r="G259" t="s">
        <v>6951</v>
      </c>
    </row>
    <row r="260" spans="1:7" x14ac:dyDescent="0.2">
      <c r="A260" t="s">
        <v>116</v>
      </c>
      <c r="B260" t="s">
        <v>5189</v>
      </c>
      <c r="C260" t="s">
        <v>7040</v>
      </c>
      <c r="D260" s="5" t="s">
        <v>7041</v>
      </c>
      <c r="E260" s="4">
        <v>5</v>
      </c>
      <c r="F260">
        <v>5420664</v>
      </c>
      <c r="G260" t="s">
        <v>7042</v>
      </c>
    </row>
    <row r="261" spans="1:7" x14ac:dyDescent="0.2">
      <c r="A261" t="s">
        <v>116</v>
      </c>
      <c r="B261" t="s">
        <v>5189</v>
      </c>
      <c r="C261" t="s">
        <v>7201</v>
      </c>
      <c r="D261" s="5" t="s">
        <v>7202</v>
      </c>
      <c r="E261" s="4">
        <v>5</v>
      </c>
      <c r="F261">
        <v>112876385</v>
      </c>
      <c r="G261" t="s">
        <v>7203</v>
      </c>
    </row>
    <row r="262" spans="1:7" x14ac:dyDescent="0.2">
      <c r="A262" t="s">
        <v>116</v>
      </c>
      <c r="B262" t="s">
        <v>5189</v>
      </c>
      <c r="C262" t="s">
        <v>7332</v>
      </c>
      <c r="D262" s="5" t="s">
        <v>7333</v>
      </c>
      <c r="E262" s="4">
        <v>5</v>
      </c>
      <c r="F262">
        <v>151771045</v>
      </c>
      <c r="G262" t="s">
        <v>7334</v>
      </c>
    </row>
    <row r="263" spans="1:7" x14ac:dyDescent="0.2">
      <c r="A263" t="s">
        <v>116</v>
      </c>
      <c r="B263" t="s">
        <v>5189</v>
      </c>
      <c r="C263" t="s">
        <v>7370</v>
      </c>
      <c r="D263" s="5" t="s">
        <v>7371</v>
      </c>
      <c r="E263" s="4">
        <v>5</v>
      </c>
      <c r="F263">
        <v>172209646</v>
      </c>
      <c r="G263" t="s">
        <v>7372</v>
      </c>
    </row>
    <row r="264" spans="1:7" x14ac:dyDescent="0.2">
      <c r="A264" t="s">
        <v>116</v>
      </c>
      <c r="B264" t="s">
        <v>5189</v>
      </c>
      <c r="C264" t="s">
        <v>7415</v>
      </c>
      <c r="D264" s="5" t="s">
        <v>7416</v>
      </c>
      <c r="E264" s="4">
        <v>6</v>
      </c>
      <c r="F264">
        <v>10694972</v>
      </c>
      <c r="G264" t="s">
        <v>7417</v>
      </c>
    </row>
    <row r="265" spans="1:7" x14ac:dyDescent="0.2">
      <c r="A265" t="s">
        <v>116</v>
      </c>
      <c r="B265" t="s">
        <v>5189</v>
      </c>
      <c r="C265" t="s">
        <v>7534</v>
      </c>
      <c r="D265" s="5" t="s">
        <v>7535</v>
      </c>
      <c r="E265" s="4">
        <v>6</v>
      </c>
      <c r="F265">
        <v>35832966</v>
      </c>
      <c r="G265" t="s">
        <v>7536</v>
      </c>
    </row>
    <row r="266" spans="1:7" x14ac:dyDescent="0.2">
      <c r="A266" t="s">
        <v>116</v>
      </c>
      <c r="B266" t="s">
        <v>5189</v>
      </c>
      <c r="C266" t="s">
        <v>7620</v>
      </c>
      <c r="D266" s="5" t="s">
        <v>7621</v>
      </c>
      <c r="E266" s="4">
        <v>6</v>
      </c>
      <c r="F266">
        <v>79914814</v>
      </c>
      <c r="G266" t="s">
        <v>7622</v>
      </c>
    </row>
    <row r="267" spans="1:7" x14ac:dyDescent="0.2">
      <c r="A267" t="s">
        <v>116</v>
      </c>
      <c r="B267" t="s">
        <v>5189</v>
      </c>
      <c r="C267" t="s">
        <v>7631</v>
      </c>
      <c r="D267" s="5" t="s">
        <v>7632</v>
      </c>
      <c r="E267" s="4">
        <v>6</v>
      </c>
      <c r="F267">
        <v>85607785</v>
      </c>
      <c r="G267" t="s">
        <v>7633</v>
      </c>
    </row>
    <row r="268" spans="1:7" x14ac:dyDescent="0.2">
      <c r="A268" t="s">
        <v>116</v>
      </c>
      <c r="B268" t="s">
        <v>5189</v>
      </c>
      <c r="C268" t="s">
        <v>7784</v>
      </c>
      <c r="D268" s="5" t="s">
        <v>7785</v>
      </c>
      <c r="E268" s="4">
        <v>6</v>
      </c>
      <c r="F268">
        <v>169703902</v>
      </c>
      <c r="G268" t="s">
        <v>7786</v>
      </c>
    </row>
    <row r="269" spans="1:7" x14ac:dyDescent="0.2">
      <c r="A269" t="s">
        <v>116</v>
      </c>
      <c r="B269" t="s">
        <v>5189</v>
      </c>
      <c r="C269" t="s">
        <v>7826</v>
      </c>
      <c r="D269" s="5" t="s">
        <v>7827</v>
      </c>
      <c r="E269" s="4">
        <v>7</v>
      </c>
      <c r="F269">
        <v>24573268</v>
      </c>
      <c r="G269" t="s">
        <v>7828</v>
      </c>
    </row>
    <row r="270" spans="1:7" x14ac:dyDescent="0.2">
      <c r="A270" t="s">
        <v>116</v>
      </c>
      <c r="B270" t="s">
        <v>5189</v>
      </c>
      <c r="C270" t="s">
        <v>8099</v>
      </c>
      <c r="D270" s="5" t="s">
        <v>8100</v>
      </c>
      <c r="E270" s="4">
        <v>8</v>
      </c>
      <c r="F270">
        <v>27771949</v>
      </c>
      <c r="G270" t="s">
        <v>8101</v>
      </c>
    </row>
    <row r="271" spans="1:7" x14ac:dyDescent="0.2">
      <c r="A271" t="s">
        <v>116</v>
      </c>
      <c r="B271" t="s">
        <v>5189</v>
      </c>
      <c r="C271" t="s">
        <v>8174</v>
      </c>
      <c r="D271" s="5" t="s">
        <v>8175</v>
      </c>
      <c r="E271" s="4">
        <v>8</v>
      </c>
      <c r="F271">
        <v>66667552</v>
      </c>
      <c r="G271" t="s">
        <v>8176</v>
      </c>
    </row>
    <row r="272" spans="1:7" x14ac:dyDescent="0.2">
      <c r="A272" t="s">
        <v>116</v>
      </c>
      <c r="B272" t="s">
        <v>5189</v>
      </c>
      <c r="C272" t="s">
        <v>8228</v>
      </c>
      <c r="D272" s="5" t="s">
        <v>8229</v>
      </c>
      <c r="E272" s="4">
        <v>8</v>
      </c>
      <c r="F272">
        <v>93698561</v>
      </c>
      <c r="G272" t="s">
        <v>8230</v>
      </c>
    </row>
    <row r="273" spans="1:7" x14ac:dyDescent="0.2">
      <c r="A273" t="s">
        <v>116</v>
      </c>
      <c r="B273" t="s">
        <v>5189</v>
      </c>
      <c r="C273" t="s">
        <v>8234</v>
      </c>
      <c r="D273" s="5" t="s">
        <v>8235</v>
      </c>
      <c r="E273" s="4">
        <v>8</v>
      </c>
      <c r="F273">
        <v>94895767</v>
      </c>
      <c r="G273" t="s">
        <v>8236</v>
      </c>
    </row>
    <row r="274" spans="1:7" x14ac:dyDescent="0.2">
      <c r="A274" t="s">
        <v>116</v>
      </c>
      <c r="B274" t="s">
        <v>5189</v>
      </c>
      <c r="C274" t="s">
        <v>8240</v>
      </c>
      <c r="D274" s="5" t="s">
        <v>8241</v>
      </c>
      <c r="E274" s="4">
        <v>8</v>
      </c>
      <c r="F274">
        <v>97644184</v>
      </c>
      <c r="G274" t="s">
        <v>8242</v>
      </c>
    </row>
    <row r="275" spans="1:7" x14ac:dyDescent="0.2">
      <c r="A275" t="s">
        <v>116</v>
      </c>
      <c r="B275" t="s">
        <v>5189</v>
      </c>
      <c r="C275" t="s">
        <v>8317</v>
      </c>
      <c r="D275" s="5" t="s">
        <v>8318</v>
      </c>
      <c r="E275" s="4">
        <v>9</v>
      </c>
      <c r="F275">
        <v>14719724</v>
      </c>
      <c r="G275" t="s">
        <v>8319</v>
      </c>
    </row>
    <row r="276" spans="1:7" x14ac:dyDescent="0.2">
      <c r="A276" t="s">
        <v>116</v>
      </c>
      <c r="B276" t="s">
        <v>5189</v>
      </c>
      <c r="C276" t="s">
        <v>8390</v>
      </c>
      <c r="D276" s="5" t="s">
        <v>8391</v>
      </c>
      <c r="E276" s="4">
        <v>9</v>
      </c>
      <c r="F276">
        <v>78236062</v>
      </c>
      <c r="G276" t="s">
        <v>8392</v>
      </c>
    </row>
    <row r="277" spans="1:7" x14ac:dyDescent="0.2">
      <c r="A277" t="s">
        <v>116</v>
      </c>
      <c r="B277" t="s">
        <v>5189</v>
      </c>
      <c r="C277" t="s">
        <v>8589</v>
      </c>
      <c r="D277" s="5" t="s">
        <v>8590</v>
      </c>
      <c r="E277" s="4">
        <v>10</v>
      </c>
      <c r="F277">
        <v>14878820</v>
      </c>
      <c r="G277" t="s">
        <v>8591</v>
      </c>
    </row>
    <row r="278" spans="1:7" x14ac:dyDescent="0.2">
      <c r="A278" t="s">
        <v>116</v>
      </c>
      <c r="B278" t="s">
        <v>5189</v>
      </c>
      <c r="C278" t="s">
        <v>8676</v>
      </c>
      <c r="D278" s="5" t="s">
        <v>8677</v>
      </c>
      <c r="E278" s="4">
        <v>10</v>
      </c>
      <c r="F278">
        <v>68956170</v>
      </c>
      <c r="G278" t="s">
        <v>8678</v>
      </c>
    </row>
    <row r="279" spans="1:7" x14ac:dyDescent="0.2">
      <c r="A279" t="s">
        <v>116</v>
      </c>
      <c r="B279" t="s">
        <v>5189</v>
      </c>
      <c r="C279" t="s">
        <v>9095</v>
      </c>
      <c r="D279" s="5" t="s">
        <v>9096</v>
      </c>
      <c r="E279" s="4">
        <v>11</v>
      </c>
      <c r="F279">
        <v>108472112</v>
      </c>
      <c r="G279" t="s">
        <v>9097</v>
      </c>
    </row>
    <row r="280" spans="1:7" x14ac:dyDescent="0.2">
      <c r="A280" t="s">
        <v>116</v>
      </c>
      <c r="B280" t="s">
        <v>5189</v>
      </c>
      <c r="C280" t="s">
        <v>9131</v>
      </c>
      <c r="D280" s="5" t="s">
        <v>9132</v>
      </c>
      <c r="E280" s="4">
        <v>11</v>
      </c>
      <c r="F280">
        <v>117144284</v>
      </c>
      <c r="G280" t="s">
        <v>9133</v>
      </c>
    </row>
    <row r="281" spans="1:7" x14ac:dyDescent="0.2">
      <c r="A281" t="s">
        <v>116</v>
      </c>
      <c r="B281" t="s">
        <v>5189</v>
      </c>
      <c r="C281" t="s">
        <v>9271</v>
      </c>
      <c r="D281" s="5" t="s">
        <v>9272</v>
      </c>
      <c r="E281" s="4">
        <v>12</v>
      </c>
      <c r="F281">
        <v>27243968</v>
      </c>
      <c r="G281" t="s">
        <v>9273</v>
      </c>
    </row>
    <row r="282" spans="1:7" x14ac:dyDescent="0.2">
      <c r="A282" t="s">
        <v>116</v>
      </c>
      <c r="B282" t="s">
        <v>5189</v>
      </c>
      <c r="C282" t="s">
        <v>9274</v>
      </c>
      <c r="D282" s="5" t="s">
        <v>9275</v>
      </c>
      <c r="E282" s="4">
        <v>12</v>
      </c>
      <c r="F282">
        <v>27332854</v>
      </c>
      <c r="G282" t="s">
        <v>9276</v>
      </c>
    </row>
    <row r="283" spans="1:7" x14ac:dyDescent="0.2">
      <c r="A283" t="s">
        <v>116</v>
      </c>
      <c r="B283" t="s">
        <v>5189</v>
      </c>
      <c r="C283" t="s">
        <v>9283</v>
      </c>
      <c r="D283" s="5" t="s">
        <v>9284</v>
      </c>
      <c r="E283" s="4">
        <v>12</v>
      </c>
      <c r="F283">
        <v>31959370</v>
      </c>
      <c r="G283" t="s">
        <v>9285</v>
      </c>
    </row>
    <row r="284" spans="1:7" x14ac:dyDescent="0.2">
      <c r="A284" t="s">
        <v>116</v>
      </c>
      <c r="B284" t="s">
        <v>5189</v>
      </c>
      <c r="C284" t="s">
        <v>9409</v>
      </c>
      <c r="D284" s="5" t="s">
        <v>9410</v>
      </c>
      <c r="E284" s="4">
        <v>12</v>
      </c>
      <c r="F284">
        <v>92770637</v>
      </c>
      <c r="G284" t="s">
        <v>9411</v>
      </c>
    </row>
    <row r="285" spans="1:7" x14ac:dyDescent="0.2">
      <c r="A285" t="s">
        <v>116</v>
      </c>
      <c r="B285" t="s">
        <v>5189</v>
      </c>
      <c r="C285" t="s">
        <v>9541</v>
      </c>
      <c r="D285" s="5" t="s">
        <v>9542</v>
      </c>
      <c r="E285" s="4">
        <v>12</v>
      </c>
      <c r="F285">
        <v>123633739</v>
      </c>
      <c r="G285" t="s">
        <v>9543</v>
      </c>
    </row>
    <row r="286" spans="1:7" x14ac:dyDescent="0.2">
      <c r="A286" t="s">
        <v>116</v>
      </c>
      <c r="B286" t="s">
        <v>5189</v>
      </c>
      <c r="C286" t="s">
        <v>9684</v>
      </c>
      <c r="D286" s="5" t="s">
        <v>9685</v>
      </c>
      <c r="E286" s="4">
        <v>13</v>
      </c>
      <c r="F286">
        <v>95677139</v>
      </c>
      <c r="G286" t="s">
        <v>9686</v>
      </c>
    </row>
    <row r="287" spans="1:7" x14ac:dyDescent="0.2">
      <c r="A287" t="s">
        <v>116</v>
      </c>
      <c r="B287" t="s">
        <v>5189</v>
      </c>
      <c r="C287" t="s">
        <v>9755</v>
      </c>
      <c r="D287" s="5" t="s">
        <v>9756</v>
      </c>
      <c r="E287" s="4">
        <v>14</v>
      </c>
      <c r="F287">
        <v>49643555</v>
      </c>
      <c r="G287" t="s">
        <v>9757</v>
      </c>
    </row>
    <row r="288" spans="1:7" x14ac:dyDescent="0.2">
      <c r="A288" t="s">
        <v>116</v>
      </c>
      <c r="B288" t="s">
        <v>5189</v>
      </c>
      <c r="C288" t="s">
        <v>9809</v>
      </c>
      <c r="D288" s="5" t="s">
        <v>9810</v>
      </c>
      <c r="E288" s="4">
        <v>14</v>
      </c>
      <c r="F288">
        <v>64914361</v>
      </c>
      <c r="G288" t="s">
        <v>9811</v>
      </c>
    </row>
    <row r="289" spans="1:7" x14ac:dyDescent="0.2">
      <c r="A289" t="s">
        <v>116</v>
      </c>
      <c r="B289" t="s">
        <v>5189</v>
      </c>
      <c r="C289" t="s">
        <v>9911</v>
      </c>
      <c r="D289" s="5" t="s">
        <v>9912</v>
      </c>
      <c r="E289" s="4">
        <v>14</v>
      </c>
      <c r="F289">
        <v>96501433</v>
      </c>
      <c r="G289" t="s">
        <v>9913</v>
      </c>
    </row>
    <row r="290" spans="1:7" x14ac:dyDescent="0.2">
      <c r="A290" t="s">
        <v>116</v>
      </c>
      <c r="B290" t="s">
        <v>5189</v>
      </c>
      <c r="C290" t="s">
        <v>9952</v>
      </c>
      <c r="D290" s="5" t="s">
        <v>9953</v>
      </c>
      <c r="E290" s="4">
        <v>15</v>
      </c>
      <c r="F290">
        <v>39588357</v>
      </c>
      <c r="G290" t="s">
        <v>9954</v>
      </c>
    </row>
    <row r="291" spans="1:7" x14ac:dyDescent="0.2">
      <c r="A291" t="s">
        <v>116</v>
      </c>
      <c r="B291" t="s">
        <v>5189</v>
      </c>
      <c r="C291" t="s">
        <v>9988</v>
      </c>
      <c r="D291" s="5" t="s">
        <v>9989</v>
      </c>
      <c r="E291" s="4">
        <v>15</v>
      </c>
      <c r="F291">
        <v>44288719</v>
      </c>
      <c r="G291" t="s">
        <v>9990</v>
      </c>
    </row>
    <row r="292" spans="1:7" x14ac:dyDescent="0.2">
      <c r="A292" t="s">
        <v>116</v>
      </c>
      <c r="B292" t="s">
        <v>5189</v>
      </c>
      <c r="C292" t="s">
        <v>10217</v>
      </c>
      <c r="D292" s="5" t="s">
        <v>10218</v>
      </c>
      <c r="E292" s="4">
        <v>16</v>
      </c>
      <c r="F292">
        <v>29913144</v>
      </c>
      <c r="G292" t="s">
        <v>10219</v>
      </c>
    </row>
    <row r="293" spans="1:7" x14ac:dyDescent="0.2">
      <c r="A293" t="s">
        <v>116</v>
      </c>
      <c r="B293" t="s">
        <v>5189</v>
      </c>
      <c r="C293" t="s">
        <v>10405</v>
      </c>
      <c r="D293" s="5" t="s">
        <v>10406</v>
      </c>
      <c r="E293" s="4">
        <v>17</v>
      </c>
      <c r="F293">
        <v>5471254</v>
      </c>
      <c r="G293" t="s">
        <v>10407</v>
      </c>
    </row>
    <row r="294" spans="1:7" x14ac:dyDescent="0.2">
      <c r="A294" t="s">
        <v>116</v>
      </c>
      <c r="B294" t="s">
        <v>5189</v>
      </c>
      <c r="C294" t="s">
        <v>10428</v>
      </c>
      <c r="D294" s="5" t="s">
        <v>10429</v>
      </c>
      <c r="E294" s="4">
        <v>17</v>
      </c>
      <c r="F294">
        <v>15699577</v>
      </c>
      <c r="G294" t="s">
        <v>10430</v>
      </c>
    </row>
    <row r="295" spans="1:7" x14ac:dyDescent="0.2">
      <c r="A295" t="s">
        <v>116</v>
      </c>
      <c r="B295" t="s">
        <v>5189</v>
      </c>
      <c r="C295" t="s">
        <v>10640</v>
      </c>
      <c r="D295" s="5" t="s">
        <v>10641</v>
      </c>
      <c r="E295" s="4">
        <v>17</v>
      </c>
      <c r="F295">
        <v>76225751</v>
      </c>
      <c r="G295" t="s">
        <v>10642</v>
      </c>
    </row>
    <row r="296" spans="1:7" x14ac:dyDescent="0.2">
      <c r="A296" t="s">
        <v>116</v>
      </c>
      <c r="B296" t="s">
        <v>5189</v>
      </c>
      <c r="C296" t="s">
        <v>10886</v>
      </c>
      <c r="D296" s="5" t="s">
        <v>10887</v>
      </c>
      <c r="E296" s="4">
        <v>19</v>
      </c>
      <c r="F296">
        <v>36383120</v>
      </c>
      <c r="G296" t="s">
        <v>10888</v>
      </c>
    </row>
    <row r="297" spans="1:7" x14ac:dyDescent="0.2">
      <c r="A297" t="s">
        <v>116</v>
      </c>
      <c r="B297" t="s">
        <v>5189</v>
      </c>
      <c r="C297" t="s">
        <v>10984</v>
      </c>
      <c r="D297" s="5" t="s">
        <v>10985</v>
      </c>
      <c r="E297" s="4">
        <v>19</v>
      </c>
      <c r="F297">
        <v>52555457</v>
      </c>
      <c r="G297" t="s">
        <v>10986</v>
      </c>
    </row>
    <row r="298" spans="1:7" x14ac:dyDescent="0.2">
      <c r="A298" t="s">
        <v>116</v>
      </c>
      <c r="B298" t="s">
        <v>5189</v>
      </c>
      <c r="C298" t="s">
        <v>11251</v>
      </c>
      <c r="D298" s="5" t="s">
        <v>11252</v>
      </c>
      <c r="E298" s="4">
        <v>22</v>
      </c>
      <c r="F298">
        <v>19046162</v>
      </c>
      <c r="G298" t="s">
        <v>11253</v>
      </c>
    </row>
    <row r="299" spans="1:7" x14ac:dyDescent="0.2">
      <c r="A299" t="s">
        <v>116</v>
      </c>
      <c r="B299" t="s">
        <v>5189</v>
      </c>
      <c r="C299" t="s">
        <v>11386</v>
      </c>
      <c r="D299" s="5" t="s">
        <v>11387</v>
      </c>
      <c r="E299" s="4" t="s">
        <v>3073</v>
      </c>
      <c r="F299">
        <v>16152941</v>
      </c>
      <c r="G299" t="s">
        <v>11388</v>
      </c>
    </row>
    <row r="300" spans="1:7" x14ac:dyDescent="0.2">
      <c r="A300" t="s">
        <v>116</v>
      </c>
      <c r="B300" t="s">
        <v>5189</v>
      </c>
      <c r="C300" t="s">
        <v>11545</v>
      </c>
      <c r="D300" s="5" t="s">
        <v>11546</v>
      </c>
      <c r="E300" s="4" t="s">
        <v>3073</v>
      </c>
      <c r="F300">
        <v>85861180</v>
      </c>
      <c r="G300" t="s">
        <v>11547</v>
      </c>
    </row>
    <row r="301" spans="1:7" x14ac:dyDescent="0.2">
      <c r="A301" t="s">
        <v>116</v>
      </c>
      <c r="B301" t="s">
        <v>5189</v>
      </c>
      <c r="C301" t="s">
        <v>11557</v>
      </c>
      <c r="D301" s="5" t="s">
        <v>11558</v>
      </c>
      <c r="E301" s="4" t="s">
        <v>3073</v>
      </c>
      <c r="F301">
        <v>93674013</v>
      </c>
      <c r="G301" t="s">
        <v>11559</v>
      </c>
    </row>
    <row r="302" spans="1:7" x14ac:dyDescent="0.2">
      <c r="A302" t="s">
        <v>116</v>
      </c>
      <c r="B302" t="s">
        <v>5189</v>
      </c>
      <c r="C302" t="s">
        <v>11560</v>
      </c>
      <c r="D302" s="5" t="s">
        <v>11561</v>
      </c>
      <c r="E302" s="4" t="s">
        <v>3073</v>
      </c>
      <c r="F302">
        <v>96684663</v>
      </c>
      <c r="G302" t="s">
        <v>11562</v>
      </c>
    </row>
    <row r="303" spans="1:7" x14ac:dyDescent="0.2">
      <c r="A303" t="s">
        <v>116</v>
      </c>
      <c r="B303" t="s">
        <v>5189</v>
      </c>
      <c r="C303" t="s">
        <v>11664</v>
      </c>
      <c r="D303" s="5" t="s">
        <v>11665</v>
      </c>
      <c r="E303" s="4" t="s">
        <v>3073</v>
      </c>
      <c r="F303">
        <v>135973841</v>
      </c>
      <c r="G303" t="s">
        <v>11666</v>
      </c>
    </row>
    <row r="304" spans="1:7" x14ac:dyDescent="0.2">
      <c r="A304" t="s">
        <v>126</v>
      </c>
      <c r="B304" t="s">
        <v>5189</v>
      </c>
      <c r="C304" t="s">
        <v>5640</v>
      </c>
      <c r="D304" s="5" t="s">
        <v>5641</v>
      </c>
      <c r="E304" s="4">
        <v>1</v>
      </c>
      <c r="F304">
        <v>156061160</v>
      </c>
      <c r="G304" t="s">
        <v>5642</v>
      </c>
    </row>
    <row r="305" spans="1:7" x14ac:dyDescent="0.2">
      <c r="A305" t="s">
        <v>126</v>
      </c>
      <c r="B305" t="s">
        <v>5189</v>
      </c>
      <c r="C305" t="s">
        <v>5921</v>
      </c>
      <c r="D305" s="5" t="s">
        <v>5922</v>
      </c>
      <c r="E305" s="4">
        <v>2</v>
      </c>
      <c r="F305">
        <v>19992052</v>
      </c>
      <c r="G305" t="s">
        <v>5923</v>
      </c>
    </row>
    <row r="306" spans="1:7" x14ac:dyDescent="0.2">
      <c r="A306" t="s">
        <v>126</v>
      </c>
      <c r="B306" t="s">
        <v>5189</v>
      </c>
      <c r="C306" t="s">
        <v>5975</v>
      </c>
      <c r="D306" s="5" t="s">
        <v>5976</v>
      </c>
      <c r="E306" s="4">
        <v>2</v>
      </c>
      <c r="F306">
        <v>39664982</v>
      </c>
      <c r="G306" t="s">
        <v>5977</v>
      </c>
    </row>
    <row r="307" spans="1:7" x14ac:dyDescent="0.2">
      <c r="A307" t="s">
        <v>126</v>
      </c>
      <c r="B307" t="s">
        <v>5189</v>
      </c>
      <c r="C307" t="s">
        <v>6076</v>
      </c>
      <c r="D307" s="5" t="s">
        <v>6077</v>
      </c>
      <c r="E307" s="4">
        <v>2</v>
      </c>
      <c r="F307">
        <v>88170295</v>
      </c>
      <c r="G307" t="s">
        <v>6078</v>
      </c>
    </row>
    <row r="308" spans="1:7" x14ac:dyDescent="0.2">
      <c r="A308" t="s">
        <v>126</v>
      </c>
      <c r="B308" t="s">
        <v>5189</v>
      </c>
      <c r="C308" t="s">
        <v>6286</v>
      </c>
      <c r="D308" s="5" t="s">
        <v>6287</v>
      </c>
      <c r="E308" s="4">
        <v>2</v>
      </c>
      <c r="F308">
        <v>219569162</v>
      </c>
      <c r="G308" t="s">
        <v>6288</v>
      </c>
    </row>
    <row r="309" spans="1:7" x14ac:dyDescent="0.2">
      <c r="A309" t="s">
        <v>126</v>
      </c>
      <c r="B309" t="s">
        <v>5189</v>
      </c>
      <c r="C309" t="s">
        <v>6410</v>
      </c>
      <c r="D309" s="5" t="s">
        <v>6411</v>
      </c>
      <c r="E309" s="4">
        <v>3</v>
      </c>
      <c r="F309">
        <v>44975241</v>
      </c>
      <c r="G309" t="s">
        <v>6412</v>
      </c>
    </row>
    <row r="310" spans="1:7" x14ac:dyDescent="0.2">
      <c r="A310" t="s">
        <v>126</v>
      </c>
      <c r="B310" t="s">
        <v>5189</v>
      </c>
      <c r="C310" t="s">
        <v>6761</v>
      </c>
      <c r="D310" s="5" t="s">
        <v>6762</v>
      </c>
      <c r="E310" s="4">
        <v>4</v>
      </c>
      <c r="F310">
        <v>7758714</v>
      </c>
      <c r="G310" t="s">
        <v>6763</v>
      </c>
    </row>
    <row r="311" spans="1:7" x14ac:dyDescent="0.2">
      <c r="A311" t="s">
        <v>126</v>
      </c>
      <c r="B311" t="s">
        <v>5189</v>
      </c>
      <c r="C311" t="s">
        <v>6856</v>
      </c>
      <c r="D311" s="5" t="s">
        <v>6857</v>
      </c>
      <c r="E311" s="4">
        <v>4</v>
      </c>
      <c r="F311">
        <v>75081702</v>
      </c>
      <c r="G311" t="s">
        <v>6858</v>
      </c>
    </row>
    <row r="312" spans="1:7" x14ac:dyDescent="0.2">
      <c r="A312" t="s">
        <v>126</v>
      </c>
      <c r="B312" t="s">
        <v>5189</v>
      </c>
      <c r="C312" t="s">
        <v>7061</v>
      </c>
      <c r="D312" s="5" t="s">
        <v>7062</v>
      </c>
      <c r="E312" s="4">
        <v>5</v>
      </c>
      <c r="F312">
        <v>31639131</v>
      </c>
      <c r="G312" t="s">
        <v>7063</v>
      </c>
    </row>
    <row r="313" spans="1:7" x14ac:dyDescent="0.2">
      <c r="A313" t="s">
        <v>126</v>
      </c>
      <c r="B313" t="s">
        <v>5189</v>
      </c>
      <c r="C313" t="s">
        <v>7385</v>
      </c>
      <c r="D313" s="5" t="s">
        <v>7386</v>
      </c>
      <c r="E313" s="4">
        <v>5</v>
      </c>
      <c r="F313">
        <v>178208471</v>
      </c>
      <c r="G313" t="s">
        <v>7387</v>
      </c>
    </row>
    <row r="314" spans="1:7" x14ac:dyDescent="0.2">
      <c r="A314" t="s">
        <v>126</v>
      </c>
      <c r="B314" t="s">
        <v>5189</v>
      </c>
      <c r="C314" t="s">
        <v>7483</v>
      </c>
      <c r="D314" s="5" t="s">
        <v>7484</v>
      </c>
      <c r="E314" s="4">
        <v>6</v>
      </c>
      <c r="F314">
        <v>29941260</v>
      </c>
      <c r="G314" t="s">
        <v>7485</v>
      </c>
    </row>
    <row r="315" spans="1:7" x14ac:dyDescent="0.2">
      <c r="A315" t="s">
        <v>126</v>
      </c>
      <c r="B315" t="s">
        <v>5189</v>
      </c>
      <c r="C315" t="s">
        <v>7495</v>
      </c>
      <c r="D315" s="5" t="s">
        <v>7496</v>
      </c>
      <c r="E315" s="4">
        <v>6</v>
      </c>
      <c r="F315">
        <v>32180968</v>
      </c>
      <c r="G315" t="s">
        <v>7497</v>
      </c>
    </row>
    <row r="316" spans="1:7" x14ac:dyDescent="0.2">
      <c r="A316" t="s">
        <v>126</v>
      </c>
      <c r="B316" t="s">
        <v>5189</v>
      </c>
      <c r="C316" t="s">
        <v>7781</v>
      </c>
      <c r="D316" s="5" t="s">
        <v>7782</v>
      </c>
      <c r="E316" s="4">
        <v>6</v>
      </c>
      <c r="F316">
        <v>167996241</v>
      </c>
      <c r="G316" t="s">
        <v>7783</v>
      </c>
    </row>
    <row r="317" spans="1:7" x14ac:dyDescent="0.2">
      <c r="A317" t="s">
        <v>126</v>
      </c>
      <c r="B317" t="s">
        <v>5189</v>
      </c>
      <c r="C317" t="s">
        <v>7895</v>
      </c>
      <c r="D317" s="5" t="s">
        <v>7896</v>
      </c>
      <c r="E317" s="4">
        <v>7</v>
      </c>
      <c r="F317">
        <v>73567537</v>
      </c>
      <c r="G317" t="s">
        <v>7897</v>
      </c>
    </row>
    <row r="318" spans="1:7" x14ac:dyDescent="0.2">
      <c r="A318" t="s">
        <v>126</v>
      </c>
      <c r="B318" t="s">
        <v>5189</v>
      </c>
      <c r="C318" t="s">
        <v>7904</v>
      </c>
      <c r="D318" s="5" t="s">
        <v>7905</v>
      </c>
      <c r="E318" s="4">
        <v>7</v>
      </c>
      <c r="F318">
        <v>75359194</v>
      </c>
      <c r="G318" t="s">
        <v>7906</v>
      </c>
    </row>
    <row r="319" spans="1:7" x14ac:dyDescent="0.2">
      <c r="A319" t="s">
        <v>126</v>
      </c>
      <c r="B319" t="s">
        <v>5189</v>
      </c>
      <c r="C319" t="s">
        <v>7913</v>
      </c>
      <c r="D319" s="5" t="s">
        <v>7914</v>
      </c>
      <c r="E319" s="4">
        <v>7</v>
      </c>
      <c r="F319">
        <v>76389334</v>
      </c>
      <c r="G319" t="s">
        <v>7915</v>
      </c>
    </row>
    <row r="320" spans="1:7" x14ac:dyDescent="0.2">
      <c r="A320" t="s">
        <v>126</v>
      </c>
      <c r="B320" t="s">
        <v>5189</v>
      </c>
      <c r="C320" t="s">
        <v>8075</v>
      </c>
      <c r="D320" s="5" t="s">
        <v>8076</v>
      </c>
      <c r="E320" s="4">
        <v>8</v>
      </c>
      <c r="F320">
        <v>11842524</v>
      </c>
      <c r="G320" t="s">
        <v>8077</v>
      </c>
    </row>
    <row r="321" spans="1:7" x14ac:dyDescent="0.2">
      <c r="A321" t="s">
        <v>126</v>
      </c>
      <c r="B321" t="s">
        <v>5189</v>
      </c>
      <c r="C321" t="s">
        <v>8350</v>
      </c>
      <c r="D321" s="5" t="s">
        <v>8351</v>
      </c>
      <c r="E321" s="4">
        <v>9</v>
      </c>
      <c r="F321">
        <v>34650702</v>
      </c>
      <c r="G321" t="s">
        <v>8352</v>
      </c>
    </row>
    <row r="322" spans="1:7" x14ac:dyDescent="0.2">
      <c r="A322" t="s">
        <v>126</v>
      </c>
      <c r="B322" t="s">
        <v>5189</v>
      </c>
      <c r="C322" t="s">
        <v>8520</v>
      </c>
      <c r="D322" s="5" t="s">
        <v>8521</v>
      </c>
      <c r="E322" s="4">
        <v>9</v>
      </c>
      <c r="F322">
        <v>127816066</v>
      </c>
      <c r="G322" t="s">
        <v>313</v>
      </c>
    </row>
    <row r="323" spans="1:7" x14ac:dyDescent="0.2">
      <c r="A323" t="s">
        <v>126</v>
      </c>
      <c r="B323" t="s">
        <v>5189</v>
      </c>
      <c r="C323" t="s">
        <v>8709</v>
      </c>
      <c r="D323" s="5" t="s">
        <v>8710</v>
      </c>
      <c r="E323" s="4">
        <v>10</v>
      </c>
      <c r="F323">
        <v>75094432</v>
      </c>
      <c r="G323" t="s">
        <v>8711</v>
      </c>
    </row>
    <row r="324" spans="1:7" x14ac:dyDescent="0.2">
      <c r="A324" t="s">
        <v>126</v>
      </c>
      <c r="B324" t="s">
        <v>5189</v>
      </c>
      <c r="C324" t="s">
        <v>8952</v>
      </c>
      <c r="D324" s="5" t="s">
        <v>8953</v>
      </c>
      <c r="E324" s="4">
        <v>11</v>
      </c>
      <c r="F324">
        <v>44065925</v>
      </c>
      <c r="G324" t="s">
        <v>8954</v>
      </c>
    </row>
    <row r="325" spans="1:7" x14ac:dyDescent="0.2">
      <c r="A325" t="s">
        <v>126</v>
      </c>
      <c r="B325" t="s">
        <v>5189</v>
      </c>
      <c r="C325" t="s">
        <v>8970</v>
      </c>
      <c r="D325" s="5" t="s">
        <v>8971</v>
      </c>
      <c r="E325" s="4">
        <v>11</v>
      </c>
      <c r="F325">
        <v>61539516</v>
      </c>
      <c r="G325" t="s">
        <v>313</v>
      </c>
    </row>
    <row r="326" spans="1:7" x14ac:dyDescent="0.2">
      <c r="A326" t="s">
        <v>126</v>
      </c>
      <c r="B326" t="s">
        <v>5189</v>
      </c>
      <c r="C326" t="s">
        <v>9192</v>
      </c>
      <c r="D326" s="5" t="s">
        <v>9193</v>
      </c>
      <c r="E326" s="4">
        <v>12</v>
      </c>
      <c r="F326">
        <v>66767</v>
      </c>
      <c r="G326" t="s">
        <v>9194</v>
      </c>
    </row>
    <row r="327" spans="1:7" x14ac:dyDescent="0.2">
      <c r="A327" t="s">
        <v>126</v>
      </c>
      <c r="B327" t="s">
        <v>5189</v>
      </c>
      <c r="C327" t="s">
        <v>9388</v>
      </c>
      <c r="D327" s="5" t="s">
        <v>9389</v>
      </c>
      <c r="E327" s="4">
        <v>12</v>
      </c>
      <c r="F327">
        <v>70366290</v>
      </c>
      <c r="G327" t="s">
        <v>9390</v>
      </c>
    </row>
    <row r="328" spans="1:7" x14ac:dyDescent="0.2">
      <c r="A328" t="s">
        <v>126</v>
      </c>
      <c r="B328" t="s">
        <v>5189</v>
      </c>
      <c r="C328" t="s">
        <v>9400</v>
      </c>
      <c r="D328" s="5" t="s">
        <v>9401</v>
      </c>
      <c r="E328" s="4">
        <v>12</v>
      </c>
      <c r="F328">
        <v>85800703</v>
      </c>
      <c r="G328" t="s">
        <v>9402</v>
      </c>
    </row>
    <row r="329" spans="1:7" x14ac:dyDescent="0.2">
      <c r="A329" t="s">
        <v>126</v>
      </c>
      <c r="B329" t="s">
        <v>5189</v>
      </c>
      <c r="C329" t="s">
        <v>9481</v>
      </c>
      <c r="D329" s="5" t="s">
        <v>9482</v>
      </c>
      <c r="E329" s="4">
        <v>12</v>
      </c>
      <c r="F329">
        <v>110846769</v>
      </c>
      <c r="G329" t="s">
        <v>9483</v>
      </c>
    </row>
    <row r="330" spans="1:7" x14ac:dyDescent="0.2">
      <c r="A330" t="s">
        <v>126</v>
      </c>
      <c r="B330" t="s">
        <v>5189</v>
      </c>
      <c r="C330" t="s">
        <v>9658</v>
      </c>
      <c r="D330" s="5" t="s">
        <v>9659</v>
      </c>
      <c r="E330" s="4">
        <v>13</v>
      </c>
      <c r="F330">
        <v>51767993</v>
      </c>
      <c r="G330" t="s">
        <v>9660</v>
      </c>
    </row>
    <row r="331" spans="1:7" x14ac:dyDescent="0.2">
      <c r="A331" t="s">
        <v>126</v>
      </c>
      <c r="B331" t="s">
        <v>5189</v>
      </c>
      <c r="C331" t="s">
        <v>9678</v>
      </c>
      <c r="D331" s="5" t="s">
        <v>9679</v>
      </c>
      <c r="E331" s="4">
        <v>13</v>
      </c>
      <c r="F331">
        <v>87672615</v>
      </c>
      <c r="G331" t="s">
        <v>9680</v>
      </c>
    </row>
    <row r="332" spans="1:7" x14ac:dyDescent="0.2">
      <c r="A332" t="s">
        <v>126</v>
      </c>
      <c r="B332" t="s">
        <v>5189</v>
      </c>
      <c r="C332" t="s">
        <v>9743</v>
      </c>
      <c r="D332" s="5" t="s">
        <v>9744</v>
      </c>
      <c r="E332" s="4">
        <v>14</v>
      </c>
      <c r="F332">
        <v>37171888</v>
      </c>
      <c r="G332" t="s">
        <v>9745</v>
      </c>
    </row>
    <row r="333" spans="1:7" x14ac:dyDescent="0.2">
      <c r="A333" t="s">
        <v>126</v>
      </c>
      <c r="B333" t="s">
        <v>5189</v>
      </c>
      <c r="C333" t="s">
        <v>9961</v>
      </c>
      <c r="D333" s="5" t="s">
        <v>9962</v>
      </c>
      <c r="E333" s="4">
        <v>15</v>
      </c>
      <c r="F333">
        <v>40844018</v>
      </c>
      <c r="G333" t="s">
        <v>9963</v>
      </c>
    </row>
    <row r="334" spans="1:7" x14ac:dyDescent="0.2">
      <c r="A334" t="s">
        <v>126</v>
      </c>
      <c r="B334" t="s">
        <v>5189</v>
      </c>
      <c r="C334" t="s">
        <v>10116</v>
      </c>
      <c r="D334" s="5" t="s">
        <v>10117</v>
      </c>
      <c r="E334" s="4">
        <v>15</v>
      </c>
      <c r="F334">
        <v>89830599</v>
      </c>
      <c r="G334" t="s">
        <v>10118</v>
      </c>
    </row>
    <row r="335" spans="1:7" x14ac:dyDescent="0.2">
      <c r="A335" t="s">
        <v>126</v>
      </c>
      <c r="B335" t="s">
        <v>5189</v>
      </c>
      <c r="C335" t="s">
        <v>10119</v>
      </c>
      <c r="D335" s="5" t="s">
        <v>10120</v>
      </c>
      <c r="E335" s="4">
        <v>15</v>
      </c>
      <c r="F335">
        <v>90083045</v>
      </c>
      <c r="G335" t="s">
        <v>10121</v>
      </c>
    </row>
    <row r="336" spans="1:7" x14ac:dyDescent="0.2">
      <c r="A336" t="s">
        <v>126</v>
      </c>
      <c r="B336" t="s">
        <v>5189</v>
      </c>
      <c r="C336" t="s">
        <v>10140</v>
      </c>
      <c r="D336" s="5" t="s">
        <v>10141</v>
      </c>
      <c r="E336" s="4">
        <v>16</v>
      </c>
      <c r="F336">
        <v>29336</v>
      </c>
      <c r="G336" t="s">
        <v>10142</v>
      </c>
    </row>
    <row r="337" spans="1:7" x14ac:dyDescent="0.2">
      <c r="A337" t="s">
        <v>126</v>
      </c>
      <c r="B337" t="s">
        <v>5189</v>
      </c>
      <c r="C337" t="s">
        <v>10229</v>
      </c>
      <c r="D337" s="5" t="s">
        <v>10230</v>
      </c>
      <c r="E337" s="4">
        <v>16</v>
      </c>
      <c r="F337">
        <v>30573740</v>
      </c>
      <c r="G337" t="s">
        <v>10231</v>
      </c>
    </row>
    <row r="338" spans="1:7" x14ac:dyDescent="0.2">
      <c r="A338" t="s">
        <v>126</v>
      </c>
      <c r="B338" t="s">
        <v>5189</v>
      </c>
      <c r="C338" t="s">
        <v>10232</v>
      </c>
      <c r="D338" s="5" t="s">
        <v>10233</v>
      </c>
      <c r="E338" s="4">
        <v>16</v>
      </c>
      <c r="F338">
        <v>30949068</v>
      </c>
      <c r="G338" t="s">
        <v>10234</v>
      </c>
    </row>
    <row r="339" spans="1:7" x14ac:dyDescent="0.2">
      <c r="A339" t="s">
        <v>126</v>
      </c>
      <c r="B339" t="s">
        <v>5189</v>
      </c>
      <c r="C339" t="s">
        <v>10244</v>
      </c>
      <c r="D339" s="5" t="s">
        <v>10245</v>
      </c>
      <c r="E339" s="4">
        <v>16</v>
      </c>
      <c r="F339">
        <v>49847018</v>
      </c>
      <c r="G339" t="s">
        <v>10246</v>
      </c>
    </row>
    <row r="340" spans="1:7" x14ac:dyDescent="0.2">
      <c r="A340" t="s">
        <v>126</v>
      </c>
      <c r="B340" t="s">
        <v>5189</v>
      </c>
      <c r="C340" t="s">
        <v>10634</v>
      </c>
      <c r="D340" s="5" t="s">
        <v>10635</v>
      </c>
      <c r="E340" s="4">
        <v>17</v>
      </c>
      <c r="F340">
        <v>75588058</v>
      </c>
      <c r="G340" t="s">
        <v>10636</v>
      </c>
    </row>
    <row r="341" spans="1:7" x14ac:dyDescent="0.2">
      <c r="A341" t="s">
        <v>126</v>
      </c>
      <c r="B341" t="s">
        <v>5189</v>
      </c>
      <c r="C341" t="s">
        <v>10653</v>
      </c>
      <c r="D341" s="5" t="s">
        <v>10654</v>
      </c>
      <c r="E341" s="4">
        <v>18</v>
      </c>
      <c r="F341">
        <v>3496032</v>
      </c>
      <c r="G341" t="s">
        <v>10655</v>
      </c>
    </row>
    <row r="342" spans="1:7" x14ac:dyDescent="0.2">
      <c r="A342" t="s">
        <v>126</v>
      </c>
      <c r="B342" t="s">
        <v>5189</v>
      </c>
      <c r="C342" t="s">
        <v>10773</v>
      </c>
      <c r="D342" s="5" t="s">
        <v>10774</v>
      </c>
      <c r="E342" s="4">
        <v>19</v>
      </c>
      <c r="F342">
        <v>6677704</v>
      </c>
      <c r="G342" t="s">
        <v>10775</v>
      </c>
    </row>
    <row r="343" spans="1:7" x14ac:dyDescent="0.2">
      <c r="A343" t="s">
        <v>126</v>
      </c>
      <c r="B343" t="s">
        <v>5189</v>
      </c>
      <c r="C343" t="s">
        <v>10813</v>
      </c>
      <c r="D343" s="5" t="s">
        <v>10814</v>
      </c>
      <c r="E343" s="4">
        <v>19</v>
      </c>
      <c r="F343">
        <v>17249171</v>
      </c>
      <c r="G343" t="s">
        <v>10815</v>
      </c>
    </row>
    <row r="344" spans="1:7" x14ac:dyDescent="0.2">
      <c r="A344" t="s">
        <v>126</v>
      </c>
      <c r="B344" t="s">
        <v>5189</v>
      </c>
      <c r="C344" t="s">
        <v>10834</v>
      </c>
      <c r="D344" s="5" t="s">
        <v>10835</v>
      </c>
      <c r="E344" s="4">
        <v>19</v>
      </c>
      <c r="F344">
        <v>19515736</v>
      </c>
      <c r="G344" t="s">
        <v>10836</v>
      </c>
    </row>
    <row r="345" spans="1:7" x14ac:dyDescent="0.2">
      <c r="A345" t="s">
        <v>126</v>
      </c>
      <c r="B345" t="s">
        <v>5189</v>
      </c>
      <c r="C345" t="s">
        <v>10872</v>
      </c>
      <c r="D345" s="5" t="s">
        <v>10873</v>
      </c>
      <c r="E345" s="4">
        <v>19</v>
      </c>
      <c r="F345">
        <v>35124513</v>
      </c>
      <c r="G345" t="s">
        <v>10874</v>
      </c>
    </row>
    <row r="346" spans="1:7" x14ac:dyDescent="0.2">
      <c r="A346" t="s">
        <v>126</v>
      </c>
      <c r="B346" t="s">
        <v>5189</v>
      </c>
      <c r="C346" t="s">
        <v>10875</v>
      </c>
      <c r="D346" s="5" t="s">
        <v>10876</v>
      </c>
      <c r="E346" s="4">
        <v>19</v>
      </c>
      <c r="F346">
        <v>35137645</v>
      </c>
      <c r="G346" t="s">
        <v>313</v>
      </c>
    </row>
    <row r="347" spans="1:7" x14ac:dyDescent="0.2">
      <c r="A347" t="s">
        <v>126</v>
      </c>
      <c r="B347" t="s">
        <v>5189</v>
      </c>
      <c r="C347" t="s">
        <v>10954</v>
      </c>
      <c r="D347" s="5" t="s">
        <v>10955</v>
      </c>
      <c r="E347" s="4">
        <v>19</v>
      </c>
      <c r="F347">
        <v>48394875</v>
      </c>
      <c r="G347" t="s">
        <v>10956</v>
      </c>
    </row>
    <row r="348" spans="1:7" x14ac:dyDescent="0.2">
      <c r="A348" t="s">
        <v>126</v>
      </c>
      <c r="B348" t="s">
        <v>5189</v>
      </c>
      <c r="C348" t="s">
        <v>10960</v>
      </c>
      <c r="D348" s="5" t="s">
        <v>10961</v>
      </c>
      <c r="E348" s="4">
        <v>19</v>
      </c>
      <c r="F348">
        <v>48552075</v>
      </c>
      <c r="G348" t="s">
        <v>10962</v>
      </c>
    </row>
    <row r="349" spans="1:7" x14ac:dyDescent="0.2">
      <c r="A349" t="s">
        <v>126</v>
      </c>
      <c r="B349" t="s">
        <v>5189</v>
      </c>
      <c r="C349" t="s">
        <v>11002</v>
      </c>
      <c r="D349" s="5" t="s">
        <v>11003</v>
      </c>
      <c r="E349" s="4">
        <v>19</v>
      </c>
      <c r="F349">
        <v>55151767</v>
      </c>
      <c r="G349" t="s">
        <v>11004</v>
      </c>
    </row>
    <row r="350" spans="1:7" x14ac:dyDescent="0.2">
      <c r="A350" t="s">
        <v>126</v>
      </c>
      <c r="B350" t="s">
        <v>5189</v>
      </c>
      <c r="C350" t="s">
        <v>11008</v>
      </c>
      <c r="D350" s="5" t="s">
        <v>11009</v>
      </c>
      <c r="E350" s="4">
        <v>19</v>
      </c>
      <c r="F350">
        <v>55540656</v>
      </c>
      <c r="G350" t="s">
        <v>11010</v>
      </c>
    </row>
    <row r="351" spans="1:7" x14ac:dyDescent="0.2">
      <c r="A351" t="s">
        <v>126</v>
      </c>
      <c r="B351" t="s">
        <v>5189</v>
      </c>
      <c r="C351" t="s">
        <v>11064</v>
      </c>
      <c r="D351" s="5" t="s">
        <v>11065</v>
      </c>
      <c r="E351" s="4">
        <v>20</v>
      </c>
      <c r="F351">
        <v>2835314</v>
      </c>
      <c r="G351" t="s">
        <v>11066</v>
      </c>
    </row>
    <row r="352" spans="1:7" x14ac:dyDescent="0.2">
      <c r="A352" t="s">
        <v>126</v>
      </c>
      <c r="B352" t="s">
        <v>5189</v>
      </c>
      <c r="C352" t="s">
        <v>11357</v>
      </c>
      <c r="D352" s="5" t="s">
        <v>11358</v>
      </c>
      <c r="E352" s="4">
        <v>22</v>
      </c>
      <c r="F352">
        <v>45000565</v>
      </c>
      <c r="G352" t="s">
        <v>313</v>
      </c>
    </row>
    <row r="353" spans="1:7" x14ac:dyDescent="0.2">
      <c r="A353" t="s">
        <v>126</v>
      </c>
      <c r="B353" t="s">
        <v>5189</v>
      </c>
      <c r="C353" t="s">
        <v>11464</v>
      </c>
      <c r="D353" s="5" t="s">
        <v>11465</v>
      </c>
      <c r="E353" s="4" t="s">
        <v>3073</v>
      </c>
      <c r="F353">
        <v>49269793</v>
      </c>
      <c r="G353" t="s">
        <v>11466</v>
      </c>
    </row>
    <row r="354" spans="1:7" x14ac:dyDescent="0.2">
      <c r="A354" t="s">
        <v>21</v>
      </c>
      <c r="B354" t="s">
        <v>5189</v>
      </c>
      <c r="C354" t="s">
        <v>5256</v>
      </c>
      <c r="D354" s="5" t="s">
        <v>5257</v>
      </c>
      <c r="E354" s="4">
        <v>1</v>
      </c>
      <c r="F354">
        <v>24745382</v>
      </c>
      <c r="G354" t="s">
        <v>5258</v>
      </c>
    </row>
    <row r="355" spans="1:7" x14ac:dyDescent="0.2">
      <c r="A355" t="s">
        <v>21</v>
      </c>
      <c r="B355" t="s">
        <v>5189</v>
      </c>
      <c r="C355" t="s">
        <v>5361</v>
      </c>
      <c r="D355" s="5" t="s">
        <v>5362</v>
      </c>
      <c r="E355" s="4">
        <v>1</v>
      </c>
      <c r="F355">
        <v>38991276</v>
      </c>
      <c r="G355" t="s">
        <v>5363</v>
      </c>
    </row>
    <row r="356" spans="1:7" x14ac:dyDescent="0.2">
      <c r="A356" t="s">
        <v>21</v>
      </c>
      <c r="B356" t="s">
        <v>5189</v>
      </c>
      <c r="C356" t="s">
        <v>5406</v>
      </c>
      <c r="D356" s="5" t="s">
        <v>5407</v>
      </c>
      <c r="E356" s="4">
        <v>1</v>
      </c>
      <c r="F356">
        <v>47333797</v>
      </c>
      <c r="G356" t="s">
        <v>5408</v>
      </c>
    </row>
    <row r="357" spans="1:7" x14ac:dyDescent="0.2">
      <c r="A357" t="s">
        <v>21</v>
      </c>
      <c r="B357" t="s">
        <v>5189</v>
      </c>
      <c r="C357" t="s">
        <v>5409</v>
      </c>
      <c r="D357" s="5" t="s">
        <v>5410</v>
      </c>
      <c r="E357" s="4">
        <v>1</v>
      </c>
      <c r="F357">
        <v>51236273</v>
      </c>
      <c r="G357" t="s">
        <v>5411</v>
      </c>
    </row>
    <row r="358" spans="1:7" x14ac:dyDescent="0.2">
      <c r="A358" t="s">
        <v>21</v>
      </c>
      <c r="B358" t="s">
        <v>5189</v>
      </c>
      <c r="C358" t="s">
        <v>5412</v>
      </c>
      <c r="D358" s="5" t="s">
        <v>5413</v>
      </c>
      <c r="E358" s="4">
        <v>1</v>
      </c>
      <c r="F358">
        <v>52726453</v>
      </c>
      <c r="G358" t="s">
        <v>5414</v>
      </c>
    </row>
    <row r="359" spans="1:7" x14ac:dyDescent="0.2">
      <c r="A359" t="s">
        <v>21</v>
      </c>
      <c r="B359" t="s">
        <v>5189</v>
      </c>
      <c r="C359" t="s">
        <v>5427</v>
      </c>
      <c r="D359" s="5" t="s">
        <v>5428</v>
      </c>
      <c r="E359" s="4">
        <v>1</v>
      </c>
      <c r="F359">
        <v>62436297</v>
      </c>
      <c r="G359" t="s">
        <v>5429</v>
      </c>
    </row>
    <row r="360" spans="1:7" x14ac:dyDescent="0.2">
      <c r="A360" t="s">
        <v>21</v>
      </c>
      <c r="B360" t="s">
        <v>5189</v>
      </c>
      <c r="C360" t="s">
        <v>5430</v>
      </c>
      <c r="D360" s="5" t="s">
        <v>5431</v>
      </c>
      <c r="E360" s="4">
        <v>1</v>
      </c>
      <c r="F360">
        <v>63367575</v>
      </c>
      <c r="G360" t="s">
        <v>5432</v>
      </c>
    </row>
    <row r="361" spans="1:7" x14ac:dyDescent="0.2">
      <c r="A361" t="s">
        <v>21</v>
      </c>
      <c r="B361" t="s">
        <v>5189</v>
      </c>
      <c r="C361" t="s">
        <v>5442</v>
      </c>
      <c r="D361" s="5" t="s">
        <v>5443</v>
      </c>
      <c r="E361" s="4">
        <v>1</v>
      </c>
      <c r="F361">
        <v>74198212</v>
      </c>
      <c r="G361" t="s">
        <v>5444</v>
      </c>
    </row>
    <row r="362" spans="1:7" x14ac:dyDescent="0.2">
      <c r="A362" t="s">
        <v>21</v>
      </c>
      <c r="B362" t="s">
        <v>5189</v>
      </c>
      <c r="C362" t="s">
        <v>5462</v>
      </c>
      <c r="D362" s="5" t="s">
        <v>5463</v>
      </c>
      <c r="E362" s="4">
        <v>1</v>
      </c>
      <c r="F362">
        <v>84643707</v>
      </c>
      <c r="G362" t="s">
        <v>5464</v>
      </c>
    </row>
    <row r="363" spans="1:7" x14ac:dyDescent="0.2">
      <c r="A363" t="s">
        <v>21</v>
      </c>
      <c r="B363" t="s">
        <v>5189</v>
      </c>
      <c r="C363" t="s">
        <v>5480</v>
      </c>
      <c r="D363" s="5" t="s">
        <v>5481</v>
      </c>
      <c r="E363" s="4">
        <v>1</v>
      </c>
      <c r="F363">
        <v>92246402</v>
      </c>
      <c r="G363" t="s">
        <v>5482</v>
      </c>
    </row>
    <row r="364" spans="1:7" x14ac:dyDescent="0.2">
      <c r="A364" t="s">
        <v>21</v>
      </c>
      <c r="B364" t="s">
        <v>5189</v>
      </c>
      <c r="C364" t="s">
        <v>5486</v>
      </c>
      <c r="D364" s="5" t="s">
        <v>5487</v>
      </c>
      <c r="E364" s="4">
        <v>1</v>
      </c>
      <c r="F364">
        <v>93149742</v>
      </c>
      <c r="G364" t="s">
        <v>5488</v>
      </c>
    </row>
    <row r="365" spans="1:7" x14ac:dyDescent="0.2">
      <c r="A365" t="s">
        <v>21</v>
      </c>
      <c r="B365" t="s">
        <v>5189</v>
      </c>
      <c r="C365" t="s">
        <v>5518</v>
      </c>
      <c r="D365" s="5" t="s">
        <v>5519</v>
      </c>
      <c r="E365" s="4">
        <v>1</v>
      </c>
      <c r="F365">
        <v>110401249</v>
      </c>
      <c r="G365" t="s">
        <v>5520</v>
      </c>
    </row>
    <row r="366" spans="1:7" x14ac:dyDescent="0.2">
      <c r="A366" t="s">
        <v>21</v>
      </c>
      <c r="B366" t="s">
        <v>5189</v>
      </c>
      <c r="C366" t="s">
        <v>5530</v>
      </c>
      <c r="D366" s="5" t="s">
        <v>5531</v>
      </c>
      <c r="E366" s="4">
        <v>1</v>
      </c>
      <c r="F366">
        <v>114769479</v>
      </c>
      <c r="G366" t="s">
        <v>5532</v>
      </c>
    </row>
    <row r="367" spans="1:7" x14ac:dyDescent="0.2">
      <c r="A367" t="s">
        <v>21</v>
      </c>
      <c r="B367" t="s">
        <v>5189</v>
      </c>
      <c r="C367" t="s">
        <v>5745</v>
      </c>
      <c r="D367" s="5" t="s">
        <v>5746</v>
      </c>
      <c r="E367" s="4">
        <v>1</v>
      </c>
      <c r="F367">
        <v>201955503</v>
      </c>
      <c r="G367" t="s">
        <v>5747</v>
      </c>
    </row>
    <row r="368" spans="1:7" x14ac:dyDescent="0.2">
      <c r="A368" t="s">
        <v>21</v>
      </c>
      <c r="B368" t="s">
        <v>5189</v>
      </c>
      <c r="C368" t="s">
        <v>5808</v>
      </c>
      <c r="D368" s="5" t="s">
        <v>5809</v>
      </c>
      <c r="E368" s="4">
        <v>1</v>
      </c>
      <c r="F368">
        <v>224114111</v>
      </c>
      <c r="G368" t="s">
        <v>5810</v>
      </c>
    </row>
    <row r="369" spans="1:7" x14ac:dyDescent="0.2">
      <c r="A369" t="s">
        <v>21</v>
      </c>
      <c r="B369" t="s">
        <v>5189</v>
      </c>
      <c r="C369" t="s">
        <v>5814</v>
      </c>
      <c r="D369" s="5" t="s">
        <v>5815</v>
      </c>
      <c r="E369" s="4">
        <v>1</v>
      </c>
      <c r="F369">
        <v>224356858</v>
      </c>
      <c r="G369" t="s">
        <v>5816</v>
      </c>
    </row>
    <row r="370" spans="1:7" x14ac:dyDescent="0.2">
      <c r="A370" t="s">
        <v>21</v>
      </c>
      <c r="B370" t="s">
        <v>5189</v>
      </c>
      <c r="C370" t="s">
        <v>5817</v>
      </c>
      <c r="D370" s="5" t="s">
        <v>5818</v>
      </c>
      <c r="E370" s="4">
        <v>1</v>
      </c>
      <c r="F370">
        <v>225401502</v>
      </c>
      <c r="G370" t="s">
        <v>5819</v>
      </c>
    </row>
    <row r="371" spans="1:7" x14ac:dyDescent="0.2">
      <c r="A371" t="s">
        <v>21</v>
      </c>
      <c r="B371" t="s">
        <v>5189</v>
      </c>
      <c r="C371" t="s">
        <v>5871</v>
      </c>
      <c r="D371" s="5" t="s">
        <v>5872</v>
      </c>
      <c r="E371" s="4">
        <v>1</v>
      </c>
      <c r="F371">
        <v>242082986</v>
      </c>
      <c r="G371" t="s">
        <v>5873</v>
      </c>
    </row>
    <row r="372" spans="1:7" x14ac:dyDescent="0.2">
      <c r="A372" t="s">
        <v>21</v>
      </c>
      <c r="B372" t="s">
        <v>5189</v>
      </c>
      <c r="C372" t="s">
        <v>5880</v>
      </c>
      <c r="D372" s="5" t="s">
        <v>5881</v>
      </c>
      <c r="E372" s="4">
        <v>1</v>
      </c>
      <c r="F372">
        <v>244653103</v>
      </c>
      <c r="G372" t="s">
        <v>5882</v>
      </c>
    </row>
    <row r="373" spans="1:7" x14ac:dyDescent="0.2">
      <c r="A373" t="s">
        <v>21</v>
      </c>
      <c r="B373" t="s">
        <v>5189</v>
      </c>
      <c r="C373" t="s">
        <v>5886</v>
      </c>
      <c r="D373" s="5" t="s">
        <v>5887</v>
      </c>
      <c r="E373" s="4">
        <v>1</v>
      </c>
      <c r="F373">
        <v>246724409</v>
      </c>
      <c r="G373" t="s">
        <v>5888</v>
      </c>
    </row>
    <row r="374" spans="1:7" x14ac:dyDescent="0.2">
      <c r="A374" t="s">
        <v>21</v>
      </c>
      <c r="B374" t="s">
        <v>5189</v>
      </c>
      <c r="C374" t="s">
        <v>5924</v>
      </c>
      <c r="D374" s="5" t="s">
        <v>5925</v>
      </c>
      <c r="E374" s="4">
        <v>2</v>
      </c>
      <c r="F374">
        <v>20248691</v>
      </c>
      <c r="G374" t="s">
        <v>5926</v>
      </c>
    </row>
    <row r="375" spans="1:7" x14ac:dyDescent="0.2">
      <c r="A375" t="s">
        <v>21</v>
      </c>
      <c r="B375" t="s">
        <v>5189</v>
      </c>
      <c r="C375" t="s">
        <v>5933</v>
      </c>
      <c r="D375" s="5" t="s">
        <v>5934</v>
      </c>
      <c r="E375" s="4">
        <v>2</v>
      </c>
      <c r="F375">
        <v>26308547</v>
      </c>
      <c r="G375" t="s">
        <v>5935</v>
      </c>
    </row>
    <row r="376" spans="1:7" x14ac:dyDescent="0.2">
      <c r="A376" t="s">
        <v>21</v>
      </c>
      <c r="B376" t="s">
        <v>5189</v>
      </c>
      <c r="C376" t="s">
        <v>5948</v>
      </c>
      <c r="D376" s="5" t="s">
        <v>5949</v>
      </c>
      <c r="E376" s="4">
        <v>2</v>
      </c>
      <c r="F376">
        <v>28751640</v>
      </c>
      <c r="G376" t="s">
        <v>5950</v>
      </c>
    </row>
    <row r="377" spans="1:7" x14ac:dyDescent="0.2">
      <c r="A377" t="s">
        <v>21</v>
      </c>
      <c r="B377" t="s">
        <v>5189</v>
      </c>
      <c r="C377" t="s">
        <v>5954</v>
      </c>
      <c r="D377" s="5" t="s">
        <v>5955</v>
      </c>
      <c r="E377" s="4">
        <v>2</v>
      </c>
      <c r="F377">
        <v>31867809</v>
      </c>
      <c r="G377" t="s">
        <v>5956</v>
      </c>
    </row>
    <row r="378" spans="1:7" x14ac:dyDescent="0.2">
      <c r="A378" t="s">
        <v>21</v>
      </c>
      <c r="B378" t="s">
        <v>5189</v>
      </c>
      <c r="C378" t="s">
        <v>5992</v>
      </c>
      <c r="D378" s="5" t="s">
        <v>5993</v>
      </c>
      <c r="E378" s="4">
        <v>2</v>
      </c>
      <c r="F378">
        <v>46616416</v>
      </c>
      <c r="G378" t="s">
        <v>5994</v>
      </c>
    </row>
    <row r="379" spans="1:7" x14ac:dyDescent="0.2">
      <c r="A379" t="s">
        <v>21</v>
      </c>
      <c r="B379" t="s">
        <v>5189</v>
      </c>
      <c r="C379" t="s">
        <v>6019</v>
      </c>
      <c r="D379" s="5" t="s">
        <v>6020</v>
      </c>
      <c r="E379" s="4">
        <v>2</v>
      </c>
      <c r="F379">
        <v>68178857</v>
      </c>
      <c r="G379" t="s">
        <v>6021</v>
      </c>
    </row>
    <row r="380" spans="1:7" x14ac:dyDescent="0.2">
      <c r="A380" t="s">
        <v>21</v>
      </c>
      <c r="B380" t="s">
        <v>5189</v>
      </c>
      <c r="C380" t="s">
        <v>6052</v>
      </c>
      <c r="D380" s="5" t="s">
        <v>6053</v>
      </c>
      <c r="E380" s="4">
        <v>2</v>
      </c>
      <c r="F380">
        <v>75652000</v>
      </c>
      <c r="G380" t="s">
        <v>6054</v>
      </c>
    </row>
    <row r="381" spans="1:7" x14ac:dyDescent="0.2">
      <c r="A381" t="s">
        <v>21</v>
      </c>
      <c r="B381" t="s">
        <v>5189</v>
      </c>
      <c r="C381" t="s">
        <v>6073</v>
      </c>
      <c r="D381" s="5" t="s">
        <v>6074</v>
      </c>
      <c r="E381" s="4">
        <v>2</v>
      </c>
      <c r="F381">
        <v>86720291</v>
      </c>
      <c r="G381" t="s">
        <v>6075</v>
      </c>
    </row>
    <row r="382" spans="1:7" x14ac:dyDescent="0.2">
      <c r="A382" t="s">
        <v>21</v>
      </c>
      <c r="B382" t="s">
        <v>5189</v>
      </c>
      <c r="C382" t="s">
        <v>6106</v>
      </c>
      <c r="D382" s="5" t="s">
        <v>6107</v>
      </c>
      <c r="E382" s="4">
        <v>2</v>
      </c>
      <c r="F382">
        <v>108534355</v>
      </c>
      <c r="G382" t="s">
        <v>6108</v>
      </c>
    </row>
    <row r="383" spans="1:7" x14ac:dyDescent="0.2">
      <c r="A383" t="s">
        <v>21</v>
      </c>
      <c r="B383" t="s">
        <v>5189</v>
      </c>
      <c r="C383" t="s">
        <v>6112</v>
      </c>
      <c r="D383" s="5" t="s">
        <v>6113</v>
      </c>
      <c r="E383" s="4">
        <v>2</v>
      </c>
      <c r="F383">
        <v>109614364</v>
      </c>
      <c r="G383" t="s">
        <v>6114</v>
      </c>
    </row>
    <row r="384" spans="1:7" x14ac:dyDescent="0.2">
      <c r="A384" t="s">
        <v>21</v>
      </c>
      <c r="B384" t="s">
        <v>5189</v>
      </c>
      <c r="C384" t="s">
        <v>6145</v>
      </c>
      <c r="D384" s="5" t="s">
        <v>6146</v>
      </c>
      <c r="E384" s="4">
        <v>2</v>
      </c>
      <c r="F384">
        <v>121737103</v>
      </c>
      <c r="G384" t="s">
        <v>6147</v>
      </c>
    </row>
    <row r="385" spans="1:7" x14ac:dyDescent="0.2">
      <c r="A385" t="s">
        <v>21</v>
      </c>
      <c r="B385" t="s">
        <v>5189</v>
      </c>
      <c r="C385" t="s">
        <v>6184</v>
      </c>
      <c r="D385" s="5" t="s">
        <v>6185</v>
      </c>
      <c r="E385" s="4">
        <v>2</v>
      </c>
      <c r="F385">
        <v>151788984</v>
      </c>
      <c r="G385" t="s">
        <v>6186</v>
      </c>
    </row>
    <row r="386" spans="1:7" x14ac:dyDescent="0.2">
      <c r="A386" t="s">
        <v>21</v>
      </c>
      <c r="B386" t="s">
        <v>5189</v>
      </c>
      <c r="C386" t="s">
        <v>6226</v>
      </c>
      <c r="D386" s="5" t="s">
        <v>6227</v>
      </c>
      <c r="E386" s="4">
        <v>2</v>
      </c>
      <c r="F386">
        <v>189661385</v>
      </c>
      <c r="G386" t="s">
        <v>6228</v>
      </c>
    </row>
    <row r="387" spans="1:7" x14ac:dyDescent="0.2">
      <c r="A387" t="s">
        <v>21</v>
      </c>
      <c r="B387" t="s">
        <v>5189</v>
      </c>
      <c r="C387" t="s">
        <v>6229</v>
      </c>
      <c r="D387" s="5" t="s">
        <v>6230</v>
      </c>
      <c r="E387" s="4">
        <v>2</v>
      </c>
      <c r="F387">
        <v>189770267</v>
      </c>
      <c r="G387" t="s">
        <v>6231</v>
      </c>
    </row>
    <row r="388" spans="1:7" x14ac:dyDescent="0.2">
      <c r="A388" t="s">
        <v>21</v>
      </c>
      <c r="B388" t="s">
        <v>5189</v>
      </c>
      <c r="C388" t="s">
        <v>6235</v>
      </c>
      <c r="D388" s="5" t="s">
        <v>6236</v>
      </c>
      <c r="E388" s="4">
        <v>2</v>
      </c>
      <c r="F388">
        <v>190880821</v>
      </c>
      <c r="G388" t="s">
        <v>6237</v>
      </c>
    </row>
    <row r="389" spans="1:7" x14ac:dyDescent="0.2">
      <c r="A389" t="s">
        <v>21</v>
      </c>
      <c r="B389" t="s">
        <v>5189</v>
      </c>
      <c r="C389" t="s">
        <v>6265</v>
      </c>
      <c r="D389" s="5" t="s">
        <v>6266</v>
      </c>
      <c r="E389" s="4">
        <v>2</v>
      </c>
      <c r="F389">
        <v>216217045</v>
      </c>
      <c r="G389" t="s">
        <v>6267</v>
      </c>
    </row>
    <row r="390" spans="1:7" x14ac:dyDescent="0.2">
      <c r="A390" t="s">
        <v>21</v>
      </c>
      <c r="B390" t="s">
        <v>5189</v>
      </c>
      <c r="C390" t="s">
        <v>6319</v>
      </c>
      <c r="D390" s="5" t="s">
        <v>6320</v>
      </c>
      <c r="E390" s="4">
        <v>2</v>
      </c>
      <c r="F390">
        <v>237966827</v>
      </c>
      <c r="G390" t="s">
        <v>6321</v>
      </c>
    </row>
    <row r="391" spans="1:7" x14ac:dyDescent="0.2">
      <c r="A391" t="s">
        <v>21</v>
      </c>
      <c r="B391" t="s">
        <v>5189</v>
      </c>
      <c r="C391" t="s">
        <v>6336</v>
      </c>
      <c r="D391" s="5" t="s">
        <v>6337</v>
      </c>
      <c r="E391" s="4">
        <v>3</v>
      </c>
      <c r="F391">
        <v>9362971</v>
      </c>
      <c r="G391" t="s">
        <v>6338</v>
      </c>
    </row>
    <row r="392" spans="1:7" x14ac:dyDescent="0.2">
      <c r="A392" t="s">
        <v>21</v>
      </c>
      <c r="B392" t="s">
        <v>5189</v>
      </c>
      <c r="C392" t="s">
        <v>6366</v>
      </c>
      <c r="D392" s="5" t="s">
        <v>6367</v>
      </c>
      <c r="E392" s="4">
        <v>3</v>
      </c>
      <c r="F392">
        <v>32481312</v>
      </c>
      <c r="G392" t="s">
        <v>6368</v>
      </c>
    </row>
    <row r="393" spans="1:7" x14ac:dyDescent="0.2">
      <c r="A393" t="s">
        <v>21</v>
      </c>
      <c r="B393" t="s">
        <v>5189</v>
      </c>
      <c r="C393" t="s">
        <v>6395</v>
      </c>
      <c r="D393" s="5" t="s">
        <v>6396</v>
      </c>
      <c r="E393" s="4">
        <v>3</v>
      </c>
      <c r="F393">
        <v>42784298</v>
      </c>
      <c r="G393" t="s">
        <v>6397</v>
      </c>
    </row>
    <row r="394" spans="1:7" x14ac:dyDescent="0.2">
      <c r="A394" t="s">
        <v>21</v>
      </c>
      <c r="B394" t="s">
        <v>5189</v>
      </c>
      <c r="C394" t="s">
        <v>6467</v>
      </c>
      <c r="D394" s="5" t="s">
        <v>6468</v>
      </c>
      <c r="E394" s="4">
        <v>3</v>
      </c>
      <c r="F394">
        <v>52704955</v>
      </c>
      <c r="G394" t="s">
        <v>6469</v>
      </c>
    </row>
    <row r="395" spans="1:7" x14ac:dyDescent="0.2">
      <c r="A395" t="s">
        <v>21</v>
      </c>
      <c r="B395" t="s">
        <v>5189</v>
      </c>
      <c r="C395" t="s">
        <v>6485</v>
      </c>
      <c r="D395" s="5" t="s">
        <v>6486</v>
      </c>
      <c r="E395" s="4">
        <v>3</v>
      </c>
      <c r="F395">
        <v>57625454</v>
      </c>
      <c r="G395" t="s">
        <v>6487</v>
      </c>
    </row>
    <row r="396" spans="1:7" x14ac:dyDescent="0.2">
      <c r="A396" t="s">
        <v>21</v>
      </c>
      <c r="B396" t="s">
        <v>5189</v>
      </c>
      <c r="C396" t="s">
        <v>6500</v>
      </c>
      <c r="D396" s="5" t="s">
        <v>6501</v>
      </c>
      <c r="E396" s="4">
        <v>3</v>
      </c>
      <c r="F396">
        <v>62318973</v>
      </c>
      <c r="G396" t="s">
        <v>6502</v>
      </c>
    </row>
    <row r="397" spans="1:7" x14ac:dyDescent="0.2">
      <c r="A397" t="s">
        <v>21</v>
      </c>
      <c r="B397" t="s">
        <v>5189</v>
      </c>
      <c r="C397" t="s">
        <v>6530</v>
      </c>
      <c r="D397" s="5" t="s">
        <v>6531</v>
      </c>
      <c r="E397" s="4">
        <v>3</v>
      </c>
      <c r="F397">
        <v>87227271</v>
      </c>
      <c r="G397" t="s">
        <v>6532</v>
      </c>
    </row>
    <row r="398" spans="1:7" x14ac:dyDescent="0.2">
      <c r="A398" t="s">
        <v>21</v>
      </c>
      <c r="B398" t="s">
        <v>5189</v>
      </c>
      <c r="C398" t="s">
        <v>6536</v>
      </c>
      <c r="D398" s="5" t="s">
        <v>6537</v>
      </c>
      <c r="E398" s="4">
        <v>3</v>
      </c>
      <c r="F398">
        <v>98497912</v>
      </c>
      <c r="G398" t="s">
        <v>6538</v>
      </c>
    </row>
    <row r="399" spans="1:7" x14ac:dyDescent="0.2">
      <c r="A399" t="s">
        <v>21</v>
      </c>
      <c r="B399" t="s">
        <v>5189</v>
      </c>
      <c r="C399" t="s">
        <v>6542</v>
      </c>
      <c r="D399" s="5" t="s">
        <v>6543</v>
      </c>
      <c r="E399" s="4">
        <v>3</v>
      </c>
      <c r="F399">
        <v>101561868</v>
      </c>
      <c r="G399" t="s">
        <v>6544</v>
      </c>
    </row>
    <row r="400" spans="1:7" x14ac:dyDescent="0.2">
      <c r="A400" t="s">
        <v>21</v>
      </c>
      <c r="B400" t="s">
        <v>5189</v>
      </c>
      <c r="C400" t="s">
        <v>6560</v>
      </c>
      <c r="D400" s="5" t="s">
        <v>6561</v>
      </c>
      <c r="E400" s="4">
        <v>3</v>
      </c>
      <c r="F400">
        <v>113716458</v>
      </c>
      <c r="G400" t="s">
        <v>6562</v>
      </c>
    </row>
    <row r="401" spans="1:7" x14ac:dyDescent="0.2">
      <c r="A401" t="s">
        <v>21</v>
      </c>
      <c r="B401" t="s">
        <v>5189</v>
      </c>
      <c r="C401" t="s">
        <v>6575</v>
      </c>
      <c r="D401" s="5" t="s">
        <v>6576</v>
      </c>
      <c r="E401" s="4">
        <v>3</v>
      </c>
      <c r="F401">
        <v>120324509</v>
      </c>
      <c r="G401" t="s">
        <v>6577</v>
      </c>
    </row>
    <row r="402" spans="1:7" x14ac:dyDescent="0.2">
      <c r="A402" t="s">
        <v>21</v>
      </c>
      <c r="B402" t="s">
        <v>5189</v>
      </c>
      <c r="C402" t="s">
        <v>6584</v>
      </c>
      <c r="D402" s="5" t="s">
        <v>6585</v>
      </c>
      <c r="E402" s="4">
        <v>3</v>
      </c>
      <c r="F402">
        <v>123490820</v>
      </c>
      <c r="G402" t="s">
        <v>6586</v>
      </c>
    </row>
    <row r="403" spans="1:7" x14ac:dyDescent="0.2">
      <c r="A403" t="s">
        <v>21</v>
      </c>
      <c r="B403" t="s">
        <v>5189</v>
      </c>
      <c r="C403" t="s">
        <v>6608</v>
      </c>
      <c r="D403" s="5" t="s">
        <v>6609</v>
      </c>
      <c r="E403" s="4">
        <v>3</v>
      </c>
      <c r="F403">
        <v>134477706</v>
      </c>
      <c r="G403" t="s">
        <v>6610</v>
      </c>
    </row>
    <row r="404" spans="1:7" x14ac:dyDescent="0.2">
      <c r="A404" t="s">
        <v>21</v>
      </c>
      <c r="B404" t="s">
        <v>5189</v>
      </c>
      <c r="C404" t="s">
        <v>6653</v>
      </c>
      <c r="D404" s="5" t="s">
        <v>6654</v>
      </c>
      <c r="E404" s="4">
        <v>3</v>
      </c>
      <c r="F404">
        <v>150541998</v>
      </c>
      <c r="G404" t="s">
        <v>6655</v>
      </c>
    </row>
    <row r="405" spans="1:7" x14ac:dyDescent="0.2">
      <c r="A405" t="s">
        <v>21</v>
      </c>
      <c r="B405" t="s">
        <v>5189</v>
      </c>
      <c r="C405" t="s">
        <v>6656</v>
      </c>
      <c r="D405" s="5" t="s">
        <v>6657</v>
      </c>
      <c r="E405" s="4">
        <v>3</v>
      </c>
      <c r="F405">
        <v>150602875</v>
      </c>
      <c r="G405" t="s">
        <v>6658</v>
      </c>
    </row>
    <row r="406" spans="1:7" x14ac:dyDescent="0.2">
      <c r="A406" t="s">
        <v>21</v>
      </c>
      <c r="B406" t="s">
        <v>5189</v>
      </c>
      <c r="C406" t="s">
        <v>6665</v>
      </c>
      <c r="D406" s="5" t="s">
        <v>6666</v>
      </c>
      <c r="E406" s="4">
        <v>3</v>
      </c>
      <c r="F406">
        <v>155987304</v>
      </c>
      <c r="G406" t="s">
        <v>6667</v>
      </c>
    </row>
    <row r="407" spans="1:7" x14ac:dyDescent="0.2">
      <c r="A407" t="s">
        <v>21</v>
      </c>
      <c r="B407" t="s">
        <v>5189</v>
      </c>
      <c r="C407" t="s">
        <v>6671</v>
      </c>
      <c r="D407" s="5" t="s">
        <v>6672</v>
      </c>
      <c r="E407" s="4">
        <v>3</v>
      </c>
      <c r="F407">
        <v>158644278</v>
      </c>
      <c r="G407" t="s">
        <v>6673</v>
      </c>
    </row>
    <row r="408" spans="1:7" x14ac:dyDescent="0.2">
      <c r="A408" t="s">
        <v>21</v>
      </c>
      <c r="B408" t="s">
        <v>5189</v>
      </c>
      <c r="C408" t="s">
        <v>6677</v>
      </c>
      <c r="D408" s="5" t="s">
        <v>6678</v>
      </c>
      <c r="E408" s="4">
        <v>3</v>
      </c>
      <c r="F408">
        <v>158732198</v>
      </c>
      <c r="G408" t="s">
        <v>6679</v>
      </c>
    </row>
    <row r="409" spans="1:7" x14ac:dyDescent="0.2">
      <c r="A409" t="s">
        <v>21</v>
      </c>
      <c r="B409" t="s">
        <v>5189</v>
      </c>
      <c r="C409" t="s">
        <v>6689</v>
      </c>
      <c r="D409" s="5" t="s">
        <v>6690</v>
      </c>
      <c r="E409" s="4">
        <v>3</v>
      </c>
      <c r="F409">
        <v>179323031</v>
      </c>
      <c r="G409" t="s">
        <v>6691</v>
      </c>
    </row>
    <row r="410" spans="1:7" x14ac:dyDescent="0.2">
      <c r="A410" t="s">
        <v>21</v>
      </c>
      <c r="B410" t="s">
        <v>5189</v>
      </c>
      <c r="C410" t="s">
        <v>6698</v>
      </c>
      <c r="D410" s="5" t="s">
        <v>6699</v>
      </c>
      <c r="E410" s="4">
        <v>3</v>
      </c>
      <c r="F410">
        <v>182793503</v>
      </c>
      <c r="G410" t="s">
        <v>6700</v>
      </c>
    </row>
    <row r="411" spans="1:7" x14ac:dyDescent="0.2">
      <c r="A411" t="s">
        <v>21</v>
      </c>
      <c r="B411" t="s">
        <v>5189</v>
      </c>
      <c r="C411" t="s">
        <v>6701</v>
      </c>
      <c r="D411" s="5" t="s">
        <v>6702</v>
      </c>
      <c r="E411" s="4">
        <v>3</v>
      </c>
      <c r="F411">
        <v>183253253</v>
      </c>
      <c r="G411" t="s">
        <v>6703</v>
      </c>
    </row>
    <row r="412" spans="1:7" x14ac:dyDescent="0.2">
      <c r="A412" t="s">
        <v>21</v>
      </c>
      <c r="B412" t="s">
        <v>5189</v>
      </c>
      <c r="C412" t="s">
        <v>6734</v>
      </c>
      <c r="D412" s="5" t="s">
        <v>6735</v>
      </c>
      <c r="E412" s="4">
        <v>3</v>
      </c>
      <c r="F412">
        <v>196639775</v>
      </c>
      <c r="G412" t="s">
        <v>6736</v>
      </c>
    </row>
    <row r="413" spans="1:7" x14ac:dyDescent="0.2">
      <c r="A413" t="s">
        <v>21</v>
      </c>
      <c r="B413" t="s">
        <v>5189</v>
      </c>
      <c r="C413" t="s">
        <v>6823</v>
      </c>
      <c r="D413" s="5" t="s">
        <v>6824</v>
      </c>
      <c r="E413" s="4">
        <v>4</v>
      </c>
      <c r="F413">
        <v>51843000</v>
      </c>
      <c r="G413" t="s">
        <v>6825</v>
      </c>
    </row>
    <row r="414" spans="1:7" x14ac:dyDescent="0.2">
      <c r="A414" t="s">
        <v>21</v>
      </c>
      <c r="B414" t="s">
        <v>5189</v>
      </c>
      <c r="C414" t="s">
        <v>6850</v>
      </c>
      <c r="D414" s="5" t="s">
        <v>6851</v>
      </c>
      <c r="E414" s="4">
        <v>4</v>
      </c>
      <c r="F414">
        <v>74114174</v>
      </c>
      <c r="G414" t="s">
        <v>6852</v>
      </c>
    </row>
    <row r="415" spans="1:7" x14ac:dyDescent="0.2">
      <c r="A415" t="s">
        <v>21</v>
      </c>
      <c r="B415" t="s">
        <v>5189</v>
      </c>
      <c r="C415" t="s">
        <v>6907</v>
      </c>
      <c r="D415" s="5" t="s">
        <v>6908</v>
      </c>
      <c r="E415" s="4">
        <v>4</v>
      </c>
      <c r="F415">
        <v>100185870</v>
      </c>
      <c r="G415" t="s">
        <v>6909</v>
      </c>
    </row>
    <row r="416" spans="1:7" x14ac:dyDescent="0.2">
      <c r="A416" t="s">
        <v>21</v>
      </c>
      <c r="B416" t="s">
        <v>5189</v>
      </c>
      <c r="C416" t="s">
        <v>6913</v>
      </c>
      <c r="D416" s="5" t="s">
        <v>6914</v>
      </c>
      <c r="E416" s="4">
        <v>4</v>
      </c>
      <c r="F416">
        <v>102794383</v>
      </c>
      <c r="G416" t="s">
        <v>6915</v>
      </c>
    </row>
    <row r="417" spans="1:7" x14ac:dyDescent="0.2">
      <c r="A417" t="s">
        <v>21</v>
      </c>
      <c r="B417" t="s">
        <v>5189</v>
      </c>
      <c r="C417" t="s">
        <v>6934</v>
      </c>
      <c r="D417" s="5" t="s">
        <v>6935</v>
      </c>
      <c r="E417" s="4">
        <v>4</v>
      </c>
      <c r="F417">
        <v>112274537</v>
      </c>
      <c r="G417" t="s">
        <v>6936</v>
      </c>
    </row>
    <row r="418" spans="1:7" x14ac:dyDescent="0.2">
      <c r="A418" t="s">
        <v>21</v>
      </c>
      <c r="B418" t="s">
        <v>5189</v>
      </c>
      <c r="C418" t="s">
        <v>6946</v>
      </c>
      <c r="D418" s="5" t="s">
        <v>6947</v>
      </c>
      <c r="E418" s="4">
        <v>4</v>
      </c>
      <c r="F418">
        <v>121801317</v>
      </c>
      <c r="G418" t="s">
        <v>6948</v>
      </c>
    </row>
    <row r="419" spans="1:7" x14ac:dyDescent="0.2">
      <c r="A419" t="s">
        <v>21</v>
      </c>
      <c r="B419" t="s">
        <v>5189</v>
      </c>
      <c r="C419" t="s">
        <v>6952</v>
      </c>
      <c r="D419" s="5" t="s">
        <v>6953</v>
      </c>
      <c r="E419" s="4">
        <v>4</v>
      </c>
      <c r="F419">
        <v>139301505</v>
      </c>
      <c r="G419" t="s">
        <v>6954</v>
      </c>
    </row>
    <row r="420" spans="1:7" x14ac:dyDescent="0.2">
      <c r="A420" t="s">
        <v>21</v>
      </c>
      <c r="B420" t="s">
        <v>5189</v>
      </c>
      <c r="C420" t="s">
        <v>6964</v>
      </c>
      <c r="D420" s="5" t="s">
        <v>6965</v>
      </c>
      <c r="E420" s="4">
        <v>4</v>
      </c>
      <c r="F420">
        <v>142023160</v>
      </c>
      <c r="G420" t="s">
        <v>6966</v>
      </c>
    </row>
    <row r="421" spans="1:7" x14ac:dyDescent="0.2">
      <c r="A421" t="s">
        <v>21</v>
      </c>
      <c r="B421" t="s">
        <v>5189</v>
      </c>
      <c r="C421" t="s">
        <v>6969</v>
      </c>
      <c r="D421" s="5" t="s">
        <v>6970</v>
      </c>
      <c r="E421" s="4">
        <v>4</v>
      </c>
      <c r="F421">
        <v>145098288</v>
      </c>
      <c r="G421" t="s">
        <v>6971</v>
      </c>
    </row>
    <row r="422" spans="1:7" x14ac:dyDescent="0.2">
      <c r="A422" t="s">
        <v>21</v>
      </c>
      <c r="B422" t="s">
        <v>5189</v>
      </c>
      <c r="C422" t="s">
        <v>6993</v>
      </c>
      <c r="D422" s="5" t="s">
        <v>6994</v>
      </c>
      <c r="E422" s="4">
        <v>4</v>
      </c>
      <c r="F422">
        <v>158666675</v>
      </c>
      <c r="G422" t="s">
        <v>6995</v>
      </c>
    </row>
    <row r="423" spans="1:7" x14ac:dyDescent="0.2">
      <c r="A423" t="s">
        <v>21</v>
      </c>
      <c r="B423" t="s">
        <v>5189</v>
      </c>
      <c r="C423" t="s">
        <v>7002</v>
      </c>
      <c r="D423" s="5" t="s">
        <v>7003</v>
      </c>
      <c r="E423" s="4">
        <v>4</v>
      </c>
      <c r="F423">
        <v>163110073</v>
      </c>
      <c r="G423" t="s">
        <v>7004</v>
      </c>
    </row>
    <row r="424" spans="1:7" x14ac:dyDescent="0.2">
      <c r="A424" t="s">
        <v>21</v>
      </c>
      <c r="B424" t="s">
        <v>5189</v>
      </c>
      <c r="C424" t="s">
        <v>7067</v>
      </c>
      <c r="D424" s="5" t="s">
        <v>7068</v>
      </c>
      <c r="E424" s="4">
        <v>5</v>
      </c>
      <c r="F424">
        <v>32531633</v>
      </c>
      <c r="G424" t="s">
        <v>7069</v>
      </c>
    </row>
    <row r="425" spans="1:7" x14ac:dyDescent="0.2">
      <c r="A425" t="s">
        <v>21</v>
      </c>
      <c r="B425" t="s">
        <v>5189</v>
      </c>
      <c r="C425" t="s">
        <v>7070</v>
      </c>
      <c r="D425" s="5" t="s">
        <v>7071</v>
      </c>
      <c r="E425" s="4">
        <v>5</v>
      </c>
      <c r="F425">
        <v>34905260</v>
      </c>
      <c r="G425" t="s">
        <v>7072</v>
      </c>
    </row>
    <row r="426" spans="1:7" x14ac:dyDescent="0.2">
      <c r="A426" t="s">
        <v>21</v>
      </c>
      <c r="B426" t="s">
        <v>5189</v>
      </c>
      <c r="C426" t="s">
        <v>7079</v>
      </c>
      <c r="D426" s="5" t="s">
        <v>7080</v>
      </c>
      <c r="E426" s="4">
        <v>5</v>
      </c>
      <c r="F426">
        <v>36151989</v>
      </c>
      <c r="G426" t="s">
        <v>7081</v>
      </c>
    </row>
    <row r="427" spans="1:7" x14ac:dyDescent="0.2">
      <c r="A427" t="s">
        <v>21</v>
      </c>
      <c r="B427" t="s">
        <v>5189</v>
      </c>
      <c r="C427" t="s">
        <v>7106</v>
      </c>
      <c r="D427" s="5" t="s">
        <v>7107</v>
      </c>
      <c r="E427" s="4">
        <v>5</v>
      </c>
      <c r="F427">
        <v>61157704</v>
      </c>
      <c r="G427" t="s">
        <v>7108</v>
      </c>
    </row>
    <row r="428" spans="1:7" x14ac:dyDescent="0.2">
      <c r="A428" t="s">
        <v>21</v>
      </c>
      <c r="B428" t="s">
        <v>5189</v>
      </c>
      <c r="C428" t="s">
        <v>7112</v>
      </c>
      <c r="D428" s="5" t="s">
        <v>7113</v>
      </c>
      <c r="E428" s="4">
        <v>5</v>
      </c>
      <c r="F428">
        <v>62403972</v>
      </c>
      <c r="G428" t="s">
        <v>7114</v>
      </c>
    </row>
    <row r="429" spans="1:7" x14ac:dyDescent="0.2">
      <c r="A429" t="s">
        <v>21</v>
      </c>
      <c r="B429" t="s">
        <v>5189</v>
      </c>
      <c r="C429" t="s">
        <v>7118</v>
      </c>
      <c r="D429" s="5" t="s">
        <v>7119</v>
      </c>
      <c r="E429" s="4">
        <v>5</v>
      </c>
      <c r="F429">
        <v>65589690</v>
      </c>
      <c r="G429" t="s">
        <v>7120</v>
      </c>
    </row>
    <row r="430" spans="1:7" x14ac:dyDescent="0.2">
      <c r="A430" t="s">
        <v>21</v>
      </c>
      <c r="B430" t="s">
        <v>5189</v>
      </c>
      <c r="C430" t="s">
        <v>7121</v>
      </c>
      <c r="D430" s="5" t="s">
        <v>7122</v>
      </c>
      <c r="E430" s="4">
        <v>5</v>
      </c>
      <c r="F430">
        <v>65665928</v>
      </c>
      <c r="G430" t="s">
        <v>7123</v>
      </c>
    </row>
    <row r="431" spans="1:7" x14ac:dyDescent="0.2">
      <c r="A431" t="s">
        <v>21</v>
      </c>
      <c r="B431" t="s">
        <v>5189</v>
      </c>
      <c r="C431" t="s">
        <v>7127</v>
      </c>
      <c r="D431" s="5" t="s">
        <v>7128</v>
      </c>
      <c r="E431" s="4">
        <v>5</v>
      </c>
      <c r="F431">
        <v>69217760</v>
      </c>
      <c r="G431" t="s">
        <v>7129</v>
      </c>
    </row>
    <row r="432" spans="1:7" x14ac:dyDescent="0.2">
      <c r="A432" t="s">
        <v>21</v>
      </c>
      <c r="B432" t="s">
        <v>5189</v>
      </c>
      <c r="C432" t="s">
        <v>7159</v>
      </c>
      <c r="D432" s="5" t="s">
        <v>7160</v>
      </c>
      <c r="E432" s="4">
        <v>5</v>
      </c>
      <c r="F432">
        <v>83052846</v>
      </c>
      <c r="G432" t="s">
        <v>7161</v>
      </c>
    </row>
    <row r="433" spans="1:7" x14ac:dyDescent="0.2">
      <c r="A433" t="s">
        <v>21</v>
      </c>
      <c r="B433" t="s">
        <v>5189</v>
      </c>
      <c r="C433" t="s">
        <v>7186</v>
      </c>
      <c r="D433" s="5" t="s">
        <v>7187</v>
      </c>
      <c r="E433" s="4">
        <v>5</v>
      </c>
      <c r="F433">
        <v>107859035</v>
      </c>
      <c r="G433" t="s">
        <v>7188</v>
      </c>
    </row>
    <row r="434" spans="1:7" x14ac:dyDescent="0.2">
      <c r="A434" t="s">
        <v>21</v>
      </c>
      <c r="B434" t="s">
        <v>5189</v>
      </c>
      <c r="C434" t="s">
        <v>7192</v>
      </c>
      <c r="D434" s="5" t="s">
        <v>7193</v>
      </c>
      <c r="E434" s="4">
        <v>5</v>
      </c>
      <c r="F434">
        <v>111192226</v>
      </c>
      <c r="G434" t="s">
        <v>7194</v>
      </c>
    </row>
    <row r="435" spans="1:7" x14ac:dyDescent="0.2">
      <c r="A435" t="s">
        <v>21</v>
      </c>
      <c r="B435" t="s">
        <v>5189</v>
      </c>
      <c r="C435" t="s">
        <v>7213</v>
      </c>
      <c r="D435" s="5" t="s">
        <v>7214</v>
      </c>
      <c r="E435" s="4">
        <v>5</v>
      </c>
      <c r="F435">
        <v>118973796</v>
      </c>
      <c r="G435" t="s">
        <v>7215</v>
      </c>
    </row>
    <row r="436" spans="1:7" x14ac:dyDescent="0.2">
      <c r="A436" t="s">
        <v>21</v>
      </c>
      <c r="B436" t="s">
        <v>5189</v>
      </c>
      <c r="C436" t="s">
        <v>7231</v>
      </c>
      <c r="D436" s="5" t="s">
        <v>7232</v>
      </c>
      <c r="E436" s="4">
        <v>5</v>
      </c>
      <c r="F436">
        <v>131245493</v>
      </c>
      <c r="G436" t="s">
        <v>7233</v>
      </c>
    </row>
    <row r="437" spans="1:7" x14ac:dyDescent="0.2">
      <c r="A437" t="s">
        <v>21</v>
      </c>
      <c r="B437" t="s">
        <v>5189</v>
      </c>
      <c r="C437" t="s">
        <v>7240</v>
      </c>
      <c r="D437" s="5" t="s">
        <v>7241</v>
      </c>
      <c r="E437" s="4">
        <v>5</v>
      </c>
      <c r="F437">
        <v>134194332</v>
      </c>
      <c r="G437" t="s">
        <v>7242</v>
      </c>
    </row>
    <row r="438" spans="1:7" x14ac:dyDescent="0.2">
      <c r="A438" t="s">
        <v>21</v>
      </c>
      <c r="B438" t="s">
        <v>5189</v>
      </c>
      <c r="C438" t="s">
        <v>7243</v>
      </c>
      <c r="D438" s="5" t="s">
        <v>7244</v>
      </c>
      <c r="E438" s="4">
        <v>5</v>
      </c>
      <c r="F438">
        <v>134371469</v>
      </c>
      <c r="G438" t="s">
        <v>7245</v>
      </c>
    </row>
    <row r="439" spans="1:7" x14ac:dyDescent="0.2">
      <c r="A439" t="s">
        <v>21</v>
      </c>
      <c r="B439" t="s">
        <v>5189</v>
      </c>
      <c r="C439" t="s">
        <v>7266</v>
      </c>
      <c r="D439" s="5" t="s">
        <v>7267</v>
      </c>
      <c r="E439" s="4">
        <v>5</v>
      </c>
      <c r="F439">
        <v>139526431</v>
      </c>
      <c r="G439" t="s">
        <v>7268</v>
      </c>
    </row>
    <row r="440" spans="1:7" x14ac:dyDescent="0.2">
      <c r="A440" t="s">
        <v>21</v>
      </c>
      <c r="B440" t="s">
        <v>5189</v>
      </c>
      <c r="C440" t="s">
        <v>7296</v>
      </c>
      <c r="D440" s="5" t="s">
        <v>7297</v>
      </c>
      <c r="E440" s="4">
        <v>5</v>
      </c>
      <c r="F440">
        <v>142108779</v>
      </c>
      <c r="G440" t="s">
        <v>7298</v>
      </c>
    </row>
    <row r="441" spans="1:7" x14ac:dyDescent="0.2">
      <c r="A441" t="s">
        <v>21</v>
      </c>
      <c r="B441" t="s">
        <v>5189</v>
      </c>
      <c r="C441" t="s">
        <v>7305</v>
      </c>
      <c r="D441" s="5" t="s">
        <v>7306</v>
      </c>
      <c r="E441" s="4">
        <v>5</v>
      </c>
      <c r="F441">
        <v>146203605</v>
      </c>
      <c r="G441" t="s">
        <v>7307</v>
      </c>
    </row>
    <row r="442" spans="1:7" x14ac:dyDescent="0.2">
      <c r="A442" t="s">
        <v>21</v>
      </c>
      <c r="B442" t="s">
        <v>5189</v>
      </c>
      <c r="C442" t="s">
        <v>7341</v>
      </c>
      <c r="D442" s="5" t="s">
        <v>7342</v>
      </c>
      <c r="E442" s="4">
        <v>5</v>
      </c>
      <c r="F442">
        <v>159157409</v>
      </c>
      <c r="G442" t="s">
        <v>7343</v>
      </c>
    </row>
    <row r="443" spans="1:7" x14ac:dyDescent="0.2">
      <c r="A443" t="s">
        <v>21</v>
      </c>
      <c r="B443" t="s">
        <v>5189</v>
      </c>
      <c r="C443" t="s">
        <v>7353</v>
      </c>
      <c r="D443" s="5" t="s">
        <v>7354</v>
      </c>
      <c r="E443" s="4">
        <v>5</v>
      </c>
      <c r="F443">
        <v>163503114</v>
      </c>
      <c r="G443" t="s">
        <v>7355</v>
      </c>
    </row>
    <row r="444" spans="1:7" x14ac:dyDescent="0.2">
      <c r="A444" t="s">
        <v>21</v>
      </c>
      <c r="B444" t="s">
        <v>5189</v>
      </c>
      <c r="C444" t="s">
        <v>7409</v>
      </c>
      <c r="D444" s="5" t="s">
        <v>7410</v>
      </c>
      <c r="E444" s="4">
        <v>6</v>
      </c>
      <c r="F444">
        <v>8073360</v>
      </c>
      <c r="G444" t="s">
        <v>7411</v>
      </c>
    </row>
    <row r="445" spans="1:7" x14ac:dyDescent="0.2">
      <c r="A445" t="s">
        <v>21</v>
      </c>
      <c r="B445" t="s">
        <v>5189</v>
      </c>
      <c r="C445" t="s">
        <v>7441</v>
      </c>
      <c r="D445" s="5" t="s">
        <v>7442</v>
      </c>
      <c r="E445" s="4">
        <v>6</v>
      </c>
      <c r="F445">
        <v>24402908</v>
      </c>
      <c r="G445" t="s">
        <v>7443</v>
      </c>
    </row>
    <row r="446" spans="1:7" x14ac:dyDescent="0.2">
      <c r="A446" t="s">
        <v>21</v>
      </c>
      <c r="B446" t="s">
        <v>5189</v>
      </c>
      <c r="C446" t="s">
        <v>7554</v>
      </c>
      <c r="D446" s="5" t="s">
        <v>7555</v>
      </c>
      <c r="E446" s="4">
        <v>6</v>
      </c>
      <c r="F446">
        <v>42206807</v>
      </c>
      <c r="G446" t="s">
        <v>7556</v>
      </c>
    </row>
    <row r="447" spans="1:7" x14ac:dyDescent="0.2">
      <c r="A447" t="s">
        <v>21</v>
      </c>
      <c r="B447" t="s">
        <v>5189</v>
      </c>
      <c r="C447" t="s">
        <v>7608</v>
      </c>
      <c r="D447" s="5" t="s">
        <v>7609</v>
      </c>
      <c r="E447" s="4">
        <v>6</v>
      </c>
      <c r="F447">
        <v>70412941</v>
      </c>
      <c r="G447" t="s">
        <v>7610</v>
      </c>
    </row>
    <row r="448" spans="1:7" x14ac:dyDescent="0.2">
      <c r="A448" t="s">
        <v>21</v>
      </c>
      <c r="B448" t="s">
        <v>5189</v>
      </c>
      <c r="C448" t="s">
        <v>7634</v>
      </c>
      <c r="D448" s="5" t="s">
        <v>7635</v>
      </c>
      <c r="E448" s="4">
        <v>6</v>
      </c>
      <c r="F448">
        <v>87152833</v>
      </c>
      <c r="G448" t="s">
        <v>7636</v>
      </c>
    </row>
    <row r="449" spans="1:7" x14ac:dyDescent="0.2">
      <c r="A449" t="s">
        <v>21</v>
      </c>
      <c r="B449" t="s">
        <v>5189</v>
      </c>
      <c r="C449" t="s">
        <v>7649</v>
      </c>
      <c r="D449" s="5" t="s">
        <v>7650</v>
      </c>
      <c r="E449" s="4">
        <v>6</v>
      </c>
      <c r="F449">
        <v>97142161</v>
      </c>
      <c r="G449" t="s">
        <v>7651</v>
      </c>
    </row>
    <row r="450" spans="1:7" x14ac:dyDescent="0.2">
      <c r="A450" t="s">
        <v>21</v>
      </c>
      <c r="B450" t="s">
        <v>5189</v>
      </c>
      <c r="C450" t="s">
        <v>7664</v>
      </c>
      <c r="D450" s="5" t="s">
        <v>7665</v>
      </c>
      <c r="E450" s="4">
        <v>6</v>
      </c>
      <c r="F450">
        <v>110874770</v>
      </c>
      <c r="G450" t="s">
        <v>7666</v>
      </c>
    </row>
    <row r="451" spans="1:7" x14ac:dyDescent="0.2">
      <c r="A451" t="s">
        <v>21</v>
      </c>
      <c r="B451" t="s">
        <v>5189</v>
      </c>
      <c r="C451" t="s">
        <v>7679</v>
      </c>
      <c r="D451" s="5" t="s">
        <v>7680</v>
      </c>
      <c r="E451" s="4">
        <v>6</v>
      </c>
      <c r="F451">
        <v>113857345</v>
      </c>
      <c r="G451" t="s">
        <v>7681</v>
      </c>
    </row>
    <row r="452" spans="1:7" x14ac:dyDescent="0.2">
      <c r="A452" t="s">
        <v>21</v>
      </c>
      <c r="B452" t="s">
        <v>5189</v>
      </c>
      <c r="C452" t="s">
        <v>7685</v>
      </c>
      <c r="D452" s="5" t="s">
        <v>7686</v>
      </c>
      <c r="E452" s="4">
        <v>6</v>
      </c>
      <c r="F452">
        <v>116453014</v>
      </c>
      <c r="G452" t="s">
        <v>7687</v>
      </c>
    </row>
    <row r="453" spans="1:7" x14ac:dyDescent="0.2">
      <c r="A453" t="s">
        <v>21</v>
      </c>
      <c r="B453" t="s">
        <v>5189</v>
      </c>
      <c r="C453" t="s">
        <v>7688</v>
      </c>
      <c r="D453" s="5" t="s">
        <v>7689</v>
      </c>
      <c r="E453" s="4">
        <v>6</v>
      </c>
      <c r="F453">
        <v>116571409</v>
      </c>
      <c r="G453" t="s">
        <v>7690</v>
      </c>
    </row>
    <row r="454" spans="1:7" x14ac:dyDescent="0.2">
      <c r="A454" t="s">
        <v>21</v>
      </c>
      <c r="B454" t="s">
        <v>5189</v>
      </c>
      <c r="C454" t="s">
        <v>7712</v>
      </c>
      <c r="D454" s="5" t="s">
        <v>7713</v>
      </c>
      <c r="E454" s="4">
        <v>6</v>
      </c>
      <c r="F454">
        <v>132817219</v>
      </c>
      <c r="G454" t="s">
        <v>7714</v>
      </c>
    </row>
    <row r="455" spans="1:7" x14ac:dyDescent="0.2">
      <c r="A455" t="s">
        <v>21</v>
      </c>
      <c r="B455" t="s">
        <v>5189</v>
      </c>
      <c r="C455" t="s">
        <v>7715</v>
      </c>
      <c r="D455" s="5" t="s">
        <v>7716</v>
      </c>
      <c r="E455" s="4">
        <v>6</v>
      </c>
      <c r="F455">
        <v>133952170</v>
      </c>
      <c r="G455" t="s">
        <v>7717</v>
      </c>
    </row>
    <row r="456" spans="1:7" x14ac:dyDescent="0.2">
      <c r="A456" t="s">
        <v>21</v>
      </c>
      <c r="B456" t="s">
        <v>5189</v>
      </c>
      <c r="C456" t="s">
        <v>7724</v>
      </c>
      <c r="D456" s="5" t="s">
        <v>7725</v>
      </c>
      <c r="E456" s="4">
        <v>6</v>
      </c>
      <c r="F456">
        <v>136231024</v>
      </c>
      <c r="G456" t="s">
        <v>7726</v>
      </c>
    </row>
    <row r="457" spans="1:7" x14ac:dyDescent="0.2">
      <c r="A457" t="s">
        <v>21</v>
      </c>
      <c r="B457" t="s">
        <v>5189</v>
      </c>
      <c r="C457" t="s">
        <v>7751</v>
      </c>
      <c r="D457" s="5" t="s">
        <v>7752</v>
      </c>
      <c r="E457" s="4">
        <v>6</v>
      </c>
      <c r="F457">
        <v>149749443</v>
      </c>
      <c r="G457" t="s">
        <v>7753</v>
      </c>
    </row>
    <row r="458" spans="1:7" x14ac:dyDescent="0.2">
      <c r="A458" t="s">
        <v>21</v>
      </c>
      <c r="B458" t="s">
        <v>5189</v>
      </c>
      <c r="C458" t="s">
        <v>7787</v>
      </c>
      <c r="D458" s="5" t="s">
        <v>7788</v>
      </c>
      <c r="E458" s="4">
        <v>6</v>
      </c>
      <c r="F458">
        <v>170575295</v>
      </c>
      <c r="G458" t="s">
        <v>7789</v>
      </c>
    </row>
    <row r="459" spans="1:7" x14ac:dyDescent="0.2">
      <c r="A459" t="s">
        <v>21</v>
      </c>
      <c r="B459" t="s">
        <v>5189</v>
      </c>
      <c r="C459" t="s">
        <v>7805</v>
      </c>
      <c r="D459" s="5" t="s">
        <v>7806</v>
      </c>
      <c r="E459" s="4">
        <v>7</v>
      </c>
      <c r="F459">
        <v>19695461</v>
      </c>
      <c r="G459" t="s">
        <v>7807</v>
      </c>
    </row>
    <row r="460" spans="1:7" x14ac:dyDescent="0.2">
      <c r="A460" t="s">
        <v>21</v>
      </c>
      <c r="B460" t="s">
        <v>5189</v>
      </c>
      <c r="C460" t="s">
        <v>7817</v>
      </c>
      <c r="D460" s="5" t="s">
        <v>7818</v>
      </c>
      <c r="E460" s="4">
        <v>7</v>
      </c>
      <c r="F460">
        <v>23105758</v>
      </c>
      <c r="G460" t="s">
        <v>7819</v>
      </c>
    </row>
    <row r="461" spans="1:7" x14ac:dyDescent="0.2">
      <c r="A461" t="s">
        <v>21</v>
      </c>
      <c r="B461" t="s">
        <v>5189</v>
      </c>
      <c r="C461" t="s">
        <v>7820</v>
      </c>
      <c r="D461" s="5" t="s">
        <v>7821</v>
      </c>
      <c r="E461" s="4">
        <v>7</v>
      </c>
      <c r="F461">
        <v>23298739</v>
      </c>
      <c r="G461" t="s">
        <v>7822</v>
      </c>
    </row>
    <row r="462" spans="1:7" x14ac:dyDescent="0.2">
      <c r="A462" t="s">
        <v>21</v>
      </c>
      <c r="B462" t="s">
        <v>5189</v>
      </c>
      <c r="C462" t="s">
        <v>7832</v>
      </c>
      <c r="D462" s="5" t="s">
        <v>7833</v>
      </c>
      <c r="E462" s="4">
        <v>7</v>
      </c>
      <c r="F462">
        <v>26201162</v>
      </c>
      <c r="G462" t="s">
        <v>7834</v>
      </c>
    </row>
    <row r="463" spans="1:7" x14ac:dyDescent="0.2">
      <c r="A463" t="s">
        <v>21</v>
      </c>
      <c r="B463" t="s">
        <v>5189</v>
      </c>
      <c r="C463" t="s">
        <v>7844</v>
      </c>
      <c r="D463" s="5" t="s">
        <v>7845</v>
      </c>
      <c r="E463" s="4">
        <v>7</v>
      </c>
      <c r="F463">
        <v>32485338</v>
      </c>
      <c r="G463" t="s">
        <v>7846</v>
      </c>
    </row>
    <row r="464" spans="1:7" x14ac:dyDescent="0.2">
      <c r="A464" t="s">
        <v>21</v>
      </c>
      <c r="B464" t="s">
        <v>5189</v>
      </c>
      <c r="C464" t="s">
        <v>7856</v>
      </c>
      <c r="D464" s="5" t="s">
        <v>7857</v>
      </c>
      <c r="E464" s="4">
        <v>7</v>
      </c>
      <c r="F464">
        <v>42916861</v>
      </c>
      <c r="G464" t="s">
        <v>7858</v>
      </c>
    </row>
    <row r="465" spans="1:7" x14ac:dyDescent="0.2">
      <c r="A465" t="s">
        <v>21</v>
      </c>
      <c r="B465" t="s">
        <v>5189</v>
      </c>
      <c r="C465" t="s">
        <v>7874</v>
      </c>
      <c r="D465" s="5" t="s">
        <v>7875</v>
      </c>
      <c r="E465" s="4">
        <v>7</v>
      </c>
      <c r="F465">
        <v>56051685</v>
      </c>
      <c r="G465" t="s">
        <v>7876</v>
      </c>
    </row>
    <row r="466" spans="1:7" x14ac:dyDescent="0.2">
      <c r="A466" t="s">
        <v>21</v>
      </c>
      <c r="B466" t="s">
        <v>5189</v>
      </c>
      <c r="C466" t="s">
        <v>7910</v>
      </c>
      <c r="D466" s="5" t="s">
        <v>7911</v>
      </c>
      <c r="E466" s="4">
        <v>7</v>
      </c>
      <c r="F466">
        <v>76326799</v>
      </c>
      <c r="G466" t="s">
        <v>7912</v>
      </c>
    </row>
    <row r="467" spans="1:7" x14ac:dyDescent="0.2">
      <c r="A467" t="s">
        <v>21</v>
      </c>
      <c r="B467" t="s">
        <v>5189</v>
      </c>
      <c r="C467" t="s">
        <v>7919</v>
      </c>
      <c r="D467" s="5" t="s">
        <v>7920</v>
      </c>
      <c r="E467" s="4">
        <v>7</v>
      </c>
      <c r="F467">
        <v>81946444</v>
      </c>
      <c r="G467" t="s">
        <v>7921</v>
      </c>
    </row>
    <row r="468" spans="1:7" x14ac:dyDescent="0.2">
      <c r="A468" t="s">
        <v>21</v>
      </c>
      <c r="B468" t="s">
        <v>5189</v>
      </c>
      <c r="C468" t="s">
        <v>7940</v>
      </c>
      <c r="D468" s="5" t="s">
        <v>7941</v>
      </c>
      <c r="E468" s="4">
        <v>7</v>
      </c>
      <c r="F468">
        <v>94509219</v>
      </c>
      <c r="G468" t="s">
        <v>7942</v>
      </c>
    </row>
    <row r="469" spans="1:7" x14ac:dyDescent="0.2">
      <c r="A469" t="s">
        <v>21</v>
      </c>
      <c r="B469" t="s">
        <v>5189</v>
      </c>
      <c r="C469" t="s">
        <v>7961</v>
      </c>
      <c r="D469" s="5" t="s">
        <v>7962</v>
      </c>
      <c r="E469" s="4">
        <v>7</v>
      </c>
      <c r="F469">
        <v>99546300</v>
      </c>
      <c r="G469" t="s">
        <v>7963</v>
      </c>
    </row>
    <row r="470" spans="1:7" x14ac:dyDescent="0.2">
      <c r="A470" t="s">
        <v>21</v>
      </c>
      <c r="B470" t="s">
        <v>5189</v>
      </c>
      <c r="C470" t="s">
        <v>7991</v>
      </c>
      <c r="D470" s="5" t="s">
        <v>7992</v>
      </c>
      <c r="E470" s="4">
        <v>7</v>
      </c>
      <c r="F470">
        <v>104126341</v>
      </c>
      <c r="G470" t="s">
        <v>7993</v>
      </c>
    </row>
    <row r="471" spans="1:7" x14ac:dyDescent="0.2">
      <c r="A471" t="s">
        <v>21</v>
      </c>
      <c r="B471" t="s">
        <v>5189</v>
      </c>
      <c r="C471" t="s">
        <v>8000</v>
      </c>
      <c r="D471" s="5" t="s">
        <v>8001</v>
      </c>
      <c r="E471" s="4">
        <v>7</v>
      </c>
      <c r="F471">
        <v>106090503</v>
      </c>
      <c r="G471" t="s">
        <v>8002</v>
      </c>
    </row>
    <row r="472" spans="1:7" x14ac:dyDescent="0.2">
      <c r="A472" t="s">
        <v>21</v>
      </c>
      <c r="B472" t="s">
        <v>5189</v>
      </c>
      <c r="C472" t="s">
        <v>8027</v>
      </c>
      <c r="D472" s="5" t="s">
        <v>8028</v>
      </c>
      <c r="E472" s="4">
        <v>7</v>
      </c>
      <c r="F472">
        <v>131661952</v>
      </c>
      <c r="G472" t="s">
        <v>8029</v>
      </c>
    </row>
    <row r="473" spans="1:7" x14ac:dyDescent="0.2">
      <c r="A473" t="s">
        <v>21</v>
      </c>
      <c r="B473" t="s">
        <v>5189</v>
      </c>
      <c r="C473" t="s">
        <v>8069</v>
      </c>
      <c r="D473" s="5" t="s">
        <v>8070</v>
      </c>
      <c r="E473" s="4">
        <v>8</v>
      </c>
      <c r="F473">
        <v>9002147</v>
      </c>
      <c r="G473" t="s">
        <v>8071</v>
      </c>
    </row>
    <row r="474" spans="1:7" x14ac:dyDescent="0.2">
      <c r="A474" t="s">
        <v>21</v>
      </c>
      <c r="B474" t="s">
        <v>5189</v>
      </c>
      <c r="C474" t="s">
        <v>8159</v>
      </c>
      <c r="D474" s="5" t="s">
        <v>8160</v>
      </c>
      <c r="E474" s="4">
        <v>8</v>
      </c>
      <c r="F474">
        <v>56957931</v>
      </c>
      <c r="G474" t="s">
        <v>8161</v>
      </c>
    </row>
    <row r="475" spans="1:7" x14ac:dyDescent="0.2">
      <c r="A475" t="s">
        <v>21</v>
      </c>
      <c r="B475" t="s">
        <v>5189</v>
      </c>
      <c r="C475" t="s">
        <v>8189</v>
      </c>
      <c r="D475" s="5" t="s">
        <v>8190</v>
      </c>
      <c r="E475" s="4">
        <v>8</v>
      </c>
      <c r="F475">
        <v>70573218</v>
      </c>
      <c r="G475" t="s">
        <v>8191</v>
      </c>
    </row>
    <row r="476" spans="1:7" x14ac:dyDescent="0.2">
      <c r="A476" t="s">
        <v>21</v>
      </c>
      <c r="B476" t="s">
        <v>5189</v>
      </c>
      <c r="C476" t="s">
        <v>8195</v>
      </c>
      <c r="D476" s="5" t="s">
        <v>8196</v>
      </c>
      <c r="E476" s="4">
        <v>8</v>
      </c>
      <c r="F476">
        <v>73972437</v>
      </c>
      <c r="G476" t="s">
        <v>8197</v>
      </c>
    </row>
    <row r="477" spans="1:7" x14ac:dyDescent="0.2">
      <c r="A477" t="s">
        <v>21</v>
      </c>
      <c r="B477" t="s">
        <v>5189</v>
      </c>
      <c r="C477" t="s">
        <v>8201</v>
      </c>
      <c r="D477" s="5" t="s">
        <v>8202</v>
      </c>
      <c r="E477" s="4">
        <v>8</v>
      </c>
      <c r="F477">
        <v>74603244</v>
      </c>
      <c r="G477" t="s">
        <v>8203</v>
      </c>
    </row>
    <row r="478" spans="1:7" x14ac:dyDescent="0.2">
      <c r="A478" t="s">
        <v>21</v>
      </c>
      <c r="B478" t="s">
        <v>5189</v>
      </c>
      <c r="C478" t="s">
        <v>8216</v>
      </c>
      <c r="D478" s="5" t="s">
        <v>8217</v>
      </c>
      <c r="E478" s="4">
        <v>8</v>
      </c>
      <c r="F478">
        <v>85177154</v>
      </c>
      <c r="G478" t="s">
        <v>8218</v>
      </c>
    </row>
    <row r="479" spans="1:7" x14ac:dyDescent="0.2">
      <c r="A479" t="s">
        <v>21</v>
      </c>
      <c r="B479" t="s">
        <v>5189</v>
      </c>
      <c r="C479" t="s">
        <v>8219</v>
      </c>
      <c r="D479" s="5" t="s">
        <v>8220</v>
      </c>
      <c r="E479" s="4">
        <v>8</v>
      </c>
      <c r="F479">
        <v>86514435</v>
      </c>
      <c r="G479" t="s">
        <v>8221</v>
      </c>
    </row>
    <row r="480" spans="1:7" x14ac:dyDescent="0.2">
      <c r="A480" t="s">
        <v>21</v>
      </c>
      <c r="B480" t="s">
        <v>5189</v>
      </c>
      <c r="C480" t="s">
        <v>8258</v>
      </c>
      <c r="D480" s="5" t="s">
        <v>8259</v>
      </c>
      <c r="E480" s="4">
        <v>8</v>
      </c>
      <c r="F480">
        <v>103021063</v>
      </c>
      <c r="G480" t="s">
        <v>8260</v>
      </c>
    </row>
    <row r="481" spans="1:7" x14ac:dyDescent="0.2">
      <c r="A481" t="s">
        <v>21</v>
      </c>
      <c r="B481" t="s">
        <v>5189</v>
      </c>
      <c r="C481" t="s">
        <v>8267</v>
      </c>
      <c r="D481" s="5" t="s">
        <v>8268</v>
      </c>
      <c r="E481" s="4">
        <v>8</v>
      </c>
      <c r="F481">
        <v>116766505</v>
      </c>
      <c r="G481" t="s">
        <v>8269</v>
      </c>
    </row>
    <row r="482" spans="1:7" x14ac:dyDescent="0.2">
      <c r="A482" t="s">
        <v>21</v>
      </c>
      <c r="B482" t="s">
        <v>5189</v>
      </c>
      <c r="C482" t="s">
        <v>8270</v>
      </c>
      <c r="D482" s="5" t="s">
        <v>8271</v>
      </c>
      <c r="E482" s="4">
        <v>8</v>
      </c>
      <c r="F482">
        <v>119165034</v>
      </c>
      <c r="G482" t="s">
        <v>8272</v>
      </c>
    </row>
    <row r="483" spans="1:7" x14ac:dyDescent="0.2">
      <c r="A483" t="s">
        <v>21</v>
      </c>
      <c r="B483" t="s">
        <v>5189</v>
      </c>
      <c r="C483" t="s">
        <v>8273</v>
      </c>
      <c r="D483" s="5" t="s">
        <v>8274</v>
      </c>
      <c r="E483" s="4">
        <v>8</v>
      </c>
      <c r="F483">
        <v>119833976</v>
      </c>
      <c r="G483" t="s">
        <v>8275</v>
      </c>
    </row>
    <row r="484" spans="1:7" x14ac:dyDescent="0.2">
      <c r="A484" t="s">
        <v>21</v>
      </c>
      <c r="B484" t="s">
        <v>5189</v>
      </c>
      <c r="C484" t="s">
        <v>8303</v>
      </c>
      <c r="D484" s="5" t="s">
        <v>8304</v>
      </c>
      <c r="E484" s="4">
        <v>9</v>
      </c>
      <c r="F484">
        <v>4679559</v>
      </c>
      <c r="G484" t="s">
        <v>8305</v>
      </c>
    </row>
    <row r="485" spans="1:7" x14ac:dyDescent="0.2">
      <c r="A485" t="s">
        <v>21</v>
      </c>
      <c r="B485" t="s">
        <v>5189</v>
      </c>
      <c r="C485" t="s">
        <v>8387</v>
      </c>
      <c r="D485" s="5" t="s">
        <v>8388</v>
      </c>
      <c r="E485" s="4">
        <v>9</v>
      </c>
      <c r="F485">
        <v>77716097</v>
      </c>
      <c r="G485" t="s">
        <v>8389</v>
      </c>
    </row>
    <row r="486" spans="1:7" x14ac:dyDescent="0.2">
      <c r="A486" t="s">
        <v>21</v>
      </c>
      <c r="B486" t="s">
        <v>5189</v>
      </c>
      <c r="C486" t="s">
        <v>8396</v>
      </c>
      <c r="D486" s="5" t="s">
        <v>8397</v>
      </c>
      <c r="E486" s="4">
        <v>9</v>
      </c>
      <c r="F486">
        <v>83980711</v>
      </c>
      <c r="G486" t="s">
        <v>8398</v>
      </c>
    </row>
    <row r="487" spans="1:7" x14ac:dyDescent="0.2">
      <c r="A487" t="s">
        <v>21</v>
      </c>
      <c r="B487" t="s">
        <v>5189</v>
      </c>
      <c r="C487" t="s">
        <v>8467</v>
      </c>
      <c r="D487" s="5" t="s">
        <v>8468</v>
      </c>
      <c r="E487" s="4">
        <v>9</v>
      </c>
      <c r="F487">
        <v>105244622</v>
      </c>
      <c r="G487" t="s">
        <v>8469</v>
      </c>
    </row>
    <row r="488" spans="1:7" x14ac:dyDescent="0.2">
      <c r="A488" t="s">
        <v>21</v>
      </c>
      <c r="B488" t="s">
        <v>5189</v>
      </c>
      <c r="C488" t="s">
        <v>8607</v>
      </c>
      <c r="D488" s="5" t="s">
        <v>8608</v>
      </c>
      <c r="E488" s="4">
        <v>10</v>
      </c>
      <c r="F488">
        <v>28677510</v>
      </c>
      <c r="G488" t="s">
        <v>8609</v>
      </c>
    </row>
    <row r="489" spans="1:7" x14ac:dyDescent="0.2">
      <c r="A489" t="s">
        <v>21</v>
      </c>
      <c r="B489" t="s">
        <v>5189</v>
      </c>
      <c r="C489" t="s">
        <v>8622</v>
      </c>
      <c r="D489" s="5" t="s">
        <v>8623</v>
      </c>
      <c r="E489" s="4">
        <v>10</v>
      </c>
      <c r="F489">
        <v>42331866</v>
      </c>
      <c r="G489" t="s">
        <v>8624</v>
      </c>
    </row>
    <row r="490" spans="1:7" x14ac:dyDescent="0.2">
      <c r="A490" t="s">
        <v>21</v>
      </c>
      <c r="B490" t="s">
        <v>5189</v>
      </c>
      <c r="C490" t="s">
        <v>8640</v>
      </c>
      <c r="D490" s="5" t="s">
        <v>8641</v>
      </c>
      <c r="E490" s="4">
        <v>10</v>
      </c>
      <c r="F490">
        <v>48306639</v>
      </c>
      <c r="G490" t="s">
        <v>8642</v>
      </c>
    </row>
    <row r="491" spans="1:7" x14ac:dyDescent="0.2">
      <c r="A491" t="s">
        <v>21</v>
      </c>
      <c r="B491" t="s">
        <v>5189</v>
      </c>
      <c r="C491" t="s">
        <v>8646</v>
      </c>
      <c r="D491" s="5" t="s">
        <v>8647</v>
      </c>
      <c r="E491" s="4">
        <v>10</v>
      </c>
      <c r="F491">
        <v>58191517</v>
      </c>
      <c r="G491" t="s">
        <v>8648</v>
      </c>
    </row>
    <row r="492" spans="1:7" x14ac:dyDescent="0.2">
      <c r="A492" t="s">
        <v>21</v>
      </c>
      <c r="B492" t="s">
        <v>5189</v>
      </c>
      <c r="C492" t="s">
        <v>8649</v>
      </c>
      <c r="D492" s="5" t="s">
        <v>8650</v>
      </c>
      <c r="E492" s="4">
        <v>10</v>
      </c>
      <c r="F492">
        <v>58269162</v>
      </c>
      <c r="G492" t="s">
        <v>8651</v>
      </c>
    </row>
    <row r="493" spans="1:7" x14ac:dyDescent="0.2">
      <c r="A493" t="s">
        <v>21</v>
      </c>
      <c r="B493" t="s">
        <v>5189</v>
      </c>
      <c r="C493" t="s">
        <v>8652</v>
      </c>
      <c r="D493" s="5" t="s">
        <v>8653</v>
      </c>
      <c r="E493" s="4">
        <v>10</v>
      </c>
      <c r="F493">
        <v>58385345</v>
      </c>
      <c r="G493" t="s">
        <v>8654</v>
      </c>
    </row>
    <row r="494" spans="1:7" x14ac:dyDescent="0.2">
      <c r="A494" t="s">
        <v>21</v>
      </c>
      <c r="B494" t="s">
        <v>5189</v>
      </c>
      <c r="C494" t="s">
        <v>8667</v>
      </c>
      <c r="D494" s="5" t="s">
        <v>8668</v>
      </c>
      <c r="E494" s="4">
        <v>10</v>
      </c>
      <c r="F494">
        <v>68414064</v>
      </c>
      <c r="G494" t="s">
        <v>8669</v>
      </c>
    </row>
    <row r="495" spans="1:7" x14ac:dyDescent="0.2">
      <c r="A495" t="s">
        <v>21</v>
      </c>
      <c r="B495" t="s">
        <v>5189</v>
      </c>
      <c r="C495" t="s">
        <v>8670</v>
      </c>
      <c r="D495" s="5" t="s">
        <v>8671</v>
      </c>
      <c r="E495" s="4">
        <v>10</v>
      </c>
      <c r="F495">
        <v>68698500</v>
      </c>
      <c r="G495" t="s">
        <v>8672</v>
      </c>
    </row>
    <row r="496" spans="1:7" x14ac:dyDescent="0.2">
      <c r="A496" t="s">
        <v>21</v>
      </c>
      <c r="B496" t="s">
        <v>5189</v>
      </c>
      <c r="C496" t="s">
        <v>8685</v>
      </c>
      <c r="D496" s="5" t="s">
        <v>8686</v>
      </c>
      <c r="E496" s="4">
        <v>10</v>
      </c>
      <c r="F496">
        <v>72917641</v>
      </c>
      <c r="G496" t="s">
        <v>8687</v>
      </c>
    </row>
    <row r="497" spans="1:7" x14ac:dyDescent="0.2">
      <c r="A497" t="s">
        <v>21</v>
      </c>
      <c r="B497" t="s">
        <v>5189</v>
      </c>
      <c r="C497" t="s">
        <v>8694</v>
      </c>
      <c r="D497" s="5" t="s">
        <v>8695</v>
      </c>
      <c r="E497" s="4">
        <v>10</v>
      </c>
      <c r="F497">
        <v>73436428</v>
      </c>
      <c r="G497" t="s">
        <v>8696</v>
      </c>
    </row>
    <row r="498" spans="1:7" x14ac:dyDescent="0.2">
      <c r="A498" t="s">
        <v>21</v>
      </c>
      <c r="B498" t="s">
        <v>5189</v>
      </c>
      <c r="C498" t="s">
        <v>8721</v>
      </c>
      <c r="D498" s="5" t="s">
        <v>8722</v>
      </c>
      <c r="E498" s="4">
        <v>10</v>
      </c>
      <c r="F498">
        <v>86435256</v>
      </c>
      <c r="G498" t="s">
        <v>8723</v>
      </c>
    </row>
    <row r="499" spans="1:7" x14ac:dyDescent="0.2">
      <c r="A499" t="s">
        <v>21</v>
      </c>
      <c r="B499" t="s">
        <v>5189</v>
      </c>
      <c r="C499" t="s">
        <v>8724</v>
      </c>
      <c r="D499" s="5" t="s">
        <v>8725</v>
      </c>
      <c r="E499" s="4">
        <v>10</v>
      </c>
      <c r="F499">
        <v>87050202</v>
      </c>
      <c r="G499" t="s">
        <v>8726</v>
      </c>
    </row>
    <row r="500" spans="1:7" x14ac:dyDescent="0.2">
      <c r="A500" t="s">
        <v>21</v>
      </c>
      <c r="B500" t="s">
        <v>5189</v>
      </c>
      <c r="C500" t="s">
        <v>8727</v>
      </c>
      <c r="D500" s="5" t="s">
        <v>8728</v>
      </c>
      <c r="E500" s="4">
        <v>10</v>
      </c>
      <c r="F500">
        <v>87504875</v>
      </c>
      <c r="G500" t="s">
        <v>8729</v>
      </c>
    </row>
    <row r="501" spans="1:7" x14ac:dyDescent="0.2">
      <c r="A501" t="s">
        <v>21</v>
      </c>
      <c r="B501" t="s">
        <v>5189</v>
      </c>
      <c r="C501" t="s">
        <v>8748</v>
      </c>
      <c r="D501" s="5" t="s">
        <v>8749</v>
      </c>
      <c r="E501" s="4">
        <v>10</v>
      </c>
      <c r="F501">
        <v>92826831</v>
      </c>
      <c r="G501" t="s">
        <v>8750</v>
      </c>
    </row>
    <row r="502" spans="1:7" x14ac:dyDescent="0.2">
      <c r="A502" t="s">
        <v>21</v>
      </c>
      <c r="B502" t="s">
        <v>5189</v>
      </c>
      <c r="C502" t="s">
        <v>8754</v>
      </c>
      <c r="D502" s="5" t="s">
        <v>8755</v>
      </c>
      <c r="E502" s="4">
        <v>10</v>
      </c>
      <c r="F502">
        <v>96518110</v>
      </c>
      <c r="G502" t="s">
        <v>8756</v>
      </c>
    </row>
    <row r="503" spans="1:7" x14ac:dyDescent="0.2">
      <c r="A503" t="s">
        <v>21</v>
      </c>
      <c r="B503" t="s">
        <v>5189</v>
      </c>
      <c r="C503" t="s">
        <v>8778</v>
      </c>
      <c r="D503" s="5" t="s">
        <v>8779</v>
      </c>
      <c r="E503" s="4">
        <v>10</v>
      </c>
      <c r="F503">
        <v>102854259</v>
      </c>
      <c r="G503" t="s">
        <v>8780</v>
      </c>
    </row>
    <row r="504" spans="1:7" x14ac:dyDescent="0.2">
      <c r="A504" t="s">
        <v>21</v>
      </c>
      <c r="B504" t="s">
        <v>5189</v>
      </c>
      <c r="C504" t="s">
        <v>8781</v>
      </c>
      <c r="D504" s="5" t="s">
        <v>8782</v>
      </c>
      <c r="E504" s="4">
        <v>10</v>
      </c>
      <c r="F504">
        <v>103302796</v>
      </c>
      <c r="G504" t="s">
        <v>8783</v>
      </c>
    </row>
    <row r="505" spans="1:7" x14ac:dyDescent="0.2">
      <c r="A505" t="s">
        <v>21</v>
      </c>
      <c r="B505" t="s">
        <v>5189</v>
      </c>
      <c r="C505" t="s">
        <v>8787</v>
      </c>
      <c r="D505" s="5" t="s">
        <v>8788</v>
      </c>
      <c r="E505" s="4">
        <v>10</v>
      </c>
      <c r="F505">
        <v>110290730</v>
      </c>
      <c r="G505" t="s">
        <v>8789</v>
      </c>
    </row>
    <row r="506" spans="1:7" x14ac:dyDescent="0.2">
      <c r="A506" t="s">
        <v>21</v>
      </c>
      <c r="B506" t="s">
        <v>5189</v>
      </c>
      <c r="C506" t="s">
        <v>8880</v>
      </c>
      <c r="D506" s="5" t="s">
        <v>8881</v>
      </c>
      <c r="E506" s="4">
        <v>11</v>
      </c>
      <c r="F506">
        <v>9280654</v>
      </c>
      <c r="G506" t="s">
        <v>8882</v>
      </c>
    </row>
    <row r="507" spans="1:7" x14ac:dyDescent="0.2">
      <c r="A507" t="s">
        <v>21</v>
      </c>
      <c r="B507" t="s">
        <v>5189</v>
      </c>
      <c r="C507" t="s">
        <v>8898</v>
      </c>
      <c r="D507" s="5" t="s">
        <v>8899</v>
      </c>
      <c r="E507" s="4">
        <v>11</v>
      </c>
      <c r="F507">
        <v>14504874</v>
      </c>
      <c r="G507" t="s">
        <v>8900</v>
      </c>
    </row>
    <row r="508" spans="1:7" x14ac:dyDescent="0.2">
      <c r="A508" t="s">
        <v>21</v>
      </c>
      <c r="B508" t="s">
        <v>5189</v>
      </c>
      <c r="C508" t="s">
        <v>8910</v>
      </c>
      <c r="D508" s="5" t="s">
        <v>8911</v>
      </c>
      <c r="E508" s="4">
        <v>11</v>
      </c>
      <c r="F508">
        <v>17077730</v>
      </c>
      <c r="G508" t="s">
        <v>8912</v>
      </c>
    </row>
    <row r="509" spans="1:7" x14ac:dyDescent="0.2">
      <c r="A509" t="s">
        <v>21</v>
      </c>
      <c r="B509" t="s">
        <v>5189</v>
      </c>
      <c r="C509" t="s">
        <v>8916</v>
      </c>
      <c r="D509" s="5" t="s">
        <v>8917</v>
      </c>
      <c r="E509" s="4">
        <v>11</v>
      </c>
      <c r="F509">
        <v>18278668</v>
      </c>
      <c r="G509" t="s">
        <v>8918</v>
      </c>
    </row>
    <row r="510" spans="1:7" x14ac:dyDescent="0.2">
      <c r="A510" t="s">
        <v>21</v>
      </c>
      <c r="B510" t="s">
        <v>5189</v>
      </c>
      <c r="C510" t="s">
        <v>8922</v>
      </c>
      <c r="D510" s="5" t="s">
        <v>8923</v>
      </c>
      <c r="E510" s="4">
        <v>11</v>
      </c>
      <c r="F510">
        <v>20387558</v>
      </c>
      <c r="G510" t="s">
        <v>8924</v>
      </c>
    </row>
    <row r="511" spans="1:7" x14ac:dyDescent="0.2">
      <c r="A511" t="s">
        <v>21</v>
      </c>
      <c r="B511" t="s">
        <v>5189</v>
      </c>
      <c r="C511" t="s">
        <v>8925</v>
      </c>
      <c r="D511" s="5" t="s">
        <v>8926</v>
      </c>
      <c r="E511" s="4">
        <v>11</v>
      </c>
      <c r="F511">
        <v>22622533</v>
      </c>
      <c r="G511" t="s">
        <v>8927</v>
      </c>
    </row>
    <row r="512" spans="1:7" x14ac:dyDescent="0.2">
      <c r="A512" t="s">
        <v>21</v>
      </c>
      <c r="B512" t="s">
        <v>5189</v>
      </c>
      <c r="C512" t="s">
        <v>8928</v>
      </c>
      <c r="D512" s="5" t="s">
        <v>8929</v>
      </c>
      <c r="E512" s="4">
        <v>11</v>
      </c>
      <c r="F512">
        <v>32090904</v>
      </c>
      <c r="G512" t="s">
        <v>8930</v>
      </c>
    </row>
    <row r="513" spans="1:7" x14ac:dyDescent="0.2">
      <c r="A513" t="s">
        <v>21</v>
      </c>
      <c r="B513" t="s">
        <v>5189</v>
      </c>
      <c r="C513" t="s">
        <v>8931</v>
      </c>
      <c r="D513" s="5" t="s">
        <v>8932</v>
      </c>
      <c r="E513" s="4">
        <v>11</v>
      </c>
      <c r="F513">
        <v>32583798</v>
      </c>
      <c r="G513" t="s">
        <v>8933</v>
      </c>
    </row>
    <row r="514" spans="1:7" x14ac:dyDescent="0.2">
      <c r="A514" t="s">
        <v>21</v>
      </c>
      <c r="B514" t="s">
        <v>5189</v>
      </c>
      <c r="C514" t="s">
        <v>8978</v>
      </c>
      <c r="D514" s="5" t="s">
        <v>8979</v>
      </c>
      <c r="E514" s="4">
        <v>11</v>
      </c>
      <c r="F514">
        <v>62712630</v>
      </c>
      <c r="G514" t="s">
        <v>8980</v>
      </c>
    </row>
    <row r="515" spans="1:7" x14ac:dyDescent="0.2">
      <c r="A515" t="s">
        <v>21</v>
      </c>
      <c r="B515" t="s">
        <v>5189</v>
      </c>
      <c r="C515" t="s">
        <v>9038</v>
      </c>
      <c r="D515" s="5" t="s">
        <v>9039</v>
      </c>
      <c r="E515" s="4">
        <v>11</v>
      </c>
      <c r="F515">
        <v>74330316</v>
      </c>
      <c r="G515" t="s">
        <v>9040</v>
      </c>
    </row>
    <row r="516" spans="1:7" x14ac:dyDescent="0.2">
      <c r="A516" t="s">
        <v>21</v>
      </c>
      <c r="B516" t="s">
        <v>5189</v>
      </c>
      <c r="C516" t="s">
        <v>9053</v>
      </c>
      <c r="D516" s="5" t="s">
        <v>9054</v>
      </c>
      <c r="E516" s="4">
        <v>11</v>
      </c>
      <c r="F516">
        <v>78068297</v>
      </c>
      <c r="G516" t="s">
        <v>9055</v>
      </c>
    </row>
    <row r="517" spans="1:7" x14ac:dyDescent="0.2">
      <c r="A517" t="s">
        <v>21</v>
      </c>
      <c r="B517" t="s">
        <v>5189</v>
      </c>
      <c r="C517" t="s">
        <v>9059</v>
      </c>
      <c r="D517" s="5" t="s">
        <v>9060</v>
      </c>
      <c r="E517" s="4">
        <v>11</v>
      </c>
      <c r="F517">
        <v>82899975</v>
      </c>
      <c r="G517" t="s">
        <v>9061</v>
      </c>
    </row>
    <row r="518" spans="1:7" x14ac:dyDescent="0.2">
      <c r="A518" t="s">
        <v>21</v>
      </c>
      <c r="B518" t="s">
        <v>5189</v>
      </c>
      <c r="C518" t="s">
        <v>9062</v>
      </c>
      <c r="D518" s="5" t="s">
        <v>9063</v>
      </c>
      <c r="E518" s="4">
        <v>11</v>
      </c>
      <c r="F518">
        <v>85628573</v>
      </c>
      <c r="G518" t="s">
        <v>9064</v>
      </c>
    </row>
    <row r="519" spans="1:7" x14ac:dyDescent="0.2">
      <c r="A519" t="s">
        <v>21</v>
      </c>
      <c r="B519" t="s">
        <v>5189</v>
      </c>
      <c r="C519" t="s">
        <v>9074</v>
      </c>
      <c r="D519" s="5" t="s">
        <v>9075</v>
      </c>
      <c r="E519" s="4">
        <v>11</v>
      </c>
      <c r="F519">
        <v>94493979</v>
      </c>
      <c r="G519" t="s">
        <v>9076</v>
      </c>
    </row>
    <row r="520" spans="1:7" x14ac:dyDescent="0.2">
      <c r="A520" t="s">
        <v>21</v>
      </c>
      <c r="B520" t="s">
        <v>5189</v>
      </c>
      <c r="C520" t="s">
        <v>9083</v>
      </c>
      <c r="D520" s="5" t="s">
        <v>9084</v>
      </c>
      <c r="E520" s="4">
        <v>11</v>
      </c>
      <c r="F520">
        <v>103050686</v>
      </c>
      <c r="G520" t="s">
        <v>9085</v>
      </c>
    </row>
    <row r="521" spans="1:7" x14ac:dyDescent="0.2">
      <c r="A521" t="s">
        <v>21</v>
      </c>
      <c r="B521" t="s">
        <v>5189</v>
      </c>
      <c r="C521" t="s">
        <v>9086</v>
      </c>
      <c r="D521" s="5" t="s">
        <v>9087</v>
      </c>
      <c r="E521" s="4">
        <v>11</v>
      </c>
      <c r="F521">
        <v>103050687</v>
      </c>
      <c r="G521" t="s">
        <v>9088</v>
      </c>
    </row>
    <row r="522" spans="1:7" x14ac:dyDescent="0.2">
      <c r="A522" t="s">
        <v>21</v>
      </c>
      <c r="B522" t="s">
        <v>5189</v>
      </c>
      <c r="C522" t="s">
        <v>9176</v>
      </c>
      <c r="D522" s="5" t="s">
        <v>9177</v>
      </c>
      <c r="E522" s="4">
        <v>11</v>
      </c>
      <c r="F522">
        <v>128458761</v>
      </c>
      <c r="G522" t="s">
        <v>9178</v>
      </c>
    </row>
    <row r="523" spans="1:7" x14ac:dyDescent="0.2">
      <c r="A523" t="s">
        <v>21</v>
      </c>
      <c r="B523" t="s">
        <v>5189</v>
      </c>
      <c r="C523" t="s">
        <v>9241</v>
      </c>
      <c r="D523" s="5" t="s">
        <v>9242</v>
      </c>
      <c r="E523" s="4">
        <v>12</v>
      </c>
      <c r="F523">
        <v>9239467</v>
      </c>
      <c r="G523" t="s">
        <v>9243</v>
      </c>
    </row>
    <row r="524" spans="1:7" x14ac:dyDescent="0.2">
      <c r="A524" t="s">
        <v>21</v>
      </c>
      <c r="B524" t="s">
        <v>5189</v>
      </c>
      <c r="C524" t="s">
        <v>9277</v>
      </c>
      <c r="D524" s="5" t="s">
        <v>9278</v>
      </c>
      <c r="E524" s="4">
        <v>12</v>
      </c>
      <c r="F524">
        <v>27710822</v>
      </c>
      <c r="G524" t="s">
        <v>9279</v>
      </c>
    </row>
    <row r="525" spans="1:7" x14ac:dyDescent="0.2">
      <c r="A525" t="s">
        <v>21</v>
      </c>
      <c r="B525" t="s">
        <v>5189</v>
      </c>
      <c r="C525" t="s">
        <v>9328</v>
      </c>
      <c r="D525" s="5" t="s">
        <v>9329</v>
      </c>
      <c r="E525" s="4">
        <v>12</v>
      </c>
      <c r="F525">
        <v>53441678</v>
      </c>
      <c r="G525" t="s">
        <v>9330</v>
      </c>
    </row>
    <row r="526" spans="1:7" x14ac:dyDescent="0.2">
      <c r="A526" t="s">
        <v>21</v>
      </c>
      <c r="B526" t="s">
        <v>5189</v>
      </c>
      <c r="C526" t="s">
        <v>9379</v>
      </c>
      <c r="D526" s="5" t="s">
        <v>9380</v>
      </c>
      <c r="E526" s="4">
        <v>12</v>
      </c>
      <c r="F526">
        <v>67269358</v>
      </c>
      <c r="G526" t="s">
        <v>9381</v>
      </c>
    </row>
    <row r="527" spans="1:7" x14ac:dyDescent="0.2">
      <c r="A527" t="s">
        <v>21</v>
      </c>
      <c r="B527" t="s">
        <v>5189</v>
      </c>
      <c r="C527" t="s">
        <v>9403</v>
      </c>
      <c r="D527" s="5" t="s">
        <v>9404</v>
      </c>
      <c r="E527" s="4">
        <v>12</v>
      </c>
      <c r="F527">
        <v>85955666</v>
      </c>
      <c r="G527" t="s">
        <v>9405</v>
      </c>
    </row>
    <row r="528" spans="1:7" x14ac:dyDescent="0.2">
      <c r="A528" t="s">
        <v>21</v>
      </c>
      <c r="B528" t="s">
        <v>5189</v>
      </c>
      <c r="C528" t="s">
        <v>9445</v>
      </c>
      <c r="D528" s="5" t="s">
        <v>9446</v>
      </c>
      <c r="E528" s="4">
        <v>12</v>
      </c>
      <c r="F528">
        <v>101696947</v>
      </c>
      <c r="G528" t="s">
        <v>9447</v>
      </c>
    </row>
    <row r="529" spans="1:7" x14ac:dyDescent="0.2">
      <c r="A529" t="s">
        <v>21</v>
      </c>
      <c r="B529" t="s">
        <v>5189</v>
      </c>
      <c r="C529" t="s">
        <v>9457</v>
      </c>
      <c r="D529" s="5" t="s">
        <v>9458</v>
      </c>
      <c r="E529" s="4">
        <v>12</v>
      </c>
      <c r="F529">
        <v>105107324</v>
      </c>
      <c r="G529" t="s">
        <v>9459</v>
      </c>
    </row>
    <row r="530" spans="1:7" x14ac:dyDescent="0.2">
      <c r="A530" t="s">
        <v>21</v>
      </c>
      <c r="B530" t="s">
        <v>5189</v>
      </c>
      <c r="C530" t="s">
        <v>9475</v>
      </c>
      <c r="D530" s="5" t="s">
        <v>9476</v>
      </c>
      <c r="E530" s="4">
        <v>12</v>
      </c>
      <c r="F530">
        <v>110491083</v>
      </c>
      <c r="G530" t="s">
        <v>9477</v>
      </c>
    </row>
    <row r="531" spans="1:7" x14ac:dyDescent="0.2">
      <c r="A531" t="s">
        <v>21</v>
      </c>
      <c r="B531" t="s">
        <v>5189</v>
      </c>
      <c r="C531" t="s">
        <v>9478</v>
      </c>
      <c r="D531" s="5" t="s">
        <v>9479</v>
      </c>
      <c r="E531" s="4">
        <v>12</v>
      </c>
      <c r="F531">
        <v>110533245</v>
      </c>
      <c r="G531" t="s">
        <v>9480</v>
      </c>
    </row>
    <row r="532" spans="1:7" x14ac:dyDescent="0.2">
      <c r="A532" t="s">
        <v>21</v>
      </c>
      <c r="B532" t="s">
        <v>5189</v>
      </c>
      <c r="C532" t="s">
        <v>9535</v>
      </c>
      <c r="D532" s="5" t="s">
        <v>9536</v>
      </c>
      <c r="E532" s="4">
        <v>12</v>
      </c>
      <c r="F532">
        <v>123584533</v>
      </c>
      <c r="G532" t="s">
        <v>9537</v>
      </c>
    </row>
    <row r="533" spans="1:7" x14ac:dyDescent="0.2">
      <c r="A533" t="s">
        <v>21</v>
      </c>
      <c r="B533" t="s">
        <v>5189</v>
      </c>
      <c r="C533" t="s">
        <v>9574</v>
      </c>
      <c r="D533" s="5" t="s">
        <v>9575</v>
      </c>
      <c r="E533" s="4">
        <v>13</v>
      </c>
      <c r="F533">
        <v>25246201</v>
      </c>
      <c r="G533" t="s">
        <v>9576</v>
      </c>
    </row>
    <row r="534" spans="1:7" x14ac:dyDescent="0.2">
      <c r="A534" t="s">
        <v>21</v>
      </c>
      <c r="B534" t="s">
        <v>5189</v>
      </c>
      <c r="C534" t="s">
        <v>9637</v>
      </c>
      <c r="D534" s="5" t="s">
        <v>9638</v>
      </c>
      <c r="E534" s="4">
        <v>13</v>
      </c>
      <c r="F534">
        <v>48303726</v>
      </c>
      <c r="G534" t="s">
        <v>9639</v>
      </c>
    </row>
    <row r="535" spans="1:7" x14ac:dyDescent="0.2">
      <c r="A535" t="s">
        <v>21</v>
      </c>
      <c r="B535" t="s">
        <v>5189</v>
      </c>
      <c r="C535" t="s">
        <v>9646</v>
      </c>
      <c r="D535" s="5" t="s">
        <v>9647</v>
      </c>
      <c r="E535" s="4">
        <v>13</v>
      </c>
      <c r="F535">
        <v>49699320</v>
      </c>
      <c r="G535" t="s">
        <v>9648</v>
      </c>
    </row>
    <row r="536" spans="1:7" x14ac:dyDescent="0.2">
      <c r="A536" t="s">
        <v>21</v>
      </c>
      <c r="B536" t="s">
        <v>5189</v>
      </c>
      <c r="C536" t="s">
        <v>9652</v>
      </c>
      <c r="D536" s="5" t="s">
        <v>9653</v>
      </c>
      <c r="E536" s="4">
        <v>13</v>
      </c>
      <c r="F536">
        <v>50909747</v>
      </c>
      <c r="G536" t="s">
        <v>9654</v>
      </c>
    </row>
    <row r="537" spans="1:7" x14ac:dyDescent="0.2">
      <c r="A537" t="s">
        <v>21</v>
      </c>
      <c r="B537" t="s">
        <v>5189</v>
      </c>
      <c r="C537" t="s">
        <v>9749</v>
      </c>
      <c r="D537" s="5" t="s">
        <v>9750</v>
      </c>
      <c r="E537" s="4">
        <v>14</v>
      </c>
      <c r="F537">
        <v>49598761</v>
      </c>
      <c r="G537" t="s">
        <v>9751</v>
      </c>
    </row>
    <row r="538" spans="1:7" x14ac:dyDescent="0.2">
      <c r="A538" t="s">
        <v>21</v>
      </c>
      <c r="B538" t="s">
        <v>5189</v>
      </c>
      <c r="C538" t="s">
        <v>9752</v>
      </c>
      <c r="D538" s="5" t="s">
        <v>9753</v>
      </c>
      <c r="E538" s="4">
        <v>14</v>
      </c>
      <c r="F538">
        <v>49625174</v>
      </c>
      <c r="G538" t="s">
        <v>9754</v>
      </c>
    </row>
    <row r="539" spans="1:7" x14ac:dyDescent="0.2">
      <c r="A539" t="s">
        <v>21</v>
      </c>
      <c r="B539" t="s">
        <v>5189</v>
      </c>
      <c r="C539" t="s">
        <v>9758</v>
      </c>
      <c r="D539" s="5" t="s">
        <v>9759</v>
      </c>
      <c r="E539" s="4">
        <v>14</v>
      </c>
      <c r="F539">
        <v>49893082</v>
      </c>
      <c r="G539" t="s">
        <v>9760</v>
      </c>
    </row>
    <row r="540" spans="1:7" x14ac:dyDescent="0.2">
      <c r="A540" t="s">
        <v>21</v>
      </c>
      <c r="B540" t="s">
        <v>5189</v>
      </c>
      <c r="C540" t="s">
        <v>9764</v>
      </c>
      <c r="D540" s="5" t="s">
        <v>9765</v>
      </c>
      <c r="E540" s="4">
        <v>14</v>
      </c>
      <c r="F540">
        <v>52775193</v>
      </c>
      <c r="G540" t="s">
        <v>9766</v>
      </c>
    </row>
    <row r="541" spans="1:7" x14ac:dyDescent="0.2">
      <c r="A541" t="s">
        <v>21</v>
      </c>
      <c r="B541" t="s">
        <v>5189</v>
      </c>
      <c r="C541" t="s">
        <v>9776</v>
      </c>
      <c r="D541" s="5" t="s">
        <v>9777</v>
      </c>
      <c r="E541" s="4">
        <v>14</v>
      </c>
      <c r="F541">
        <v>54474484</v>
      </c>
      <c r="G541" t="s">
        <v>9778</v>
      </c>
    </row>
    <row r="542" spans="1:7" x14ac:dyDescent="0.2">
      <c r="A542" t="s">
        <v>21</v>
      </c>
      <c r="B542" t="s">
        <v>5189</v>
      </c>
      <c r="C542" t="s">
        <v>9779</v>
      </c>
      <c r="D542" s="5" t="s">
        <v>9780</v>
      </c>
      <c r="E542" s="4">
        <v>14</v>
      </c>
      <c r="F542">
        <v>54509812</v>
      </c>
      <c r="G542" t="s">
        <v>9781</v>
      </c>
    </row>
    <row r="543" spans="1:7" x14ac:dyDescent="0.2">
      <c r="A543" t="s">
        <v>21</v>
      </c>
      <c r="B543" t="s">
        <v>5189</v>
      </c>
      <c r="C543" t="s">
        <v>9788</v>
      </c>
      <c r="D543" s="5" t="s">
        <v>9789</v>
      </c>
      <c r="E543" s="4">
        <v>14</v>
      </c>
      <c r="F543">
        <v>57390544</v>
      </c>
      <c r="G543" t="s">
        <v>9790</v>
      </c>
    </row>
    <row r="544" spans="1:7" x14ac:dyDescent="0.2">
      <c r="A544" t="s">
        <v>21</v>
      </c>
      <c r="B544" t="s">
        <v>5189</v>
      </c>
      <c r="C544" t="s">
        <v>9791</v>
      </c>
      <c r="D544" s="5" t="s">
        <v>9792</v>
      </c>
      <c r="E544" s="4">
        <v>14</v>
      </c>
      <c r="F544">
        <v>58244843</v>
      </c>
      <c r="G544" t="s">
        <v>9793</v>
      </c>
    </row>
    <row r="545" spans="1:7" x14ac:dyDescent="0.2">
      <c r="A545" t="s">
        <v>21</v>
      </c>
      <c r="B545" t="s">
        <v>5189</v>
      </c>
      <c r="C545" t="s">
        <v>9845</v>
      </c>
      <c r="D545" s="5" t="s">
        <v>9846</v>
      </c>
      <c r="E545" s="4">
        <v>14</v>
      </c>
      <c r="F545">
        <v>70325081</v>
      </c>
      <c r="G545" t="s">
        <v>9847</v>
      </c>
    </row>
    <row r="546" spans="1:7" x14ac:dyDescent="0.2">
      <c r="A546" t="s">
        <v>21</v>
      </c>
      <c r="B546" t="s">
        <v>5189</v>
      </c>
      <c r="C546" t="s">
        <v>9905</v>
      </c>
      <c r="D546" s="5" t="s">
        <v>9906</v>
      </c>
      <c r="E546" s="4">
        <v>14</v>
      </c>
      <c r="F546">
        <v>95533503</v>
      </c>
      <c r="G546" t="s">
        <v>9907</v>
      </c>
    </row>
    <row r="547" spans="1:7" x14ac:dyDescent="0.2">
      <c r="A547" t="s">
        <v>21</v>
      </c>
      <c r="B547" t="s">
        <v>5189</v>
      </c>
      <c r="C547" t="s">
        <v>9908</v>
      </c>
      <c r="D547" s="5" t="s">
        <v>9909</v>
      </c>
      <c r="E547" s="4">
        <v>14</v>
      </c>
      <c r="F547">
        <v>96363452</v>
      </c>
      <c r="G547" t="s">
        <v>9910</v>
      </c>
    </row>
    <row r="548" spans="1:7" x14ac:dyDescent="0.2">
      <c r="A548" t="s">
        <v>21</v>
      </c>
      <c r="B548" t="s">
        <v>5189</v>
      </c>
      <c r="C548" t="s">
        <v>9949</v>
      </c>
      <c r="D548" s="5" t="s">
        <v>9950</v>
      </c>
      <c r="E548" s="4">
        <v>15</v>
      </c>
      <c r="F548">
        <v>38454127</v>
      </c>
      <c r="G548" t="s">
        <v>9951</v>
      </c>
    </row>
    <row r="549" spans="1:7" x14ac:dyDescent="0.2">
      <c r="A549" t="s">
        <v>21</v>
      </c>
      <c r="B549" t="s">
        <v>5189</v>
      </c>
      <c r="C549" t="s">
        <v>9967</v>
      </c>
      <c r="D549" s="5" t="s">
        <v>9968</v>
      </c>
      <c r="E549" s="4">
        <v>15</v>
      </c>
      <c r="F549">
        <v>42548828</v>
      </c>
      <c r="G549" t="s">
        <v>9969</v>
      </c>
    </row>
    <row r="550" spans="1:7" x14ac:dyDescent="0.2">
      <c r="A550" t="s">
        <v>21</v>
      </c>
      <c r="B550" t="s">
        <v>5189</v>
      </c>
      <c r="C550" t="s">
        <v>9996</v>
      </c>
      <c r="D550" s="5" t="s">
        <v>9997</v>
      </c>
      <c r="E550" s="4">
        <v>15</v>
      </c>
      <c r="F550">
        <v>48878134</v>
      </c>
      <c r="G550" t="s">
        <v>9998</v>
      </c>
    </row>
    <row r="551" spans="1:7" x14ac:dyDescent="0.2">
      <c r="A551" t="s">
        <v>21</v>
      </c>
      <c r="B551" t="s">
        <v>5189</v>
      </c>
      <c r="C551" t="s">
        <v>10008</v>
      </c>
      <c r="D551" s="5" t="s">
        <v>10009</v>
      </c>
      <c r="E551" s="4">
        <v>15</v>
      </c>
      <c r="F551">
        <v>50702266</v>
      </c>
      <c r="G551" t="s">
        <v>10010</v>
      </c>
    </row>
    <row r="552" spans="1:7" x14ac:dyDescent="0.2">
      <c r="A552" t="s">
        <v>21</v>
      </c>
      <c r="B552" t="s">
        <v>5189</v>
      </c>
      <c r="C552" t="s">
        <v>10023</v>
      </c>
      <c r="D552" s="5" t="s">
        <v>10024</v>
      </c>
      <c r="E552" s="4">
        <v>15</v>
      </c>
      <c r="F552">
        <v>52547045</v>
      </c>
      <c r="G552" t="s">
        <v>10025</v>
      </c>
    </row>
    <row r="553" spans="1:7" x14ac:dyDescent="0.2">
      <c r="A553" t="s">
        <v>21</v>
      </c>
      <c r="B553" t="s">
        <v>5189</v>
      </c>
      <c r="C553" t="s">
        <v>10026</v>
      </c>
      <c r="D553" s="5" t="s">
        <v>10027</v>
      </c>
      <c r="E553" s="4">
        <v>15</v>
      </c>
      <c r="F553">
        <v>55202966</v>
      </c>
      <c r="G553" t="s">
        <v>10028</v>
      </c>
    </row>
    <row r="554" spans="1:7" x14ac:dyDescent="0.2">
      <c r="A554" t="s">
        <v>21</v>
      </c>
      <c r="B554" t="s">
        <v>5189</v>
      </c>
      <c r="C554" t="s">
        <v>10038</v>
      </c>
      <c r="D554" s="5" t="s">
        <v>10039</v>
      </c>
      <c r="E554" s="4">
        <v>15</v>
      </c>
      <c r="F554">
        <v>64072565</v>
      </c>
      <c r="G554" t="s">
        <v>10040</v>
      </c>
    </row>
    <row r="555" spans="1:7" x14ac:dyDescent="0.2">
      <c r="A555" t="s">
        <v>21</v>
      </c>
      <c r="B555" t="s">
        <v>5189</v>
      </c>
      <c r="C555" t="s">
        <v>10041</v>
      </c>
      <c r="D555" s="5" t="s">
        <v>10042</v>
      </c>
      <c r="E555" s="4">
        <v>15</v>
      </c>
      <c r="F555">
        <v>64364304</v>
      </c>
      <c r="G555" t="s">
        <v>10043</v>
      </c>
    </row>
    <row r="556" spans="1:7" x14ac:dyDescent="0.2">
      <c r="A556" t="s">
        <v>21</v>
      </c>
      <c r="B556" t="s">
        <v>5189</v>
      </c>
      <c r="C556" t="s">
        <v>10050</v>
      </c>
      <c r="D556" s="5" t="s">
        <v>10051</v>
      </c>
      <c r="E556" s="4">
        <v>15</v>
      </c>
      <c r="F556">
        <v>66293217</v>
      </c>
      <c r="G556" t="s">
        <v>10052</v>
      </c>
    </row>
    <row r="557" spans="1:7" x14ac:dyDescent="0.2">
      <c r="A557" t="s">
        <v>21</v>
      </c>
      <c r="B557" t="s">
        <v>5189</v>
      </c>
      <c r="C557" t="s">
        <v>10107</v>
      </c>
      <c r="D557" s="5" t="s">
        <v>10108</v>
      </c>
      <c r="E557" s="4">
        <v>15</v>
      </c>
      <c r="F557">
        <v>83016423</v>
      </c>
      <c r="G557" t="s">
        <v>10109</v>
      </c>
    </row>
    <row r="558" spans="1:7" x14ac:dyDescent="0.2">
      <c r="A558" t="s">
        <v>21</v>
      </c>
      <c r="B558" t="s">
        <v>5189</v>
      </c>
      <c r="C558" t="s">
        <v>10191</v>
      </c>
      <c r="D558" s="5" t="s">
        <v>10192</v>
      </c>
      <c r="E558" s="4">
        <v>16</v>
      </c>
      <c r="F558">
        <v>20780193</v>
      </c>
      <c r="G558" t="s">
        <v>10193</v>
      </c>
    </row>
    <row r="559" spans="1:7" x14ac:dyDescent="0.2">
      <c r="A559" t="s">
        <v>21</v>
      </c>
      <c r="B559" t="s">
        <v>5189</v>
      </c>
      <c r="C559" t="s">
        <v>10265</v>
      </c>
      <c r="D559" s="5" t="s">
        <v>10266</v>
      </c>
      <c r="E559" s="4">
        <v>16</v>
      </c>
      <c r="F559">
        <v>57245259</v>
      </c>
      <c r="G559" t="s">
        <v>10267</v>
      </c>
    </row>
    <row r="560" spans="1:7" x14ac:dyDescent="0.2">
      <c r="A560" t="s">
        <v>21</v>
      </c>
      <c r="B560" t="s">
        <v>5189</v>
      </c>
      <c r="C560" t="s">
        <v>10286</v>
      </c>
      <c r="D560" s="5" t="s">
        <v>10287</v>
      </c>
      <c r="E560" s="4">
        <v>16</v>
      </c>
      <c r="F560">
        <v>58707131</v>
      </c>
      <c r="G560" t="s">
        <v>10288</v>
      </c>
    </row>
    <row r="561" spans="1:7" x14ac:dyDescent="0.2">
      <c r="A561" t="s">
        <v>21</v>
      </c>
      <c r="B561" t="s">
        <v>5189</v>
      </c>
      <c r="C561" t="s">
        <v>10425</v>
      </c>
      <c r="D561" s="5" t="s">
        <v>10426</v>
      </c>
      <c r="E561" s="4">
        <v>17</v>
      </c>
      <c r="F561">
        <v>14705076</v>
      </c>
      <c r="G561" t="s">
        <v>10427</v>
      </c>
    </row>
    <row r="562" spans="1:7" x14ac:dyDescent="0.2">
      <c r="A562" t="s">
        <v>21</v>
      </c>
      <c r="B562" t="s">
        <v>5189</v>
      </c>
      <c r="C562" t="s">
        <v>10482</v>
      </c>
      <c r="D562" s="5" t="s">
        <v>10483</v>
      </c>
      <c r="E562" s="4">
        <v>17</v>
      </c>
      <c r="F562">
        <v>32324565</v>
      </c>
      <c r="G562" t="s">
        <v>10484</v>
      </c>
    </row>
    <row r="563" spans="1:7" x14ac:dyDescent="0.2">
      <c r="A563" t="s">
        <v>21</v>
      </c>
      <c r="B563" t="s">
        <v>5189</v>
      </c>
      <c r="C563" t="s">
        <v>10648</v>
      </c>
      <c r="D563" s="5" t="s">
        <v>10649</v>
      </c>
      <c r="E563" s="4">
        <v>18</v>
      </c>
      <c r="F563">
        <v>158383</v>
      </c>
      <c r="G563" t="s">
        <v>10650</v>
      </c>
    </row>
    <row r="564" spans="1:7" x14ac:dyDescent="0.2">
      <c r="A564" t="s">
        <v>21</v>
      </c>
      <c r="B564" t="s">
        <v>5189</v>
      </c>
      <c r="C564" t="s">
        <v>10689</v>
      </c>
      <c r="D564" s="5" t="s">
        <v>10690</v>
      </c>
      <c r="E564" s="4">
        <v>18</v>
      </c>
      <c r="F564">
        <v>32091874</v>
      </c>
      <c r="G564" t="s">
        <v>10691</v>
      </c>
    </row>
    <row r="565" spans="1:7" x14ac:dyDescent="0.2">
      <c r="A565" t="s">
        <v>21</v>
      </c>
      <c r="B565" t="s">
        <v>5189</v>
      </c>
      <c r="C565" t="s">
        <v>10725</v>
      </c>
      <c r="D565" s="5" t="s">
        <v>10726</v>
      </c>
      <c r="E565" s="4">
        <v>18</v>
      </c>
      <c r="F565">
        <v>47152834</v>
      </c>
      <c r="G565" t="s">
        <v>10727</v>
      </c>
    </row>
    <row r="566" spans="1:7" x14ac:dyDescent="0.2">
      <c r="A566" t="s">
        <v>21</v>
      </c>
      <c r="B566" t="s">
        <v>5189</v>
      </c>
      <c r="C566" t="s">
        <v>10767</v>
      </c>
      <c r="D566" s="5" t="s">
        <v>10768</v>
      </c>
      <c r="E566" s="4">
        <v>19</v>
      </c>
      <c r="F566">
        <v>5576660</v>
      </c>
      <c r="G566" t="s">
        <v>10769</v>
      </c>
    </row>
    <row r="567" spans="1:7" x14ac:dyDescent="0.2">
      <c r="A567" t="s">
        <v>21</v>
      </c>
      <c r="B567" t="s">
        <v>5189</v>
      </c>
      <c r="C567" t="s">
        <v>10922</v>
      </c>
      <c r="D567" s="5" t="s">
        <v>10923</v>
      </c>
      <c r="E567" s="4">
        <v>19</v>
      </c>
      <c r="F567">
        <v>39538707</v>
      </c>
      <c r="G567" t="s">
        <v>10924</v>
      </c>
    </row>
    <row r="568" spans="1:7" x14ac:dyDescent="0.2">
      <c r="A568" t="s">
        <v>21</v>
      </c>
      <c r="B568" t="s">
        <v>5189</v>
      </c>
      <c r="C568" t="s">
        <v>11189</v>
      </c>
      <c r="D568" s="5" t="s">
        <v>11190</v>
      </c>
      <c r="E568" s="4">
        <v>21</v>
      </c>
      <c r="F568">
        <v>5155499</v>
      </c>
      <c r="G568" t="s">
        <v>11191</v>
      </c>
    </row>
    <row r="569" spans="1:7" x14ac:dyDescent="0.2">
      <c r="A569" t="s">
        <v>21</v>
      </c>
      <c r="B569" t="s">
        <v>5189</v>
      </c>
      <c r="C569" t="s">
        <v>11201</v>
      </c>
      <c r="D569" s="5" t="s">
        <v>11202</v>
      </c>
      <c r="E569" s="4">
        <v>21</v>
      </c>
      <c r="F569">
        <v>28928144</v>
      </c>
      <c r="G569" t="s">
        <v>11203</v>
      </c>
    </row>
    <row r="570" spans="1:7" x14ac:dyDescent="0.2">
      <c r="A570" t="s">
        <v>21</v>
      </c>
      <c r="B570" t="s">
        <v>5189</v>
      </c>
      <c r="C570" t="s">
        <v>11204</v>
      </c>
      <c r="D570" s="5" t="s">
        <v>11205</v>
      </c>
      <c r="E570" s="4">
        <v>21</v>
      </c>
      <c r="F570">
        <v>29024629</v>
      </c>
      <c r="G570" t="s">
        <v>11206</v>
      </c>
    </row>
    <row r="571" spans="1:7" x14ac:dyDescent="0.2">
      <c r="A571" t="s">
        <v>21</v>
      </c>
      <c r="B571" t="s">
        <v>5189</v>
      </c>
      <c r="C571" t="s">
        <v>11230</v>
      </c>
      <c r="D571" s="5" t="s">
        <v>11231</v>
      </c>
      <c r="E571" s="4">
        <v>21</v>
      </c>
      <c r="F571">
        <v>39174769</v>
      </c>
      <c r="G571" t="s">
        <v>11232</v>
      </c>
    </row>
    <row r="572" spans="1:7" x14ac:dyDescent="0.2">
      <c r="A572" t="s">
        <v>21</v>
      </c>
      <c r="B572" t="s">
        <v>5189</v>
      </c>
      <c r="C572" t="s">
        <v>11233</v>
      </c>
      <c r="D572" s="5" t="s">
        <v>11234</v>
      </c>
      <c r="E572" s="4">
        <v>21</v>
      </c>
      <c r="F572">
        <v>39377698</v>
      </c>
      <c r="G572" t="s">
        <v>11235</v>
      </c>
    </row>
    <row r="573" spans="1:7" x14ac:dyDescent="0.2">
      <c r="A573" t="s">
        <v>21</v>
      </c>
      <c r="B573" t="s">
        <v>5189</v>
      </c>
      <c r="C573" t="s">
        <v>11377</v>
      </c>
      <c r="D573" s="5" t="s">
        <v>11378</v>
      </c>
      <c r="E573" s="4" t="s">
        <v>3073</v>
      </c>
      <c r="F573">
        <v>13770939</v>
      </c>
      <c r="G573" t="s">
        <v>11379</v>
      </c>
    </row>
    <row r="574" spans="1:7" x14ac:dyDescent="0.2">
      <c r="A574" t="s">
        <v>21</v>
      </c>
      <c r="B574" t="s">
        <v>5189</v>
      </c>
      <c r="C574" t="s">
        <v>11383</v>
      </c>
      <c r="D574" s="5" t="s">
        <v>11384</v>
      </c>
      <c r="E574" s="4" t="s">
        <v>3073</v>
      </c>
      <c r="F574">
        <v>15825806</v>
      </c>
      <c r="G574" t="s">
        <v>11385</v>
      </c>
    </row>
    <row r="575" spans="1:7" x14ac:dyDescent="0.2">
      <c r="A575" t="s">
        <v>21</v>
      </c>
      <c r="B575" t="s">
        <v>5189</v>
      </c>
      <c r="C575" t="s">
        <v>11401</v>
      </c>
      <c r="D575" s="5" t="s">
        <v>11402</v>
      </c>
      <c r="E575" s="4" t="s">
        <v>3073</v>
      </c>
      <c r="F575">
        <v>20124525</v>
      </c>
      <c r="G575" t="s">
        <v>11403</v>
      </c>
    </row>
    <row r="576" spans="1:7" x14ac:dyDescent="0.2">
      <c r="A576" t="s">
        <v>21</v>
      </c>
      <c r="B576" t="s">
        <v>5189</v>
      </c>
      <c r="C576" t="s">
        <v>11410</v>
      </c>
      <c r="D576" s="5" t="s">
        <v>11411</v>
      </c>
      <c r="E576" s="4" t="s">
        <v>3073</v>
      </c>
      <c r="F576">
        <v>23664262</v>
      </c>
      <c r="G576" t="s">
        <v>11412</v>
      </c>
    </row>
    <row r="577" spans="1:7" x14ac:dyDescent="0.2">
      <c r="A577" t="s">
        <v>21</v>
      </c>
      <c r="B577" t="s">
        <v>5189</v>
      </c>
      <c r="C577" t="s">
        <v>11536</v>
      </c>
      <c r="D577" s="5" t="s">
        <v>11537</v>
      </c>
      <c r="E577" s="4" t="s">
        <v>3073</v>
      </c>
      <c r="F577">
        <v>81202102</v>
      </c>
      <c r="G577" t="s">
        <v>11538</v>
      </c>
    </row>
    <row r="578" spans="1:7" x14ac:dyDescent="0.2">
      <c r="A578" t="s">
        <v>21</v>
      </c>
      <c r="B578" t="s">
        <v>5189</v>
      </c>
      <c r="C578" t="s">
        <v>11563</v>
      </c>
      <c r="D578" s="5" t="s">
        <v>11564</v>
      </c>
      <c r="E578" s="4" t="s">
        <v>3073</v>
      </c>
      <c r="F578">
        <v>100627108</v>
      </c>
      <c r="G578" t="s">
        <v>11565</v>
      </c>
    </row>
    <row r="579" spans="1:7" x14ac:dyDescent="0.2">
      <c r="A579" t="s">
        <v>21</v>
      </c>
      <c r="B579" t="s">
        <v>5189</v>
      </c>
      <c r="C579" t="s">
        <v>11569</v>
      </c>
      <c r="D579" s="5" t="s">
        <v>11570</v>
      </c>
      <c r="E579" s="4" t="s">
        <v>3073</v>
      </c>
      <c r="F579">
        <v>101098218</v>
      </c>
      <c r="G579" t="s">
        <v>11571</v>
      </c>
    </row>
    <row r="580" spans="1:7" x14ac:dyDescent="0.2">
      <c r="A580" t="s">
        <v>21</v>
      </c>
      <c r="B580" t="s">
        <v>5189</v>
      </c>
      <c r="C580" t="s">
        <v>11572</v>
      </c>
      <c r="D580" s="5" t="s">
        <v>11573</v>
      </c>
      <c r="E580" s="4" t="s">
        <v>3073</v>
      </c>
      <c r="F580">
        <v>101345661</v>
      </c>
      <c r="G580" t="s">
        <v>11574</v>
      </c>
    </row>
    <row r="581" spans="1:7" x14ac:dyDescent="0.2">
      <c r="A581" t="s">
        <v>21</v>
      </c>
      <c r="B581" t="s">
        <v>5189</v>
      </c>
      <c r="C581" t="s">
        <v>11608</v>
      </c>
      <c r="D581" s="5" t="s">
        <v>11609</v>
      </c>
      <c r="E581" s="4" t="s">
        <v>3073</v>
      </c>
      <c r="F581">
        <v>104166453</v>
      </c>
      <c r="G581" t="s">
        <v>11610</v>
      </c>
    </row>
    <row r="582" spans="1:7" x14ac:dyDescent="0.2">
      <c r="A582" t="s">
        <v>21</v>
      </c>
      <c r="B582" t="s">
        <v>5189</v>
      </c>
      <c r="C582" t="s">
        <v>11614</v>
      </c>
      <c r="D582" s="5" t="s">
        <v>11615</v>
      </c>
      <c r="E582" s="4" t="s">
        <v>3073</v>
      </c>
      <c r="F582">
        <v>109535781</v>
      </c>
      <c r="G582" t="s">
        <v>11616</v>
      </c>
    </row>
    <row r="583" spans="1:7" x14ac:dyDescent="0.2">
      <c r="A583" t="s">
        <v>21</v>
      </c>
      <c r="B583" t="s">
        <v>5189</v>
      </c>
      <c r="C583" t="s">
        <v>11617</v>
      </c>
      <c r="D583" s="5" t="s">
        <v>11618</v>
      </c>
      <c r="E583" s="4" t="s">
        <v>3073</v>
      </c>
      <c r="F583">
        <v>110194186</v>
      </c>
      <c r="G583" t="s">
        <v>11619</v>
      </c>
    </row>
    <row r="584" spans="1:7" x14ac:dyDescent="0.2">
      <c r="A584" t="s">
        <v>21</v>
      </c>
      <c r="B584" t="s">
        <v>5189</v>
      </c>
      <c r="C584" t="s">
        <v>11626</v>
      </c>
      <c r="D584" s="5" t="s">
        <v>11627</v>
      </c>
      <c r="E584" s="4" t="s">
        <v>3073</v>
      </c>
      <c r="F584">
        <v>119236245</v>
      </c>
      <c r="G584" t="s">
        <v>11628</v>
      </c>
    </row>
    <row r="585" spans="1:7" x14ac:dyDescent="0.2">
      <c r="A585" t="s">
        <v>21</v>
      </c>
      <c r="B585" t="s">
        <v>5189</v>
      </c>
      <c r="C585" t="s">
        <v>11655</v>
      </c>
      <c r="D585" s="5" t="s">
        <v>11656</v>
      </c>
      <c r="E585" s="4" t="s">
        <v>3073</v>
      </c>
      <c r="F585">
        <v>132203024</v>
      </c>
      <c r="G585" t="s">
        <v>11657</v>
      </c>
    </row>
    <row r="586" spans="1:7" x14ac:dyDescent="0.2">
      <c r="A586" t="s">
        <v>21</v>
      </c>
      <c r="B586" t="s">
        <v>5189</v>
      </c>
      <c r="C586" t="s">
        <v>11658</v>
      </c>
      <c r="D586" s="5" t="s">
        <v>11659</v>
      </c>
      <c r="E586" s="4" t="s">
        <v>3073</v>
      </c>
      <c r="F586">
        <v>134460165</v>
      </c>
      <c r="G586" t="s">
        <v>11660</v>
      </c>
    </row>
    <row r="587" spans="1:7" x14ac:dyDescent="0.2">
      <c r="A587" t="s">
        <v>21</v>
      </c>
      <c r="B587" t="s">
        <v>5189</v>
      </c>
      <c r="C587" t="s">
        <v>11661</v>
      </c>
      <c r="D587" s="5" t="s">
        <v>11662</v>
      </c>
      <c r="E587" s="4" t="s">
        <v>3073</v>
      </c>
      <c r="F587">
        <v>135962070</v>
      </c>
      <c r="G587" t="s">
        <v>11663</v>
      </c>
    </row>
    <row r="588" spans="1:7" x14ac:dyDescent="0.2">
      <c r="A588" t="s">
        <v>21</v>
      </c>
      <c r="B588" t="s">
        <v>5189</v>
      </c>
      <c r="C588" t="s">
        <v>11679</v>
      </c>
      <c r="D588" s="5" t="s">
        <v>11680</v>
      </c>
      <c r="E588" s="4" t="s">
        <v>3073</v>
      </c>
      <c r="F588">
        <v>151396515</v>
      </c>
      <c r="G588" t="s">
        <v>11681</v>
      </c>
    </row>
    <row r="589" spans="1:7" x14ac:dyDescent="0.2">
      <c r="A589" t="s">
        <v>138</v>
      </c>
      <c r="B589" t="s">
        <v>160</v>
      </c>
      <c r="C589" t="s">
        <v>164</v>
      </c>
      <c r="D589" s="5" t="s">
        <v>165</v>
      </c>
      <c r="E589" s="4">
        <v>1</v>
      </c>
      <c r="F589">
        <v>1173880</v>
      </c>
      <c r="G589" t="s">
        <v>166</v>
      </c>
    </row>
    <row r="590" spans="1:7" x14ac:dyDescent="0.2">
      <c r="A590" t="s">
        <v>138</v>
      </c>
      <c r="B590" t="s">
        <v>160</v>
      </c>
      <c r="C590" t="s">
        <v>203</v>
      </c>
      <c r="D590" s="5" t="s">
        <v>204</v>
      </c>
      <c r="E590" s="4">
        <v>1</v>
      </c>
      <c r="F590">
        <v>19282573</v>
      </c>
      <c r="G590" t="s">
        <v>205</v>
      </c>
    </row>
    <row r="591" spans="1:7" x14ac:dyDescent="0.2">
      <c r="A591" t="s">
        <v>138</v>
      </c>
      <c r="B591" t="s">
        <v>160</v>
      </c>
      <c r="C591" t="s">
        <v>218</v>
      </c>
      <c r="D591" s="5" t="s">
        <v>219</v>
      </c>
      <c r="E591" s="4">
        <v>1</v>
      </c>
      <c r="F591">
        <v>23778418</v>
      </c>
      <c r="G591" t="s">
        <v>220</v>
      </c>
    </row>
    <row r="592" spans="1:7" x14ac:dyDescent="0.2">
      <c r="A592" t="s">
        <v>138</v>
      </c>
      <c r="B592" t="s">
        <v>160</v>
      </c>
      <c r="C592" t="s">
        <v>323</v>
      </c>
      <c r="D592" s="5" t="s">
        <v>324</v>
      </c>
      <c r="E592" s="4">
        <v>1</v>
      </c>
      <c r="F592">
        <v>109733932</v>
      </c>
      <c r="G592" t="s">
        <v>325</v>
      </c>
    </row>
    <row r="593" spans="1:7" x14ac:dyDescent="0.2">
      <c r="A593" t="s">
        <v>138</v>
      </c>
      <c r="B593" t="s">
        <v>160</v>
      </c>
      <c r="C593" t="s">
        <v>526</v>
      </c>
      <c r="D593" s="5" t="s">
        <v>527</v>
      </c>
      <c r="E593" s="4">
        <v>2</v>
      </c>
      <c r="F593">
        <v>86195590</v>
      </c>
      <c r="G593" t="s">
        <v>528</v>
      </c>
    </row>
    <row r="594" spans="1:7" x14ac:dyDescent="0.2">
      <c r="A594" t="s">
        <v>138</v>
      </c>
      <c r="B594" t="s">
        <v>160</v>
      </c>
      <c r="C594" t="s">
        <v>587</v>
      </c>
      <c r="D594" s="5" t="s">
        <v>588</v>
      </c>
      <c r="E594" s="4">
        <v>2</v>
      </c>
      <c r="F594">
        <v>165984641</v>
      </c>
      <c r="G594" t="s">
        <v>589</v>
      </c>
    </row>
    <row r="595" spans="1:7" x14ac:dyDescent="0.2">
      <c r="A595" t="s">
        <v>138</v>
      </c>
      <c r="B595" t="s">
        <v>160</v>
      </c>
      <c r="C595" t="s">
        <v>605</v>
      </c>
      <c r="D595" s="5" t="s">
        <v>606</v>
      </c>
      <c r="E595" s="4">
        <v>2</v>
      </c>
      <c r="F595">
        <v>185738804</v>
      </c>
      <c r="G595" t="s">
        <v>607</v>
      </c>
    </row>
    <row r="596" spans="1:7" x14ac:dyDescent="0.2">
      <c r="A596" t="s">
        <v>138</v>
      </c>
      <c r="B596" t="s">
        <v>160</v>
      </c>
      <c r="C596" t="s">
        <v>697</v>
      </c>
      <c r="D596" s="5" t="s">
        <v>698</v>
      </c>
      <c r="E596" s="4">
        <v>3</v>
      </c>
      <c r="F596">
        <v>42547969</v>
      </c>
      <c r="G596" t="s">
        <v>699</v>
      </c>
    </row>
    <row r="597" spans="1:7" x14ac:dyDescent="0.2">
      <c r="A597" t="s">
        <v>138</v>
      </c>
      <c r="B597" t="s">
        <v>160</v>
      </c>
      <c r="C597" t="s">
        <v>792</v>
      </c>
      <c r="D597" s="5" t="s">
        <v>793</v>
      </c>
      <c r="E597" s="4">
        <v>3</v>
      </c>
      <c r="F597">
        <v>75672300</v>
      </c>
      <c r="G597" t="s">
        <v>794</v>
      </c>
    </row>
    <row r="598" spans="1:7" x14ac:dyDescent="0.2">
      <c r="A598" t="s">
        <v>138</v>
      </c>
      <c r="B598" t="s">
        <v>160</v>
      </c>
      <c r="C598" t="s">
        <v>869</v>
      </c>
      <c r="D598" s="5" t="s">
        <v>870</v>
      </c>
      <c r="E598" s="4">
        <v>4</v>
      </c>
      <c r="F598">
        <v>4820405</v>
      </c>
      <c r="G598" t="s">
        <v>871</v>
      </c>
    </row>
    <row r="599" spans="1:7" x14ac:dyDescent="0.2">
      <c r="A599" t="s">
        <v>138</v>
      </c>
      <c r="B599" t="s">
        <v>160</v>
      </c>
      <c r="C599" t="s">
        <v>887</v>
      </c>
      <c r="D599" s="5" t="s">
        <v>888</v>
      </c>
      <c r="E599" s="4">
        <v>4</v>
      </c>
      <c r="F599">
        <v>48483343</v>
      </c>
      <c r="G599" t="s">
        <v>889</v>
      </c>
    </row>
    <row r="600" spans="1:7" x14ac:dyDescent="0.2">
      <c r="A600" t="s">
        <v>138</v>
      </c>
      <c r="B600" t="s">
        <v>160</v>
      </c>
      <c r="C600" t="s">
        <v>925</v>
      </c>
      <c r="D600" s="5" t="s">
        <v>926</v>
      </c>
      <c r="E600" s="4">
        <v>4</v>
      </c>
      <c r="F600">
        <v>164877178</v>
      </c>
      <c r="G600" t="s">
        <v>927</v>
      </c>
    </row>
    <row r="601" spans="1:7" x14ac:dyDescent="0.2">
      <c r="A601" t="s">
        <v>138</v>
      </c>
      <c r="B601" t="s">
        <v>160</v>
      </c>
      <c r="C601" t="s">
        <v>928</v>
      </c>
      <c r="D601" s="5" t="s">
        <v>929</v>
      </c>
      <c r="E601" s="4">
        <v>4</v>
      </c>
      <c r="F601">
        <v>170060222</v>
      </c>
      <c r="G601" t="s">
        <v>930</v>
      </c>
    </row>
    <row r="602" spans="1:7" x14ac:dyDescent="0.2">
      <c r="A602" t="s">
        <v>138</v>
      </c>
      <c r="B602" t="s">
        <v>160</v>
      </c>
      <c r="C602" t="s">
        <v>1013</v>
      </c>
      <c r="D602" s="5" t="s">
        <v>1014</v>
      </c>
      <c r="E602" s="4">
        <v>5</v>
      </c>
      <c r="F602">
        <v>141260225</v>
      </c>
      <c r="G602" t="s">
        <v>1015</v>
      </c>
    </row>
    <row r="603" spans="1:7" x14ac:dyDescent="0.2">
      <c r="A603" t="s">
        <v>138</v>
      </c>
      <c r="B603" t="s">
        <v>160</v>
      </c>
      <c r="C603" t="s">
        <v>1091</v>
      </c>
      <c r="D603" s="5" t="s">
        <v>1092</v>
      </c>
      <c r="E603" s="4">
        <v>6</v>
      </c>
      <c r="F603">
        <v>34279679</v>
      </c>
      <c r="G603" t="s">
        <v>1093</v>
      </c>
    </row>
    <row r="604" spans="1:7" x14ac:dyDescent="0.2">
      <c r="A604" t="s">
        <v>138</v>
      </c>
      <c r="B604" t="s">
        <v>160</v>
      </c>
      <c r="C604" t="s">
        <v>1202</v>
      </c>
      <c r="D604" s="5" t="s">
        <v>1203</v>
      </c>
      <c r="E604" s="4">
        <v>7</v>
      </c>
      <c r="F604">
        <v>44983023</v>
      </c>
      <c r="G604" t="s">
        <v>1204</v>
      </c>
    </row>
    <row r="605" spans="1:7" x14ac:dyDescent="0.2">
      <c r="A605" t="s">
        <v>138</v>
      </c>
      <c r="B605" t="s">
        <v>160</v>
      </c>
      <c r="C605" t="s">
        <v>1278</v>
      </c>
      <c r="D605" s="5" t="s">
        <v>1279</v>
      </c>
      <c r="E605" s="4">
        <v>7</v>
      </c>
      <c r="F605">
        <v>129434432</v>
      </c>
      <c r="G605" t="s">
        <v>1280</v>
      </c>
    </row>
    <row r="606" spans="1:7" x14ac:dyDescent="0.2">
      <c r="A606" t="s">
        <v>138</v>
      </c>
      <c r="B606" t="s">
        <v>160</v>
      </c>
      <c r="C606" t="s">
        <v>1424</v>
      </c>
      <c r="D606" s="5" t="s">
        <v>1425</v>
      </c>
      <c r="E606" s="4">
        <v>9</v>
      </c>
      <c r="F606">
        <v>87008440</v>
      </c>
      <c r="G606" t="s">
        <v>313</v>
      </c>
    </row>
    <row r="607" spans="1:7" x14ac:dyDescent="0.2">
      <c r="A607" t="s">
        <v>138</v>
      </c>
      <c r="B607" t="s">
        <v>160</v>
      </c>
      <c r="C607" t="s">
        <v>1432</v>
      </c>
      <c r="D607" s="5" t="s">
        <v>1433</v>
      </c>
      <c r="E607" s="4">
        <v>9</v>
      </c>
      <c r="F607">
        <v>96385941</v>
      </c>
      <c r="G607" t="s">
        <v>1434</v>
      </c>
    </row>
    <row r="608" spans="1:7" x14ac:dyDescent="0.2">
      <c r="A608" t="s">
        <v>138</v>
      </c>
      <c r="B608" t="s">
        <v>160</v>
      </c>
      <c r="C608" t="s">
        <v>1542</v>
      </c>
      <c r="D608" s="5" t="s">
        <v>1543</v>
      </c>
      <c r="E608" s="4">
        <v>10</v>
      </c>
      <c r="F608">
        <v>68341107</v>
      </c>
      <c r="G608" t="s">
        <v>1544</v>
      </c>
    </row>
    <row r="609" spans="1:7" x14ac:dyDescent="0.2">
      <c r="A609" t="s">
        <v>138</v>
      </c>
      <c r="B609" t="s">
        <v>160</v>
      </c>
      <c r="C609" t="s">
        <v>1580</v>
      </c>
      <c r="D609" s="5" t="s">
        <v>1581</v>
      </c>
      <c r="E609" s="4">
        <v>10</v>
      </c>
      <c r="F609">
        <v>101060029</v>
      </c>
      <c r="G609" t="s">
        <v>313</v>
      </c>
    </row>
    <row r="610" spans="1:7" x14ac:dyDescent="0.2">
      <c r="A610" t="s">
        <v>138</v>
      </c>
      <c r="B610" t="s">
        <v>160</v>
      </c>
      <c r="C610" t="s">
        <v>1630</v>
      </c>
      <c r="D610" s="5" t="s">
        <v>1631</v>
      </c>
      <c r="E610" s="4">
        <v>11</v>
      </c>
      <c r="F610">
        <v>695428</v>
      </c>
      <c r="G610" t="s">
        <v>1632</v>
      </c>
    </row>
    <row r="611" spans="1:7" x14ac:dyDescent="0.2">
      <c r="A611" t="s">
        <v>138</v>
      </c>
      <c r="B611" t="s">
        <v>160</v>
      </c>
      <c r="C611" t="s">
        <v>1644</v>
      </c>
      <c r="D611" s="5" t="s">
        <v>1645</v>
      </c>
      <c r="E611" s="4">
        <v>11</v>
      </c>
      <c r="F611">
        <v>8612037</v>
      </c>
      <c r="G611" t="s">
        <v>1646</v>
      </c>
    </row>
    <row r="612" spans="1:7" x14ac:dyDescent="0.2">
      <c r="A612" t="s">
        <v>138</v>
      </c>
      <c r="B612" t="s">
        <v>160</v>
      </c>
      <c r="C612" t="s">
        <v>1671</v>
      </c>
      <c r="D612" s="5" t="s">
        <v>1672</v>
      </c>
      <c r="E612" s="4">
        <v>11</v>
      </c>
      <c r="F612">
        <v>43880811</v>
      </c>
      <c r="G612" t="s">
        <v>1673</v>
      </c>
    </row>
    <row r="613" spans="1:7" x14ac:dyDescent="0.2">
      <c r="A613" t="s">
        <v>138</v>
      </c>
      <c r="B613" t="s">
        <v>160</v>
      </c>
      <c r="C613" t="s">
        <v>1857</v>
      </c>
      <c r="D613" s="5" t="s">
        <v>1858</v>
      </c>
      <c r="E613" s="4">
        <v>12</v>
      </c>
      <c r="F613">
        <v>50057548</v>
      </c>
      <c r="G613" t="s">
        <v>1859</v>
      </c>
    </row>
    <row r="614" spans="1:7" x14ac:dyDescent="0.2">
      <c r="A614" t="s">
        <v>138</v>
      </c>
      <c r="B614" t="s">
        <v>160</v>
      </c>
      <c r="C614" t="s">
        <v>1887</v>
      </c>
      <c r="D614" s="5" t="s">
        <v>1888</v>
      </c>
      <c r="E614" s="4">
        <v>12</v>
      </c>
      <c r="F614">
        <v>56309842</v>
      </c>
      <c r="G614" t="s">
        <v>1889</v>
      </c>
    </row>
    <row r="615" spans="1:7" x14ac:dyDescent="0.2">
      <c r="A615" t="s">
        <v>138</v>
      </c>
      <c r="B615" t="s">
        <v>160</v>
      </c>
      <c r="C615" t="s">
        <v>1896</v>
      </c>
      <c r="D615" s="5" t="s">
        <v>1897</v>
      </c>
      <c r="E615" s="4">
        <v>12</v>
      </c>
      <c r="F615">
        <v>57610180</v>
      </c>
      <c r="G615" t="s">
        <v>1898</v>
      </c>
    </row>
    <row r="616" spans="1:7" x14ac:dyDescent="0.2">
      <c r="A616" t="s">
        <v>138</v>
      </c>
      <c r="B616" t="s">
        <v>160</v>
      </c>
      <c r="C616" t="s">
        <v>1910</v>
      </c>
      <c r="D616" s="5" t="s">
        <v>1911</v>
      </c>
      <c r="E616" s="4">
        <v>12</v>
      </c>
      <c r="F616">
        <v>74537835</v>
      </c>
      <c r="G616" t="s">
        <v>1912</v>
      </c>
    </row>
    <row r="617" spans="1:7" x14ac:dyDescent="0.2">
      <c r="A617" t="s">
        <v>138</v>
      </c>
      <c r="B617" t="s">
        <v>160</v>
      </c>
      <c r="C617" t="s">
        <v>1940</v>
      </c>
      <c r="D617" s="5" t="s">
        <v>1941</v>
      </c>
      <c r="E617" s="4">
        <v>12</v>
      </c>
      <c r="F617">
        <v>120116907</v>
      </c>
      <c r="G617" t="s">
        <v>1942</v>
      </c>
    </row>
    <row r="618" spans="1:7" x14ac:dyDescent="0.2">
      <c r="A618" t="s">
        <v>138</v>
      </c>
      <c r="B618" t="s">
        <v>160</v>
      </c>
      <c r="C618" t="s">
        <v>2041</v>
      </c>
      <c r="D618" s="5" t="s">
        <v>2042</v>
      </c>
      <c r="E618" s="4">
        <v>14</v>
      </c>
      <c r="F618">
        <v>61277370</v>
      </c>
      <c r="G618" t="s">
        <v>2043</v>
      </c>
    </row>
    <row r="619" spans="1:7" x14ac:dyDescent="0.2">
      <c r="A619" t="s">
        <v>138</v>
      </c>
      <c r="B619" t="s">
        <v>160</v>
      </c>
      <c r="C619" t="s">
        <v>2047</v>
      </c>
      <c r="D619" s="5" t="s">
        <v>2048</v>
      </c>
      <c r="E619" s="4">
        <v>14</v>
      </c>
      <c r="F619">
        <v>70641916</v>
      </c>
      <c r="G619" t="s">
        <v>2049</v>
      </c>
    </row>
    <row r="620" spans="1:7" x14ac:dyDescent="0.2">
      <c r="A620" t="s">
        <v>138</v>
      </c>
      <c r="B620" t="s">
        <v>160</v>
      </c>
      <c r="C620" t="s">
        <v>2172</v>
      </c>
      <c r="D620" s="5" t="s">
        <v>2173</v>
      </c>
      <c r="E620" s="4">
        <v>15</v>
      </c>
      <c r="F620">
        <v>90902218</v>
      </c>
      <c r="G620" t="s">
        <v>2174</v>
      </c>
    </row>
    <row r="621" spans="1:7" x14ac:dyDescent="0.2">
      <c r="A621" t="s">
        <v>138</v>
      </c>
      <c r="B621" t="s">
        <v>160</v>
      </c>
      <c r="C621" t="s">
        <v>2205</v>
      </c>
      <c r="D621" s="5" t="s">
        <v>2206</v>
      </c>
      <c r="E621" s="4">
        <v>16</v>
      </c>
      <c r="F621">
        <v>3100696</v>
      </c>
      <c r="G621" t="s">
        <v>2207</v>
      </c>
    </row>
    <row r="622" spans="1:7" x14ac:dyDescent="0.2">
      <c r="A622" t="s">
        <v>138</v>
      </c>
      <c r="B622" t="s">
        <v>160</v>
      </c>
      <c r="C622" t="s">
        <v>2318</v>
      </c>
      <c r="D622" s="5" t="s">
        <v>2319</v>
      </c>
      <c r="E622" s="4">
        <v>16</v>
      </c>
      <c r="F622">
        <v>87406246</v>
      </c>
      <c r="G622" t="s">
        <v>2320</v>
      </c>
    </row>
    <row r="623" spans="1:7" x14ac:dyDescent="0.2">
      <c r="A623" t="s">
        <v>138</v>
      </c>
      <c r="B623" t="s">
        <v>160</v>
      </c>
      <c r="C623" t="s">
        <v>2644</v>
      </c>
      <c r="D623" s="5" t="s">
        <v>2645</v>
      </c>
      <c r="E623" s="4">
        <v>19</v>
      </c>
      <c r="F623">
        <v>9538693</v>
      </c>
      <c r="G623" t="s">
        <v>2646</v>
      </c>
    </row>
    <row r="624" spans="1:7" x14ac:dyDescent="0.2">
      <c r="A624" t="s">
        <v>138</v>
      </c>
      <c r="B624" t="s">
        <v>160</v>
      </c>
      <c r="C624" t="s">
        <v>2717</v>
      </c>
      <c r="D624" s="5" t="s">
        <v>2718</v>
      </c>
      <c r="E624" s="4">
        <v>19</v>
      </c>
      <c r="F624">
        <v>37696371</v>
      </c>
      <c r="G624" t="s">
        <v>2719</v>
      </c>
    </row>
    <row r="625" spans="1:7" x14ac:dyDescent="0.2">
      <c r="A625" t="s">
        <v>138</v>
      </c>
      <c r="B625" t="s">
        <v>160</v>
      </c>
      <c r="C625" t="s">
        <v>2720</v>
      </c>
      <c r="D625" s="5" t="s">
        <v>2721</v>
      </c>
      <c r="E625" s="4">
        <v>19</v>
      </c>
      <c r="F625">
        <v>37823722</v>
      </c>
      <c r="G625" t="s">
        <v>2722</v>
      </c>
    </row>
    <row r="626" spans="1:7" x14ac:dyDescent="0.2">
      <c r="A626" t="s">
        <v>138</v>
      </c>
      <c r="B626" t="s">
        <v>160</v>
      </c>
      <c r="C626" t="s">
        <v>2804</v>
      </c>
      <c r="D626" s="5" t="s">
        <v>2805</v>
      </c>
      <c r="E626" s="4">
        <v>19</v>
      </c>
      <c r="F626">
        <v>56538948</v>
      </c>
      <c r="G626" t="s">
        <v>2806</v>
      </c>
    </row>
    <row r="627" spans="1:7" x14ac:dyDescent="0.2">
      <c r="A627" t="s">
        <v>138</v>
      </c>
      <c r="B627" t="s">
        <v>160</v>
      </c>
      <c r="C627" t="s">
        <v>2852</v>
      </c>
      <c r="D627" s="5" t="s">
        <v>2853</v>
      </c>
      <c r="E627" s="4">
        <v>19</v>
      </c>
      <c r="F627">
        <v>58354357</v>
      </c>
      <c r="G627" t="s">
        <v>2854</v>
      </c>
    </row>
    <row r="628" spans="1:7" x14ac:dyDescent="0.2">
      <c r="A628" t="s">
        <v>138</v>
      </c>
      <c r="B628" t="s">
        <v>160</v>
      </c>
      <c r="C628" t="s">
        <v>3026</v>
      </c>
      <c r="D628" s="5" t="s">
        <v>3027</v>
      </c>
      <c r="E628" s="4">
        <v>22</v>
      </c>
      <c r="F628">
        <v>38685543</v>
      </c>
      <c r="G628" t="s">
        <v>3028</v>
      </c>
    </row>
    <row r="629" spans="1:7" x14ac:dyDescent="0.2">
      <c r="A629" t="s">
        <v>138</v>
      </c>
      <c r="B629" t="s">
        <v>160</v>
      </c>
      <c r="C629" t="s">
        <v>3215</v>
      </c>
      <c r="D629" s="5" t="s">
        <v>3216</v>
      </c>
      <c r="E629" s="4" t="s">
        <v>3073</v>
      </c>
      <c r="F629">
        <v>153599315</v>
      </c>
      <c r="G629" t="s">
        <v>3217</v>
      </c>
    </row>
    <row r="630" spans="1:7" x14ac:dyDescent="0.2">
      <c r="A630" t="s">
        <v>143</v>
      </c>
      <c r="B630" t="s">
        <v>5189</v>
      </c>
      <c r="C630" t="s">
        <v>5569</v>
      </c>
      <c r="D630" s="5" t="s">
        <v>5570</v>
      </c>
      <c r="E630" s="4">
        <v>1</v>
      </c>
      <c r="F630">
        <v>150282543</v>
      </c>
      <c r="G630" t="s">
        <v>5571</v>
      </c>
    </row>
    <row r="631" spans="1:7" x14ac:dyDescent="0.2">
      <c r="A631" t="s">
        <v>143</v>
      </c>
      <c r="B631" t="s">
        <v>5189</v>
      </c>
      <c r="C631" t="s">
        <v>5751</v>
      </c>
      <c r="D631" s="5" t="s">
        <v>5752</v>
      </c>
      <c r="E631" s="4">
        <v>1</v>
      </c>
      <c r="F631">
        <v>202724495</v>
      </c>
      <c r="G631" t="s">
        <v>5753</v>
      </c>
    </row>
    <row r="632" spans="1:7" x14ac:dyDescent="0.2">
      <c r="A632" t="s">
        <v>143</v>
      </c>
      <c r="B632" t="s">
        <v>5189</v>
      </c>
      <c r="C632" t="s">
        <v>5891</v>
      </c>
      <c r="D632" s="5" t="s">
        <v>5892</v>
      </c>
      <c r="E632" s="4">
        <v>2</v>
      </c>
      <c r="F632">
        <v>8678845</v>
      </c>
      <c r="G632" t="s">
        <v>5893</v>
      </c>
    </row>
    <row r="633" spans="1:7" x14ac:dyDescent="0.2">
      <c r="A633" t="s">
        <v>143</v>
      </c>
      <c r="B633" t="s">
        <v>5189</v>
      </c>
      <c r="C633" t="s">
        <v>5945</v>
      </c>
      <c r="D633" s="5" t="s">
        <v>5946</v>
      </c>
      <c r="E633" s="4">
        <v>2</v>
      </c>
      <c r="F633">
        <v>28392448</v>
      </c>
      <c r="G633" t="s">
        <v>5947</v>
      </c>
    </row>
    <row r="634" spans="1:7" x14ac:dyDescent="0.2">
      <c r="A634" t="s">
        <v>143</v>
      </c>
      <c r="B634" t="s">
        <v>5189</v>
      </c>
      <c r="C634" t="s">
        <v>6067</v>
      </c>
      <c r="D634" s="5" t="s">
        <v>6068</v>
      </c>
      <c r="E634" s="4">
        <v>2</v>
      </c>
      <c r="F634">
        <v>86440647</v>
      </c>
      <c r="G634" t="s">
        <v>6069</v>
      </c>
    </row>
    <row r="635" spans="1:7" x14ac:dyDescent="0.2">
      <c r="A635" t="s">
        <v>143</v>
      </c>
      <c r="B635" t="s">
        <v>5189</v>
      </c>
      <c r="C635" t="s">
        <v>6103</v>
      </c>
      <c r="D635" s="5" t="s">
        <v>6104</v>
      </c>
      <c r="E635" s="4">
        <v>2</v>
      </c>
      <c r="F635">
        <v>106063246</v>
      </c>
      <c r="G635" t="s">
        <v>6105</v>
      </c>
    </row>
    <row r="636" spans="1:7" x14ac:dyDescent="0.2">
      <c r="A636" t="s">
        <v>143</v>
      </c>
      <c r="B636" t="s">
        <v>5189</v>
      </c>
      <c r="C636" t="s">
        <v>6124</v>
      </c>
      <c r="D636" s="5" t="s">
        <v>6125</v>
      </c>
      <c r="E636" s="4">
        <v>2</v>
      </c>
      <c r="F636">
        <v>113211421</v>
      </c>
      <c r="G636" t="s">
        <v>6126</v>
      </c>
    </row>
    <row r="637" spans="1:7" x14ac:dyDescent="0.2">
      <c r="A637" t="s">
        <v>143</v>
      </c>
      <c r="B637" t="s">
        <v>5189</v>
      </c>
      <c r="C637" t="s">
        <v>6127</v>
      </c>
      <c r="D637" s="5" t="s">
        <v>6128</v>
      </c>
      <c r="E637" s="4">
        <v>2</v>
      </c>
      <c r="F637">
        <v>113215997</v>
      </c>
      <c r="G637" t="s">
        <v>6129</v>
      </c>
    </row>
    <row r="638" spans="1:7" x14ac:dyDescent="0.2">
      <c r="A638" t="s">
        <v>143</v>
      </c>
      <c r="B638" t="s">
        <v>5189</v>
      </c>
      <c r="C638" t="s">
        <v>6328</v>
      </c>
      <c r="D638" s="5" t="s">
        <v>6329</v>
      </c>
      <c r="E638" s="4">
        <v>3</v>
      </c>
      <c r="F638">
        <v>4979437</v>
      </c>
      <c r="G638" t="s">
        <v>6330</v>
      </c>
    </row>
    <row r="639" spans="1:7" x14ac:dyDescent="0.2">
      <c r="A639" t="s">
        <v>143</v>
      </c>
      <c r="B639" t="s">
        <v>5189</v>
      </c>
      <c r="C639" t="s">
        <v>6331</v>
      </c>
      <c r="D639" s="5" t="s">
        <v>6332</v>
      </c>
      <c r="E639" s="4">
        <v>3</v>
      </c>
      <c r="F639">
        <v>6490460</v>
      </c>
      <c r="G639" t="s">
        <v>313</v>
      </c>
    </row>
    <row r="640" spans="1:7" x14ac:dyDescent="0.2">
      <c r="A640" t="s">
        <v>143</v>
      </c>
      <c r="B640" t="s">
        <v>5189</v>
      </c>
      <c r="C640" t="s">
        <v>6398</v>
      </c>
      <c r="D640" s="5" t="s">
        <v>6399</v>
      </c>
      <c r="E640" s="4">
        <v>3</v>
      </c>
      <c r="F640">
        <v>43354859</v>
      </c>
      <c r="G640" t="s">
        <v>6400</v>
      </c>
    </row>
    <row r="641" spans="1:7" x14ac:dyDescent="0.2">
      <c r="A641" t="s">
        <v>143</v>
      </c>
      <c r="B641" t="s">
        <v>5189</v>
      </c>
      <c r="C641" t="s">
        <v>6668</v>
      </c>
      <c r="D641" s="5" t="s">
        <v>6669</v>
      </c>
      <c r="E641" s="4">
        <v>3</v>
      </c>
      <c r="F641">
        <v>157436850</v>
      </c>
      <c r="G641" t="s">
        <v>6670</v>
      </c>
    </row>
    <row r="642" spans="1:7" x14ac:dyDescent="0.2">
      <c r="A642" t="s">
        <v>143</v>
      </c>
      <c r="B642" t="s">
        <v>5189</v>
      </c>
      <c r="C642" t="s">
        <v>6716</v>
      </c>
      <c r="D642" s="5" t="s">
        <v>6717</v>
      </c>
      <c r="E642" s="4">
        <v>3</v>
      </c>
      <c r="F642">
        <v>190305707</v>
      </c>
      <c r="G642" t="s">
        <v>6718</v>
      </c>
    </row>
    <row r="643" spans="1:7" x14ac:dyDescent="0.2">
      <c r="A643" t="s">
        <v>143</v>
      </c>
      <c r="B643" t="s">
        <v>5189</v>
      </c>
      <c r="C643" t="s">
        <v>6817</v>
      </c>
      <c r="D643" s="5" t="s">
        <v>6818</v>
      </c>
      <c r="E643" s="4">
        <v>4</v>
      </c>
      <c r="F643">
        <v>42110853</v>
      </c>
      <c r="G643" t="s">
        <v>6819</v>
      </c>
    </row>
    <row r="644" spans="1:7" x14ac:dyDescent="0.2">
      <c r="A644" t="s">
        <v>143</v>
      </c>
      <c r="B644" t="s">
        <v>5189</v>
      </c>
      <c r="C644" t="s">
        <v>6820</v>
      </c>
      <c r="D644" s="5" t="s">
        <v>6821</v>
      </c>
      <c r="E644" s="4">
        <v>4</v>
      </c>
      <c r="F644">
        <v>47485275</v>
      </c>
      <c r="G644" t="s">
        <v>6822</v>
      </c>
    </row>
    <row r="645" spans="1:7" x14ac:dyDescent="0.2">
      <c r="A645" t="s">
        <v>143</v>
      </c>
      <c r="B645" t="s">
        <v>5189</v>
      </c>
      <c r="C645" t="s">
        <v>6880</v>
      </c>
      <c r="D645" s="5" t="s">
        <v>6881</v>
      </c>
      <c r="E645" s="4">
        <v>4</v>
      </c>
      <c r="F645">
        <v>83292461</v>
      </c>
      <c r="G645" t="s">
        <v>6882</v>
      </c>
    </row>
    <row r="646" spans="1:7" x14ac:dyDescent="0.2">
      <c r="A646" t="s">
        <v>143</v>
      </c>
      <c r="B646" t="s">
        <v>5189</v>
      </c>
      <c r="C646" t="s">
        <v>7025</v>
      </c>
      <c r="D646" s="5" t="s">
        <v>7026</v>
      </c>
      <c r="E646" s="4">
        <v>4</v>
      </c>
      <c r="F646">
        <v>185396021</v>
      </c>
      <c r="G646" t="s">
        <v>7027</v>
      </c>
    </row>
    <row r="647" spans="1:7" x14ac:dyDescent="0.2">
      <c r="A647" t="s">
        <v>143</v>
      </c>
      <c r="B647" t="s">
        <v>5189</v>
      </c>
      <c r="C647" t="s">
        <v>7421</v>
      </c>
      <c r="D647" s="5" t="s">
        <v>7422</v>
      </c>
      <c r="E647" s="4">
        <v>6</v>
      </c>
      <c r="F647">
        <v>13924446</v>
      </c>
      <c r="G647" t="s">
        <v>7423</v>
      </c>
    </row>
    <row r="648" spans="1:7" x14ac:dyDescent="0.2">
      <c r="A648" t="s">
        <v>143</v>
      </c>
      <c r="B648" t="s">
        <v>5189</v>
      </c>
      <c r="C648" t="s">
        <v>7658</v>
      </c>
      <c r="D648" s="5" t="s">
        <v>7659</v>
      </c>
      <c r="E648" s="4">
        <v>6</v>
      </c>
      <c r="F648">
        <v>108294991</v>
      </c>
      <c r="G648" t="s">
        <v>7660</v>
      </c>
    </row>
    <row r="649" spans="1:7" x14ac:dyDescent="0.2">
      <c r="A649" t="s">
        <v>143</v>
      </c>
      <c r="B649" t="s">
        <v>5189</v>
      </c>
      <c r="C649" t="s">
        <v>7727</v>
      </c>
      <c r="D649" s="5" t="s">
        <v>7728</v>
      </c>
      <c r="E649" s="4">
        <v>6</v>
      </c>
      <c r="F649">
        <v>137867214</v>
      </c>
      <c r="G649" t="s">
        <v>7729</v>
      </c>
    </row>
    <row r="650" spans="1:7" x14ac:dyDescent="0.2">
      <c r="A650" t="s">
        <v>143</v>
      </c>
      <c r="B650" t="s">
        <v>5189</v>
      </c>
      <c r="C650" t="s">
        <v>7769</v>
      </c>
      <c r="D650" s="5" t="s">
        <v>7770</v>
      </c>
      <c r="E650" s="4">
        <v>6</v>
      </c>
      <c r="F650">
        <v>157381133</v>
      </c>
      <c r="G650" t="s">
        <v>7771</v>
      </c>
    </row>
    <row r="651" spans="1:7" x14ac:dyDescent="0.2">
      <c r="A651" t="s">
        <v>143</v>
      </c>
      <c r="B651" t="s">
        <v>5189</v>
      </c>
      <c r="C651" t="s">
        <v>8015</v>
      </c>
      <c r="D651" s="5" t="s">
        <v>8016</v>
      </c>
      <c r="E651" s="4">
        <v>7</v>
      </c>
      <c r="F651">
        <v>122318411</v>
      </c>
      <c r="G651" t="s">
        <v>8017</v>
      </c>
    </row>
    <row r="652" spans="1:7" x14ac:dyDescent="0.2">
      <c r="A652" t="s">
        <v>143</v>
      </c>
      <c r="B652" t="s">
        <v>5189</v>
      </c>
      <c r="C652" t="s">
        <v>8087</v>
      </c>
      <c r="D652" s="5" t="s">
        <v>8088</v>
      </c>
      <c r="E652" s="4">
        <v>8</v>
      </c>
      <c r="F652">
        <v>23841929</v>
      </c>
      <c r="G652" t="s">
        <v>8089</v>
      </c>
    </row>
    <row r="653" spans="1:7" x14ac:dyDescent="0.2">
      <c r="A653" t="s">
        <v>143</v>
      </c>
      <c r="B653" t="s">
        <v>5189</v>
      </c>
      <c r="C653" t="s">
        <v>8114</v>
      </c>
      <c r="D653" s="5" t="s">
        <v>8115</v>
      </c>
      <c r="E653" s="4">
        <v>8</v>
      </c>
      <c r="F653">
        <v>30063003</v>
      </c>
      <c r="G653" t="s">
        <v>8116</v>
      </c>
    </row>
    <row r="654" spans="1:7" x14ac:dyDescent="0.2">
      <c r="A654" t="s">
        <v>143</v>
      </c>
      <c r="B654" t="s">
        <v>5189</v>
      </c>
      <c r="C654" t="s">
        <v>8369</v>
      </c>
      <c r="D654" s="5" t="s">
        <v>8370</v>
      </c>
      <c r="E654" s="4">
        <v>9</v>
      </c>
      <c r="F654">
        <v>68705240</v>
      </c>
      <c r="G654" t="s">
        <v>8371</v>
      </c>
    </row>
    <row r="655" spans="1:7" x14ac:dyDescent="0.2">
      <c r="A655" t="s">
        <v>143</v>
      </c>
      <c r="B655" t="s">
        <v>5189</v>
      </c>
      <c r="C655" t="s">
        <v>8416</v>
      </c>
      <c r="D655" s="5" t="s">
        <v>8417</v>
      </c>
      <c r="E655" s="4">
        <v>9</v>
      </c>
      <c r="F655">
        <v>91409045</v>
      </c>
      <c r="G655" t="s">
        <v>8418</v>
      </c>
    </row>
    <row r="656" spans="1:7" x14ac:dyDescent="0.2">
      <c r="A656" t="s">
        <v>143</v>
      </c>
      <c r="B656" t="s">
        <v>5189</v>
      </c>
      <c r="C656" t="s">
        <v>8631</v>
      </c>
      <c r="D656" s="5" t="s">
        <v>8632</v>
      </c>
      <c r="E656" s="4">
        <v>10</v>
      </c>
      <c r="F656">
        <v>45727200</v>
      </c>
      <c r="G656" t="s">
        <v>8633</v>
      </c>
    </row>
    <row r="657" spans="1:7" x14ac:dyDescent="0.2">
      <c r="A657" t="s">
        <v>143</v>
      </c>
      <c r="B657" t="s">
        <v>5189</v>
      </c>
      <c r="C657" t="s">
        <v>8637</v>
      </c>
      <c r="D657" s="5" t="s">
        <v>8638</v>
      </c>
      <c r="E657" s="4">
        <v>10</v>
      </c>
      <c r="F657">
        <v>48009873</v>
      </c>
      <c r="G657" t="s">
        <v>8639</v>
      </c>
    </row>
    <row r="658" spans="1:7" x14ac:dyDescent="0.2">
      <c r="A658" t="s">
        <v>143</v>
      </c>
      <c r="B658" t="s">
        <v>5189</v>
      </c>
      <c r="C658" t="s">
        <v>8682</v>
      </c>
      <c r="D658" s="5" t="s">
        <v>8683</v>
      </c>
      <c r="E658" s="4">
        <v>10</v>
      </c>
      <c r="F658">
        <v>72273924</v>
      </c>
      <c r="G658" t="s">
        <v>8684</v>
      </c>
    </row>
    <row r="659" spans="1:7" x14ac:dyDescent="0.2">
      <c r="A659" t="s">
        <v>143</v>
      </c>
      <c r="B659" t="s">
        <v>5189</v>
      </c>
      <c r="C659" t="s">
        <v>8703</v>
      </c>
      <c r="D659" s="5" t="s">
        <v>8704</v>
      </c>
      <c r="E659" s="4">
        <v>10</v>
      </c>
      <c r="F659">
        <v>73772276</v>
      </c>
      <c r="G659" t="s">
        <v>8705</v>
      </c>
    </row>
    <row r="660" spans="1:7" x14ac:dyDescent="0.2">
      <c r="A660" t="s">
        <v>143</v>
      </c>
      <c r="B660" t="s">
        <v>5189</v>
      </c>
      <c r="C660" t="s">
        <v>8739</v>
      </c>
      <c r="D660" s="5" t="s">
        <v>8740</v>
      </c>
      <c r="E660" s="4">
        <v>10</v>
      </c>
      <c r="F660">
        <v>91628442</v>
      </c>
      <c r="G660" t="s">
        <v>8741</v>
      </c>
    </row>
    <row r="661" spans="1:7" x14ac:dyDescent="0.2">
      <c r="A661" t="s">
        <v>143</v>
      </c>
      <c r="B661" t="s">
        <v>5189</v>
      </c>
      <c r="C661" t="s">
        <v>8796</v>
      </c>
      <c r="D661" s="5" t="s">
        <v>8797</v>
      </c>
      <c r="E661" s="4">
        <v>10</v>
      </c>
      <c r="F661">
        <v>112424428</v>
      </c>
      <c r="G661" t="s">
        <v>8798</v>
      </c>
    </row>
    <row r="662" spans="1:7" x14ac:dyDescent="0.2">
      <c r="A662" t="s">
        <v>143</v>
      </c>
      <c r="B662" t="s">
        <v>5189</v>
      </c>
      <c r="C662" t="s">
        <v>8886</v>
      </c>
      <c r="D662" s="5" t="s">
        <v>8887</v>
      </c>
      <c r="E662" s="4">
        <v>11</v>
      </c>
      <c r="F662">
        <v>10305073</v>
      </c>
      <c r="G662" t="s">
        <v>8888</v>
      </c>
    </row>
    <row r="663" spans="1:7" x14ac:dyDescent="0.2">
      <c r="A663" t="s">
        <v>143</v>
      </c>
      <c r="B663" t="s">
        <v>5189</v>
      </c>
      <c r="C663" t="s">
        <v>8895</v>
      </c>
      <c r="D663" s="5" t="s">
        <v>8896</v>
      </c>
      <c r="E663" s="4">
        <v>11</v>
      </c>
      <c r="F663">
        <v>13388001</v>
      </c>
      <c r="G663" t="s">
        <v>8897</v>
      </c>
    </row>
    <row r="664" spans="1:7" x14ac:dyDescent="0.2">
      <c r="A664" t="s">
        <v>143</v>
      </c>
      <c r="B664" t="s">
        <v>5189</v>
      </c>
      <c r="C664" t="s">
        <v>9454</v>
      </c>
      <c r="D664" s="5" t="s">
        <v>9455</v>
      </c>
      <c r="E664" s="4">
        <v>12</v>
      </c>
      <c r="F664">
        <v>104455295</v>
      </c>
      <c r="G664" t="s">
        <v>9456</v>
      </c>
    </row>
    <row r="665" spans="1:7" x14ac:dyDescent="0.2">
      <c r="A665" t="s">
        <v>143</v>
      </c>
      <c r="B665" t="s">
        <v>5189</v>
      </c>
      <c r="C665" t="s">
        <v>9655</v>
      </c>
      <c r="D665" s="5" t="s">
        <v>9656</v>
      </c>
      <c r="E665" s="4">
        <v>13</v>
      </c>
      <c r="F665">
        <v>51354077</v>
      </c>
      <c r="G665" t="s">
        <v>9657</v>
      </c>
    </row>
    <row r="666" spans="1:7" x14ac:dyDescent="0.2">
      <c r="A666" t="s">
        <v>143</v>
      </c>
      <c r="B666" t="s">
        <v>5189</v>
      </c>
      <c r="C666" t="s">
        <v>10182</v>
      </c>
      <c r="D666" s="5" t="s">
        <v>10183</v>
      </c>
      <c r="E666" s="4">
        <v>16</v>
      </c>
      <c r="F666">
        <v>18417325</v>
      </c>
      <c r="G666" t="s">
        <v>10184</v>
      </c>
    </row>
    <row r="667" spans="1:7" x14ac:dyDescent="0.2">
      <c r="A667" t="s">
        <v>143</v>
      </c>
      <c r="B667" t="s">
        <v>5189</v>
      </c>
      <c r="C667" t="s">
        <v>10417</v>
      </c>
      <c r="D667" s="5" t="s">
        <v>10418</v>
      </c>
      <c r="E667" s="4">
        <v>17</v>
      </c>
      <c r="F667">
        <v>7913324</v>
      </c>
      <c r="G667" t="s">
        <v>10419</v>
      </c>
    </row>
    <row r="668" spans="1:7" x14ac:dyDescent="0.2">
      <c r="A668" t="s">
        <v>147</v>
      </c>
      <c r="B668" t="s">
        <v>5189</v>
      </c>
      <c r="C668" t="s">
        <v>5199</v>
      </c>
      <c r="D668" s="5" t="s">
        <v>5200</v>
      </c>
      <c r="E668" s="4">
        <v>1</v>
      </c>
      <c r="F668">
        <v>9651731</v>
      </c>
      <c r="G668" t="s">
        <v>5201</v>
      </c>
    </row>
    <row r="669" spans="1:7" x14ac:dyDescent="0.2">
      <c r="A669" t="s">
        <v>147</v>
      </c>
      <c r="B669" t="s">
        <v>5189</v>
      </c>
      <c r="C669" t="s">
        <v>5220</v>
      </c>
      <c r="D669" s="5" t="s">
        <v>5221</v>
      </c>
      <c r="E669" s="4">
        <v>1</v>
      </c>
      <c r="F669">
        <v>17066761</v>
      </c>
      <c r="G669" t="s">
        <v>5222</v>
      </c>
    </row>
    <row r="670" spans="1:7" x14ac:dyDescent="0.2">
      <c r="A670" t="s">
        <v>147</v>
      </c>
      <c r="B670" t="s">
        <v>5189</v>
      </c>
      <c r="C670" t="s">
        <v>5454</v>
      </c>
      <c r="D670" s="5" t="s">
        <v>5455</v>
      </c>
      <c r="E670" s="4">
        <v>1</v>
      </c>
      <c r="F670">
        <v>84076331</v>
      </c>
      <c r="G670" t="s">
        <v>313</v>
      </c>
    </row>
    <row r="671" spans="1:7" x14ac:dyDescent="0.2">
      <c r="A671" t="s">
        <v>147</v>
      </c>
      <c r="B671" t="s">
        <v>5189</v>
      </c>
      <c r="C671" t="s">
        <v>5548</v>
      </c>
      <c r="D671" s="5" t="s">
        <v>5549</v>
      </c>
      <c r="E671" s="4">
        <v>1</v>
      </c>
      <c r="F671">
        <v>120723949</v>
      </c>
      <c r="G671" t="s">
        <v>5550</v>
      </c>
    </row>
    <row r="672" spans="1:7" x14ac:dyDescent="0.2">
      <c r="A672" t="s">
        <v>147</v>
      </c>
      <c r="B672" t="s">
        <v>5189</v>
      </c>
      <c r="C672" t="s">
        <v>5829</v>
      </c>
      <c r="D672" s="5" t="s">
        <v>5830</v>
      </c>
      <c r="E672" s="4">
        <v>1</v>
      </c>
      <c r="F672">
        <v>226631690</v>
      </c>
      <c r="G672" t="s">
        <v>5831</v>
      </c>
    </row>
    <row r="673" spans="1:7" x14ac:dyDescent="0.2">
      <c r="A673" t="s">
        <v>147</v>
      </c>
      <c r="B673" t="s">
        <v>5189</v>
      </c>
      <c r="C673" t="s">
        <v>5835</v>
      </c>
      <c r="D673" s="5" t="s">
        <v>5836</v>
      </c>
      <c r="E673" s="4">
        <v>1</v>
      </c>
      <c r="F673">
        <v>228735479</v>
      </c>
      <c r="G673" t="s">
        <v>5837</v>
      </c>
    </row>
    <row r="674" spans="1:7" x14ac:dyDescent="0.2">
      <c r="A674" t="s">
        <v>147</v>
      </c>
      <c r="B674" t="s">
        <v>5189</v>
      </c>
      <c r="C674" t="s">
        <v>5889</v>
      </c>
      <c r="D674" s="5" t="s">
        <v>5890</v>
      </c>
      <c r="E674" s="4">
        <v>2</v>
      </c>
      <c r="F674">
        <v>1620510</v>
      </c>
      <c r="G674" t="s">
        <v>313</v>
      </c>
    </row>
    <row r="675" spans="1:7" x14ac:dyDescent="0.2">
      <c r="A675" t="s">
        <v>147</v>
      </c>
      <c r="B675" t="s">
        <v>5189</v>
      </c>
      <c r="C675" t="s">
        <v>6109</v>
      </c>
      <c r="D675" s="5" t="s">
        <v>6110</v>
      </c>
      <c r="E675" s="4">
        <v>2</v>
      </c>
      <c r="F675">
        <v>109129205</v>
      </c>
      <c r="G675" t="s">
        <v>6111</v>
      </c>
    </row>
    <row r="676" spans="1:7" x14ac:dyDescent="0.2">
      <c r="A676" t="s">
        <v>147</v>
      </c>
      <c r="B676" t="s">
        <v>5189</v>
      </c>
      <c r="C676" t="s">
        <v>6304</v>
      </c>
      <c r="D676" s="5" t="s">
        <v>6305</v>
      </c>
      <c r="E676" s="4">
        <v>2</v>
      </c>
      <c r="F676">
        <v>231508422</v>
      </c>
      <c r="G676" t="s">
        <v>6306</v>
      </c>
    </row>
    <row r="677" spans="1:7" x14ac:dyDescent="0.2">
      <c r="A677" t="s">
        <v>147</v>
      </c>
      <c r="B677" t="s">
        <v>5189</v>
      </c>
      <c r="C677" t="s">
        <v>6587</v>
      </c>
      <c r="D677" s="5" t="s">
        <v>6588</v>
      </c>
      <c r="E677" s="4">
        <v>3</v>
      </c>
      <c r="F677">
        <v>126006355</v>
      </c>
      <c r="G677" t="s">
        <v>6589</v>
      </c>
    </row>
    <row r="678" spans="1:7" x14ac:dyDescent="0.2">
      <c r="A678" t="s">
        <v>147</v>
      </c>
      <c r="B678" t="s">
        <v>5189</v>
      </c>
      <c r="C678" t="s">
        <v>7263</v>
      </c>
      <c r="D678" s="5" t="s">
        <v>7264</v>
      </c>
      <c r="E678" s="4">
        <v>5</v>
      </c>
      <c r="F678">
        <v>138946724</v>
      </c>
      <c r="G678" t="s">
        <v>7265</v>
      </c>
    </row>
    <row r="679" spans="1:7" x14ac:dyDescent="0.2">
      <c r="A679" t="s">
        <v>147</v>
      </c>
      <c r="B679" t="s">
        <v>5189</v>
      </c>
      <c r="C679" t="s">
        <v>7397</v>
      </c>
      <c r="D679" s="5" t="s">
        <v>7398</v>
      </c>
      <c r="E679" s="4">
        <v>5</v>
      </c>
      <c r="F679">
        <v>181222499</v>
      </c>
      <c r="G679" t="s">
        <v>7399</v>
      </c>
    </row>
    <row r="680" spans="1:7" x14ac:dyDescent="0.2">
      <c r="A680" t="s">
        <v>147</v>
      </c>
      <c r="B680" t="s">
        <v>5189</v>
      </c>
      <c r="C680" t="s">
        <v>7566</v>
      </c>
      <c r="D680" s="5" t="s">
        <v>7567</v>
      </c>
      <c r="E680" s="4">
        <v>6</v>
      </c>
      <c r="F680">
        <v>43037617</v>
      </c>
      <c r="G680" t="s">
        <v>7568</v>
      </c>
    </row>
    <row r="681" spans="1:7" x14ac:dyDescent="0.2">
      <c r="A681" t="s">
        <v>147</v>
      </c>
      <c r="B681" t="s">
        <v>5189</v>
      </c>
      <c r="C681" t="s">
        <v>7590</v>
      </c>
      <c r="D681" s="5" t="s">
        <v>7591</v>
      </c>
      <c r="E681" s="4">
        <v>6</v>
      </c>
      <c r="F681">
        <v>52361421</v>
      </c>
      <c r="G681" t="s">
        <v>7592</v>
      </c>
    </row>
    <row r="682" spans="1:7" x14ac:dyDescent="0.2">
      <c r="A682" t="s">
        <v>147</v>
      </c>
      <c r="B682" t="s">
        <v>5189</v>
      </c>
      <c r="C682" t="s">
        <v>7976</v>
      </c>
      <c r="D682" s="5" t="s">
        <v>7977</v>
      </c>
      <c r="E682" s="4">
        <v>7</v>
      </c>
      <c r="F682">
        <v>101154456</v>
      </c>
      <c r="G682" t="s">
        <v>7978</v>
      </c>
    </row>
    <row r="683" spans="1:7" x14ac:dyDescent="0.2">
      <c r="A683" t="s">
        <v>147</v>
      </c>
      <c r="B683" t="s">
        <v>5189</v>
      </c>
      <c r="C683" t="s">
        <v>8329</v>
      </c>
      <c r="D683" s="5" t="s">
        <v>8330</v>
      </c>
      <c r="E683" s="4">
        <v>9</v>
      </c>
      <c r="F683">
        <v>17906563</v>
      </c>
      <c r="G683" t="s">
        <v>8331</v>
      </c>
    </row>
    <row r="684" spans="1:7" x14ac:dyDescent="0.2">
      <c r="A684" t="s">
        <v>147</v>
      </c>
      <c r="B684" t="s">
        <v>5189</v>
      </c>
      <c r="C684" t="s">
        <v>8355</v>
      </c>
      <c r="D684" s="5" t="s">
        <v>8356</v>
      </c>
      <c r="E684" s="4">
        <v>9</v>
      </c>
      <c r="F684">
        <v>35609979</v>
      </c>
      <c r="G684" t="s">
        <v>8357</v>
      </c>
    </row>
    <row r="685" spans="1:7" x14ac:dyDescent="0.2">
      <c r="A685" t="s">
        <v>147</v>
      </c>
      <c r="B685" t="s">
        <v>5189</v>
      </c>
      <c r="C685" t="s">
        <v>8491</v>
      </c>
      <c r="D685" s="5" t="s">
        <v>8492</v>
      </c>
      <c r="E685" s="4">
        <v>9</v>
      </c>
      <c r="F685">
        <v>114402080</v>
      </c>
      <c r="G685" t="s">
        <v>8493</v>
      </c>
    </row>
    <row r="686" spans="1:7" x14ac:dyDescent="0.2">
      <c r="A686" t="s">
        <v>147</v>
      </c>
      <c r="B686" t="s">
        <v>5189</v>
      </c>
      <c r="C686" t="s">
        <v>8610</v>
      </c>
      <c r="D686" s="5" t="s">
        <v>8611</v>
      </c>
      <c r="E686" s="4">
        <v>10</v>
      </c>
      <c r="F686">
        <v>31206278</v>
      </c>
      <c r="G686" t="s">
        <v>8612</v>
      </c>
    </row>
    <row r="687" spans="1:7" x14ac:dyDescent="0.2">
      <c r="A687" t="s">
        <v>147</v>
      </c>
      <c r="B687" t="s">
        <v>5189</v>
      </c>
      <c r="C687" t="s">
        <v>8832</v>
      </c>
      <c r="D687" s="5" t="s">
        <v>8833</v>
      </c>
      <c r="E687" s="4">
        <v>10</v>
      </c>
      <c r="F687">
        <v>132332154</v>
      </c>
      <c r="G687" t="s">
        <v>8834</v>
      </c>
    </row>
    <row r="688" spans="1:7" x14ac:dyDescent="0.2">
      <c r="A688" t="s">
        <v>147</v>
      </c>
      <c r="B688" t="s">
        <v>5189</v>
      </c>
      <c r="C688" t="s">
        <v>9397</v>
      </c>
      <c r="D688" s="5" t="s">
        <v>9398</v>
      </c>
      <c r="E688" s="4">
        <v>12</v>
      </c>
      <c r="F688">
        <v>82686880</v>
      </c>
      <c r="G688" t="s">
        <v>9399</v>
      </c>
    </row>
    <row r="689" spans="1:7" x14ac:dyDescent="0.2">
      <c r="A689" t="s">
        <v>147</v>
      </c>
      <c r="B689" t="s">
        <v>5189</v>
      </c>
      <c r="C689" t="s">
        <v>9406</v>
      </c>
      <c r="D689" s="5" t="s">
        <v>9407</v>
      </c>
      <c r="E689" s="4">
        <v>12</v>
      </c>
      <c r="F689">
        <v>89347235</v>
      </c>
      <c r="G689" t="s">
        <v>9408</v>
      </c>
    </row>
    <row r="690" spans="1:7" x14ac:dyDescent="0.2">
      <c r="A690" t="s">
        <v>147</v>
      </c>
      <c r="B690" t="s">
        <v>5189</v>
      </c>
      <c r="C690" t="s">
        <v>9869</v>
      </c>
      <c r="D690" s="5" t="s">
        <v>9870</v>
      </c>
      <c r="E690" s="4">
        <v>14</v>
      </c>
      <c r="F690">
        <v>76310712</v>
      </c>
      <c r="G690" t="s">
        <v>9871</v>
      </c>
    </row>
    <row r="691" spans="1:7" x14ac:dyDescent="0.2">
      <c r="A691" t="s">
        <v>147</v>
      </c>
      <c r="B691" t="s">
        <v>5189</v>
      </c>
      <c r="C691" t="s">
        <v>9929</v>
      </c>
      <c r="D691" s="5" t="s">
        <v>9930</v>
      </c>
      <c r="E691" s="4">
        <v>14</v>
      </c>
      <c r="F691">
        <v>104724186</v>
      </c>
      <c r="G691" t="s">
        <v>9931</v>
      </c>
    </row>
    <row r="692" spans="1:7" x14ac:dyDescent="0.2">
      <c r="A692" t="s">
        <v>147</v>
      </c>
      <c r="B692" t="s">
        <v>5189</v>
      </c>
      <c r="C692" t="s">
        <v>10125</v>
      </c>
      <c r="D692" s="5" t="s">
        <v>10126</v>
      </c>
      <c r="E692" s="4">
        <v>15</v>
      </c>
      <c r="F692">
        <v>90954870</v>
      </c>
      <c r="G692" t="s">
        <v>10127</v>
      </c>
    </row>
    <row r="693" spans="1:7" x14ac:dyDescent="0.2">
      <c r="A693" t="s">
        <v>147</v>
      </c>
      <c r="B693" t="s">
        <v>5189</v>
      </c>
      <c r="C693" t="s">
        <v>10235</v>
      </c>
      <c r="D693" s="5" t="s">
        <v>10236</v>
      </c>
      <c r="E693" s="4">
        <v>16</v>
      </c>
      <c r="F693">
        <v>31483002</v>
      </c>
      <c r="G693" t="s">
        <v>10237</v>
      </c>
    </row>
    <row r="694" spans="1:7" x14ac:dyDescent="0.2">
      <c r="A694" t="s">
        <v>147</v>
      </c>
      <c r="B694" t="s">
        <v>5189</v>
      </c>
      <c r="C694" t="s">
        <v>10363</v>
      </c>
      <c r="D694" s="5" t="s">
        <v>10364</v>
      </c>
      <c r="E694" s="4">
        <v>16</v>
      </c>
      <c r="F694">
        <v>84648511</v>
      </c>
      <c r="G694" t="s">
        <v>10365</v>
      </c>
    </row>
    <row r="695" spans="1:7" x14ac:dyDescent="0.2">
      <c r="A695" t="s">
        <v>147</v>
      </c>
      <c r="B695" t="s">
        <v>5189</v>
      </c>
      <c r="C695" t="s">
        <v>10369</v>
      </c>
      <c r="D695" s="5" t="s">
        <v>10370</v>
      </c>
      <c r="E695" s="4">
        <v>16</v>
      </c>
      <c r="F695">
        <v>85027751</v>
      </c>
      <c r="G695" t="s">
        <v>10371</v>
      </c>
    </row>
    <row r="696" spans="1:7" x14ac:dyDescent="0.2">
      <c r="A696" t="s">
        <v>147</v>
      </c>
      <c r="B696" t="s">
        <v>5189</v>
      </c>
      <c r="C696" t="s">
        <v>10446</v>
      </c>
      <c r="D696" s="5" t="s">
        <v>10447</v>
      </c>
      <c r="E696" s="4">
        <v>17</v>
      </c>
      <c r="F696">
        <v>19411125</v>
      </c>
      <c r="G696" t="s">
        <v>10448</v>
      </c>
    </row>
    <row r="697" spans="1:7" x14ac:dyDescent="0.2">
      <c r="A697" t="s">
        <v>147</v>
      </c>
      <c r="B697" t="s">
        <v>5189</v>
      </c>
      <c r="C697" t="s">
        <v>10452</v>
      </c>
      <c r="D697" s="5" t="s">
        <v>10453</v>
      </c>
      <c r="E697" s="4">
        <v>17</v>
      </c>
      <c r="F697">
        <v>27294076</v>
      </c>
      <c r="G697" t="s">
        <v>10454</v>
      </c>
    </row>
    <row r="698" spans="1:7" x14ac:dyDescent="0.2">
      <c r="A698" t="s">
        <v>147</v>
      </c>
      <c r="B698" t="s">
        <v>5189</v>
      </c>
      <c r="C698" t="s">
        <v>10572</v>
      </c>
      <c r="D698" s="5" t="s">
        <v>10573</v>
      </c>
      <c r="E698" s="4">
        <v>17</v>
      </c>
      <c r="F698">
        <v>47807372</v>
      </c>
      <c r="G698" t="s">
        <v>10574</v>
      </c>
    </row>
    <row r="699" spans="1:7" x14ac:dyDescent="0.2">
      <c r="A699" t="s">
        <v>147</v>
      </c>
      <c r="B699" t="s">
        <v>5189</v>
      </c>
      <c r="C699" t="s">
        <v>10656</v>
      </c>
      <c r="D699" s="5" t="s">
        <v>10657</v>
      </c>
      <c r="E699" s="4">
        <v>18</v>
      </c>
      <c r="F699">
        <v>5236724</v>
      </c>
      <c r="G699" t="s">
        <v>10658</v>
      </c>
    </row>
    <row r="700" spans="1:7" x14ac:dyDescent="0.2">
      <c r="A700" t="s">
        <v>147</v>
      </c>
      <c r="B700" t="s">
        <v>5189</v>
      </c>
      <c r="C700" t="s">
        <v>10942</v>
      </c>
      <c r="D700" s="5" t="s">
        <v>10943</v>
      </c>
      <c r="E700" s="4">
        <v>19</v>
      </c>
      <c r="F700">
        <v>45606994</v>
      </c>
      <c r="G700" t="s">
        <v>10944</v>
      </c>
    </row>
    <row r="701" spans="1:7" x14ac:dyDescent="0.2">
      <c r="A701" t="s">
        <v>147</v>
      </c>
      <c r="B701" t="s">
        <v>5189</v>
      </c>
      <c r="C701" t="s">
        <v>11271</v>
      </c>
      <c r="D701" s="5" t="s">
        <v>11272</v>
      </c>
      <c r="E701" s="4">
        <v>22</v>
      </c>
      <c r="F701">
        <v>24952730</v>
      </c>
      <c r="G701" t="s">
        <v>11273</v>
      </c>
    </row>
    <row r="702" spans="1:7" x14ac:dyDescent="0.2">
      <c r="A702" t="s">
        <v>147</v>
      </c>
      <c r="B702" t="s">
        <v>5189</v>
      </c>
      <c r="C702" t="s">
        <v>11306</v>
      </c>
      <c r="D702" s="5" t="s">
        <v>11307</v>
      </c>
      <c r="E702" s="4">
        <v>22</v>
      </c>
      <c r="F702">
        <v>35606764</v>
      </c>
      <c r="G702" t="s">
        <v>11308</v>
      </c>
    </row>
    <row r="703" spans="1:7" x14ac:dyDescent="0.2">
      <c r="A703" t="s">
        <v>147</v>
      </c>
      <c r="B703" t="s">
        <v>5189</v>
      </c>
      <c r="C703" t="s">
        <v>11712</v>
      </c>
      <c r="D703" s="5" t="s">
        <v>5188</v>
      </c>
      <c r="E703" s="4" t="s">
        <v>5188</v>
      </c>
      <c r="F703" t="s">
        <v>5188</v>
      </c>
      <c r="G703" t="s">
        <v>5188</v>
      </c>
    </row>
    <row r="704" spans="1:7" x14ac:dyDescent="0.2">
      <c r="A704" t="s">
        <v>148</v>
      </c>
      <c r="B704" t="s">
        <v>5189</v>
      </c>
      <c r="C704" t="s">
        <v>5503</v>
      </c>
      <c r="D704" s="5" t="s">
        <v>5504</v>
      </c>
      <c r="E704" s="4">
        <v>1</v>
      </c>
      <c r="F704">
        <v>96721665</v>
      </c>
      <c r="G704" t="s">
        <v>5505</v>
      </c>
    </row>
    <row r="705" spans="1:7" x14ac:dyDescent="0.2">
      <c r="A705" t="s">
        <v>148</v>
      </c>
      <c r="B705" t="s">
        <v>5189</v>
      </c>
      <c r="C705" t="s">
        <v>6016</v>
      </c>
      <c r="D705" s="5" t="s">
        <v>6017</v>
      </c>
      <c r="E705" s="4">
        <v>2</v>
      </c>
      <c r="F705">
        <v>63622178</v>
      </c>
      <c r="G705" t="s">
        <v>6018</v>
      </c>
    </row>
    <row r="706" spans="1:7" x14ac:dyDescent="0.2">
      <c r="A706" t="s">
        <v>148</v>
      </c>
      <c r="B706" t="s">
        <v>5189</v>
      </c>
      <c r="C706" t="s">
        <v>6214</v>
      </c>
      <c r="D706" s="5" t="s">
        <v>6215</v>
      </c>
      <c r="E706" s="4">
        <v>2</v>
      </c>
      <c r="F706">
        <v>174310015</v>
      </c>
      <c r="G706" t="s">
        <v>6216</v>
      </c>
    </row>
    <row r="707" spans="1:7" x14ac:dyDescent="0.2">
      <c r="A707" t="s">
        <v>148</v>
      </c>
      <c r="B707" t="s">
        <v>5189</v>
      </c>
      <c r="C707" t="s">
        <v>6413</v>
      </c>
      <c r="D707" s="5" t="s">
        <v>6414</v>
      </c>
      <c r="E707" s="4">
        <v>3</v>
      </c>
      <c r="F707">
        <v>45159774</v>
      </c>
      <c r="G707" t="s">
        <v>6415</v>
      </c>
    </row>
    <row r="708" spans="1:7" x14ac:dyDescent="0.2">
      <c r="A708" t="s">
        <v>148</v>
      </c>
      <c r="B708" t="s">
        <v>5189</v>
      </c>
      <c r="C708" t="s">
        <v>6494</v>
      </c>
      <c r="D708" s="5" t="s">
        <v>6495</v>
      </c>
      <c r="E708" s="4">
        <v>3</v>
      </c>
      <c r="F708">
        <v>61742455</v>
      </c>
      <c r="G708" t="s">
        <v>6496</v>
      </c>
    </row>
    <row r="709" spans="1:7" x14ac:dyDescent="0.2">
      <c r="A709" t="s">
        <v>148</v>
      </c>
      <c r="B709" t="s">
        <v>5189</v>
      </c>
      <c r="C709" t="s">
        <v>6554</v>
      </c>
      <c r="D709" s="5" t="s">
        <v>6555</v>
      </c>
      <c r="E709" s="4">
        <v>3</v>
      </c>
      <c r="F709">
        <v>112596794</v>
      </c>
      <c r="G709" t="s">
        <v>6556</v>
      </c>
    </row>
    <row r="710" spans="1:7" x14ac:dyDescent="0.2">
      <c r="A710" t="s">
        <v>148</v>
      </c>
      <c r="B710" t="s">
        <v>5189</v>
      </c>
      <c r="C710" t="s">
        <v>6650</v>
      </c>
      <c r="D710" s="5" t="s">
        <v>6651</v>
      </c>
      <c r="E710" s="4">
        <v>3</v>
      </c>
      <c r="F710">
        <v>149982181</v>
      </c>
      <c r="G710" t="s">
        <v>6652</v>
      </c>
    </row>
    <row r="711" spans="1:7" x14ac:dyDescent="0.2">
      <c r="A711" t="s">
        <v>148</v>
      </c>
      <c r="B711" t="s">
        <v>5189</v>
      </c>
      <c r="C711" t="s">
        <v>6773</v>
      </c>
      <c r="D711" s="5" t="s">
        <v>6774</v>
      </c>
      <c r="E711" s="4">
        <v>4</v>
      </c>
      <c r="F711">
        <v>13333414</v>
      </c>
      <c r="G711" t="s">
        <v>6775</v>
      </c>
    </row>
    <row r="712" spans="1:7" x14ac:dyDescent="0.2">
      <c r="A712" t="s">
        <v>148</v>
      </c>
      <c r="B712" t="s">
        <v>5189</v>
      </c>
      <c r="C712" t="s">
        <v>6955</v>
      </c>
      <c r="D712" s="5" t="s">
        <v>6956</v>
      </c>
      <c r="E712" s="4">
        <v>4</v>
      </c>
      <c r="F712">
        <v>139698144</v>
      </c>
      <c r="G712" t="s">
        <v>6957</v>
      </c>
    </row>
    <row r="713" spans="1:7" x14ac:dyDescent="0.2">
      <c r="A713" t="s">
        <v>148</v>
      </c>
      <c r="B713" t="s">
        <v>5189</v>
      </c>
      <c r="C713" t="s">
        <v>7151</v>
      </c>
      <c r="D713" s="5" t="s">
        <v>7152</v>
      </c>
      <c r="E713" s="4">
        <v>5</v>
      </c>
      <c r="F713">
        <v>82009602</v>
      </c>
      <c r="G713" t="s">
        <v>7153</v>
      </c>
    </row>
    <row r="714" spans="1:7" x14ac:dyDescent="0.2">
      <c r="A714" t="s">
        <v>148</v>
      </c>
      <c r="B714" t="s">
        <v>5189</v>
      </c>
      <c r="C714" t="s">
        <v>7174</v>
      </c>
      <c r="D714" s="5" t="s">
        <v>7175</v>
      </c>
      <c r="E714" s="4">
        <v>5</v>
      </c>
      <c r="F714">
        <v>93682838</v>
      </c>
      <c r="G714" t="s">
        <v>7176</v>
      </c>
    </row>
    <row r="715" spans="1:7" x14ac:dyDescent="0.2">
      <c r="A715" t="s">
        <v>148</v>
      </c>
      <c r="B715" t="s">
        <v>5189</v>
      </c>
      <c r="C715" t="s">
        <v>7189</v>
      </c>
      <c r="D715" s="5" t="s">
        <v>7190</v>
      </c>
      <c r="E715" s="4">
        <v>5</v>
      </c>
      <c r="F715">
        <v>109051315</v>
      </c>
      <c r="G715" t="s">
        <v>7191</v>
      </c>
    </row>
    <row r="716" spans="1:7" x14ac:dyDescent="0.2">
      <c r="A716" t="s">
        <v>148</v>
      </c>
      <c r="B716" t="s">
        <v>5189</v>
      </c>
      <c r="C716" t="s">
        <v>7373</v>
      </c>
      <c r="D716" s="5" t="s">
        <v>7374</v>
      </c>
      <c r="E716" s="4">
        <v>5</v>
      </c>
      <c r="F716">
        <v>172656522</v>
      </c>
      <c r="G716" t="s">
        <v>7375</v>
      </c>
    </row>
    <row r="717" spans="1:7" x14ac:dyDescent="0.2">
      <c r="A717" t="s">
        <v>148</v>
      </c>
      <c r="B717" t="s">
        <v>5189</v>
      </c>
      <c r="C717" t="s">
        <v>7406</v>
      </c>
      <c r="D717" s="5" t="s">
        <v>7407</v>
      </c>
      <c r="E717" s="4">
        <v>6</v>
      </c>
      <c r="F717">
        <v>7338839</v>
      </c>
      <c r="G717" t="s">
        <v>7408</v>
      </c>
    </row>
    <row r="718" spans="1:7" x14ac:dyDescent="0.2">
      <c r="A718" t="s">
        <v>148</v>
      </c>
      <c r="B718" t="s">
        <v>5189</v>
      </c>
      <c r="C718" t="s">
        <v>7587</v>
      </c>
      <c r="D718" s="5" t="s">
        <v>7588</v>
      </c>
      <c r="E718" s="4">
        <v>6</v>
      </c>
      <c r="F718">
        <v>48149203</v>
      </c>
      <c r="G718" t="s">
        <v>7589</v>
      </c>
    </row>
    <row r="719" spans="1:7" x14ac:dyDescent="0.2">
      <c r="A719" t="s">
        <v>148</v>
      </c>
      <c r="B719" t="s">
        <v>5189</v>
      </c>
      <c r="C719" t="s">
        <v>7814</v>
      </c>
      <c r="D719" s="5" t="s">
        <v>7815</v>
      </c>
      <c r="E719" s="4">
        <v>7</v>
      </c>
      <c r="F719">
        <v>22510616</v>
      </c>
      <c r="G719" t="s">
        <v>7816</v>
      </c>
    </row>
    <row r="720" spans="1:7" x14ac:dyDescent="0.2">
      <c r="A720" t="s">
        <v>148</v>
      </c>
      <c r="B720" t="s">
        <v>5189</v>
      </c>
      <c r="C720" t="s">
        <v>7835</v>
      </c>
      <c r="D720" s="5" t="s">
        <v>7836</v>
      </c>
      <c r="E720" s="4">
        <v>7</v>
      </c>
      <c r="F720">
        <v>27458163</v>
      </c>
      <c r="G720" t="s">
        <v>7837</v>
      </c>
    </row>
    <row r="721" spans="1:7" x14ac:dyDescent="0.2">
      <c r="A721" t="s">
        <v>148</v>
      </c>
      <c r="B721" t="s">
        <v>5189</v>
      </c>
      <c r="C721" t="s">
        <v>8165</v>
      </c>
      <c r="D721" s="5" t="s">
        <v>8166</v>
      </c>
      <c r="E721" s="4">
        <v>8</v>
      </c>
      <c r="F721">
        <v>60937705</v>
      </c>
      <c r="G721" t="s">
        <v>8167</v>
      </c>
    </row>
    <row r="722" spans="1:7" x14ac:dyDescent="0.2">
      <c r="A722" t="s">
        <v>148</v>
      </c>
      <c r="B722" t="s">
        <v>5189</v>
      </c>
      <c r="C722" t="s">
        <v>8213</v>
      </c>
      <c r="D722" s="5" t="s">
        <v>8214</v>
      </c>
      <c r="E722" s="4">
        <v>8</v>
      </c>
      <c r="F722">
        <v>82291624</v>
      </c>
      <c r="G722" t="s">
        <v>8215</v>
      </c>
    </row>
    <row r="723" spans="1:7" x14ac:dyDescent="0.2">
      <c r="A723" t="s">
        <v>148</v>
      </c>
      <c r="B723" t="s">
        <v>5189</v>
      </c>
      <c r="C723" t="s">
        <v>8358</v>
      </c>
      <c r="D723" s="5" t="s">
        <v>8359</v>
      </c>
      <c r="E723" s="4">
        <v>9</v>
      </c>
      <c r="F723">
        <v>35971344</v>
      </c>
      <c r="G723" t="s">
        <v>8360</v>
      </c>
    </row>
    <row r="724" spans="1:7" x14ac:dyDescent="0.2">
      <c r="A724" t="s">
        <v>148</v>
      </c>
      <c r="B724" t="s">
        <v>5189</v>
      </c>
      <c r="C724" t="s">
        <v>8655</v>
      </c>
      <c r="D724" s="5" t="s">
        <v>8656</v>
      </c>
      <c r="E724" s="4">
        <v>10</v>
      </c>
      <c r="F724">
        <v>63902451</v>
      </c>
      <c r="G724" t="s">
        <v>8657</v>
      </c>
    </row>
    <row r="725" spans="1:7" x14ac:dyDescent="0.2">
      <c r="A725" t="s">
        <v>148</v>
      </c>
      <c r="B725" t="s">
        <v>5189</v>
      </c>
      <c r="C725" t="s">
        <v>8742</v>
      </c>
      <c r="D725" s="5" t="s">
        <v>8743</v>
      </c>
      <c r="E725" s="4">
        <v>10</v>
      </c>
      <c r="F725">
        <v>91807179</v>
      </c>
      <c r="G725" t="s">
        <v>8744</v>
      </c>
    </row>
    <row r="726" spans="1:7" x14ac:dyDescent="0.2">
      <c r="A726" t="s">
        <v>148</v>
      </c>
      <c r="B726" t="s">
        <v>5189</v>
      </c>
      <c r="C726" t="s">
        <v>8871</v>
      </c>
      <c r="D726" s="5" t="s">
        <v>8872</v>
      </c>
      <c r="E726" s="4">
        <v>11</v>
      </c>
      <c r="F726">
        <v>8947202</v>
      </c>
      <c r="G726" t="s">
        <v>8873</v>
      </c>
    </row>
    <row r="727" spans="1:7" x14ac:dyDescent="0.2">
      <c r="A727" t="s">
        <v>148</v>
      </c>
      <c r="B727" t="s">
        <v>5189</v>
      </c>
      <c r="C727" t="s">
        <v>9204</v>
      </c>
      <c r="D727" s="5" t="s">
        <v>9205</v>
      </c>
      <c r="E727" s="4">
        <v>12</v>
      </c>
      <c r="F727">
        <v>3071532</v>
      </c>
      <c r="G727" t="s">
        <v>9206</v>
      </c>
    </row>
    <row r="728" spans="1:7" x14ac:dyDescent="0.2">
      <c r="A728" t="s">
        <v>148</v>
      </c>
      <c r="B728" t="s">
        <v>5189</v>
      </c>
      <c r="C728" t="s">
        <v>9571</v>
      </c>
      <c r="D728" s="5" t="s">
        <v>9572</v>
      </c>
      <c r="E728" s="4">
        <v>13</v>
      </c>
      <c r="F728">
        <v>21628413</v>
      </c>
      <c r="G728" t="s">
        <v>9573</v>
      </c>
    </row>
    <row r="729" spans="1:7" x14ac:dyDescent="0.2">
      <c r="A729" t="s">
        <v>148</v>
      </c>
      <c r="B729" t="s">
        <v>5189</v>
      </c>
      <c r="C729" t="s">
        <v>9669</v>
      </c>
      <c r="D729" s="5" t="s">
        <v>9670</v>
      </c>
      <c r="E729" s="4">
        <v>13</v>
      </c>
      <c r="F729">
        <v>65787932</v>
      </c>
      <c r="G729" t="s">
        <v>9671</v>
      </c>
    </row>
    <row r="730" spans="1:7" x14ac:dyDescent="0.2">
      <c r="A730" t="s">
        <v>148</v>
      </c>
      <c r="B730" t="s">
        <v>5189</v>
      </c>
      <c r="C730" t="s">
        <v>9839</v>
      </c>
      <c r="D730" s="5" t="s">
        <v>9840</v>
      </c>
      <c r="E730" s="4">
        <v>14</v>
      </c>
      <c r="F730">
        <v>69885340</v>
      </c>
      <c r="G730" t="s">
        <v>9841</v>
      </c>
    </row>
    <row r="731" spans="1:7" x14ac:dyDescent="0.2">
      <c r="A731" t="s">
        <v>148</v>
      </c>
      <c r="B731" t="s">
        <v>5189</v>
      </c>
      <c r="C731" t="s">
        <v>9932</v>
      </c>
      <c r="D731" s="5" t="s">
        <v>9933</v>
      </c>
      <c r="E731" s="4">
        <v>15</v>
      </c>
      <c r="F731">
        <v>24908932</v>
      </c>
      <c r="G731" t="s">
        <v>9934</v>
      </c>
    </row>
    <row r="732" spans="1:7" x14ac:dyDescent="0.2">
      <c r="A732" t="s">
        <v>148</v>
      </c>
      <c r="B732" t="s">
        <v>5189</v>
      </c>
      <c r="C732" t="s">
        <v>9994</v>
      </c>
      <c r="D732" s="5" t="s">
        <v>9995</v>
      </c>
      <c r="E732" s="4">
        <v>15</v>
      </c>
      <c r="F732">
        <v>47730144</v>
      </c>
      <c r="G732" t="s">
        <v>5402</v>
      </c>
    </row>
    <row r="733" spans="1:7" x14ac:dyDescent="0.2">
      <c r="A733" t="s">
        <v>148</v>
      </c>
      <c r="B733" t="s">
        <v>5189</v>
      </c>
      <c r="C733" t="s">
        <v>10289</v>
      </c>
      <c r="D733" s="5" t="s">
        <v>10290</v>
      </c>
      <c r="E733" s="4">
        <v>16</v>
      </c>
      <c r="F733">
        <v>61055399</v>
      </c>
      <c r="G733" t="s">
        <v>10291</v>
      </c>
    </row>
    <row r="734" spans="1:7" x14ac:dyDescent="0.2">
      <c r="A734" t="s">
        <v>148</v>
      </c>
      <c r="B734" t="s">
        <v>5189</v>
      </c>
      <c r="C734" t="s">
        <v>10788</v>
      </c>
      <c r="D734" s="5" t="s">
        <v>10789</v>
      </c>
      <c r="E734" s="4">
        <v>19</v>
      </c>
      <c r="F734">
        <v>11666069</v>
      </c>
      <c r="G734" t="s">
        <v>10790</v>
      </c>
    </row>
    <row r="735" spans="1:7" x14ac:dyDescent="0.2">
      <c r="A735" t="s">
        <v>148</v>
      </c>
      <c r="B735" t="s">
        <v>5189</v>
      </c>
      <c r="C735" t="s">
        <v>11130</v>
      </c>
      <c r="D735" s="5" t="s">
        <v>11131</v>
      </c>
      <c r="E735" s="4">
        <v>20</v>
      </c>
      <c r="F735">
        <v>38977711</v>
      </c>
      <c r="G735" t="s">
        <v>11132</v>
      </c>
    </row>
    <row r="736" spans="1:7" x14ac:dyDescent="0.2">
      <c r="A736" t="s">
        <v>148</v>
      </c>
      <c r="B736" t="s">
        <v>5189</v>
      </c>
      <c r="C736" t="s">
        <v>11348</v>
      </c>
      <c r="D736" s="5" t="s">
        <v>11349</v>
      </c>
      <c r="E736" s="4">
        <v>22</v>
      </c>
      <c r="F736">
        <v>42776406</v>
      </c>
      <c r="G736" t="s">
        <v>11350</v>
      </c>
    </row>
    <row r="737" spans="1:7" x14ac:dyDescent="0.2">
      <c r="A737" t="s">
        <v>148</v>
      </c>
      <c r="B737" t="s">
        <v>5189</v>
      </c>
      <c r="C737" t="s">
        <v>11425</v>
      </c>
      <c r="D737" s="5" t="s">
        <v>11426</v>
      </c>
      <c r="E737" s="4" t="s">
        <v>3073</v>
      </c>
      <c r="F737">
        <v>24788392</v>
      </c>
      <c r="G737" t="s">
        <v>11427</v>
      </c>
    </row>
    <row r="738" spans="1:7" x14ac:dyDescent="0.2">
      <c r="A738" t="s">
        <v>148</v>
      </c>
      <c r="B738" t="s">
        <v>5189</v>
      </c>
      <c r="C738" t="s">
        <v>11473</v>
      </c>
      <c r="D738" s="5" t="s">
        <v>11474</v>
      </c>
      <c r="E738" s="4" t="s">
        <v>3073</v>
      </c>
      <c r="F738">
        <v>52061827</v>
      </c>
      <c r="G738" t="s">
        <v>11475</v>
      </c>
    </row>
    <row r="739" spans="1:7" x14ac:dyDescent="0.2">
      <c r="A739" t="s">
        <v>148</v>
      </c>
      <c r="B739" t="s">
        <v>5189</v>
      </c>
      <c r="C739" t="s">
        <v>11551</v>
      </c>
      <c r="D739" s="5" t="s">
        <v>11552</v>
      </c>
      <c r="E739" s="4" t="s">
        <v>3073</v>
      </c>
      <c r="F739">
        <v>87703343</v>
      </c>
      <c r="G739" t="s">
        <v>11553</v>
      </c>
    </row>
    <row r="740" spans="1:7" x14ac:dyDescent="0.2">
      <c r="A740" t="s">
        <v>23</v>
      </c>
      <c r="B740" t="s">
        <v>160</v>
      </c>
      <c r="C740" t="s">
        <v>173</v>
      </c>
      <c r="D740" s="5" t="s">
        <v>174</v>
      </c>
      <c r="E740" s="4">
        <v>1</v>
      </c>
      <c r="F740">
        <v>6221193</v>
      </c>
      <c r="G740" t="s">
        <v>175</v>
      </c>
    </row>
    <row r="741" spans="1:7" x14ac:dyDescent="0.2">
      <c r="A741" t="s">
        <v>23</v>
      </c>
      <c r="B741" t="s">
        <v>160</v>
      </c>
      <c r="C741" t="s">
        <v>188</v>
      </c>
      <c r="D741" s="5" t="s">
        <v>189</v>
      </c>
      <c r="E741" s="4">
        <v>1</v>
      </c>
      <c r="F741">
        <v>11106535</v>
      </c>
      <c r="G741" t="s">
        <v>190</v>
      </c>
    </row>
    <row r="742" spans="1:7" x14ac:dyDescent="0.2">
      <c r="A742" t="s">
        <v>23</v>
      </c>
      <c r="B742" t="s">
        <v>160</v>
      </c>
      <c r="C742" t="s">
        <v>191</v>
      </c>
      <c r="D742" s="5" t="s">
        <v>192</v>
      </c>
      <c r="E742" s="4">
        <v>1</v>
      </c>
      <c r="F742">
        <v>15571699</v>
      </c>
      <c r="G742" t="s">
        <v>193</v>
      </c>
    </row>
    <row r="743" spans="1:7" x14ac:dyDescent="0.2">
      <c r="A743" t="s">
        <v>23</v>
      </c>
      <c r="B743" t="s">
        <v>160</v>
      </c>
      <c r="C743" t="s">
        <v>194</v>
      </c>
      <c r="D743" s="5" t="s">
        <v>195</v>
      </c>
      <c r="E743" s="4">
        <v>1</v>
      </c>
      <c r="F743">
        <v>16246840</v>
      </c>
      <c r="G743" t="s">
        <v>196</v>
      </c>
    </row>
    <row r="744" spans="1:7" x14ac:dyDescent="0.2">
      <c r="A744" t="s">
        <v>23</v>
      </c>
      <c r="B744" t="s">
        <v>160</v>
      </c>
      <c r="C744" t="s">
        <v>224</v>
      </c>
      <c r="D744" s="5" t="s">
        <v>225</v>
      </c>
      <c r="E744" s="4">
        <v>1</v>
      </c>
      <c r="F744">
        <v>27830782</v>
      </c>
      <c r="G744" t="s">
        <v>226</v>
      </c>
    </row>
    <row r="745" spans="1:7" x14ac:dyDescent="0.2">
      <c r="A745" t="s">
        <v>23</v>
      </c>
      <c r="B745" t="s">
        <v>160</v>
      </c>
      <c r="C745" t="s">
        <v>233</v>
      </c>
      <c r="D745" s="5" t="s">
        <v>234</v>
      </c>
      <c r="E745" s="4">
        <v>1</v>
      </c>
      <c r="F745">
        <v>31259568</v>
      </c>
      <c r="G745" t="s">
        <v>235</v>
      </c>
    </row>
    <row r="746" spans="1:7" x14ac:dyDescent="0.2">
      <c r="A746" t="s">
        <v>23</v>
      </c>
      <c r="B746" t="s">
        <v>160</v>
      </c>
      <c r="C746" t="s">
        <v>269</v>
      </c>
      <c r="D746" s="5" t="s">
        <v>270</v>
      </c>
      <c r="E746" s="4">
        <v>1</v>
      </c>
      <c r="F746">
        <v>40344850</v>
      </c>
      <c r="G746" t="s">
        <v>271</v>
      </c>
    </row>
    <row r="747" spans="1:7" x14ac:dyDescent="0.2">
      <c r="A747" t="s">
        <v>23</v>
      </c>
      <c r="B747" t="s">
        <v>160</v>
      </c>
      <c r="C747" t="s">
        <v>272</v>
      </c>
      <c r="D747" s="5" t="s">
        <v>273</v>
      </c>
      <c r="E747" s="4">
        <v>1</v>
      </c>
      <c r="F747">
        <v>40979688</v>
      </c>
      <c r="G747" t="s">
        <v>274</v>
      </c>
    </row>
    <row r="748" spans="1:7" x14ac:dyDescent="0.2">
      <c r="A748" t="s">
        <v>23</v>
      </c>
      <c r="B748" t="s">
        <v>160</v>
      </c>
      <c r="C748" t="s">
        <v>275</v>
      </c>
      <c r="D748" s="5" t="s">
        <v>276</v>
      </c>
      <c r="E748" s="4">
        <v>1</v>
      </c>
      <c r="F748">
        <v>43164175</v>
      </c>
      <c r="G748" t="s">
        <v>277</v>
      </c>
    </row>
    <row r="749" spans="1:7" x14ac:dyDescent="0.2">
      <c r="A749" t="s">
        <v>23</v>
      </c>
      <c r="B749" t="s">
        <v>160</v>
      </c>
      <c r="C749" t="s">
        <v>287</v>
      </c>
      <c r="D749" s="5" t="s">
        <v>288</v>
      </c>
      <c r="E749" s="4">
        <v>1</v>
      </c>
      <c r="F749">
        <v>46040140</v>
      </c>
      <c r="G749" t="s">
        <v>289</v>
      </c>
    </row>
    <row r="750" spans="1:7" x14ac:dyDescent="0.2">
      <c r="A750" t="s">
        <v>23</v>
      </c>
      <c r="B750" t="s">
        <v>160</v>
      </c>
      <c r="C750" t="s">
        <v>305</v>
      </c>
      <c r="D750" s="5" t="s">
        <v>306</v>
      </c>
      <c r="E750" s="4">
        <v>1</v>
      </c>
      <c r="F750">
        <v>54849627</v>
      </c>
      <c r="G750" t="s">
        <v>307</v>
      </c>
    </row>
    <row r="751" spans="1:7" x14ac:dyDescent="0.2">
      <c r="A751" t="s">
        <v>23</v>
      </c>
      <c r="B751" t="s">
        <v>160</v>
      </c>
      <c r="C751" t="s">
        <v>353</v>
      </c>
      <c r="D751" s="5" t="s">
        <v>354</v>
      </c>
      <c r="E751" s="4">
        <v>1</v>
      </c>
      <c r="F751">
        <v>156035299</v>
      </c>
      <c r="G751" t="s">
        <v>355</v>
      </c>
    </row>
    <row r="752" spans="1:7" x14ac:dyDescent="0.2">
      <c r="A752" t="s">
        <v>23</v>
      </c>
      <c r="B752" t="s">
        <v>160</v>
      </c>
      <c r="C752" t="s">
        <v>365</v>
      </c>
      <c r="D752" s="5" t="s">
        <v>366</v>
      </c>
      <c r="E752" s="4">
        <v>1</v>
      </c>
      <c r="F752">
        <v>165827614</v>
      </c>
      <c r="G752" t="s">
        <v>367</v>
      </c>
    </row>
    <row r="753" spans="1:7" x14ac:dyDescent="0.2">
      <c r="A753" t="s">
        <v>23</v>
      </c>
      <c r="B753" t="s">
        <v>160</v>
      </c>
      <c r="C753" t="s">
        <v>377</v>
      </c>
      <c r="D753" s="5" t="s">
        <v>378</v>
      </c>
      <c r="E753" s="4">
        <v>1</v>
      </c>
      <c r="F753">
        <v>174999163</v>
      </c>
      <c r="G753" t="s">
        <v>379</v>
      </c>
    </row>
    <row r="754" spans="1:7" x14ac:dyDescent="0.2">
      <c r="A754" t="s">
        <v>23</v>
      </c>
      <c r="B754" t="s">
        <v>160</v>
      </c>
      <c r="C754" t="s">
        <v>395</v>
      </c>
      <c r="D754" s="5" t="s">
        <v>396</v>
      </c>
      <c r="E754" s="4">
        <v>1</v>
      </c>
      <c r="F754">
        <v>202878282</v>
      </c>
      <c r="G754" t="s">
        <v>397</v>
      </c>
    </row>
    <row r="755" spans="1:7" x14ac:dyDescent="0.2">
      <c r="A755" t="s">
        <v>23</v>
      </c>
      <c r="B755" t="s">
        <v>160</v>
      </c>
      <c r="C755" t="s">
        <v>437</v>
      </c>
      <c r="D755" s="5" t="s">
        <v>438</v>
      </c>
      <c r="E755" s="4">
        <v>1</v>
      </c>
      <c r="F755">
        <v>244840638</v>
      </c>
      <c r="G755" t="s">
        <v>439</v>
      </c>
    </row>
    <row r="756" spans="1:7" x14ac:dyDescent="0.2">
      <c r="A756" t="s">
        <v>23</v>
      </c>
      <c r="B756" t="s">
        <v>160</v>
      </c>
      <c r="C756" t="s">
        <v>448</v>
      </c>
      <c r="D756" s="5" t="s">
        <v>449</v>
      </c>
      <c r="E756" s="4">
        <v>2</v>
      </c>
      <c r="F756">
        <v>15591178</v>
      </c>
      <c r="G756" t="s">
        <v>450</v>
      </c>
    </row>
    <row r="757" spans="1:7" x14ac:dyDescent="0.2">
      <c r="A757" t="s">
        <v>23</v>
      </c>
      <c r="B757" t="s">
        <v>160</v>
      </c>
      <c r="C757" t="s">
        <v>454</v>
      </c>
      <c r="D757" s="5" t="s">
        <v>455</v>
      </c>
      <c r="E757" s="4">
        <v>2</v>
      </c>
      <c r="F757">
        <v>24793136</v>
      </c>
      <c r="G757" t="s">
        <v>456</v>
      </c>
    </row>
    <row r="758" spans="1:7" x14ac:dyDescent="0.2">
      <c r="A758" t="s">
        <v>23</v>
      </c>
      <c r="B758" t="s">
        <v>160</v>
      </c>
      <c r="C758" t="s">
        <v>463</v>
      </c>
      <c r="D758" s="5" t="s">
        <v>464</v>
      </c>
      <c r="E758" s="4">
        <v>2</v>
      </c>
      <c r="F758">
        <v>27199587</v>
      </c>
      <c r="G758" t="s">
        <v>465</v>
      </c>
    </row>
    <row r="759" spans="1:7" x14ac:dyDescent="0.2">
      <c r="A759" t="s">
        <v>23</v>
      </c>
      <c r="B759" t="s">
        <v>160</v>
      </c>
      <c r="C759" t="s">
        <v>466</v>
      </c>
      <c r="D759" s="5" t="s">
        <v>467</v>
      </c>
      <c r="E759" s="4">
        <v>2</v>
      </c>
      <c r="F759">
        <v>27282392</v>
      </c>
      <c r="G759" t="s">
        <v>468</v>
      </c>
    </row>
    <row r="760" spans="1:7" x14ac:dyDescent="0.2">
      <c r="A760" t="s">
        <v>23</v>
      </c>
      <c r="B760" t="s">
        <v>160</v>
      </c>
      <c r="C760" t="s">
        <v>469</v>
      </c>
      <c r="D760" s="5" t="s">
        <v>470</v>
      </c>
      <c r="E760" s="4">
        <v>2</v>
      </c>
      <c r="F760">
        <v>27364352</v>
      </c>
      <c r="G760" t="s">
        <v>471</v>
      </c>
    </row>
    <row r="761" spans="1:7" x14ac:dyDescent="0.2">
      <c r="A761" t="s">
        <v>23</v>
      </c>
      <c r="B761" t="s">
        <v>160</v>
      </c>
      <c r="C761" t="s">
        <v>472</v>
      </c>
      <c r="D761" s="5" t="s">
        <v>473</v>
      </c>
      <c r="E761" s="4">
        <v>2</v>
      </c>
      <c r="F761">
        <v>27381195</v>
      </c>
      <c r="G761" t="s">
        <v>474</v>
      </c>
    </row>
    <row r="762" spans="1:7" x14ac:dyDescent="0.2">
      <c r="A762" t="s">
        <v>23</v>
      </c>
      <c r="B762" t="s">
        <v>160</v>
      </c>
      <c r="C762" t="s">
        <v>475</v>
      </c>
      <c r="D762" s="5" t="s">
        <v>476</v>
      </c>
      <c r="E762" s="4">
        <v>2</v>
      </c>
      <c r="F762">
        <v>27427790</v>
      </c>
      <c r="G762" t="s">
        <v>477</v>
      </c>
    </row>
    <row r="763" spans="1:7" x14ac:dyDescent="0.2">
      <c r="A763" t="s">
        <v>23</v>
      </c>
      <c r="B763" t="s">
        <v>160</v>
      </c>
      <c r="C763" t="s">
        <v>481</v>
      </c>
      <c r="D763" s="5" t="s">
        <v>482</v>
      </c>
      <c r="E763" s="4">
        <v>2</v>
      </c>
      <c r="F763">
        <v>27889941</v>
      </c>
      <c r="G763" t="s">
        <v>483</v>
      </c>
    </row>
    <row r="764" spans="1:7" x14ac:dyDescent="0.2">
      <c r="A764" t="s">
        <v>23</v>
      </c>
      <c r="B764" t="s">
        <v>160</v>
      </c>
      <c r="C764" t="s">
        <v>490</v>
      </c>
      <c r="D764" s="5" t="s">
        <v>491</v>
      </c>
      <c r="E764" s="4">
        <v>2</v>
      </c>
      <c r="F764">
        <v>53767804</v>
      </c>
      <c r="G764" t="s">
        <v>492</v>
      </c>
    </row>
    <row r="765" spans="1:7" x14ac:dyDescent="0.2">
      <c r="A765" t="s">
        <v>23</v>
      </c>
      <c r="B765" t="s">
        <v>160</v>
      </c>
      <c r="C765" t="s">
        <v>496</v>
      </c>
      <c r="D765" s="5" t="s">
        <v>497</v>
      </c>
      <c r="E765" s="4">
        <v>2</v>
      </c>
      <c r="F765">
        <v>61065871</v>
      </c>
      <c r="G765" t="s">
        <v>498</v>
      </c>
    </row>
    <row r="766" spans="1:7" x14ac:dyDescent="0.2">
      <c r="A766" t="s">
        <v>23</v>
      </c>
      <c r="B766" t="s">
        <v>160</v>
      </c>
      <c r="C766" t="s">
        <v>517</v>
      </c>
      <c r="D766" s="5" t="s">
        <v>518</v>
      </c>
      <c r="E766" s="4">
        <v>2</v>
      </c>
      <c r="F766">
        <v>74471982</v>
      </c>
      <c r="G766" t="s">
        <v>519</v>
      </c>
    </row>
    <row r="767" spans="1:7" x14ac:dyDescent="0.2">
      <c r="A767" t="s">
        <v>23</v>
      </c>
      <c r="B767" t="s">
        <v>160</v>
      </c>
      <c r="C767" t="s">
        <v>538</v>
      </c>
      <c r="D767" s="5" t="s">
        <v>539</v>
      </c>
      <c r="E767" s="4">
        <v>2</v>
      </c>
      <c r="F767">
        <v>96184859</v>
      </c>
      <c r="G767" t="s">
        <v>540</v>
      </c>
    </row>
    <row r="768" spans="1:7" x14ac:dyDescent="0.2">
      <c r="A768" t="s">
        <v>23</v>
      </c>
      <c r="B768" t="s">
        <v>160</v>
      </c>
      <c r="C768" t="s">
        <v>549</v>
      </c>
      <c r="D768" s="5" t="s">
        <v>550</v>
      </c>
      <c r="E768" s="4">
        <v>2</v>
      </c>
      <c r="F768">
        <v>99545419</v>
      </c>
      <c r="G768" t="s">
        <v>551</v>
      </c>
    </row>
    <row r="769" spans="1:7" x14ac:dyDescent="0.2">
      <c r="A769" t="s">
        <v>23</v>
      </c>
      <c r="B769" t="s">
        <v>160</v>
      </c>
      <c r="C769" t="s">
        <v>590</v>
      </c>
      <c r="D769" s="5" t="s">
        <v>591</v>
      </c>
      <c r="E769" s="4">
        <v>2</v>
      </c>
      <c r="F769">
        <v>171783405</v>
      </c>
      <c r="G769" t="s">
        <v>592</v>
      </c>
    </row>
    <row r="770" spans="1:7" x14ac:dyDescent="0.2">
      <c r="A770" t="s">
        <v>23</v>
      </c>
      <c r="B770" t="s">
        <v>160</v>
      </c>
      <c r="C770" t="s">
        <v>596</v>
      </c>
      <c r="D770" s="5" t="s">
        <v>597</v>
      </c>
      <c r="E770" s="4">
        <v>2</v>
      </c>
      <c r="F770">
        <v>172555373</v>
      </c>
      <c r="G770" t="s">
        <v>598</v>
      </c>
    </row>
    <row r="771" spans="1:7" x14ac:dyDescent="0.2">
      <c r="A771" t="s">
        <v>23</v>
      </c>
      <c r="B771" t="s">
        <v>160</v>
      </c>
      <c r="C771" t="s">
        <v>599</v>
      </c>
      <c r="D771" s="5" t="s">
        <v>600</v>
      </c>
      <c r="E771" s="4">
        <v>2</v>
      </c>
      <c r="F771">
        <v>174799313</v>
      </c>
      <c r="G771" t="s">
        <v>601</v>
      </c>
    </row>
    <row r="772" spans="1:7" x14ac:dyDescent="0.2">
      <c r="A772" t="s">
        <v>23</v>
      </c>
      <c r="B772" t="s">
        <v>160</v>
      </c>
      <c r="C772" t="s">
        <v>602</v>
      </c>
      <c r="D772" s="5" t="s">
        <v>603</v>
      </c>
      <c r="E772" s="4">
        <v>2</v>
      </c>
      <c r="F772">
        <v>177612999</v>
      </c>
      <c r="G772" t="s">
        <v>604</v>
      </c>
    </row>
    <row r="773" spans="1:7" x14ac:dyDescent="0.2">
      <c r="A773" t="s">
        <v>23</v>
      </c>
      <c r="B773" t="s">
        <v>160</v>
      </c>
      <c r="C773" t="s">
        <v>620</v>
      </c>
      <c r="D773" s="5" t="s">
        <v>621</v>
      </c>
      <c r="E773" s="4">
        <v>2</v>
      </c>
      <c r="F773">
        <v>201620184</v>
      </c>
      <c r="G773" t="s">
        <v>622</v>
      </c>
    </row>
    <row r="774" spans="1:7" x14ac:dyDescent="0.2">
      <c r="A774" t="s">
        <v>23</v>
      </c>
      <c r="B774" t="s">
        <v>160</v>
      </c>
      <c r="C774" t="s">
        <v>623</v>
      </c>
      <c r="D774" s="5" t="s">
        <v>624</v>
      </c>
      <c r="E774" s="4">
        <v>2</v>
      </c>
      <c r="F774">
        <v>206737763</v>
      </c>
      <c r="G774" t="s">
        <v>625</v>
      </c>
    </row>
    <row r="775" spans="1:7" x14ac:dyDescent="0.2">
      <c r="A775" t="s">
        <v>23</v>
      </c>
      <c r="B775" t="s">
        <v>160</v>
      </c>
      <c r="C775" t="s">
        <v>626</v>
      </c>
      <c r="D775" s="5" t="s">
        <v>627</v>
      </c>
      <c r="E775" s="4">
        <v>2</v>
      </c>
      <c r="F775">
        <v>216211404</v>
      </c>
      <c r="G775" t="s">
        <v>489</v>
      </c>
    </row>
    <row r="776" spans="1:7" x14ac:dyDescent="0.2">
      <c r="A776" t="s">
        <v>23</v>
      </c>
      <c r="B776" t="s">
        <v>160</v>
      </c>
      <c r="C776" t="s">
        <v>661</v>
      </c>
      <c r="D776" s="5" t="s">
        <v>662</v>
      </c>
      <c r="E776" s="4">
        <v>3</v>
      </c>
      <c r="F776">
        <v>4303304</v>
      </c>
      <c r="G776" t="s">
        <v>663</v>
      </c>
    </row>
    <row r="777" spans="1:7" x14ac:dyDescent="0.2">
      <c r="A777" t="s">
        <v>23</v>
      </c>
      <c r="B777" t="s">
        <v>160</v>
      </c>
      <c r="C777" t="s">
        <v>667</v>
      </c>
      <c r="D777" s="5" t="s">
        <v>668</v>
      </c>
      <c r="E777" s="4">
        <v>3</v>
      </c>
      <c r="F777">
        <v>9749944</v>
      </c>
      <c r="G777" t="s">
        <v>669</v>
      </c>
    </row>
    <row r="778" spans="1:7" x14ac:dyDescent="0.2">
      <c r="A778" t="s">
        <v>23</v>
      </c>
      <c r="B778" t="s">
        <v>160</v>
      </c>
      <c r="C778" t="s">
        <v>717</v>
      </c>
      <c r="D778" s="5" t="s">
        <v>718</v>
      </c>
      <c r="E778" s="4">
        <v>3</v>
      </c>
      <c r="F778">
        <v>48856926</v>
      </c>
      <c r="G778" t="s">
        <v>719</v>
      </c>
    </row>
    <row r="779" spans="1:7" x14ac:dyDescent="0.2">
      <c r="A779" t="s">
        <v>23</v>
      </c>
      <c r="B779" t="s">
        <v>160</v>
      </c>
      <c r="C779" t="s">
        <v>750</v>
      </c>
      <c r="D779" s="5" t="s">
        <v>751</v>
      </c>
      <c r="E779" s="4">
        <v>3</v>
      </c>
      <c r="F779">
        <v>50606490</v>
      </c>
      <c r="G779" t="s">
        <v>752</v>
      </c>
    </row>
    <row r="780" spans="1:7" x14ac:dyDescent="0.2">
      <c r="A780" t="s">
        <v>23</v>
      </c>
      <c r="B780" t="s">
        <v>160</v>
      </c>
      <c r="C780" t="s">
        <v>753</v>
      </c>
      <c r="D780" s="5" t="s">
        <v>754</v>
      </c>
      <c r="E780" s="4">
        <v>3</v>
      </c>
      <c r="F780">
        <v>51385291</v>
      </c>
      <c r="G780" t="s">
        <v>755</v>
      </c>
    </row>
    <row r="781" spans="1:7" x14ac:dyDescent="0.2">
      <c r="A781" t="s">
        <v>23</v>
      </c>
      <c r="B781" t="s">
        <v>160</v>
      </c>
      <c r="C781" t="s">
        <v>771</v>
      </c>
      <c r="D781" s="5" t="s">
        <v>772</v>
      </c>
      <c r="E781" s="4">
        <v>3</v>
      </c>
      <c r="F781">
        <v>52545352</v>
      </c>
      <c r="G781" t="s">
        <v>773</v>
      </c>
    </row>
    <row r="782" spans="1:7" x14ac:dyDescent="0.2">
      <c r="A782" t="s">
        <v>23</v>
      </c>
      <c r="B782" t="s">
        <v>160</v>
      </c>
      <c r="C782" t="s">
        <v>777</v>
      </c>
      <c r="D782" s="5" t="s">
        <v>778</v>
      </c>
      <c r="E782" s="4">
        <v>3</v>
      </c>
      <c r="F782">
        <v>53867066</v>
      </c>
      <c r="G782" t="s">
        <v>779</v>
      </c>
    </row>
    <row r="783" spans="1:7" x14ac:dyDescent="0.2">
      <c r="A783" t="s">
        <v>23</v>
      </c>
      <c r="B783" t="s">
        <v>160</v>
      </c>
      <c r="C783" t="s">
        <v>789</v>
      </c>
      <c r="D783" s="5" t="s">
        <v>790</v>
      </c>
      <c r="E783" s="4">
        <v>3</v>
      </c>
      <c r="F783">
        <v>72749277</v>
      </c>
      <c r="G783" t="s">
        <v>791</v>
      </c>
    </row>
    <row r="784" spans="1:7" x14ac:dyDescent="0.2">
      <c r="A784" t="s">
        <v>23</v>
      </c>
      <c r="B784" t="s">
        <v>160</v>
      </c>
      <c r="C784" t="s">
        <v>807</v>
      </c>
      <c r="D784" s="5" t="s">
        <v>808</v>
      </c>
      <c r="E784" s="4">
        <v>3</v>
      </c>
      <c r="F784">
        <v>128879596</v>
      </c>
      <c r="G784" t="s">
        <v>809</v>
      </c>
    </row>
    <row r="785" spans="1:7" x14ac:dyDescent="0.2">
      <c r="A785" t="s">
        <v>23</v>
      </c>
      <c r="B785" t="s">
        <v>160</v>
      </c>
      <c r="C785" t="s">
        <v>819</v>
      </c>
      <c r="D785" s="5" t="s">
        <v>820</v>
      </c>
      <c r="E785" s="4">
        <v>3</v>
      </c>
      <c r="F785">
        <v>149318498</v>
      </c>
      <c r="G785" t="s">
        <v>821</v>
      </c>
    </row>
    <row r="786" spans="1:7" x14ac:dyDescent="0.2">
      <c r="A786" t="s">
        <v>23</v>
      </c>
      <c r="B786" t="s">
        <v>160</v>
      </c>
      <c r="C786" t="s">
        <v>842</v>
      </c>
      <c r="D786" s="5" t="s">
        <v>843</v>
      </c>
      <c r="E786" s="4">
        <v>3</v>
      </c>
      <c r="F786">
        <v>185914558</v>
      </c>
      <c r="G786" t="s">
        <v>844</v>
      </c>
    </row>
    <row r="787" spans="1:7" x14ac:dyDescent="0.2">
      <c r="A787" t="s">
        <v>23</v>
      </c>
      <c r="B787" t="s">
        <v>160</v>
      </c>
      <c r="C787" t="s">
        <v>854</v>
      </c>
      <c r="D787" s="5" t="s">
        <v>855</v>
      </c>
      <c r="E787" s="4">
        <v>4</v>
      </c>
      <c r="F787">
        <v>1692731</v>
      </c>
      <c r="G787" t="s">
        <v>856</v>
      </c>
    </row>
    <row r="788" spans="1:7" x14ac:dyDescent="0.2">
      <c r="A788" t="s">
        <v>23</v>
      </c>
      <c r="B788" t="s">
        <v>160</v>
      </c>
      <c r="C788" t="s">
        <v>884</v>
      </c>
      <c r="D788" s="5" t="s">
        <v>885</v>
      </c>
      <c r="E788" s="4">
        <v>4</v>
      </c>
      <c r="F788">
        <v>44173903</v>
      </c>
      <c r="G788" t="s">
        <v>886</v>
      </c>
    </row>
    <row r="789" spans="1:7" x14ac:dyDescent="0.2">
      <c r="A789" t="s">
        <v>23</v>
      </c>
      <c r="B789" t="s">
        <v>160</v>
      </c>
      <c r="C789" t="s">
        <v>893</v>
      </c>
      <c r="D789" s="5" t="s">
        <v>894</v>
      </c>
      <c r="E789" s="4">
        <v>4</v>
      </c>
      <c r="F789">
        <v>52872982</v>
      </c>
      <c r="G789" t="s">
        <v>895</v>
      </c>
    </row>
    <row r="790" spans="1:7" x14ac:dyDescent="0.2">
      <c r="A790" t="s">
        <v>23</v>
      </c>
      <c r="B790" t="s">
        <v>160</v>
      </c>
      <c r="C790" t="s">
        <v>902</v>
      </c>
      <c r="D790" s="5" t="s">
        <v>903</v>
      </c>
      <c r="E790" s="4">
        <v>4</v>
      </c>
      <c r="F790">
        <v>88695913</v>
      </c>
      <c r="G790" t="s">
        <v>904</v>
      </c>
    </row>
    <row r="791" spans="1:7" x14ac:dyDescent="0.2">
      <c r="A791" t="s">
        <v>23</v>
      </c>
      <c r="B791" t="s">
        <v>160</v>
      </c>
      <c r="C791" t="s">
        <v>908</v>
      </c>
      <c r="D791" s="5" t="s">
        <v>909</v>
      </c>
      <c r="E791" s="4">
        <v>4</v>
      </c>
      <c r="F791">
        <v>102868974</v>
      </c>
      <c r="G791" t="s">
        <v>910</v>
      </c>
    </row>
    <row r="792" spans="1:7" x14ac:dyDescent="0.2">
      <c r="A792" t="s">
        <v>23</v>
      </c>
      <c r="B792" t="s">
        <v>160</v>
      </c>
      <c r="C792" t="s">
        <v>911</v>
      </c>
      <c r="D792" s="5" t="s">
        <v>912</v>
      </c>
      <c r="E792" s="4">
        <v>4</v>
      </c>
      <c r="F792">
        <v>112693047</v>
      </c>
      <c r="G792" t="s">
        <v>313</v>
      </c>
    </row>
    <row r="793" spans="1:7" x14ac:dyDescent="0.2">
      <c r="A793" t="s">
        <v>23</v>
      </c>
      <c r="B793" t="s">
        <v>160</v>
      </c>
      <c r="C793" t="s">
        <v>922</v>
      </c>
      <c r="D793" s="5" t="s">
        <v>923</v>
      </c>
      <c r="E793" s="4">
        <v>4</v>
      </c>
      <c r="F793">
        <v>158769026</v>
      </c>
      <c r="G793" t="s">
        <v>924</v>
      </c>
    </row>
    <row r="794" spans="1:7" x14ac:dyDescent="0.2">
      <c r="A794" t="s">
        <v>23</v>
      </c>
      <c r="B794" t="s">
        <v>160</v>
      </c>
      <c r="C794" t="s">
        <v>931</v>
      </c>
      <c r="D794" s="5" t="s">
        <v>932</v>
      </c>
      <c r="E794" s="4">
        <v>4</v>
      </c>
      <c r="F794">
        <v>173369969</v>
      </c>
      <c r="G794" t="s">
        <v>933</v>
      </c>
    </row>
    <row r="795" spans="1:7" x14ac:dyDescent="0.2">
      <c r="A795" t="s">
        <v>23</v>
      </c>
      <c r="B795" t="s">
        <v>160</v>
      </c>
      <c r="C795" t="s">
        <v>958</v>
      </c>
      <c r="D795" s="5" t="s">
        <v>959</v>
      </c>
      <c r="E795" s="4">
        <v>5</v>
      </c>
      <c r="F795">
        <v>33424025</v>
      </c>
      <c r="G795" t="s">
        <v>313</v>
      </c>
    </row>
    <row r="796" spans="1:7" x14ac:dyDescent="0.2">
      <c r="A796" t="s">
        <v>23</v>
      </c>
      <c r="B796" t="s">
        <v>160</v>
      </c>
      <c r="C796" t="s">
        <v>975</v>
      </c>
      <c r="D796" s="5" t="s">
        <v>976</v>
      </c>
      <c r="E796" s="4">
        <v>5</v>
      </c>
      <c r="F796">
        <v>78485215</v>
      </c>
      <c r="G796" t="s">
        <v>977</v>
      </c>
    </row>
    <row r="797" spans="1:7" x14ac:dyDescent="0.2">
      <c r="A797" t="s">
        <v>23</v>
      </c>
      <c r="B797" t="s">
        <v>160</v>
      </c>
      <c r="C797" t="s">
        <v>978</v>
      </c>
      <c r="D797" s="5" t="s">
        <v>979</v>
      </c>
      <c r="E797" s="4">
        <v>5</v>
      </c>
      <c r="F797">
        <v>78777209</v>
      </c>
      <c r="G797" t="s">
        <v>980</v>
      </c>
    </row>
    <row r="798" spans="1:7" x14ac:dyDescent="0.2">
      <c r="A798" t="s">
        <v>23</v>
      </c>
      <c r="B798" t="s">
        <v>160</v>
      </c>
      <c r="C798" t="s">
        <v>981</v>
      </c>
      <c r="D798" s="5" t="s">
        <v>982</v>
      </c>
      <c r="E798" s="4">
        <v>5</v>
      </c>
      <c r="F798">
        <v>112861188</v>
      </c>
      <c r="G798" t="s">
        <v>983</v>
      </c>
    </row>
    <row r="799" spans="1:7" x14ac:dyDescent="0.2">
      <c r="A799" t="s">
        <v>23</v>
      </c>
      <c r="B799" t="s">
        <v>160</v>
      </c>
      <c r="C799" t="s">
        <v>986</v>
      </c>
      <c r="D799" s="5" t="s">
        <v>987</v>
      </c>
      <c r="E799" s="4">
        <v>5</v>
      </c>
      <c r="F799">
        <v>126776623</v>
      </c>
      <c r="G799" t="s">
        <v>988</v>
      </c>
    </row>
    <row r="800" spans="1:7" x14ac:dyDescent="0.2">
      <c r="A800" t="s">
        <v>23</v>
      </c>
      <c r="B800" t="s">
        <v>160</v>
      </c>
      <c r="C800" t="s">
        <v>995</v>
      </c>
      <c r="D800" s="5" t="s">
        <v>996</v>
      </c>
      <c r="E800" s="4">
        <v>5</v>
      </c>
      <c r="F800">
        <v>134873803</v>
      </c>
      <c r="G800" t="s">
        <v>997</v>
      </c>
    </row>
    <row r="801" spans="1:7" x14ac:dyDescent="0.2">
      <c r="A801" t="s">
        <v>23</v>
      </c>
      <c r="B801" t="s">
        <v>160</v>
      </c>
      <c r="C801" t="s">
        <v>1022</v>
      </c>
      <c r="D801" s="5" t="s">
        <v>1023</v>
      </c>
      <c r="E801" s="4">
        <v>5</v>
      </c>
      <c r="F801">
        <v>147390808</v>
      </c>
      <c r="G801" t="s">
        <v>1024</v>
      </c>
    </row>
    <row r="802" spans="1:7" x14ac:dyDescent="0.2">
      <c r="A802" t="s">
        <v>23</v>
      </c>
      <c r="B802" t="s">
        <v>160</v>
      </c>
      <c r="C802" t="s">
        <v>1040</v>
      </c>
      <c r="D802" s="5" t="s">
        <v>1041</v>
      </c>
      <c r="E802" s="4">
        <v>5</v>
      </c>
      <c r="F802">
        <v>173888349</v>
      </c>
      <c r="G802" t="s">
        <v>1042</v>
      </c>
    </row>
    <row r="803" spans="1:7" x14ac:dyDescent="0.2">
      <c r="A803" t="s">
        <v>23</v>
      </c>
      <c r="B803" t="s">
        <v>160</v>
      </c>
      <c r="C803" t="s">
        <v>1049</v>
      </c>
      <c r="D803" s="5" t="s">
        <v>1050</v>
      </c>
      <c r="E803" s="4">
        <v>5</v>
      </c>
      <c r="F803">
        <v>178204533</v>
      </c>
      <c r="G803" t="s">
        <v>1051</v>
      </c>
    </row>
    <row r="804" spans="1:7" x14ac:dyDescent="0.2">
      <c r="A804" t="s">
        <v>23</v>
      </c>
      <c r="B804" t="s">
        <v>160</v>
      </c>
      <c r="C804" t="s">
        <v>1052</v>
      </c>
      <c r="D804" s="5" t="s">
        <v>1053</v>
      </c>
      <c r="E804" s="4">
        <v>6</v>
      </c>
      <c r="F804">
        <v>24424565</v>
      </c>
      <c r="G804" t="s">
        <v>1054</v>
      </c>
    </row>
    <row r="805" spans="1:7" x14ac:dyDescent="0.2">
      <c r="A805" t="s">
        <v>23</v>
      </c>
      <c r="B805" t="s">
        <v>160</v>
      </c>
      <c r="C805" t="s">
        <v>1067</v>
      </c>
      <c r="D805" s="5" t="s">
        <v>1068</v>
      </c>
      <c r="E805" s="4">
        <v>6</v>
      </c>
      <c r="F805">
        <v>28349947</v>
      </c>
      <c r="G805" t="s">
        <v>1069</v>
      </c>
    </row>
    <row r="806" spans="1:7" x14ac:dyDescent="0.2">
      <c r="A806" t="s">
        <v>23</v>
      </c>
      <c r="B806" t="s">
        <v>160</v>
      </c>
      <c r="C806" t="s">
        <v>1076</v>
      </c>
      <c r="D806" s="5" t="s">
        <v>1077</v>
      </c>
      <c r="E806" s="4">
        <v>6</v>
      </c>
      <c r="F806">
        <v>30653119</v>
      </c>
      <c r="G806" t="s">
        <v>1078</v>
      </c>
    </row>
    <row r="807" spans="1:7" x14ac:dyDescent="0.2">
      <c r="A807" t="s">
        <v>23</v>
      </c>
      <c r="B807" t="s">
        <v>160</v>
      </c>
      <c r="C807" t="s">
        <v>1097</v>
      </c>
      <c r="D807" s="5" t="s">
        <v>1098</v>
      </c>
      <c r="E807" s="4">
        <v>6</v>
      </c>
      <c r="F807">
        <v>36854827</v>
      </c>
      <c r="G807" t="s">
        <v>1099</v>
      </c>
    </row>
    <row r="808" spans="1:7" x14ac:dyDescent="0.2">
      <c r="A808" t="s">
        <v>23</v>
      </c>
      <c r="B808" t="s">
        <v>160</v>
      </c>
      <c r="C808" t="s">
        <v>1106</v>
      </c>
      <c r="D808" s="5" t="s">
        <v>1107</v>
      </c>
      <c r="E808" s="4">
        <v>6</v>
      </c>
      <c r="F808">
        <v>43243481</v>
      </c>
      <c r="G808" t="s">
        <v>1108</v>
      </c>
    </row>
    <row r="809" spans="1:7" x14ac:dyDescent="0.2">
      <c r="A809" t="s">
        <v>23</v>
      </c>
      <c r="B809" t="s">
        <v>160</v>
      </c>
      <c r="C809" t="s">
        <v>1127</v>
      </c>
      <c r="D809" s="5" t="s">
        <v>1128</v>
      </c>
      <c r="E809" s="4">
        <v>6</v>
      </c>
      <c r="F809">
        <v>116267760</v>
      </c>
      <c r="G809" t="s">
        <v>1129</v>
      </c>
    </row>
    <row r="810" spans="1:7" x14ac:dyDescent="0.2">
      <c r="A810" t="s">
        <v>23</v>
      </c>
      <c r="B810" t="s">
        <v>160</v>
      </c>
      <c r="C810" t="s">
        <v>1130</v>
      </c>
      <c r="D810" s="5" t="s">
        <v>1131</v>
      </c>
      <c r="E810" s="4">
        <v>6</v>
      </c>
      <c r="F810">
        <v>116616479</v>
      </c>
      <c r="G810" t="s">
        <v>1132</v>
      </c>
    </row>
    <row r="811" spans="1:7" x14ac:dyDescent="0.2">
      <c r="A811" t="s">
        <v>23</v>
      </c>
      <c r="B811" t="s">
        <v>160</v>
      </c>
      <c r="C811" t="s">
        <v>1142</v>
      </c>
      <c r="D811" s="5" t="s">
        <v>1143</v>
      </c>
      <c r="E811" s="4">
        <v>6</v>
      </c>
      <c r="F811">
        <v>135181308</v>
      </c>
      <c r="G811" t="s">
        <v>1144</v>
      </c>
    </row>
    <row r="812" spans="1:7" x14ac:dyDescent="0.2">
      <c r="A812" t="s">
        <v>23</v>
      </c>
      <c r="B812" t="s">
        <v>160</v>
      </c>
      <c r="C812" t="s">
        <v>1151</v>
      </c>
      <c r="D812" s="5" t="s">
        <v>1152</v>
      </c>
      <c r="E812" s="4">
        <v>6</v>
      </c>
      <c r="F812">
        <v>151452258</v>
      </c>
      <c r="G812" t="s">
        <v>1153</v>
      </c>
    </row>
    <row r="813" spans="1:7" x14ac:dyDescent="0.2">
      <c r="A813" t="s">
        <v>23</v>
      </c>
      <c r="B813" t="s">
        <v>160</v>
      </c>
      <c r="C813" t="s">
        <v>1156</v>
      </c>
      <c r="D813" s="5" t="s">
        <v>1157</v>
      </c>
      <c r="E813" s="4">
        <v>6</v>
      </c>
      <c r="F813">
        <v>160990318</v>
      </c>
      <c r="G813" t="s">
        <v>1158</v>
      </c>
    </row>
    <row r="814" spans="1:7" x14ac:dyDescent="0.2">
      <c r="A814" t="s">
        <v>23</v>
      </c>
      <c r="B814" t="s">
        <v>160</v>
      </c>
      <c r="C814" t="s">
        <v>1173</v>
      </c>
      <c r="D814" s="5" t="s">
        <v>1174</v>
      </c>
      <c r="E814" s="4">
        <v>7</v>
      </c>
      <c r="F814">
        <v>4973988</v>
      </c>
      <c r="G814" t="s">
        <v>1175</v>
      </c>
    </row>
    <row r="815" spans="1:7" x14ac:dyDescent="0.2">
      <c r="A815" t="s">
        <v>23</v>
      </c>
      <c r="B815" t="s">
        <v>160</v>
      </c>
      <c r="C815" t="s">
        <v>1187</v>
      </c>
      <c r="D815" s="5" t="s">
        <v>1188</v>
      </c>
      <c r="E815" s="4">
        <v>7</v>
      </c>
      <c r="F815">
        <v>38722974</v>
      </c>
      <c r="G815" t="s">
        <v>1189</v>
      </c>
    </row>
    <row r="816" spans="1:7" x14ac:dyDescent="0.2">
      <c r="A816" t="s">
        <v>23</v>
      </c>
      <c r="B816" t="s">
        <v>160</v>
      </c>
      <c r="C816" t="s">
        <v>1193</v>
      </c>
      <c r="D816" s="5" t="s">
        <v>1194</v>
      </c>
      <c r="E816" s="4">
        <v>7</v>
      </c>
      <c r="F816">
        <v>44013562</v>
      </c>
      <c r="G816" t="s">
        <v>1195</v>
      </c>
    </row>
    <row r="817" spans="1:7" x14ac:dyDescent="0.2">
      <c r="A817" t="s">
        <v>23</v>
      </c>
      <c r="B817" t="s">
        <v>160</v>
      </c>
      <c r="C817" t="s">
        <v>1205</v>
      </c>
      <c r="D817" s="5" t="s">
        <v>1206</v>
      </c>
      <c r="E817" s="4">
        <v>7</v>
      </c>
      <c r="F817">
        <v>55365448</v>
      </c>
      <c r="G817" t="s">
        <v>1207</v>
      </c>
    </row>
    <row r="818" spans="1:7" x14ac:dyDescent="0.2">
      <c r="A818" t="s">
        <v>23</v>
      </c>
      <c r="B818" t="s">
        <v>160</v>
      </c>
      <c r="C818" t="s">
        <v>1211</v>
      </c>
      <c r="D818" s="5" t="s">
        <v>1212</v>
      </c>
      <c r="E818" s="4">
        <v>7</v>
      </c>
      <c r="F818">
        <v>66902857</v>
      </c>
      <c r="G818" t="s">
        <v>1213</v>
      </c>
    </row>
    <row r="819" spans="1:7" x14ac:dyDescent="0.2">
      <c r="A819" t="s">
        <v>23</v>
      </c>
      <c r="B819" t="s">
        <v>160</v>
      </c>
      <c r="C819" t="s">
        <v>1214</v>
      </c>
      <c r="D819" s="5" t="s">
        <v>1215</v>
      </c>
      <c r="E819" s="4">
        <v>7</v>
      </c>
      <c r="F819">
        <v>71779491</v>
      </c>
      <c r="G819" t="s">
        <v>1216</v>
      </c>
    </row>
    <row r="820" spans="1:7" x14ac:dyDescent="0.2">
      <c r="A820" t="s">
        <v>23</v>
      </c>
      <c r="B820" t="s">
        <v>160</v>
      </c>
      <c r="C820" t="s">
        <v>1235</v>
      </c>
      <c r="D820" s="5" t="s">
        <v>1236</v>
      </c>
      <c r="E820" s="4">
        <v>7</v>
      </c>
      <c r="F820">
        <v>99392048</v>
      </c>
      <c r="G820" t="s">
        <v>1237</v>
      </c>
    </row>
    <row r="821" spans="1:7" x14ac:dyDescent="0.2">
      <c r="A821" t="s">
        <v>23</v>
      </c>
      <c r="B821" t="s">
        <v>160</v>
      </c>
      <c r="C821" t="s">
        <v>1253</v>
      </c>
      <c r="D821" s="5" t="s">
        <v>1254</v>
      </c>
      <c r="E821" s="4">
        <v>7</v>
      </c>
      <c r="F821">
        <v>101310914</v>
      </c>
      <c r="G821" t="s">
        <v>1255</v>
      </c>
    </row>
    <row r="822" spans="1:7" x14ac:dyDescent="0.2">
      <c r="A822" t="s">
        <v>23</v>
      </c>
      <c r="B822" t="s">
        <v>160</v>
      </c>
      <c r="C822" t="s">
        <v>1256</v>
      </c>
      <c r="D822" s="5" t="s">
        <v>1257</v>
      </c>
      <c r="E822" s="4">
        <v>7</v>
      </c>
      <c r="F822">
        <v>105439661</v>
      </c>
      <c r="G822" t="s">
        <v>1258</v>
      </c>
    </row>
    <row r="823" spans="1:7" x14ac:dyDescent="0.2">
      <c r="A823" t="s">
        <v>23</v>
      </c>
      <c r="B823" t="s">
        <v>160</v>
      </c>
      <c r="C823" t="s">
        <v>1293</v>
      </c>
      <c r="D823" s="5" t="s">
        <v>1294</v>
      </c>
      <c r="E823" s="4">
        <v>7</v>
      </c>
      <c r="F823">
        <v>148697914</v>
      </c>
      <c r="G823" t="s">
        <v>1295</v>
      </c>
    </row>
    <row r="824" spans="1:7" x14ac:dyDescent="0.2">
      <c r="A824" t="s">
        <v>23</v>
      </c>
      <c r="B824" t="s">
        <v>160</v>
      </c>
      <c r="C824" t="s">
        <v>1296</v>
      </c>
      <c r="D824" s="5" t="s">
        <v>1297</v>
      </c>
      <c r="E824" s="4">
        <v>7</v>
      </c>
      <c r="F824">
        <v>149003062</v>
      </c>
      <c r="G824" t="s">
        <v>1298</v>
      </c>
    </row>
    <row r="825" spans="1:7" x14ac:dyDescent="0.2">
      <c r="A825" t="s">
        <v>23</v>
      </c>
      <c r="B825" t="s">
        <v>160</v>
      </c>
      <c r="C825" t="s">
        <v>1299</v>
      </c>
      <c r="D825" s="5" t="s">
        <v>1300</v>
      </c>
      <c r="E825" s="4">
        <v>7</v>
      </c>
      <c r="F825">
        <v>149102784</v>
      </c>
      <c r="G825" t="s">
        <v>1301</v>
      </c>
    </row>
    <row r="826" spans="1:7" x14ac:dyDescent="0.2">
      <c r="A826" t="s">
        <v>23</v>
      </c>
      <c r="B826" t="s">
        <v>160</v>
      </c>
      <c r="C826" t="s">
        <v>1328</v>
      </c>
      <c r="D826" s="5" t="s">
        <v>1329</v>
      </c>
      <c r="E826" s="4">
        <v>8</v>
      </c>
      <c r="F826">
        <v>28345590</v>
      </c>
      <c r="G826" t="s">
        <v>1330</v>
      </c>
    </row>
    <row r="827" spans="1:7" x14ac:dyDescent="0.2">
      <c r="A827" t="s">
        <v>23</v>
      </c>
      <c r="B827" t="s">
        <v>160</v>
      </c>
      <c r="C827" t="s">
        <v>1340</v>
      </c>
      <c r="D827" s="5" t="s">
        <v>1341</v>
      </c>
      <c r="E827" s="4">
        <v>8</v>
      </c>
      <c r="F827">
        <v>41529218</v>
      </c>
      <c r="G827" t="s">
        <v>1342</v>
      </c>
    </row>
    <row r="828" spans="1:7" x14ac:dyDescent="0.2">
      <c r="A828" t="s">
        <v>23</v>
      </c>
      <c r="B828" t="s">
        <v>160</v>
      </c>
      <c r="C828" t="s">
        <v>1352</v>
      </c>
      <c r="D828" s="5" t="s">
        <v>1353</v>
      </c>
      <c r="E828" s="4">
        <v>8</v>
      </c>
      <c r="F828">
        <v>73008864</v>
      </c>
      <c r="G828" t="s">
        <v>1354</v>
      </c>
    </row>
    <row r="829" spans="1:7" x14ac:dyDescent="0.2">
      <c r="A829" t="s">
        <v>23</v>
      </c>
      <c r="B829" t="s">
        <v>160</v>
      </c>
      <c r="C829" t="s">
        <v>1361</v>
      </c>
      <c r="D829" s="5" t="s">
        <v>1362</v>
      </c>
      <c r="E829" s="4">
        <v>8</v>
      </c>
      <c r="F829">
        <v>96261902</v>
      </c>
      <c r="G829" t="s">
        <v>1363</v>
      </c>
    </row>
    <row r="830" spans="1:7" x14ac:dyDescent="0.2">
      <c r="A830" t="s">
        <v>23</v>
      </c>
      <c r="B830" t="s">
        <v>160</v>
      </c>
      <c r="C830" t="s">
        <v>1364</v>
      </c>
      <c r="D830" s="5" t="s">
        <v>1365</v>
      </c>
      <c r="E830" s="4">
        <v>8</v>
      </c>
      <c r="F830">
        <v>98117293</v>
      </c>
      <c r="G830" t="s">
        <v>1366</v>
      </c>
    </row>
    <row r="831" spans="1:7" x14ac:dyDescent="0.2">
      <c r="A831" t="s">
        <v>23</v>
      </c>
      <c r="B831" t="s">
        <v>160</v>
      </c>
      <c r="C831" t="s">
        <v>1367</v>
      </c>
      <c r="D831" s="5" t="s">
        <v>1368</v>
      </c>
      <c r="E831" s="4">
        <v>8</v>
      </c>
      <c r="F831">
        <v>125024260</v>
      </c>
      <c r="G831" t="s">
        <v>1369</v>
      </c>
    </row>
    <row r="832" spans="1:7" x14ac:dyDescent="0.2">
      <c r="A832" t="s">
        <v>23</v>
      </c>
      <c r="B832" t="s">
        <v>160</v>
      </c>
      <c r="C832" t="s">
        <v>1379</v>
      </c>
      <c r="D832" s="5" t="s">
        <v>1380</v>
      </c>
      <c r="E832" s="4">
        <v>8</v>
      </c>
      <c r="F832">
        <v>143612618</v>
      </c>
      <c r="G832" t="s">
        <v>1381</v>
      </c>
    </row>
    <row r="833" spans="1:7" x14ac:dyDescent="0.2">
      <c r="A833" t="s">
        <v>23</v>
      </c>
      <c r="B833" t="s">
        <v>160</v>
      </c>
      <c r="C833" t="s">
        <v>1403</v>
      </c>
      <c r="D833" s="5" t="s">
        <v>1404</v>
      </c>
      <c r="E833" s="4">
        <v>9</v>
      </c>
      <c r="F833">
        <v>19108375</v>
      </c>
      <c r="G833" t="s">
        <v>1405</v>
      </c>
    </row>
    <row r="834" spans="1:7" x14ac:dyDescent="0.2">
      <c r="A834" t="s">
        <v>23</v>
      </c>
      <c r="B834" t="s">
        <v>160</v>
      </c>
      <c r="C834" t="s">
        <v>1412</v>
      </c>
      <c r="D834" s="5" t="s">
        <v>1413</v>
      </c>
      <c r="E834" s="4">
        <v>9</v>
      </c>
      <c r="F834">
        <v>34398184</v>
      </c>
      <c r="G834" t="s">
        <v>1414</v>
      </c>
    </row>
    <row r="835" spans="1:7" x14ac:dyDescent="0.2">
      <c r="A835" t="s">
        <v>23</v>
      </c>
      <c r="B835" t="s">
        <v>160</v>
      </c>
      <c r="C835" t="s">
        <v>1438</v>
      </c>
      <c r="D835" s="5" t="s">
        <v>1439</v>
      </c>
      <c r="E835" s="4">
        <v>9</v>
      </c>
      <c r="F835">
        <v>100427156</v>
      </c>
      <c r="G835" t="s">
        <v>1440</v>
      </c>
    </row>
    <row r="836" spans="1:7" x14ac:dyDescent="0.2">
      <c r="A836" t="s">
        <v>23</v>
      </c>
      <c r="B836" t="s">
        <v>160</v>
      </c>
      <c r="C836" t="s">
        <v>1444</v>
      </c>
      <c r="D836" s="5" t="s">
        <v>1445</v>
      </c>
      <c r="E836" s="4">
        <v>9</v>
      </c>
      <c r="F836">
        <v>113275343</v>
      </c>
      <c r="G836" t="s">
        <v>1446</v>
      </c>
    </row>
    <row r="837" spans="1:7" x14ac:dyDescent="0.2">
      <c r="A837" t="s">
        <v>23</v>
      </c>
      <c r="B837" t="s">
        <v>160</v>
      </c>
      <c r="C837" t="s">
        <v>1462</v>
      </c>
      <c r="D837" s="5" t="s">
        <v>1463</v>
      </c>
      <c r="E837" s="4">
        <v>9</v>
      </c>
      <c r="F837">
        <v>125200542</v>
      </c>
      <c r="G837" t="s">
        <v>1464</v>
      </c>
    </row>
    <row r="838" spans="1:7" x14ac:dyDescent="0.2">
      <c r="A838" t="s">
        <v>23</v>
      </c>
      <c r="B838" t="s">
        <v>160</v>
      </c>
      <c r="C838" t="s">
        <v>1471</v>
      </c>
      <c r="D838" s="5" t="s">
        <v>1472</v>
      </c>
      <c r="E838" s="4">
        <v>9</v>
      </c>
      <c r="F838">
        <v>128947699</v>
      </c>
      <c r="G838" t="s">
        <v>1473</v>
      </c>
    </row>
    <row r="839" spans="1:7" x14ac:dyDescent="0.2">
      <c r="A839" t="s">
        <v>23</v>
      </c>
      <c r="B839" t="s">
        <v>160</v>
      </c>
      <c r="C839" t="s">
        <v>1483</v>
      </c>
      <c r="D839" s="5" t="s">
        <v>1484</v>
      </c>
      <c r="E839" s="4">
        <v>9</v>
      </c>
      <c r="F839">
        <v>131852928</v>
      </c>
      <c r="G839" t="s">
        <v>1485</v>
      </c>
    </row>
    <row r="840" spans="1:7" x14ac:dyDescent="0.2">
      <c r="A840" t="s">
        <v>23</v>
      </c>
      <c r="B840" t="s">
        <v>160</v>
      </c>
      <c r="C840" t="s">
        <v>1510</v>
      </c>
      <c r="D840" s="5" t="s">
        <v>1511</v>
      </c>
      <c r="E840" s="4">
        <v>10</v>
      </c>
      <c r="F840">
        <v>971146</v>
      </c>
      <c r="G840" t="s">
        <v>1512</v>
      </c>
    </row>
    <row r="841" spans="1:7" x14ac:dyDescent="0.2">
      <c r="A841" t="s">
        <v>23</v>
      </c>
      <c r="B841" t="s">
        <v>160</v>
      </c>
      <c r="C841" t="s">
        <v>1522</v>
      </c>
      <c r="D841" s="5" t="s">
        <v>1523</v>
      </c>
      <c r="E841" s="4">
        <v>10</v>
      </c>
      <c r="F841">
        <v>26697701</v>
      </c>
      <c r="G841" t="s">
        <v>1524</v>
      </c>
    </row>
    <row r="842" spans="1:7" x14ac:dyDescent="0.2">
      <c r="A842" t="s">
        <v>23</v>
      </c>
      <c r="B842" t="s">
        <v>160</v>
      </c>
      <c r="C842" t="s">
        <v>1536</v>
      </c>
      <c r="D842" s="5" t="s">
        <v>1537</v>
      </c>
      <c r="E842" s="4">
        <v>10</v>
      </c>
      <c r="F842">
        <v>51695486</v>
      </c>
      <c r="G842" t="s">
        <v>1538</v>
      </c>
    </row>
    <row r="843" spans="1:7" x14ac:dyDescent="0.2">
      <c r="A843" t="s">
        <v>23</v>
      </c>
      <c r="B843" t="s">
        <v>160</v>
      </c>
      <c r="C843" t="s">
        <v>1539</v>
      </c>
      <c r="D843" s="5" t="s">
        <v>1540</v>
      </c>
      <c r="E843" s="4">
        <v>10</v>
      </c>
      <c r="F843">
        <v>56357227</v>
      </c>
      <c r="G843" t="s">
        <v>1541</v>
      </c>
    </row>
    <row r="844" spans="1:7" x14ac:dyDescent="0.2">
      <c r="A844" t="s">
        <v>23</v>
      </c>
      <c r="B844" t="s">
        <v>160</v>
      </c>
      <c r="C844" t="s">
        <v>1571</v>
      </c>
      <c r="D844" s="5" t="s">
        <v>1572</v>
      </c>
      <c r="E844" s="4">
        <v>10</v>
      </c>
      <c r="F844">
        <v>96593315</v>
      </c>
      <c r="G844" t="s">
        <v>1573</v>
      </c>
    </row>
    <row r="845" spans="1:7" x14ac:dyDescent="0.2">
      <c r="A845" t="s">
        <v>23</v>
      </c>
      <c r="B845" t="s">
        <v>160</v>
      </c>
      <c r="C845" t="s">
        <v>1585</v>
      </c>
      <c r="D845" s="5" t="s">
        <v>1586</v>
      </c>
      <c r="E845" s="4">
        <v>10</v>
      </c>
      <c r="F845">
        <v>101845599</v>
      </c>
      <c r="G845" t="s">
        <v>1587</v>
      </c>
    </row>
    <row r="846" spans="1:7" x14ac:dyDescent="0.2">
      <c r="A846" t="s">
        <v>23</v>
      </c>
      <c r="B846" t="s">
        <v>160</v>
      </c>
      <c r="C846" t="s">
        <v>1591</v>
      </c>
      <c r="D846" s="5" t="s">
        <v>1592</v>
      </c>
      <c r="E846" s="4">
        <v>10</v>
      </c>
      <c r="F846">
        <v>102152176</v>
      </c>
      <c r="G846" t="s">
        <v>1593</v>
      </c>
    </row>
    <row r="847" spans="1:7" x14ac:dyDescent="0.2">
      <c r="A847" t="s">
        <v>23</v>
      </c>
      <c r="B847" t="s">
        <v>160</v>
      </c>
      <c r="C847" t="s">
        <v>1594</v>
      </c>
      <c r="D847" s="5" t="s">
        <v>1595</v>
      </c>
      <c r="E847" s="4">
        <v>10</v>
      </c>
      <c r="F847">
        <v>102461881</v>
      </c>
      <c r="G847" t="s">
        <v>1596</v>
      </c>
    </row>
    <row r="848" spans="1:7" x14ac:dyDescent="0.2">
      <c r="A848" t="s">
        <v>23</v>
      </c>
      <c r="B848" t="s">
        <v>160</v>
      </c>
      <c r="C848" t="s">
        <v>1597</v>
      </c>
      <c r="D848" s="5" t="s">
        <v>1598</v>
      </c>
      <c r="E848" s="4">
        <v>10</v>
      </c>
      <c r="F848">
        <v>104031286</v>
      </c>
      <c r="G848" t="s">
        <v>1599</v>
      </c>
    </row>
    <row r="849" spans="1:7" x14ac:dyDescent="0.2">
      <c r="A849" t="s">
        <v>23</v>
      </c>
      <c r="B849" t="s">
        <v>160</v>
      </c>
      <c r="C849" t="s">
        <v>1600</v>
      </c>
      <c r="D849" s="5" t="s">
        <v>1601</v>
      </c>
      <c r="E849" s="4">
        <v>10</v>
      </c>
      <c r="F849">
        <v>119829404</v>
      </c>
      <c r="G849" t="s">
        <v>1602</v>
      </c>
    </row>
    <row r="850" spans="1:7" x14ac:dyDescent="0.2">
      <c r="A850" t="s">
        <v>23</v>
      </c>
      <c r="B850" t="s">
        <v>160</v>
      </c>
      <c r="C850" t="s">
        <v>1635</v>
      </c>
      <c r="D850" s="5" t="s">
        <v>1636</v>
      </c>
      <c r="E850" s="4">
        <v>11</v>
      </c>
      <c r="F850">
        <v>787115</v>
      </c>
      <c r="G850" t="s">
        <v>1637</v>
      </c>
    </row>
    <row r="851" spans="1:7" x14ac:dyDescent="0.2">
      <c r="A851" t="s">
        <v>23</v>
      </c>
      <c r="B851" t="s">
        <v>160</v>
      </c>
      <c r="C851" t="s">
        <v>1647</v>
      </c>
      <c r="D851" s="5" t="s">
        <v>1648</v>
      </c>
      <c r="E851" s="4">
        <v>11</v>
      </c>
      <c r="F851">
        <v>10797050</v>
      </c>
      <c r="G851" t="s">
        <v>1649</v>
      </c>
    </row>
    <row r="852" spans="1:7" x14ac:dyDescent="0.2">
      <c r="A852" t="s">
        <v>23</v>
      </c>
      <c r="B852" t="s">
        <v>160</v>
      </c>
      <c r="C852" t="s">
        <v>1683</v>
      </c>
      <c r="D852" s="5" t="s">
        <v>1684</v>
      </c>
      <c r="E852" s="4">
        <v>11</v>
      </c>
      <c r="F852">
        <v>59107185</v>
      </c>
      <c r="G852" t="s">
        <v>1685</v>
      </c>
    </row>
    <row r="853" spans="1:7" x14ac:dyDescent="0.2">
      <c r="A853" t="s">
        <v>23</v>
      </c>
      <c r="B853" t="s">
        <v>160</v>
      </c>
      <c r="C853" t="s">
        <v>1686</v>
      </c>
      <c r="D853" s="5" t="s">
        <v>1687</v>
      </c>
      <c r="E853" s="4">
        <v>11</v>
      </c>
      <c r="F853">
        <v>60890547</v>
      </c>
      <c r="G853" t="s">
        <v>1688</v>
      </c>
    </row>
    <row r="854" spans="1:7" x14ac:dyDescent="0.2">
      <c r="A854" t="s">
        <v>23</v>
      </c>
      <c r="B854" t="s">
        <v>160</v>
      </c>
      <c r="C854" t="s">
        <v>1695</v>
      </c>
      <c r="D854" s="5" t="s">
        <v>1696</v>
      </c>
      <c r="E854" s="4">
        <v>11</v>
      </c>
      <c r="F854">
        <v>61792980</v>
      </c>
      <c r="G854" t="s">
        <v>1697</v>
      </c>
    </row>
    <row r="855" spans="1:7" x14ac:dyDescent="0.2">
      <c r="A855" t="s">
        <v>23</v>
      </c>
      <c r="B855" t="s">
        <v>160</v>
      </c>
      <c r="C855" t="s">
        <v>1701</v>
      </c>
      <c r="D855" s="5" t="s">
        <v>1702</v>
      </c>
      <c r="E855" s="4">
        <v>11</v>
      </c>
      <c r="F855">
        <v>62665309</v>
      </c>
      <c r="G855" t="s">
        <v>1703</v>
      </c>
    </row>
    <row r="856" spans="1:7" x14ac:dyDescent="0.2">
      <c r="A856" t="s">
        <v>23</v>
      </c>
      <c r="B856" t="s">
        <v>160</v>
      </c>
      <c r="C856" t="s">
        <v>1719</v>
      </c>
      <c r="D856" s="5" t="s">
        <v>1720</v>
      </c>
      <c r="E856" s="4">
        <v>11</v>
      </c>
      <c r="F856">
        <v>65122183</v>
      </c>
      <c r="G856" t="s">
        <v>1721</v>
      </c>
    </row>
    <row r="857" spans="1:7" x14ac:dyDescent="0.2">
      <c r="A857" t="s">
        <v>23</v>
      </c>
      <c r="B857" t="s">
        <v>160</v>
      </c>
      <c r="C857" t="s">
        <v>1737</v>
      </c>
      <c r="D857" s="5" t="s">
        <v>1738</v>
      </c>
      <c r="E857" s="4">
        <v>11</v>
      </c>
      <c r="F857">
        <v>65996545</v>
      </c>
      <c r="G857" t="s">
        <v>1739</v>
      </c>
    </row>
    <row r="858" spans="1:7" x14ac:dyDescent="0.2">
      <c r="A858" t="s">
        <v>23</v>
      </c>
      <c r="B858" t="s">
        <v>160</v>
      </c>
      <c r="C858" t="s">
        <v>1743</v>
      </c>
      <c r="D858" s="5" t="s">
        <v>1744</v>
      </c>
      <c r="E858" s="4">
        <v>11</v>
      </c>
      <c r="F858">
        <v>66347950</v>
      </c>
      <c r="G858" t="s">
        <v>1745</v>
      </c>
    </row>
    <row r="859" spans="1:7" x14ac:dyDescent="0.2">
      <c r="A859" t="s">
        <v>23</v>
      </c>
      <c r="B859" t="s">
        <v>160</v>
      </c>
      <c r="C859" t="s">
        <v>1767</v>
      </c>
      <c r="D859" s="5" t="s">
        <v>1768</v>
      </c>
      <c r="E859" s="4">
        <v>11</v>
      </c>
      <c r="F859">
        <v>74493851</v>
      </c>
      <c r="G859" t="s">
        <v>1769</v>
      </c>
    </row>
    <row r="860" spans="1:7" x14ac:dyDescent="0.2">
      <c r="A860" t="s">
        <v>23</v>
      </c>
      <c r="B860" t="s">
        <v>160</v>
      </c>
      <c r="C860" t="s">
        <v>1770</v>
      </c>
      <c r="D860" s="5" t="s">
        <v>1771</v>
      </c>
      <c r="E860" s="4">
        <v>11</v>
      </c>
      <c r="F860">
        <v>77066961</v>
      </c>
      <c r="G860" t="s">
        <v>1772</v>
      </c>
    </row>
    <row r="861" spans="1:7" x14ac:dyDescent="0.2">
      <c r="A861" t="s">
        <v>23</v>
      </c>
      <c r="B861" t="s">
        <v>160</v>
      </c>
      <c r="C861" t="s">
        <v>1776</v>
      </c>
      <c r="D861" s="5" t="s">
        <v>1777</v>
      </c>
      <c r="E861" s="4">
        <v>11</v>
      </c>
      <c r="F861">
        <v>83193712</v>
      </c>
      <c r="G861" t="s">
        <v>1778</v>
      </c>
    </row>
    <row r="862" spans="1:7" x14ac:dyDescent="0.2">
      <c r="A862" t="s">
        <v>23</v>
      </c>
      <c r="B862" t="s">
        <v>160</v>
      </c>
      <c r="C862" t="s">
        <v>1803</v>
      </c>
      <c r="D862" s="5" t="s">
        <v>1804</v>
      </c>
      <c r="E862" s="4">
        <v>11</v>
      </c>
      <c r="F862">
        <v>119044188</v>
      </c>
      <c r="G862" t="s">
        <v>1805</v>
      </c>
    </row>
    <row r="863" spans="1:7" x14ac:dyDescent="0.2">
      <c r="A863" t="s">
        <v>23</v>
      </c>
      <c r="B863" t="s">
        <v>160</v>
      </c>
      <c r="C863" t="s">
        <v>1824</v>
      </c>
      <c r="D863" s="5" t="s">
        <v>1825</v>
      </c>
      <c r="E863" s="4">
        <v>12</v>
      </c>
      <c r="F863">
        <v>6965327</v>
      </c>
      <c r="G863" t="s">
        <v>1826</v>
      </c>
    </row>
    <row r="864" spans="1:7" x14ac:dyDescent="0.2">
      <c r="A864" t="s">
        <v>23</v>
      </c>
      <c r="B864" t="s">
        <v>160</v>
      </c>
      <c r="C864" t="s">
        <v>1836</v>
      </c>
      <c r="D864" s="5" t="s">
        <v>1837</v>
      </c>
      <c r="E864" s="4">
        <v>12</v>
      </c>
      <c r="F864">
        <v>33374238</v>
      </c>
      <c r="G864" t="s">
        <v>1838</v>
      </c>
    </row>
    <row r="865" spans="1:7" x14ac:dyDescent="0.2">
      <c r="A865" t="s">
        <v>23</v>
      </c>
      <c r="B865" t="s">
        <v>160</v>
      </c>
      <c r="C865" t="s">
        <v>1845</v>
      </c>
      <c r="D865" s="5" t="s">
        <v>1846</v>
      </c>
      <c r="E865" s="4">
        <v>12</v>
      </c>
      <c r="F865">
        <v>48829756</v>
      </c>
      <c r="G865" t="s">
        <v>1847</v>
      </c>
    </row>
    <row r="866" spans="1:7" x14ac:dyDescent="0.2">
      <c r="A866" t="s">
        <v>23</v>
      </c>
      <c r="B866" t="s">
        <v>160</v>
      </c>
      <c r="C866" t="s">
        <v>1848</v>
      </c>
      <c r="D866" s="5" t="s">
        <v>1849</v>
      </c>
      <c r="E866" s="4">
        <v>12</v>
      </c>
      <c r="F866">
        <v>48935723</v>
      </c>
      <c r="G866" t="s">
        <v>1850</v>
      </c>
    </row>
    <row r="867" spans="1:7" x14ac:dyDescent="0.2">
      <c r="A867" t="s">
        <v>23</v>
      </c>
      <c r="B867" t="s">
        <v>160</v>
      </c>
      <c r="C867" t="s">
        <v>1905</v>
      </c>
      <c r="D867" s="5" t="s">
        <v>1906</v>
      </c>
      <c r="E867" s="4">
        <v>12</v>
      </c>
      <c r="F867">
        <v>62602752</v>
      </c>
      <c r="G867" t="s">
        <v>313</v>
      </c>
    </row>
    <row r="868" spans="1:7" x14ac:dyDescent="0.2">
      <c r="A868" t="s">
        <v>23</v>
      </c>
      <c r="B868" t="s">
        <v>160</v>
      </c>
      <c r="C868" t="s">
        <v>1922</v>
      </c>
      <c r="D868" s="5" t="s">
        <v>1923</v>
      </c>
      <c r="E868" s="4">
        <v>12</v>
      </c>
      <c r="F868">
        <v>101280105</v>
      </c>
      <c r="G868" t="s">
        <v>1924</v>
      </c>
    </row>
    <row r="869" spans="1:7" x14ac:dyDescent="0.2">
      <c r="A869" t="s">
        <v>23</v>
      </c>
      <c r="B869" t="s">
        <v>160</v>
      </c>
      <c r="C869" t="s">
        <v>1925</v>
      </c>
      <c r="D869" s="5" t="s">
        <v>1926</v>
      </c>
      <c r="E869" s="4">
        <v>12</v>
      </c>
      <c r="F869">
        <v>103965822</v>
      </c>
      <c r="G869" t="s">
        <v>1927</v>
      </c>
    </row>
    <row r="870" spans="1:7" x14ac:dyDescent="0.2">
      <c r="A870" t="s">
        <v>23</v>
      </c>
      <c r="B870" t="s">
        <v>160</v>
      </c>
      <c r="C870" t="s">
        <v>1988</v>
      </c>
      <c r="D870" s="5" t="s">
        <v>1989</v>
      </c>
      <c r="E870" s="4">
        <v>13</v>
      </c>
      <c r="F870">
        <v>20728731</v>
      </c>
      <c r="G870" t="s">
        <v>1990</v>
      </c>
    </row>
    <row r="871" spans="1:7" x14ac:dyDescent="0.2">
      <c r="A871" t="s">
        <v>23</v>
      </c>
      <c r="B871" t="s">
        <v>160</v>
      </c>
      <c r="C871" t="s">
        <v>1991</v>
      </c>
      <c r="D871" s="5" t="s">
        <v>1992</v>
      </c>
      <c r="E871" s="4">
        <v>13</v>
      </c>
      <c r="F871">
        <v>31134973</v>
      </c>
      <c r="G871" t="s">
        <v>1993</v>
      </c>
    </row>
    <row r="872" spans="1:7" x14ac:dyDescent="0.2">
      <c r="A872" t="s">
        <v>23</v>
      </c>
      <c r="B872" t="s">
        <v>160</v>
      </c>
      <c r="C872" t="s">
        <v>2003</v>
      </c>
      <c r="D872" s="5" t="s">
        <v>2004</v>
      </c>
      <c r="E872" s="4">
        <v>13</v>
      </c>
      <c r="F872">
        <v>51803838</v>
      </c>
      <c r="G872" t="s">
        <v>313</v>
      </c>
    </row>
    <row r="873" spans="1:7" x14ac:dyDescent="0.2">
      <c r="A873" t="s">
        <v>23</v>
      </c>
      <c r="B873" t="s">
        <v>160</v>
      </c>
      <c r="C873" t="s">
        <v>2020</v>
      </c>
      <c r="D873" s="5" t="s">
        <v>2021</v>
      </c>
      <c r="E873" s="4">
        <v>13</v>
      </c>
      <c r="F873">
        <v>113584721</v>
      </c>
      <c r="G873" t="s">
        <v>2022</v>
      </c>
    </row>
    <row r="874" spans="1:7" x14ac:dyDescent="0.2">
      <c r="A874" t="s">
        <v>23</v>
      </c>
      <c r="B874" t="s">
        <v>160</v>
      </c>
      <c r="C874" t="s">
        <v>2023</v>
      </c>
      <c r="D874" s="5" t="s">
        <v>2024</v>
      </c>
      <c r="E874" s="4">
        <v>14</v>
      </c>
      <c r="F874">
        <v>21200079</v>
      </c>
      <c r="G874" t="s">
        <v>2025</v>
      </c>
    </row>
    <row r="875" spans="1:7" x14ac:dyDescent="0.2">
      <c r="A875" t="s">
        <v>23</v>
      </c>
      <c r="B875" t="s">
        <v>160</v>
      </c>
      <c r="C875" t="s">
        <v>2032</v>
      </c>
      <c r="D875" s="5" t="s">
        <v>2033</v>
      </c>
      <c r="E875" s="4">
        <v>14</v>
      </c>
      <c r="F875">
        <v>34752731</v>
      </c>
      <c r="G875" t="s">
        <v>2034</v>
      </c>
    </row>
    <row r="876" spans="1:7" x14ac:dyDescent="0.2">
      <c r="A876" t="s">
        <v>23</v>
      </c>
      <c r="B876" t="s">
        <v>160</v>
      </c>
      <c r="C876" t="s">
        <v>2044</v>
      </c>
      <c r="D876" s="5" t="s">
        <v>2045</v>
      </c>
      <c r="E876" s="4">
        <v>14</v>
      </c>
      <c r="F876">
        <v>69380128</v>
      </c>
      <c r="G876" t="s">
        <v>2046</v>
      </c>
    </row>
    <row r="877" spans="1:7" x14ac:dyDescent="0.2">
      <c r="A877" t="s">
        <v>23</v>
      </c>
      <c r="B877" t="s">
        <v>160</v>
      </c>
      <c r="C877" t="s">
        <v>2052</v>
      </c>
      <c r="D877" s="5" t="s">
        <v>2053</v>
      </c>
      <c r="E877" s="4">
        <v>14</v>
      </c>
      <c r="F877">
        <v>73490933</v>
      </c>
      <c r="G877" t="s">
        <v>2054</v>
      </c>
    </row>
    <row r="878" spans="1:7" x14ac:dyDescent="0.2">
      <c r="A878" t="s">
        <v>23</v>
      </c>
      <c r="B878" t="s">
        <v>160</v>
      </c>
      <c r="C878" t="s">
        <v>2058</v>
      </c>
      <c r="D878" s="5" t="s">
        <v>2059</v>
      </c>
      <c r="E878" s="4">
        <v>14</v>
      </c>
      <c r="F878">
        <v>77376689</v>
      </c>
      <c r="G878" t="s">
        <v>2060</v>
      </c>
    </row>
    <row r="879" spans="1:7" x14ac:dyDescent="0.2">
      <c r="A879" t="s">
        <v>23</v>
      </c>
      <c r="B879" t="s">
        <v>160</v>
      </c>
      <c r="C879" t="s">
        <v>2061</v>
      </c>
      <c r="D879" s="5" t="s">
        <v>2062</v>
      </c>
      <c r="E879" s="4">
        <v>14</v>
      </c>
      <c r="F879">
        <v>77457870</v>
      </c>
      <c r="G879" t="s">
        <v>2063</v>
      </c>
    </row>
    <row r="880" spans="1:7" x14ac:dyDescent="0.2">
      <c r="A880" t="s">
        <v>23</v>
      </c>
      <c r="B880" t="s">
        <v>160</v>
      </c>
      <c r="C880" t="s">
        <v>2064</v>
      </c>
      <c r="D880" s="5" t="s">
        <v>2065</v>
      </c>
      <c r="E880" s="4">
        <v>14</v>
      </c>
      <c r="F880">
        <v>81221218</v>
      </c>
      <c r="G880" t="s">
        <v>2066</v>
      </c>
    </row>
    <row r="881" spans="1:7" x14ac:dyDescent="0.2">
      <c r="A881" t="s">
        <v>23</v>
      </c>
      <c r="B881" t="s">
        <v>160</v>
      </c>
      <c r="C881" t="s">
        <v>2076</v>
      </c>
      <c r="D881" s="5" t="s">
        <v>2077</v>
      </c>
      <c r="E881" s="4">
        <v>14</v>
      </c>
      <c r="F881">
        <v>99737693</v>
      </c>
      <c r="G881" t="s">
        <v>2078</v>
      </c>
    </row>
    <row r="882" spans="1:7" x14ac:dyDescent="0.2">
      <c r="A882" t="s">
        <v>23</v>
      </c>
      <c r="B882" t="s">
        <v>160</v>
      </c>
      <c r="C882" t="s">
        <v>2079</v>
      </c>
      <c r="D882" s="5" t="s">
        <v>2080</v>
      </c>
      <c r="E882" s="4">
        <v>14</v>
      </c>
      <c r="F882">
        <v>100333790</v>
      </c>
      <c r="G882" t="s">
        <v>2081</v>
      </c>
    </row>
    <row r="883" spans="1:7" x14ac:dyDescent="0.2">
      <c r="A883" t="s">
        <v>23</v>
      </c>
      <c r="B883" t="s">
        <v>160</v>
      </c>
      <c r="C883" t="s">
        <v>2106</v>
      </c>
      <c r="D883" s="5" t="s">
        <v>2107</v>
      </c>
      <c r="E883" s="4">
        <v>15</v>
      </c>
      <c r="F883">
        <v>40694774</v>
      </c>
      <c r="G883" t="s">
        <v>2108</v>
      </c>
    </row>
    <row r="884" spans="1:7" x14ac:dyDescent="0.2">
      <c r="A884" t="s">
        <v>23</v>
      </c>
      <c r="B884" t="s">
        <v>160</v>
      </c>
      <c r="C884" t="s">
        <v>2118</v>
      </c>
      <c r="D884" s="5" t="s">
        <v>2119</v>
      </c>
      <c r="E884" s="4">
        <v>15</v>
      </c>
      <c r="F884">
        <v>43510958</v>
      </c>
      <c r="G884" t="s">
        <v>2120</v>
      </c>
    </row>
    <row r="885" spans="1:7" x14ac:dyDescent="0.2">
      <c r="A885" t="s">
        <v>23</v>
      </c>
      <c r="B885" t="s">
        <v>160</v>
      </c>
      <c r="C885" t="s">
        <v>2121</v>
      </c>
      <c r="D885" s="5" t="s">
        <v>2122</v>
      </c>
      <c r="E885" s="4">
        <v>15</v>
      </c>
      <c r="F885">
        <v>43826980</v>
      </c>
      <c r="G885" t="s">
        <v>2123</v>
      </c>
    </row>
    <row r="886" spans="1:7" x14ac:dyDescent="0.2">
      <c r="A886" t="s">
        <v>23</v>
      </c>
      <c r="B886" t="s">
        <v>160</v>
      </c>
      <c r="C886" t="s">
        <v>2142</v>
      </c>
      <c r="D886" s="5" t="s">
        <v>2143</v>
      </c>
      <c r="E886" s="4">
        <v>15</v>
      </c>
      <c r="F886">
        <v>58879050</v>
      </c>
      <c r="G886" t="s">
        <v>2144</v>
      </c>
    </row>
    <row r="887" spans="1:7" x14ac:dyDescent="0.2">
      <c r="A887" t="s">
        <v>23</v>
      </c>
      <c r="B887" t="s">
        <v>160</v>
      </c>
      <c r="C887" t="s">
        <v>2148</v>
      </c>
      <c r="D887" s="5" t="s">
        <v>2149</v>
      </c>
      <c r="E887" s="4">
        <v>15</v>
      </c>
      <c r="F887">
        <v>64094123</v>
      </c>
      <c r="G887" t="s">
        <v>2150</v>
      </c>
    </row>
    <row r="888" spans="1:7" x14ac:dyDescent="0.2">
      <c r="A888" t="s">
        <v>23</v>
      </c>
      <c r="B888" t="s">
        <v>160</v>
      </c>
      <c r="C888" t="s">
        <v>2154</v>
      </c>
      <c r="D888" s="5" t="s">
        <v>2155</v>
      </c>
      <c r="E888" s="4">
        <v>15</v>
      </c>
      <c r="F888">
        <v>73560014</v>
      </c>
      <c r="G888" t="s">
        <v>2156</v>
      </c>
    </row>
    <row r="889" spans="1:7" x14ac:dyDescent="0.2">
      <c r="A889" t="s">
        <v>23</v>
      </c>
      <c r="B889" t="s">
        <v>160</v>
      </c>
      <c r="C889" t="s">
        <v>2163</v>
      </c>
      <c r="D889" s="5" t="s">
        <v>2164</v>
      </c>
      <c r="E889" s="4">
        <v>15</v>
      </c>
      <c r="F889">
        <v>80152490</v>
      </c>
      <c r="G889" t="s">
        <v>2165</v>
      </c>
    </row>
    <row r="890" spans="1:7" x14ac:dyDescent="0.2">
      <c r="A890" t="s">
        <v>23</v>
      </c>
      <c r="B890" t="s">
        <v>160</v>
      </c>
      <c r="C890" t="s">
        <v>2211</v>
      </c>
      <c r="D890" s="5" t="s">
        <v>2212</v>
      </c>
      <c r="E890" s="4">
        <v>16</v>
      </c>
      <c r="F890">
        <v>4474690</v>
      </c>
      <c r="G890" t="s">
        <v>2213</v>
      </c>
    </row>
    <row r="891" spans="1:7" x14ac:dyDescent="0.2">
      <c r="A891" t="s">
        <v>23</v>
      </c>
      <c r="B891" t="s">
        <v>160</v>
      </c>
      <c r="C891" t="s">
        <v>2220</v>
      </c>
      <c r="D891" s="5" t="s">
        <v>2221</v>
      </c>
      <c r="E891" s="4">
        <v>16</v>
      </c>
      <c r="F891">
        <v>10743786</v>
      </c>
      <c r="G891" t="s">
        <v>2222</v>
      </c>
    </row>
    <row r="892" spans="1:7" x14ac:dyDescent="0.2">
      <c r="A892" t="s">
        <v>23</v>
      </c>
      <c r="B892" t="s">
        <v>160</v>
      </c>
      <c r="C892" t="s">
        <v>2223</v>
      </c>
      <c r="D892" s="5" t="s">
        <v>2224</v>
      </c>
      <c r="E892" s="4">
        <v>16</v>
      </c>
      <c r="F892">
        <v>22437008</v>
      </c>
      <c r="G892" t="s">
        <v>2225</v>
      </c>
    </row>
    <row r="893" spans="1:7" x14ac:dyDescent="0.2">
      <c r="A893" t="s">
        <v>23</v>
      </c>
      <c r="B893" t="s">
        <v>160</v>
      </c>
      <c r="C893" t="s">
        <v>2250</v>
      </c>
      <c r="D893" s="5" t="s">
        <v>2251</v>
      </c>
      <c r="E893" s="4">
        <v>16</v>
      </c>
      <c r="F893">
        <v>31180110</v>
      </c>
      <c r="G893" t="s">
        <v>2252</v>
      </c>
    </row>
    <row r="894" spans="1:7" x14ac:dyDescent="0.2">
      <c r="A894" t="s">
        <v>23</v>
      </c>
      <c r="B894" t="s">
        <v>160</v>
      </c>
      <c r="C894" t="s">
        <v>2259</v>
      </c>
      <c r="D894" s="5" t="s">
        <v>2260</v>
      </c>
      <c r="E894" s="4">
        <v>16</v>
      </c>
      <c r="F894">
        <v>47077703</v>
      </c>
      <c r="G894" t="s">
        <v>2261</v>
      </c>
    </row>
    <row r="895" spans="1:7" x14ac:dyDescent="0.2">
      <c r="A895" t="s">
        <v>23</v>
      </c>
      <c r="B895" t="s">
        <v>160</v>
      </c>
      <c r="C895" t="s">
        <v>2262</v>
      </c>
      <c r="D895" s="5" t="s">
        <v>2263</v>
      </c>
      <c r="E895" s="4">
        <v>16</v>
      </c>
      <c r="F895">
        <v>50065970</v>
      </c>
      <c r="G895" t="s">
        <v>2264</v>
      </c>
    </row>
    <row r="896" spans="1:7" x14ac:dyDescent="0.2">
      <c r="A896" t="s">
        <v>23</v>
      </c>
      <c r="B896" t="s">
        <v>160</v>
      </c>
      <c r="C896" t="s">
        <v>2274</v>
      </c>
      <c r="D896" s="5" t="s">
        <v>2275</v>
      </c>
      <c r="E896" s="4">
        <v>16</v>
      </c>
      <c r="F896">
        <v>58665109</v>
      </c>
      <c r="G896" t="s">
        <v>2276</v>
      </c>
    </row>
    <row r="897" spans="1:7" x14ac:dyDescent="0.2">
      <c r="A897" t="s">
        <v>23</v>
      </c>
      <c r="B897" t="s">
        <v>160</v>
      </c>
      <c r="C897" t="s">
        <v>2283</v>
      </c>
      <c r="D897" s="5" t="s">
        <v>2284</v>
      </c>
      <c r="E897" s="4">
        <v>16</v>
      </c>
      <c r="F897">
        <v>67806765</v>
      </c>
      <c r="G897" t="s">
        <v>2285</v>
      </c>
    </row>
    <row r="898" spans="1:7" x14ac:dyDescent="0.2">
      <c r="A898" t="s">
        <v>23</v>
      </c>
      <c r="B898" t="s">
        <v>160</v>
      </c>
      <c r="C898" t="s">
        <v>2292</v>
      </c>
      <c r="D898" s="5" t="s">
        <v>2293</v>
      </c>
      <c r="E898" s="4">
        <v>16</v>
      </c>
      <c r="F898">
        <v>68843531</v>
      </c>
      <c r="G898" t="s">
        <v>2294</v>
      </c>
    </row>
    <row r="899" spans="1:7" x14ac:dyDescent="0.2">
      <c r="A899" t="s">
        <v>23</v>
      </c>
      <c r="B899" t="s">
        <v>160</v>
      </c>
      <c r="C899" t="s">
        <v>2342</v>
      </c>
      <c r="D899" s="5" t="s">
        <v>2343</v>
      </c>
      <c r="E899" s="4">
        <v>17</v>
      </c>
      <c r="F899">
        <v>757097</v>
      </c>
      <c r="G899" t="s">
        <v>2344</v>
      </c>
    </row>
    <row r="900" spans="1:7" x14ac:dyDescent="0.2">
      <c r="A900" t="s">
        <v>23</v>
      </c>
      <c r="B900" t="s">
        <v>160</v>
      </c>
      <c r="C900" t="s">
        <v>2357</v>
      </c>
      <c r="D900" s="5" t="s">
        <v>2358</v>
      </c>
      <c r="E900" s="4">
        <v>17</v>
      </c>
      <c r="F900">
        <v>5360963</v>
      </c>
      <c r="G900" t="s">
        <v>2359</v>
      </c>
    </row>
    <row r="901" spans="1:7" x14ac:dyDescent="0.2">
      <c r="A901" t="s">
        <v>23</v>
      </c>
      <c r="B901" t="s">
        <v>160</v>
      </c>
      <c r="C901" t="s">
        <v>2360</v>
      </c>
      <c r="D901" s="5" t="s">
        <v>2361</v>
      </c>
      <c r="E901" s="4">
        <v>17</v>
      </c>
      <c r="F901">
        <v>6578147</v>
      </c>
      <c r="G901" t="s">
        <v>2362</v>
      </c>
    </row>
    <row r="902" spans="1:7" x14ac:dyDescent="0.2">
      <c r="A902" t="s">
        <v>23</v>
      </c>
      <c r="B902" t="s">
        <v>160</v>
      </c>
      <c r="C902" t="s">
        <v>2369</v>
      </c>
      <c r="D902" s="5" t="s">
        <v>2370</v>
      </c>
      <c r="E902" s="4">
        <v>17</v>
      </c>
      <c r="F902">
        <v>7661779</v>
      </c>
      <c r="G902" t="s">
        <v>2371</v>
      </c>
    </row>
    <row r="903" spans="1:7" x14ac:dyDescent="0.2">
      <c r="A903" t="s">
        <v>23</v>
      </c>
      <c r="B903" t="s">
        <v>160</v>
      </c>
      <c r="C903" t="s">
        <v>2399</v>
      </c>
      <c r="D903" s="5" t="s">
        <v>2400</v>
      </c>
      <c r="E903" s="4">
        <v>17</v>
      </c>
      <c r="F903">
        <v>28319200</v>
      </c>
      <c r="G903" t="s">
        <v>2401</v>
      </c>
    </row>
    <row r="904" spans="1:7" x14ac:dyDescent="0.2">
      <c r="A904" t="s">
        <v>23</v>
      </c>
      <c r="B904" t="s">
        <v>160</v>
      </c>
      <c r="C904" t="s">
        <v>2402</v>
      </c>
      <c r="D904" s="5" t="s">
        <v>2403</v>
      </c>
      <c r="E904" s="4">
        <v>17</v>
      </c>
      <c r="F904">
        <v>28357642</v>
      </c>
      <c r="G904" t="s">
        <v>2404</v>
      </c>
    </row>
    <row r="905" spans="1:7" x14ac:dyDescent="0.2">
      <c r="A905" t="s">
        <v>23</v>
      </c>
      <c r="B905" t="s">
        <v>160</v>
      </c>
      <c r="C905" t="s">
        <v>2411</v>
      </c>
      <c r="D905" s="5" t="s">
        <v>2412</v>
      </c>
      <c r="E905" s="4">
        <v>17</v>
      </c>
      <c r="F905">
        <v>28724348</v>
      </c>
      <c r="G905" t="s">
        <v>2413</v>
      </c>
    </row>
    <row r="906" spans="1:7" x14ac:dyDescent="0.2">
      <c r="A906" t="s">
        <v>23</v>
      </c>
      <c r="B906" t="s">
        <v>160</v>
      </c>
      <c r="C906" t="s">
        <v>2426</v>
      </c>
      <c r="D906" s="5" t="s">
        <v>2427</v>
      </c>
      <c r="E906" s="4">
        <v>17</v>
      </c>
      <c r="F906">
        <v>32444379</v>
      </c>
      <c r="G906" t="s">
        <v>2428</v>
      </c>
    </row>
    <row r="907" spans="1:7" x14ac:dyDescent="0.2">
      <c r="A907" t="s">
        <v>23</v>
      </c>
      <c r="B907" t="s">
        <v>160</v>
      </c>
      <c r="C907" t="s">
        <v>2429</v>
      </c>
      <c r="D907" s="5" t="s">
        <v>2430</v>
      </c>
      <c r="E907" s="4">
        <v>17</v>
      </c>
      <c r="F907">
        <v>37609739</v>
      </c>
      <c r="G907" t="s">
        <v>2431</v>
      </c>
    </row>
    <row r="908" spans="1:7" x14ac:dyDescent="0.2">
      <c r="A908" t="s">
        <v>23</v>
      </c>
      <c r="B908" t="s">
        <v>160</v>
      </c>
      <c r="C908" t="s">
        <v>2441</v>
      </c>
      <c r="D908" s="5" t="s">
        <v>2442</v>
      </c>
      <c r="E908" s="4">
        <v>17</v>
      </c>
      <c r="F908">
        <v>40287879</v>
      </c>
      <c r="G908" t="s">
        <v>2443</v>
      </c>
    </row>
    <row r="909" spans="1:7" x14ac:dyDescent="0.2">
      <c r="A909" t="s">
        <v>23</v>
      </c>
      <c r="B909" t="s">
        <v>160</v>
      </c>
      <c r="C909" t="s">
        <v>2453</v>
      </c>
      <c r="D909" s="5" t="s">
        <v>2454</v>
      </c>
      <c r="E909" s="4">
        <v>17</v>
      </c>
      <c r="F909">
        <v>42572315</v>
      </c>
      <c r="G909" t="s">
        <v>2455</v>
      </c>
    </row>
    <row r="910" spans="1:7" x14ac:dyDescent="0.2">
      <c r="A910" t="s">
        <v>23</v>
      </c>
      <c r="B910" t="s">
        <v>160</v>
      </c>
      <c r="C910" t="s">
        <v>2459</v>
      </c>
      <c r="D910" s="5" t="s">
        <v>2460</v>
      </c>
      <c r="E910" s="4">
        <v>17</v>
      </c>
      <c r="F910">
        <v>42824385</v>
      </c>
      <c r="G910" t="s">
        <v>2461</v>
      </c>
    </row>
    <row r="911" spans="1:7" x14ac:dyDescent="0.2">
      <c r="A911" t="s">
        <v>23</v>
      </c>
      <c r="B911" t="s">
        <v>160</v>
      </c>
      <c r="C911" t="s">
        <v>2462</v>
      </c>
      <c r="D911" s="5" t="s">
        <v>2463</v>
      </c>
      <c r="E911" s="4">
        <v>17</v>
      </c>
      <c r="F911">
        <v>43483865</v>
      </c>
      <c r="G911" t="s">
        <v>2464</v>
      </c>
    </row>
    <row r="912" spans="1:7" x14ac:dyDescent="0.2">
      <c r="A912" t="s">
        <v>23</v>
      </c>
      <c r="B912" t="s">
        <v>160</v>
      </c>
      <c r="C912" t="s">
        <v>2465</v>
      </c>
      <c r="D912" s="5" t="s">
        <v>2466</v>
      </c>
      <c r="E912" s="4">
        <v>17</v>
      </c>
      <c r="F912">
        <v>44849948</v>
      </c>
      <c r="G912" t="s">
        <v>2467</v>
      </c>
    </row>
    <row r="913" spans="1:7" x14ac:dyDescent="0.2">
      <c r="A913" t="s">
        <v>23</v>
      </c>
      <c r="B913" t="s">
        <v>160</v>
      </c>
      <c r="C913" t="s">
        <v>2492</v>
      </c>
      <c r="D913" s="5" t="s">
        <v>2493</v>
      </c>
      <c r="E913" s="4">
        <v>17</v>
      </c>
      <c r="F913">
        <v>49575858</v>
      </c>
      <c r="G913" t="s">
        <v>2494</v>
      </c>
    </row>
    <row r="914" spans="1:7" x14ac:dyDescent="0.2">
      <c r="A914" t="s">
        <v>23</v>
      </c>
      <c r="B914" t="s">
        <v>160</v>
      </c>
      <c r="C914" t="s">
        <v>2519</v>
      </c>
      <c r="D914" s="5" t="s">
        <v>2520</v>
      </c>
      <c r="E914" s="4">
        <v>17</v>
      </c>
      <c r="F914">
        <v>75012670</v>
      </c>
      <c r="G914" t="s">
        <v>2521</v>
      </c>
    </row>
    <row r="915" spans="1:7" x14ac:dyDescent="0.2">
      <c r="A915" t="s">
        <v>23</v>
      </c>
      <c r="B915" t="s">
        <v>160</v>
      </c>
      <c r="C915" t="s">
        <v>2573</v>
      </c>
      <c r="D915" s="5" t="s">
        <v>2574</v>
      </c>
      <c r="E915" s="4">
        <v>18</v>
      </c>
      <c r="F915">
        <v>74495816</v>
      </c>
      <c r="G915" t="s">
        <v>2575</v>
      </c>
    </row>
    <row r="916" spans="1:7" x14ac:dyDescent="0.2">
      <c r="A916" t="s">
        <v>23</v>
      </c>
      <c r="B916" t="s">
        <v>160</v>
      </c>
      <c r="C916" t="s">
        <v>2626</v>
      </c>
      <c r="D916" s="5" t="s">
        <v>2627</v>
      </c>
      <c r="E916" s="4">
        <v>19</v>
      </c>
      <c r="F916">
        <v>5586999</v>
      </c>
      <c r="G916" t="s">
        <v>2628</v>
      </c>
    </row>
    <row r="917" spans="1:7" x14ac:dyDescent="0.2">
      <c r="A917" t="s">
        <v>23</v>
      </c>
      <c r="B917" t="s">
        <v>160</v>
      </c>
      <c r="C917" t="s">
        <v>2641</v>
      </c>
      <c r="D917" s="5" t="s">
        <v>2642</v>
      </c>
      <c r="E917" s="4">
        <v>19</v>
      </c>
      <c r="F917">
        <v>8444767</v>
      </c>
      <c r="G917" t="s">
        <v>2643</v>
      </c>
    </row>
    <row r="918" spans="1:7" x14ac:dyDescent="0.2">
      <c r="A918" t="s">
        <v>23</v>
      </c>
      <c r="B918" t="s">
        <v>160</v>
      </c>
      <c r="C918" t="s">
        <v>2647</v>
      </c>
      <c r="D918" s="5" t="s">
        <v>2648</v>
      </c>
      <c r="E918" s="4">
        <v>19</v>
      </c>
      <c r="F918">
        <v>10133345</v>
      </c>
      <c r="G918" t="s">
        <v>2649</v>
      </c>
    </row>
    <row r="919" spans="1:7" x14ac:dyDescent="0.2">
      <c r="A919" t="s">
        <v>23</v>
      </c>
      <c r="B919" t="s">
        <v>160</v>
      </c>
      <c r="C919" t="s">
        <v>2656</v>
      </c>
      <c r="D919" s="5" t="s">
        <v>2657</v>
      </c>
      <c r="E919" s="4">
        <v>19</v>
      </c>
      <c r="F919">
        <v>12043805</v>
      </c>
      <c r="G919" t="s">
        <v>2658</v>
      </c>
    </row>
    <row r="920" spans="1:7" x14ac:dyDescent="0.2">
      <c r="A920" t="s">
        <v>23</v>
      </c>
      <c r="B920" t="s">
        <v>160</v>
      </c>
      <c r="C920" t="s">
        <v>2665</v>
      </c>
      <c r="D920" s="5" t="s">
        <v>2666</v>
      </c>
      <c r="E920" s="4">
        <v>19</v>
      </c>
      <c r="F920">
        <v>12938578</v>
      </c>
      <c r="G920" t="s">
        <v>2667</v>
      </c>
    </row>
    <row r="921" spans="1:7" x14ac:dyDescent="0.2">
      <c r="A921" t="s">
        <v>23</v>
      </c>
      <c r="B921" t="s">
        <v>160</v>
      </c>
      <c r="C921" t="s">
        <v>2677</v>
      </c>
      <c r="D921" s="5" t="s">
        <v>2678</v>
      </c>
      <c r="E921" s="4">
        <v>19</v>
      </c>
      <c r="F921">
        <v>16355239</v>
      </c>
      <c r="G921" t="s">
        <v>2679</v>
      </c>
    </row>
    <row r="922" spans="1:7" x14ac:dyDescent="0.2">
      <c r="A922" t="s">
        <v>23</v>
      </c>
      <c r="B922" t="s">
        <v>160</v>
      </c>
      <c r="C922" t="s">
        <v>2697</v>
      </c>
      <c r="D922" s="5" t="s">
        <v>2698</v>
      </c>
      <c r="E922" s="4">
        <v>19</v>
      </c>
      <c r="F922">
        <v>23259906</v>
      </c>
      <c r="G922" t="s">
        <v>313</v>
      </c>
    </row>
    <row r="923" spans="1:7" x14ac:dyDescent="0.2">
      <c r="A923" t="s">
        <v>23</v>
      </c>
      <c r="B923" t="s">
        <v>160</v>
      </c>
      <c r="C923" t="s">
        <v>2723</v>
      </c>
      <c r="D923" s="5" t="s">
        <v>2724</v>
      </c>
      <c r="E923" s="4">
        <v>19</v>
      </c>
      <c r="F923">
        <v>38211006</v>
      </c>
      <c r="G923" t="s">
        <v>2725</v>
      </c>
    </row>
    <row r="924" spans="1:7" x14ac:dyDescent="0.2">
      <c r="A924" t="s">
        <v>23</v>
      </c>
      <c r="B924" t="s">
        <v>160</v>
      </c>
      <c r="C924" t="s">
        <v>2732</v>
      </c>
      <c r="D924" s="5" t="s">
        <v>2733</v>
      </c>
      <c r="E924" s="4">
        <v>19</v>
      </c>
      <c r="F924">
        <v>39971165</v>
      </c>
      <c r="G924" t="s">
        <v>2734</v>
      </c>
    </row>
    <row r="925" spans="1:7" x14ac:dyDescent="0.2">
      <c r="A925" t="s">
        <v>23</v>
      </c>
      <c r="B925" t="s">
        <v>160</v>
      </c>
      <c r="C925" t="s">
        <v>2771</v>
      </c>
      <c r="D925" s="5" t="s">
        <v>2772</v>
      </c>
      <c r="E925" s="4">
        <v>19</v>
      </c>
      <c r="F925">
        <v>48637946</v>
      </c>
      <c r="G925" t="s">
        <v>2773</v>
      </c>
    </row>
    <row r="926" spans="1:7" x14ac:dyDescent="0.2">
      <c r="A926" t="s">
        <v>23</v>
      </c>
      <c r="B926" t="s">
        <v>160</v>
      </c>
      <c r="C926" t="s">
        <v>2780</v>
      </c>
      <c r="D926" s="5" t="s">
        <v>2781</v>
      </c>
      <c r="E926" s="4">
        <v>19</v>
      </c>
      <c r="F926">
        <v>50418938</v>
      </c>
      <c r="G926" t="s">
        <v>2782</v>
      </c>
    </row>
    <row r="927" spans="1:7" x14ac:dyDescent="0.2">
      <c r="A927" t="s">
        <v>23</v>
      </c>
      <c r="B927" t="s">
        <v>160</v>
      </c>
      <c r="C927" t="s">
        <v>2792</v>
      </c>
      <c r="D927" s="5" t="s">
        <v>2793</v>
      </c>
      <c r="E927" s="4">
        <v>19</v>
      </c>
      <c r="F927">
        <v>53431984</v>
      </c>
      <c r="G927" t="s">
        <v>2794</v>
      </c>
    </row>
    <row r="928" spans="1:7" x14ac:dyDescent="0.2">
      <c r="A928" t="s">
        <v>23</v>
      </c>
      <c r="B928" t="s">
        <v>160</v>
      </c>
      <c r="C928" t="s">
        <v>2801</v>
      </c>
      <c r="D928" s="5" t="s">
        <v>2802</v>
      </c>
      <c r="E928" s="4">
        <v>19</v>
      </c>
      <c r="F928">
        <v>56397966</v>
      </c>
      <c r="G928" t="s">
        <v>2803</v>
      </c>
    </row>
    <row r="929" spans="1:7" x14ac:dyDescent="0.2">
      <c r="A929" t="s">
        <v>23</v>
      </c>
      <c r="B929" t="s">
        <v>160</v>
      </c>
      <c r="C929" t="s">
        <v>2816</v>
      </c>
      <c r="D929" s="5" t="s">
        <v>2817</v>
      </c>
      <c r="E929" s="4">
        <v>19</v>
      </c>
      <c r="F929">
        <v>57578456</v>
      </c>
      <c r="G929" t="s">
        <v>2818</v>
      </c>
    </row>
    <row r="930" spans="1:7" x14ac:dyDescent="0.2">
      <c r="A930" t="s">
        <v>23</v>
      </c>
      <c r="B930" t="s">
        <v>160</v>
      </c>
      <c r="C930" t="s">
        <v>2876</v>
      </c>
      <c r="D930" s="5" t="s">
        <v>2877</v>
      </c>
      <c r="E930" s="4">
        <v>20</v>
      </c>
      <c r="F930">
        <v>5114953</v>
      </c>
      <c r="G930" t="s">
        <v>2878</v>
      </c>
    </row>
    <row r="931" spans="1:7" x14ac:dyDescent="0.2">
      <c r="A931" t="s">
        <v>23</v>
      </c>
      <c r="B931" t="s">
        <v>160</v>
      </c>
      <c r="C931" t="s">
        <v>2924</v>
      </c>
      <c r="D931" s="5" t="s">
        <v>2925</v>
      </c>
      <c r="E931" s="4">
        <v>20</v>
      </c>
      <c r="F931">
        <v>43667019</v>
      </c>
      <c r="G931" t="s">
        <v>2926</v>
      </c>
    </row>
    <row r="932" spans="1:7" x14ac:dyDescent="0.2">
      <c r="A932" t="s">
        <v>23</v>
      </c>
      <c r="B932" t="s">
        <v>160</v>
      </c>
      <c r="C932" t="s">
        <v>2930</v>
      </c>
      <c r="D932" s="5" t="s">
        <v>2931</v>
      </c>
      <c r="E932" s="4">
        <v>20</v>
      </c>
      <c r="F932">
        <v>46684365</v>
      </c>
      <c r="G932" t="s">
        <v>2932</v>
      </c>
    </row>
    <row r="933" spans="1:7" x14ac:dyDescent="0.2">
      <c r="A933" t="s">
        <v>23</v>
      </c>
      <c r="B933" t="s">
        <v>160</v>
      </c>
      <c r="C933" t="s">
        <v>2942</v>
      </c>
      <c r="D933" s="5" t="s">
        <v>2943</v>
      </c>
      <c r="E933" s="4">
        <v>20</v>
      </c>
      <c r="F933">
        <v>51596514</v>
      </c>
      <c r="G933" t="s">
        <v>2944</v>
      </c>
    </row>
    <row r="934" spans="1:7" x14ac:dyDescent="0.2">
      <c r="A934" t="s">
        <v>23</v>
      </c>
      <c r="B934" t="s">
        <v>160</v>
      </c>
      <c r="C934" t="s">
        <v>2963</v>
      </c>
      <c r="D934" s="5" t="s">
        <v>2964</v>
      </c>
      <c r="E934" s="4">
        <v>21</v>
      </c>
      <c r="F934">
        <v>44012309</v>
      </c>
      <c r="G934" t="s">
        <v>2965</v>
      </c>
    </row>
    <row r="935" spans="1:7" x14ac:dyDescent="0.2">
      <c r="A935" t="s">
        <v>23</v>
      </c>
      <c r="B935" t="s">
        <v>160</v>
      </c>
      <c r="C935" t="s">
        <v>2993</v>
      </c>
      <c r="D935" s="5" t="s">
        <v>2994</v>
      </c>
      <c r="E935" s="4">
        <v>22</v>
      </c>
      <c r="F935">
        <v>23786931</v>
      </c>
      <c r="G935" t="s">
        <v>2995</v>
      </c>
    </row>
    <row r="936" spans="1:7" x14ac:dyDescent="0.2">
      <c r="A936" t="s">
        <v>23</v>
      </c>
      <c r="B936" t="s">
        <v>160</v>
      </c>
      <c r="C936" t="s">
        <v>3002</v>
      </c>
      <c r="D936" s="5" t="s">
        <v>3003</v>
      </c>
      <c r="E936" s="4">
        <v>22</v>
      </c>
      <c r="F936">
        <v>26491225</v>
      </c>
      <c r="G936" t="s">
        <v>3004</v>
      </c>
    </row>
    <row r="937" spans="1:7" x14ac:dyDescent="0.2">
      <c r="A937" t="s">
        <v>23</v>
      </c>
      <c r="B937" t="s">
        <v>160</v>
      </c>
      <c r="C937" t="s">
        <v>3005</v>
      </c>
      <c r="D937" s="5" t="s">
        <v>3006</v>
      </c>
      <c r="E937" s="4">
        <v>22</v>
      </c>
      <c r="F937">
        <v>29505879</v>
      </c>
      <c r="G937" t="s">
        <v>3007</v>
      </c>
    </row>
    <row r="938" spans="1:7" x14ac:dyDescent="0.2">
      <c r="A938" t="s">
        <v>23</v>
      </c>
      <c r="B938" t="s">
        <v>160</v>
      </c>
      <c r="C938" t="s">
        <v>3008</v>
      </c>
      <c r="D938" s="5" t="s">
        <v>3009</v>
      </c>
      <c r="E938" s="4">
        <v>22</v>
      </c>
      <c r="F938">
        <v>30331988</v>
      </c>
      <c r="G938" t="s">
        <v>3010</v>
      </c>
    </row>
    <row r="939" spans="1:7" x14ac:dyDescent="0.2">
      <c r="A939" t="s">
        <v>23</v>
      </c>
      <c r="B939" t="s">
        <v>160</v>
      </c>
      <c r="C939" t="s">
        <v>3023</v>
      </c>
      <c r="D939" s="5" t="s">
        <v>3024</v>
      </c>
      <c r="E939" s="4">
        <v>22</v>
      </c>
      <c r="F939">
        <v>38681957</v>
      </c>
      <c r="G939" t="s">
        <v>3025</v>
      </c>
    </row>
    <row r="940" spans="1:7" x14ac:dyDescent="0.2">
      <c r="A940" t="s">
        <v>23</v>
      </c>
      <c r="B940" t="s">
        <v>160</v>
      </c>
      <c r="C940" t="s">
        <v>3053</v>
      </c>
      <c r="D940" s="5" t="s">
        <v>3054</v>
      </c>
      <c r="E940" s="4">
        <v>22</v>
      </c>
      <c r="F940">
        <v>45163925</v>
      </c>
      <c r="G940" t="s">
        <v>3055</v>
      </c>
    </row>
    <row r="941" spans="1:7" x14ac:dyDescent="0.2">
      <c r="A941" t="s">
        <v>23</v>
      </c>
      <c r="B941" t="s">
        <v>160</v>
      </c>
      <c r="C941" t="s">
        <v>3068</v>
      </c>
      <c r="D941" s="5" t="s">
        <v>3069</v>
      </c>
      <c r="E941" s="4">
        <v>22</v>
      </c>
      <c r="F941">
        <v>50767501</v>
      </c>
      <c r="G941" t="s">
        <v>3070</v>
      </c>
    </row>
    <row r="942" spans="1:7" x14ac:dyDescent="0.2">
      <c r="A942" t="s">
        <v>23</v>
      </c>
      <c r="B942" t="s">
        <v>160</v>
      </c>
      <c r="C942" t="s">
        <v>3102</v>
      </c>
      <c r="D942" s="5" t="s">
        <v>3103</v>
      </c>
      <c r="E942" s="4" t="s">
        <v>3073</v>
      </c>
      <c r="F942">
        <v>3308565</v>
      </c>
      <c r="G942" t="s">
        <v>3104</v>
      </c>
    </row>
    <row r="943" spans="1:7" x14ac:dyDescent="0.2">
      <c r="A943" t="s">
        <v>23</v>
      </c>
      <c r="B943" t="s">
        <v>160</v>
      </c>
      <c r="C943" t="s">
        <v>3105</v>
      </c>
      <c r="D943" s="5" t="s">
        <v>3106</v>
      </c>
      <c r="E943" s="4" t="s">
        <v>3073</v>
      </c>
      <c r="F943">
        <v>5840637</v>
      </c>
      <c r="G943" t="s">
        <v>3107</v>
      </c>
    </row>
    <row r="944" spans="1:7" x14ac:dyDescent="0.2">
      <c r="A944" t="s">
        <v>23</v>
      </c>
      <c r="B944" t="s">
        <v>160</v>
      </c>
      <c r="C944" t="s">
        <v>3111</v>
      </c>
      <c r="D944" s="5" t="s">
        <v>3112</v>
      </c>
      <c r="E944" s="4" t="s">
        <v>3073</v>
      </c>
      <c r="F944">
        <v>7147237</v>
      </c>
      <c r="G944" t="s">
        <v>3113</v>
      </c>
    </row>
    <row r="945" spans="1:7" x14ac:dyDescent="0.2">
      <c r="A945" t="s">
        <v>23</v>
      </c>
      <c r="B945" t="s">
        <v>160</v>
      </c>
      <c r="C945" t="s">
        <v>3114</v>
      </c>
      <c r="D945" s="5" t="s">
        <v>3115</v>
      </c>
      <c r="E945" s="4" t="s">
        <v>3073</v>
      </c>
      <c r="F945">
        <v>8528874</v>
      </c>
      <c r="G945" t="s">
        <v>3116</v>
      </c>
    </row>
    <row r="946" spans="1:7" x14ac:dyDescent="0.2">
      <c r="A946" t="s">
        <v>23</v>
      </c>
      <c r="B946" t="s">
        <v>160</v>
      </c>
      <c r="C946" t="s">
        <v>3117</v>
      </c>
      <c r="D946" s="5" t="s">
        <v>3118</v>
      </c>
      <c r="E946" s="4" t="s">
        <v>3073</v>
      </c>
      <c r="F946">
        <v>20006713</v>
      </c>
      <c r="G946" t="s">
        <v>3119</v>
      </c>
    </row>
    <row r="947" spans="1:7" x14ac:dyDescent="0.2">
      <c r="A947" t="s">
        <v>23</v>
      </c>
      <c r="B947" t="s">
        <v>160</v>
      </c>
      <c r="C947" t="s">
        <v>3132</v>
      </c>
      <c r="D947" s="5" t="s">
        <v>3133</v>
      </c>
      <c r="E947" s="4" t="s">
        <v>3073</v>
      </c>
      <c r="F947">
        <v>47571901</v>
      </c>
      <c r="G947" t="s">
        <v>3134</v>
      </c>
    </row>
    <row r="948" spans="1:7" x14ac:dyDescent="0.2">
      <c r="A948" t="s">
        <v>23</v>
      </c>
      <c r="B948" t="s">
        <v>160</v>
      </c>
      <c r="C948" t="s">
        <v>3138</v>
      </c>
      <c r="D948" s="5" t="s">
        <v>3139</v>
      </c>
      <c r="E948" s="4" t="s">
        <v>3073</v>
      </c>
      <c r="F948">
        <v>48890197</v>
      </c>
      <c r="G948" t="s">
        <v>3140</v>
      </c>
    </row>
    <row r="949" spans="1:7" x14ac:dyDescent="0.2">
      <c r="A949" t="s">
        <v>23</v>
      </c>
      <c r="B949" t="s">
        <v>160</v>
      </c>
      <c r="C949" t="s">
        <v>3147</v>
      </c>
      <c r="D949" s="5" t="s">
        <v>3148</v>
      </c>
      <c r="E949" s="4" t="s">
        <v>3073</v>
      </c>
      <c r="F949">
        <v>71144831</v>
      </c>
      <c r="G949" t="s">
        <v>3149</v>
      </c>
    </row>
    <row r="950" spans="1:7" x14ac:dyDescent="0.2">
      <c r="A950" t="s">
        <v>23</v>
      </c>
      <c r="B950" t="s">
        <v>160</v>
      </c>
      <c r="C950" t="s">
        <v>3159</v>
      </c>
      <c r="D950" s="5" t="s">
        <v>3160</v>
      </c>
      <c r="E950" s="4" t="s">
        <v>3073</v>
      </c>
      <c r="F950">
        <v>75156388</v>
      </c>
      <c r="G950" t="s">
        <v>3161</v>
      </c>
    </row>
    <row r="951" spans="1:7" x14ac:dyDescent="0.2">
      <c r="A951" t="s">
        <v>23</v>
      </c>
      <c r="B951" t="s">
        <v>160</v>
      </c>
      <c r="C951" t="s">
        <v>3171</v>
      </c>
      <c r="D951" s="5" t="s">
        <v>3172</v>
      </c>
      <c r="E951" s="4" t="s">
        <v>3073</v>
      </c>
      <c r="F951">
        <v>78129748</v>
      </c>
      <c r="G951" t="s">
        <v>3173</v>
      </c>
    </row>
    <row r="952" spans="1:7" x14ac:dyDescent="0.2">
      <c r="A952" t="s">
        <v>23</v>
      </c>
      <c r="B952" t="s">
        <v>160</v>
      </c>
      <c r="C952" t="s">
        <v>3185</v>
      </c>
      <c r="D952" s="5" t="s">
        <v>3186</v>
      </c>
      <c r="E952" s="4" t="s">
        <v>3073</v>
      </c>
      <c r="F952">
        <v>104099214</v>
      </c>
      <c r="G952" t="s">
        <v>3187</v>
      </c>
    </row>
    <row r="953" spans="1:7" x14ac:dyDescent="0.2">
      <c r="A953" t="s">
        <v>23</v>
      </c>
      <c r="B953" t="s">
        <v>160</v>
      </c>
      <c r="C953" t="s">
        <v>3191</v>
      </c>
      <c r="D953" s="5" t="s">
        <v>3192</v>
      </c>
      <c r="E953" s="4" t="s">
        <v>3073</v>
      </c>
      <c r="F953">
        <v>108091668</v>
      </c>
      <c r="G953" t="s">
        <v>3193</v>
      </c>
    </row>
    <row r="954" spans="1:7" x14ac:dyDescent="0.2">
      <c r="A954" t="s">
        <v>23</v>
      </c>
      <c r="B954" t="s">
        <v>160</v>
      </c>
      <c r="C954" t="s">
        <v>3200</v>
      </c>
      <c r="D954" s="5" t="s">
        <v>3201</v>
      </c>
      <c r="E954" s="4" t="s">
        <v>3073</v>
      </c>
      <c r="F954">
        <v>136909369</v>
      </c>
      <c r="G954" t="s">
        <v>3202</v>
      </c>
    </row>
    <row r="955" spans="1:7" x14ac:dyDescent="0.2">
      <c r="A955" t="s">
        <v>23</v>
      </c>
      <c r="B955" t="s">
        <v>160</v>
      </c>
      <c r="C955" t="s">
        <v>3203</v>
      </c>
      <c r="D955" s="5" t="s">
        <v>3204</v>
      </c>
      <c r="E955" s="4" t="s">
        <v>3073</v>
      </c>
      <c r="F955">
        <v>150980509</v>
      </c>
      <c r="G955" t="s">
        <v>3205</v>
      </c>
    </row>
    <row r="956" spans="1:7" x14ac:dyDescent="0.2">
      <c r="A956" t="s">
        <v>23</v>
      </c>
      <c r="B956" t="s">
        <v>160</v>
      </c>
      <c r="C956" t="s">
        <v>3206</v>
      </c>
      <c r="D956" s="5" t="s">
        <v>3207</v>
      </c>
      <c r="E956" s="4" t="s">
        <v>3073</v>
      </c>
      <c r="F956">
        <v>152830967</v>
      </c>
      <c r="G956" t="s">
        <v>3208</v>
      </c>
    </row>
    <row r="957" spans="1:7" x14ac:dyDescent="0.2">
      <c r="A957" t="s">
        <v>149</v>
      </c>
      <c r="B957" t="s">
        <v>3218</v>
      </c>
      <c r="C957" t="s">
        <v>3273</v>
      </c>
      <c r="D957" s="5" t="s">
        <v>3274</v>
      </c>
      <c r="E957" s="4">
        <v>1</v>
      </c>
      <c r="F957">
        <v>92832737</v>
      </c>
      <c r="G957" t="s">
        <v>3275</v>
      </c>
    </row>
    <row r="958" spans="1:7" x14ac:dyDescent="0.2">
      <c r="A958" t="s">
        <v>149</v>
      </c>
      <c r="B958" t="s">
        <v>3218</v>
      </c>
      <c r="C958" t="s">
        <v>3279</v>
      </c>
      <c r="D958" s="5" t="s">
        <v>3280</v>
      </c>
      <c r="E958" s="4">
        <v>1</v>
      </c>
      <c r="F958">
        <v>98890245</v>
      </c>
      <c r="G958" t="s">
        <v>3281</v>
      </c>
    </row>
    <row r="959" spans="1:7" x14ac:dyDescent="0.2">
      <c r="A959" t="s">
        <v>149</v>
      </c>
      <c r="B959" t="s">
        <v>3218</v>
      </c>
      <c r="C959" t="s">
        <v>3285</v>
      </c>
      <c r="D959" s="5" t="s">
        <v>3286</v>
      </c>
      <c r="E959" s="4">
        <v>1</v>
      </c>
      <c r="F959">
        <v>108560089</v>
      </c>
      <c r="G959" t="s">
        <v>3287</v>
      </c>
    </row>
    <row r="960" spans="1:7" x14ac:dyDescent="0.2">
      <c r="A960" t="s">
        <v>149</v>
      </c>
      <c r="B960" t="s">
        <v>3218</v>
      </c>
      <c r="C960" t="s">
        <v>3291</v>
      </c>
      <c r="D960" s="5" t="s">
        <v>3292</v>
      </c>
      <c r="E960" s="4">
        <v>1</v>
      </c>
      <c r="F960">
        <v>111139627</v>
      </c>
      <c r="G960" t="s">
        <v>3293</v>
      </c>
    </row>
    <row r="961" spans="1:7" x14ac:dyDescent="0.2">
      <c r="A961" t="s">
        <v>149</v>
      </c>
      <c r="B961" t="s">
        <v>3218</v>
      </c>
      <c r="C961" t="s">
        <v>3351</v>
      </c>
      <c r="D961" s="5" t="s">
        <v>3352</v>
      </c>
      <c r="E961" s="4">
        <v>1</v>
      </c>
      <c r="F961">
        <v>166839447</v>
      </c>
      <c r="G961" t="s">
        <v>3353</v>
      </c>
    </row>
    <row r="962" spans="1:7" x14ac:dyDescent="0.2">
      <c r="A962" t="s">
        <v>149</v>
      </c>
      <c r="B962" t="s">
        <v>3218</v>
      </c>
      <c r="C962" t="s">
        <v>3465</v>
      </c>
      <c r="D962" s="5" t="s">
        <v>3466</v>
      </c>
      <c r="E962" s="4">
        <v>2</v>
      </c>
      <c r="F962">
        <v>63840940</v>
      </c>
      <c r="G962" t="s">
        <v>3467</v>
      </c>
    </row>
    <row r="963" spans="1:7" x14ac:dyDescent="0.2">
      <c r="A963" t="s">
        <v>149</v>
      </c>
      <c r="B963" t="s">
        <v>3218</v>
      </c>
      <c r="C963" t="s">
        <v>3474</v>
      </c>
      <c r="D963" s="5" t="s">
        <v>3475</v>
      </c>
      <c r="E963" s="4">
        <v>2</v>
      </c>
      <c r="F963">
        <v>73762184</v>
      </c>
      <c r="G963" t="s">
        <v>3476</v>
      </c>
    </row>
    <row r="964" spans="1:7" x14ac:dyDescent="0.2">
      <c r="A964" t="s">
        <v>149</v>
      </c>
      <c r="B964" t="s">
        <v>3218</v>
      </c>
      <c r="C964" t="s">
        <v>3500</v>
      </c>
      <c r="D964" s="5" t="s">
        <v>3501</v>
      </c>
      <c r="E964" s="4">
        <v>2</v>
      </c>
      <c r="F964">
        <v>99154955</v>
      </c>
      <c r="G964" t="s">
        <v>3502</v>
      </c>
    </row>
    <row r="965" spans="1:7" x14ac:dyDescent="0.2">
      <c r="A965" t="s">
        <v>149</v>
      </c>
      <c r="B965" t="s">
        <v>3218</v>
      </c>
      <c r="C965" t="s">
        <v>3512</v>
      </c>
      <c r="D965" s="5" t="s">
        <v>3513</v>
      </c>
      <c r="E965" s="4">
        <v>2</v>
      </c>
      <c r="F965">
        <v>160272151</v>
      </c>
      <c r="G965" t="s">
        <v>3514</v>
      </c>
    </row>
    <row r="966" spans="1:7" x14ac:dyDescent="0.2">
      <c r="A966" t="s">
        <v>149</v>
      </c>
      <c r="B966" t="s">
        <v>3218</v>
      </c>
      <c r="C966" t="s">
        <v>3518</v>
      </c>
      <c r="D966" s="5" t="s">
        <v>3519</v>
      </c>
      <c r="E966" s="4">
        <v>2</v>
      </c>
      <c r="F966">
        <v>171434217</v>
      </c>
      <c r="G966" t="s">
        <v>3520</v>
      </c>
    </row>
    <row r="967" spans="1:7" x14ac:dyDescent="0.2">
      <c r="A967" t="s">
        <v>149</v>
      </c>
      <c r="B967" t="s">
        <v>3218</v>
      </c>
      <c r="C967" t="s">
        <v>3615</v>
      </c>
      <c r="D967" s="5" t="s">
        <v>3616</v>
      </c>
      <c r="E967" s="4">
        <v>3</v>
      </c>
      <c r="F967">
        <v>121987323</v>
      </c>
      <c r="G967" t="s">
        <v>3617</v>
      </c>
    </row>
    <row r="968" spans="1:7" x14ac:dyDescent="0.2">
      <c r="A968" t="s">
        <v>149</v>
      </c>
      <c r="B968" t="s">
        <v>3218</v>
      </c>
      <c r="C968" t="s">
        <v>3630</v>
      </c>
      <c r="D968" s="5" t="s">
        <v>3631</v>
      </c>
      <c r="E968" s="4">
        <v>3</v>
      </c>
      <c r="F968">
        <v>149129638</v>
      </c>
      <c r="G968" t="s">
        <v>3632</v>
      </c>
    </row>
    <row r="969" spans="1:7" x14ac:dyDescent="0.2">
      <c r="A969" t="s">
        <v>149</v>
      </c>
      <c r="B969" t="s">
        <v>3218</v>
      </c>
      <c r="C969" t="s">
        <v>3654</v>
      </c>
      <c r="D969" s="5" t="s">
        <v>3655</v>
      </c>
      <c r="E969" s="4">
        <v>3</v>
      </c>
      <c r="F969">
        <v>196739857</v>
      </c>
      <c r="G969" t="s">
        <v>3656</v>
      </c>
    </row>
    <row r="970" spans="1:7" x14ac:dyDescent="0.2">
      <c r="A970" t="s">
        <v>149</v>
      </c>
      <c r="B970" t="s">
        <v>3218</v>
      </c>
      <c r="C970" t="s">
        <v>3684</v>
      </c>
      <c r="D970" s="5" t="s">
        <v>3685</v>
      </c>
      <c r="E970" s="4">
        <v>4</v>
      </c>
      <c r="F970">
        <v>56907876</v>
      </c>
      <c r="G970" t="s">
        <v>3686</v>
      </c>
    </row>
    <row r="971" spans="1:7" x14ac:dyDescent="0.2">
      <c r="A971" t="s">
        <v>149</v>
      </c>
      <c r="B971" t="s">
        <v>3218</v>
      </c>
      <c r="C971" t="s">
        <v>3690</v>
      </c>
      <c r="D971" s="5" t="s">
        <v>3691</v>
      </c>
      <c r="E971" s="4">
        <v>4</v>
      </c>
      <c r="F971">
        <v>94451857</v>
      </c>
      <c r="G971" t="s">
        <v>3692</v>
      </c>
    </row>
    <row r="972" spans="1:7" x14ac:dyDescent="0.2">
      <c r="A972" t="s">
        <v>149</v>
      </c>
      <c r="B972" t="s">
        <v>3218</v>
      </c>
      <c r="C972" t="s">
        <v>3708</v>
      </c>
      <c r="D972" s="5" t="s">
        <v>3709</v>
      </c>
      <c r="E972" s="4">
        <v>4</v>
      </c>
      <c r="F972">
        <v>139028112</v>
      </c>
      <c r="G972" t="s">
        <v>3710</v>
      </c>
    </row>
    <row r="973" spans="1:7" x14ac:dyDescent="0.2">
      <c r="A973" t="s">
        <v>149</v>
      </c>
      <c r="B973" t="s">
        <v>3218</v>
      </c>
      <c r="C973" t="s">
        <v>3726</v>
      </c>
      <c r="D973" s="5" t="s">
        <v>3727</v>
      </c>
      <c r="E973" s="4">
        <v>4</v>
      </c>
      <c r="F973">
        <v>169612633</v>
      </c>
      <c r="G973" t="s">
        <v>3728</v>
      </c>
    </row>
    <row r="974" spans="1:7" x14ac:dyDescent="0.2">
      <c r="A974" t="s">
        <v>149</v>
      </c>
      <c r="B974" t="s">
        <v>3218</v>
      </c>
      <c r="C974" t="s">
        <v>3753</v>
      </c>
      <c r="D974" s="5" t="s">
        <v>3754</v>
      </c>
      <c r="E974" s="4">
        <v>5</v>
      </c>
      <c r="F974">
        <v>123512099</v>
      </c>
      <c r="G974" t="s">
        <v>3755</v>
      </c>
    </row>
    <row r="975" spans="1:7" x14ac:dyDescent="0.2">
      <c r="A975" t="s">
        <v>149</v>
      </c>
      <c r="B975" t="s">
        <v>3218</v>
      </c>
      <c r="C975" t="s">
        <v>3860</v>
      </c>
      <c r="D975" s="5" t="s">
        <v>3861</v>
      </c>
      <c r="E975" s="4">
        <v>6</v>
      </c>
      <c r="F975">
        <v>79631329</v>
      </c>
      <c r="G975" t="s">
        <v>3862</v>
      </c>
    </row>
    <row r="976" spans="1:7" x14ac:dyDescent="0.2">
      <c r="A976" t="s">
        <v>149</v>
      </c>
      <c r="B976" t="s">
        <v>3218</v>
      </c>
      <c r="C976" t="s">
        <v>3886</v>
      </c>
      <c r="D976" s="5" t="s">
        <v>3887</v>
      </c>
      <c r="E976" s="4">
        <v>7</v>
      </c>
      <c r="F976">
        <v>20134655</v>
      </c>
      <c r="G976" t="s">
        <v>3888</v>
      </c>
    </row>
    <row r="977" spans="1:7" x14ac:dyDescent="0.2">
      <c r="A977" t="s">
        <v>149</v>
      </c>
      <c r="B977" t="s">
        <v>3218</v>
      </c>
      <c r="C977" t="s">
        <v>3898</v>
      </c>
      <c r="D977" s="5" t="s">
        <v>3899</v>
      </c>
      <c r="E977" s="4">
        <v>7</v>
      </c>
      <c r="F977">
        <v>30371508</v>
      </c>
      <c r="G977" t="s">
        <v>3900</v>
      </c>
    </row>
    <row r="978" spans="1:7" x14ac:dyDescent="0.2">
      <c r="A978" t="s">
        <v>149</v>
      </c>
      <c r="B978" t="s">
        <v>3218</v>
      </c>
      <c r="C978" t="s">
        <v>3928</v>
      </c>
      <c r="D978" s="5" t="s">
        <v>3929</v>
      </c>
      <c r="E978" s="4">
        <v>7</v>
      </c>
      <c r="F978">
        <v>76090431</v>
      </c>
      <c r="G978" t="s">
        <v>3930</v>
      </c>
    </row>
    <row r="979" spans="1:7" x14ac:dyDescent="0.2">
      <c r="A979" t="s">
        <v>149</v>
      </c>
      <c r="B979" t="s">
        <v>3218</v>
      </c>
      <c r="C979" t="s">
        <v>3931</v>
      </c>
      <c r="D979" s="5" t="s">
        <v>3932</v>
      </c>
      <c r="E979" s="4">
        <v>7</v>
      </c>
      <c r="F979">
        <v>94907202</v>
      </c>
      <c r="G979" t="s">
        <v>3933</v>
      </c>
    </row>
    <row r="980" spans="1:7" x14ac:dyDescent="0.2">
      <c r="A980" t="s">
        <v>149</v>
      </c>
      <c r="B980" t="s">
        <v>3218</v>
      </c>
      <c r="C980" t="s">
        <v>3959</v>
      </c>
      <c r="D980" s="5" t="s">
        <v>3960</v>
      </c>
      <c r="E980" s="4">
        <v>7</v>
      </c>
      <c r="F980">
        <v>139230356</v>
      </c>
      <c r="G980" t="s">
        <v>3961</v>
      </c>
    </row>
    <row r="981" spans="1:7" x14ac:dyDescent="0.2">
      <c r="A981" t="s">
        <v>149</v>
      </c>
      <c r="B981" t="s">
        <v>3218</v>
      </c>
      <c r="C981" t="s">
        <v>3999</v>
      </c>
      <c r="D981" s="5" t="s">
        <v>4000</v>
      </c>
      <c r="E981" s="4">
        <v>8</v>
      </c>
      <c r="F981">
        <v>32927913</v>
      </c>
      <c r="G981" t="s">
        <v>313</v>
      </c>
    </row>
    <row r="982" spans="1:7" x14ac:dyDescent="0.2">
      <c r="A982" t="s">
        <v>149</v>
      </c>
      <c r="B982" t="s">
        <v>3218</v>
      </c>
      <c r="C982" t="s">
        <v>4095</v>
      </c>
      <c r="D982" s="5" t="s">
        <v>4096</v>
      </c>
      <c r="E982" s="4">
        <v>9</v>
      </c>
      <c r="F982">
        <v>109171975</v>
      </c>
      <c r="G982" t="s">
        <v>4097</v>
      </c>
    </row>
    <row r="983" spans="1:7" x14ac:dyDescent="0.2">
      <c r="A983" t="s">
        <v>149</v>
      </c>
      <c r="B983" t="s">
        <v>3218</v>
      </c>
      <c r="C983" t="s">
        <v>4377</v>
      </c>
      <c r="D983" s="5" t="s">
        <v>4378</v>
      </c>
      <c r="E983" s="4">
        <v>12</v>
      </c>
      <c r="F983">
        <v>79574979</v>
      </c>
      <c r="G983" t="s">
        <v>4379</v>
      </c>
    </row>
    <row r="984" spans="1:7" x14ac:dyDescent="0.2">
      <c r="A984" t="s">
        <v>149</v>
      </c>
      <c r="B984" t="s">
        <v>3218</v>
      </c>
      <c r="C984" t="s">
        <v>4383</v>
      </c>
      <c r="D984" s="5" t="s">
        <v>4384</v>
      </c>
      <c r="E984" s="4">
        <v>12</v>
      </c>
      <c r="F984">
        <v>94306449</v>
      </c>
      <c r="G984" t="s">
        <v>4385</v>
      </c>
    </row>
    <row r="985" spans="1:7" x14ac:dyDescent="0.2">
      <c r="A985" t="s">
        <v>149</v>
      </c>
      <c r="B985" t="s">
        <v>3218</v>
      </c>
      <c r="C985" t="s">
        <v>4386</v>
      </c>
      <c r="D985" s="5" t="s">
        <v>4387</v>
      </c>
      <c r="E985" s="4">
        <v>12</v>
      </c>
      <c r="F985">
        <v>98645141</v>
      </c>
      <c r="G985" t="s">
        <v>4388</v>
      </c>
    </row>
    <row r="986" spans="1:7" x14ac:dyDescent="0.2">
      <c r="A986" t="s">
        <v>149</v>
      </c>
      <c r="B986" t="s">
        <v>3218</v>
      </c>
      <c r="C986" t="s">
        <v>4523</v>
      </c>
      <c r="D986" s="5" t="s">
        <v>4524</v>
      </c>
      <c r="E986" s="4">
        <v>15</v>
      </c>
      <c r="F986">
        <v>41230839</v>
      </c>
      <c r="G986" t="s">
        <v>4525</v>
      </c>
    </row>
    <row r="987" spans="1:7" x14ac:dyDescent="0.2">
      <c r="A987" t="s">
        <v>149</v>
      </c>
      <c r="B987" t="s">
        <v>3218</v>
      </c>
      <c r="C987" t="s">
        <v>4716</v>
      </c>
      <c r="D987" s="5" t="s">
        <v>4717</v>
      </c>
      <c r="E987" s="4">
        <v>17</v>
      </c>
      <c r="F987">
        <v>15944917</v>
      </c>
      <c r="G987" t="s">
        <v>4718</v>
      </c>
    </row>
    <row r="988" spans="1:7" x14ac:dyDescent="0.2">
      <c r="A988" t="s">
        <v>149</v>
      </c>
      <c r="B988" t="s">
        <v>3218</v>
      </c>
      <c r="C988" t="s">
        <v>4944</v>
      </c>
      <c r="D988" s="5" t="s">
        <v>4945</v>
      </c>
      <c r="E988" s="4">
        <v>19</v>
      </c>
      <c r="F988">
        <v>53235381</v>
      </c>
      <c r="G988" t="s">
        <v>4946</v>
      </c>
    </row>
    <row r="989" spans="1:7" x14ac:dyDescent="0.2">
      <c r="A989" t="s">
        <v>149</v>
      </c>
      <c r="B989" t="s">
        <v>3218</v>
      </c>
      <c r="C989" t="s">
        <v>4992</v>
      </c>
      <c r="D989" s="5" t="s">
        <v>4993</v>
      </c>
      <c r="E989" s="4">
        <v>20</v>
      </c>
      <c r="F989">
        <v>56629306</v>
      </c>
      <c r="G989" t="s">
        <v>4994</v>
      </c>
    </row>
    <row r="990" spans="1:7" x14ac:dyDescent="0.2">
      <c r="A990" t="s">
        <v>149</v>
      </c>
      <c r="B990" t="s">
        <v>3218</v>
      </c>
      <c r="C990" t="s">
        <v>5030</v>
      </c>
      <c r="D990" s="5" t="s">
        <v>5031</v>
      </c>
      <c r="E990" s="4">
        <v>22</v>
      </c>
      <c r="F990">
        <v>28772674</v>
      </c>
      <c r="G990" t="s">
        <v>5032</v>
      </c>
    </row>
    <row r="991" spans="1:7" x14ac:dyDescent="0.2">
      <c r="A991" t="s">
        <v>149</v>
      </c>
      <c r="B991" t="s">
        <v>3218</v>
      </c>
      <c r="C991" t="s">
        <v>5075</v>
      </c>
      <c r="D991" s="5" t="s">
        <v>5076</v>
      </c>
      <c r="E991" s="4" t="s">
        <v>3073</v>
      </c>
      <c r="F991">
        <v>40648305</v>
      </c>
      <c r="G991" t="s">
        <v>5077</v>
      </c>
    </row>
    <row r="992" spans="1:7" x14ac:dyDescent="0.2">
      <c r="A992" t="s">
        <v>149</v>
      </c>
      <c r="B992" t="s">
        <v>3218</v>
      </c>
      <c r="C992" t="s">
        <v>5127</v>
      </c>
      <c r="D992" s="5" t="s">
        <v>5128</v>
      </c>
      <c r="E992" s="4" t="s">
        <v>3073</v>
      </c>
      <c r="F992">
        <v>108719949</v>
      </c>
      <c r="G992" t="s">
        <v>5129</v>
      </c>
    </row>
    <row r="993" spans="1:7" x14ac:dyDescent="0.2">
      <c r="A993" t="s">
        <v>151</v>
      </c>
      <c r="B993" t="s">
        <v>5189</v>
      </c>
      <c r="C993" t="s">
        <v>5509</v>
      </c>
      <c r="D993" s="5" t="s">
        <v>5510</v>
      </c>
      <c r="E993" s="4">
        <v>1</v>
      </c>
      <c r="F993">
        <v>101786340</v>
      </c>
      <c r="G993" t="s">
        <v>5511</v>
      </c>
    </row>
    <row r="994" spans="1:7" x14ac:dyDescent="0.2">
      <c r="A994" t="s">
        <v>151</v>
      </c>
      <c r="B994" t="s">
        <v>5189</v>
      </c>
      <c r="C994" t="s">
        <v>5865</v>
      </c>
      <c r="D994" s="5" t="s">
        <v>5866</v>
      </c>
      <c r="E994" s="4">
        <v>1</v>
      </c>
      <c r="F994">
        <v>240142670</v>
      </c>
      <c r="G994" t="s">
        <v>5867</v>
      </c>
    </row>
    <row r="995" spans="1:7" x14ac:dyDescent="0.2">
      <c r="A995" t="s">
        <v>151</v>
      </c>
      <c r="B995" t="s">
        <v>5189</v>
      </c>
      <c r="C995" t="s">
        <v>5998</v>
      </c>
      <c r="D995" s="5" t="s">
        <v>5999</v>
      </c>
      <c r="E995" s="4">
        <v>2</v>
      </c>
      <c r="F995">
        <v>47690716</v>
      </c>
      <c r="G995" t="s">
        <v>6000</v>
      </c>
    </row>
    <row r="996" spans="1:7" x14ac:dyDescent="0.2">
      <c r="A996" t="s">
        <v>151</v>
      </c>
      <c r="B996" t="s">
        <v>5189</v>
      </c>
      <c r="C996" t="s">
        <v>6416</v>
      </c>
      <c r="D996" s="5" t="s">
        <v>6417</v>
      </c>
      <c r="E996" s="4">
        <v>3</v>
      </c>
      <c r="F996">
        <v>45555394</v>
      </c>
      <c r="G996" t="s">
        <v>6418</v>
      </c>
    </row>
    <row r="997" spans="1:7" x14ac:dyDescent="0.2">
      <c r="A997" t="s">
        <v>151</v>
      </c>
      <c r="B997" t="s">
        <v>5189</v>
      </c>
      <c r="C997" t="s">
        <v>6566</v>
      </c>
      <c r="D997" s="5" t="s">
        <v>6567</v>
      </c>
      <c r="E997" s="4">
        <v>3</v>
      </c>
      <c r="F997">
        <v>116645902</v>
      </c>
      <c r="G997" t="s">
        <v>6568</v>
      </c>
    </row>
    <row r="998" spans="1:7" x14ac:dyDescent="0.2">
      <c r="A998" t="s">
        <v>151</v>
      </c>
      <c r="B998" t="s">
        <v>5189</v>
      </c>
      <c r="C998" t="s">
        <v>6797</v>
      </c>
      <c r="D998" s="5" t="s">
        <v>6798</v>
      </c>
      <c r="E998" s="4">
        <v>4</v>
      </c>
      <c r="F998">
        <v>22727375</v>
      </c>
      <c r="G998" t="s">
        <v>6799</v>
      </c>
    </row>
    <row r="999" spans="1:7" x14ac:dyDescent="0.2">
      <c r="A999" t="s">
        <v>151</v>
      </c>
      <c r="B999" t="s">
        <v>5189</v>
      </c>
      <c r="C999" t="s">
        <v>6889</v>
      </c>
      <c r="D999" s="5" t="s">
        <v>6890</v>
      </c>
      <c r="E999" s="4">
        <v>4</v>
      </c>
      <c r="F999">
        <v>87891843</v>
      </c>
      <c r="G999" t="s">
        <v>6891</v>
      </c>
    </row>
    <row r="1000" spans="1:7" x14ac:dyDescent="0.2">
      <c r="A1000" t="s">
        <v>151</v>
      </c>
      <c r="B1000" t="s">
        <v>5189</v>
      </c>
      <c r="C1000" t="s">
        <v>6937</v>
      </c>
      <c r="D1000" s="5" t="s">
        <v>6938</v>
      </c>
      <c r="E1000" s="4">
        <v>4</v>
      </c>
      <c r="F1000">
        <v>112788083</v>
      </c>
      <c r="G1000" t="s">
        <v>6939</v>
      </c>
    </row>
    <row r="1001" spans="1:7" x14ac:dyDescent="0.2">
      <c r="A1001" t="s">
        <v>151</v>
      </c>
      <c r="B1001" t="s">
        <v>5189</v>
      </c>
      <c r="C1001" t="s">
        <v>7766</v>
      </c>
      <c r="D1001" s="5" t="s">
        <v>7767</v>
      </c>
      <c r="E1001" s="4">
        <v>6</v>
      </c>
      <c r="F1001">
        <v>153282287</v>
      </c>
      <c r="G1001" t="s">
        <v>7768</v>
      </c>
    </row>
    <row r="1002" spans="1:7" x14ac:dyDescent="0.2">
      <c r="A1002" t="s">
        <v>151</v>
      </c>
      <c r="B1002" t="s">
        <v>5189</v>
      </c>
      <c r="C1002" t="s">
        <v>8117</v>
      </c>
      <c r="D1002" s="5" t="s">
        <v>8118</v>
      </c>
      <c r="E1002" s="4">
        <v>8</v>
      </c>
      <c r="F1002">
        <v>30351873</v>
      </c>
      <c r="G1002" t="s">
        <v>8119</v>
      </c>
    </row>
    <row r="1003" spans="1:7" x14ac:dyDescent="0.2">
      <c r="A1003" t="s">
        <v>151</v>
      </c>
      <c r="B1003" t="s">
        <v>5189</v>
      </c>
      <c r="C1003" t="s">
        <v>8231</v>
      </c>
      <c r="D1003" s="5" t="s">
        <v>8232</v>
      </c>
      <c r="E1003" s="4">
        <v>8</v>
      </c>
      <c r="F1003">
        <v>93957338</v>
      </c>
      <c r="G1003" t="s">
        <v>8233</v>
      </c>
    </row>
    <row r="1004" spans="1:7" x14ac:dyDescent="0.2">
      <c r="A1004" t="s">
        <v>151</v>
      </c>
      <c r="B1004" t="s">
        <v>5189</v>
      </c>
      <c r="C1004" t="s">
        <v>8613</v>
      </c>
      <c r="D1004" s="5" t="s">
        <v>8614</v>
      </c>
      <c r="E1004" s="4">
        <v>10</v>
      </c>
      <c r="F1004">
        <v>32188323</v>
      </c>
      <c r="G1004" t="s">
        <v>8615</v>
      </c>
    </row>
    <row r="1005" spans="1:7" x14ac:dyDescent="0.2">
      <c r="A1005" t="s">
        <v>151</v>
      </c>
      <c r="B1005" t="s">
        <v>5189</v>
      </c>
      <c r="C1005" t="s">
        <v>8718</v>
      </c>
      <c r="D1005" s="5" t="s">
        <v>8719</v>
      </c>
      <c r="E1005" s="4">
        <v>10</v>
      </c>
      <c r="F1005">
        <v>80247219</v>
      </c>
      <c r="G1005" t="s">
        <v>8720</v>
      </c>
    </row>
    <row r="1006" spans="1:7" x14ac:dyDescent="0.2">
      <c r="A1006" t="s">
        <v>151</v>
      </c>
      <c r="B1006" t="s">
        <v>5189</v>
      </c>
      <c r="C1006" t="s">
        <v>8793</v>
      </c>
      <c r="D1006" s="5" t="s">
        <v>8794</v>
      </c>
      <c r="E1006" s="4">
        <v>10</v>
      </c>
      <c r="F1006">
        <v>110936622</v>
      </c>
      <c r="G1006" t="s">
        <v>8795</v>
      </c>
    </row>
    <row r="1007" spans="1:7" x14ac:dyDescent="0.2">
      <c r="A1007" t="s">
        <v>151</v>
      </c>
      <c r="B1007" t="s">
        <v>5189</v>
      </c>
      <c r="C1007" t="s">
        <v>9319</v>
      </c>
      <c r="D1007" s="5" t="s">
        <v>9320</v>
      </c>
      <c r="E1007" s="4">
        <v>12</v>
      </c>
      <c r="F1007">
        <v>51712469</v>
      </c>
      <c r="G1007" t="s">
        <v>9321</v>
      </c>
    </row>
    <row r="1008" spans="1:7" x14ac:dyDescent="0.2">
      <c r="A1008" t="s">
        <v>151</v>
      </c>
      <c r="B1008" t="s">
        <v>5189</v>
      </c>
      <c r="C1008" t="s">
        <v>9385</v>
      </c>
      <c r="D1008" s="5" t="s">
        <v>9386</v>
      </c>
      <c r="E1008" s="4">
        <v>12</v>
      </c>
      <c r="F1008">
        <v>68552995</v>
      </c>
      <c r="G1008" t="s">
        <v>9387</v>
      </c>
    </row>
    <row r="1009" spans="1:7" x14ac:dyDescent="0.2">
      <c r="A1009" t="s">
        <v>151</v>
      </c>
      <c r="B1009" t="s">
        <v>5189</v>
      </c>
      <c r="C1009" t="s">
        <v>9421</v>
      </c>
      <c r="D1009" s="5" t="s">
        <v>9422</v>
      </c>
      <c r="E1009" s="4">
        <v>12</v>
      </c>
      <c r="F1009">
        <v>93640822</v>
      </c>
      <c r="G1009" t="s">
        <v>9423</v>
      </c>
    </row>
    <row r="1010" spans="1:7" x14ac:dyDescent="0.2">
      <c r="A1010" t="s">
        <v>151</v>
      </c>
      <c r="B1010" t="s">
        <v>5189</v>
      </c>
      <c r="C1010" t="s">
        <v>9622</v>
      </c>
      <c r="D1010" s="5" t="s">
        <v>9623</v>
      </c>
      <c r="E1010" s="4">
        <v>13</v>
      </c>
      <c r="F1010">
        <v>41384773</v>
      </c>
      <c r="G1010" t="s">
        <v>9624</v>
      </c>
    </row>
    <row r="1011" spans="1:7" x14ac:dyDescent="0.2">
      <c r="A1011" t="s">
        <v>151</v>
      </c>
      <c r="B1011" t="s">
        <v>5189</v>
      </c>
      <c r="C1011" t="s">
        <v>9640</v>
      </c>
      <c r="D1011" s="5" t="s">
        <v>9641</v>
      </c>
      <c r="E1011" s="4">
        <v>13</v>
      </c>
      <c r="F1011">
        <v>49187479</v>
      </c>
      <c r="G1011" t="s">
        <v>9642</v>
      </c>
    </row>
    <row r="1012" spans="1:7" x14ac:dyDescent="0.2">
      <c r="A1012" t="s">
        <v>151</v>
      </c>
      <c r="B1012" t="s">
        <v>5189</v>
      </c>
      <c r="C1012" t="s">
        <v>9926</v>
      </c>
      <c r="D1012" s="5" t="s">
        <v>9927</v>
      </c>
      <c r="E1012" s="4">
        <v>14</v>
      </c>
      <c r="F1012">
        <v>103696353</v>
      </c>
      <c r="G1012" t="s">
        <v>9928</v>
      </c>
    </row>
    <row r="1013" spans="1:7" x14ac:dyDescent="0.2">
      <c r="A1013" t="s">
        <v>151</v>
      </c>
      <c r="B1013" t="s">
        <v>5189</v>
      </c>
      <c r="C1013" t="s">
        <v>10206</v>
      </c>
      <c r="D1013" s="5" t="s">
        <v>10207</v>
      </c>
      <c r="E1013" s="4">
        <v>16</v>
      </c>
      <c r="F1013">
        <v>28379579</v>
      </c>
      <c r="G1013" t="s">
        <v>10208</v>
      </c>
    </row>
    <row r="1014" spans="1:7" x14ac:dyDescent="0.2">
      <c r="A1014" t="s">
        <v>151</v>
      </c>
      <c r="B1014" t="s">
        <v>5189</v>
      </c>
      <c r="C1014" t="s">
        <v>10319</v>
      </c>
      <c r="D1014" s="5" t="s">
        <v>10320</v>
      </c>
      <c r="E1014" s="4">
        <v>16</v>
      </c>
      <c r="F1014">
        <v>69756536</v>
      </c>
      <c r="G1014" t="s">
        <v>10321</v>
      </c>
    </row>
    <row r="1015" spans="1:7" x14ac:dyDescent="0.2">
      <c r="A1015" t="s">
        <v>151</v>
      </c>
      <c r="B1015" t="s">
        <v>5189</v>
      </c>
      <c r="C1015" t="s">
        <v>10695</v>
      </c>
      <c r="D1015" s="5" t="s">
        <v>10696</v>
      </c>
      <c r="E1015" s="4">
        <v>18</v>
      </c>
      <c r="F1015">
        <v>32412214</v>
      </c>
      <c r="G1015" t="s">
        <v>10697</v>
      </c>
    </row>
    <row r="1016" spans="1:7" x14ac:dyDescent="0.2">
      <c r="A1016" t="s">
        <v>151</v>
      </c>
      <c r="B1016" t="s">
        <v>5189</v>
      </c>
      <c r="C1016" t="s">
        <v>10799</v>
      </c>
      <c r="D1016" s="5" t="s">
        <v>10800</v>
      </c>
      <c r="E1016" s="4">
        <v>19</v>
      </c>
      <c r="F1016">
        <v>12643275</v>
      </c>
      <c r="G1016" t="s">
        <v>10801</v>
      </c>
    </row>
    <row r="1017" spans="1:7" x14ac:dyDescent="0.2">
      <c r="A1017" t="s">
        <v>151</v>
      </c>
      <c r="B1017" t="s">
        <v>5189</v>
      </c>
      <c r="C1017" t="s">
        <v>11067</v>
      </c>
      <c r="D1017" s="5" t="s">
        <v>11068</v>
      </c>
      <c r="E1017" s="4">
        <v>20</v>
      </c>
      <c r="F1017">
        <v>4023917</v>
      </c>
      <c r="G1017" t="s">
        <v>11069</v>
      </c>
    </row>
    <row r="1018" spans="1:7" x14ac:dyDescent="0.2">
      <c r="A1018" t="s">
        <v>151</v>
      </c>
      <c r="B1018" t="s">
        <v>5189</v>
      </c>
      <c r="C1018" t="s">
        <v>11277</v>
      </c>
      <c r="D1018" s="5" t="s">
        <v>11278</v>
      </c>
      <c r="E1018" s="4">
        <v>22</v>
      </c>
      <c r="F1018">
        <v>26886909</v>
      </c>
      <c r="G1018" t="s">
        <v>11279</v>
      </c>
    </row>
    <row r="1019" spans="1:7" x14ac:dyDescent="0.2">
      <c r="A1019" t="s">
        <v>151</v>
      </c>
      <c r="B1019" t="s">
        <v>5189</v>
      </c>
      <c r="C1019" t="s">
        <v>11333</v>
      </c>
      <c r="D1019" s="5" t="s">
        <v>11334</v>
      </c>
      <c r="E1019" s="4">
        <v>22</v>
      </c>
      <c r="F1019">
        <v>41064052</v>
      </c>
      <c r="G1019" t="s">
        <v>11335</v>
      </c>
    </row>
    <row r="1020" spans="1:7" x14ac:dyDescent="0.2">
      <c r="A1020" t="s">
        <v>151</v>
      </c>
      <c r="B1020" t="s">
        <v>5189</v>
      </c>
      <c r="C1020" t="s">
        <v>11431</v>
      </c>
      <c r="D1020" s="5" t="s">
        <v>11432</v>
      </c>
      <c r="E1020" s="4" t="s">
        <v>3073</v>
      </c>
      <c r="F1020">
        <v>39787132</v>
      </c>
      <c r="G1020" t="s">
        <v>11433</v>
      </c>
    </row>
    <row r="1021" spans="1:7" x14ac:dyDescent="0.2">
      <c r="A1021" t="s">
        <v>151</v>
      </c>
      <c r="B1021" t="s">
        <v>5189</v>
      </c>
      <c r="C1021" t="s">
        <v>11434</v>
      </c>
      <c r="D1021" s="5" t="s">
        <v>11435</v>
      </c>
      <c r="E1021" s="4" t="s">
        <v>3073</v>
      </c>
      <c r="F1021">
        <v>46439709</v>
      </c>
      <c r="G1021" t="s">
        <v>11436</v>
      </c>
    </row>
    <row r="1022" spans="1:7" x14ac:dyDescent="0.2">
      <c r="A1022" t="s">
        <v>151</v>
      </c>
      <c r="B1022" t="s">
        <v>5189</v>
      </c>
      <c r="C1022" t="s">
        <v>11500</v>
      </c>
      <c r="D1022" s="5" t="s">
        <v>11501</v>
      </c>
      <c r="E1022" s="4" t="s">
        <v>3073</v>
      </c>
      <c r="F1022">
        <v>68070520</v>
      </c>
      <c r="G1022" t="s">
        <v>11502</v>
      </c>
    </row>
    <row r="1023" spans="1:7" x14ac:dyDescent="0.2">
      <c r="A1023" t="s">
        <v>151</v>
      </c>
      <c r="B1023" t="s">
        <v>5189</v>
      </c>
      <c r="C1023" t="s">
        <v>11542</v>
      </c>
      <c r="D1023" s="5" t="s">
        <v>11543</v>
      </c>
      <c r="E1023" s="4" t="s">
        <v>3073</v>
      </c>
      <c r="F1023">
        <v>83748825</v>
      </c>
      <c r="G1023" t="s">
        <v>11544</v>
      </c>
    </row>
    <row r="1024" spans="1:7" x14ac:dyDescent="0.2">
      <c r="A1024" t="s">
        <v>151</v>
      </c>
      <c r="B1024" t="s">
        <v>5189</v>
      </c>
      <c r="C1024" t="s">
        <v>11554</v>
      </c>
      <c r="D1024" s="5" t="s">
        <v>11555</v>
      </c>
      <c r="E1024" s="4" t="s">
        <v>3073</v>
      </c>
      <c r="F1024">
        <v>92113246</v>
      </c>
      <c r="G1024" t="s">
        <v>11556</v>
      </c>
    </row>
    <row r="1025" spans="1:7" x14ac:dyDescent="0.2">
      <c r="A1025" t="s">
        <v>151</v>
      </c>
      <c r="B1025" t="s">
        <v>5189</v>
      </c>
      <c r="C1025" t="s">
        <v>11676</v>
      </c>
      <c r="D1025" s="5" t="s">
        <v>11677</v>
      </c>
      <c r="E1025" s="4" t="s">
        <v>3073</v>
      </c>
      <c r="F1025">
        <v>150231075</v>
      </c>
      <c r="G1025" t="s">
        <v>11678</v>
      </c>
    </row>
    <row r="1026" spans="1:7" x14ac:dyDescent="0.2">
      <c r="A1026" t="s">
        <v>151</v>
      </c>
      <c r="B1026" t="s">
        <v>5189</v>
      </c>
      <c r="C1026" t="s">
        <v>11694</v>
      </c>
      <c r="D1026" s="5" t="s">
        <v>11695</v>
      </c>
      <c r="E1026" s="4" t="s">
        <v>11696</v>
      </c>
      <c r="F1026">
        <v>5337745</v>
      </c>
      <c r="G1026" t="s">
        <v>11697</v>
      </c>
    </row>
    <row r="1027" spans="1:7" x14ac:dyDescent="0.2">
      <c r="A1027" t="s">
        <v>152</v>
      </c>
      <c r="B1027" t="s">
        <v>3218</v>
      </c>
      <c r="C1027" t="s">
        <v>3228</v>
      </c>
      <c r="D1027" s="5" t="s">
        <v>3229</v>
      </c>
      <c r="E1027" s="4">
        <v>1</v>
      </c>
      <c r="F1027">
        <v>9922113</v>
      </c>
      <c r="G1027" t="s">
        <v>3230</v>
      </c>
    </row>
    <row r="1028" spans="1:7" x14ac:dyDescent="0.2">
      <c r="A1028" t="s">
        <v>152</v>
      </c>
      <c r="B1028" t="s">
        <v>3218</v>
      </c>
      <c r="C1028" t="s">
        <v>3267</v>
      </c>
      <c r="D1028" s="5" t="s">
        <v>3268</v>
      </c>
      <c r="E1028" s="4">
        <v>1</v>
      </c>
      <c r="F1028">
        <v>77562416</v>
      </c>
      <c r="G1028" t="s">
        <v>3269</v>
      </c>
    </row>
    <row r="1029" spans="1:7" x14ac:dyDescent="0.2">
      <c r="A1029" t="s">
        <v>152</v>
      </c>
      <c r="B1029" t="s">
        <v>3218</v>
      </c>
      <c r="C1029" t="s">
        <v>3294</v>
      </c>
      <c r="D1029" s="5" t="s">
        <v>3295</v>
      </c>
      <c r="E1029" s="4">
        <v>1</v>
      </c>
      <c r="F1029">
        <v>117863485</v>
      </c>
      <c r="G1029" t="s">
        <v>3296</v>
      </c>
    </row>
    <row r="1030" spans="1:7" x14ac:dyDescent="0.2">
      <c r="A1030" t="s">
        <v>152</v>
      </c>
      <c r="B1030" t="s">
        <v>3218</v>
      </c>
      <c r="C1030" t="s">
        <v>3300</v>
      </c>
      <c r="D1030" s="5" t="s">
        <v>3301</v>
      </c>
      <c r="E1030" s="4">
        <v>1</v>
      </c>
      <c r="F1030">
        <v>121167646</v>
      </c>
      <c r="G1030" t="s">
        <v>3302</v>
      </c>
    </row>
    <row r="1031" spans="1:7" x14ac:dyDescent="0.2">
      <c r="A1031" t="s">
        <v>152</v>
      </c>
      <c r="B1031" t="s">
        <v>3218</v>
      </c>
      <c r="C1031" t="s">
        <v>3303</v>
      </c>
      <c r="D1031" s="5" t="s">
        <v>3304</v>
      </c>
      <c r="E1031" s="4">
        <v>1</v>
      </c>
      <c r="F1031">
        <v>145095974</v>
      </c>
      <c r="G1031" t="s">
        <v>3305</v>
      </c>
    </row>
    <row r="1032" spans="1:7" x14ac:dyDescent="0.2">
      <c r="A1032" t="s">
        <v>152</v>
      </c>
      <c r="B1032" t="s">
        <v>3218</v>
      </c>
      <c r="C1032" t="s">
        <v>3354</v>
      </c>
      <c r="D1032" s="5" t="s">
        <v>3355</v>
      </c>
      <c r="E1032" s="4">
        <v>1</v>
      </c>
      <c r="F1032">
        <v>167220876</v>
      </c>
      <c r="G1032" t="s">
        <v>3356</v>
      </c>
    </row>
    <row r="1033" spans="1:7" x14ac:dyDescent="0.2">
      <c r="A1033" t="s">
        <v>152</v>
      </c>
      <c r="B1033" t="s">
        <v>3218</v>
      </c>
      <c r="C1033" t="s">
        <v>3448</v>
      </c>
      <c r="D1033" s="5" t="s">
        <v>3449</v>
      </c>
      <c r="E1033" s="4">
        <v>2</v>
      </c>
      <c r="F1033">
        <v>37084451</v>
      </c>
      <c r="G1033" t="s">
        <v>3450</v>
      </c>
    </row>
    <row r="1034" spans="1:7" x14ac:dyDescent="0.2">
      <c r="A1034" t="s">
        <v>152</v>
      </c>
      <c r="B1034" t="s">
        <v>3218</v>
      </c>
      <c r="C1034" t="s">
        <v>3480</v>
      </c>
      <c r="D1034" s="5" t="s">
        <v>3481</v>
      </c>
      <c r="E1034" s="4">
        <v>2</v>
      </c>
      <c r="F1034">
        <v>84971093</v>
      </c>
      <c r="G1034" t="s">
        <v>3482</v>
      </c>
    </row>
    <row r="1035" spans="1:7" x14ac:dyDescent="0.2">
      <c r="A1035" t="s">
        <v>152</v>
      </c>
      <c r="B1035" t="s">
        <v>3218</v>
      </c>
      <c r="C1035" t="s">
        <v>3609</v>
      </c>
      <c r="D1035" s="5" t="s">
        <v>3610</v>
      </c>
      <c r="E1035" s="4">
        <v>3</v>
      </c>
      <c r="F1035">
        <v>114314501</v>
      </c>
      <c r="G1035" t="s">
        <v>3611</v>
      </c>
    </row>
    <row r="1036" spans="1:7" x14ac:dyDescent="0.2">
      <c r="A1036" t="s">
        <v>152</v>
      </c>
      <c r="B1036" t="s">
        <v>3218</v>
      </c>
      <c r="C1036" t="s">
        <v>3702</v>
      </c>
      <c r="D1036" s="5" t="s">
        <v>3703</v>
      </c>
      <c r="E1036" s="4">
        <v>4</v>
      </c>
      <c r="F1036">
        <v>127781821</v>
      </c>
      <c r="G1036" t="s">
        <v>3704</v>
      </c>
    </row>
    <row r="1037" spans="1:7" x14ac:dyDescent="0.2">
      <c r="A1037" t="s">
        <v>152</v>
      </c>
      <c r="B1037" t="s">
        <v>3218</v>
      </c>
      <c r="C1037" t="s">
        <v>3851</v>
      </c>
      <c r="D1037" s="5" t="s">
        <v>3852</v>
      </c>
      <c r="E1037" s="4">
        <v>6</v>
      </c>
      <c r="F1037">
        <v>73515750</v>
      </c>
      <c r="G1037" t="s">
        <v>3853</v>
      </c>
    </row>
    <row r="1038" spans="1:7" x14ac:dyDescent="0.2">
      <c r="A1038" t="s">
        <v>152</v>
      </c>
      <c r="B1038" t="s">
        <v>3218</v>
      </c>
      <c r="C1038" t="s">
        <v>3857</v>
      </c>
      <c r="D1038" s="5" t="s">
        <v>3858</v>
      </c>
      <c r="E1038" s="4">
        <v>6</v>
      </c>
      <c r="F1038">
        <v>79484991</v>
      </c>
      <c r="G1038" t="s">
        <v>3859</v>
      </c>
    </row>
    <row r="1039" spans="1:7" x14ac:dyDescent="0.2">
      <c r="A1039" t="s">
        <v>152</v>
      </c>
      <c r="B1039" t="s">
        <v>3218</v>
      </c>
      <c r="C1039" t="s">
        <v>3880</v>
      </c>
      <c r="D1039" s="5" t="s">
        <v>3881</v>
      </c>
      <c r="E1039" s="4">
        <v>7</v>
      </c>
      <c r="F1039">
        <v>6688433</v>
      </c>
      <c r="G1039" t="s">
        <v>3882</v>
      </c>
    </row>
    <row r="1040" spans="1:7" x14ac:dyDescent="0.2">
      <c r="A1040" t="s">
        <v>152</v>
      </c>
      <c r="B1040" t="s">
        <v>3218</v>
      </c>
      <c r="C1040" t="s">
        <v>3962</v>
      </c>
      <c r="D1040" s="5" t="s">
        <v>3963</v>
      </c>
      <c r="E1040" s="4">
        <v>7</v>
      </c>
      <c r="F1040">
        <v>140719327</v>
      </c>
      <c r="G1040" t="s">
        <v>3964</v>
      </c>
    </row>
    <row r="1041" spans="1:7" x14ac:dyDescent="0.2">
      <c r="A1041" t="s">
        <v>152</v>
      </c>
      <c r="B1041" t="s">
        <v>3218</v>
      </c>
      <c r="C1041" t="s">
        <v>4006</v>
      </c>
      <c r="D1041" s="5" t="s">
        <v>4007</v>
      </c>
      <c r="E1041" s="4">
        <v>8</v>
      </c>
      <c r="F1041">
        <v>81799581</v>
      </c>
      <c r="G1041" t="s">
        <v>4008</v>
      </c>
    </row>
    <row r="1042" spans="1:7" x14ac:dyDescent="0.2">
      <c r="A1042" t="s">
        <v>152</v>
      </c>
      <c r="B1042" t="s">
        <v>3218</v>
      </c>
      <c r="C1042" t="s">
        <v>4015</v>
      </c>
      <c r="D1042" s="5" t="s">
        <v>4016</v>
      </c>
      <c r="E1042" s="4">
        <v>8</v>
      </c>
      <c r="F1042">
        <v>109240919</v>
      </c>
      <c r="G1042" t="s">
        <v>4017</v>
      </c>
    </row>
    <row r="1043" spans="1:7" x14ac:dyDescent="0.2">
      <c r="A1043" t="s">
        <v>152</v>
      </c>
      <c r="B1043" t="s">
        <v>3218</v>
      </c>
      <c r="C1043" t="s">
        <v>4018</v>
      </c>
      <c r="D1043" s="5" t="s">
        <v>4019</v>
      </c>
      <c r="E1043" s="4">
        <v>8</v>
      </c>
      <c r="F1043">
        <v>116642130</v>
      </c>
      <c r="G1043" t="s">
        <v>4020</v>
      </c>
    </row>
    <row r="1044" spans="1:7" x14ac:dyDescent="0.2">
      <c r="A1044" t="s">
        <v>152</v>
      </c>
      <c r="B1044" t="s">
        <v>3218</v>
      </c>
      <c r="C1044" t="s">
        <v>4033</v>
      </c>
      <c r="D1044" s="5" t="s">
        <v>4034</v>
      </c>
      <c r="E1044" s="4">
        <v>9</v>
      </c>
      <c r="F1044">
        <v>15553043</v>
      </c>
      <c r="G1044" t="s">
        <v>4035</v>
      </c>
    </row>
    <row r="1045" spans="1:7" x14ac:dyDescent="0.2">
      <c r="A1045" t="s">
        <v>152</v>
      </c>
      <c r="B1045" t="s">
        <v>3218</v>
      </c>
      <c r="C1045" t="s">
        <v>4036</v>
      </c>
      <c r="D1045" s="5" t="s">
        <v>4037</v>
      </c>
      <c r="E1045" s="4">
        <v>9</v>
      </c>
      <c r="F1045">
        <v>20341669</v>
      </c>
      <c r="G1045" t="s">
        <v>4038</v>
      </c>
    </row>
    <row r="1046" spans="1:7" x14ac:dyDescent="0.2">
      <c r="A1046" t="s">
        <v>152</v>
      </c>
      <c r="B1046" t="s">
        <v>3218</v>
      </c>
      <c r="C1046" t="s">
        <v>4060</v>
      </c>
      <c r="D1046" s="5" t="s">
        <v>4061</v>
      </c>
      <c r="E1046" s="4">
        <v>9</v>
      </c>
      <c r="F1046">
        <v>70384597</v>
      </c>
      <c r="G1046" t="s">
        <v>4062</v>
      </c>
    </row>
    <row r="1047" spans="1:7" x14ac:dyDescent="0.2">
      <c r="A1047" t="s">
        <v>152</v>
      </c>
      <c r="B1047" t="s">
        <v>3218</v>
      </c>
      <c r="C1047" t="s">
        <v>4137</v>
      </c>
      <c r="D1047" s="5" t="s">
        <v>4138</v>
      </c>
      <c r="E1047" s="4">
        <v>10</v>
      </c>
      <c r="F1047">
        <v>21524646</v>
      </c>
      <c r="G1047" t="s">
        <v>4139</v>
      </c>
    </row>
    <row r="1048" spans="1:7" x14ac:dyDescent="0.2">
      <c r="A1048" t="s">
        <v>152</v>
      </c>
      <c r="B1048" t="s">
        <v>3218</v>
      </c>
      <c r="C1048" t="s">
        <v>4149</v>
      </c>
      <c r="D1048" s="5" t="s">
        <v>4150</v>
      </c>
      <c r="E1048" s="4">
        <v>10</v>
      </c>
      <c r="F1048">
        <v>45615500</v>
      </c>
      <c r="G1048" t="s">
        <v>4151</v>
      </c>
    </row>
    <row r="1049" spans="1:7" x14ac:dyDescent="0.2">
      <c r="A1049" t="s">
        <v>152</v>
      </c>
      <c r="B1049" t="s">
        <v>3218</v>
      </c>
      <c r="C1049" t="s">
        <v>4371</v>
      </c>
      <c r="D1049" s="5" t="s">
        <v>4372</v>
      </c>
      <c r="E1049" s="4">
        <v>12</v>
      </c>
      <c r="F1049">
        <v>66302545</v>
      </c>
      <c r="G1049" t="s">
        <v>4373</v>
      </c>
    </row>
    <row r="1050" spans="1:7" x14ac:dyDescent="0.2">
      <c r="A1050" t="s">
        <v>152</v>
      </c>
      <c r="B1050" t="s">
        <v>3218</v>
      </c>
      <c r="C1050" t="s">
        <v>4380</v>
      </c>
      <c r="D1050" s="5" t="s">
        <v>4381</v>
      </c>
      <c r="E1050" s="4">
        <v>12</v>
      </c>
      <c r="F1050">
        <v>79773563</v>
      </c>
      <c r="G1050" t="s">
        <v>4382</v>
      </c>
    </row>
    <row r="1051" spans="1:7" x14ac:dyDescent="0.2">
      <c r="A1051" t="s">
        <v>152</v>
      </c>
      <c r="B1051" t="s">
        <v>3218</v>
      </c>
      <c r="C1051" t="s">
        <v>4400</v>
      </c>
      <c r="D1051" s="5" t="s">
        <v>4401</v>
      </c>
      <c r="E1051" s="4">
        <v>13</v>
      </c>
      <c r="F1051">
        <v>26254104</v>
      </c>
      <c r="G1051" t="s">
        <v>4402</v>
      </c>
    </row>
    <row r="1052" spans="1:7" x14ac:dyDescent="0.2">
      <c r="A1052" t="s">
        <v>152</v>
      </c>
      <c r="B1052" t="s">
        <v>3218</v>
      </c>
      <c r="C1052" t="s">
        <v>4409</v>
      </c>
      <c r="D1052" s="5" t="s">
        <v>4410</v>
      </c>
      <c r="E1052" s="4">
        <v>13</v>
      </c>
      <c r="F1052">
        <v>50082169</v>
      </c>
      <c r="G1052" t="s">
        <v>4411</v>
      </c>
    </row>
    <row r="1053" spans="1:7" x14ac:dyDescent="0.2">
      <c r="A1053" t="s">
        <v>152</v>
      </c>
      <c r="B1053" t="s">
        <v>3218</v>
      </c>
      <c r="C1053" t="s">
        <v>4460</v>
      </c>
      <c r="D1053" s="5" t="s">
        <v>4461</v>
      </c>
      <c r="E1053" s="4">
        <v>14</v>
      </c>
      <c r="F1053">
        <v>44962190</v>
      </c>
      <c r="G1053" t="s">
        <v>4462</v>
      </c>
    </row>
    <row r="1054" spans="1:7" x14ac:dyDescent="0.2">
      <c r="A1054" t="s">
        <v>152</v>
      </c>
      <c r="B1054" t="s">
        <v>3218</v>
      </c>
      <c r="C1054" t="s">
        <v>4499</v>
      </c>
      <c r="D1054" s="5" t="s">
        <v>4500</v>
      </c>
      <c r="E1054" s="4">
        <v>14</v>
      </c>
      <c r="F1054">
        <v>91779746</v>
      </c>
      <c r="G1054" t="s">
        <v>4501</v>
      </c>
    </row>
    <row r="1055" spans="1:7" x14ac:dyDescent="0.2">
      <c r="A1055" t="s">
        <v>152</v>
      </c>
      <c r="B1055" t="s">
        <v>3218</v>
      </c>
      <c r="C1055" t="s">
        <v>4514</v>
      </c>
      <c r="D1055" s="5" t="s">
        <v>4515</v>
      </c>
      <c r="E1055" s="4">
        <v>15</v>
      </c>
      <c r="F1055">
        <v>34229784</v>
      </c>
      <c r="G1055" t="s">
        <v>4516</v>
      </c>
    </row>
    <row r="1056" spans="1:7" x14ac:dyDescent="0.2">
      <c r="A1056" t="s">
        <v>152</v>
      </c>
      <c r="B1056" t="s">
        <v>3218</v>
      </c>
      <c r="C1056" t="s">
        <v>4541</v>
      </c>
      <c r="D1056" s="5" t="s">
        <v>4542</v>
      </c>
      <c r="E1056" s="4">
        <v>15</v>
      </c>
      <c r="F1056">
        <v>63121833</v>
      </c>
      <c r="G1056" t="s">
        <v>4543</v>
      </c>
    </row>
    <row r="1057" spans="1:7" x14ac:dyDescent="0.2">
      <c r="A1057" t="s">
        <v>152</v>
      </c>
      <c r="B1057" t="s">
        <v>3218</v>
      </c>
      <c r="C1057" t="s">
        <v>4806</v>
      </c>
      <c r="D1057" s="5" t="s">
        <v>4807</v>
      </c>
      <c r="E1057" s="4">
        <v>18</v>
      </c>
      <c r="F1057">
        <v>20946906</v>
      </c>
      <c r="G1057" t="s">
        <v>4808</v>
      </c>
    </row>
    <row r="1058" spans="1:7" x14ac:dyDescent="0.2">
      <c r="A1058" t="s">
        <v>152</v>
      </c>
      <c r="B1058" t="s">
        <v>3218</v>
      </c>
      <c r="C1058" t="s">
        <v>5081</v>
      </c>
      <c r="D1058" s="5" t="s">
        <v>5082</v>
      </c>
      <c r="E1058" s="4" t="s">
        <v>3073</v>
      </c>
      <c r="F1058">
        <v>47974851</v>
      </c>
      <c r="G1058" t="s">
        <v>5083</v>
      </c>
    </row>
    <row r="1059" spans="1:7" x14ac:dyDescent="0.2">
      <c r="A1059" t="s">
        <v>152</v>
      </c>
      <c r="B1059" t="s">
        <v>3218</v>
      </c>
      <c r="C1059" t="s">
        <v>5095</v>
      </c>
      <c r="D1059" s="5" t="s">
        <v>5096</v>
      </c>
      <c r="E1059" s="4" t="s">
        <v>3073</v>
      </c>
      <c r="F1059">
        <v>54192823</v>
      </c>
      <c r="G1059" t="s">
        <v>5097</v>
      </c>
    </row>
    <row r="1060" spans="1:7" x14ac:dyDescent="0.2">
      <c r="A1060" t="s">
        <v>152</v>
      </c>
      <c r="B1060" t="s">
        <v>3218</v>
      </c>
      <c r="C1060" t="s">
        <v>5157</v>
      </c>
      <c r="D1060" s="5" t="s">
        <v>5158</v>
      </c>
      <c r="E1060" s="4" t="s">
        <v>3073</v>
      </c>
      <c r="F1060">
        <v>135344796</v>
      </c>
      <c r="G1060" t="s">
        <v>5159</v>
      </c>
    </row>
    <row r="1061" spans="1:7" x14ac:dyDescent="0.2">
      <c r="A1061" t="s">
        <v>156</v>
      </c>
      <c r="B1061" t="s">
        <v>5189</v>
      </c>
      <c r="C1061" t="s">
        <v>5262</v>
      </c>
      <c r="D1061" s="5" t="s">
        <v>5263</v>
      </c>
      <c r="E1061" s="4">
        <v>1</v>
      </c>
      <c r="F1061">
        <v>25430858</v>
      </c>
      <c r="G1061" t="s">
        <v>5264</v>
      </c>
    </row>
    <row r="1062" spans="1:7" x14ac:dyDescent="0.2">
      <c r="A1062" t="s">
        <v>156</v>
      </c>
      <c r="B1062" t="s">
        <v>5189</v>
      </c>
      <c r="C1062" t="s">
        <v>5868</v>
      </c>
      <c r="D1062" s="5" t="s">
        <v>5869</v>
      </c>
      <c r="E1062" s="4">
        <v>1</v>
      </c>
      <c r="F1062">
        <v>241847967</v>
      </c>
      <c r="G1062" t="s">
        <v>5870</v>
      </c>
    </row>
    <row r="1063" spans="1:7" x14ac:dyDescent="0.2">
      <c r="A1063" t="s">
        <v>156</v>
      </c>
      <c r="B1063" t="s">
        <v>5189</v>
      </c>
      <c r="C1063" t="s">
        <v>6464</v>
      </c>
      <c r="D1063" s="5" t="s">
        <v>6465</v>
      </c>
      <c r="E1063" s="4">
        <v>3</v>
      </c>
      <c r="F1063">
        <v>52681156</v>
      </c>
      <c r="G1063" t="s">
        <v>6466</v>
      </c>
    </row>
    <row r="1064" spans="1:7" x14ac:dyDescent="0.2">
      <c r="A1064" t="s">
        <v>156</v>
      </c>
      <c r="B1064" t="s">
        <v>5189</v>
      </c>
      <c r="C1064" t="s">
        <v>6488</v>
      </c>
      <c r="D1064" s="5" t="s">
        <v>6489</v>
      </c>
      <c r="E1064" s="4">
        <v>3</v>
      </c>
      <c r="F1064">
        <v>58332880</v>
      </c>
      <c r="G1064" t="s">
        <v>6490</v>
      </c>
    </row>
    <row r="1065" spans="1:7" x14ac:dyDescent="0.2">
      <c r="A1065" t="s">
        <v>156</v>
      </c>
      <c r="B1065" t="s">
        <v>5189</v>
      </c>
      <c r="C1065" t="s">
        <v>6996</v>
      </c>
      <c r="D1065" s="5" t="s">
        <v>6997</v>
      </c>
      <c r="E1065" s="4">
        <v>4</v>
      </c>
      <c r="F1065">
        <v>158672125</v>
      </c>
      <c r="G1065" t="s">
        <v>6998</v>
      </c>
    </row>
    <row r="1066" spans="1:7" x14ac:dyDescent="0.2">
      <c r="A1066" t="s">
        <v>156</v>
      </c>
      <c r="B1066" t="s">
        <v>5189</v>
      </c>
      <c r="C1066" t="s">
        <v>7136</v>
      </c>
      <c r="D1066" s="5" t="s">
        <v>7137</v>
      </c>
      <c r="E1066" s="4">
        <v>5</v>
      </c>
      <c r="F1066">
        <v>69560208</v>
      </c>
      <c r="G1066" t="s">
        <v>7138</v>
      </c>
    </row>
    <row r="1067" spans="1:7" x14ac:dyDescent="0.2">
      <c r="A1067" t="s">
        <v>156</v>
      </c>
      <c r="B1067" t="s">
        <v>5189</v>
      </c>
      <c r="C1067" t="s">
        <v>7379</v>
      </c>
      <c r="D1067" s="5" t="s">
        <v>7380</v>
      </c>
      <c r="E1067" s="4">
        <v>5</v>
      </c>
      <c r="F1067">
        <v>176447628</v>
      </c>
      <c r="G1067" t="s">
        <v>7381</v>
      </c>
    </row>
    <row r="1068" spans="1:7" x14ac:dyDescent="0.2">
      <c r="A1068" t="s">
        <v>156</v>
      </c>
      <c r="B1068" t="s">
        <v>5189</v>
      </c>
      <c r="C1068" t="s">
        <v>7525</v>
      </c>
      <c r="D1068" s="5" t="s">
        <v>7526</v>
      </c>
      <c r="E1068" s="4">
        <v>6</v>
      </c>
      <c r="F1068">
        <v>35213956</v>
      </c>
      <c r="G1068" t="s">
        <v>7527</v>
      </c>
    </row>
    <row r="1069" spans="1:7" x14ac:dyDescent="0.2">
      <c r="A1069" t="s">
        <v>156</v>
      </c>
      <c r="B1069" t="s">
        <v>5189</v>
      </c>
      <c r="C1069" t="s">
        <v>7760</v>
      </c>
      <c r="D1069" s="5" t="s">
        <v>7761</v>
      </c>
      <c r="E1069" s="4">
        <v>6</v>
      </c>
      <c r="F1069">
        <v>151404762</v>
      </c>
      <c r="G1069" t="s">
        <v>7762</v>
      </c>
    </row>
    <row r="1070" spans="1:7" x14ac:dyDescent="0.2">
      <c r="A1070" t="s">
        <v>156</v>
      </c>
      <c r="B1070" t="s">
        <v>5189</v>
      </c>
      <c r="C1070" t="s">
        <v>7967</v>
      </c>
      <c r="D1070" s="5" t="s">
        <v>7968</v>
      </c>
      <c r="E1070" s="4">
        <v>7</v>
      </c>
      <c r="F1070">
        <v>100064033</v>
      </c>
      <c r="G1070" t="s">
        <v>7969</v>
      </c>
    </row>
    <row r="1071" spans="1:7" x14ac:dyDescent="0.2">
      <c r="A1071" t="s">
        <v>156</v>
      </c>
      <c r="B1071" t="s">
        <v>5189</v>
      </c>
      <c r="C1071" t="s">
        <v>8455</v>
      </c>
      <c r="D1071" s="5" t="s">
        <v>8456</v>
      </c>
      <c r="E1071" s="4">
        <v>9</v>
      </c>
      <c r="F1071">
        <v>101387633</v>
      </c>
      <c r="G1071" t="s">
        <v>8457</v>
      </c>
    </row>
    <row r="1072" spans="1:7" x14ac:dyDescent="0.2">
      <c r="A1072" t="s">
        <v>156</v>
      </c>
      <c r="B1072" t="s">
        <v>5189</v>
      </c>
      <c r="C1072" t="s">
        <v>8497</v>
      </c>
      <c r="D1072" s="5" t="s">
        <v>8498</v>
      </c>
      <c r="E1072" s="4">
        <v>9</v>
      </c>
      <c r="F1072">
        <v>114611206</v>
      </c>
      <c r="G1072" t="s">
        <v>8499</v>
      </c>
    </row>
    <row r="1073" spans="1:7" x14ac:dyDescent="0.2">
      <c r="A1073" t="s">
        <v>156</v>
      </c>
      <c r="B1073" t="s">
        <v>5189</v>
      </c>
      <c r="C1073" t="s">
        <v>8592</v>
      </c>
      <c r="D1073" s="5" t="s">
        <v>8593</v>
      </c>
      <c r="E1073" s="4">
        <v>10</v>
      </c>
      <c r="F1073">
        <v>15097180</v>
      </c>
      <c r="G1073" t="s">
        <v>8594</v>
      </c>
    </row>
    <row r="1074" spans="1:7" x14ac:dyDescent="0.2">
      <c r="A1074" t="s">
        <v>156</v>
      </c>
      <c r="B1074" t="s">
        <v>5189</v>
      </c>
      <c r="C1074" t="s">
        <v>8817</v>
      </c>
      <c r="D1074" s="5" t="s">
        <v>8818</v>
      </c>
      <c r="E1074" s="4">
        <v>10</v>
      </c>
      <c r="F1074">
        <v>119892730</v>
      </c>
      <c r="G1074" t="s">
        <v>8819</v>
      </c>
    </row>
    <row r="1075" spans="1:7" x14ac:dyDescent="0.2">
      <c r="A1075" t="s">
        <v>156</v>
      </c>
      <c r="B1075" t="s">
        <v>5189</v>
      </c>
      <c r="C1075" t="s">
        <v>9008</v>
      </c>
      <c r="D1075" s="5" t="s">
        <v>9009</v>
      </c>
      <c r="E1075" s="4">
        <v>11</v>
      </c>
      <c r="F1075">
        <v>66744451</v>
      </c>
      <c r="G1075" t="s">
        <v>9010</v>
      </c>
    </row>
    <row r="1076" spans="1:7" x14ac:dyDescent="0.2">
      <c r="A1076" t="s">
        <v>156</v>
      </c>
      <c r="B1076" t="s">
        <v>5189</v>
      </c>
      <c r="C1076" t="s">
        <v>9101</v>
      </c>
      <c r="D1076" s="5" t="s">
        <v>9102</v>
      </c>
      <c r="E1076" s="4">
        <v>11</v>
      </c>
      <c r="F1076">
        <v>110093392</v>
      </c>
      <c r="G1076" t="s">
        <v>9103</v>
      </c>
    </row>
    <row r="1077" spans="1:7" x14ac:dyDescent="0.2">
      <c r="A1077" t="s">
        <v>156</v>
      </c>
      <c r="B1077" t="s">
        <v>5189</v>
      </c>
      <c r="C1077" t="s">
        <v>9304</v>
      </c>
      <c r="D1077" s="5" t="s">
        <v>9305</v>
      </c>
      <c r="E1077" s="4">
        <v>12</v>
      </c>
      <c r="F1077">
        <v>48653401</v>
      </c>
      <c r="G1077" t="s">
        <v>9306</v>
      </c>
    </row>
    <row r="1078" spans="1:7" x14ac:dyDescent="0.2">
      <c r="A1078" t="s">
        <v>156</v>
      </c>
      <c r="B1078" t="s">
        <v>5189</v>
      </c>
      <c r="C1078" t="s">
        <v>9725</v>
      </c>
      <c r="D1078" s="5" t="s">
        <v>9726</v>
      </c>
      <c r="E1078" s="4">
        <v>14</v>
      </c>
      <c r="F1078">
        <v>23469689</v>
      </c>
      <c r="G1078" t="s">
        <v>9727</v>
      </c>
    </row>
    <row r="1079" spans="1:7" x14ac:dyDescent="0.2">
      <c r="A1079" t="s">
        <v>156</v>
      </c>
      <c r="B1079" t="s">
        <v>5189</v>
      </c>
      <c r="C1079" t="s">
        <v>10092</v>
      </c>
      <c r="D1079" s="5" t="s">
        <v>10093</v>
      </c>
      <c r="E1079" s="4">
        <v>15</v>
      </c>
      <c r="F1079">
        <v>79898840</v>
      </c>
      <c r="G1079" t="s">
        <v>10094</v>
      </c>
    </row>
    <row r="1080" spans="1:7" x14ac:dyDescent="0.2">
      <c r="A1080" t="s">
        <v>156</v>
      </c>
      <c r="B1080" t="s">
        <v>5189</v>
      </c>
      <c r="C1080" t="s">
        <v>10155</v>
      </c>
      <c r="D1080" s="5" t="s">
        <v>10156</v>
      </c>
      <c r="E1080" s="4">
        <v>16</v>
      </c>
      <c r="F1080">
        <v>3401215</v>
      </c>
      <c r="G1080" t="s">
        <v>10157</v>
      </c>
    </row>
    <row r="1081" spans="1:7" x14ac:dyDescent="0.2">
      <c r="A1081" t="s">
        <v>156</v>
      </c>
      <c r="B1081" t="s">
        <v>5189</v>
      </c>
      <c r="C1081" t="s">
        <v>10164</v>
      </c>
      <c r="D1081" s="5" t="s">
        <v>10165</v>
      </c>
      <c r="E1081" s="4">
        <v>16</v>
      </c>
      <c r="F1081">
        <v>10528422</v>
      </c>
      <c r="G1081" t="s">
        <v>10166</v>
      </c>
    </row>
    <row r="1082" spans="1:7" x14ac:dyDescent="0.2">
      <c r="A1082" t="s">
        <v>156</v>
      </c>
      <c r="B1082" t="s">
        <v>5189</v>
      </c>
      <c r="C1082" t="s">
        <v>10220</v>
      </c>
      <c r="D1082" s="5" t="s">
        <v>10221</v>
      </c>
      <c r="E1082" s="4">
        <v>16</v>
      </c>
      <c r="F1082">
        <v>29926836</v>
      </c>
      <c r="G1082" t="s">
        <v>10222</v>
      </c>
    </row>
    <row r="1083" spans="1:7" x14ac:dyDescent="0.2">
      <c r="A1083" t="s">
        <v>156</v>
      </c>
      <c r="B1083" t="s">
        <v>5189</v>
      </c>
      <c r="C1083" t="s">
        <v>10613</v>
      </c>
      <c r="D1083" s="5" t="s">
        <v>10614</v>
      </c>
      <c r="E1083" s="4">
        <v>17</v>
      </c>
      <c r="F1083">
        <v>64854312</v>
      </c>
      <c r="G1083" t="s">
        <v>10615</v>
      </c>
    </row>
    <row r="1084" spans="1:7" x14ac:dyDescent="0.2">
      <c r="A1084" t="s">
        <v>156</v>
      </c>
      <c r="B1084" t="s">
        <v>5189</v>
      </c>
      <c r="C1084" t="s">
        <v>10637</v>
      </c>
      <c r="D1084" s="5" t="s">
        <v>10638</v>
      </c>
      <c r="E1084" s="4">
        <v>17</v>
      </c>
      <c r="F1084">
        <v>76038775</v>
      </c>
      <c r="G1084" t="s">
        <v>10639</v>
      </c>
    </row>
    <row r="1085" spans="1:7" x14ac:dyDescent="0.2">
      <c r="A1085" t="s">
        <v>156</v>
      </c>
      <c r="B1085" t="s">
        <v>5189</v>
      </c>
      <c r="C1085" t="s">
        <v>10898</v>
      </c>
      <c r="D1085" s="5" t="s">
        <v>10899</v>
      </c>
      <c r="E1085" s="4">
        <v>19</v>
      </c>
      <c r="F1085">
        <v>36687612</v>
      </c>
      <c r="G1085" t="s">
        <v>10900</v>
      </c>
    </row>
    <row r="1086" spans="1:7" x14ac:dyDescent="0.2">
      <c r="A1086" t="s">
        <v>156</v>
      </c>
      <c r="B1086" t="s">
        <v>5189</v>
      </c>
      <c r="C1086" t="s">
        <v>11055</v>
      </c>
      <c r="D1086" s="5" t="s">
        <v>11056</v>
      </c>
      <c r="E1086" s="4">
        <v>20</v>
      </c>
      <c r="F1086">
        <v>1368978</v>
      </c>
      <c r="G1086" t="s">
        <v>11057</v>
      </c>
    </row>
    <row r="1087" spans="1:7" x14ac:dyDescent="0.2">
      <c r="A1087" t="s">
        <v>156</v>
      </c>
      <c r="B1087" t="s">
        <v>5189</v>
      </c>
      <c r="C1087" t="s">
        <v>11121</v>
      </c>
      <c r="D1087" s="5" t="s">
        <v>11122</v>
      </c>
      <c r="E1087" s="4">
        <v>20</v>
      </c>
      <c r="F1087">
        <v>36996349</v>
      </c>
      <c r="G1087" t="s">
        <v>11123</v>
      </c>
    </row>
    <row r="1088" spans="1:7" x14ac:dyDescent="0.2">
      <c r="A1088" t="s">
        <v>156</v>
      </c>
      <c r="B1088" t="s">
        <v>5189</v>
      </c>
      <c r="C1088" t="s">
        <v>11297</v>
      </c>
      <c r="D1088" s="5" t="s">
        <v>11298</v>
      </c>
      <c r="E1088" s="4">
        <v>22</v>
      </c>
      <c r="F1088">
        <v>31944522</v>
      </c>
      <c r="G1088" t="s">
        <v>11299</v>
      </c>
    </row>
    <row r="1089" spans="1:7" x14ac:dyDescent="0.2">
      <c r="A1089" t="s">
        <v>156</v>
      </c>
      <c r="B1089" t="s">
        <v>5189</v>
      </c>
      <c r="C1089" t="s">
        <v>11509</v>
      </c>
      <c r="D1089" s="5" t="s">
        <v>11510</v>
      </c>
      <c r="E1089" s="4" t="s">
        <v>3073</v>
      </c>
      <c r="F1089">
        <v>70444835</v>
      </c>
      <c r="G1089" t="s">
        <v>11511</v>
      </c>
    </row>
    <row r="1090" spans="1:7" x14ac:dyDescent="0.2">
      <c r="A1090" t="s">
        <v>156</v>
      </c>
      <c r="B1090" t="s">
        <v>5189</v>
      </c>
      <c r="C1090" t="s">
        <v>11688</v>
      </c>
      <c r="D1090" s="5" t="s">
        <v>11689</v>
      </c>
      <c r="E1090" s="4" t="s">
        <v>3073</v>
      </c>
      <c r="F1090">
        <v>155064034</v>
      </c>
      <c r="G1090" t="s">
        <v>11690</v>
      </c>
    </row>
    <row r="1091" spans="1:7" x14ac:dyDescent="0.2">
      <c r="A1091" t="s">
        <v>26</v>
      </c>
      <c r="B1091" t="s">
        <v>3218</v>
      </c>
      <c r="C1091" t="s">
        <v>3222</v>
      </c>
      <c r="D1091" s="5" t="s">
        <v>3223</v>
      </c>
      <c r="E1091" s="4">
        <v>1</v>
      </c>
      <c r="F1091">
        <v>6785454</v>
      </c>
      <c r="G1091" t="s">
        <v>3224</v>
      </c>
    </row>
    <row r="1092" spans="1:7" x14ac:dyDescent="0.2">
      <c r="A1092" t="s">
        <v>26</v>
      </c>
      <c r="B1092" t="s">
        <v>3218</v>
      </c>
      <c r="C1092" t="s">
        <v>3234</v>
      </c>
      <c r="D1092" s="5" t="s">
        <v>3235</v>
      </c>
      <c r="E1092" s="4">
        <v>1</v>
      </c>
      <c r="F1092">
        <v>19338775</v>
      </c>
      <c r="G1092" t="s">
        <v>3236</v>
      </c>
    </row>
    <row r="1093" spans="1:7" x14ac:dyDescent="0.2">
      <c r="A1093" t="s">
        <v>26</v>
      </c>
      <c r="B1093" t="s">
        <v>3218</v>
      </c>
      <c r="C1093" t="s">
        <v>3249</v>
      </c>
      <c r="D1093" s="5" t="s">
        <v>3250</v>
      </c>
      <c r="E1093" s="4">
        <v>1</v>
      </c>
      <c r="F1093">
        <v>51287258</v>
      </c>
      <c r="G1093" t="s">
        <v>3251</v>
      </c>
    </row>
    <row r="1094" spans="1:7" x14ac:dyDescent="0.2">
      <c r="A1094" t="s">
        <v>26</v>
      </c>
      <c r="B1094" t="s">
        <v>3218</v>
      </c>
      <c r="C1094" t="s">
        <v>3252</v>
      </c>
      <c r="D1094" s="5" t="s">
        <v>3253</v>
      </c>
      <c r="E1094" s="4">
        <v>1</v>
      </c>
      <c r="F1094">
        <v>53214099</v>
      </c>
      <c r="G1094" t="s">
        <v>3254</v>
      </c>
    </row>
    <row r="1095" spans="1:7" x14ac:dyDescent="0.2">
      <c r="A1095" t="s">
        <v>26</v>
      </c>
      <c r="B1095" t="s">
        <v>3218</v>
      </c>
      <c r="C1095" t="s">
        <v>3261</v>
      </c>
      <c r="D1095" s="5" t="s">
        <v>3262</v>
      </c>
      <c r="E1095" s="4">
        <v>1</v>
      </c>
      <c r="F1095">
        <v>67685201</v>
      </c>
      <c r="G1095" t="s">
        <v>3263</v>
      </c>
    </row>
    <row r="1096" spans="1:7" x14ac:dyDescent="0.2">
      <c r="A1096" t="s">
        <v>26</v>
      </c>
      <c r="B1096" t="s">
        <v>3218</v>
      </c>
      <c r="C1096" t="s">
        <v>3264</v>
      </c>
      <c r="D1096" s="5" t="s">
        <v>3265</v>
      </c>
      <c r="E1096" s="4">
        <v>1</v>
      </c>
      <c r="F1096">
        <v>70354805</v>
      </c>
      <c r="G1096" t="s">
        <v>3266</v>
      </c>
    </row>
    <row r="1097" spans="1:7" x14ac:dyDescent="0.2">
      <c r="A1097" t="s">
        <v>26</v>
      </c>
      <c r="B1097" t="s">
        <v>3218</v>
      </c>
      <c r="C1097" t="s">
        <v>3276</v>
      </c>
      <c r="D1097" s="5" t="s">
        <v>3277</v>
      </c>
      <c r="E1097" s="4">
        <v>1</v>
      </c>
      <c r="F1097">
        <v>94820342</v>
      </c>
      <c r="G1097" t="s">
        <v>3278</v>
      </c>
    </row>
    <row r="1098" spans="1:7" x14ac:dyDescent="0.2">
      <c r="A1098" t="s">
        <v>26</v>
      </c>
      <c r="B1098" t="s">
        <v>3218</v>
      </c>
      <c r="C1098" t="s">
        <v>3282</v>
      </c>
      <c r="D1098" s="5" t="s">
        <v>3283</v>
      </c>
      <c r="E1098" s="4">
        <v>1</v>
      </c>
      <c r="F1098">
        <v>100345001</v>
      </c>
      <c r="G1098" t="s">
        <v>3284</v>
      </c>
    </row>
    <row r="1099" spans="1:7" x14ac:dyDescent="0.2">
      <c r="A1099" t="s">
        <v>26</v>
      </c>
      <c r="B1099" t="s">
        <v>3218</v>
      </c>
      <c r="C1099" t="s">
        <v>3306</v>
      </c>
      <c r="D1099" s="5" t="s">
        <v>3307</v>
      </c>
      <c r="E1099" s="4">
        <v>1</v>
      </c>
      <c r="F1099">
        <v>146052566</v>
      </c>
      <c r="G1099" t="s">
        <v>3308</v>
      </c>
    </row>
    <row r="1100" spans="1:7" x14ac:dyDescent="0.2">
      <c r="A1100" t="s">
        <v>26</v>
      </c>
      <c r="B1100" t="s">
        <v>3218</v>
      </c>
      <c r="C1100" t="s">
        <v>3309</v>
      </c>
      <c r="D1100" s="5" t="s">
        <v>3310</v>
      </c>
      <c r="E1100" s="4">
        <v>1</v>
      </c>
      <c r="F1100">
        <v>147541501</v>
      </c>
      <c r="G1100" t="s">
        <v>3311</v>
      </c>
    </row>
    <row r="1101" spans="1:7" x14ac:dyDescent="0.2">
      <c r="A1101" t="s">
        <v>26</v>
      </c>
      <c r="B1101" t="s">
        <v>3218</v>
      </c>
      <c r="C1101" t="s">
        <v>3318</v>
      </c>
      <c r="D1101" s="5" t="s">
        <v>3319</v>
      </c>
      <c r="E1101" s="4">
        <v>1</v>
      </c>
      <c r="F1101">
        <v>150257251</v>
      </c>
      <c r="G1101" t="s">
        <v>3320</v>
      </c>
    </row>
    <row r="1102" spans="1:7" x14ac:dyDescent="0.2">
      <c r="A1102" t="s">
        <v>26</v>
      </c>
      <c r="B1102" t="s">
        <v>3218</v>
      </c>
      <c r="C1102" t="s">
        <v>3321</v>
      </c>
      <c r="D1102" s="5" t="s">
        <v>3322</v>
      </c>
      <c r="E1102" s="4">
        <v>1</v>
      </c>
      <c r="F1102">
        <v>151197949</v>
      </c>
      <c r="G1102" t="s">
        <v>3323</v>
      </c>
    </row>
    <row r="1103" spans="1:7" x14ac:dyDescent="0.2">
      <c r="A1103" t="s">
        <v>26</v>
      </c>
      <c r="B1103" t="s">
        <v>3218</v>
      </c>
      <c r="C1103" t="s">
        <v>3324</v>
      </c>
      <c r="D1103" s="5" t="s">
        <v>3325</v>
      </c>
      <c r="E1103" s="4">
        <v>1</v>
      </c>
      <c r="F1103">
        <v>151402724</v>
      </c>
      <c r="G1103" t="s">
        <v>3326</v>
      </c>
    </row>
    <row r="1104" spans="1:7" x14ac:dyDescent="0.2">
      <c r="A1104" t="s">
        <v>26</v>
      </c>
      <c r="B1104" t="s">
        <v>3218</v>
      </c>
      <c r="C1104" t="s">
        <v>3327</v>
      </c>
      <c r="D1104" s="5" t="s">
        <v>3328</v>
      </c>
      <c r="E1104" s="4">
        <v>1</v>
      </c>
      <c r="F1104">
        <v>155135344</v>
      </c>
      <c r="G1104" t="s">
        <v>3329</v>
      </c>
    </row>
    <row r="1105" spans="1:7" x14ac:dyDescent="0.2">
      <c r="A1105" t="s">
        <v>26</v>
      </c>
      <c r="B1105" t="s">
        <v>3218</v>
      </c>
      <c r="C1105" t="s">
        <v>3333</v>
      </c>
      <c r="D1105" s="5" t="s">
        <v>3334</v>
      </c>
      <c r="E1105" s="4">
        <v>1</v>
      </c>
      <c r="F1105">
        <v>156009048</v>
      </c>
      <c r="G1105" t="s">
        <v>3335</v>
      </c>
    </row>
    <row r="1106" spans="1:7" x14ac:dyDescent="0.2">
      <c r="A1106" t="s">
        <v>26</v>
      </c>
      <c r="B1106" t="s">
        <v>3218</v>
      </c>
      <c r="C1106" t="s">
        <v>3336</v>
      </c>
      <c r="D1106" s="5" t="s">
        <v>3337</v>
      </c>
      <c r="E1106" s="4">
        <v>1</v>
      </c>
      <c r="F1106">
        <v>159171609</v>
      </c>
      <c r="G1106" t="s">
        <v>3338</v>
      </c>
    </row>
    <row r="1107" spans="1:7" x14ac:dyDescent="0.2">
      <c r="A1107" t="s">
        <v>26</v>
      </c>
      <c r="B1107" t="s">
        <v>3218</v>
      </c>
      <c r="C1107" t="s">
        <v>3339</v>
      </c>
      <c r="D1107" s="5" t="s">
        <v>3340</v>
      </c>
      <c r="E1107" s="4">
        <v>1</v>
      </c>
      <c r="F1107">
        <v>160945025</v>
      </c>
      <c r="G1107" t="s">
        <v>3341</v>
      </c>
    </row>
    <row r="1108" spans="1:7" x14ac:dyDescent="0.2">
      <c r="A1108" t="s">
        <v>26</v>
      </c>
      <c r="B1108" t="s">
        <v>3218</v>
      </c>
      <c r="C1108" t="s">
        <v>3345</v>
      </c>
      <c r="D1108" s="5" t="s">
        <v>3346</v>
      </c>
      <c r="E1108" s="4">
        <v>1</v>
      </c>
      <c r="F1108">
        <v>161304735</v>
      </c>
      <c r="G1108" t="s">
        <v>3347</v>
      </c>
    </row>
    <row r="1109" spans="1:7" x14ac:dyDescent="0.2">
      <c r="A1109" t="s">
        <v>26</v>
      </c>
      <c r="B1109" t="s">
        <v>3218</v>
      </c>
      <c r="C1109" t="s">
        <v>3365</v>
      </c>
      <c r="D1109" s="5" t="s">
        <v>3366</v>
      </c>
      <c r="E1109" s="4">
        <v>1</v>
      </c>
      <c r="F1109">
        <v>182573634</v>
      </c>
      <c r="G1109" t="s">
        <v>3367</v>
      </c>
    </row>
    <row r="1110" spans="1:7" x14ac:dyDescent="0.2">
      <c r="A1110" t="s">
        <v>26</v>
      </c>
      <c r="B1110" t="s">
        <v>3218</v>
      </c>
      <c r="C1110" t="s">
        <v>3377</v>
      </c>
      <c r="D1110" s="5" t="s">
        <v>3378</v>
      </c>
      <c r="E1110" s="4">
        <v>1</v>
      </c>
      <c r="F1110">
        <v>203795714</v>
      </c>
      <c r="G1110" t="s">
        <v>3379</v>
      </c>
    </row>
    <row r="1111" spans="1:7" x14ac:dyDescent="0.2">
      <c r="A1111" t="s">
        <v>26</v>
      </c>
      <c r="B1111" t="s">
        <v>3218</v>
      </c>
      <c r="C1111" t="s">
        <v>3386</v>
      </c>
      <c r="D1111" s="5" t="s">
        <v>3387</v>
      </c>
      <c r="E1111" s="4">
        <v>1</v>
      </c>
      <c r="F1111">
        <v>205767986</v>
      </c>
      <c r="G1111" t="s">
        <v>3388</v>
      </c>
    </row>
    <row r="1112" spans="1:7" x14ac:dyDescent="0.2">
      <c r="A1112" t="s">
        <v>26</v>
      </c>
      <c r="B1112" t="s">
        <v>3218</v>
      </c>
      <c r="C1112" t="s">
        <v>3398</v>
      </c>
      <c r="D1112" s="5" t="s">
        <v>3399</v>
      </c>
      <c r="E1112" s="4">
        <v>1</v>
      </c>
      <c r="F1112">
        <v>207454230</v>
      </c>
      <c r="G1112" t="s">
        <v>3400</v>
      </c>
    </row>
    <row r="1113" spans="1:7" x14ac:dyDescent="0.2">
      <c r="A1113" t="s">
        <v>26</v>
      </c>
      <c r="B1113" t="s">
        <v>3218</v>
      </c>
      <c r="C1113" t="s">
        <v>3401</v>
      </c>
      <c r="D1113" s="5" t="s">
        <v>3402</v>
      </c>
      <c r="E1113" s="4">
        <v>1</v>
      </c>
      <c r="F1113">
        <v>208022242</v>
      </c>
      <c r="G1113" t="s">
        <v>3403</v>
      </c>
    </row>
    <row r="1114" spans="1:7" x14ac:dyDescent="0.2">
      <c r="A1114" t="s">
        <v>26</v>
      </c>
      <c r="B1114" t="s">
        <v>3218</v>
      </c>
      <c r="C1114" t="s">
        <v>3409</v>
      </c>
      <c r="D1114" s="5" t="s">
        <v>3410</v>
      </c>
      <c r="E1114" s="4">
        <v>1</v>
      </c>
      <c r="F1114">
        <v>223220819</v>
      </c>
      <c r="G1114" t="s">
        <v>3411</v>
      </c>
    </row>
    <row r="1115" spans="1:7" x14ac:dyDescent="0.2">
      <c r="A1115" t="s">
        <v>26</v>
      </c>
      <c r="B1115" t="s">
        <v>3218</v>
      </c>
      <c r="C1115" t="s">
        <v>3412</v>
      </c>
      <c r="D1115" s="5" t="s">
        <v>3413</v>
      </c>
      <c r="E1115" s="4">
        <v>1</v>
      </c>
      <c r="F1115">
        <v>232397965</v>
      </c>
      <c r="G1115" t="s">
        <v>3414</v>
      </c>
    </row>
    <row r="1116" spans="1:7" x14ac:dyDescent="0.2">
      <c r="A1116" t="s">
        <v>26</v>
      </c>
      <c r="B1116" t="s">
        <v>3218</v>
      </c>
      <c r="C1116" t="s">
        <v>3415</v>
      </c>
      <c r="D1116" s="5" t="s">
        <v>3416</v>
      </c>
      <c r="E1116" s="4">
        <v>1</v>
      </c>
      <c r="F1116">
        <v>234604269</v>
      </c>
      <c r="G1116" t="s">
        <v>3417</v>
      </c>
    </row>
    <row r="1117" spans="1:7" x14ac:dyDescent="0.2">
      <c r="A1117" t="s">
        <v>26</v>
      </c>
      <c r="B1117" t="s">
        <v>3218</v>
      </c>
      <c r="C1117" t="s">
        <v>3430</v>
      </c>
      <c r="D1117" s="5" t="s">
        <v>3431</v>
      </c>
      <c r="E1117" s="4">
        <v>2</v>
      </c>
      <c r="F1117">
        <v>10721100</v>
      </c>
      <c r="G1117" t="s">
        <v>3432</v>
      </c>
    </row>
    <row r="1118" spans="1:7" x14ac:dyDescent="0.2">
      <c r="A1118" t="s">
        <v>26</v>
      </c>
      <c r="B1118" t="s">
        <v>3218</v>
      </c>
      <c r="C1118" t="s">
        <v>3451</v>
      </c>
      <c r="D1118" s="5" t="s">
        <v>3452</v>
      </c>
      <c r="E1118" s="4">
        <v>2</v>
      </c>
      <c r="F1118">
        <v>42333546</v>
      </c>
      <c r="G1118" t="s">
        <v>3453</v>
      </c>
    </row>
    <row r="1119" spans="1:7" x14ac:dyDescent="0.2">
      <c r="A1119" t="s">
        <v>26</v>
      </c>
      <c r="B1119" t="s">
        <v>3218</v>
      </c>
      <c r="C1119" t="s">
        <v>3457</v>
      </c>
      <c r="D1119" s="5" t="s">
        <v>3458</v>
      </c>
      <c r="E1119" s="4">
        <v>2</v>
      </c>
      <c r="F1119">
        <v>55865967</v>
      </c>
      <c r="G1119" t="s">
        <v>3459</v>
      </c>
    </row>
    <row r="1120" spans="1:7" x14ac:dyDescent="0.2">
      <c r="A1120" t="s">
        <v>26</v>
      </c>
      <c r="B1120" t="s">
        <v>3218</v>
      </c>
      <c r="C1120" t="s">
        <v>3485</v>
      </c>
      <c r="D1120" s="5" t="s">
        <v>3486</v>
      </c>
      <c r="E1120" s="4">
        <v>2</v>
      </c>
      <c r="F1120">
        <v>88446787</v>
      </c>
      <c r="G1120" t="s">
        <v>3487</v>
      </c>
    </row>
    <row r="1121" spans="1:7" x14ac:dyDescent="0.2">
      <c r="A1121" t="s">
        <v>26</v>
      </c>
      <c r="B1121" t="s">
        <v>3218</v>
      </c>
      <c r="C1121" t="s">
        <v>3491</v>
      </c>
      <c r="D1121" s="5" t="s">
        <v>3492</v>
      </c>
      <c r="E1121" s="4">
        <v>2</v>
      </c>
      <c r="F1121">
        <v>95085369</v>
      </c>
      <c r="G1121" t="s">
        <v>3493</v>
      </c>
    </row>
    <row r="1122" spans="1:7" x14ac:dyDescent="0.2">
      <c r="A1122" t="s">
        <v>26</v>
      </c>
      <c r="B1122" t="s">
        <v>3218</v>
      </c>
      <c r="C1122" t="s">
        <v>3494</v>
      </c>
      <c r="D1122" s="5" t="s">
        <v>3495</v>
      </c>
      <c r="E1122" s="4">
        <v>2</v>
      </c>
      <c r="F1122">
        <v>95165432</v>
      </c>
      <c r="G1122" t="s">
        <v>3496</v>
      </c>
    </row>
    <row r="1123" spans="1:7" x14ac:dyDescent="0.2">
      <c r="A1123" t="s">
        <v>26</v>
      </c>
      <c r="B1123" t="s">
        <v>3218</v>
      </c>
      <c r="C1123" t="s">
        <v>3509</v>
      </c>
      <c r="D1123" s="5" t="s">
        <v>3510</v>
      </c>
      <c r="E1123" s="4">
        <v>2</v>
      </c>
      <c r="F1123">
        <v>132671788</v>
      </c>
      <c r="G1123" t="s">
        <v>3511</v>
      </c>
    </row>
    <row r="1124" spans="1:7" x14ac:dyDescent="0.2">
      <c r="A1124" t="s">
        <v>26</v>
      </c>
      <c r="B1124" t="s">
        <v>3218</v>
      </c>
      <c r="C1124" t="s">
        <v>3521</v>
      </c>
      <c r="D1124" s="5" t="s">
        <v>3522</v>
      </c>
      <c r="E1124" s="4">
        <v>2</v>
      </c>
      <c r="F1124">
        <v>177283508</v>
      </c>
      <c r="G1124" t="s">
        <v>313</v>
      </c>
    </row>
    <row r="1125" spans="1:7" x14ac:dyDescent="0.2">
      <c r="A1125" t="s">
        <v>26</v>
      </c>
      <c r="B1125" t="s">
        <v>3218</v>
      </c>
      <c r="C1125" t="s">
        <v>3523</v>
      </c>
      <c r="D1125" s="5" t="s">
        <v>3524</v>
      </c>
      <c r="E1125" s="4">
        <v>2</v>
      </c>
      <c r="F1125">
        <v>200586014</v>
      </c>
      <c r="G1125" t="s">
        <v>3525</v>
      </c>
    </row>
    <row r="1126" spans="1:7" x14ac:dyDescent="0.2">
      <c r="A1126" t="s">
        <v>26</v>
      </c>
      <c r="B1126" t="s">
        <v>3218</v>
      </c>
      <c r="C1126" t="s">
        <v>3544</v>
      </c>
      <c r="D1126" s="5" t="s">
        <v>3545</v>
      </c>
      <c r="E1126" s="4">
        <v>3</v>
      </c>
      <c r="F1126">
        <v>7951263</v>
      </c>
      <c r="G1126" t="s">
        <v>3546</v>
      </c>
    </row>
    <row r="1127" spans="1:7" x14ac:dyDescent="0.2">
      <c r="A1127" t="s">
        <v>26</v>
      </c>
      <c r="B1127" t="s">
        <v>3218</v>
      </c>
      <c r="C1127" t="s">
        <v>3559</v>
      </c>
      <c r="D1127" s="5" t="s">
        <v>3560</v>
      </c>
      <c r="E1127" s="4">
        <v>3</v>
      </c>
      <c r="F1127">
        <v>40309707</v>
      </c>
      <c r="G1127" t="s">
        <v>3561</v>
      </c>
    </row>
    <row r="1128" spans="1:7" x14ac:dyDescent="0.2">
      <c r="A1128" t="s">
        <v>26</v>
      </c>
      <c r="B1128" t="s">
        <v>3218</v>
      </c>
      <c r="C1128" t="s">
        <v>3585</v>
      </c>
      <c r="D1128" s="5" t="s">
        <v>3586</v>
      </c>
      <c r="E1128" s="4">
        <v>3</v>
      </c>
      <c r="F1128">
        <v>69168782</v>
      </c>
      <c r="G1128" t="s">
        <v>3587</v>
      </c>
    </row>
    <row r="1129" spans="1:7" x14ac:dyDescent="0.2">
      <c r="A1129" t="s">
        <v>26</v>
      </c>
      <c r="B1129" t="s">
        <v>3218</v>
      </c>
      <c r="C1129" t="s">
        <v>3600</v>
      </c>
      <c r="D1129" s="5" t="s">
        <v>3601</v>
      </c>
      <c r="E1129" s="4">
        <v>3</v>
      </c>
      <c r="F1129">
        <v>101681091</v>
      </c>
      <c r="G1129" t="s">
        <v>3602</v>
      </c>
    </row>
    <row r="1130" spans="1:7" x14ac:dyDescent="0.2">
      <c r="A1130" t="s">
        <v>26</v>
      </c>
      <c r="B1130" t="s">
        <v>3218</v>
      </c>
      <c r="C1130" t="s">
        <v>3603</v>
      </c>
      <c r="D1130" s="5" t="s">
        <v>3604</v>
      </c>
      <c r="E1130" s="4">
        <v>3</v>
      </c>
      <c r="F1130">
        <v>105655461</v>
      </c>
      <c r="G1130" t="s">
        <v>3605</v>
      </c>
    </row>
    <row r="1131" spans="1:7" x14ac:dyDescent="0.2">
      <c r="A1131" t="s">
        <v>26</v>
      </c>
      <c r="B1131" t="s">
        <v>3218</v>
      </c>
      <c r="C1131" t="s">
        <v>3606</v>
      </c>
      <c r="D1131" s="5" t="s">
        <v>3607</v>
      </c>
      <c r="E1131" s="4">
        <v>3</v>
      </c>
      <c r="F1131">
        <v>109326141</v>
      </c>
      <c r="G1131" t="s">
        <v>3608</v>
      </c>
    </row>
    <row r="1132" spans="1:7" x14ac:dyDescent="0.2">
      <c r="A1132" t="s">
        <v>26</v>
      </c>
      <c r="B1132" t="s">
        <v>3218</v>
      </c>
      <c r="C1132" t="s">
        <v>3612</v>
      </c>
      <c r="D1132" s="5" t="s">
        <v>3613</v>
      </c>
      <c r="E1132" s="4">
        <v>3</v>
      </c>
      <c r="F1132">
        <v>120596328</v>
      </c>
      <c r="G1132" t="s">
        <v>3614</v>
      </c>
    </row>
    <row r="1133" spans="1:7" x14ac:dyDescent="0.2">
      <c r="A1133" t="s">
        <v>26</v>
      </c>
      <c r="B1133" t="s">
        <v>3218</v>
      </c>
      <c r="C1133" t="s">
        <v>3636</v>
      </c>
      <c r="D1133" s="5" t="s">
        <v>3637</v>
      </c>
      <c r="E1133" s="4">
        <v>3</v>
      </c>
      <c r="F1133">
        <v>170418865</v>
      </c>
      <c r="G1133" t="s">
        <v>3638</v>
      </c>
    </row>
    <row r="1134" spans="1:7" x14ac:dyDescent="0.2">
      <c r="A1134" t="s">
        <v>26</v>
      </c>
      <c r="B1134" t="s">
        <v>3218</v>
      </c>
      <c r="C1134" t="s">
        <v>3639</v>
      </c>
      <c r="D1134" s="5" t="s">
        <v>3640</v>
      </c>
      <c r="E1134" s="4">
        <v>3</v>
      </c>
      <c r="F1134">
        <v>183697797</v>
      </c>
      <c r="G1134" t="s">
        <v>3641</v>
      </c>
    </row>
    <row r="1135" spans="1:7" x14ac:dyDescent="0.2">
      <c r="A1135" t="s">
        <v>26</v>
      </c>
      <c r="B1135" t="s">
        <v>3218</v>
      </c>
      <c r="C1135" t="s">
        <v>3642</v>
      </c>
      <c r="D1135" s="5" t="s">
        <v>3643</v>
      </c>
      <c r="E1135" s="4">
        <v>3</v>
      </c>
      <c r="F1135">
        <v>185643739</v>
      </c>
      <c r="G1135" t="s">
        <v>3644</v>
      </c>
    </row>
    <row r="1136" spans="1:7" x14ac:dyDescent="0.2">
      <c r="A1136" t="s">
        <v>26</v>
      </c>
      <c r="B1136" t="s">
        <v>3218</v>
      </c>
      <c r="C1136" t="s">
        <v>3645</v>
      </c>
      <c r="D1136" s="5" t="s">
        <v>3646</v>
      </c>
      <c r="E1136" s="4">
        <v>3</v>
      </c>
      <c r="F1136">
        <v>186930502</v>
      </c>
      <c r="G1136" t="s">
        <v>3647</v>
      </c>
    </row>
    <row r="1137" spans="1:7" x14ac:dyDescent="0.2">
      <c r="A1137" t="s">
        <v>26</v>
      </c>
      <c r="B1137" t="s">
        <v>3218</v>
      </c>
      <c r="C1137" t="s">
        <v>3648</v>
      </c>
      <c r="D1137" s="5" t="s">
        <v>3649</v>
      </c>
      <c r="E1137" s="4">
        <v>3</v>
      </c>
      <c r="F1137">
        <v>189956728</v>
      </c>
      <c r="G1137" t="s">
        <v>3650</v>
      </c>
    </row>
    <row r="1138" spans="1:7" x14ac:dyDescent="0.2">
      <c r="A1138" t="s">
        <v>26</v>
      </c>
      <c r="B1138" t="s">
        <v>3218</v>
      </c>
      <c r="C1138" t="s">
        <v>3663</v>
      </c>
      <c r="D1138" s="5" t="s">
        <v>3664</v>
      </c>
      <c r="E1138" s="4">
        <v>4</v>
      </c>
      <c r="F1138">
        <v>5051480</v>
      </c>
      <c r="G1138" t="s">
        <v>3665</v>
      </c>
    </row>
    <row r="1139" spans="1:7" x14ac:dyDescent="0.2">
      <c r="A1139" t="s">
        <v>26</v>
      </c>
      <c r="B1139" t="s">
        <v>3218</v>
      </c>
      <c r="C1139" t="s">
        <v>3675</v>
      </c>
      <c r="D1139" s="5" t="s">
        <v>3676</v>
      </c>
      <c r="E1139" s="4">
        <v>4</v>
      </c>
      <c r="F1139">
        <v>24806117</v>
      </c>
      <c r="G1139" t="s">
        <v>3677</v>
      </c>
    </row>
    <row r="1140" spans="1:7" x14ac:dyDescent="0.2">
      <c r="A1140" t="s">
        <v>26</v>
      </c>
      <c r="B1140" t="s">
        <v>3218</v>
      </c>
      <c r="C1140" t="s">
        <v>3693</v>
      </c>
      <c r="D1140" s="5" t="s">
        <v>3694</v>
      </c>
      <c r="E1140" s="4">
        <v>4</v>
      </c>
      <c r="F1140">
        <v>118467590</v>
      </c>
      <c r="G1140" t="s">
        <v>3695</v>
      </c>
    </row>
    <row r="1141" spans="1:7" x14ac:dyDescent="0.2">
      <c r="A1141" t="s">
        <v>26</v>
      </c>
      <c r="B1141" t="s">
        <v>3218</v>
      </c>
      <c r="C1141" t="s">
        <v>3696</v>
      </c>
      <c r="D1141" s="5" t="s">
        <v>3697</v>
      </c>
      <c r="E1141" s="4">
        <v>4</v>
      </c>
      <c r="F1141">
        <v>118722823</v>
      </c>
      <c r="G1141" t="s">
        <v>3698</v>
      </c>
    </row>
    <row r="1142" spans="1:7" x14ac:dyDescent="0.2">
      <c r="A1142" t="s">
        <v>26</v>
      </c>
      <c r="B1142" t="s">
        <v>3218</v>
      </c>
      <c r="C1142" t="s">
        <v>3711</v>
      </c>
      <c r="D1142" s="5" t="s">
        <v>3712</v>
      </c>
      <c r="E1142" s="4">
        <v>4</v>
      </c>
      <c r="F1142">
        <v>140388453</v>
      </c>
      <c r="G1142" t="s">
        <v>3713</v>
      </c>
    </row>
    <row r="1143" spans="1:7" x14ac:dyDescent="0.2">
      <c r="A1143" t="s">
        <v>26</v>
      </c>
      <c r="B1143" t="s">
        <v>3218</v>
      </c>
      <c r="C1143" t="s">
        <v>3714</v>
      </c>
      <c r="D1143" s="5" t="s">
        <v>3715</v>
      </c>
      <c r="E1143" s="4">
        <v>4</v>
      </c>
      <c r="F1143">
        <v>143336762</v>
      </c>
      <c r="G1143" t="s">
        <v>3716</v>
      </c>
    </row>
    <row r="1144" spans="1:7" x14ac:dyDescent="0.2">
      <c r="A1144" t="s">
        <v>26</v>
      </c>
      <c r="B1144" t="s">
        <v>3218</v>
      </c>
      <c r="C1144" t="s">
        <v>3729</v>
      </c>
      <c r="D1144" s="5" t="s">
        <v>3730</v>
      </c>
      <c r="E1144" s="4">
        <v>4</v>
      </c>
      <c r="F1144">
        <v>185426249</v>
      </c>
      <c r="G1144" t="s">
        <v>3731</v>
      </c>
    </row>
    <row r="1145" spans="1:7" x14ac:dyDescent="0.2">
      <c r="A1145" t="s">
        <v>26</v>
      </c>
      <c r="B1145" t="s">
        <v>3218</v>
      </c>
      <c r="C1145" t="s">
        <v>3741</v>
      </c>
      <c r="D1145" s="5" t="s">
        <v>3742</v>
      </c>
      <c r="E1145" s="4">
        <v>5</v>
      </c>
      <c r="F1145">
        <v>80556755</v>
      </c>
      <c r="G1145" t="s">
        <v>3743</v>
      </c>
    </row>
    <row r="1146" spans="1:7" x14ac:dyDescent="0.2">
      <c r="A1146" t="s">
        <v>26</v>
      </c>
      <c r="B1146" t="s">
        <v>3218</v>
      </c>
      <c r="C1146" t="s">
        <v>3759</v>
      </c>
      <c r="D1146" s="5" t="s">
        <v>3760</v>
      </c>
      <c r="E1146" s="4">
        <v>5</v>
      </c>
      <c r="F1146">
        <v>136028988</v>
      </c>
      <c r="G1146" t="s">
        <v>3761</v>
      </c>
    </row>
    <row r="1147" spans="1:7" x14ac:dyDescent="0.2">
      <c r="A1147" t="s">
        <v>26</v>
      </c>
      <c r="B1147" t="s">
        <v>3218</v>
      </c>
      <c r="C1147" t="s">
        <v>3762</v>
      </c>
      <c r="D1147" s="5" t="s">
        <v>3763</v>
      </c>
      <c r="E1147" s="4">
        <v>5</v>
      </c>
      <c r="F1147">
        <v>137617500</v>
      </c>
      <c r="G1147" t="s">
        <v>3764</v>
      </c>
    </row>
    <row r="1148" spans="1:7" x14ac:dyDescent="0.2">
      <c r="A1148" t="s">
        <v>26</v>
      </c>
      <c r="B1148" t="s">
        <v>3218</v>
      </c>
      <c r="C1148" t="s">
        <v>3765</v>
      </c>
      <c r="D1148" s="5" t="s">
        <v>3766</v>
      </c>
      <c r="E1148" s="4">
        <v>5</v>
      </c>
      <c r="F1148">
        <v>138285265</v>
      </c>
      <c r="G1148" t="s">
        <v>3767</v>
      </c>
    </row>
    <row r="1149" spans="1:7" x14ac:dyDescent="0.2">
      <c r="A1149" t="s">
        <v>26</v>
      </c>
      <c r="B1149" t="s">
        <v>3218</v>
      </c>
      <c r="C1149" t="s">
        <v>3780</v>
      </c>
      <c r="D1149" s="5" t="s">
        <v>3781</v>
      </c>
      <c r="E1149" s="4">
        <v>5</v>
      </c>
      <c r="F1149">
        <v>142770377</v>
      </c>
      <c r="G1149" t="s">
        <v>3782</v>
      </c>
    </row>
    <row r="1150" spans="1:7" x14ac:dyDescent="0.2">
      <c r="A1150" t="s">
        <v>26</v>
      </c>
      <c r="B1150" t="s">
        <v>3218</v>
      </c>
      <c r="C1150" t="s">
        <v>3783</v>
      </c>
      <c r="D1150" s="5" t="s">
        <v>3784</v>
      </c>
      <c r="E1150" s="4">
        <v>5</v>
      </c>
      <c r="F1150">
        <v>150690792</v>
      </c>
      <c r="G1150" t="s">
        <v>3785</v>
      </c>
    </row>
    <row r="1151" spans="1:7" x14ac:dyDescent="0.2">
      <c r="A1151" t="s">
        <v>26</v>
      </c>
      <c r="B1151" t="s">
        <v>3218</v>
      </c>
      <c r="C1151" t="s">
        <v>3792</v>
      </c>
      <c r="D1151" s="5" t="s">
        <v>3793</v>
      </c>
      <c r="E1151" s="4">
        <v>5</v>
      </c>
      <c r="F1151">
        <v>160061801</v>
      </c>
      <c r="G1151" t="s">
        <v>3794</v>
      </c>
    </row>
    <row r="1152" spans="1:7" x14ac:dyDescent="0.2">
      <c r="A1152" t="s">
        <v>26</v>
      </c>
      <c r="B1152" t="s">
        <v>3218</v>
      </c>
      <c r="C1152" t="s">
        <v>3801</v>
      </c>
      <c r="D1152" s="5" t="s">
        <v>3802</v>
      </c>
      <c r="E1152" s="4">
        <v>5</v>
      </c>
      <c r="F1152">
        <v>173607145</v>
      </c>
      <c r="G1152" t="s">
        <v>3803</v>
      </c>
    </row>
    <row r="1153" spans="1:7" x14ac:dyDescent="0.2">
      <c r="A1153" t="s">
        <v>26</v>
      </c>
      <c r="B1153" t="s">
        <v>3218</v>
      </c>
      <c r="C1153" t="s">
        <v>3809</v>
      </c>
      <c r="D1153" s="5" t="s">
        <v>3810</v>
      </c>
      <c r="E1153" s="4">
        <v>6</v>
      </c>
      <c r="F1153">
        <v>7541617</v>
      </c>
      <c r="G1153" t="s">
        <v>3811</v>
      </c>
    </row>
    <row r="1154" spans="1:7" x14ac:dyDescent="0.2">
      <c r="A1154" t="s">
        <v>26</v>
      </c>
      <c r="B1154" t="s">
        <v>3218</v>
      </c>
      <c r="C1154" t="s">
        <v>3812</v>
      </c>
      <c r="D1154" s="5" t="s">
        <v>3813</v>
      </c>
      <c r="E1154" s="4">
        <v>6</v>
      </c>
      <c r="F1154">
        <v>7726099</v>
      </c>
      <c r="G1154" t="s">
        <v>3814</v>
      </c>
    </row>
    <row r="1155" spans="1:7" x14ac:dyDescent="0.2">
      <c r="A1155" t="s">
        <v>26</v>
      </c>
      <c r="B1155" t="s">
        <v>3218</v>
      </c>
      <c r="C1155" t="s">
        <v>3815</v>
      </c>
      <c r="D1155" s="5" t="s">
        <v>3816</v>
      </c>
      <c r="E1155" s="4">
        <v>6</v>
      </c>
      <c r="F1155">
        <v>10492223</v>
      </c>
      <c r="G1155" t="s">
        <v>3817</v>
      </c>
    </row>
    <row r="1156" spans="1:7" x14ac:dyDescent="0.2">
      <c r="A1156" t="s">
        <v>26</v>
      </c>
      <c r="B1156" t="s">
        <v>3218</v>
      </c>
      <c r="C1156" t="s">
        <v>3824</v>
      </c>
      <c r="D1156" s="5" t="s">
        <v>3825</v>
      </c>
      <c r="E1156" s="4">
        <v>6</v>
      </c>
      <c r="F1156">
        <v>28324693</v>
      </c>
      <c r="G1156" t="s">
        <v>3826</v>
      </c>
    </row>
    <row r="1157" spans="1:7" x14ac:dyDescent="0.2">
      <c r="A1157" t="s">
        <v>26</v>
      </c>
      <c r="B1157" t="s">
        <v>3218</v>
      </c>
      <c r="C1157" t="s">
        <v>3845</v>
      </c>
      <c r="D1157" s="5" t="s">
        <v>3846</v>
      </c>
      <c r="E1157" s="4">
        <v>6</v>
      </c>
      <c r="F1157">
        <v>41033627</v>
      </c>
      <c r="G1157" t="s">
        <v>3847</v>
      </c>
    </row>
    <row r="1158" spans="1:7" x14ac:dyDescent="0.2">
      <c r="A1158" t="s">
        <v>26</v>
      </c>
      <c r="B1158" t="s">
        <v>3218</v>
      </c>
      <c r="C1158" t="s">
        <v>3863</v>
      </c>
      <c r="D1158" s="5" t="s">
        <v>3864</v>
      </c>
      <c r="E1158" s="4">
        <v>6</v>
      </c>
      <c r="F1158">
        <v>106360717</v>
      </c>
      <c r="G1158" t="s">
        <v>3865</v>
      </c>
    </row>
    <row r="1159" spans="1:7" x14ac:dyDescent="0.2">
      <c r="A1159" t="s">
        <v>26</v>
      </c>
      <c r="B1159" t="s">
        <v>3218</v>
      </c>
      <c r="C1159" t="s">
        <v>3889</v>
      </c>
      <c r="D1159" s="5" t="s">
        <v>3890</v>
      </c>
      <c r="E1159" s="4">
        <v>7</v>
      </c>
      <c r="F1159">
        <v>26667068</v>
      </c>
      <c r="G1159" t="s">
        <v>3891</v>
      </c>
    </row>
    <row r="1160" spans="1:7" x14ac:dyDescent="0.2">
      <c r="A1160" t="s">
        <v>26</v>
      </c>
      <c r="B1160" t="s">
        <v>3218</v>
      </c>
      <c r="C1160" t="s">
        <v>3901</v>
      </c>
      <c r="D1160" s="5" t="s">
        <v>3902</v>
      </c>
      <c r="E1160" s="4">
        <v>7</v>
      </c>
      <c r="F1160">
        <v>31052461</v>
      </c>
      <c r="G1160" t="s">
        <v>3903</v>
      </c>
    </row>
    <row r="1161" spans="1:7" x14ac:dyDescent="0.2">
      <c r="A1161" t="s">
        <v>26</v>
      </c>
      <c r="B1161" t="s">
        <v>3218</v>
      </c>
      <c r="C1161" t="s">
        <v>3910</v>
      </c>
      <c r="D1161" s="5" t="s">
        <v>3911</v>
      </c>
      <c r="E1161" s="4">
        <v>7</v>
      </c>
      <c r="F1161">
        <v>36854361</v>
      </c>
      <c r="G1161" t="s">
        <v>3912</v>
      </c>
    </row>
    <row r="1162" spans="1:7" x14ac:dyDescent="0.2">
      <c r="A1162" t="s">
        <v>26</v>
      </c>
      <c r="B1162" t="s">
        <v>3218</v>
      </c>
      <c r="C1162" t="s">
        <v>3925</v>
      </c>
      <c r="D1162" s="5" t="s">
        <v>3926</v>
      </c>
      <c r="E1162" s="4">
        <v>7</v>
      </c>
      <c r="F1162">
        <v>75996338</v>
      </c>
      <c r="G1162" t="s">
        <v>3927</v>
      </c>
    </row>
    <row r="1163" spans="1:7" x14ac:dyDescent="0.2">
      <c r="A1163" t="s">
        <v>26</v>
      </c>
      <c r="B1163" t="s">
        <v>3218</v>
      </c>
      <c r="C1163" t="s">
        <v>3934</v>
      </c>
      <c r="D1163" s="5" t="s">
        <v>3935</v>
      </c>
      <c r="E1163" s="4">
        <v>7</v>
      </c>
      <c r="F1163">
        <v>99504651</v>
      </c>
      <c r="G1163" t="s">
        <v>3936</v>
      </c>
    </row>
    <row r="1164" spans="1:7" x14ac:dyDescent="0.2">
      <c r="A1164" t="s">
        <v>26</v>
      </c>
      <c r="B1164" t="s">
        <v>3218</v>
      </c>
      <c r="C1164" t="s">
        <v>3943</v>
      </c>
      <c r="D1164" s="5" t="s">
        <v>3944</v>
      </c>
      <c r="E1164" s="4">
        <v>7</v>
      </c>
      <c r="F1164">
        <v>110662644</v>
      </c>
      <c r="G1164" t="s">
        <v>3945</v>
      </c>
    </row>
    <row r="1165" spans="1:7" x14ac:dyDescent="0.2">
      <c r="A1165" t="s">
        <v>26</v>
      </c>
      <c r="B1165" t="s">
        <v>3218</v>
      </c>
      <c r="C1165" t="s">
        <v>3948</v>
      </c>
      <c r="D1165" s="5" t="s">
        <v>3949</v>
      </c>
      <c r="E1165" s="4">
        <v>7</v>
      </c>
      <c r="F1165">
        <v>128739292</v>
      </c>
      <c r="G1165" t="s">
        <v>3950</v>
      </c>
    </row>
    <row r="1166" spans="1:7" x14ac:dyDescent="0.2">
      <c r="A1166" t="s">
        <v>26</v>
      </c>
      <c r="B1166" t="s">
        <v>3218</v>
      </c>
      <c r="C1166" t="s">
        <v>3965</v>
      </c>
      <c r="D1166" s="5" t="s">
        <v>3966</v>
      </c>
      <c r="E1166" s="4">
        <v>7</v>
      </c>
      <c r="F1166">
        <v>143244093</v>
      </c>
      <c r="G1166" t="s">
        <v>3967</v>
      </c>
    </row>
    <row r="1167" spans="1:7" x14ac:dyDescent="0.2">
      <c r="A1167" t="s">
        <v>26</v>
      </c>
      <c r="B1167" t="s">
        <v>3218</v>
      </c>
      <c r="C1167" t="s">
        <v>3981</v>
      </c>
      <c r="D1167" s="5" t="s">
        <v>3982</v>
      </c>
      <c r="E1167" s="4">
        <v>8</v>
      </c>
      <c r="F1167">
        <v>23190452</v>
      </c>
      <c r="G1167" t="s">
        <v>3983</v>
      </c>
    </row>
    <row r="1168" spans="1:7" x14ac:dyDescent="0.2">
      <c r="A1168" t="s">
        <v>26</v>
      </c>
      <c r="B1168" t="s">
        <v>3218</v>
      </c>
      <c r="C1168" t="s">
        <v>3987</v>
      </c>
      <c r="D1168" s="5" t="s">
        <v>3988</v>
      </c>
      <c r="E1168" s="4">
        <v>8</v>
      </c>
      <c r="F1168">
        <v>24950955</v>
      </c>
      <c r="G1168" t="s">
        <v>3989</v>
      </c>
    </row>
    <row r="1169" spans="1:7" x14ac:dyDescent="0.2">
      <c r="A1169" t="s">
        <v>26</v>
      </c>
      <c r="B1169" t="s">
        <v>3218</v>
      </c>
      <c r="C1169" t="s">
        <v>4012</v>
      </c>
      <c r="D1169" s="5" t="s">
        <v>4013</v>
      </c>
      <c r="E1169" s="4">
        <v>8</v>
      </c>
      <c r="F1169">
        <v>94371960</v>
      </c>
      <c r="G1169" t="s">
        <v>4014</v>
      </c>
    </row>
    <row r="1170" spans="1:7" x14ac:dyDescent="0.2">
      <c r="A1170" t="s">
        <v>26</v>
      </c>
      <c r="B1170" t="s">
        <v>3218</v>
      </c>
      <c r="C1170" t="s">
        <v>4027</v>
      </c>
      <c r="D1170" s="5" t="s">
        <v>4028</v>
      </c>
      <c r="E1170" s="4">
        <v>8</v>
      </c>
      <c r="F1170">
        <v>135457456</v>
      </c>
      <c r="G1170" t="s">
        <v>4029</v>
      </c>
    </row>
    <row r="1171" spans="1:7" x14ac:dyDescent="0.2">
      <c r="A1171" t="s">
        <v>26</v>
      </c>
      <c r="B1171" t="s">
        <v>3218</v>
      </c>
      <c r="C1171" t="s">
        <v>4063</v>
      </c>
      <c r="D1171" s="5" t="s">
        <v>4064</v>
      </c>
      <c r="E1171" s="4">
        <v>9</v>
      </c>
      <c r="F1171">
        <v>79571773</v>
      </c>
      <c r="G1171" t="s">
        <v>4065</v>
      </c>
    </row>
    <row r="1172" spans="1:7" x14ac:dyDescent="0.2">
      <c r="A1172" t="s">
        <v>26</v>
      </c>
      <c r="B1172" t="s">
        <v>3218</v>
      </c>
      <c r="C1172" t="s">
        <v>4066</v>
      </c>
      <c r="D1172" s="5" t="s">
        <v>4067</v>
      </c>
      <c r="E1172" s="4">
        <v>9</v>
      </c>
      <c r="F1172">
        <v>83834099</v>
      </c>
      <c r="G1172" t="s">
        <v>4068</v>
      </c>
    </row>
    <row r="1173" spans="1:7" x14ac:dyDescent="0.2">
      <c r="A1173" t="s">
        <v>26</v>
      </c>
      <c r="B1173" t="s">
        <v>3218</v>
      </c>
      <c r="C1173" t="s">
        <v>4069</v>
      </c>
      <c r="D1173" s="5" t="s">
        <v>4070</v>
      </c>
      <c r="E1173" s="4">
        <v>9</v>
      </c>
      <c r="F1173">
        <v>86287733</v>
      </c>
      <c r="G1173" t="s">
        <v>4071</v>
      </c>
    </row>
    <row r="1174" spans="1:7" x14ac:dyDescent="0.2">
      <c r="A1174" t="s">
        <v>26</v>
      </c>
      <c r="B1174" t="s">
        <v>3218</v>
      </c>
      <c r="C1174" t="s">
        <v>4092</v>
      </c>
      <c r="D1174" s="5" t="s">
        <v>4093</v>
      </c>
      <c r="E1174" s="4">
        <v>9</v>
      </c>
      <c r="F1174">
        <v>99979185</v>
      </c>
      <c r="G1174" t="s">
        <v>4094</v>
      </c>
    </row>
    <row r="1175" spans="1:7" x14ac:dyDescent="0.2">
      <c r="A1175" t="s">
        <v>26</v>
      </c>
      <c r="B1175" t="s">
        <v>3218</v>
      </c>
      <c r="C1175" t="s">
        <v>4104</v>
      </c>
      <c r="D1175" s="5" t="s">
        <v>4105</v>
      </c>
      <c r="E1175" s="4">
        <v>9</v>
      </c>
      <c r="F1175">
        <v>113386312</v>
      </c>
      <c r="G1175" t="s">
        <v>4106</v>
      </c>
    </row>
    <row r="1176" spans="1:7" x14ac:dyDescent="0.2">
      <c r="A1176" t="s">
        <v>26</v>
      </c>
      <c r="B1176" t="s">
        <v>3218</v>
      </c>
      <c r="C1176" t="s">
        <v>4107</v>
      </c>
      <c r="D1176" s="5" t="s">
        <v>4108</v>
      </c>
      <c r="E1176" s="4">
        <v>9</v>
      </c>
      <c r="F1176">
        <v>116153791</v>
      </c>
      <c r="G1176" t="s">
        <v>4109</v>
      </c>
    </row>
    <row r="1177" spans="1:7" x14ac:dyDescent="0.2">
      <c r="A1177" t="s">
        <v>26</v>
      </c>
      <c r="B1177" t="s">
        <v>3218</v>
      </c>
      <c r="C1177" t="s">
        <v>4122</v>
      </c>
      <c r="D1177" s="5" t="s">
        <v>4123</v>
      </c>
      <c r="E1177" s="4">
        <v>9</v>
      </c>
      <c r="F1177">
        <v>122940833</v>
      </c>
      <c r="G1177" t="s">
        <v>4124</v>
      </c>
    </row>
    <row r="1178" spans="1:7" x14ac:dyDescent="0.2">
      <c r="A1178" t="s">
        <v>26</v>
      </c>
      <c r="B1178" t="s">
        <v>3218</v>
      </c>
      <c r="C1178" t="s">
        <v>4140</v>
      </c>
      <c r="D1178" s="5" t="s">
        <v>4141</v>
      </c>
      <c r="E1178" s="4">
        <v>10</v>
      </c>
      <c r="F1178">
        <v>23694746</v>
      </c>
      <c r="G1178" t="s">
        <v>4142</v>
      </c>
    </row>
    <row r="1179" spans="1:7" x14ac:dyDescent="0.2">
      <c r="A1179" t="s">
        <v>26</v>
      </c>
      <c r="B1179" t="s">
        <v>3218</v>
      </c>
      <c r="C1179" t="s">
        <v>4152</v>
      </c>
      <c r="D1179" s="5" t="s">
        <v>4153</v>
      </c>
      <c r="E1179" s="4">
        <v>10</v>
      </c>
      <c r="F1179">
        <v>47581211</v>
      </c>
      <c r="G1179" t="s">
        <v>4154</v>
      </c>
    </row>
    <row r="1180" spans="1:7" x14ac:dyDescent="0.2">
      <c r="A1180" t="s">
        <v>26</v>
      </c>
      <c r="B1180" t="s">
        <v>3218</v>
      </c>
      <c r="C1180" t="s">
        <v>4155</v>
      </c>
      <c r="D1180" s="5" t="s">
        <v>4156</v>
      </c>
      <c r="E1180" s="4">
        <v>10</v>
      </c>
      <c r="F1180">
        <v>62811996</v>
      </c>
      <c r="G1180" t="s">
        <v>4157</v>
      </c>
    </row>
    <row r="1181" spans="1:7" x14ac:dyDescent="0.2">
      <c r="A1181" t="s">
        <v>26</v>
      </c>
      <c r="B1181" t="s">
        <v>3218</v>
      </c>
      <c r="C1181" t="s">
        <v>4158</v>
      </c>
      <c r="D1181" s="5" t="s">
        <v>4159</v>
      </c>
      <c r="E1181" s="4">
        <v>10</v>
      </c>
      <c r="F1181">
        <v>72367327</v>
      </c>
      <c r="G1181" t="s">
        <v>4160</v>
      </c>
    </row>
    <row r="1182" spans="1:7" x14ac:dyDescent="0.2">
      <c r="A1182" t="s">
        <v>26</v>
      </c>
      <c r="B1182" t="s">
        <v>3218</v>
      </c>
      <c r="C1182" t="s">
        <v>4170</v>
      </c>
      <c r="D1182" s="5" t="s">
        <v>4171</v>
      </c>
      <c r="E1182" s="4">
        <v>10</v>
      </c>
      <c r="F1182">
        <v>88990531</v>
      </c>
      <c r="G1182" t="s">
        <v>4172</v>
      </c>
    </row>
    <row r="1183" spans="1:7" x14ac:dyDescent="0.2">
      <c r="A1183" t="s">
        <v>26</v>
      </c>
      <c r="B1183" t="s">
        <v>3218</v>
      </c>
      <c r="C1183" t="s">
        <v>4203</v>
      </c>
      <c r="D1183" s="5" t="s">
        <v>4204</v>
      </c>
      <c r="E1183" s="4">
        <v>11</v>
      </c>
      <c r="F1183">
        <v>4598672</v>
      </c>
      <c r="G1183" t="s">
        <v>4205</v>
      </c>
    </row>
    <row r="1184" spans="1:7" x14ac:dyDescent="0.2">
      <c r="A1184" t="s">
        <v>26</v>
      </c>
      <c r="B1184" t="s">
        <v>3218</v>
      </c>
      <c r="C1184" t="s">
        <v>4209</v>
      </c>
      <c r="D1184" s="5" t="s">
        <v>4210</v>
      </c>
      <c r="E1184" s="4">
        <v>11</v>
      </c>
      <c r="F1184">
        <v>6612768</v>
      </c>
      <c r="G1184" t="s">
        <v>4211</v>
      </c>
    </row>
    <row r="1185" spans="1:7" x14ac:dyDescent="0.2">
      <c r="A1185" t="s">
        <v>26</v>
      </c>
      <c r="B1185" t="s">
        <v>3218</v>
      </c>
      <c r="C1185" t="s">
        <v>4224</v>
      </c>
      <c r="D1185" s="5" t="s">
        <v>4225</v>
      </c>
      <c r="E1185" s="4">
        <v>11</v>
      </c>
      <c r="F1185">
        <v>20363685</v>
      </c>
      <c r="G1185" t="s">
        <v>4226</v>
      </c>
    </row>
    <row r="1186" spans="1:7" x14ac:dyDescent="0.2">
      <c r="A1186" t="s">
        <v>26</v>
      </c>
      <c r="B1186" t="s">
        <v>3218</v>
      </c>
      <c r="C1186" t="s">
        <v>4227</v>
      </c>
      <c r="D1186" s="5" t="s">
        <v>4228</v>
      </c>
      <c r="E1186" s="4">
        <v>11</v>
      </c>
      <c r="F1186">
        <v>33039417</v>
      </c>
      <c r="G1186" t="s">
        <v>4229</v>
      </c>
    </row>
    <row r="1187" spans="1:7" x14ac:dyDescent="0.2">
      <c r="A1187" t="s">
        <v>26</v>
      </c>
      <c r="B1187" t="s">
        <v>3218</v>
      </c>
      <c r="C1187" t="s">
        <v>4239</v>
      </c>
      <c r="D1187" s="5" t="s">
        <v>4240</v>
      </c>
      <c r="E1187" s="4">
        <v>11</v>
      </c>
      <c r="F1187">
        <v>45929323</v>
      </c>
      <c r="G1187" t="s">
        <v>4241</v>
      </c>
    </row>
    <row r="1188" spans="1:7" x14ac:dyDescent="0.2">
      <c r="A1188" t="s">
        <v>26</v>
      </c>
      <c r="B1188" t="s">
        <v>3218</v>
      </c>
      <c r="C1188" t="s">
        <v>4242</v>
      </c>
      <c r="D1188" s="5" t="s">
        <v>4243</v>
      </c>
      <c r="E1188" s="4">
        <v>11</v>
      </c>
      <c r="F1188">
        <v>46277662</v>
      </c>
      <c r="G1188" t="s">
        <v>4244</v>
      </c>
    </row>
    <row r="1189" spans="1:7" x14ac:dyDescent="0.2">
      <c r="A1189" t="s">
        <v>26</v>
      </c>
      <c r="B1189" t="s">
        <v>3218</v>
      </c>
      <c r="C1189" t="s">
        <v>4245</v>
      </c>
      <c r="D1189" s="5" t="s">
        <v>4246</v>
      </c>
      <c r="E1189" s="4">
        <v>11</v>
      </c>
      <c r="F1189">
        <v>57753243</v>
      </c>
      <c r="G1189" t="s">
        <v>4247</v>
      </c>
    </row>
    <row r="1190" spans="1:7" x14ac:dyDescent="0.2">
      <c r="A1190" t="s">
        <v>26</v>
      </c>
      <c r="B1190" t="s">
        <v>3218</v>
      </c>
      <c r="C1190" t="s">
        <v>4248</v>
      </c>
      <c r="D1190" s="5" t="s">
        <v>4249</v>
      </c>
      <c r="E1190" s="4">
        <v>11</v>
      </c>
      <c r="F1190">
        <v>58905398</v>
      </c>
      <c r="G1190" t="s">
        <v>4250</v>
      </c>
    </row>
    <row r="1191" spans="1:7" x14ac:dyDescent="0.2">
      <c r="A1191" t="s">
        <v>26</v>
      </c>
      <c r="B1191" t="s">
        <v>3218</v>
      </c>
      <c r="C1191" t="s">
        <v>4254</v>
      </c>
      <c r="D1191" s="5" t="s">
        <v>4255</v>
      </c>
      <c r="E1191" s="4">
        <v>11</v>
      </c>
      <c r="F1191">
        <v>62728069</v>
      </c>
      <c r="G1191" t="s">
        <v>4256</v>
      </c>
    </row>
    <row r="1192" spans="1:7" x14ac:dyDescent="0.2">
      <c r="A1192" t="s">
        <v>26</v>
      </c>
      <c r="B1192" t="s">
        <v>3218</v>
      </c>
      <c r="C1192" t="s">
        <v>4269</v>
      </c>
      <c r="D1192" s="5" t="s">
        <v>4270</v>
      </c>
      <c r="E1192" s="4">
        <v>11</v>
      </c>
      <c r="F1192">
        <v>75759512</v>
      </c>
      <c r="G1192" t="s">
        <v>4271</v>
      </c>
    </row>
    <row r="1193" spans="1:7" x14ac:dyDescent="0.2">
      <c r="A1193" t="s">
        <v>26</v>
      </c>
      <c r="B1193" t="s">
        <v>3218</v>
      </c>
      <c r="C1193" t="s">
        <v>4272</v>
      </c>
      <c r="D1193" s="5" t="s">
        <v>4273</v>
      </c>
      <c r="E1193" s="4">
        <v>11</v>
      </c>
      <c r="F1193">
        <v>78215293</v>
      </c>
      <c r="G1193" t="s">
        <v>4274</v>
      </c>
    </row>
    <row r="1194" spans="1:7" x14ac:dyDescent="0.2">
      <c r="A1194" t="s">
        <v>26</v>
      </c>
      <c r="B1194" t="s">
        <v>3218</v>
      </c>
      <c r="C1194" t="s">
        <v>4281</v>
      </c>
      <c r="D1194" s="5" t="s">
        <v>4282</v>
      </c>
      <c r="E1194" s="4">
        <v>11</v>
      </c>
      <c r="F1194">
        <v>117232625</v>
      </c>
      <c r="G1194" t="s">
        <v>4283</v>
      </c>
    </row>
    <row r="1195" spans="1:7" x14ac:dyDescent="0.2">
      <c r="A1195" t="s">
        <v>26</v>
      </c>
      <c r="B1195" t="s">
        <v>3218</v>
      </c>
      <c r="C1195" t="s">
        <v>4296</v>
      </c>
      <c r="D1195" s="5" t="s">
        <v>4297</v>
      </c>
      <c r="E1195" s="4">
        <v>11</v>
      </c>
      <c r="F1195">
        <v>131370478</v>
      </c>
      <c r="G1195" t="s">
        <v>4298</v>
      </c>
    </row>
    <row r="1196" spans="1:7" x14ac:dyDescent="0.2">
      <c r="A1196" t="s">
        <v>26</v>
      </c>
      <c r="B1196" t="s">
        <v>3218</v>
      </c>
      <c r="C1196" t="s">
        <v>4311</v>
      </c>
      <c r="D1196" s="5" t="s">
        <v>4312</v>
      </c>
      <c r="E1196" s="4">
        <v>12</v>
      </c>
      <c r="F1196">
        <v>6765516</v>
      </c>
      <c r="G1196" t="s">
        <v>4313</v>
      </c>
    </row>
    <row r="1197" spans="1:7" x14ac:dyDescent="0.2">
      <c r="A1197" t="s">
        <v>26</v>
      </c>
      <c r="B1197" t="s">
        <v>3218</v>
      </c>
      <c r="C1197" t="s">
        <v>4326</v>
      </c>
      <c r="D1197" s="5" t="s">
        <v>4327</v>
      </c>
      <c r="E1197" s="4">
        <v>12</v>
      </c>
      <c r="F1197">
        <v>7919230</v>
      </c>
      <c r="G1197" t="s">
        <v>4328</v>
      </c>
    </row>
    <row r="1198" spans="1:7" x14ac:dyDescent="0.2">
      <c r="A1198" t="s">
        <v>26</v>
      </c>
      <c r="B1198" t="s">
        <v>3218</v>
      </c>
      <c r="C1198" t="s">
        <v>4335</v>
      </c>
      <c r="D1198" s="5" t="s">
        <v>4336</v>
      </c>
      <c r="E1198" s="4">
        <v>12</v>
      </c>
      <c r="F1198">
        <v>12116025</v>
      </c>
      <c r="G1198" t="s">
        <v>4337</v>
      </c>
    </row>
    <row r="1199" spans="1:7" x14ac:dyDescent="0.2">
      <c r="A1199" t="s">
        <v>26</v>
      </c>
      <c r="B1199" t="s">
        <v>3218</v>
      </c>
      <c r="C1199" t="s">
        <v>4338</v>
      </c>
      <c r="D1199" s="5" t="s">
        <v>4339</v>
      </c>
      <c r="E1199" s="4">
        <v>12</v>
      </c>
      <c r="F1199">
        <v>15620134</v>
      </c>
      <c r="G1199" t="s">
        <v>4340</v>
      </c>
    </row>
    <row r="1200" spans="1:7" x14ac:dyDescent="0.2">
      <c r="A1200" t="s">
        <v>26</v>
      </c>
      <c r="B1200" t="s">
        <v>3218</v>
      </c>
      <c r="C1200" t="s">
        <v>4341</v>
      </c>
      <c r="D1200" s="5" t="s">
        <v>4342</v>
      </c>
      <c r="E1200" s="4">
        <v>12</v>
      </c>
      <c r="F1200">
        <v>31280584</v>
      </c>
      <c r="G1200" t="s">
        <v>4343</v>
      </c>
    </row>
    <row r="1201" spans="1:7" x14ac:dyDescent="0.2">
      <c r="A1201" t="s">
        <v>26</v>
      </c>
      <c r="B1201" t="s">
        <v>3218</v>
      </c>
      <c r="C1201" t="s">
        <v>4344</v>
      </c>
      <c r="D1201" s="5" t="s">
        <v>4345</v>
      </c>
      <c r="E1201" s="4">
        <v>12</v>
      </c>
      <c r="F1201">
        <v>44508275</v>
      </c>
      <c r="G1201" t="s">
        <v>4346</v>
      </c>
    </row>
    <row r="1202" spans="1:7" x14ac:dyDescent="0.2">
      <c r="A1202" t="s">
        <v>26</v>
      </c>
      <c r="B1202" t="s">
        <v>3218</v>
      </c>
      <c r="C1202" t="s">
        <v>4353</v>
      </c>
      <c r="D1202" s="5" t="s">
        <v>4354</v>
      </c>
      <c r="E1202" s="4">
        <v>12</v>
      </c>
      <c r="F1202">
        <v>53006158</v>
      </c>
      <c r="G1202" t="s">
        <v>4355</v>
      </c>
    </row>
    <row r="1203" spans="1:7" x14ac:dyDescent="0.2">
      <c r="A1203" t="s">
        <v>26</v>
      </c>
      <c r="B1203" t="s">
        <v>3218</v>
      </c>
      <c r="C1203" t="s">
        <v>4356</v>
      </c>
      <c r="D1203" s="5" t="s">
        <v>4357</v>
      </c>
      <c r="E1203" s="4">
        <v>12</v>
      </c>
      <c r="F1203">
        <v>53479669</v>
      </c>
      <c r="G1203" t="s">
        <v>4358</v>
      </c>
    </row>
    <row r="1204" spans="1:7" x14ac:dyDescent="0.2">
      <c r="A1204" t="s">
        <v>26</v>
      </c>
      <c r="B1204" t="s">
        <v>3218</v>
      </c>
      <c r="C1204" t="s">
        <v>4374</v>
      </c>
      <c r="D1204" s="5" t="s">
        <v>4375</v>
      </c>
      <c r="E1204" s="4">
        <v>12</v>
      </c>
      <c r="F1204">
        <v>69738681</v>
      </c>
      <c r="G1204" t="s">
        <v>4376</v>
      </c>
    </row>
    <row r="1205" spans="1:7" x14ac:dyDescent="0.2">
      <c r="A1205" t="s">
        <v>26</v>
      </c>
      <c r="B1205" t="s">
        <v>3218</v>
      </c>
      <c r="C1205" t="s">
        <v>4389</v>
      </c>
      <c r="D1205" s="5" t="s">
        <v>4390</v>
      </c>
      <c r="E1205" s="4">
        <v>12</v>
      </c>
      <c r="F1205">
        <v>111931282</v>
      </c>
      <c r="G1205" t="s">
        <v>4391</v>
      </c>
    </row>
    <row r="1206" spans="1:7" x14ac:dyDescent="0.2">
      <c r="A1206" t="s">
        <v>26</v>
      </c>
      <c r="B1206" t="s">
        <v>3218</v>
      </c>
      <c r="C1206" t="s">
        <v>4398</v>
      </c>
      <c r="D1206" s="5" t="s">
        <v>4399</v>
      </c>
      <c r="E1206" s="4">
        <v>12</v>
      </c>
      <c r="F1206">
        <v>122063306</v>
      </c>
      <c r="G1206" t="s">
        <v>313</v>
      </c>
    </row>
    <row r="1207" spans="1:7" x14ac:dyDescent="0.2">
      <c r="A1207" t="s">
        <v>26</v>
      </c>
      <c r="B1207" t="s">
        <v>3218</v>
      </c>
      <c r="C1207" t="s">
        <v>4451</v>
      </c>
      <c r="D1207" s="5" t="s">
        <v>4452</v>
      </c>
      <c r="E1207" s="4">
        <v>14</v>
      </c>
      <c r="F1207">
        <v>24114195</v>
      </c>
      <c r="G1207" t="s">
        <v>4453</v>
      </c>
    </row>
    <row r="1208" spans="1:7" x14ac:dyDescent="0.2">
      <c r="A1208" t="s">
        <v>26</v>
      </c>
      <c r="B1208" t="s">
        <v>3218</v>
      </c>
      <c r="C1208" t="s">
        <v>4472</v>
      </c>
      <c r="D1208" s="5" t="s">
        <v>4473</v>
      </c>
      <c r="E1208" s="4">
        <v>14</v>
      </c>
      <c r="F1208">
        <v>68787660</v>
      </c>
      <c r="G1208" t="s">
        <v>4474</v>
      </c>
    </row>
    <row r="1209" spans="1:7" x14ac:dyDescent="0.2">
      <c r="A1209" t="s">
        <v>26</v>
      </c>
      <c r="B1209" t="s">
        <v>3218</v>
      </c>
      <c r="C1209" t="s">
        <v>4475</v>
      </c>
      <c r="D1209" s="5" t="s">
        <v>4476</v>
      </c>
      <c r="E1209" s="4">
        <v>14</v>
      </c>
      <c r="F1209">
        <v>73275107</v>
      </c>
      <c r="G1209" t="s">
        <v>4477</v>
      </c>
    </row>
    <row r="1210" spans="1:7" x14ac:dyDescent="0.2">
      <c r="A1210" t="s">
        <v>26</v>
      </c>
      <c r="B1210" t="s">
        <v>3218</v>
      </c>
      <c r="C1210" t="s">
        <v>4478</v>
      </c>
      <c r="D1210" s="5" t="s">
        <v>4479</v>
      </c>
      <c r="E1210" s="4">
        <v>14</v>
      </c>
      <c r="F1210">
        <v>74405894</v>
      </c>
      <c r="G1210" t="s">
        <v>4480</v>
      </c>
    </row>
    <row r="1211" spans="1:7" x14ac:dyDescent="0.2">
      <c r="A1211" t="s">
        <v>26</v>
      </c>
      <c r="B1211" t="s">
        <v>3218</v>
      </c>
      <c r="C1211" t="s">
        <v>4490</v>
      </c>
      <c r="D1211" s="5" t="s">
        <v>4491</v>
      </c>
      <c r="E1211" s="4">
        <v>14</v>
      </c>
      <c r="F1211">
        <v>77426675</v>
      </c>
      <c r="G1211" t="s">
        <v>4492</v>
      </c>
    </row>
    <row r="1212" spans="1:7" x14ac:dyDescent="0.2">
      <c r="A1212" t="s">
        <v>26</v>
      </c>
      <c r="B1212" t="s">
        <v>3218</v>
      </c>
      <c r="C1212" t="s">
        <v>4508</v>
      </c>
      <c r="D1212" s="5" t="s">
        <v>4509</v>
      </c>
      <c r="E1212" s="4">
        <v>14</v>
      </c>
      <c r="F1212">
        <v>96392128</v>
      </c>
      <c r="G1212" t="s">
        <v>4510</v>
      </c>
    </row>
    <row r="1213" spans="1:7" x14ac:dyDescent="0.2">
      <c r="A1213" t="s">
        <v>26</v>
      </c>
      <c r="B1213" t="s">
        <v>3218</v>
      </c>
      <c r="C1213" t="s">
        <v>4520</v>
      </c>
      <c r="D1213" s="5" t="s">
        <v>4521</v>
      </c>
      <c r="E1213" s="4">
        <v>15</v>
      </c>
      <c r="F1213">
        <v>40872214</v>
      </c>
      <c r="G1213" t="s">
        <v>4522</v>
      </c>
    </row>
    <row r="1214" spans="1:7" x14ac:dyDescent="0.2">
      <c r="A1214" t="s">
        <v>26</v>
      </c>
      <c r="B1214" t="s">
        <v>3218</v>
      </c>
      <c r="C1214" t="s">
        <v>4526</v>
      </c>
      <c r="D1214" s="5" t="s">
        <v>4527</v>
      </c>
      <c r="E1214" s="4">
        <v>15</v>
      </c>
      <c r="F1214">
        <v>42273233</v>
      </c>
      <c r="G1214" t="s">
        <v>4528</v>
      </c>
    </row>
    <row r="1215" spans="1:7" x14ac:dyDescent="0.2">
      <c r="A1215" t="s">
        <v>26</v>
      </c>
      <c r="B1215" t="s">
        <v>3218</v>
      </c>
      <c r="C1215" t="s">
        <v>4544</v>
      </c>
      <c r="D1215" s="5" t="s">
        <v>4545</v>
      </c>
      <c r="E1215" s="4">
        <v>15</v>
      </c>
      <c r="F1215">
        <v>64460742</v>
      </c>
      <c r="G1215" t="s">
        <v>4546</v>
      </c>
    </row>
    <row r="1216" spans="1:7" x14ac:dyDescent="0.2">
      <c r="A1216" t="s">
        <v>26</v>
      </c>
      <c r="B1216" t="s">
        <v>3218</v>
      </c>
      <c r="C1216" t="s">
        <v>4568</v>
      </c>
      <c r="D1216" s="5" t="s">
        <v>4569</v>
      </c>
      <c r="E1216" s="4">
        <v>15</v>
      </c>
      <c r="F1216">
        <v>78593052</v>
      </c>
      <c r="G1216" t="s">
        <v>4570</v>
      </c>
    </row>
    <row r="1217" spans="1:7" x14ac:dyDescent="0.2">
      <c r="A1217" t="s">
        <v>26</v>
      </c>
      <c r="B1217" t="s">
        <v>3218</v>
      </c>
      <c r="C1217" t="s">
        <v>4571</v>
      </c>
      <c r="D1217" s="5" t="s">
        <v>4572</v>
      </c>
      <c r="E1217" s="4">
        <v>15</v>
      </c>
      <c r="F1217">
        <v>78959947</v>
      </c>
      <c r="G1217" t="s">
        <v>4573</v>
      </c>
    </row>
    <row r="1218" spans="1:7" x14ac:dyDescent="0.2">
      <c r="A1218" t="s">
        <v>26</v>
      </c>
      <c r="B1218" t="s">
        <v>3218</v>
      </c>
      <c r="C1218" t="s">
        <v>4577</v>
      </c>
      <c r="D1218" s="5" t="s">
        <v>4578</v>
      </c>
      <c r="E1218" s="4">
        <v>15</v>
      </c>
      <c r="F1218">
        <v>87859751</v>
      </c>
      <c r="G1218" t="s">
        <v>4579</v>
      </c>
    </row>
    <row r="1219" spans="1:7" x14ac:dyDescent="0.2">
      <c r="A1219" t="s">
        <v>26</v>
      </c>
      <c r="B1219" t="s">
        <v>3218</v>
      </c>
      <c r="C1219" t="s">
        <v>4604</v>
      </c>
      <c r="D1219" s="5" t="s">
        <v>4605</v>
      </c>
      <c r="E1219" s="4">
        <v>16</v>
      </c>
      <c r="F1219">
        <v>18781295</v>
      </c>
      <c r="G1219" t="s">
        <v>4606</v>
      </c>
    </row>
    <row r="1220" spans="1:7" x14ac:dyDescent="0.2">
      <c r="A1220" t="s">
        <v>26</v>
      </c>
      <c r="B1220" t="s">
        <v>3218</v>
      </c>
      <c r="C1220" t="s">
        <v>4607</v>
      </c>
      <c r="D1220" s="5" t="s">
        <v>4608</v>
      </c>
      <c r="E1220" s="4">
        <v>16</v>
      </c>
      <c r="F1220">
        <v>19167971</v>
      </c>
      <c r="G1220" t="s">
        <v>4609</v>
      </c>
    </row>
    <row r="1221" spans="1:7" x14ac:dyDescent="0.2">
      <c r="A1221" t="s">
        <v>26</v>
      </c>
      <c r="B1221" t="s">
        <v>3218</v>
      </c>
      <c r="C1221" t="s">
        <v>4610</v>
      </c>
      <c r="D1221" s="5" t="s">
        <v>4611</v>
      </c>
      <c r="E1221" s="4">
        <v>16</v>
      </c>
      <c r="F1221">
        <v>19555240</v>
      </c>
      <c r="G1221" t="s">
        <v>4612</v>
      </c>
    </row>
    <row r="1222" spans="1:7" x14ac:dyDescent="0.2">
      <c r="A1222" t="s">
        <v>26</v>
      </c>
      <c r="B1222" t="s">
        <v>3218</v>
      </c>
      <c r="C1222" t="s">
        <v>4619</v>
      </c>
      <c r="D1222" s="5" t="s">
        <v>4620</v>
      </c>
      <c r="E1222" s="4">
        <v>16</v>
      </c>
      <c r="F1222">
        <v>23835983</v>
      </c>
      <c r="G1222" t="s">
        <v>4621</v>
      </c>
    </row>
    <row r="1223" spans="1:7" x14ac:dyDescent="0.2">
      <c r="A1223" t="s">
        <v>26</v>
      </c>
      <c r="B1223" t="s">
        <v>3218</v>
      </c>
      <c r="C1223" t="s">
        <v>4631</v>
      </c>
      <c r="D1223" s="5" t="s">
        <v>4632</v>
      </c>
      <c r="E1223" s="4">
        <v>16</v>
      </c>
      <c r="F1223">
        <v>29811382</v>
      </c>
      <c r="G1223" t="s">
        <v>4633</v>
      </c>
    </row>
    <row r="1224" spans="1:7" x14ac:dyDescent="0.2">
      <c r="A1224" t="s">
        <v>26</v>
      </c>
      <c r="B1224" t="s">
        <v>3218</v>
      </c>
      <c r="C1224" t="s">
        <v>4645</v>
      </c>
      <c r="D1224" s="5" t="s">
        <v>4646</v>
      </c>
      <c r="E1224" s="4">
        <v>16</v>
      </c>
      <c r="F1224">
        <v>55389700</v>
      </c>
      <c r="G1224" t="s">
        <v>4647</v>
      </c>
    </row>
    <row r="1225" spans="1:7" x14ac:dyDescent="0.2">
      <c r="A1225" t="s">
        <v>26</v>
      </c>
      <c r="B1225" t="s">
        <v>3218</v>
      </c>
      <c r="C1225" t="s">
        <v>4656</v>
      </c>
      <c r="D1225" s="5" t="s">
        <v>4657</v>
      </c>
      <c r="E1225" s="4">
        <v>16</v>
      </c>
      <c r="F1225">
        <v>68737292</v>
      </c>
      <c r="G1225" t="s">
        <v>4658</v>
      </c>
    </row>
    <row r="1226" spans="1:7" x14ac:dyDescent="0.2">
      <c r="A1226" t="s">
        <v>26</v>
      </c>
      <c r="B1226" t="s">
        <v>3218</v>
      </c>
      <c r="C1226" t="s">
        <v>4668</v>
      </c>
      <c r="D1226" s="5" t="s">
        <v>4669</v>
      </c>
      <c r="E1226" s="4">
        <v>16</v>
      </c>
      <c r="F1226">
        <v>75148494</v>
      </c>
      <c r="G1226" t="s">
        <v>4670</v>
      </c>
    </row>
    <row r="1227" spans="1:7" x14ac:dyDescent="0.2">
      <c r="A1227" t="s">
        <v>26</v>
      </c>
      <c r="B1227" t="s">
        <v>3218</v>
      </c>
      <c r="C1227" t="s">
        <v>4671</v>
      </c>
      <c r="D1227" s="5" t="s">
        <v>4672</v>
      </c>
      <c r="E1227" s="4">
        <v>16</v>
      </c>
      <c r="F1227">
        <v>75293698</v>
      </c>
      <c r="G1227" t="s">
        <v>4673</v>
      </c>
    </row>
    <row r="1228" spans="1:7" x14ac:dyDescent="0.2">
      <c r="A1228" t="s">
        <v>26</v>
      </c>
      <c r="B1228" t="s">
        <v>3218</v>
      </c>
      <c r="C1228" t="s">
        <v>4691</v>
      </c>
      <c r="D1228" s="5" t="s">
        <v>4692</v>
      </c>
      <c r="E1228" s="4">
        <v>17</v>
      </c>
      <c r="F1228">
        <v>6853861</v>
      </c>
      <c r="G1228" t="s">
        <v>4693</v>
      </c>
    </row>
    <row r="1229" spans="1:7" x14ac:dyDescent="0.2">
      <c r="A1229" t="s">
        <v>26</v>
      </c>
      <c r="B1229" t="s">
        <v>3218</v>
      </c>
      <c r="C1229" t="s">
        <v>4703</v>
      </c>
      <c r="D1229" s="5" t="s">
        <v>4704</v>
      </c>
      <c r="E1229" s="4">
        <v>17</v>
      </c>
      <c r="F1229">
        <v>7591230</v>
      </c>
      <c r="G1229" t="s">
        <v>4705</v>
      </c>
    </row>
    <row r="1230" spans="1:7" x14ac:dyDescent="0.2">
      <c r="A1230" t="s">
        <v>26</v>
      </c>
      <c r="B1230" t="s">
        <v>3218</v>
      </c>
      <c r="C1230" t="s">
        <v>4708</v>
      </c>
      <c r="D1230" s="5" t="s">
        <v>4709</v>
      </c>
      <c r="E1230" s="4">
        <v>17</v>
      </c>
      <c r="F1230">
        <v>9250471</v>
      </c>
      <c r="G1230" t="s">
        <v>4710</v>
      </c>
    </row>
    <row r="1231" spans="1:7" x14ac:dyDescent="0.2">
      <c r="A1231" t="s">
        <v>26</v>
      </c>
      <c r="B1231" t="s">
        <v>3218</v>
      </c>
      <c r="C1231" t="s">
        <v>4711</v>
      </c>
      <c r="D1231" s="5" t="s">
        <v>4712</v>
      </c>
      <c r="E1231" s="4">
        <v>17</v>
      </c>
      <c r="F1231">
        <v>10741257</v>
      </c>
      <c r="G1231" t="s">
        <v>313</v>
      </c>
    </row>
    <row r="1232" spans="1:7" x14ac:dyDescent="0.2">
      <c r="A1232" t="s">
        <v>26</v>
      </c>
      <c r="B1232" t="s">
        <v>3218</v>
      </c>
      <c r="C1232" t="s">
        <v>4713</v>
      </c>
      <c r="D1232" s="5" t="s">
        <v>4714</v>
      </c>
      <c r="E1232" s="4">
        <v>17</v>
      </c>
      <c r="F1232">
        <v>15303811</v>
      </c>
      <c r="G1232" t="s">
        <v>4715</v>
      </c>
    </row>
    <row r="1233" spans="1:7" x14ac:dyDescent="0.2">
      <c r="A1233" t="s">
        <v>26</v>
      </c>
      <c r="B1233" t="s">
        <v>3218</v>
      </c>
      <c r="C1233" t="s">
        <v>4719</v>
      </c>
      <c r="D1233" s="5" t="s">
        <v>4720</v>
      </c>
      <c r="E1233" s="4">
        <v>17</v>
      </c>
      <c r="F1233">
        <v>20009344</v>
      </c>
      <c r="G1233" t="s">
        <v>4721</v>
      </c>
    </row>
    <row r="1234" spans="1:7" x14ac:dyDescent="0.2">
      <c r="A1234" t="s">
        <v>26</v>
      </c>
      <c r="B1234" t="s">
        <v>3218</v>
      </c>
      <c r="C1234" t="s">
        <v>4725</v>
      </c>
      <c r="D1234" s="5" t="s">
        <v>4726</v>
      </c>
      <c r="E1234" s="4">
        <v>17</v>
      </c>
      <c r="F1234">
        <v>30576464</v>
      </c>
      <c r="G1234" t="s">
        <v>313</v>
      </c>
    </row>
    <row r="1235" spans="1:7" x14ac:dyDescent="0.2">
      <c r="A1235" t="s">
        <v>26</v>
      </c>
      <c r="B1235" t="s">
        <v>3218</v>
      </c>
      <c r="C1235" t="s">
        <v>4735</v>
      </c>
      <c r="D1235" s="5" t="s">
        <v>4736</v>
      </c>
      <c r="E1235" s="4">
        <v>17</v>
      </c>
      <c r="F1235">
        <v>39210541</v>
      </c>
      <c r="G1235" t="s">
        <v>4737</v>
      </c>
    </row>
    <row r="1236" spans="1:7" x14ac:dyDescent="0.2">
      <c r="A1236" t="s">
        <v>26</v>
      </c>
      <c r="B1236" t="s">
        <v>3218</v>
      </c>
      <c r="C1236" t="s">
        <v>4744</v>
      </c>
      <c r="D1236" s="5" t="s">
        <v>4745</v>
      </c>
      <c r="E1236" s="4">
        <v>17</v>
      </c>
      <c r="F1236">
        <v>45894382</v>
      </c>
      <c r="G1236" t="s">
        <v>4746</v>
      </c>
    </row>
    <row r="1237" spans="1:7" x14ac:dyDescent="0.2">
      <c r="A1237" t="s">
        <v>26</v>
      </c>
      <c r="B1237" t="s">
        <v>3218</v>
      </c>
      <c r="C1237" t="s">
        <v>4753</v>
      </c>
      <c r="D1237" s="5" t="s">
        <v>4754</v>
      </c>
      <c r="E1237" s="4">
        <v>17</v>
      </c>
      <c r="F1237">
        <v>54899387</v>
      </c>
      <c r="G1237" t="s">
        <v>4755</v>
      </c>
    </row>
    <row r="1238" spans="1:7" x14ac:dyDescent="0.2">
      <c r="A1238" t="s">
        <v>26</v>
      </c>
      <c r="B1238" t="s">
        <v>3218</v>
      </c>
      <c r="C1238" t="s">
        <v>4771</v>
      </c>
      <c r="D1238" s="5" t="s">
        <v>4772</v>
      </c>
      <c r="E1238" s="4">
        <v>17</v>
      </c>
      <c r="F1238">
        <v>66302613</v>
      </c>
      <c r="G1238" t="s">
        <v>4773</v>
      </c>
    </row>
    <row r="1239" spans="1:7" x14ac:dyDescent="0.2">
      <c r="A1239" t="s">
        <v>26</v>
      </c>
      <c r="B1239" t="s">
        <v>3218</v>
      </c>
      <c r="C1239" t="s">
        <v>4774</v>
      </c>
      <c r="D1239" s="5" t="s">
        <v>4775</v>
      </c>
      <c r="E1239" s="4">
        <v>17</v>
      </c>
      <c r="F1239">
        <v>66835117</v>
      </c>
      <c r="G1239" t="s">
        <v>4776</v>
      </c>
    </row>
    <row r="1240" spans="1:7" x14ac:dyDescent="0.2">
      <c r="A1240" t="s">
        <v>26</v>
      </c>
      <c r="B1240" t="s">
        <v>3218</v>
      </c>
      <c r="C1240" t="s">
        <v>4777</v>
      </c>
      <c r="D1240" s="5" t="s">
        <v>4778</v>
      </c>
      <c r="E1240" s="4">
        <v>17</v>
      </c>
      <c r="F1240">
        <v>67070444</v>
      </c>
      <c r="G1240" t="s">
        <v>4779</v>
      </c>
    </row>
    <row r="1241" spans="1:7" x14ac:dyDescent="0.2">
      <c r="A1241" t="s">
        <v>26</v>
      </c>
      <c r="B1241" t="s">
        <v>3218</v>
      </c>
      <c r="C1241" t="s">
        <v>4780</v>
      </c>
      <c r="D1241" s="5" t="s">
        <v>4781</v>
      </c>
      <c r="E1241" s="4">
        <v>17</v>
      </c>
      <c r="F1241">
        <v>68205489</v>
      </c>
      <c r="G1241" t="s">
        <v>313</v>
      </c>
    </row>
    <row r="1242" spans="1:7" x14ac:dyDescent="0.2">
      <c r="A1242" t="s">
        <v>26</v>
      </c>
      <c r="B1242" t="s">
        <v>3218</v>
      </c>
      <c r="C1242" t="s">
        <v>4803</v>
      </c>
      <c r="D1242" s="5" t="s">
        <v>4804</v>
      </c>
      <c r="E1242" s="4">
        <v>18</v>
      </c>
      <c r="F1242">
        <v>10666483</v>
      </c>
      <c r="G1242" t="s">
        <v>4805</v>
      </c>
    </row>
    <row r="1243" spans="1:7" x14ac:dyDescent="0.2">
      <c r="A1243" t="s">
        <v>26</v>
      </c>
      <c r="B1243" t="s">
        <v>3218</v>
      </c>
      <c r="C1243" t="s">
        <v>4809</v>
      </c>
      <c r="D1243" s="5" t="s">
        <v>4810</v>
      </c>
      <c r="E1243" s="4">
        <v>18</v>
      </c>
      <c r="F1243">
        <v>24162045</v>
      </c>
      <c r="G1243" t="s">
        <v>4811</v>
      </c>
    </row>
    <row r="1244" spans="1:7" x14ac:dyDescent="0.2">
      <c r="A1244" t="s">
        <v>26</v>
      </c>
      <c r="B1244" t="s">
        <v>3218</v>
      </c>
      <c r="C1244" t="s">
        <v>4815</v>
      </c>
      <c r="D1244" s="5" t="s">
        <v>4816</v>
      </c>
      <c r="E1244" s="4">
        <v>18</v>
      </c>
      <c r="F1244">
        <v>26454910</v>
      </c>
      <c r="G1244" t="s">
        <v>4817</v>
      </c>
    </row>
    <row r="1245" spans="1:7" x14ac:dyDescent="0.2">
      <c r="A1245" t="s">
        <v>26</v>
      </c>
      <c r="B1245" t="s">
        <v>3218</v>
      </c>
      <c r="C1245" t="s">
        <v>4818</v>
      </c>
      <c r="D1245" s="5" t="s">
        <v>4819</v>
      </c>
      <c r="E1245" s="4">
        <v>18</v>
      </c>
      <c r="F1245">
        <v>44680173</v>
      </c>
      <c r="G1245" t="s">
        <v>4820</v>
      </c>
    </row>
    <row r="1246" spans="1:7" x14ac:dyDescent="0.2">
      <c r="A1246" t="s">
        <v>26</v>
      </c>
      <c r="B1246" t="s">
        <v>3218</v>
      </c>
      <c r="C1246" t="s">
        <v>4827</v>
      </c>
      <c r="D1246" s="5" t="s">
        <v>4828</v>
      </c>
      <c r="E1246" s="4">
        <v>18</v>
      </c>
      <c r="F1246">
        <v>62325287</v>
      </c>
      <c r="G1246" t="s">
        <v>4829</v>
      </c>
    </row>
    <row r="1247" spans="1:7" x14ac:dyDescent="0.2">
      <c r="A1247" t="s">
        <v>26</v>
      </c>
      <c r="B1247" t="s">
        <v>3218</v>
      </c>
      <c r="C1247" t="s">
        <v>4836</v>
      </c>
      <c r="D1247" s="5" t="s">
        <v>4837</v>
      </c>
      <c r="E1247" s="4">
        <v>19</v>
      </c>
      <c r="F1247">
        <v>3473986</v>
      </c>
      <c r="G1247" t="s">
        <v>4838</v>
      </c>
    </row>
    <row r="1248" spans="1:7" x14ac:dyDescent="0.2">
      <c r="A1248" t="s">
        <v>26</v>
      </c>
      <c r="B1248" t="s">
        <v>3218</v>
      </c>
      <c r="C1248" t="s">
        <v>4866</v>
      </c>
      <c r="D1248" s="5" t="s">
        <v>4867</v>
      </c>
      <c r="E1248" s="4">
        <v>19</v>
      </c>
      <c r="F1248">
        <v>11721265</v>
      </c>
      <c r="G1248" t="s">
        <v>4868</v>
      </c>
    </row>
    <row r="1249" spans="1:7" x14ac:dyDescent="0.2">
      <c r="A1249" t="s">
        <v>26</v>
      </c>
      <c r="B1249" t="s">
        <v>3218</v>
      </c>
      <c r="C1249" t="s">
        <v>4869</v>
      </c>
      <c r="D1249" s="5" t="s">
        <v>4870</v>
      </c>
      <c r="E1249" s="4">
        <v>19</v>
      </c>
      <c r="F1249">
        <v>16067021</v>
      </c>
      <c r="G1249" t="s">
        <v>4871</v>
      </c>
    </row>
    <row r="1250" spans="1:7" x14ac:dyDescent="0.2">
      <c r="A1250" t="s">
        <v>26</v>
      </c>
      <c r="B1250" t="s">
        <v>3218</v>
      </c>
      <c r="C1250" t="s">
        <v>4884</v>
      </c>
      <c r="D1250" s="5" t="s">
        <v>4885</v>
      </c>
      <c r="E1250" s="4">
        <v>19</v>
      </c>
      <c r="F1250">
        <v>34172504</v>
      </c>
      <c r="G1250" t="s">
        <v>4886</v>
      </c>
    </row>
    <row r="1251" spans="1:7" x14ac:dyDescent="0.2">
      <c r="A1251" t="s">
        <v>26</v>
      </c>
      <c r="B1251" t="s">
        <v>3218</v>
      </c>
      <c r="C1251" t="s">
        <v>4893</v>
      </c>
      <c r="D1251" s="5" t="s">
        <v>4894</v>
      </c>
      <c r="E1251" s="4">
        <v>19</v>
      </c>
      <c r="F1251">
        <v>36014660</v>
      </c>
      <c r="G1251" t="s">
        <v>4895</v>
      </c>
    </row>
    <row r="1252" spans="1:7" x14ac:dyDescent="0.2">
      <c r="A1252" t="s">
        <v>26</v>
      </c>
      <c r="B1252" t="s">
        <v>3218</v>
      </c>
      <c r="C1252" t="s">
        <v>4905</v>
      </c>
      <c r="D1252" s="5" t="s">
        <v>4906</v>
      </c>
      <c r="E1252" s="4">
        <v>19</v>
      </c>
      <c r="F1252">
        <v>47520685</v>
      </c>
      <c r="G1252" t="s">
        <v>4907</v>
      </c>
    </row>
    <row r="1253" spans="1:7" x14ac:dyDescent="0.2">
      <c r="A1253" t="s">
        <v>26</v>
      </c>
      <c r="B1253" t="s">
        <v>3218</v>
      </c>
      <c r="C1253" t="s">
        <v>4929</v>
      </c>
      <c r="D1253" s="5" t="s">
        <v>4930</v>
      </c>
      <c r="E1253" s="4">
        <v>19</v>
      </c>
      <c r="F1253">
        <v>51055626</v>
      </c>
      <c r="G1253" t="s">
        <v>4931</v>
      </c>
    </row>
    <row r="1254" spans="1:7" x14ac:dyDescent="0.2">
      <c r="A1254" t="s">
        <v>26</v>
      </c>
      <c r="B1254" t="s">
        <v>3218</v>
      </c>
      <c r="C1254" t="s">
        <v>4932</v>
      </c>
      <c r="D1254" s="5" t="s">
        <v>4933</v>
      </c>
      <c r="E1254" s="4">
        <v>19</v>
      </c>
      <c r="F1254">
        <v>51311848</v>
      </c>
      <c r="G1254" t="s">
        <v>4934</v>
      </c>
    </row>
    <row r="1255" spans="1:7" x14ac:dyDescent="0.2">
      <c r="A1255" t="s">
        <v>26</v>
      </c>
      <c r="B1255" t="s">
        <v>3218</v>
      </c>
      <c r="C1255" t="s">
        <v>4938</v>
      </c>
      <c r="D1255" s="5" t="s">
        <v>4939</v>
      </c>
      <c r="E1255" s="4">
        <v>19</v>
      </c>
      <c r="F1255">
        <v>52860851</v>
      </c>
      <c r="G1255" t="s">
        <v>4940</v>
      </c>
    </row>
    <row r="1256" spans="1:7" x14ac:dyDescent="0.2">
      <c r="A1256" t="s">
        <v>26</v>
      </c>
      <c r="B1256" t="s">
        <v>3218</v>
      </c>
      <c r="C1256" t="s">
        <v>4953</v>
      </c>
      <c r="D1256" s="5" t="s">
        <v>4954</v>
      </c>
      <c r="E1256" s="4">
        <v>20</v>
      </c>
      <c r="F1256">
        <v>316860</v>
      </c>
      <c r="G1256" t="s">
        <v>4955</v>
      </c>
    </row>
    <row r="1257" spans="1:7" x14ac:dyDescent="0.2">
      <c r="A1257" t="s">
        <v>26</v>
      </c>
      <c r="B1257" t="s">
        <v>3218</v>
      </c>
      <c r="C1257" t="s">
        <v>4965</v>
      </c>
      <c r="D1257" s="5" t="s">
        <v>4966</v>
      </c>
      <c r="E1257" s="4">
        <v>20</v>
      </c>
      <c r="F1257">
        <v>19212642</v>
      </c>
      <c r="G1257" t="s">
        <v>4967</v>
      </c>
    </row>
    <row r="1258" spans="1:7" x14ac:dyDescent="0.2">
      <c r="A1258" t="s">
        <v>26</v>
      </c>
      <c r="B1258" t="s">
        <v>3218</v>
      </c>
      <c r="C1258" t="s">
        <v>4974</v>
      </c>
      <c r="D1258" s="5" t="s">
        <v>4975</v>
      </c>
      <c r="E1258" s="4">
        <v>20</v>
      </c>
      <c r="F1258">
        <v>32109714</v>
      </c>
      <c r="G1258" t="s">
        <v>4976</v>
      </c>
    </row>
    <row r="1259" spans="1:7" x14ac:dyDescent="0.2">
      <c r="A1259" t="s">
        <v>26</v>
      </c>
      <c r="B1259" t="s">
        <v>3218</v>
      </c>
      <c r="C1259" t="s">
        <v>4986</v>
      </c>
      <c r="D1259" s="5" t="s">
        <v>4987</v>
      </c>
      <c r="E1259" s="4">
        <v>20</v>
      </c>
      <c r="F1259">
        <v>50888916</v>
      </c>
      <c r="G1259" t="s">
        <v>4988</v>
      </c>
    </row>
    <row r="1260" spans="1:7" x14ac:dyDescent="0.2">
      <c r="A1260" t="s">
        <v>26</v>
      </c>
      <c r="B1260" t="s">
        <v>3218</v>
      </c>
      <c r="C1260" t="s">
        <v>4989</v>
      </c>
      <c r="D1260" s="5" t="s">
        <v>4990</v>
      </c>
      <c r="E1260" s="4">
        <v>20</v>
      </c>
      <c r="F1260">
        <v>56369389</v>
      </c>
      <c r="G1260" t="s">
        <v>4991</v>
      </c>
    </row>
    <row r="1261" spans="1:7" x14ac:dyDescent="0.2">
      <c r="A1261" t="s">
        <v>26</v>
      </c>
      <c r="B1261" t="s">
        <v>3218</v>
      </c>
      <c r="C1261" t="s">
        <v>5042</v>
      </c>
      <c r="D1261" s="5" t="s">
        <v>5043</v>
      </c>
      <c r="E1261" s="4">
        <v>22</v>
      </c>
      <c r="F1261">
        <v>39014257</v>
      </c>
      <c r="G1261" t="s">
        <v>5044</v>
      </c>
    </row>
    <row r="1262" spans="1:7" x14ac:dyDescent="0.2">
      <c r="A1262" t="s">
        <v>26</v>
      </c>
      <c r="B1262" t="s">
        <v>3218</v>
      </c>
      <c r="C1262" t="s">
        <v>5054</v>
      </c>
      <c r="D1262" s="5" t="s">
        <v>5055</v>
      </c>
      <c r="E1262" s="4" t="s">
        <v>3073</v>
      </c>
      <c r="F1262">
        <v>10445310</v>
      </c>
      <c r="G1262" t="s">
        <v>5056</v>
      </c>
    </row>
    <row r="1263" spans="1:7" x14ac:dyDescent="0.2">
      <c r="A1263" t="s">
        <v>26</v>
      </c>
      <c r="B1263" t="s">
        <v>3218</v>
      </c>
      <c r="C1263" t="s">
        <v>5066</v>
      </c>
      <c r="D1263" s="5" t="s">
        <v>5067</v>
      </c>
      <c r="E1263" s="4" t="s">
        <v>3073</v>
      </c>
      <c r="F1263">
        <v>19360056</v>
      </c>
      <c r="G1263" t="s">
        <v>5068</v>
      </c>
    </row>
    <row r="1264" spans="1:7" x14ac:dyDescent="0.2">
      <c r="A1264" t="s">
        <v>26</v>
      </c>
      <c r="B1264" t="s">
        <v>3218</v>
      </c>
      <c r="C1264" t="s">
        <v>5072</v>
      </c>
      <c r="D1264" s="5" t="s">
        <v>5073</v>
      </c>
      <c r="E1264" s="4" t="s">
        <v>3073</v>
      </c>
      <c r="F1264">
        <v>38561370</v>
      </c>
      <c r="G1264" t="s">
        <v>5074</v>
      </c>
    </row>
    <row r="1265" spans="1:7" x14ac:dyDescent="0.2">
      <c r="A1265" t="s">
        <v>26</v>
      </c>
      <c r="B1265" t="s">
        <v>3218</v>
      </c>
      <c r="C1265" t="s">
        <v>5084</v>
      </c>
      <c r="D1265" s="5" t="s">
        <v>5085</v>
      </c>
      <c r="E1265" s="4" t="s">
        <v>3073</v>
      </c>
      <c r="F1265">
        <v>48676596</v>
      </c>
      <c r="G1265" t="s">
        <v>5086</v>
      </c>
    </row>
    <row r="1266" spans="1:7" x14ac:dyDescent="0.2">
      <c r="A1266" t="s">
        <v>26</v>
      </c>
      <c r="B1266" t="s">
        <v>3218</v>
      </c>
      <c r="C1266" t="s">
        <v>5090</v>
      </c>
      <c r="D1266" s="5" t="s">
        <v>5091</v>
      </c>
      <c r="E1266" s="4" t="s">
        <v>3073</v>
      </c>
      <c r="F1266">
        <v>49273054</v>
      </c>
      <c r="G1266" t="s">
        <v>313</v>
      </c>
    </row>
    <row r="1267" spans="1:7" x14ac:dyDescent="0.2">
      <c r="A1267" t="s">
        <v>26</v>
      </c>
      <c r="B1267" t="s">
        <v>3218</v>
      </c>
      <c r="C1267" t="s">
        <v>5100</v>
      </c>
      <c r="D1267" s="5" t="s">
        <v>5101</v>
      </c>
      <c r="E1267" s="4" t="s">
        <v>3073</v>
      </c>
      <c r="F1267">
        <v>63222993</v>
      </c>
      <c r="G1267" t="s">
        <v>5102</v>
      </c>
    </row>
    <row r="1268" spans="1:7" x14ac:dyDescent="0.2">
      <c r="A1268" t="s">
        <v>26</v>
      </c>
      <c r="B1268" t="s">
        <v>3218</v>
      </c>
      <c r="C1268" t="s">
        <v>5103</v>
      </c>
      <c r="D1268" s="5" t="s">
        <v>5104</v>
      </c>
      <c r="E1268" s="4" t="s">
        <v>3073</v>
      </c>
      <c r="F1268">
        <v>63634967</v>
      </c>
      <c r="G1268" t="s">
        <v>5105</v>
      </c>
    </row>
    <row r="1269" spans="1:7" x14ac:dyDescent="0.2">
      <c r="A1269" t="s">
        <v>26</v>
      </c>
      <c r="B1269" t="s">
        <v>3218</v>
      </c>
      <c r="C1269" t="s">
        <v>5112</v>
      </c>
      <c r="D1269" s="5" t="s">
        <v>5113</v>
      </c>
      <c r="E1269" s="4" t="s">
        <v>3073</v>
      </c>
      <c r="F1269">
        <v>102125679</v>
      </c>
      <c r="G1269" t="s">
        <v>5114</v>
      </c>
    </row>
    <row r="1270" spans="1:7" x14ac:dyDescent="0.2">
      <c r="A1270" t="s">
        <v>26</v>
      </c>
      <c r="B1270" t="s">
        <v>3218</v>
      </c>
      <c r="C1270" t="s">
        <v>5130</v>
      </c>
      <c r="D1270" s="5" t="s">
        <v>5131</v>
      </c>
      <c r="E1270" s="4" t="s">
        <v>3073</v>
      </c>
      <c r="F1270">
        <v>111774315</v>
      </c>
      <c r="G1270" t="s">
        <v>5132</v>
      </c>
    </row>
    <row r="1271" spans="1:7" x14ac:dyDescent="0.2">
      <c r="A1271" t="s">
        <v>26</v>
      </c>
      <c r="B1271" t="s">
        <v>3218</v>
      </c>
      <c r="C1271" t="s">
        <v>5145</v>
      </c>
      <c r="D1271" s="5" t="s">
        <v>5146</v>
      </c>
      <c r="E1271" s="4" t="s">
        <v>3073</v>
      </c>
      <c r="F1271">
        <v>119871832</v>
      </c>
      <c r="G1271" t="s">
        <v>5147</v>
      </c>
    </row>
    <row r="1272" spans="1:7" x14ac:dyDescent="0.2">
      <c r="A1272" t="s">
        <v>26</v>
      </c>
      <c r="B1272" t="s">
        <v>3218</v>
      </c>
      <c r="C1272" t="s">
        <v>5148</v>
      </c>
      <c r="D1272" s="5" t="s">
        <v>5149</v>
      </c>
      <c r="E1272" s="4" t="s">
        <v>3073</v>
      </c>
      <c r="F1272">
        <v>129539849</v>
      </c>
      <c r="G1272" t="s">
        <v>5150</v>
      </c>
    </row>
    <row r="1273" spans="1:7" x14ac:dyDescent="0.2">
      <c r="A1273" t="s">
        <v>26</v>
      </c>
      <c r="B1273" t="s">
        <v>3218</v>
      </c>
      <c r="C1273" t="s">
        <v>5163</v>
      </c>
      <c r="D1273" s="5" t="s">
        <v>5164</v>
      </c>
      <c r="E1273" s="4" t="s">
        <v>3073</v>
      </c>
      <c r="F1273">
        <v>149476988</v>
      </c>
      <c r="G1273" t="s">
        <v>5165</v>
      </c>
    </row>
    <row r="1274" spans="1:7" x14ac:dyDescent="0.2">
      <c r="A1274" t="s">
        <v>26</v>
      </c>
      <c r="B1274" t="s">
        <v>3218</v>
      </c>
      <c r="C1274" t="s">
        <v>5166</v>
      </c>
      <c r="D1274" s="5" t="s">
        <v>5167</v>
      </c>
      <c r="E1274" s="4" t="s">
        <v>3073</v>
      </c>
      <c r="F1274">
        <v>149540355</v>
      </c>
      <c r="G1274" t="s">
        <v>5168</v>
      </c>
    </row>
    <row r="1275" spans="1:7" x14ac:dyDescent="0.2">
      <c r="A1275" t="s">
        <v>26</v>
      </c>
      <c r="B1275" t="s">
        <v>3218</v>
      </c>
      <c r="C1275" t="s">
        <v>5169</v>
      </c>
      <c r="D1275" s="5" t="s">
        <v>5170</v>
      </c>
      <c r="E1275" s="4" t="s">
        <v>3073</v>
      </c>
      <c r="F1275">
        <v>151176584</v>
      </c>
      <c r="G1275" t="s">
        <v>5171</v>
      </c>
    </row>
    <row r="1276" spans="1:7" x14ac:dyDescent="0.2">
      <c r="A1276" t="s">
        <v>26</v>
      </c>
      <c r="B1276" t="s">
        <v>3218</v>
      </c>
      <c r="C1276" t="s">
        <v>5175</v>
      </c>
      <c r="D1276" s="5" t="s">
        <v>5176</v>
      </c>
      <c r="E1276" s="4" t="s">
        <v>3073</v>
      </c>
      <c r="F1276">
        <v>152637895</v>
      </c>
      <c r="G1276" t="s">
        <v>5177</v>
      </c>
    </row>
    <row r="1277" spans="1:7" x14ac:dyDescent="0.2">
      <c r="A1277" t="s">
        <v>26</v>
      </c>
      <c r="B1277" t="s">
        <v>3218</v>
      </c>
      <c r="C1277" t="s">
        <v>5184</v>
      </c>
      <c r="D1277" s="5" t="s">
        <v>5185</v>
      </c>
      <c r="E1277" s="4" t="s">
        <v>3073</v>
      </c>
      <c r="F1277">
        <v>154436913</v>
      </c>
      <c r="G1277" t="s">
        <v>5186</v>
      </c>
    </row>
    <row r="1278" spans="1:7" x14ac:dyDescent="0.2">
      <c r="A1278" t="s">
        <v>27</v>
      </c>
      <c r="B1278" t="s">
        <v>5189</v>
      </c>
      <c r="C1278" t="s">
        <v>5235</v>
      </c>
      <c r="D1278" s="5" t="s">
        <v>5236</v>
      </c>
      <c r="E1278" s="4">
        <v>1</v>
      </c>
      <c r="F1278">
        <v>23019443</v>
      </c>
      <c r="G1278" t="s">
        <v>5237</v>
      </c>
    </row>
    <row r="1279" spans="1:7" x14ac:dyDescent="0.2">
      <c r="A1279" t="s">
        <v>27</v>
      </c>
      <c r="B1279" t="s">
        <v>5189</v>
      </c>
      <c r="C1279" t="s">
        <v>5238</v>
      </c>
      <c r="D1279" s="5" t="s">
        <v>5239</v>
      </c>
      <c r="E1279" s="4">
        <v>1</v>
      </c>
      <c r="F1279">
        <v>23303771</v>
      </c>
      <c r="G1279" t="s">
        <v>5240</v>
      </c>
    </row>
    <row r="1280" spans="1:7" x14ac:dyDescent="0.2">
      <c r="A1280" t="s">
        <v>27</v>
      </c>
      <c r="B1280" t="s">
        <v>5189</v>
      </c>
      <c r="C1280" t="s">
        <v>5241</v>
      </c>
      <c r="D1280" s="5" t="s">
        <v>5242</v>
      </c>
      <c r="E1280" s="4">
        <v>1</v>
      </c>
      <c r="F1280">
        <v>23743155</v>
      </c>
      <c r="G1280" t="s">
        <v>5243</v>
      </c>
    </row>
    <row r="1281" spans="1:7" x14ac:dyDescent="0.2">
      <c r="A1281" t="s">
        <v>27</v>
      </c>
      <c r="B1281" t="s">
        <v>5189</v>
      </c>
      <c r="C1281" t="s">
        <v>5265</v>
      </c>
      <c r="D1281" s="5" t="s">
        <v>5266</v>
      </c>
      <c r="E1281" s="4">
        <v>1</v>
      </c>
      <c r="F1281">
        <v>25959767</v>
      </c>
      <c r="G1281" t="s">
        <v>5267</v>
      </c>
    </row>
    <row r="1282" spans="1:7" x14ac:dyDescent="0.2">
      <c r="A1282" t="s">
        <v>27</v>
      </c>
      <c r="B1282" t="s">
        <v>5189</v>
      </c>
      <c r="C1282" t="s">
        <v>5271</v>
      </c>
      <c r="D1282" s="5" t="s">
        <v>5272</v>
      </c>
      <c r="E1282" s="4">
        <v>1</v>
      </c>
      <c r="F1282">
        <v>26410817</v>
      </c>
      <c r="G1282" t="s">
        <v>5273</v>
      </c>
    </row>
    <row r="1283" spans="1:7" x14ac:dyDescent="0.2">
      <c r="A1283" t="s">
        <v>27</v>
      </c>
      <c r="B1283" t="s">
        <v>5189</v>
      </c>
      <c r="C1283" t="s">
        <v>5313</v>
      </c>
      <c r="D1283" s="5" t="s">
        <v>5314</v>
      </c>
      <c r="E1283" s="4">
        <v>1</v>
      </c>
      <c r="F1283">
        <v>32221928</v>
      </c>
      <c r="G1283" t="s">
        <v>5315</v>
      </c>
    </row>
    <row r="1284" spans="1:7" x14ac:dyDescent="0.2">
      <c r="A1284" t="s">
        <v>27</v>
      </c>
      <c r="B1284" t="s">
        <v>5189</v>
      </c>
      <c r="C1284" t="s">
        <v>5337</v>
      </c>
      <c r="D1284" s="5" t="s">
        <v>5338</v>
      </c>
      <c r="E1284" s="4">
        <v>1</v>
      </c>
      <c r="F1284">
        <v>34166883</v>
      </c>
      <c r="G1284" t="s">
        <v>5339</v>
      </c>
    </row>
    <row r="1285" spans="1:7" x14ac:dyDescent="0.2">
      <c r="A1285" t="s">
        <v>27</v>
      </c>
      <c r="B1285" t="s">
        <v>5189</v>
      </c>
      <c r="C1285" t="s">
        <v>5358</v>
      </c>
      <c r="D1285" s="5" t="s">
        <v>5359</v>
      </c>
      <c r="E1285" s="4">
        <v>1</v>
      </c>
      <c r="F1285">
        <v>37956975</v>
      </c>
      <c r="G1285" t="s">
        <v>5360</v>
      </c>
    </row>
    <row r="1286" spans="1:7" x14ac:dyDescent="0.2">
      <c r="A1286" t="s">
        <v>27</v>
      </c>
      <c r="B1286" t="s">
        <v>5189</v>
      </c>
      <c r="C1286" t="s">
        <v>5397</v>
      </c>
      <c r="D1286" s="5" t="s">
        <v>5398</v>
      </c>
      <c r="E1286" s="4">
        <v>1</v>
      </c>
      <c r="F1286">
        <v>45583846</v>
      </c>
      <c r="G1286" t="s">
        <v>5399</v>
      </c>
    </row>
    <row r="1287" spans="1:7" x14ac:dyDescent="0.2">
      <c r="A1287" t="s">
        <v>27</v>
      </c>
      <c r="B1287" t="s">
        <v>5189</v>
      </c>
      <c r="C1287" t="s">
        <v>5506</v>
      </c>
      <c r="D1287" s="5" t="s">
        <v>5507</v>
      </c>
      <c r="E1287" s="4">
        <v>1</v>
      </c>
      <c r="F1287">
        <v>98661701</v>
      </c>
      <c r="G1287" t="s">
        <v>5508</v>
      </c>
    </row>
    <row r="1288" spans="1:7" x14ac:dyDescent="0.2">
      <c r="A1288" t="s">
        <v>27</v>
      </c>
      <c r="B1288" t="s">
        <v>5189</v>
      </c>
      <c r="C1288" t="s">
        <v>5524</v>
      </c>
      <c r="D1288" s="5" t="s">
        <v>5525</v>
      </c>
      <c r="E1288" s="4">
        <v>1</v>
      </c>
      <c r="F1288">
        <v>112396214</v>
      </c>
      <c r="G1288" t="s">
        <v>5526</v>
      </c>
    </row>
    <row r="1289" spans="1:7" x14ac:dyDescent="0.2">
      <c r="A1289" t="s">
        <v>27</v>
      </c>
      <c r="B1289" t="s">
        <v>5189</v>
      </c>
      <c r="C1289" t="s">
        <v>5539</v>
      </c>
      <c r="D1289" s="5" t="s">
        <v>5540</v>
      </c>
      <c r="E1289" s="4">
        <v>1</v>
      </c>
      <c r="F1289">
        <v>116372668</v>
      </c>
      <c r="G1289" t="s">
        <v>5541</v>
      </c>
    </row>
    <row r="1290" spans="1:7" x14ac:dyDescent="0.2">
      <c r="A1290" t="s">
        <v>27</v>
      </c>
      <c r="B1290" t="s">
        <v>5189</v>
      </c>
      <c r="C1290" t="s">
        <v>5572</v>
      </c>
      <c r="D1290" s="5" t="s">
        <v>5573</v>
      </c>
      <c r="E1290" s="4">
        <v>1</v>
      </c>
      <c r="F1290">
        <v>150321479</v>
      </c>
      <c r="G1290" t="s">
        <v>5574</v>
      </c>
    </row>
    <row r="1291" spans="1:7" x14ac:dyDescent="0.2">
      <c r="A1291" t="s">
        <v>27</v>
      </c>
      <c r="B1291" t="s">
        <v>5189</v>
      </c>
      <c r="C1291" t="s">
        <v>5581</v>
      </c>
      <c r="D1291" s="5" t="s">
        <v>5582</v>
      </c>
      <c r="E1291" s="4">
        <v>1</v>
      </c>
      <c r="F1291">
        <v>150982249</v>
      </c>
      <c r="G1291" t="s">
        <v>5583</v>
      </c>
    </row>
    <row r="1292" spans="1:7" x14ac:dyDescent="0.2">
      <c r="A1292" t="s">
        <v>27</v>
      </c>
      <c r="B1292" t="s">
        <v>5189</v>
      </c>
      <c r="C1292" t="s">
        <v>5596</v>
      </c>
      <c r="D1292" s="5" t="s">
        <v>5597</v>
      </c>
      <c r="E1292" s="4">
        <v>1</v>
      </c>
      <c r="F1292">
        <v>153661788</v>
      </c>
      <c r="G1292" t="s">
        <v>5598</v>
      </c>
    </row>
    <row r="1293" spans="1:7" x14ac:dyDescent="0.2">
      <c r="A1293" t="s">
        <v>27</v>
      </c>
      <c r="B1293" t="s">
        <v>5189</v>
      </c>
      <c r="C1293" t="s">
        <v>5604</v>
      </c>
      <c r="D1293" s="5" t="s">
        <v>5605</v>
      </c>
      <c r="E1293" s="4">
        <v>1</v>
      </c>
      <c r="F1293">
        <v>153981617</v>
      </c>
      <c r="G1293" t="s">
        <v>5606</v>
      </c>
    </row>
    <row r="1294" spans="1:7" x14ac:dyDescent="0.2">
      <c r="A1294" t="s">
        <v>27</v>
      </c>
      <c r="B1294" t="s">
        <v>5189</v>
      </c>
      <c r="C1294" t="s">
        <v>5610</v>
      </c>
      <c r="D1294" s="5" t="s">
        <v>5611</v>
      </c>
      <c r="E1294" s="4">
        <v>1</v>
      </c>
      <c r="F1294">
        <v>154155304</v>
      </c>
      <c r="G1294" t="s">
        <v>5612</v>
      </c>
    </row>
    <row r="1295" spans="1:7" x14ac:dyDescent="0.2">
      <c r="A1295" t="s">
        <v>27</v>
      </c>
      <c r="B1295" t="s">
        <v>5189</v>
      </c>
      <c r="C1295" t="s">
        <v>5655</v>
      </c>
      <c r="D1295" s="5" t="s">
        <v>5656</v>
      </c>
      <c r="E1295" s="4">
        <v>1</v>
      </c>
      <c r="F1295">
        <v>156594487</v>
      </c>
      <c r="G1295" t="s">
        <v>5657</v>
      </c>
    </row>
    <row r="1296" spans="1:7" x14ac:dyDescent="0.2">
      <c r="A1296" t="s">
        <v>27</v>
      </c>
      <c r="B1296" t="s">
        <v>5189</v>
      </c>
      <c r="C1296" t="s">
        <v>5658</v>
      </c>
      <c r="D1296" s="5" t="s">
        <v>5659</v>
      </c>
      <c r="E1296" s="4">
        <v>1</v>
      </c>
      <c r="F1296">
        <v>156742109</v>
      </c>
      <c r="G1296" t="s">
        <v>5660</v>
      </c>
    </row>
    <row r="1297" spans="1:7" x14ac:dyDescent="0.2">
      <c r="A1297" t="s">
        <v>27</v>
      </c>
      <c r="B1297" t="s">
        <v>5189</v>
      </c>
      <c r="C1297" t="s">
        <v>5670</v>
      </c>
      <c r="D1297" s="5" t="s">
        <v>5671</v>
      </c>
      <c r="E1297" s="4">
        <v>1</v>
      </c>
      <c r="F1297">
        <v>160343316</v>
      </c>
      <c r="G1297" t="s">
        <v>5672</v>
      </c>
    </row>
    <row r="1298" spans="1:7" x14ac:dyDescent="0.2">
      <c r="A1298" t="s">
        <v>27</v>
      </c>
      <c r="B1298" t="s">
        <v>5189</v>
      </c>
      <c r="C1298" t="s">
        <v>5682</v>
      </c>
      <c r="D1298" s="5" t="s">
        <v>5683</v>
      </c>
      <c r="E1298" s="4">
        <v>1</v>
      </c>
      <c r="F1298">
        <v>161120974</v>
      </c>
      <c r="G1298" t="s">
        <v>5684</v>
      </c>
    </row>
    <row r="1299" spans="1:7" x14ac:dyDescent="0.2">
      <c r="A1299" t="s">
        <v>27</v>
      </c>
      <c r="B1299" t="s">
        <v>5189</v>
      </c>
      <c r="C1299" t="s">
        <v>5811</v>
      </c>
      <c r="D1299" s="5" t="s">
        <v>5812</v>
      </c>
      <c r="E1299" s="4">
        <v>1</v>
      </c>
      <c r="F1299">
        <v>224227334</v>
      </c>
      <c r="G1299" t="s">
        <v>5813</v>
      </c>
    </row>
    <row r="1300" spans="1:7" x14ac:dyDescent="0.2">
      <c r="A1300" t="s">
        <v>27</v>
      </c>
      <c r="B1300" t="s">
        <v>5189</v>
      </c>
      <c r="C1300" t="s">
        <v>5826</v>
      </c>
      <c r="D1300" s="5" t="s">
        <v>5827</v>
      </c>
      <c r="E1300" s="4">
        <v>1</v>
      </c>
      <c r="F1300">
        <v>226360691</v>
      </c>
      <c r="G1300" t="s">
        <v>5828</v>
      </c>
    </row>
    <row r="1301" spans="1:7" x14ac:dyDescent="0.2">
      <c r="A1301" t="s">
        <v>27</v>
      </c>
      <c r="B1301" t="s">
        <v>5189</v>
      </c>
      <c r="C1301" t="s">
        <v>5841</v>
      </c>
      <c r="D1301" s="5" t="s">
        <v>5842</v>
      </c>
      <c r="E1301" s="4">
        <v>1</v>
      </c>
      <c r="F1301">
        <v>231223763</v>
      </c>
      <c r="G1301" t="s">
        <v>5843</v>
      </c>
    </row>
    <row r="1302" spans="1:7" x14ac:dyDescent="0.2">
      <c r="A1302" t="s">
        <v>27</v>
      </c>
      <c r="B1302" t="s">
        <v>5189</v>
      </c>
      <c r="C1302" t="s">
        <v>5951</v>
      </c>
      <c r="D1302" s="5" t="s">
        <v>5952</v>
      </c>
      <c r="E1302" s="4">
        <v>2</v>
      </c>
      <c r="F1302">
        <v>28894667</v>
      </c>
      <c r="G1302" t="s">
        <v>5953</v>
      </c>
    </row>
    <row r="1303" spans="1:7" x14ac:dyDescent="0.2">
      <c r="A1303" t="s">
        <v>27</v>
      </c>
      <c r="B1303" t="s">
        <v>5189</v>
      </c>
      <c r="C1303" t="s">
        <v>5960</v>
      </c>
      <c r="D1303" s="5" t="s">
        <v>5961</v>
      </c>
      <c r="E1303" s="4">
        <v>2</v>
      </c>
      <c r="F1303">
        <v>32946953</v>
      </c>
      <c r="G1303" t="s">
        <v>5962</v>
      </c>
    </row>
    <row r="1304" spans="1:7" x14ac:dyDescent="0.2">
      <c r="A1304" t="s">
        <v>27</v>
      </c>
      <c r="B1304" t="s">
        <v>5189</v>
      </c>
      <c r="C1304" t="s">
        <v>5972</v>
      </c>
      <c r="D1304" s="5" t="s">
        <v>5973</v>
      </c>
      <c r="E1304" s="4">
        <v>2</v>
      </c>
      <c r="F1304">
        <v>38875962</v>
      </c>
      <c r="G1304" t="s">
        <v>5974</v>
      </c>
    </row>
    <row r="1305" spans="1:7" x14ac:dyDescent="0.2">
      <c r="A1305" t="s">
        <v>27</v>
      </c>
      <c r="B1305" t="s">
        <v>5189</v>
      </c>
      <c r="C1305" t="s">
        <v>6001</v>
      </c>
      <c r="D1305" s="5" t="s">
        <v>6002</v>
      </c>
      <c r="E1305" s="4">
        <v>2</v>
      </c>
      <c r="F1305">
        <v>47695530</v>
      </c>
      <c r="G1305" t="s">
        <v>6003</v>
      </c>
    </row>
    <row r="1306" spans="1:7" x14ac:dyDescent="0.2">
      <c r="A1306" t="s">
        <v>27</v>
      </c>
      <c r="B1306" t="s">
        <v>5189</v>
      </c>
      <c r="C1306" t="s">
        <v>6004</v>
      </c>
      <c r="D1306" s="5" t="s">
        <v>6005</v>
      </c>
      <c r="E1306" s="4">
        <v>2</v>
      </c>
      <c r="F1306">
        <v>55519604</v>
      </c>
      <c r="G1306" t="s">
        <v>6006</v>
      </c>
    </row>
    <row r="1307" spans="1:7" x14ac:dyDescent="0.2">
      <c r="A1307" t="s">
        <v>27</v>
      </c>
      <c r="B1307" t="s">
        <v>5189</v>
      </c>
      <c r="C1307" t="s">
        <v>6031</v>
      </c>
      <c r="D1307" s="5" t="s">
        <v>6032</v>
      </c>
      <c r="E1307" s="4">
        <v>2</v>
      </c>
      <c r="F1307">
        <v>71130632</v>
      </c>
      <c r="G1307" t="s">
        <v>6033</v>
      </c>
    </row>
    <row r="1308" spans="1:7" x14ac:dyDescent="0.2">
      <c r="A1308" t="s">
        <v>27</v>
      </c>
      <c r="B1308" t="s">
        <v>5189</v>
      </c>
      <c r="C1308" t="s">
        <v>6064</v>
      </c>
      <c r="D1308" s="5" t="s">
        <v>6065</v>
      </c>
      <c r="E1308" s="4">
        <v>2</v>
      </c>
      <c r="F1308">
        <v>86199355</v>
      </c>
      <c r="G1308" t="s">
        <v>6066</v>
      </c>
    </row>
    <row r="1309" spans="1:7" x14ac:dyDescent="0.2">
      <c r="A1309" t="s">
        <v>27</v>
      </c>
      <c r="B1309" t="s">
        <v>5189</v>
      </c>
      <c r="C1309" t="s">
        <v>6151</v>
      </c>
      <c r="D1309" s="5" t="s">
        <v>6152</v>
      </c>
      <c r="E1309" s="4">
        <v>2</v>
      </c>
      <c r="F1309">
        <v>130416755</v>
      </c>
      <c r="G1309" t="s">
        <v>6153</v>
      </c>
    </row>
    <row r="1310" spans="1:7" x14ac:dyDescent="0.2">
      <c r="A1310" t="s">
        <v>27</v>
      </c>
      <c r="B1310" t="s">
        <v>5189</v>
      </c>
      <c r="C1310" t="s">
        <v>6163</v>
      </c>
      <c r="D1310" s="5" t="s">
        <v>6164</v>
      </c>
      <c r="E1310" s="4">
        <v>2</v>
      </c>
      <c r="F1310">
        <v>135136916</v>
      </c>
      <c r="G1310" t="s">
        <v>6165</v>
      </c>
    </row>
    <row r="1311" spans="1:7" x14ac:dyDescent="0.2">
      <c r="A1311" t="s">
        <v>27</v>
      </c>
      <c r="B1311" t="s">
        <v>5189</v>
      </c>
      <c r="C1311" t="s">
        <v>6205</v>
      </c>
      <c r="D1311" s="5" t="s">
        <v>6206</v>
      </c>
      <c r="E1311" s="4">
        <v>2</v>
      </c>
      <c r="F1311">
        <v>169791933</v>
      </c>
      <c r="G1311" t="s">
        <v>6207</v>
      </c>
    </row>
    <row r="1312" spans="1:7" x14ac:dyDescent="0.2">
      <c r="A1312" t="s">
        <v>27</v>
      </c>
      <c r="B1312" t="s">
        <v>5189</v>
      </c>
      <c r="C1312" t="s">
        <v>6232</v>
      </c>
      <c r="D1312" s="5" t="s">
        <v>6233</v>
      </c>
      <c r="E1312" s="4">
        <v>2</v>
      </c>
      <c r="F1312">
        <v>190408355</v>
      </c>
      <c r="G1312" t="s">
        <v>6234</v>
      </c>
    </row>
    <row r="1313" spans="1:7" x14ac:dyDescent="0.2">
      <c r="A1313" t="s">
        <v>27</v>
      </c>
      <c r="B1313" t="s">
        <v>5189</v>
      </c>
      <c r="C1313" t="s">
        <v>6238</v>
      </c>
      <c r="D1313" s="5" t="s">
        <v>6239</v>
      </c>
      <c r="E1313" s="4">
        <v>2</v>
      </c>
      <c r="F1313">
        <v>191245185</v>
      </c>
      <c r="G1313" t="s">
        <v>6240</v>
      </c>
    </row>
    <row r="1314" spans="1:7" x14ac:dyDescent="0.2">
      <c r="A1314" t="s">
        <v>27</v>
      </c>
      <c r="B1314" t="s">
        <v>5189</v>
      </c>
      <c r="C1314" t="s">
        <v>6250</v>
      </c>
      <c r="D1314" s="5" t="s">
        <v>6251</v>
      </c>
      <c r="E1314" s="4">
        <v>2</v>
      </c>
      <c r="F1314">
        <v>206114817</v>
      </c>
      <c r="G1314" t="s">
        <v>6252</v>
      </c>
    </row>
    <row r="1315" spans="1:7" x14ac:dyDescent="0.2">
      <c r="A1315" t="s">
        <v>27</v>
      </c>
      <c r="B1315" t="s">
        <v>5189</v>
      </c>
      <c r="C1315" t="s">
        <v>6253</v>
      </c>
      <c r="D1315" s="5" t="s">
        <v>6254</v>
      </c>
      <c r="E1315" s="4">
        <v>2</v>
      </c>
      <c r="F1315">
        <v>206443532</v>
      </c>
      <c r="G1315" t="s">
        <v>6255</v>
      </c>
    </row>
    <row r="1316" spans="1:7" x14ac:dyDescent="0.2">
      <c r="A1316" t="s">
        <v>27</v>
      </c>
      <c r="B1316" t="s">
        <v>5189</v>
      </c>
      <c r="C1316" t="s">
        <v>6295</v>
      </c>
      <c r="D1316" s="5" t="s">
        <v>6296</v>
      </c>
      <c r="E1316" s="4">
        <v>2</v>
      </c>
      <c r="F1316">
        <v>230167293</v>
      </c>
      <c r="G1316" t="s">
        <v>6297</v>
      </c>
    </row>
    <row r="1317" spans="1:7" x14ac:dyDescent="0.2">
      <c r="A1317" t="s">
        <v>27</v>
      </c>
      <c r="B1317" t="s">
        <v>5189</v>
      </c>
      <c r="C1317" t="s">
        <v>6313</v>
      </c>
      <c r="D1317" s="5" t="s">
        <v>6314</v>
      </c>
      <c r="E1317" s="4">
        <v>2</v>
      </c>
      <c r="F1317">
        <v>236567787</v>
      </c>
      <c r="G1317" t="s">
        <v>6315</v>
      </c>
    </row>
    <row r="1318" spans="1:7" x14ac:dyDescent="0.2">
      <c r="A1318" t="s">
        <v>27</v>
      </c>
      <c r="B1318" t="s">
        <v>5189</v>
      </c>
      <c r="C1318" t="s">
        <v>6322</v>
      </c>
      <c r="D1318" s="5" t="s">
        <v>6323</v>
      </c>
      <c r="E1318" s="4">
        <v>2</v>
      </c>
      <c r="F1318">
        <v>241149576</v>
      </c>
      <c r="G1318" t="s">
        <v>6324</v>
      </c>
    </row>
    <row r="1319" spans="1:7" x14ac:dyDescent="0.2">
      <c r="A1319" t="s">
        <v>27</v>
      </c>
      <c r="B1319" t="s">
        <v>5189</v>
      </c>
      <c r="C1319" t="s">
        <v>6354</v>
      </c>
      <c r="D1319" s="5" t="s">
        <v>6355</v>
      </c>
      <c r="E1319" s="4">
        <v>3</v>
      </c>
      <c r="F1319">
        <v>15427598</v>
      </c>
      <c r="G1319" t="s">
        <v>6356</v>
      </c>
    </row>
    <row r="1320" spans="1:7" x14ac:dyDescent="0.2">
      <c r="A1320" t="s">
        <v>27</v>
      </c>
      <c r="B1320" t="s">
        <v>5189</v>
      </c>
      <c r="C1320" t="s">
        <v>6363</v>
      </c>
      <c r="D1320" s="5" t="s">
        <v>6364</v>
      </c>
      <c r="E1320" s="4">
        <v>3</v>
      </c>
      <c r="F1320">
        <v>22381819</v>
      </c>
      <c r="G1320" t="s">
        <v>6365</v>
      </c>
    </row>
    <row r="1321" spans="1:7" x14ac:dyDescent="0.2">
      <c r="A1321" t="s">
        <v>27</v>
      </c>
      <c r="B1321" t="s">
        <v>5189</v>
      </c>
      <c r="C1321" t="s">
        <v>6377</v>
      </c>
      <c r="D1321" s="5" t="s">
        <v>6378</v>
      </c>
      <c r="E1321" s="4">
        <v>3</v>
      </c>
      <c r="F1321">
        <v>36712422</v>
      </c>
      <c r="G1321" t="s">
        <v>6379</v>
      </c>
    </row>
    <row r="1322" spans="1:7" x14ac:dyDescent="0.2">
      <c r="A1322" t="s">
        <v>27</v>
      </c>
      <c r="B1322" t="s">
        <v>5189</v>
      </c>
      <c r="C1322" t="s">
        <v>6380</v>
      </c>
      <c r="D1322" s="5" t="s">
        <v>6381</v>
      </c>
      <c r="E1322" s="4">
        <v>3</v>
      </c>
      <c r="F1322">
        <v>36993350</v>
      </c>
      <c r="G1322" t="s">
        <v>6382</v>
      </c>
    </row>
    <row r="1323" spans="1:7" x14ac:dyDescent="0.2">
      <c r="A1323" t="s">
        <v>27</v>
      </c>
      <c r="B1323" t="s">
        <v>5189</v>
      </c>
      <c r="C1323" t="s">
        <v>6386</v>
      </c>
      <c r="D1323" s="5" t="s">
        <v>6387</v>
      </c>
      <c r="E1323" s="4">
        <v>3</v>
      </c>
      <c r="F1323">
        <v>38346760</v>
      </c>
      <c r="G1323" t="s">
        <v>6388</v>
      </c>
    </row>
    <row r="1324" spans="1:7" x14ac:dyDescent="0.2">
      <c r="A1324" t="s">
        <v>27</v>
      </c>
      <c r="B1324" t="s">
        <v>5189</v>
      </c>
      <c r="C1324" t="s">
        <v>6407</v>
      </c>
      <c r="D1324" s="5" t="s">
        <v>6408</v>
      </c>
      <c r="E1324" s="4">
        <v>3</v>
      </c>
      <c r="F1324">
        <v>44761721</v>
      </c>
      <c r="G1324" t="s">
        <v>6409</v>
      </c>
    </row>
    <row r="1325" spans="1:7" x14ac:dyDescent="0.2">
      <c r="A1325" t="s">
        <v>27</v>
      </c>
      <c r="B1325" t="s">
        <v>5189</v>
      </c>
      <c r="C1325" t="s">
        <v>6428</v>
      </c>
      <c r="D1325" s="5" t="s">
        <v>6429</v>
      </c>
      <c r="E1325" s="4">
        <v>3</v>
      </c>
      <c r="F1325">
        <v>47585269</v>
      </c>
      <c r="G1325" t="s">
        <v>6430</v>
      </c>
    </row>
    <row r="1326" spans="1:7" x14ac:dyDescent="0.2">
      <c r="A1326" t="s">
        <v>27</v>
      </c>
      <c r="B1326" t="s">
        <v>5189</v>
      </c>
      <c r="C1326" t="s">
        <v>6476</v>
      </c>
      <c r="D1326" s="5" t="s">
        <v>6477</v>
      </c>
      <c r="E1326" s="4">
        <v>3</v>
      </c>
      <c r="F1326">
        <v>56557161</v>
      </c>
      <c r="G1326" t="s">
        <v>6478</v>
      </c>
    </row>
    <row r="1327" spans="1:7" x14ac:dyDescent="0.2">
      <c r="A1327" t="s">
        <v>27</v>
      </c>
      <c r="B1327" t="s">
        <v>5189</v>
      </c>
      <c r="C1327" t="s">
        <v>6539</v>
      </c>
      <c r="D1327" s="5" t="s">
        <v>6540</v>
      </c>
      <c r="E1327" s="4">
        <v>3</v>
      </c>
      <c r="F1327">
        <v>99817837</v>
      </c>
      <c r="G1327" t="s">
        <v>6541</v>
      </c>
    </row>
    <row r="1328" spans="1:7" x14ac:dyDescent="0.2">
      <c r="A1328" t="s">
        <v>27</v>
      </c>
      <c r="B1328" t="s">
        <v>5189</v>
      </c>
      <c r="C1328" t="s">
        <v>6635</v>
      </c>
      <c r="D1328" s="5" t="s">
        <v>6636</v>
      </c>
      <c r="E1328" s="4">
        <v>3</v>
      </c>
      <c r="F1328">
        <v>141228726</v>
      </c>
      <c r="G1328" t="s">
        <v>6637</v>
      </c>
    </row>
    <row r="1329" spans="1:7" x14ac:dyDescent="0.2">
      <c r="A1329" t="s">
        <v>27</v>
      </c>
      <c r="B1329" t="s">
        <v>5189</v>
      </c>
      <c r="C1329" t="s">
        <v>6695</v>
      </c>
      <c r="D1329" s="5" t="s">
        <v>6696</v>
      </c>
      <c r="E1329" s="4">
        <v>3</v>
      </c>
      <c r="F1329">
        <v>180983709</v>
      </c>
      <c r="G1329" t="s">
        <v>6697</v>
      </c>
    </row>
    <row r="1330" spans="1:7" x14ac:dyDescent="0.2">
      <c r="A1330" t="s">
        <v>27</v>
      </c>
      <c r="B1330" t="s">
        <v>5189</v>
      </c>
      <c r="C1330" t="s">
        <v>6791</v>
      </c>
      <c r="D1330" s="5" t="s">
        <v>6792</v>
      </c>
      <c r="E1330" s="4">
        <v>4</v>
      </c>
      <c r="F1330">
        <v>17577192</v>
      </c>
      <c r="G1330" t="s">
        <v>6793</v>
      </c>
    </row>
    <row r="1331" spans="1:7" x14ac:dyDescent="0.2">
      <c r="A1331" t="s">
        <v>27</v>
      </c>
      <c r="B1331" t="s">
        <v>5189</v>
      </c>
      <c r="C1331" t="s">
        <v>6832</v>
      </c>
      <c r="D1331" s="5" t="s">
        <v>6833</v>
      </c>
      <c r="E1331" s="4">
        <v>4</v>
      </c>
      <c r="F1331">
        <v>56467617</v>
      </c>
      <c r="G1331" t="s">
        <v>6834</v>
      </c>
    </row>
    <row r="1332" spans="1:7" x14ac:dyDescent="0.2">
      <c r="A1332" t="s">
        <v>27</v>
      </c>
      <c r="B1332" t="s">
        <v>5189</v>
      </c>
      <c r="C1332" t="s">
        <v>6862</v>
      </c>
      <c r="D1332" s="5" t="s">
        <v>6863</v>
      </c>
      <c r="E1332" s="4">
        <v>4</v>
      </c>
      <c r="F1332">
        <v>81426393</v>
      </c>
      <c r="G1332" t="s">
        <v>6864</v>
      </c>
    </row>
    <row r="1333" spans="1:7" x14ac:dyDescent="0.2">
      <c r="A1333" t="s">
        <v>27</v>
      </c>
      <c r="B1333" t="s">
        <v>5189</v>
      </c>
      <c r="C1333" t="s">
        <v>6865</v>
      </c>
      <c r="D1333" s="5" t="s">
        <v>6866</v>
      </c>
      <c r="E1333" s="4">
        <v>4</v>
      </c>
      <c r="F1333">
        <v>82352498</v>
      </c>
      <c r="G1333" t="s">
        <v>6867</v>
      </c>
    </row>
    <row r="1334" spans="1:7" x14ac:dyDescent="0.2">
      <c r="A1334" t="s">
        <v>27</v>
      </c>
      <c r="B1334" t="s">
        <v>5189</v>
      </c>
      <c r="C1334" t="s">
        <v>6877</v>
      </c>
      <c r="D1334" s="5" t="s">
        <v>6878</v>
      </c>
      <c r="E1334" s="4">
        <v>4</v>
      </c>
      <c r="F1334">
        <v>83261536</v>
      </c>
      <c r="G1334" t="s">
        <v>6879</v>
      </c>
    </row>
    <row r="1335" spans="1:7" x14ac:dyDescent="0.2">
      <c r="A1335" t="s">
        <v>27</v>
      </c>
      <c r="B1335" t="s">
        <v>5189</v>
      </c>
      <c r="C1335" t="s">
        <v>6886</v>
      </c>
      <c r="D1335" s="5" t="s">
        <v>6887</v>
      </c>
      <c r="E1335" s="4">
        <v>4</v>
      </c>
      <c r="F1335">
        <v>86594315</v>
      </c>
      <c r="G1335" t="s">
        <v>6888</v>
      </c>
    </row>
    <row r="1336" spans="1:7" x14ac:dyDescent="0.2">
      <c r="A1336" t="s">
        <v>27</v>
      </c>
      <c r="B1336" t="s">
        <v>5189</v>
      </c>
      <c r="C1336" t="s">
        <v>6898</v>
      </c>
      <c r="D1336" s="5" t="s">
        <v>6899</v>
      </c>
      <c r="E1336" s="4">
        <v>4</v>
      </c>
      <c r="F1336">
        <v>99088805</v>
      </c>
      <c r="G1336" t="s">
        <v>6900</v>
      </c>
    </row>
    <row r="1337" spans="1:7" x14ac:dyDescent="0.2">
      <c r="A1337" t="s">
        <v>27</v>
      </c>
      <c r="B1337" t="s">
        <v>5189</v>
      </c>
      <c r="C1337" t="s">
        <v>6901</v>
      </c>
      <c r="D1337" s="5" t="s">
        <v>6902</v>
      </c>
      <c r="E1337" s="4">
        <v>4</v>
      </c>
      <c r="F1337">
        <v>99546709</v>
      </c>
      <c r="G1337" t="s">
        <v>6903</v>
      </c>
    </row>
    <row r="1338" spans="1:7" x14ac:dyDescent="0.2">
      <c r="A1338" t="s">
        <v>27</v>
      </c>
      <c r="B1338" t="s">
        <v>5189</v>
      </c>
      <c r="C1338" t="s">
        <v>6990</v>
      </c>
      <c r="D1338" s="5" t="s">
        <v>6991</v>
      </c>
      <c r="E1338" s="4">
        <v>4</v>
      </c>
      <c r="F1338">
        <v>155758992</v>
      </c>
      <c r="G1338" t="s">
        <v>6992</v>
      </c>
    </row>
    <row r="1339" spans="1:7" x14ac:dyDescent="0.2">
      <c r="A1339" t="s">
        <v>27</v>
      </c>
      <c r="B1339" t="s">
        <v>5189</v>
      </c>
      <c r="C1339" t="s">
        <v>7049</v>
      </c>
      <c r="D1339" s="5" t="s">
        <v>7050</v>
      </c>
      <c r="E1339" s="4">
        <v>5</v>
      </c>
      <c r="F1339">
        <v>10249929</v>
      </c>
      <c r="G1339" t="s">
        <v>7051</v>
      </c>
    </row>
    <row r="1340" spans="1:7" x14ac:dyDescent="0.2">
      <c r="A1340" t="s">
        <v>27</v>
      </c>
      <c r="B1340" t="s">
        <v>5189</v>
      </c>
      <c r="C1340" t="s">
        <v>7085</v>
      </c>
      <c r="D1340" s="5" t="s">
        <v>7086</v>
      </c>
      <c r="E1340" s="4">
        <v>5</v>
      </c>
      <c r="F1340">
        <v>37379285</v>
      </c>
      <c r="G1340" t="s">
        <v>7087</v>
      </c>
    </row>
    <row r="1341" spans="1:7" x14ac:dyDescent="0.2">
      <c r="A1341" t="s">
        <v>27</v>
      </c>
      <c r="B1341" t="s">
        <v>5189</v>
      </c>
      <c r="C1341" t="s">
        <v>7088</v>
      </c>
      <c r="D1341" s="5" t="s">
        <v>7089</v>
      </c>
      <c r="E1341" s="4">
        <v>5</v>
      </c>
      <c r="F1341">
        <v>41730065</v>
      </c>
      <c r="G1341" t="s">
        <v>7090</v>
      </c>
    </row>
    <row r="1342" spans="1:7" x14ac:dyDescent="0.2">
      <c r="A1342" t="s">
        <v>27</v>
      </c>
      <c r="B1342" t="s">
        <v>5189</v>
      </c>
      <c r="C1342" t="s">
        <v>7124</v>
      </c>
      <c r="D1342" s="5" t="s">
        <v>7125</v>
      </c>
      <c r="E1342" s="4">
        <v>5</v>
      </c>
      <c r="F1342">
        <v>65722205</v>
      </c>
      <c r="G1342" t="s">
        <v>7126</v>
      </c>
    </row>
    <row r="1343" spans="1:7" x14ac:dyDescent="0.2">
      <c r="A1343" t="s">
        <v>27</v>
      </c>
      <c r="B1343" t="s">
        <v>5189</v>
      </c>
      <c r="C1343" t="s">
        <v>7154</v>
      </c>
      <c r="D1343" s="5" t="s">
        <v>7155</v>
      </c>
      <c r="E1343" s="4">
        <v>5</v>
      </c>
      <c r="F1343">
        <v>82273320</v>
      </c>
      <c r="G1343" t="s">
        <v>7156</v>
      </c>
    </row>
    <row r="1344" spans="1:7" x14ac:dyDescent="0.2">
      <c r="A1344" t="s">
        <v>27</v>
      </c>
      <c r="B1344" t="s">
        <v>5189</v>
      </c>
      <c r="C1344" t="s">
        <v>7204</v>
      </c>
      <c r="D1344" s="5" t="s">
        <v>7205</v>
      </c>
      <c r="E1344" s="4">
        <v>5</v>
      </c>
      <c r="F1344">
        <v>115124762</v>
      </c>
      <c r="G1344" t="s">
        <v>7206</v>
      </c>
    </row>
    <row r="1345" spans="1:7" x14ac:dyDescent="0.2">
      <c r="A1345" t="s">
        <v>27</v>
      </c>
      <c r="B1345" t="s">
        <v>5189</v>
      </c>
      <c r="C1345" t="s">
        <v>7219</v>
      </c>
      <c r="D1345" s="5" t="s">
        <v>7220</v>
      </c>
      <c r="E1345" s="4">
        <v>5</v>
      </c>
      <c r="F1345">
        <v>126600925</v>
      </c>
      <c r="G1345" t="s">
        <v>7221</v>
      </c>
    </row>
    <row r="1346" spans="1:7" x14ac:dyDescent="0.2">
      <c r="A1346" t="s">
        <v>27</v>
      </c>
      <c r="B1346" t="s">
        <v>5189</v>
      </c>
      <c r="C1346" t="s">
        <v>7246</v>
      </c>
      <c r="D1346" s="5" t="s">
        <v>7247</v>
      </c>
      <c r="E1346" s="4">
        <v>5</v>
      </c>
      <c r="F1346">
        <v>134758771</v>
      </c>
      <c r="G1346" t="s">
        <v>7248</v>
      </c>
    </row>
    <row r="1347" spans="1:7" x14ac:dyDescent="0.2">
      <c r="A1347" t="s">
        <v>27</v>
      </c>
      <c r="B1347" t="s">
        <v>5189</v>
      </c>
      <c r="C1347" t="s">
        <v>7251</v>
      </c>
      <c r="D1347" s="5" t="s">
        <v>7252</v>
      </c>
      <c r="E1347" s="4">
        <v>5</v>
      </c>
      <c r="F1347">
        <v>138139766</v>
      </c>
      <c r="G1347" t="s">
        <v>7253</v>
      </c>
    </row>
    <row r="1348" spans="1:7" x14ac:dyDescent="0.2">
      <c r="A1348" t="s">
        <v>27</v>
      </c>
      <c r="B1348" t="s">
        <v>5189</v>
      </c>
      <c r="C1348" t="s">
        <v>7344</v>
      </c>
      <c r="D1348" s="5" t="s">
        <v>7345</v>
      </c>
      <c r="E1348" s="4">
        <v>5</v>
      </c>
      <c r="F1348">
        <v>160009113</v>
      </c>
      <c r="G1348" t="s">
        <v>7346</v>
      </c>
    </row>
    <row r="1349" spans="1:7" x14ac:dyDescent="0.2">
      <c r="A1349" t="s">
        <v>27</v>
      </c>
      <c r="B1349" t="s">
        <v>5189</v>
      </c>
      <c r="C1349" t="s">
        <v>7391</v>
      </c>
      <c r="D1349" s="5" t="s">
        <v>7392</v>
      </c>
      <c r="E1349" s="4">
        <v>5</v>
      </c>
      <c r="F1349">
        <v>179678628</v>
      </c>
      <c r="G1349" t="s">
        <v>7393</v>
      </c>
    </row>
    <row r="1350" spans="1:7" x14ac:dyDescent="0.2">
      <c r="A1350" t="s">
        <v>27</v>
      </c>
      <c r="B1350" t="s">
        <v>5189</v>
      </c>
      <c r="C1350" t="s">
        <v>7504</v>
      </c>
      <c r="D1350" s="5" t="s">
        <v>7505</v>
      </c>
      <c r="E1350" s="4">
        <v>6</v>
      </c>
      <c r="F1350">
        <v>33250272</v>
      </c>
      <c r="G1350" t="s">
        <v>7506</v>
      </c>
    </row>
    <row r="1351" spans="1:7" x14ac:dyDescent="0.2">
      <c r="A1351" t="s">
        <v>27</v>
      </c>
      <c r="B1351" t="s">
        <v>5189</v>
      </c>
      <c r="C1351" t="s">
        <v>7516</v>
      </c>
      <c r="D1351" s="5" t="s">
        <v>7517</v>
      </c>
      <c r="E1351" s="4">
        <v>6</v>
      </c>
      <c r="F1351">
        <v>33318558</v>
      </c>
      <c r="G1351" t="s">
        <v>7518</v>
      </c>
    </row>
    <row r="1352" spans="1:7" x14ac:dyDescent="0.2">
      <c r="A1352" t="s">
        <v>27</v>
      </c>
      <c r="B1352" t="s">
        <v>5189</v>
      </c>
      <c r="C1352" t="s">
        <v>7557</v>
      </c>
      <c r="D1352" s="5" t="s">
        <v>7558</v>
      </c>
      <c r="E1352" s="4">
        <v>6</v>
      </c>
      <c r="F1352">
        <v>42984553</v>
      </c>
      <c r="G1352" t="s">
        <v>7559</v>
      </c>
    </row>
    <row r="1353" spans="1:7" x14ac:dyDescent="0.2">
      <c r="A1353" t="s">
        <v>27</v>
      </c>
      <c r="B1353" t="s">
        <v>5189</v>
      </c>
      <c r="C1353" t="s">
        <v>7560</v>
      </c>
      <c r="D1353" s="5" t="s">
        <v>7561</v>
      </c>
      <c r="E1353" s="4">
        <v>6</v>
      </c>
      <c r="F1353">
        <v>43011143</v>
      </c>
      <c r="G1353" t="s">
        <v>7562</v>
      </c>
    </row>
    <row r="1354" spans="1:7" x14ac:dyDescent="0.2">
      <c r="A1354" t="s">
        <v>27</v>
      </c>
      <c r="B1354" t="s">
        <v>5189</v>
      </c>
      <c r="C1354" t="s">
        <v>7581</v>
      </c>
      <c r="D1354" s="5" t="s">
        <v>7582</v>
      </c>
      <c r="E1354" s="4">
        <v>6</v>
      </c>
      <c r="F1354">
        <v>44246166</v>
      </c>
      <c r="G1354" t="s">
        <v>7583</v>
      </c>
    </row>
    <row r="1355" spans="1:7" x14ac:dyDescent="0.2">
      <c r="A1355" t="s">
        <v>27</v>
      </c>
      <c r="B1355" t="s">
        <v>5189</v>
      </c>
      <c r="C1355" t="s">
        <v>7862</v>
      </c>
      <c r="D1355" s="5" t="s">
        <v>7863</v>
      </c>
      <c r="E1355" s="4">
        <v>7</v>
      </c>
      <c r="F1355">
        <v>44796680</v>
      </c>
      <c r="G1355" t="s">
        <v>7864</v>
      </c>
    </row>
    <row r="1356" spans="1:7" x14ac:dyDescent="0.2">
      <c r="A1356" t="s">
        <v>27</v>
      </c>
      <c r="B1356" t="s">
        <v>5189</v>
      </c>
      <c r="C1356" t="s">
        <v>7931</v>
      </c>
      <c r="D1356" s="5" t="s">
        <v>7932</v>
      </c>
      <c r="E1356" s="4">
        <v>7</v>
      </c>
      <c r="F1356">
        <v>87934143</v>
      </c>
      <c r="G1356" t="s">
        <v>7933</v>
      </c>
    </row>
    <row r="1357" spans="1:7" x14ac:dyDescent="0.2">
      <c r="A1357" t="s">
        <v>27</v>
      </c>
      <c r="B1357" t="s">
        <v>5189</v>
      </c>
      <c r="C1357" t="s">
        <v>7946</v>
      </c>
      <c r="D1357" s="5" t="s">
        <v>7947</v>
      </c>
      <c r="E1357" s="4">
        <v>7</v>
      </c>
      <c r="F1357">
        <v>96120220</v>
      </c>
      <c r="G1357" t="s">
        <v>7948</v>
      </c>
    </row>
    <row r="1358" spans="1:7" x14ac:dyDescent="0.2">
      <c r="A1358" t="s">
        <v>27</v>
      </c>
      <c r="B1358" t="s">
        <v>5189</v>
      </c>
      <c r="C1358" t="s">
        <v>7958</v>
      </c>
      <c r="D1358" s="5" t="s">
        <v>7959</v>
      </c>
      <c r="E1358" s="4">
        <v>7</v>
      </c>
      <c r="F1358">
        <v>99473877</v>
      </c>
      <c r="G1358" t="s">
        <v>7960</v>
      </c>
    </row>
    <row r="1359" spans="1:7" x14ac:dyDescent="0.2">
      <c r="A1359" t="s">
        <v>27</v>
      </c>
      <c r="B1359" t="s">
        <v>5189</v>
      </c>
      <c r="C1359" t="s">
        <v>7985</v>
      </c>
      <c r="D1359" s="5" t="s">
        <v>7986</v>
      </c>
      <c r="E1359" s="4">
        <v>7</v>
      </c>
      <c r="F1359">
        <v>103312289</v>
      </c>
      <c r="G1359" t="s">
        <v>7987</v>
      </c>
    </row>
    <row r="1360" spans="1:7" x14ac:dyDescent="0.2">
      <c r="A1360" t="s">
        <v>27</v>
      </c>
      <c r="B1360" t="s">
        <v>5189</v>
      </c>
      <c r="C1360" t="s">
        <v>8003</v>
      </c>
      <c r="D1360" s="5" t="s">
        <v>8004</v>
      </c>
      <c r="E1360" s="4">
        <v>7</v>
      </c>
      <c r="F1360">
        <v>107044705</v>
      </c>
      <c r="G1360" t="s">
        <v>8005</v>
      </c>
    </row>
    <row r="1361" spans="1:7" x14ac:dyDescent="0.2">
      <c r="A1361" t="s">
        <v>27</v>
      </c>
      <c r="B1361" t="s">
        <v>5189</v>
      </c>
      <c r="C1361" t="s">
        <v>8021</v>
      </c>
      <c r="D1361" s="5" t="s">
        <v>8022</v>
      </c>
      <c r="E1361" s="4">
        <v>7</v>
      </c>
      <c r="F1361">
        <v>130393771</v>
      </c>
      <c r="G1361" t="s">
        <v>8023</v>
      </c>
    </row>
    <row r="1362" spans="1:7" x14ac:dyDescent="0.2">
      <c r="A1362" t="s">
        <v>27</v>
      </c>
      <c r="B1362" t="s">
        <v>5189</v>
      </c>
      <c r="C1362" t="s">
        <v>8024</v>
      </c>
      <c r="D1362" s="5" t="s">
        <v>8025</v>
      </c>
      <c r="E1362" s="4">
        <v>7</v>
      </c>
      <c r="F1362">
        <v>130486171</v>
      </c>
      <c r="G1362" t="s">
        <v>8026</v>
      </c>
    </row>
    <row r="1363" spans="1:7" x14ac:dyDescent="0.2">
      <c r="A1363" t="s">
        <v>27</v>
      </c>
      <c r="B1363" t="s">
        <v>5189</v>
      </c>
      <c r="C1363" t="s">
        <v>8030</v>
      </c>
      <c r="D1363" s="5" t="s">
        <v>8031</v>
      </c>
      <c r="E1363" s="4">
        <v>7</v>
      </c>
      <c r="F1363">
        <v>132784870</v>
      </c>
      <c r="G1363" t="s">
        <v>8032</v>
      </c>
    </row>
    <row r="1364" spans="1:7" x14ac:dyDescent="0.2">
      <c r="A1364" t="s">
        <v>27</v>
      </c>
      <c r="B1364" t="s">
        <v>5189</v>
      </c>
      <c r="C1364" t="s">
        <v>8048</v>
      </c>
      <c r="D1364" s="5" t="s">
        <v>8049</v>
      </c>
      <c r="E1364" s="4">
        <v>7</v>
      </c>
      <c r="F1364">
        <v>141738334</v>
      </c>
      <c r="G1364" t="s">
        <v>8050</v>
      </c>
    </row>
    <row r="1365" spans="1:7" x14ac:dyDescent="0.2">
      <c r="A1365" t="s">
        <v>27</v>
      </c>
      <c r="B1365" t="s">
        <v>5189</v>
      </c>
      <c r="C1365" t="s">
        <v>8051</v>
      </c>
      <c r="D1365" s="5" t="s">
        <v>8052</v>
      </c>
      <c r="E1365" s="4">
        <v>7</v>
      </c>
      <c r="F1365">
        <v>143288215</v>
      </c>
      <c r="G1365" t="s">
        <v>8053</v>
      </c>
    </row>
    <row r="1366" spans="1:7" x14ac:dyDescent="0.2">
      <c r="A1366" t="s">
        <v>27</v>
      </c>
      <c r="B1366" t="s">
        <v>5189</v>
      </c>
      <c r="C1366" t="s">
        <v>8054</v>
      </c>
      <c r="D1366" s="5" t="s">
        <v>8055</v>
      </c>
      <c r="E1366" s="4">
        <v>7</v>
      </c>
      <c r="F1366">
        <v>152759749</v>
      </c>
      <c r="G1366" t="s">
        <v>8056</v>
      </c>
    </row>
    <row r="1367" spans="1:7" x14ac:dyDescent="0.2">
      <c r="A1367" t="s">
        <v>27</v>
      </c>
      <c r="B1367" t="s">
        <v>5189</v>
      </c>
      <c r="C1367" t="s">
        <v>8063</v>
      </c>
      <c r="D1367" s="5" t="s">
        <v>8064</v>
      </c>
      <c r="E1367" s="4">
        <v>8</v>
      </c>
      <c r="F1367">
        <v>6406596</v>
      </c>
      <c r="G1367" t="s">
        <v>8065</v>
      </c>
    </row>
    <row r="1368" spans="1:7" x14ac:dyDescent="0.2">
      <c r="A1368" t="s">
        <v>27</v>
      </c>
      <c r="B1368" t="s">
        <v>5189</v>
      </c>
      <c r="C1368" t="s">
        <v>8120</v>
      </c>
      <c r="D1368" s="5" t="s">
        <v>8121</v>
      </c>
      <c r="E1368" s="4">
        <v>8</v>
      </c>
      <c r="F1368">
        <v>30678066</v>
      </c>
      <c r="G1368" t="s">
        <v>8122</v>
      </c>
    </row>
    <row r="1369" spans="1:7" x14ac:dyDescent="0.2">
      <c r="A1369" t="s">
        <v>27</v>
      </c>
      <c r="B1369" t="s">
        <v>5189</v>
      </c>
      <c r="C1369" t="s">
        <v>8123</v>
      </c>
      <c r="D1369" s="5" t="s">
        <v>8124</v>
      </c>
      <c r="E1369" s="4">
        <v>8</v>
      </c>
      <c r="F1369">
        <v>33473386</v>
      </c>
      <c r="G1369" t="s">
        <v>8125</v>
      </c>
    </row>
    <row r="1370" spans="1:7" x14ac:dyDescent="0.2">
      <c r="A1370" t="s">
        <v>27</v>
      </c>
      <c r="B1370" t="s">
        <v>5189</v>
      </c>
      <c r="C1370" t="s">
        <v>8129</v>
      </c>
      <c r="D1370" s="5" t="s">
        <v>8130</v>
      </c>
      <c r="E1370" s="4">
        <v>8</v>
      </c>
      <c r="F1370">
        <v>38176533</v>
      </c>
      <c r="G1370" t="s">
        <v>8131</v>
      </c>
    </row>
    <row r="1371" spans="1:7" x14ac:dyDescent="0.2">
      <c r="A1371" t="s">
        <v>27</v>
      </c>
      <c r="B1371" t="s">
        <v>5189</v>
      </c>
      <c r="C1371" t="s">
        <v>8144</v>
      </c>
      <c r="D1371" s="5" t="s">
        <v>8145</v>
      </c>
      <c r="E1371" s="4">
        <v>8</v>
      </c>
      <c r="F1371">
        <v>42836674</v>
      </c>
      <c r="G1371" t="s">
        <v>8146</v>
      </c>
    </row>
    <row r="1372" spans="1:7" x14ac:dyDescent="0.2">
      <c r="A1372" t="s">
        <v>27</v>
      </c>
      <c r="B1372" t="s">
        <v>5189</v>
      </c>
      <c r="C1372" t="s">
        <v>8177</v>
      </c>
      <c r="D1372" s="5" t="s">
        <v>8178</v>
      </c>
      <c r="E1372" s="4">
        <v>8</v>
      </c>
      <c r="F1372">
        <v>67043079</v>
      </c>
      <c r="G1372" t="s">
        <v>8179</v>
      </c>
    </row>
    <row r="1373" spans="1:7" x14ac:dyDescent="0.2">
      <c r="A1373" t="s">
        <v>27</v>
      </c>
      <c r="B1373" t="s">
        <v>5189</v>
      </c>
      <c r="C1373" t="s">
        <v>8243</v>
      </c>
      <c r="D1373" s="5" t="s">
        <v>8244</v>
      </c>
      <c r="E1373" s="4">
        <v>8</v>
      </c>
      <c r="F1373">
        <v>98102344</v>
      </c>
      <c r="G1373" t="s">
        <v>8245</v>
      </c>
    </row>
    <row r="1374" spans="1:7" x14ac:dyDescent="0.2">
      <c r="A1374" t="s">
        <v>27</v>
      </c>
      <c r="B1374" t="s">
        <v>5189</v>
      </c>
      <c r="C1374" t="s">
        <v>8264</v>
      </c>
      <c r="D1374" s="5" t="s">
        <v>8265</v>
      </c>
      <c r="E1374" s="4">
        <v>8</v>
      </c>
      <c r="F1374">
        <v>109334324</v>
      </c>
      <c r="G1374" t="s">
        <v>8266</v>
      </c>
    </row>
    <row r="1375" spans="1:7" x14ac:dyDescent="0.2">
      <c r="A1375" t="s">
        <v>27</v>
      </c>
      <c r="B1375" t="s">
        <v>5189</v>
      </c>
      <c r="C1375" t="s">
        <v>8399</v>
      </c>
      <c r="D1375" s="5" t="s">
        <v>8400</v>
      </c>
      <c r="E1375" s="4">
        <v>9</v>
      </c>
      <c r="F1375">
        <v>86026146</v>
      </c>
      <c r="G1375" t="s">
        <v>8401</v>
      </c>
    </row>
    <row r="1376" spans="1:7" x14ac:dyDescent="0.2">
      <c r="A1376" t="s">
        <v>27</v>
      </c>
      <c r="B1376" t="s">
        <v>5189</v>
      </c>
      <c r="C1376" t="s">
        <v>8422</v>
      </c>
      <c r="D1376" s="5" t="s">
        <v>8423</v>
      </c>
      <c r="E1376" s="4">
        <v>9</v>
      </c>
      <c r="F1376">
        <v>92210207</v>
      </c>
      <c r="G1376" t="s">
        <v>8424</v>
      </c>
    </row>
    <row r="1377" spans="1:7" x14ac:dyDescent="0.2">
      <c r="A1377" t="s">
        <v>27</v>
      </c>
      <c r="B1377" t="s">
        <v>5189</v>
      </c>
      <c r="C1377" t="s">
        <v>8449</v>
      </c>
      <c r="D1377" s="5" t="s">
        <v>8450</v>
      </c>
      <c r="E1377" s="4">
        <v>9</v>
      </c>
      <c r="F1377">
        <v>97633668</v>
      </c>
      <c r="G1377" t="s">
        <v>8451</v>
      </c>
    </row>
    <row r="1378" spans="1:7" x14ac:dyDescent="0.2">
      <c r="A1378" t="s">
        <v>27</v>
      </c>
      <c r="B1378" t="s">
        <v>5189</v>
      </c>
      <c r="C1378" t="s">
        <v>8461</v>
      </c>
      <c r="D1378" s="5" t="s">
        <v>8462</v>
      </c>
      <c r="E1378" s="4">
        <v>9</v>
      </c>
      <c r="F1378">
        <v>101533853</v>
      </c>
      <c r="G1378" t="s">
        <v>8463</v>
      </c>
    </row>
    <row r="1379" spans="1:7" x14ac:dyDescent="0.2">
      <c r="A1379" t="s">
        <v>27</v>
      </c>
      <c r="B1379" t="s">
        <v>5189</v>
      </c>
      <c r="C1379" t="s">
        <v>8560</v>
      </c>
      <c r="D1379" s="5" t="s">
        <v>8561</v>
      </c>
      <c r="E1379" s="4">
        <v>10</v>
      </c>
      <c r="F1379">
        <v>6089034</v>
      </c>
      <c r="G1379" t="s">
        <v>8562</v>
      </c>
    </row>
    <row r="1380" spans="1:7" x14ac:dyDescent="0.2">
      <c r="A1380" t="s">
        <v>27</v>
      </c>
      <c r="B1380" t="s">
        <v>5189</v>
      </c>
      <c r="C1380" t="s">
        <v>8575</v>
      </c>
      <c r="D1380" s="5" t="s">
        <v>8576</v>
      </c>
      <c r="E1380" s="4">
        <v>10</v>
      </c>
      <c r="F1380">
        <v>12195965</v>
      </c>
      <c r="G1380" t="s">
        <v>8577</v>
      </c>
    </row>
    <row r="1381" spans="1:7" x14ac:dyDescent="0.2">
      <c r="A1381" t="s">
        <v>27</v>
      </c>
      <c r="B1381" t="s">
        <v>5189</v>
      </c>
      <c r="C1381" t="s">
        <v>8578</v>
      </c>
      <c r="D1381" s="5" t="s">
        <v>8579</v>
      </c>
      <c r="E1381" s="4">
        <v>10</v>
      </c>
      <c r="F1381">
        <v>13161554</v>
      </c>
      <c r="G1381" t="s">
        <v>8580</v>
      </c>
    </row>
    <row r="1382" spans="1:7" x14ac:dyDescent="0.2">
      <c r="A1382" t="s">
        <v>27</v>
      </c>
      <c r="B1382" t="s">
        <v>5189</v>
      </c>
      <c r="C1382" t="s">
        <v>8616</v>
      </c>
      <c r="D1382" s="5" t="s">
        <v>8617</v>
      </c>
      <c r="E1382" s="4">
        <v>10</v>
      </c>
      <c r="F1382">
        <v>34109560</v>
      </c>
      <c r="G1382" t="s">
        <v>8618</v>
      </c>
    </row>
    <row r="1383" spans="1:7" x14ac:dyDescent="0.2">
      <c r="A1383" t="s">
        <v>27</v>
      </c>
      <c r="B1383" t="s">
        <v>5189</v>
      </c>
      <c r="C1383" t="s">
        <v>8628</v>
      </c>
      <c r="D1383" s="5" t="s">
        <v>8629</v>
      </c>
      <c r="E1383" s="4">
        <v>10</v>
      </c>
      <c r="F1383">
        <v>43385617</v>
      </c>
      <c r="G1383" t="s">
        <v>8630</v>
      </c>
    </row>
    <row r="1384" spans="1:7" x14ac:dyDescent="0.2">
      <c r="A1384" t="s">
        <v>27</v>
      </c>
      <c r="B1384" t="s">
        <v>5189</v>
      </c>
      <c r="C1384" t="s">
        <v>8673</v>
      </c>
      <c r="D1384" s="5" t="s">
        <v>8674</v>
      </c>
      <c r="E1384" s="4">
        <v>10</v>
      </c>
      <c r="F1384">
        <v>68827531</v>
      </c>
      <c r="G1384" t="s">
        <v>8675</v>
      </c>
    </row>
    <row r="1385" spans="1:7" x14ac:dyDescent="0.2">
      <c r="A1385" t="s">
        <v>27</v>
      </c>
      <c r="B1385" t="s">
        <v>5189</v>
      </c>
      <c r="C1385" t="s">
        <v>8700</v>
      </c>
      <c r="D1385" s="5" t="s">
        <v>8701</v>
      </c>
      <c r="E1385" s="4">
        <v>10</v>
      </c>
      <c r="F1385">
        <v>73744372</v>
      </c>
      <c r="G1385" t="s">
        <v>8702</v>
      </c>
    </row>
    <row r="1386" spans="1:7" x14ac:dyDescent="0.2">
      <c r="A1386" t="s">
        <v>27</v>
      </c>
      <c r="B1386" t="s">
        <v>5189</v>
      </c>
      <c r="C1386" t="s">
        <v>8757</v>
      </c>
      <c r="D1386" s="5" t="s">
        <v>8758</v>
      </c>
      <c r="E1386" s="4">
        <v>10</v>
      </c>
      <c r="F1386">
        <v>97426191</v>
      </c>
      <c r="G1386" t="s">
        <v>8759</v>
      </c>
    </row>
    <row r="1387" spans="1:7" x14ac:dyDescent="0.2">
      <c r="A1387" t="s">
        <v>27</v>
      </c>
      <c r="B1387" t="s">
        <v>5189</v>
      </c>
      <c r="C1387" t="s">
        <v>8823</v>
      </c>
      <c r="D1387" s="5" t="s">
        <v>8824</v>
      </c>
      <c r="E1387" s="4">
        <v>10</v>
      </c>
      <c r="F1387">
        <v>125823546</v>
      </c>
      <c r="G1387" t="s">
        <v>8825</v>
      </c>
    </row>
    <row r="1388" spans="1:7" x14ac:dyDescent="0.2">
      <c r="A1388" t="s">
        <v>27</v>
      </c>
      <c r="B1388" t="s">
        <v>5189</v>
      </c>
      <c r="C1388" t="s">
        <v>8841</v>
      </c>
      <c r="D1388" s="5" t="s">
        <v>8842</v>
      </c>
      <c r="E1388" s="4">
        <v>11</v>
      </c>
      <c r="F1388">
        <v>2944431</v>
      </c>
      <c r="G1388" t="s">
        <v>8843</v>
      </c>
    </row>
    <row r="1389" spans="1:7" x14ac:dyDescent="0.2">
      <c r="A1389" t="s">
        <v>27</v>
      </c>
      <c r="B1389" t="s">
        <v>5189</v>
      </c>
      <c r="C1389" t="s">
        <v>8892</v>
      </c>
      <c r="D1389" s="5" t="s">
        <v>8893</v>
      </c>
      <c r="E1389" s="4">
        <v>11</v>
      </c>
      <c r="F1389">
        <v>13276652</v>
      </c>
      <c r="G1389" t="s">
        <v>8894</v>
      </c>
    </row>
    <row r="1390" spans="1:7" x14ac:dyDescent="0.2">
      <c r="A1390" t="s">
        <v>27</v>
      </c>
      <c r="B1390" t="s">
        <v>5189</v>
      </c>
      <c r="C1390" t="s">
        <v>8958</v>
      </c>
      <c r="D1390" s="5" t="s">
        <v>8959</v>
      </c>
      <c r="E1390" s="4">
        <v>11</v>
      </c>
      <c r="F1390">
        <v>57325986</v>
      </c>
      <c r="G1390" t="s">
        <v>8960</v>
      </c>
    </row>
    <row r="1391" spans="1:7" x14ac:dyDescent="0.2">
      <c r="A1391" t="s">
        <v>27</v>
      </c>
      <c r="B1391" t="s">
        <v>5189</v>
      </c>
      <c r="C1391" t="s">
        <v>9005</v>
      </c>
      <c r="D1391" s="5" t="s">
        <v>9006</v>
      </c>
      <c r="E1391" s="4">
        <v>11</v>
      </c>
      <c r="F1391">
        <v>66050729</v>
      </c>
      <c r="G1391" t="s">
        <v>9007</v>
      </c>
    </row>
    <row r="1392" spans="1:7" x14ac:dyDescent="0.2">
      <c r="A1392" t="s">
        <v>27</v>
      </c>
      <c r="B1392" t="s">
        <v>5189</v>
      </c>
      <c r="C1392" t="s">
        <v>9041</v>
      </c>
      <c r="D1392" s="5" t="s">
        <v>9042</v>
      </c>
      <c r="E1392" s="4">
        <v>11</v>
      </c>
      <c r="F1392">
        <v>74949247</v>
      </c>
      <c r="G1392" t="s">
        <v>9043</v>
      </c>
    </row>
    <row r="1393" spans="1:7" x14ac:dyDescent="0.2">
      <c r="A1393" t="s">
        <v>27</v>
      </c>
      <c r="B1393" t="s">
        <v>5189</v>
      </c>
      <c r="C1393" t="s">
        <v>9044</v>
      </c>
      <c r="D1393" s="5" t="s">
        <v>9045</v>
      </c>
      <c r="E1393" s="4">
        <v>11</v>
      </c>
      <c r="F1393">
        <v>75586918</v>
      </c>
      <c r="G1393" t="s">
        <v>9046</v>
      </c>
    </row>
    <row r="1394" spans="1:7" x14ac:dyDescent="0.2">
      <c r="A1394" t="s">
        <v>27</v>
      </c>
      <c r="B1394" t="s">
        <v>5189</v>
      </c>
      <c r="C1394" t="s">
        <v>9125</v>
      </c>
      <c r="D1394" s="5" t="s">
        <v>9126</v>
      </c>
      <c r="E1394" s="4">
        <v>11</v>
      </c>
      <c r="F1394">
        <v>116748170</v>
      </c>
      <c r="G1394" t="s">
        <v>9127</v>
      </c>
    </row>
    <row r="1395" spans="1:7" x14ac:dyDescent="0.2">
      <c r="A1395" t="s">
        <v>27</v>
      </c>
      <c r="B1395" t="s">
        <v>5189</v>
      </c>
      <c r="C1395" t="s">
        <v>9143</v>
      </c>
      <c r="D1395" s="5" t="s">
        <v>9144</v>
      </c>
      <c r="E1395" s="4">
        <v>11</v>
      </c>
      <c r="F1395">
        <v>119067692</v>
      </c>
      <c r="G1395" t="s">
        <v>9145</v>
      </c>
    </row>
    <row r="1396" spans="1:7" x14ac:dyDescent="0.2">
      <c r="A1396" t="s">
        <v>27</v>
      </c>
      <c r="B1396" t="s">
        <v>5189</v>
      </c>
      <c r="C1396" t="s">
        <v>9155</v>
      </c>
      <c r="D1396" s="5" t="s">
        <v>9156</v>
      </c>
      <c r="E1396" s="4">
        <v>11</v>
      </c>
      <c r="F1396">
        <v>124673798</v>
      </c>
      <c r="G1396" t="s">
        <v>9157</v>
      </c>
    </row>
    <row r="1397" spans="1:7" x14ac:dyDescent="0.2">
      <c r="A1397" t="s">
        <v>27</v>
      </c>
      <c r="B1397" t="s">
        <v>5189</v>
      </c>
      <c r="C1397" t="s">
        <v>9173</v>
      </c>
      <c r="D1397" s="5" t="s">
        <v>9174</v>
      </c>
      <c r="E1397" s="4">
        <v>11</v>
      </c>
      <c r="F1397">
        <v>126211724</v>
      </c>
      <c r="G1397" t="s">
        <v>9175</v>
      </c>
    </row>
    <row r="1398" spans="1:7" x14ac:dyDescent="0.2">
      <c r="A1398" t="s">
        <v>27</v>
      </c>
      <c r="B1398" t="s">
        <v>5189</v>
      </c>
      <c r="C1398" t="s">
        <v>9187</v>
      </c>
      <c r="D1398" s="5" t="s">
        <v>9188</v>
      </c>
      <c r="E1398" s="4">
        <v>11</v>
      </c>
      <c r="F1398">
        <v>134248279</v>
      </c>
      <c r="G1398" t="s">
        <v>9189</v>
      </c>
    </row>
    <row r="1399" spans="1:7" x14ac:dyDescent="0.2">
      <c r="A1399" t="s">
        <v>27</v>
      </c>
      <c r="B1399" t="s">
        <v>5189</v>
      </c>
      <c r="C1399" t="s">
        <v>9227</v>
      </c>
      <c r="D1399" s="5" t="s">
        <v>9228</v>
      </c>
      <c r="E1399" s="4">
        <v>12</v>
      </c>
      <c r="F1399">
        <v>6976185</v>
      </c>
      <c r="G1399" t="s">
        <v>9229</v>
      </c>
    </row>
    <row r="1400" spans="1:7" x14ac:dyDescent="0.2">
      <c r="A1400" t="s">
        <v>27</v>
      </c>
      <c r="B1400" t="s">
        <v>5189</v>
      </c>
      <c r="C1400" t="s">
        <v>9247</v>
      </c>
      <c r="D1400" s="5" t="s">
        <v>9248</v>
      </c>
      <c r="E1400" s="4">
        <v>12</v>
      </c>
      <c r="F1400">
        <v>11649674</v>
      </c>
      <c r="G1400" t="s">
        <v>9249</v>
      </c>
    </row>
    <row r="1401" spans="1:7" x14ac:dyDescent="0.2">
      <c r="A1401" t="s">
        <v>27</v>
      </c>
      <c r="B1401" t="s">
        <v>5189</v>
      </c>
      <c r="C1401" t="s">
        <v>9262</v>
      </c>
      <c r="D1401" s="5" t="s">
        <v>9263</v>
      </c>
      <c r="E1401" s="4">
        <v>12</v>
      </c>
      <c r="F1401">
        <v>15322508</v>
      </c>
      <c r="G1401" t="s">
        <v>9264</v>
      </c>
    </row>
    <row r="1402" spans="1:7" x14ac:dyDescent="0.2">
      <c r="A1402" t="s">
        <v>27</v>
      </c>
      <c r="B1402" t="s">
        <v>5189</v>
      </c>
      <c r="C1402" t="s">
        <v>9265</v>
      </c>
      <c r="D1402" s="5" t="s">
        <v>9266</v>
      </c>
      <c r="E1402" s="4">
        <v>12</v>
      </c>
      <c r="F1402">
        <v>20369245</v>
      </c>
      <c r="G1402" t="s">
        <v>9267</v>
      </c>
    </row>
    <row r="1403" spans="1:7" x14ac:dyDescent="0.2">
      <c r="A1403" t="s">
        <v>27</v>
      </c>
      <c r="B1403" t="s">
        <v>5189</v>
      </c>
      <c r="C1403" t="s">
        <v>9292</v>
      </c>
      <c r="D1403" s="5" t="s">
        <v>9293</v>
      </c>
      <c r="E1403" s="4">
        <v>12</v>
      </c>
      <c r="F1403">
        <v>39293228</v>
      </c>
      <c r="G1403" t="s">
        <v>9294</v>
      </c>
    </row>
    <row r="1404" spans="1:7" x14ac:dyDescent="0.2">
      <c r="A1404" t="s">
        <v>27</v>
      </c>
      <c r="B1404" t="s">
        <v>5189</v>
      </c>
      <c r="C1404" t="s">
        <v>9310</v>
      </c>
      <c r="D1404" s="5" t="s">
        <v>9311</v>
      </c>
      <c r="E1404" s="4">
        <v>12</v>
      </c>
      <c r="F1404">
        <v>50085200</v>
      </c>
      <c r="G1404" t="s">
        <v>9312</v>
      </c>
    </row>
    <row r="1405" spans="1:7" x14ac:dyDescent="0.2">
      <c r="A1405" t="s">
        <v>27</v>
      </c>
      <c r="B1405" t="s">
        <v>5189</v>
      </c>
      <c r="C1405" t="s">
        <v>9331</v>
      </c>
      <c r="D1405" s="5" t="s">
        <v>9332</v>
      </c>
      <c r="E1405" s="4">
        <v>12</v>
      </c>
      <c r="F1405">
        <v>54280193</v>
      </c>
      <c r="G1405" t="s">
        <v>9333</v>
      </c>
    </row>
    <row r="1406" spans="1:7" x14ac:dyDescent="0.2">
      <c r="A1406" t="s">
        <v>27</v>
      </c>
      <c r="B1406" t="s">
        <v>5189</v>
      </c>
      <c r="C1406" t="s">
        <v>9376</v>
      </c>
      <c r="D1406" s="5" t="s">
        <v>9377</v>
      </c>
      <c r="E1406" s="4">
        <v>12</v>
      </c>
      <c r="F1406">
        <v>66347431</v>
      </c>
      <c r="G1406" t="s">
        <v>9378</v>
      </c>
    </row>
    <row r="1407" spans="1:7" x14ac:dyDescent="0.2">
      <c r="A1407" t="s">
        <v>27</v>
      </c>
      <c r="B1407" t="s">
        <v>5189</v>
      </c>
      <c r="C1407" t="s">
        <v>9415</v>
      </c>
      <c r="D1407" s="5" t="s">
        <v>9416</v>
      </c>
      <c r="E1407" s="4">
        <v>12</v>
      </c>
      <c r="F1407">
        <v>93542022</v>
      </c>
      <c r="G1407" t="s">
        <v>9417</v>
      </c>
    </row>
    <row r="1408" spans="1:7" x14ac:dyDescent="0.2">
      <c r="A1408" t="s">
        <v>27</v>
      </c>
      <c r="B1408" t="s">
        <v>5189</v>
      </c>
      <c r="C1408" t="s">
        <v>9484</v>
      </c>
      <c r="D1408" s="5" t="s">
        <v>9485</v>
      </c>
      <c r="E1408" s="4">
        <v>12</v>
      </c>
      <c r="F1408">
        <v>111642146</v>
      </c>
      <c r="G1408" t="s">
        <v>9486</v>
      </c>
    </row>
    <row r="1409" spans="1:7" x14ac:dyDescent="0.2">
      <c r="A1409" t="s">
        <v>27</v>
      </c>
      <c r="B1409" t="s">
        <v>5189</v>
      </c>
      <c r="C1409" t="s">
        <v>9487</v>
      </c>
      <c r="D1409" s="5" t="s">
        <v>9488</v>
      </c>
      <c r="E1409" s="4">
        <v>12</v>
      </c>
      <c r="F1409">
        <v>112125538</v>
      </c>
      <c r="G1409" t="s">
        <v>9489</v>
      </c>
    </row>
    <row r="1410" spans="1:7" x14ac:dyDescent="0.2">
      <c r="A1410" t="s">
        <v>27</v>
      </c>
      <c r="B1410" t="s">
        <v>5189</v>
      </c>
      <c r="C1410" t="s">
        <v>9514</v>
      </c>
      <c r="D1410" s="5" t="s">
        <v>9515</v>
      </c>
      <c r="E1410" s="4">
        <v>12</v>
      </c>
      <c r="F1410">
        <v>120533480</v>
      </c>
      <c r="G1410" t="s">
        <v>9516</v>
      </c>
    </row>
    <row r="1411" spans="1:7" x14ac:dyDescent="0.2">
      <c r="A1411" t="s">
        <v>27</v>
      </c>
      <c r="B1411" t="s">
        <v>5189</v>
      </c>
      <c r="C1411" t="s">
        <v>9699</v>
      </c>
      <c r="D1411" s="5" t="s">
        <v>9700</v>
      </c>
      <c r="E1411" s="4">
        <v>14</v>
      </c>
      <c r="F1411">
        <v>20455191</v>
      </c>
      <c r="G1411" t="s">
        <v>9701</v>
      </c>
    </row>
    <row r="1412" spans="1:7" x14ac:dyDescent="0.2">
      <c r="A1412" t="s">
        <v>27</v>
      </c>
      <c r="B1412" t="s">
        <v>5189</v>
      </c>
      <c r="C1412" t="s">
        <v>9708</v>
      </c>
      <c r="D1412" s="5" t="s">
        <v>9709</v>
      </c>
      <c r="E1412" s="4">
        <v>14</v>
      </c>
      <c r="F1412">
        <v>21351476</v>
      </c>
      <c r="G1412" t="s">
        <v>9710</v>
      </c>
    </row>
    <row r="1413" spans="1:7" x14ac:dyDescent="0.2">
      <c r="A1413" t="s">
        <v>27</v>
      </c>
      <c r="B1413" t="s">
        <v>5189</v>
      </c>
      <c r="C1413" t="s">
        <v>9731</v>
      </c>
      <c r="D1413" s="5" t="s">
        <v>9732</v>
      </c>
      <c r="E1413" s="4">
        <v>14</v>
      </c>
      <c r="F1413">
        <v>24239643</v>
      </c>
      <c r="G1413" t="s">
        <v>9733</v>
      </c>
    </row>
    <row r="1414" spans="1:7" x14ac:dyDescent="0.2">
      <c r="A1414" t="s">
        <v>27</v>
      </c>
      <c r="B1414" t="s">
        <v>5189</v>
      </c>
      <c r="C1414" t="s">
        <v>9761</v>
      </c>
      <c r="D1414" s="5" t="s">
        <v>9762</v>
      </c>
      <c r="E1414" s="4">
        <v>14</v>
      </c>
      <c r="F1414">
        <v>51826195</v>
      </c>
      <c r="G1414" t="s">
        <v>9763</v>
      </c>
    </row>
    <row r="1415" spans="1:7" x14ac:dyDescent="0.2">
      <c r="A1415" t="s">
        <v>27</v>
      </c>
      <c r="B1415" t="s">
        <v>5189</v>
      </c>
      <c r="C1415" t="s">
        <v>9866</v>
      </c>
      <c r="D1415" s="5" t="s">
        <v>9867</v>
      </c>
      <c r="E1415" s="4">
        <v>14</v>
      </c>
      <c r="F1415">
        <v>75633625</v>
      </c>
      <c r="G1415" t="s">
        <v>9868</v>
      </c>
    </row>
    <row r="1416" spans="1:7" x14ac:dyDescent="0.2">
      <c r="A1416" t="s">
        <v>27</v>
      </c>
      <c r="B1416" t="s">
        <v>5189</v>
      </c>
      <c r="C1416" t="s">
        <v>9884</v>
      </c>
      <c r="D1416" s="5" t="s">
        <v>9885</v>
      </c>
      <c r="E1416" s="4">
        <v>14</v>
      </c>
      <c r="F1416">
        <v>90256527</v>
      </c>
      <c r="G1416" t="s">
        <v>9886</v>
      </c>
    </row>
    <row r="1417" spans="1:7" x14ac:dyDescent="0.2">
      <c r="A1417" t="s">
        <v>27</v>
      </c>
      <c r="B1417" t="s">
        <v>5189</v>
      </c>
      <c r="C1417" t="s">
        <v>9920</v>
      </c>
      <c r="D1417" s="5" t="s">
        <v>9921</v>
      </c>
      <c r="E1417" s="4">
        <v>14</v>
      </c>
      <c r="F1417">
        <v>102080738</v>
      </c>
      <c r="G1417" t="s">
        <v>9922</v>
      </c>
    </row>
    <row r="1418" spans="1:7" x14ac:dyDescent="0.2">
      <c r="A1418" t="s">
        <v>27</v>
      </c>
      <c r="B1418" t="s">
        <v>5189</v>
      </c>
      <c r="C1418" t="s">
        <v>9935</v>
      </c>
      <c r="D1418" s="5" t="s">
        <v>9936</v>
      </c>
      <c r="E1418" s="4">
        <v>15</v>
      </c>
      <c r="F1418">
        <v>25051477</v>
      </c>
      <c r="G1418" t="s">
        <v>9937</v>
      </c>
    </row>
    <row r="1419" spans="1:7" x14ac:dyDescent="0.2">
      <c r="A1419" t="s">
        <v>27</v>
      </c>
      <c r="B1419" t="s">
        <v>5189</v>
      </c>
      <c r="C1419" t="s">
        <v>9938</v>
      </c>
      <c r="D1419" s="5" t="s">
        <v>9939</v>
      </c>
      <c r="E1419" s="4">
        <v>15</v>
      </c>
      <c r="F1419">
        <v>26543546</v>
      </c>
      <c r="G1419" t="s">
        <v>9940</v>
      </c>
    </row>
    <row r="1420" spans="1:7" x14ac:dyDescent="0.2">
      <c r="A1420" t="s">
        <v>27</v>
      </c>
      <c r="B1420" t="s">
        <v>5189</v>
      </c>
      <c r="C1420" t="s">
        <v>9979</v>
      </c>
      <c r="D1420" s="5" t="s">
        <v>9980</v>
      </c>
      <c r="E1420" s="4">
        <v>15</v>
      </c>
      <c r="F1420">
        <v>43746410</v>
      </c>
      <c r="G1420" t="s">
        <v>9981</v>
      </c>
    </row>
    <row r="1421" spans="1:7" x14ac:dyDescent="0.2">
      <c r="A1421" t="s">
        <v>27</v>
      </c>
      <c r="B1421" t="s">
        <v>5189</v>
      </c>
      <c r="C1421" t="s">
        <v>10011</v>
      </c>
      <c r="D1421" s="5" t="s">
        <v>10012</v>
      </c>
      <c r="E1421" s="4">
        <v>15</v>
      </c>
      <c r="F1421">
        <v>51681492</v>
      </c>
      <c r="G1421" t="s">
        <v>10013</v>
      </c>
    </row>
    <row r="1422" spans="1:7" x14ac:dyDescent="0.2">
      <c r="A1422" t="s">
        <v>27</v>
      </c>
      <c r="B1422" t="s">
        <v>5189</v>
      </c>
      <c r="C1422" t="s">
        <v>10044</v>
      </c>
      <c r="D1422" s="5" t="s">
        <v>10045</v>
      </c>
      <c r="E1422" s="4">
        <v>15</v>
      </c>
      <c r="F1422">
        <v>64387748</v>
      </c>
      <c r="G1422" t="s">
        <v>10046</v>
      </c>
    </row>
    <row r="1423" spans="1:7" x14ac:dyDescent="0.2">
      <c r="A1423" t="s">
        <v>27</v>
      </c>
      <c r="B1423" t="s">
        <v>5189</v>
      </c>
      <c r="C1423" t="s">
        <v>10053</v>
      </c>
      <c r="D1423" s="5" t="s">
        <v>10054</v>
      </c>
      <c r="E1423" s="4">
        <v>15</v>
      </c>
      <c r="F1423">
        <v>67200667</v>
      </c>
      <c r="G1423" t="s">
        <v>10055</v>
      </c>
    </row>
    <row r="1424" spans="1:7" x14ac:dyDescent="0.2">
      <c r="A1424" t="s">
        <v>27</v>
      </c>
      <c r="B1424" t="s">
        <v>5189</v>
      </c>
      <c r="C1424" t="s">
        <v>10056</v>
      </c>
      <c r="D1424" s="5" t="s">
        <v>10057</v>
      </c>
      <c r="E1424" s="4">
        <v>15</v>
      </c>
      <c r="F1424">
        <v>68778535</v>
      </c>
      <c r="G1424" t="s">
        <v>10058</v>
      </c>
    </row>
    <row r="1425" spans="1:7" x14ac:dyDescent="0.2">
      <c r="A1425" t="s">
        <v>27</v>
      </c>
      <c r="B1425" t="s">
        <v>5189</v>
      </c>
      <c r="C1425" t="s">
        <v>10098</v>
      </c>
      <c r="D1425" s="5" t="s">
        <v>10099</v>
      </c>
      <c r="E1425" s="4">
        <v>15</v>
      </c>
      <c r="F1425">
        <v>82130233</v>
      </c>
      <c r="G1425" t="s">
        <v>10100</v>
      </c>
    </row>
    <row r="1426" spans="1:7" x14ac:dyDescent="0.2">
      <c r="A1426" t="s">
        <v>27</v>
      </c>
      <c r="B1426" t="s">
        <v>5189</v>
      </c>
      <c r="C1426" t="s">
        <v>10167</v>
      </c>
      <c r="D1426" s="5" t="s">
        <v>10168</v>
      </c>
      <c r="E1426" s="4">
        <v>16</v>
      </c>
      <c r="F1426">
        <v>11868128</v>
      </c>
      <c r="G1426" t="s">
        <v>10169</v>
      </c>
    </row>
    <row r="1427" spans="1:7" x14ac:dyDescent="0.2">
      <c r="A1427" t="s">
        <v>27</v>
      </c>
      <c r="B1427" t="s">
        <v>5189</v>
      </c>
      <c r="C1427" t="s">
        <v>10247</v>
      </c>
      <c r="D1427" s="5" t="s">
        <v>10248</v>
      </c>
      <c r="E1427" s="4">
        <v>16</v>
      </c>
      <c r="F1427">
        <v>50313487</v>
      </c>
      <c r="G1427" t="s">
        <v>10249</v>
      </c>
    </row>
    <row r="1428" spans="1:7" x14ac:dyDescent="0.2">
      <c r="A1428" t="s">
        <v>27</v>
      </c>
      <c r="B1428" t="s">
        <v>5189</v>
      </c>
      <c r="C1428" t="s">
        <v>10298</v>
      </c>
      <c r="D1428" s="5" t="s">
        <v>10299</v>
      </c>
      <c r="E1428" s="4">
        <v>16</v>
      </c>
      <c r="F1428">
        <v>67562467</v>
      </c>
      <c r="G1428" t="s">
        <v>10300</v>
      </c>
    </row>
    <row r="1429" spans="1:7" x14ac:dyDescent="0.2">
      <c r="A1429" t="s">
        <v>27</v>
      </c>
      <c r="B1429" t="s">
        <v>5189</v>
      </c>
      <c r="C1429" t="s">
        <v>10322</v>
      </c>
      <c r="D1429" s="5" t="s">
        <v>10323</v>
      </c>
      <c r="E1429" s="4">
        <v>16</v>
      </c>
      <c r="F1429">
        <v>70523791</v>
      </c>
      <c r="G1429" t="s">
        <v>10324</v>
      </c>
    </row>
    <row r="1430" spans="1:7" x14ac:dyDescent="0.2">
      <c r="A1430" t="s">
        <v>27</v>
      </c>
      <c r="B1430" t="s">
        <v>5189</v>
      </c>
      <c r="C1430" t="s">
        <v>10337</v>
      </c>
      <c r="D1430" s="5" t="s">
        <v>10338</v>
      </c>
      <c r="E1430" s="4">
        <v>16</v>
      </c>
      <c r="F1430">
        <v>72044289</v>
      </c>
      <c r="G1430" t="s">
        <v>10339</v>
      </c>
    </row>
    <row r="1431" spans="1:7" x14ac:dyDescent="0.2">
      <c r="A1431" t="s">
        <v>27</v>
      </c>
      <c r="B1431" t="s">
        <v>5189</v>
      </c>
      <c r="C1431" t="s">
        <v>10348</v>
      </c>
      <c r="D1431" s="5" t="s">
        <v>10349</v>
      </c>
      <c r="E1431" s="4">
        <v>16</v>
      </c>
      <c r="F1431">
        <v>74296814</v>
      </c>
      <c r="G1431" t="s">
        <v>10350</v>
      </c>
    </row>
    <row r="1432" spans="1:7" x14ac:dyDescent="0.2">
      <c r="A1432" t="s">
        <v>27</v>
      </c>
      <c r="B1432" t="s">
        <v>5189</v>
      </c>
      <c r="C1432" t="s">
        <v>10354</v>
      </c>
      <c r="D1432" s="5" t="s">
        <v>10355</v>
      </c>
      <c r="E1432" s="4">
        <v>16</v>
      </c>
      <c r="F1432">
        <v>75627474</v>
      </c>
      <c r="G1432" t="s">
        <v>10356</v>
      </c>
    </row>
    <row r="1433" spans="1:7" x14ac:dyDescent="0.2">
      <c r="A1433" t="s">
        <v>27</v>
      </c>
      <c r="B1433" t="s">
        <v>5189</v>
      </c>
      <c r="C1433" t="s">
        <v>10381</v>
      </c>
      <c r="D1433" s="5" t="s">
        <v>10382</v>
      </c>
      <c r="E1433" s="4">
        <v>17</v>
      </c>
      <c r="F1433">
        <v>1650629</v>
      </c>
      <c r="G1433" t="s">
        <v>10383</v>
      </c>
    </row>
    <row r="1434" spans="1:7" x14ac:dyDescent="0.2">
      <c r="A1434" t="s">
        <v>27</v>
      </c>
      <c r="B1434" t="s">
        <v>5189</v>
      </c>
      <c r="C1434" t="s">
        <v>10431</v>
      </c>
      <c r="D1434" s="5" t="s">
        <v>10432</v>
      </c>
      <c r="E1434" s="4">
        <v>17</v>
      </c>
      <c r="F1434">
        <v>16380798</v>
      </c>
      <c r="G1434" t="s">
        <v>10433</v>
      </c>
    </row>
    <row r="1435" spans="1:7" x14ac:dyDescent="0.2">
      <c r="A1435" t="s">
        <v>27</v>
      </c>
      <c r="B1435" t="s">
        <v>5189</v>
      </c>
      <c r="C1435" t="s">
        <v>10512</v>
      </c>
      <c r="D1435" s="5" t="s">
        <v>10513</v>
      </c>
      <c r="E1435" s="4">
        <v>17</v>
      </c>
      <c r="F1435">
        <v>38752741</v>
      </c>
      <c r="G1435" t="s">
        <v>10514</v>
      </c>
    </row>
    <row r="1436" spans="1:7" x14ac:dyDescent="0.2">
      <c r="A1436" t="s">
        <v>27</v>
      </c>
      <c r="B1436" t="s">
        <v>5189</v>
      </c>
      <c r="C1436" t="s">
        <v>10536</v>
      </c>
      <c r="D1436" s="5" t="s">
        <v>10537</v>
      </c>
      <c r="E1436" s="4">
        <v>17</v>
      </c>
      <c r="F1436">
        <v>41976435</v>
      </c>
      <c r="G1436" t="s">
        <v>10538</v>
      </c>
    </row>
    <row r="1437" spans="1:7" x14ac:dyDescent="0.2">
      <c r="A1437" t="s">
        <v>27</v>
      </c>
      <c r="B1437" t="s">
        <v>5189</v>
      </c>
      <c r="C1437" t="s">
        <v>10622</v>
      </c>
      <c r="D1437" s="5" t="s">
        <v>10623</v>
      </c>
      <c r="E1437" s="4">
        <v>17</v>
      </c>
      <c r="F1437">
        <v>68035708</v>
      </c>
      <c r="G1437" t="s">
        <v>10624</v>
      </c>
    </row>
    <row r="1438" spans="1:7" x14ac:dyDescent="0.2">
      <c r="A1438" t="s">
        <v>27</v>
      </c>
      <c r="B1438" t="s">
        <v>5189</v>
      </c>
      <c r="C1438" t="s">
        <v>10677</v>
      </c>
      <c r="D1438" s="5" t="s">
        <v>10678</v>
      </c>
      <c r="E1438" s="4">
        <v>18</v>
      </c>
      <c r="F1438">
        <v>23506184</v>
      </c>
      <c r="G1438" t="s">
        <v>10679</v>
      </c>
    </row>
    <row r="1439" spans="1:7" x14ac:dyDescent="0.2">
      <c r="A1439" t="s">
        <v>27</v>
      </c>
      <c r="B1439" t="s">
        <v>5189</v>
      </c>
      <c r="C1439" t="s">
        <v>10713</v>
      </c>
      <c r="D1439" s="5" t="s">
        <v>10714</v>
      </c>
      <c r="E1439" s="4">
        <v>18</v>
      </c>
      <c r="F1439">
        <v>41955234</v>
      </c>
      <c r="G1439" t="s">
        <v>10715</v>
      </c>
    </row>
    <row r="1440" spans="1:7" x14ac:dyDescent="0.2">
      <c r="A1440" t="s">
        <v>27</v>
      </c>
      <c r="B1440" t="s">
        <v>5189</v>
      </c>
      <c r="C1440" t="s">
        <v>10785</v>
      </c>
      <c r="D1440" s="5" t="s">
        <v>10786</v>
      </c>
      <c r="E1440" s="4">
        <v>19</v>
      </c>
      <c r="F1440">
        <v>11322068</v>
      </c>
      <c r="G1440" t="s">
        <v>10787</v>
      </c>
    </row>
    <row r="1441" spans="1:7" x14ac:dyDescent="0.2">
      <c r="A1441" t="s">
        <v>27</v>
      </c>
      <c r="B1441" t="s">
        <v>5189</v>
      </c>
      <c r="C1441" t="s">
        <v>10794</v>
      </c>
      <c r="D1441" s="5" t="s">
        <v>10795</v>
      </c>
      <c r="E1441" s="4">
        <v>19</v>
      </c>
      <c r="F1441">
        <v>12092263</v>
      </c>
      <c r="G1441" t="s">
        <v>10796</v>
      </c>
    </row>
    <row r="1442" spans="1:7" x14ac:dyDescent="0.2">
      <c r="A1442" t="s">
        <v>27</v>
      </c>
      <c r="B1442" t="s">
        <v>5189</v>
      </c>
      <c r="C1442" t="s">
        <v>10797</v>
      </c>
      <c r="D1442" s="5" t="s">
        <v>10798</v>
      </c>
      <c r="E1442" s="4">
        <v>19</v>
      </c>
      <c r="F1442">
        <v>12141806</v>
      </c>
      <c r="G1442" t="s">
        <v>10067</v>
      </c>
    </row>
    <row r="1443" spans="1:7" x14ac:dyDescent="0.2">
      <c r="A1443" t="s">
        <v>27</v>
      </c>
      <c r="B1443" t="s">
        <v>5189</v>
      </c>
      <c r="C1443" t="s">
        <v>10861</v>
      </c>
      <c r="D1443" s="5" t="s">
        <v>10862</v>
      </c>
      <c r="E1443" s="4">
        <v>19</v>
      </c>
      <c r="F1443">
        <v>27793431</v>
      </c>
      <c r="G1443" t="s">
        <v>313</v>
      </c>
    </row>
    <row r="1444" spans="1:7" x14ac:dyDescent="0.2">
      <c r="A1444" t="s">
        <v>27</v>
      </c>
      <c r="B1444" t="s">
        <v>5189</v>
      </c>
      <c r="C1444" t="s">
        <v>10939</v>
      </c>
      <c r="D1444" s="5" t="s">
        <v>10940</v>
      </c>
      <c r="E1444" s="4">
        <v>19</v>
      </c>
      <c r="F1444">
        <v>44259880</v>
      </c>
      <c r="G1444" t="s">
        <v>10941</v>
      </c>
    </row>
    <row r="1445" spans="1:7" x14ac:dyDescent="0.2">
      <c r="A1445" t="s">
        <v>27</v>
      </c>
      <c r="B1445" t="s">
        <v>5189</v>
      </c>
      <c r="C1445" t="s">
        <v>10972</v>
      </c>
      <c r="D1445" s="5" t="s">
        <v>10973</v>
      </c>
      <c r="E1445" s="4">
        <v>19</v>
      </c>
      <c r="F1445">
        <v>52031378</v>
      </c>
      <c r="G1445" t="s">
        <v>10974</v>
      </c>
    </row>
    <row r="1446" spans="1:7" x14ac:dyDescent="0.2">
      <c r="A1446" t="s">
        <v>27</v>
      </c>
      <c r="B1446" t="s">
        <v>5189</v>
      </c>
      <c r="C1446" t="s">
        <v>11025</v>
      </c>
      <c r="D1446" s="5" t="s">
        <v>11026</v>
      </c>
      <c r="E1446" s="4">
        <v>19</v>
      </c>
      <c r="F1446">
        <v>57719751</v>
      </c>
      <c r="G1446" t="s">
        <v>11027</v>
      </c>
    </row>
    <row r="1447" spans="1:7" x14ac:dyDescent="0.2">
      <c r="A1447" t="s">
        <v>27</v>
      </c>
      <c r="B1447" t="s">
        <v>5189</v>
      </c>
      <c r="C1447" t="s">
        <v>11091</v>
      </c>
      <c r="D1447" s="5" t="s">
        <v>11092</v>
      </c>
      <c r="E1447" s="4">
        <v>20</v>
      </c>
      <c r="F1447">
        <v>18138118</v>
      </c>
      <c r="G1447" t="s">
        <v>11093</v>
      </c>
    </row>
    <row r="1448" spans="1:7" x14ac:dyDescent="0.2">
      <c r="A1448" t="s">
        <v>27</v>
      </c>
      <c r="B1448" t="s">
        <v>5189</v>
      </c>
      <c r="C1448" t="s">
        <v>11094</v>
      </c>
      <c r="D1448" s="5" t="s">
        <v>11095</v>
      </c>
      <c r="E1448" s="4">
        <v>20</v>
      </c>
      <c r="F1448">
        <v>18507520</v>
      </c>
      <c r="G1448" t="s">
        <v>11096</v>
      </c>
    </row>
    <row r="1449" spans="1:7" x14ac:dyDescent="0.2">
      <c r="A1449" t="s">
        <v>27</v>
      </c>
      <c r="B1449" t="s">
        <v>5189</v>
      </c>
      <c r="C1449" t="s">
        <v>11097</v>
      </c>
      <c r="D1449" s="5" t="s">
        <v>11098</v>
      </c>
      <c r="E1449" s="4">
        <v>20</v>
      </c>
      <c r="F1449">
        <v>21303331</v>
      </c>
      <c r="G1449" t="s">
        <v>11099</v>
      </c>
    </row>
    <row r="1450" spans="1:7" x14ac:dyDescent="0.2">
      <c r="A1450" t="s">
        <v>27</v>
      </c>
      <c r="B1450" t="s">
        <v>5189</v>
      </c>
      <c r="C1450" t="s">
        <v>11106</v>
      </c>
      <c r="D1450" s="5" t="s">
        <v>11107</v>
      </c>
      <c r="E1450" s="4">
        <v>20</v>
      </c>
      <c r="F1450">
        <v>34689097</v>
      </c>
      <c r="G1450" t="s">
        <v>11108</v>
      </c>
    </row>
    <row r="1451" spans="1:7" x14ac:dyDescent="0.2">
      <c r="A1451" t="s">
        <v>27</v>
      </c>
      <c r="B1451" t="s">
        <v>5189</v>
      </c>
      <c r="C1451" t="s">
        <v>11127</v>
      </c>
      <c r="D1451" s="5" t="s">
        <v>11128</v>
      </c>
      <c r="E1451" s="4">
        <v>20</v>
      </c>
      <c r="F1451">
        <v>37693955</v>
      </c>
      <c r="G1451" t="s">
        <v>11129</v>
      </c>
    </row>
    <row r="1452" spans="1:7" x14ac:dyDescent="0.2">
      <c r="A1452" t="s">
        <v>27</v>
      </c>
      <c r="B1452" t="s">
        <v>5189</v>
      </c>
      <c r="C1452" t="s">
        <v>11174</v>
      </c>
      <c r="D1452" s="5" t="s">
        <v>11175</v>
      </c>
      <c r="E1452" s="4">
        <v>20</v>
      </c>
      <c r="F1452">
        <v>49219295</v>
      </c>
      <c r="G1452" t="s">
        <v>11176</v>
      </c>
    </row>
    <row r="1453" spans="1:7" x14ac:dyDescent="0.2">
      <c r="A1453" t="s">
        <v>27</v>
      </c>
      <c r="B1453" t="s">
        <v>5189</v>
      </c>
      <c r="C1453" t="s">
        <v>11288</v>
      </c>
      <c r="D1453" s="5" t="s">
        <v>11289</v>
      </c>
      <c r="E1453" s="4">
        <v>22</v>
      </c>
      <c r="F1453">
        <v>30925130</v>
      </c>
      <c r="G1453" t="s">
        <v>11290</v>
      </c>
    </row>
    <row r="1454" spans="1:7" x14ac:dyDescent="0.2">
      <c r="A1454" t="s">
        <v>27</v>
      </c>
      <c r="B1454" t="s">
        <v>5189</v>
      </c>
      <c r="C1454" t="s">
        <v>11380</v>
      </c>
      <c r="D1454" s="5" t="s">
        <v>11381</v>
      </c>
      <c r="E1454" s="4" t="s">
        <v>3073</v>
      </c>
      <c r="F1454">
        <v>15790472</v>
      </c>
      <c r="G1454" t="s">
        <v>11382</v>
      </c>
    </row>
    <row r="1455" spans="1:7" x14ac:dyDescent="0.2">
      <c r="A1455" t="s">
        <v>27</v>
      </c>
      <c r="B1455" t="s">
        <v>5189</v>
      </c>
      <c r="C1455" t="s">
        <v>11416</v>
      </c>
      <c r="D1455" s="5" t="s">
        <v>11417</v>
      </c>
      <c r="E1455" s="4" t="s">
        <v>3073</v>
      </c>
      <c r="F1455">
        <v>24054946</v>
      </c>
      <c r="G1455" t="s">
        <v>11418</v>
      </c>
    </row>
    <row r="1456" spans="1:7" x14ac:dyDescent="0.2">
      <c r="A1456" t="s">
        <v>27</v>
      </c>
      <c r="B1456" t="s">
        <v>5189</v>
      </c>
      <c r="C1456" t="s">
        <v>11419</v>
      </c>
      <c r="D1456" s="5" t="s">
        <v>11420</v>
      </c>
      <c r="E1456" s="4" t="s">
        <v>3073</v>
      </c>
      <c r="F1456">
        <v>24558087</v>
      </c>
      <c r="G1456" t="s">
        <v>11421</v>
      </c>
    </row>
    <row r="1457" spans="1:7" x14ac:dyDescent="0.2">
      <c r="A1457" t="s">
        <v>27</v>
      </c>
      <c r="B1457" t="s">
        <v>5189</v>
      </c>
      <c r="C1457" t="s">
        <v>11422</v>
      </c>
      <c r="D1457" s="5" t="s">
        <v>11423</v>
      </c>
      <c r="E1457" s="4" t="s">
        <v>3073</v>
      </c>
      <c r="F1457">
        <v>24693909</v>
      </c>
      <c r="G1457" t="s">
        <v>11424</v>
      </c>
    </row>
    <row r="1458" spans="1:7" x14ac:dyDescent="0.2">
      <c r="A1458" t="s">
        <v>27</v>
      </c>
      <c r="B1458" t="s">
        <v>5189</v>
      </c>
      <c r="C1458" t="s">
        <v>11485</v>
      </c>
      <c r="D1458" s="5" t="s">
        <v>11486</v>
      </c>
      <c r="E1458" s="4" t="s">
        <v>3073</v>
      </c>
      <c r="F1458">
        <v>53422690</v>
      </c>
      <c r="G1458" t="s">
        <v>11487</v>
      </c>
    </row>
    <row r="1459" spans="1:7" x14ac:dyDescent="0.2">
      <c r="A1459" t="s">
        <v>27</v>
      </c>
      <c r="B1459" t="s">
        <v>5189</v>
      </c>
      <c r="C1459" t="s">
        <v>11521</v>
      </c>
      <c r="D1459" s="5" t="s">
        <v>11522</v>
      </c>
      <c r="E1459" s="4" t="s">
        <v>3073</v>
      </c>
      <c r="F1459">
        <v>73212299</v>
      </c>
      <c r="G1459" t="s">
        <v>11523</v>
      </c>
    </row>
    <row r="1460" spans="1:7" x14ac:dyDescent="0.2">
      <c r="A1460" t="s">
        <v>27</v>
      </c>
      <c r="B1460" t="s">
        <v>5189</v>
      </c>
      <c r="C1460" t="s">
        <v>11620</v>
      </c>
      <c r="D1460" s="5" t="s">
        <v>11621</v>
      </c>
      <c r="E1460" s="4" t="s">
        <v>3073</v>
      </c>
      <c r="F1460">
        <v>110673856</v>
      </c>
      <c r="G1460" t="s">
        <v>11622</v>
      </c>
    </row>
    <row r="1461" spans="1:7" x14ac:dyDescent="0.2">
      <c r="A1461" t="s">
        <v>27</v>
      </c>
      <c r="B1461" t="s">
        <v>5189</v>
      </c>
      <c r="C1461" t="s">
        <v>11646</v>
      </c>
      <c r="D1461" s="5" t="s">
        <v>11647</v>
      </c>
      <c r="E1461" s="4" t="s">
        <v>3073</v>
      </c>
      <c r="F1461">
        <v>130129362</v>
      </c>
      <c r="G1461" t="s">
        <v>11648</v>
      </c>
    </row>
    <row r="1462" spans="1:7" x14ac:dyDescent="0.2">
      <c r="A1462" t="s">
        <v>27</v>
      </c>
      <c r="B1462" t="s">
        <v>5189</v>
      </c>
      <c r="C1462" t="s">
        <v>11652</v>
      </c>
      <c r="D1462" s="5" t="s">
        <v>11653</v>
      </c>
      <c r="E1462" s="4" t="s">
        <v>3073</v>
      </c>
      <c r="F1462">
        <v>130623369</v>
      </c>
      <c r="G1462" t="s">
        <v>11654</v>
      </c>
    </row>
    <row r="1463" spans="1:7" x14ac:dyDescent="0.2">
      <c r="A1463" t="s">
        <v>27</v>
      </c>
      <c r="B1463" t="s">
        <v>5189</v>
      </c>
      <c r="C1463" t="s">
        <v>11670</v>
      </c>
      <c r="D1463" s="5" t="s">
        <v>11671</v>
      </c>
      <c r="E1463" s="4" t="s">
        <v>3073</v>
      </c>
      <c r="F1463">
        <v>136497079</v>
      </c>
      <c r="G1463" t="s">
        <v>11672</v>
      </c>
    </row>
    <row r="1464" spans="1:7" x14ac:dyDescent="0.2">
      <c r="A1464" t="s">
        <v>29</v>
      </c>
      <c r="B1464" t="s">
        <v>160</v>
      </c>
      <c r="C1464" t="s">
        <v>170</v>
      </c>
      <c r="D1464" s="5" t="s">
        <v>171</v>
      </c>
      <c r="E1464" s="4">
        <v>1</v>
      </c>
      <c r="F1464">
        <v>2019329</v>
      </c>
      <c r="G1464" t="s">
        <v>172</v>
      </c>
    </row>
    <row r="1465" spans="1:7" x14ac:dyDescent="0.2">
      <c r="A1465" t="s">
        <v>29</v>
      </c>
      <c r="B1465" t="s">
        <v>160</v>
      </c>
      <c r="C1465" t="s">
        <v>215</v>
      </c>
      <c r="D1465" s="5" t="s">
        <v>216</v>
      </c>
      <c r="E1465" s="4">
        <v>1</v>
      </c>
      <c r="F1465">
        <v>20642657</v>
      </c>
      <c r="G1465" t="s">
        <v>217</v>
      </c>
    </row>
    <row r="1466" spans="1:7" x14ac:dyDescent="0.2">
      <c r="A1466" t="s">
        <v>29</v>
      </c>
      <c r="B1466" t="s">
        <v>160</v>
      </c>
      <c r="C1466" t="s">
        <v>236</v>
      </c>
      <c r="D1466" s="5" t="s">
        <v>237</v>
      </c>
      <c r="E1466" s="4">
        <v>1</v>
      </c>
      <c r="F1466">
        <v>31629866</v>
      </c>
      <c r="G1466" t="s">
        <v>238</v>
      </c>
    </row>
    <row r="1467" spans="1:7" x14ac:dyDescent="0.2">
      <c r="A1467" t="s">
        <v>29</v>
      </c>
      <c r="B1467" t="s">
        <v>160</v>
      </c>
      <c r="C1467" t="s">
        <v>248</v>
      </c>
      <c r="D1467" s="5" t="s">
        <v>249</v>
      </c>
      <c r="E1467" s="4">
        <v>1</v>
      </c>
      <c r="F1467">
        <v>32333839</v>
      </c>
      <c r="G1467" t="s">
        <v>250</v>
      </c>
    </row>
    <row r="1468" spans="1:7" x14ac:dyDescent="0.2">
      <c r="A1468" t="s">
        <v>29</v>
      </c>
      <c r="B1468" t="s">
        <v>160</v>
      </c>
      <c r="C1468" t="s">
        <v>260</v>
      </c>
      <c r="D1468" s="5" t="s">
        <v>261</v>
      </c>
      <c r="E1468" s="4">
        <v>1</v>
      </c>
      <c r="F1468">
        <v>36415827</v>
      </c>
      <c r="G1468" t="s">
        <v>262</v>
      </c>
    </row>
    <row r="1469" spans="1:7" x14ac:dyDescent="0.2">
      <c r="A1469" t="s">
        <v>29</v>
      </c>
      <c r="B1469" t="s">
        <v>160</v>
      </c>
      <c r="C1469" t="s">
        <v>263</v>
      </c>
      <c r="D1469" s="5" t="s">
        <v>264</v>
      </c>
      <c r="E1469" s="4">
        <v>1</v>
      </c>
      <c r="F1469">
        <v>37802945</v>
      </c>
      <c r="G1469" t="s">
        <v>265</v>
      </c>
    </row>
    <row r="1470" spans="1:7" x14ac:dyDescent="0.2">
      <c r="A1470" t="s">
        <v>29</v>
      </c>
      <c r="B1470" t="s">
        <v>160</v>
      </c>
      <c r="C1470" t="s">
        <v>278</v>
      </c>
      <c r="D1470" s="5" t="s">
        <v>279</v>
      </c>
      <c r="E1470" s="4">
        <v>1</v>
      </c>
      <c r="F1470">
        <v>43389882</v>
      </c>
      <c r="G1470" t="s">
        <v>280</v>
      </c>
    </row>
    <row r="1471" spans="1:7" x14ac:dyDescent="0.2">
      <c r="A1471" t="s">
        <v>29</v>
      </c>
      <c r="B1471" t="s">
        <v>160</v>
      </c>
      <c r="C1471" t="s">
        <v>284</v>
      </c>
      <c r="D1471" s="5" t="s">
        <v>285</v>
      </c>
      <c r="E1471" s="4">
        <v>1</v>
      </c>
      <c r="F1471">
        <v>45010950</v>
      </c>
      <c r="G1471" t="s">
        <v>286</v>
      </c>
    </row>
    <row r="1472" spans="1:7" x14ac:dyDescent="0.2">
      <c r="A1472" t="s">
        <v>29</v>
      </c>
      <c r="B1472" t="s">
        <v>160</v>
      </c>
      <c r="C1472" t="s">
        <v>293</v>
      </c>
      <c r="D1472" s="5" t="s">
        <v>294</v>
      </c>
      <c r="E1472" s="4">
        <v>1</v>
      </c>
      <c r="F1472">
        <v>46246461</v>
      </c>
      <c r="G1472" t="s">
        <v>295</v>
      </c>
    </row>
    <row r="1473" spans="1:7" x14ac:dyDescent="0.2">
      <c r="A1473" t="s">
        <v>29</v>
      </c>
      <c r="B1473" t="s">
        <v>160</v>
      </c>
      <c r="C1473" t="s">
        <v>311</v>
      </c>
      <c r="D1473" s="5" t="s">
        <v>312</v>
      </c>
      <c r="E1473" s="4">
        <v>1</v>
      </c>
      <c r="F1473">
        <v>89820174</v>
      </c>
      <c r="G1473" t="s">
        <v>313</v>
      </c>
    </row>
    <row r="1474" spans="1:7" x14ac:dyDescent="0.2">
      <c r="A1474" t="s">
        <v>29</v>
      </c>
      <c r="B1474" t="s">
        <v>160</v>
      </c>
      <c r="C1474" t="s">
        <v>380</v>
      </c>
      <c r="D1474" s="5" t="s">
        <v>381</v>
      </c>
      <c r="E1474" s="4">
        <v>1</v>
      </c>
      <c r="F1474">
        <v>179082070</v>
      </c>
      <c r="G1474" t="s">
        <v>382</v>
      </c>
    </row>
    <row r="1475" spans="1:7" x14ac:dyDescent="0.2">
      <c r="A1475" t="s">
        <v>29</v>
      </c>
      <c r="B1475" t="s">
        <v>160</v>
      </c>
      <c r="C1475" t="s">
        <v>398</v>
      </c>
      <c r="D1475" s="5" t="s">
        <v>399</v>
      </c>
      <c r="E1475" s="4">
        <v>1</v>
      </c>
      <c r="F1475">
        <v>205351247</v>
      </c>
      <c r="G1475" t="s">
        <v>400</v>
      </c>
    </row>
    <row r="1476" spans="1:7" x14ac:dyDescent="0.2">
      <c r="A1476" t="s">
        <v>29</v>
      </c>
      <c r="B1476" t="s">
        <v>160</v>
      </c>
      <c r="C1476" t="s">
        <v>434</v>
      </c>
      <c r="D1476" s="5" t="s">
        <v>435</v>
      </c>
      <c r="E1476" s="4">
        <v>1</v>
      </c>
      <c r="F1476">
        <v>230314490</v>
      </c>
      <c r="G1476" t="s">
        <v>436</v>
      </c>
    </row>
    <row r="1477" spans="1:7" x14ac:dyDescent="0.2">
      <c r="A1477" t="s">
        <v>29</v>
      </c>
      <c r="B1477" t="s">
        <v>160</v>
      </c>
      <c r="C1477" t="s">
        <v>442</v>
      </c>
      <c r="D1477" s="5" t="s">
        <v>443</v>
      </c>
      <c r="E1477" s="4">
        <v>2</v>
      </c>
      <c r="F1477">
        <v>3541430</v>
      </c>
      <c r="G1477" t="s">
        <v>444</v>
      </c>
    </row>
    <row r="1478" spans="1:7" x14ac:dyDescent="0.2">
      <c r="A1478" t="s">
        <v>29</v>
      </c>
      <c r="B1478" t="s">
        <v>160</v>
      </c>
      <c r="C1478" t="s">
        <v>451</v>
      </c>
      <c r="D1478" s="5" t="s">
        <v>452</v>
      </c>
      <c r="E1478" s="4">
        <v>2</v>
      </c>
      <c r="F1478">
        <v>24077433</v>
      </c>
      <c r="G1478" t="s">
        <v>453</v>
      </c>
    </row>
    <row r="1479" spans="1:7" x14ac:dyDescent="0.2">
      <c r="A1479" t="s">
        <v>29</v>
      </c>
      <c r="B1479" t="s">
        <v>160</v>
      </c>
      <c r="C1479" t="s">
        <v>460</v>
      </c>
      <c r="D1479" s="5" t="s">
        <v>461</v>
      </c>
      <c r="E1479" s="4">
        <v>2</v>
      </c>
      <c r="F1479">
        <v>27086747</v>
      </c>
      <c r="G1479" t="s">
        <v>462</v>
      </c>
    </row>
    <row r="1480" spans="1:7" x14ac:dyDescent="0.2">
      <c r="A1480" t="s">
        <v>29</v>
      </c>
      <c r="B1480" t="s">
        <v>160</v>
      </c>
      <c r="C1480" t="s">
        <v>484</v>
      </c>
      <c r="D1480" s="5" t="s">
        <v>485</v>
      </c>
      <c r="E1480" s="4">
        <v>2</v>
      </c>
      <c r="F1480">
        <v>28956611</v>
      </c>
      <c r="G1480" t="s">
        <v>486</v>
      </c>
    </row>
    <row r="1481" spans="1:7" x14ac:dyDescent="0.2">
      <c r="A1481" t="s">
        <v>29</v>
      </c>
      <c r="B1481" t="s">
        <v>160</v>
      </c>
      <c r="C1481" t="s">
        <v>541</v>
      </c>
      <c r="D1481" s="5" t="s">
        <v>542</v>
      </c>
      <c r="E1481" s="4">
        <v>2</v>
      </c>
      <c r="F1481">
        <v>96593170</v>
      </c>
      <c r="G1481" t="s">
        <v>543</v>
      </c>
    </row>
    <row r="1482" spans="1:7" x14ac:dyDescent="0.2">
      <c r="A1482" t="s">
        <v>29</v>
      </c>
      <c r="B1482" t="s">
        <v>160</v>
      </c>
      <c r="C1482" t="s">
        <v>569</v>
      </c>
      <c r="D1482" s="5" t="s">
        <v>570</v>
      </c>
      <c r="E1482" s="4">
        <v>2</v>
      </c>
      <c r="F1482">
        <v>127701027</v>
      </c>
      <c r="G1482" t="s">
        <v>571</v>
      </c>
    </row>
    <row r="1483" spans="1:7" x14ac:dyDescent="0.2">
      <c r="A1483" t="s">
        <v>29</v>
      </c>
      <c r="B1483" t="s">
        <v>160</v>
      </c>
      <c r="C1483" t="s">
        <v>578</v>
      </c>
      <c r="D1483" s="5" t="s">
        <v>579</v>
      </c>
      <c r="E1483" s="4">
        <v>2</v>
      </c>
      <c r="F1483">
        <v>135839626</v>
      </c>
      <c r="G1483" t="s">
        <v>580</v>
      </c>
    </row>
    <row r="1484" spans="1:7" x14ac:dyDescent="0.2">
      <c r="A1484" t="s">
        <v>29</v>
      </c>
      <c r="B1484" t="s">
        <v>160</v>
      </c>
      <c r="C1484" t="s">
        <v>584</v>
      </c>
      <c r="D1484" s="5" t="s">
        <v>585</v>
      </c>
      <c r="E1484" s="4">
        <v>2</v>
      </c>
      <c r="F1484">
        <v>161244730</v>
      </c>
      <c r="G1484" t="s">
        <v>586</v>
      </c>
    </row>
    <row r="1485" spans="1:7" x14ac:dyDescent="0.2">
      <c r="A1485" t="s">
        <v>29</v>
      </c>
      <c r="B1485" t="s">
        <v>160</v>
      </c>
      <c r="C1485" t="s">
        <v>694</v>
      </c>
      <c r="D1485" s="5" t="s">
        <v>695</v>
      </c>
      <c r="E1485" s="4">
        <v>3</v>
      </c>
      <c r="F1485">
        <v>38103129</v>
      </c>
      <c r="G1485" t="s">
        <v>696</v>
      </c>
    </row>
    <row r="1486" spans="1:7" x14ac:dyDescent="0.2">
      <c r="A1486" t="s">
        <v>29</v>
      </c>
      <c r="B1486" t="s">
        <v>160</v>
      </c>
      <c r="C1486" t="s">
        <v>729</v>
      </c>
      <c r="D1486" s="5" t="s">
        <v>730</v>
      </c>
      <c r="E1486" s="4">
        <v>3</v>
      </c>
      <c r="F1486">
        <v>49724294</v>
      </c>
      <c r="G1486" t="s">
        <v>731</v>
      </c>
    </row>
    <row r="1487" spans="1:7" x14ac:dyDescent="0.2">
      <c r="A1487" t="s">
        <v>29</v>
      </c>
      <c r="B1487" t="s">
        <v>160</v>
      </c>
      <c r="C1487" t="s">
        <v>735</v>
      </c>
      <c r="D1487" s="5" t="s">
        <v>736</v>
      </c>
      <c r="E1487" s="4">
        <v>3</v>
      </c>
      <c r="F1487">
        <v>49857988</v>
      </c>
      <c r="G1487" t="s">
        <v>737</v>
      </c>
    </row>
    <row r="1488" spans="1:7" x14ac:dyDescent="0.2">
      <c r="A1488" t="s">
        <v>29</v>
      </c>
      <c r="B1488" t="s">
        <v>160</v>
      </c>
      <c r="C1488" t="s">
        <v>833</v>
      </c>
      <c r="D1488" s="5" t="s">
        <v>834</v>
      </c>
      <c r="E1488" s="4">
        <v>3</v>
      </c>
      <c r="F1488">
        <v>184186023</v>
      </c>
      <c r="G1488" t="s">
        <v>835</v>
      </c>
    </row>
    <row r="1489" spans="1:7" x14ac:dyDescent="0.2">
      <c r="A1489" t="s">
        <v>29</v>
      </c>
      <c r="B1489" t="s">
        <v>160</v>
      </c>
      <c r="C1489" t="s">
        <v>836</v>
      </c>
      <c r="D1489" s="5" t="s">
        <v>837</v>
      </c>
      <c r="E1489" s="4">
        <v>3</v>
      </c>
      <c r="F1489">
        <v>184249650</v>
      </c>
      <c r="G1489" t="s">
        <v>838</v>
      </c>
    </row>
    <row r="1490" spans="1:7" x14ac:dyDescent="0.2">
      <c r="A1490" t="s">
        <v>29</v>
      </c>
      <c r="B1490" t="s">
        <v>160</v>
      </c>
      <c r="C1490" t="s">
        <v>848</v>
      </c>
      <c r="D1490" s="5" t="s">
        <v>849</v>
      </c>
      <c r="E1490" s="4">
        <v>3</v>
      </c>
      <c r="F1490">
        <v>196942674</v>
      </c>
      <c r="G1490" t="s">
        <v>850</v>
      </c>
    </row>
    <row r="1491" spans="1:7" x14ac:dyDescent="0.2">
      <c r="A1491" t="s">
        <v>29</v>
      </c>
      <c r="B1491" t="s">
        <v>160</v>
      </c>
      <c r="C1491" t="s">
        <v>946</v>
      </c>
      <c r="D1491" s="5" t="s">
        <v>947</v>
      </c>
      <c r="E1491" s="4">
        <v>5</v>
      </c>
      <c r="F1491">
        <v>1317752</v>
      </c>
      <c r="G1491" t="s">
        <v>948</v>
      </c>
    </row>
    <row r="1492" spans="1:7" x14ac:dyDescent="0.2">
      <c r="A1492" t="s">
        <v>29</v>
      </c>
      <c r="B1492" t="s">
        <v>160</v>
      </c>
      <c r="C1492" t="s">
        <v>952</v>
      </c>
      <c r="D1492" s="5" t="s">
        <v>953</v>
      </c>
      <c r="E1492" s="4">
        <v>5</v>
      </c>
      <c r="F1492">
        <v>16451519</v>
      </c>
      <c r="G1492" t="s">
        <v>954</v>
      </c>
    </row>
    <row r="1493" spans="1:7" x14ac:dyDescent="0.2">
      <c r="A1493" t="s">
        <v>29</v>
      </c>
      <c r="B1493" t="s">
        <v>160</v>
      </c>
      <c r="C1493" t="s">
        <v>984</v>
      </c>
      <c r="D1493" s="5" t="s">
        <v>985</v>
      </c>
      <c r="E1493" s="4">
        <v>5</v>
      </c>
      <c r="F1493">
        <v>122436497</v>
      </c>
      <c r="G1493" t="s">
        <v>313</v>
      </c>
    </row>
    <row r="1494" spans="1:7" x14ac:dyDescent="0.2">
      <c r="A1494" t="s">
        <v>29</v>
      </c>
      <c r="B1494" t="s">
        <v>160</v>
      </c>
      <c r="C1494" t="s">
        <v>989</v>
      </c>
      <c r="D1494" s="5" t="s">
        <v>990</v>
      </c>
      <c r="E1494" s="4">
        <v>5</v>
      </c>
      <c r="F1494">
        <v>131159027</v>
      </c>
      <c r="G1494" t="s">
        <v>991</v>
      </c>
    </row>
    <row r="1495" spans="1:7" x14ac:dyDescent="0.2">
      <c r="A1495" t="s">
        <v>29</v>
      </c>
      <c r="B1495" t="s">
        <v>160</v>
      </c>
      <c r="C1495" t="s">
        <v>998</v>
      </c>
      <c r="D1495" s="5" t="s">
        <v>999</v>
      </c>
      <c r="E1495" s="4">
        <v>5</v>
      </c>
      <c r="F1495">
        <v>135333900</v>
      </c>
      <c r="G1495" t="s">
        <v>1000</v>
      </c>
    </row>
    <row r="1496" spans="1:7" x14ac:dyDescent="0.2">
      <c r="A1496" t="s">
        <v>29</v>
      </c>
      <c r="B1496" t="s">
        <v>160</v>
      </c>
      <c r="C1496" t="s">
        <v>1007</v>
      </c>
      <c r="D1496" s="5" t="s">
        <v>1008</v>
      </c>
      <c r="E1496" s="4">
        <v>5</v>
      </c>
      <c r="F1496">
        <v>140875302</v>
      </c>
      <c r="G1496" t="s">
        <v>1009</v>
      </c>
    </row>
    <row r="1497" spans="1:7" x14ac:dyDescent="0.2">
      <c r="A1497" t="s">
        <v>29</v>
      </c>
      <c r="B1497" t="s">
        <v>160</v>
      </c>
      <c r="C1497" t="s">
        <v>1055</v>
      </c>
      <c r="D1497" s="5" t="s">
        <v>1056</v>
      </c>
      <c r="E1497" s="4">
        <v>6</v>
      </c>
      <c r="F1497">
        <v>26055787</v>
      </c>
      <c r="G1497" t="s">
        <v>1057</v>
      </c>
    </row>
    <row r="1498" spans="1:7" x14ac:dyDescent="0.2">
      <c r="A1498" t="s">
        <v>29</v>
      </c>
      <c r="B1498" t="s">
        <v>160</v>
      </c>
      <c r="C1498" t="s">
        <v>1061</v>
      </c>
      <c r="D1498" s="5" t="s">
        <v>1062</v>
      </c>
      <c r="E1498" s="4">
        <v>6</v>
      </c>
      <c r="F1498">
        <v>26596953</v>
      </c>
      <c r="G1498" t="s">
        <v>1063</v>
      </c>
    </row>
    <row r="1499" spans="1:7" x14ac:dyDescent="0.2">
      <c r="A1499" t="s">
        <v>29</v>
      </c>
      <c r="B1499" t="s">
        <v>160</v>
      </c>
      <c r="C1499" t="s">
        <v>1085</v>
      </c>
      <c r="D1499" s="5" t="s">
        <v>1086</v>
      </c>
      <c r="E1499" s="4">
        <v>6</v>
      </c>
      <c r="F1499">
        <v>31158547</v>
      </c>
      <c r="G1499" t="s">
        <v>1087</v>
      </c>
    </row>
    <row r="1500" spans="1:7" x14ac:dyDescent="0.2">
      <c r="A1500" t="s">
        <v>29</v>
      </c>
      <c r="B1500" t="s">
        <v>160</v>
      </c>
      <c r="C1500" t="s">
        <v>1103</v>
      </c>
      <c r="D1500" s="5" t="s">
        <v>1104</v>
      </c>
      <c r="E1500" s="4">
        <v>6</v>
      </c>
      <c r="F1500">
        <v>41921499</v>
      </c>
      <c r="G1500" t="s">
        <v>1105</v>
      </c>
    </row>
    <row r="1501" spans="1:7" x14ac:dyDescent="0.2">
      <c r="A1501" t="s">
        <v>29</v>
      </c>
      <c r="B1501" t="s">
        <v>160</v>
      </c>
      <c r="C1501" t="s">
        <v>1109</v>
      </c>
      <c r="D1501" s="5" t="s">
        <v>1110</v>
      </c>
      <c r="E1501" s="4">
        <v>6</v>
      </c>
      <c r="F1501">
        <v>52264014</v>
      </c>
      <c r="G1501" t="s">
        <v>1111</v>
      </c>
    </row>
    <row r="1502" spans="1:7" x14ac:dyDescent="0.2">
      <c r="A1502" t="s">
        <v>29</v>
      </c>
      <c r="B1502" t="s">
        <v>160</v>
      </c>
      <c r="C1502" t="s">
        <v>1159</v>
      </c>
      <c r="D1502" s="5" t="s">
        <v>1160</v>
      </c>
      <c r="E1502" s="4">
        <v>6</v>
      </c>
      <c r="F1502">
        <v>168292830</v>
      </c>
      <c r="G1502" t="s">
        <v>1161</v>
      </c>
    </row>
    <row r="1503" spans="1:7" x14ac:dyDescent="0.2">
      <c r="A1503" t="s">
        <v>29</v>
      </c>
      <c r="B1503" t="s">
        <v>160</v>
      </c>
      <c r="C1503" t="s">
        <v>1176</v>
      </c>
      <c r="D1503" s="5" t="s">
        <v>1177</v>
      </c>
      <c r="E1503" s="4">
        <v>7</v>
      </c>
      <c r="F1503">
        <v>6409126</v>
      </c>
      <c r="G1503" t="s">
        <v>1178</v>
      </c>
    </row>
    <row r="1504" spans="1:7" x14ac:dyDescent="0.2">
      <c r="A1504" t="s">
        <v>29</v>
      </c>
      <c r="B1504" t="s">
        <v>160</v>
      </c>
      <c r="C1504" t="s">
        <v>1196</v>
      </c>
      <c r="D1504" s="5" t="s">
        <v>1197</v>
      </c>
      <c r="E1504" s="4">
        <v>7</v>
      </c>
      <c r="F1504">
        <v>44200968</v>
      </c>
      <c r="G1504" t="s">
        <v>1198</v>
      </c>
    </row>
    <row r="1505" spans="1:7" x14ac:dyDescent="0.2">
      <c r="A1505" t="s">
        <v>29</v>
      </c>
      <c r="B1505" t="s">
        <v>160</v>
      </c>
      <c r="C1505" t="s">
        <v>1199</v>
      </c>
      <c r="D1505" s="5" t="s">
        <v>1200</v>
      </c>
      <c r="E1505" s="4">
        <v>7</v>
      </c>
      <c r="F1505">
        <v>44565417</v>
      </c>
      <c r="G1505" t="s">
        <v>1201</v>
      </c>
    </row>
    <row r="1506" spans="1:7" x14ac:dyDescent="0.2">
      <c r="A1506" t="s">
        <v>29</v>
      </c>
      <c r="B1506" t="s">
        <v>160</v>
      </c>
      <c r="C1506" t="s">
        <v>1220</v>
      </c>
      <c r="D1506" s="5" t="s">
        <v>1221</v>
      </c>
      <c r="E1506" s="4">
        <v>7</v>
      </c>
      <c r="F1506">
        <v>73736094</v>
      </c>
      <c r="G1506" t="s">
        <v>1222</v>
      </c>
    </row>
    <row r="1507" spans="1:7" x14ac:dyDescent="0.2">
      <c r="A1507" t="s">
        <v>29</v>
      </c>
      <c r="B1507" t="s">
        <v>160</v>
      </c>
      <c r="C1507" t="s">
        <v>1223</v>
      </c>
      <c r="D1507" s="5" t="s">
        <v>1224</v>
      </c>
      <c r="E1507" s="4">
        <v>7</v>
      </c>
      <c r="F1507">
        <v>74231499</v>
      </c>
      <c r="G1507" t="s">
        <v>1225</v>
      </c>
    </row>
    <row r="1508" spans="1:7" x14ac:dyDescent="0.2">
      <c r="A1508" t="s">
        <v>29</v>
      </c>
      <c r="B1508" t="s">
        <v>160</v>
      </c>
      <c r="C1508" t="s">
        <v>1241</v>
      </c>
      <c r="D1508" s="5" t="s">
        <v>1242</v>
      </c>
      <c r="E1508" s="4">
        <v>7</v>
      </c>
      <c r="F1508">
        <v>100092728</v>
      </c>
      <c r="G1508" t="s">
        <v>1243</v>
      </c>
    </row>
    <row r="1509" spans="1:7" x14ac:dyDescent="0.2">
      <c r="A1509" t="s">
        <v>29</v>
      </c>
      <c r="B1509" t="s">
        <v>160</v>
      </c>
      <c r="C1509" t="s">
        <v>1259</v>
      </c>
      <c r="D1509" s="5" t="s">
        <v>1260</v>
      </c>
      <c r="E1509" s="4">
        <v>7</v>
      </c>
      <c r="F1509">
        <v>106654360</v>
      </c>
      <c r="G1509" t="s">
        <v>1261</v>
      </c>
    </row>
    <row r="1510" spans="1:7" x14ac:dyDescent="0.2">
      <c r="A1510" t="s">
        <v>29</v>
      </c>
      <c r="B1510" t="s">
        <v>160</v>
      </c>
      <c r="C1510" t="s">
        <v>1281</v>
      </c>
      <c r="D1510" s="5" t="s">
        <v>1282</v>
      </c>
      <c r="E1510" s="4">
        <v>7</v>
      </c>
      <c r="F1510">
        <v>129611720</v>
      </c>
      <c r="G1510" t="s">
        <v>1283</v>
      </c>
    </row>
    <row r="1511" spans="1:7" x14ac:dyDescent="0.2">
      <c r="A1511" t="s">
        <v>29</v>
      </c>
      <c r="B1511" t="s">
        <v>160</v>
      </c>
      <c r="C1511" t="s">
        <v>1337</v>
      </c>
      <c r="D1511" s="5" t="s">
        <v>1338</v>
      </c>
      <c r="E1511" s="4">
        <v>8</v>
      </c>
      <c r="F1511">
        <v>38901235</v>
      </c>
      <c r="G1511" t="s">
        <v>1339</v>
      </c>
    </row>
    <row r="1512" spans="1:7" x14ac:dyDescent="0.2">
      <c r="A1512" t="s">
        <v>29</v>
      </c>
      <c r="B1512" t="s">
        <v>160</v>
      </c>
      <c r="C1512" t="s">
        <v>1343</v>
      </c>
      <c r="D1512" s="5" t="s">
        <v>1344</v>
      </c>
      <c r="E1512" s="4">
        <v>8</v>
      </c>
      <c r="F1512">
        <v>42416475</v>
      </c>
      <c r="G1512" t="s">
        <v>1345</v>
      </c>
    </row>
    <row r="1513" spans="1:7" x14ac:dyDescent="0.2">
      <c r="A1513" t="s">
        <v>29</v>
      </c>
      <c r="B1513" t="s">
        <v>160</v>
      </c>
      <c r="C1513" t="s">
        <v>1346</v>
      </c>
      <c r="D1513" s="5" t="s">
        <v>1347</v>
      </c>
      <c r="E1513" s="4">
        <v>8</v>
      </c>
      <c r="F1513">
        <v>47960185</v>
      </c>
      <c r="G1513" t="s">
        <v>1348</v>
      </c>
    </row>
    <row r="1514" spans="1:7" x14ac:dyDescent="0.2">
      <c r="A1514" t="s">
        <v>29</v>
      </c>
      <c r="B1514" t="s">
        <v>160</v>
      </c>
      <c r="C1514" t="s">
        <v>1358</v>
      </c>
      <c r="D1514" s="5" t="s">
        <v>1359</v>
      </c>
      <c r="E1514" s="4">
        <v>8</v>
      </c>
      <c r="F1514">
        <v>90058608</v>
      </c>
      <c r="G1514" t="s">
        <v>1360</v>
      </c>
    </row>
    <row r="1515" spans="1:7" x14ac:dyDescent="0.2">
      <c r="A1515" t="s">
        <v>29</v>
      </c>
      <c r="B1515" t="s">
        <v>160</v>
      </c>
      <c r="C1515" t="s">
        <v>1397</v>
      </c>
      <c r="D1515" s="5" t="s">
        <v>1398</v>
      </c>
      <c r="E1515" s="4">
        <v>8</v>
      </c>
      <c r="F1515">
        <v>144423601</v>
      </c>
      <c r="G1515" t="s">
        <v>1399</v>
      </c>
    </row>
    <row r="1516" spans="1:7" x14ac:dyDescent="0.2">
      <c r="A1516" t="s">
        <v>29</v>
      </c>
      <c r="B1516" t="s">
        <v>160</v>
      </c>
      <c r="C1516" t="s">
        <v>1400</v>
      </c>
      <c r="D1516" s="5" t="s">
        <v>1401</v>
      </c>
      <c r="E1516" s="4">
        <v>9</v>
      </c>
      <c r="F1516">
        <v>16726814</v>
      </c>
      <c r="G1516" t="s">
        <v>1402</v>
      </c>
    </row>
    <row r="1517" spans="1:7" x14ac:dyDescent="0.2">
      <c r="A1517" t="s">
        <v>29</v>
      </c>
      <c r="B1517" t="s">
        <v>160</v>
      </c>
      <c r="C1517" t="s">
        <v>1418</v>
      </c>
      <c r="D1517" s="5" t="s">
        <v>1419</v>
      </c>
      <c r="E1517" s="4">
        <v>9</v>
      </c>
      <c r="F1517">
        <v>35056064</v>
      </c>
      <c r="G1517" t="s">
        <v>1420</v>
      </c>
    </row>
    <row r="1518" spans="1:7" x14ac:dyDescent="0.2">
      <c r="A1518" t="s">
        <v>29</v>
      </c>
      <c r="B1518" t="s">
        <v>160</v>
      </c>
      <c r="C1518" t="s">
        <v>1459</v>
      </c>
      <c r="D1518" s="5" t="s">
        <v>1460</v>
      </c>
      <c r="E1518" s="4">
        <v>9</v>
      </c>
      <c r="F1518">
        <v>124862130</v>
      </c>
      <c r="G1518" t="s">
        <v>1461</v>
      </c>
    </row>
    <row r="1519" spans="1:7" x14ac:dyDescent="0.2">
      <c r="A1519" t="s">
        <v>29</v>
      </c>
      <c r="B1519" t="s">
        <v>160</v>
      </c>
      <c r="C1519" t="s">
        <v>1498</v>
      </c>
      <c r="D1519" s="5" t="s">
        <v>1499</v>
      </c>
      <c r="E1519" s="4">
        <v>9</v>
      </c>
      <c r="F1519">
        <v>135495181</v>
      </c>
      <c r="G1519" t="s">
        <v>1500</v>
      </c>
    </row>
    <row r="1520" spans="1:7" x14ac:dyDescent="0.2">
      <c r="A1520" t="s">
        <v>29</v>
      </c>
      <c r="B1520" t="s">
        <v>160</v>
      </c>
      <c r="C1520" t="s">
        <v>1507</v>
      </c>
      <c r="D1520" s="5" t="s">
        <v>1508</v>
      </c>
      <c r="E1520" s="4">
        <v>9</v>
      </c>
      <c r="F1520">
        <v>137554444</v>
      </c>
      <c r="G1520" t="s">
        <v>1509</v>
      </c>
    </row>
    <row r="1521" spans="1:7" x14ac:dyDescent="0.2">
      <c r="A1521" t="s">
        <v>29</v>
      </c>
      <c r="B1521" t="s">
        <v>160</v>
      </c>
      <c r="C1521" t="s">
        <v>1525</v>
      </c>
      <c r="D1521" s="5" t="s">
        <v>1526</v>
      </c>
      <c r="E1521" s="4">
        <v>10</v>
      </c>
      <c r="F1521">
        <v>32887255</v>
      </c>
      <c r="G1521" t="s">
        <v>313</v>
      </c>
    </row>
    <row r="1522" spans="1:7" x14ac:dyDescent="0.2">
      <c r="A1522" t="s">
        <v>29</v>
      </c>
      <c r="B1522" t="s">
        <v>160</v>
      </c>
      <c r="C1522" t="s">
        <v>1548</v>
      </c>
      <c r="D1522" s="5" t="s">
        <v>1549</v>
      </c>
      <c r="E1522" s="4">
        <v>10</v>
      </c>
      <c r="F1522">
        <v>71964395</v>
      </c>
      <c r="G1522" t="s">
        <v>1550</v>
      </c>
    </row>
    <row r="1523" spans="1:7" x14ac:dyDescent="0.2">
      <c r="A1523" t="s">
        <v>29</v>
      </c>
      <c r="B1523" t="s">
        <v>160</v>
      </c>
      <c r="C1523" t="s">
        <v>1551</v>
      </c>
      <c r="D1523" s="5" t="s">
        <v>1552</v>
      </c>
      <c r="E1523" s="4">
        <v>10</v>
      </c>
      <c r="F1523">
        <v>73248843</v>
      </c>
      <c r="G1523" t="s">
        <v>1553</v>
      </c>
    </row>
    <row r="1524" spans="1:7" x14ac:dyDescent="0.2">
      <c r="A1524" t="s">
        <v>29</v>
      </c>
      <c r="B1524" t="s">
        <v>160</v>
      </c>
      <c r="C1524" t="s">
        <v>1615</v>
      </c>
      <c r="D1524" s="5" t="s">
        <v>1616</v>
      </c>
      <c r="E1524" s="4">
        <v>10</v>
      </c>
      <c r="F1524">
        <v>132808392</v>
      </c>
      <c r="G1524" t="s">
        <v>1617</v>
      </c>
    </row>
    <row r="1525" spans="1:7" x14ac:dyDescent="0.2">
      <c r="A1525" t="s">
        <v>29</v>
      </c>
      <c r="B1525" t="s">
        <v>160</v>
      </c>
      <c r="C1525" t="s">
        <v>1641</v>
      </c>
      <c r="D1525" s="5" t="s">
        <v>1642</v>
      </c>
      <c r="E1525" s="4">
        <v>11</v>
      </c>
      <c r="F1525">
        <v>6474683</v>
      </c>
      <c r="G1525" t="s">
        <v>1643</v>
      </c>
    </row>
    <row r="1526" spans="1:7" x14ac:dyDescent="0.2">
      <c r="A1526" t="s">
        <v>29</v>
      </c>
      <c r="B1526" t="s">
        <v>160</v>
      </c>
      <c r="C1526" t="s">
        <v>1656</v>
      </c>
      <c r="D1526" s="5" t="s">
        <v>1657</v>
      </c>
      <c r="E1526" s="4">
        <v>11</v>
      </c>
      <c r="F1526">
        <v>12377563</v>
      </c>
      <c r="G1526" t="s">
        <v>1658</v>
      </c>
    </row>
    <row r="1527" spans="1:7" x14ac:dyDescent="0.2">
      <c r="A1527" t="s">
        <v>29</v>
      </c>
      <c r="B1527" t="s">
        <v>160</v>
      </c>
      <c r="C1527" t="s">
        <v>1674</v>
      </c>
      <c r="D1527" s="5" t="s">
        <v>1675</v>
      </c>
      <c r="E1527" s="4">
        <v>11</v>
      </c>
      <c r="F1527">
        <v>47418769</v>
      </c>
      <c r="G1527" t="s">
        <v>1676</v>
      </c>
    </row>
    <row r="1528" spans="1:7" x14ac:dyDescent="0.2">
      <c r="A1528" t="s">
        <v>29</v>
      </c>
      <c r="B1528" t="s">
        <v>160</v>
      </c>
      <c r="C1528" t="s">
        <v>1677</v>
      </c>
      <c r="D1528" s="5" t="s">
        <v>1678</v>
      </c>
      <c r="E1528" s="4">
        <v>11</v>
      </c>
      <c r="F1528">
        <v>57648992</v>
      </c>
      <c r="G1528" t="s">
        <v>1679</v>
      </c>
    </row>
    <row r="1529" spans="1:7" x14ac:dyDescent="0.2">
      <c r="A1529" t="s">
        <v>29</v>
      </c>
      <c r="B1529" t="s">
        <v>160</v>
      </c>
      <c r="C1529" t="s">
        <v>1689</v>
      </c>
      <c r="D1529" s="5" t="s">
        <v>1690</v>
      </c>
      <c r="E1529" s="4">
        <v>11</v>
      </c>
      <c r="F1529">
        <v>61348745</v>
      </c>
      <c r="G1529" t="s">
        <v>1691</v>
      </c>
    </row>
    <row r="1530" spans="1:7" x14ac:dyDescent="0.2">
      <c r="A1530" t="s">
        <v>29</v>
      </c>
      <c r="B1530" t="s">
        <v>160</v>
      </c>
      <c r="C1530" t="s">
        <v>1692</v>
      </c>
      <c r="D1530" s="5" t="s">
        <v>1693</v>
      </c>
      <c r="E1530" s="4">
        <v>11</v>
      </c>
      <c r="F1530">
        <v>61792911</v>
      </c>
      <c r="G1530" t="s">
        <v>1694</v>
      </c>
    </row>
    <row r="1531" spans="1:7" x14ac:dyDescent="0.2">
      <c r="A1531" t="s">
        <v>29</v>
      </c>
      <c r="B1531" t="s">
        <v>160</v>
      </c>
      <c r="C1531" t="s">
        <v>1704</v>
      </c>
      <c r="D1531" s="5" t="s">
        <v>1705</v>
      </c>
      <c r="E1531" s="4">
        <v>11</v>
      </c>
      <c r="F1531">
        <v>62786023</v>
      </c>
      <c r="G1531" t="s">
        <v>1706</v>
      </c>
    </row>
    <row r="1532" spans="1:7" x14ac:dyDescent="0.2">
      <c r="A1532" t="s">
        <v>29</v>
      </c>
      <c r="B1532" t="s">
        <v>160</v>
      </c>
      <c r="C1532" t="s">
        <v>1731</v>
      </c>
      <c r="D1532" s="5" t="s">
        <v>1732</v>
      </c>
      <c r="E1532" s="4">
        <v>11</v>
      </c>
      <c r="F1532">
        <v>65823022</v>
      </c>
      <c r="G1532" t="s">
        <v>1733</v>
      </c>
    </row>
    <row r="1533" spans="1:7" x14ac:dyDescent="0.2">
      <c r="A1533" t="s">
        <v>29</v>
      </c>
      <c r="B1533" t="s">
        <v>160</v>
      </c>
      <c r="C1533" t="s">
        <v>1734</v>
      </c>
      <c r="D1533" s="5" t="s">
        <v>1735</v>
      </c>
      <c r="E1533" s="4">
        <v>11</v>
      </c>
      <c r="F1533">
        <v>65883741</v>
      </c>
      <c r="G1533" t="s">
        <v>1736</v>
      </c>
    </row>
    <row r="1534" spans="1:7" x14ac:dyDescent="0.2">
      <c r="A1534" t="s">
        <v>29</v>
      </c>
      <c r="B1534" t="s">
        <v>160</v>
      </c>
      <c r="C1534" t="s">
        <v>1740</v>
      </c>
      <c r="D1534" s="5" t="s">
        <v>1741</v>
      </c>
      <c r="E1534" s="4">
        <v>11</v>
      </c>
      <c r="F1534">
        <v>66278175</v>
      </c>
      <c r="G1534" t="s">
        <v>1742</v>
      </c>
    </row>
    <row r="1535" spans="1:7" x14ac:dyDescent="0.2">
      <c r="A1535" t="s">
        <v>29</v>
      </c>
      <c r="B1535" t="s">
        <v>160</v>
      </c>
      <c r="C1535" t="s">
        <v>1746</v>
      </c>
      <c r="D1535" s="5" t="s">
        <v>1747</v>
      </c>
      <c r="E1535" s="4">
        <v>11</v>
      </c>
      <c r="F1535">
        <v>66480013</v>
      </c>
      <c r="G1535" t="s">
        <v>1748</v>
      </c>
    </row>
    <row r="1536" spans="1:7" x14ac:dyDescent="0.2">
      <c r="A1536" t="s">
        <v>29</v>
      </c>
      <c r="B1536" t="s">
        <v>160</v>
      </c>
      <c r="C1536" t="s">
        <v>1764</v>
      </c>
      <c r="D1536" s="5" t="s">
        <v>1765</v>
      </c>
      <c r="E1536" s="4">
        <v>11</v>
      </c>
      <c r="F1536">
        <v>73974672</v>
      </c>
      <c r="G1536" t="s">
        <v>1766</v>
      </c>
    </row>
    <row r="1537" spans="1:7" x14ac:dyDescent="0.2">
      <c r="A1537" t="s">
        <v>29</v>
      </c>
      <c r="B1537" t="s">
        <v>160</v>
      </c>
      <c r="C1537" t="s">
        <v>1809</v>
      </c>
      <c r="D1537" s="5" t="s">
        <v>1810</v>
      </c>
      <c r="E1537" s="4">
        <v>11</v>
      </c>
      <c r="F1537">
        <v>130159782</v>
      </c>
      <c r="G1537" t="s">
        <v>1811</v>
      </c>
    </row>
    <row r="1538" spans="1:7" x14ac:dyDescent="0.2">
      <c r="A1538" t="s">
        <v>29</v>
      </c>
      <c r="B1538" t="s">
        <v>160</v>
      </c>
      <c r="C1538" t="s">
        <v>1812</v>
      </c>
      <c r="D1538" s="5" t="s">
        <v>1813</v>
      </c>
      <c r="E1538" s="4">
        <v>11</v>
      </c>
      <c r="F1538">
        <v>134224671</v>
      </c>
      <c r="G1538" t="s">
        <v>1814</v>
      </c>
    </row>
    <row r="1539" spans="1:7" x14ac:dyDescent="0.2">
      <c r="A1539" t="s">
        <v>29</v>
      </c>
      <c r="B1539" t="s">
        <v>160</v>
      </c>
      <c r="C1539" t="s">
        <v>1839</v>
      </c>
      <c r="D1539" s="5" t="s">
        <v>1840</v>
      </c>
      <c r="E1539" s="4">
        <v>12</v>
      </c>
      <c r="F1539">
        <v>43835967</v>
      </c>
      <c r="G1539" t="s">
        <v>1841</v>
      </c>
    </row>
    <row r="1540" spans="1:7" x14ac:dyDescent="0.2">
      <c r="A1540" t="s">
        <v>29</v>
      </c>
      <c r="B1540" t="s">
        <v>160</v>
      </c>
      <c r="C1540" t="s">
        <v>1842</v>
      </c>
      <c r="D1540" s="5" t="s">
        <v>1843</v>
      </c>
      <c r="E1540" s="4">
        <v>12</v>
      </c>
      <c r="F1540">
        <v>48147789</v>
      </c>
      <c r="G1540" t="s">
        <v>1844</v>
      </c>
    </row>
    <row r="1541" spans="1:7" x14ac:dyDescent="0.2">
      <c r="A1541" t="s">
        <v>29</v>
      </c>
      <c r="B1541" t="s">
        <v>160</v>
      </c>
      <c r="C1541" t="s">
        <v>1869</v>
      </c>
      <c r="D1541" s="5" t="s">
        <v>1870</v>
      </c>
      <c r="E1541" s="4">
        <v>12</v>
      </c>
      <c r="F1541">
        <v>53268299</v>
      </c>
      <c r="G1541" t="s">
        <v>1871</v>
      </c>
    </row>
    <row r="1542" spans="1:7" x14ac:dyDescent="0.2">
      <c r="A1542" t="s">
        <v>29</v>
      </c>
      <c r="B1542" t="s">
        <v>160</v>
      </c>
      <c r="C1542" t="s">
        <v>1881</v>
      </c>
      <c r="D1542" s="5" t="s">
        <v>1882</v>
      </c>
      <c r="E1542" s="4">
        <v>12</v>
      </c>
      <c r="F1542">
        <v>56222015</v>
      </c>
      <c r="G1542" t="s">
        <v>1883</v>
      </c>
    </row>
    <row r="1543" spans="1:7" x14ac:dyDescent="0.2">
      <c r="A1543" t="s">
        <v>29</v>
      </c>
      <c r="B1543" t="s">
        <v>160</v>
      </c>
      <c r="C1543" t="s">
        <v>1893</v>
      </c>
      <c r="D1543" s="5" t="s">
        <v>1894</v>
      </c>
      <c r="E1543" s="4">
        <v>12</v>
      </c>
      <c r="F1543">
        <v>57591174</v>
      </c>
      <c r="G1543" t="s">
        <v>1895</v>
      </c>
    </row>
    <row r="1544" spans="1:7" x14ac:dyDescent="0.2">
      <c r="A1544" t="s">
        <v>29</v>
      </c>
      <c r="B1544" t="s">
        <v>160</v>
      </c>
      <c r="C1544" t="s">
        <v>1902</v>
      </c>
      <c r="D1544" s="5" t="s">
        <v>1903</v>
      </c>
      <c r="E1544" s="4">
        <v>12</v>
      </c>
      <c r="F1544">
        <v>57747727</v>
      </c>
      <c r="G1544" t="s">
        <v>1904</v>
      </c>
    </row>
    <row r="1545" spans="1:7" x14ac:dyDescent="0.2">
      <c r="A1545" t="s">
        <v>29</v>
      </c>
      <c r="B1545" t="s">
        <v>160</v>
      </c>
      <c r="C1545" t="s">
        <v>1907</v>
      </c>
      <c r="D1545" s="5" t="s">
        <v>1908</v>
      </c>
      <c r="E1545" s="4">
        <v>12</v>
      </c>
      <c r="F1545">
        <v>69901918</v>
      </c>
      <c r="G1545" t="s">
        <v>1909</v>
      </c>
    </row>
    <row r="1546" spans="1:7" x14ac:dyDescent="0.2">
      <c r="A1546" t="s">
        <v>29</v>
      </c>
      <c r="B1546" t="s">
        <v>160</v>
      </c>
      <c r="C1546" t="s">
        <v>1943</v>
      </c>
      <c r="D1546" s="5" t="s">
        <v>1944</v>
      </c>
      <c r="E1546" s="4">
        <v>12</v>
      </c>
      <c r="F1546">
        <v>120201291</v>
      </c>
      <c r="G1546" t="s">
        <v>1945</v>
      </c>
    </row>
    <row r="1547" spans="1:7" x14ac:dyDescent="0.2">
      <c r="A1547" t="s">
        <v>29</v>
      </c>
      <c r="B1547" t="s">
        <v>160</v>
      </c>
      <c r="C1547" t="s">
        <v>1946</v>
      </c>
      <c r="D1547" s="5" t="s">
        <v>1947</v>
      </c>
      <c r="E1547" s="4">
        <v>12</v>
      </c>
      <c r="F1547">
        <v>120461672</v>
      </c>
      <c r="G1547" t="s">
        <v>1948</v>
      </c>
    </row>
    <row r="1548" spans="1:7" x14ac:dyDescent="0.2">
      <c r="A1548" t="s">
        <v>29</v>
      </c>
      <c r="B1548" t="s">
        <v>160</v>
      </c>
      <c r="C1548" t="s">
        <v>1949</v>
      </c>
      <c r="D1548" s="5" t="s">
        <v>1950</v>
      </c>
      <c r="E1548" s="4">
        <v>12</v>
      </c>
      <c r="F1548">
        <v>120578764</v>
      </c>
      <c r="G1548" t="s">
        <v>1951</v>
      </c>
    </row>
    <row r="1549" spans="1:7" x14ac:dyDescent="0.2">
      <c r="A1549" t="s">
        <v>29</v>
      </c>
      <c r="B1549" t="s">
        <v>160</v>
      </c>
      <c r="C1549" t="s">
        <v>1955</v>
      </c>
      <c r="D1549" s="5" t="s">
        <v>1956</v>
      </c>
      <c r="E1549" s="4">
        <v>12</v>
      </c>
      <c r="F1549">
        <v>123250112</v>
      </c>
      <c r="G1549" t="s">
        <v>1957</v>
      </c>
    </row>
    <row r="1550" spans="1:7" x14ac:dyDescent="0.2">
      <c r="A1550" t="s">
        <v>29</v>
      </c>
      <c r="B1550" t="s">
        <v>160</v>
      </c>
      <c r="C1550" t="s">
        <v>1970</v>
      </c>
      <c r="D1550" s="5" t="s">
        <v>1971</v>
      </c>
      <c r="E1550" s="4">
        <v>12</v>
      </c>
      <c r="F1550">
        <v>132618776</v>
      </c>
      <c r="G1550" t="s">
        <v>1972</v>
      </c>
    </row>
    <row r="1551" spans="1:7" x14ac:dyDescent="0.2">
      <c r="A1551" t="s">
        <v>29</v>
      </c>
      <c r="B1551" t="s">
        <v>160</v>
      </c>
      <c r="C1551" t="s">
        <v>2026</v>
      </c>
      <c r="D1551" s="5" t="s">
        <v>2027</v>
      </c>
      <c r="E1551" s="4">
        <v>14</v>
      </c>
      <c r="F1551">
        <v>24299850</v>
      </c>
      <c r="G1551" t="s">
        <v>2028</v>
      </c>
    </row>
    <row r="1552" spans="1:7" x14ac:dyDescent="0.2">
      <c r="A1552" t="s">
        <v>29</v>
      </c>
      <c r="B1552" t="s">
        <v>160</v>
      </c>
      <c r="C1552" t="s">
        <v>2029</v>
      </c>
      <c r="D1552" s="5" t="s">
        <v>2030</v>
      </c>
      <c r="E1552" s="4">
        <v>14</v>
      </c>
      <c r="F1552">
        <v>24439766</v>
      </c>
      <c r="G1552" t="s">
        <v>2031</v>
      </c>
    </row>
    <row r="1553" spans="1:7" x14ac:dyDescent="0.2">
      <c r="A1553" t="s">
        <v>29</v>
      </c>
      <c r="B1553" t="s">
        <v>160</v>
      </c>
      <c r="C1553" t="s">
        <v>2130</v>
      </c>
      <c r="D1553" s="5" t="s">
        <v>2131</v>
      </c>
      <c r="E1553" s="4">
        <v>15</v>
      </c>
      <c r="F1553">
        <v>48331011</v>
      </c>
      <c r="G1553" t="s">
        <v>2132</v>
      </c>
    </row>
    <row r="1554" spans="1:7" x14ac:dyDescent="0.2">
      <c r="A1554" t="s">
        <v>29</v>
      </c>
      <c r="B1554" t="s">
        <v>160</v>
      </c>
      <c r="C1554" t="s">
        <v>2151</v>
      </c>
      <c r="D1554" s="5" t="s">
        <v>2152</v>
      </c>
      <c r="E1554" s="4">
        <v>15</v>
      </c>
      <c r="F1554">
        <v>64155812</v>
      </c>
      <c r="G1554" t="s">
        <v>2153</v>
      </c>
    </row>
    <row r="1555" spans="1:7" x14ac:dyDescent="0.2">
      <c r="A1555" t="s">
        <v>29</v>
      </c>
      <c r="B1555" t="s">
        <v>160</v>
      </c>
      <c r="C1555" t="s">
        <v>2160</v>
      </c>
      <c r="D1555" s="5" t="s">
        <v>2161</v>
      </c>
      <c r="E1555" s="4">
        <v>15</v>
      </c>
      <c r="F1555">
        <v>75639085</v>
      </c>
      <c r="G1555" t="s">
        <v>2162</v>
      </c>
    </row>
    <row r="1556" spans="1:7" x14ac:dyDescent="0.2">
      <c r="A1556" t="s">
        <v>29</v>
      </c>
      <c r="B1556" t="s">
        <v>160</v>
      </c>
      <c r="C1556" t="s">
        <v>2178</v>
      </c>
      <c r="D1556" s="5" t="s">
        <v>2179</v>
      </c>
      <c r="E1556" s="4">
        <v>16</v>
      </c>
      <c r="F1556">
        <v>53828</v>
      </c>
      <c r="G1556" t="s">
        <v>2180</v>
      </c>
    </row>
    <row r="1557" spans="1:7" x14ac:dyDescent="0.2">
      <c r="A1557" t="s">
        <v>29</v>
      </c>
      <c r="B1557" t="s">
        <v>160</v>
      </c>
      <c r="C1557" t="s">
        <v>2187</v>
      </c>
      <c r="D1557" s="5" t="s">
        <v>2188</v>
      </c>
      <c r="E1557" s="4">
        <v>16</v>
      </c>
      <c r="F1557">
        <v>1959538</v>
      </c>
      <c r="G1557" t="s">
        <v>2189</v>
      </c>
    </row>
    <row r="1558" spans="1:7" x14ac:dyDescent="0.2">
      <c r="A1558" t="s">
        <v>29</v>
      </c>
      <c r="B1558" t="s">
        <v>160</v>
      </c>
      <c r="C1558" t="s">
        <v>2229</v>
      </c>
      <c r="D1558" s="5" t="s">
        <v>2230</v>
      </c>
      <c r="E1558" s="4">
        <v>16</v>
      </c>
      <c r="F1558">
        <v>27402174</v>
      </c>
      <c r="G1558" t="s">
        <v>2231</v>
      </c>
    </row>
    <row r="1559" spans="1:7" x14ac:dyDescent="0.2">
      <c r="A1559" t="s">
        <v>29</v>
      </c>
      <c r="B1559" t="s">
        <v>160</v>
      </c>
      <c r="C1559" t="s">
        <v>2238</v>
      </c>
      <c r="D1559" s="5" t="s">
        <v>2239</v>
      </c>
      <c r="E1559" s="4">
        <v>16</v>
      </c>
      <c r="F1559">
        <v>30114105</v>
      </c>
      <c r="G1559" t="s">
        <v>2240</v>
      </c>
    </row>
    <row r="1560" spans="1:7" x14ac:dyDescent="0.2">
      <c r="A1560" t="s">
        <v>29</v>
      </c>
      <c r="B1560" t="s">
        <v>160</v>
      </c>
      <c r="C1560" t="s">
        <v>2241</v>
      </c>
      <c r="D1560" s="5" t="s">
        <v>2242</v>
      </c>
      <c r="E1560" s="4">
        <v>16</v>
      </c>
      <c r="F1560">
        <v>30182827</v>
      </c>
      <c r="G1560" t="s">
        <v>2243</v>
      </c>
    </row>
    <row r="1561" spans="1:7" x14ac:dyDescent="0.2">
      <c r="A1561" t="s">
        <v>29</v>
      </c>
      <c r="B1561" t="s">
        <v>160</v>
      </c>
      <c r="C1561" t="s">
        <v>2244</v>
      </c>
      <c r="D1561" s="5" t="s">
        <v>2245</v>
      </c>
      <c r="E1561" s="4">
        <v>16</v>
      </c>
      <c r="F1561">
        <v>30423615</v>
      </c>
      <c r="G1561" t="s">
        <v>2246</v>
      </c>
    </row>
    <row r="1562" spans="1:7" x14ac:dyDescent="0.2">
      <c r="A1562" t="s">
        <v>29</v>
      </c>
      <c r="B1562" t="s">
        <v>160</v>
      </c>
      <c r="C1562" t="s">
        <v>2247</v>
      </c>
      <c r="D1562" s="5" t="s">
        <v>2248</v>
      </c>
      <c r="E1562" s="4">
        <v>16</v>
      </c>
      <c r="F1562">
        <v>30748293</v>
      </c>
      <c r="G1562" t="s">
        <v>2249</v>
      </c>
    </row>
    <row r="1563" spans="1:7" x14ac:dyDescent="0.2">
      <c r="A1563" t="s">
        <v>29</v>
      </c>
      <c r="B1563" t="s">
        <v>160</v>
      </c>
      <c r="C1563" t="s">
        <v>2265</v>
      </c>
      <c r="D1563" s="5" t="s">
        <v>2266</v>
      </c>
      <c r="E1563" s="4">
        <v>16</v>
      </c>
      <c r="F1563">
        <v>57372477</v>
      </c>
      <c r="G1563" t="s">
        <v>2267</v>
      </c>
    </row>
    <row r="1564" spans="1:7" x14ac:dyDescent="0.2">
      <c r="A1564" t="s">
        <v>29</v>
      </c>
      <c r="B1564" t="s">
        <v>160</v>
      </c>
      <c r="C1564" t="s">
        <v>2268</v>
      </c>
      <c r="D1564" s="5" t="s">
        <v>2269</v>
      </c>
      <c r="E1564" s="4">
        <v>16</v>
      </c>
      <c r="F1564">
        <v>57462660</v>
      </c>
      <c r="G1564" t="s">
        <v>2270</v>
      </c>
    </row>
    <row r="1565" spans="1:7" x14ac:dyDescent="0.2">
      <c r="A1565" t="s">
        <v>29</v>
      </c>
      <c r="B1565" t="s">
        <v>160</v>
      </c>
      <c r="C1565" t="s">
        <v>2280</v>
      </c>
      <c r="D1565" s="5" t="s">
        <v>2281</v>
      </c>
      <c r="E1565" s="4">
        <v>16</v>
      </c>
      <c r="F1565">
        <v>67229387</v>
      </c>
      <c r="G1565" t="s">
        <v>2282</v>
      </c>
    </row>
    <row r="1566" spans="1:7" x14ac:dyDescent="0.2">
      <c r="A1566" t="s">
        <v>29</v>
      </c>
      <c r="B1566" t="s">
        <v>160</v>
      </c>
      <c r="C1566" t="s">
        <v>2295</v>
      </c>
      <c r="D1566" s="5" t="s">
        <v>2296</v>
      </c>
      <c r="E1566" s="4">
        <v>16</v>
      </c>
      <c r="F1566">
        <v>69706996</v>
      </c>
      <c r="G1566" t="s">
        <v>2297</v>
      </c>
    </row>
    <row r="1567" spans="1:7" x14ac:dyDescent="0.2">
      <c r="A1567" t="s">
        <v>29</v>
      </c>
      <c r="B1567" t="s">
        <v>160</v>
      </c>
      <c r="C1567" t="s">
        <v>2298</v>
      </c>
      <c r="D1567" s="5" t="s">
        <v>2299</v>
      </c>
      <c r="E1567" s="4">
        <v>16</v>
      </c>
      <c r="F1567">
        <v>72093613</v>
      </c>
      <c r="G1567" t="s">
        <v>2300</v>
      </c>
    </row>
    <row r="1568" spans="1:7" x14ac:dyDescent="0.2">
      <c r="A1568" t="s">
        <v>29</v>
      </c>
      <c r="B1568" t="s">
        <v>160</v>
      </c>
      <c r="C1568" t="s">
        <v>2312</v>
      </c>
      <c r="D1568" s="5" t="s">
        <v>2313</v>
      </c>
      <c r="E1568" s="4">
        <v>16</v>
      </c>
      <c r="F1568">
        <v>85676198</v>
      </c>
      <c r="G1568" t="s">
        <v>2314</v>
      </c>
    </row>
    <row r="1569" spans="1:7" x14ac:dyDescent="0.2">
      <c r="A1569" t="s">
        <v>29</v>
      </c>
      <c r="B1569" t="s">
        <v>160</v>
      </c>
      <c r="C1569" t="s">
        <v>2321</v>
      </c>
      <c r="D1569" s="5" t="s">
        <v>2322</v>
      </c>
      <c r="E1569" s="4">
        <v>16</v>
      </c>
      <c r="F1569">
        <v>88856220</v>
      </c>
      <c r="G1569" t="s">
        <v>2323</v>
      </c>
    </row>
    <row r="1570" spans="1:7" x14ac:dyDescent="0.2">
      <c r="A1570" t="s">
        <v>29</v>
      </c>
      <c r="B1570" t="s">
        <v>160</v>
      </c>
      <c r="C1570" t="s">
        <v>2333</v>
      </c>
      <c r="D1570" s="5" t="s">
        <v>2334</v>
      </c>
      <c r="E1570" s="4">
        <v>16</v>
      </c>
      <c r="F1570">
        <v>89873570</v>
      </c>
      <c r="G1570" t="s">
        <v>2335</v>
      </c>
    </row>
    <row r="1571" spans="1:7" x14ac:dyDescent="0.2">
      <c r="A1571" t="s">
        <v>29</v>
      </c>
      <c r="B1571" t="s">
        <v>160</v>
      </c>
      <c r="C1571" t="s">
        <v>2339</v>
      </c>
      <c r="D1571" s="5" t="s">
        <v>2340</v>
      </c>
      <c r="E1571" s="4">
        <v>17</v>
      </c>
      <c r="F1571">
        <v>744421</v>
      </c>
      <c r="G1571" t="s">
        <v>2341</v>
      </c>
    </row>
    <row r="1572" spans="1:7" x14ac:dyDescent="0.2">
      <c r="A1572" t="s">
        <v>29</v>
      </c>
      <c r="B1572" t="s">
        <v>160</v>
      </c>
      <c r="C1572" t="s">
        <v>2345</v>
      </c>
      <c r="D1572" s="5" t="s">
        <v>2346</v>
      </c>
      <c r="E1572" s="4">
        <v>17</v>
      </c>
      <c r="F1572">
        <v>1494577</v>
      </c>
      <c r="G1572" t="s">
        <v>2347</v>
      </c>
    </row>
    <row r="1573" spans="1:7" x14ac:dyDescent="0.2">
      <c r="A1573" t="s">
        <v>29</v>
      </c>
      <c r="B1573" t="s">
        <v>160</v>
      </c>
      <c r="C1573" t="s">
        <v>2351</v>
      </c>
      <c r="D1573" s="5" t="s">
        <v>2352</v>
      </c>
      <c r="E1573" s="4">
        <v>17</v>
      </c>
      <c r="F1573">
        <v>4583999</v>
      </c>
      <c r="G1573" t="s">
        <v>2353</v>
      </c>
    </row>
    <row r="1574" spans="1:7" x14ac:dyDescent="0.2">
      <c r="A1574" t="s">
        <v>29</v>
      </c>
      <c r="B1574" t="s">
        <v>160</v>
      </c>
      <c r="C1574" t="s">
        <v>2363</v>
      </c>
      <c r="D1574" s="5" t="s">
        <v>2364</v>
      </c>
      <c r="E1574" s="4">
        <v>17</v>
      </c>
      <c r="F1574">
        <v>7306999</v>
      </c>
      <c r="G1574" t="s">
        <v>2365</v>
      </c>
    </row>
    <row r="1575" spans="1:7" x14ac:dyDescent="0.2">
      <c r="A1575" t="s">
        <v>29</v>
      </c>
      <c r="B1575" t="s">
        <v>160</v>
      </c>
      <c r="C1575" t="s">
        <v>2381</v>
      </c>
      <c r="D1575" s="5" t="s">
        <v>2382</v>
      </c>
      <c r="E1575" s="4">
        <v>17</v>
      </c>
      <c r="F1575">
        <v>16342534</v>
      </c>
      <c r="G1575" t="s">
        <v>2383</v>
      </c>
    </row>
    <row r="1576" spans="1:7" x14ac:dyDescent="0.2">
      <c r="A1576" t="s">
        <v>29</v>
      </c>
      <c r="B1576" t="s">
        <v>160</v>
      </c>
      <c r="C1576" t="s">
        <v>2417</v>
      </c>
      <c r="D1576" s="5" t="s">
        <v>2418</v>
      </c>
      <c r="E1576" s="4">
        <v>17</v>
      </c>
      <c r="F1576">
        <v>31851871</v>
      </c>
      <c r="G1576" t="s">
        <v>2419</v>
      </c>
    </row>
    <row r="1577" spans="1:7" x14ac:dyDescent="0.2">
      <c r="A1577" t="s">
        <v>29</v>
      </c>
      <c r="B1577" t="s">
        <v>160</v>
      </c>
      <c r="C1577" t="s">
        <v>2435</v>
      </c>
      <c r="D1577" s="5" t="s">
        <v>2436</v>
      </c>
      <c r="E1577" s="4">
        <v>17</v>
      </c>
      <c r="F1577">
        <v>39921041</v>
      </c>
      <c r="G1577" t="s">
        <v>2437</v>
      </c>
    </row>
    <row r="1578" spans="1:7" x14ac:dyDescent="0.2">
      <c r="A1578" t="s">
        <v>29</v>
      </c>
      <c r="B1578" t="s">
        <v>160</v>
      </c>
      <c r="C1578" t="s">
        <v>2486</v>
      </c>
      <c r="D1578" s="5" t="s">
        <v>2487</v>
      </c>
      <c r="E1578" s="4">
        <v>17</v>
      </c>
      <c r="F1578">
        <v>48103357</v>
      </c>
      <c r="G1578" t="s">
        <v>2488</v>
      </c>
    </row>
    <row r="1579" spans="1:7" x14ac:dyDescent="0.2">
      <c r="A1579" t="s">
        <v>29</v>
      </c>
      <c r="B1579" t="s">
        <v>160</v>
      </c>
      <c r="C1579" t="s">
        <v>2489</v>
      </c>
      <c r="D1579" s="5" t="s">
        <v>2490</v>
      </c>
      <c r="E1579" s="4">
        <v>17</v>
      </c>
      <c r="F1579">
        <v>48929316</v>
      </c>
      <c r="G1579" t="s">
        <v>2491</v>
      </c>
    </row>
    <row r="1580" spans="1:7" x14ac:dyDescent="0.2">
      <c r="A1580" t="s">
        <v>29</v>
      </c>
      <c r="B1580" t="s">
        <v>160</v>
      </c>
      <c r="C1580" t="s">
        <v>2498</v>
      </c>
      <c r="D1580" s="5" t="s">
        <v>2499</v>
      </c>
      <c r="E1580" s="4">
        <v>17</v>
      </c>
      <c r="F1580">
        <v>50375059</v>
      </c>
      <c r="G1580" t="s">
        <v>2500</v>
      </c>
    </row>
    <row r="1581" spans="1:7" x14ac:dyDescent="0.2">
      <c r="A1581" t="s">
        <v>29</v>
      </c>
      <c r="B1581" t="s">
        <v>160</v>
      </c>
      <c r="C1581" t="s">
        <v>2504</v>
      </c>
      <c r="D1581" s="5" t="s">
        <v>2505</v>
      </c>
      <c r="E1581" s="4">
        <v>17</v>
      </c>
      <c r="F1581">
        <v>58083419</v>
      </c>
      <c r="G1581" t="s">
        <v>2506</v>
      </c>
    </row>
    <row r="1582" spans="1:7" x14ac:dyDescent="0.2">
      <c r="A1582" t="s">
        <v>29</v>
      </c>
      <c r="B1582" t="s">
        <v>160</v>
      </c>
      <c r="C1582" t="s">
        <v>2510</v>
      </c>
      <c r="D1582" s="5" t="s">
        <v>2511</v>
      </c>
      <c r="E1582" s="4">
        <v>17</v>
      </c>
      <c r="F1582">
        <v>63832081</v>
      </c>
      <c r="G1582" t="s">
        <v>2512</v>
      </c>
    </row>
    <row r="1583" spans="1:7" x14ac:dyDescent="0.2">
      <c r="A1583" t="s">
        <v>29</v>
      </c>
      <c r="B1583" t="s">
        <v>160</v>
      </c>
      <c r="C1583" t="s">
        <v>2513</v>
      </c>
      <c r="D1583" s="5" t="s">
        <v>2514</v>
      </c>
      <c r="E1583" s="4">
        <v>17</v>
      </c>
      <c r="F1583">
        <v>63998351</v>
      </c>
      <c r="G1583" t="s">
        <v>2515</v>
      </c>
    </row>
    <row r="1584" spans="1:7" x14ac:dyDescent="0.2">
      <c r="A1584" t="s">
        <v>29</v>
      </c>
      <c r="B1584" t="s">
        <v>160</v>
      </c>
      <c r="C1584" t="s">
        <v>2525</v>
      </c>
      <c r="D1584" s="5" t="s">
        <v>2526</v>
      </c>
      <c r="E1584" s="4">
        <v>17</v>
      </c>
      <c r="F1584">
        <v>75272981</v>
      </c>
      <c r="G1584" t="s">
        <v>2527</v>
      </c>
    </row>
    <row r="1585" spans="1:7" x14ac:dyDescent="0.2">
      <c r="A1585" t="s">
        <v>29</v>
      </c>
      <c r="B1585" t="s">
        <v>160</v>
      </c>
      <c r="C1585" t="s">
        <v>2543</v>
      </c>
      <c r="D1585" s="5" t="s">
        <v>2544</v>
      </c>
      <c r="E1585" s="4">
        <v>17</v>
      </c>
      <c r="F1585">
        <v>80134369</v>
      </c>
      <c r="G1585" t="s">
        <v>2545</v>
      </c>
    </row>
    <row r="1586" spans="1:7" x14ac:dyDescent="0.2">
      <c r="A1586" t="s">
        <v>29</v>
      </c>
      <c r="B1586" t="s">
        <v>160</v>
      </c>
      <c r="C1586" t="s">
        <v>2561</v>
      </c>
      <c r="D1586" s="5" t="s">
        <v>2562</v>
      </c>
      <c r="E1586" s="4">
        <v>17</v>
      </c>
      <c r="F1586">
        <v>82101460</v>
      </c>
      <c r="G1586" t="s">
        <v>2563</v>
      </c>
    </row>
    <row r="1587" spans="1:7" x14ac:dyDescent="0.2">
      <c r="A1587" t="s">
        <v>29</v>
      </c>
      <c r="B1587" t="s">
        <v>160</v>
      </c>
      <c r="C1587" t="s">
        <v>2579</v>
      </c>
      <c r="D1587" s="5" t="s">
        <v>2580</v>
      </c>
      <c r="E1587" s="4">
        <v>18</v>
      </c>
      <c r="F1587">
        <v>79970813</v>
      </c>
      <c r="G1587" t="s">
        <v>2581</v>
      </c>
    </row>
    <row r="1588" spans="1:7" x14ac:dyDescent="0.2">
      <c r="A1588" t="s">
        <v>29</v>
      </c>
      <c r="B1588" t="s">
        <v>160</v>
      </c>
      <c r="C1588" t="s">
        <v>2582</v>
      </c>
      <c r="D1588" s="5" t="s">
        <v>2583</v>
      </c>
      <c r="E1588" s="4">
        <v>19</v>
      </c>
      <c r="F1588">
        <v>751112</v>
      </c>
      <c r="G1588" t="s">
        <v>2584</v>
      </c>
    </row>
    <row r="1589" spans="1:7" x14ac:dyDescent="0.2">
      <c r="A1589" t="s">
        <v>29</v>
      </c>
      <c r="B1589" t="s">
        <v>160</v>
      </c>
      <c r="C1589" t="s">
        <v>2585</v>
      </c>
      <c r="D1589" s="5" t="s">
        <v>2586</v>
      </c>
      <c r="E1589" s="4">
        <v>19</v>
      </c>
      <c r="F1589">
        <v>1440839</v>
      </c>
      <c r="G1589" t="s">
        <v>313</v>
      </c>
    </row>
    <row r="1590" spans="1:7" x14ac:dyDescent="0.2">
      <c r="A1590" t="s">
        <v>29</v>
      </c>
      <c r="B1590" t="s">
        <v>160</v>
      </c>
      <c r="C1590" t="s">
        <v>2599</v>
      </c>
      <c r="D1590" s="5" t="s">
        <v>2600</v>
      </c>
      <c r="E1590" s="4">
        <v>19</v>
      </c>
      <c r="F1590">
        <v>2714567</v>
      </c>
      <c r="G1590" t="s">
        <v>2601</v>
      </c>
    </row>
    <row r="1591" spans="1:7" x14ac:dyDescent="0.2">
      <c r="A1591" t="s">
        <v>29</v>
      </c>
      <c r="B1591" t="s">
        <v>160</v>
      </c>
      <c r="C1591" t="s">
        <v>2614</v>
      </c>
      <c r="D1591" s="5" t="s">
        <v>2615</v>
      </c>
      <c r="E1591" s="4">
        <v>19</v>
      </c>
      <c r="F1591">
        <v>2997639</v>
      </c>
      <c r="G1591" t="s">
        <v>2616</v>
      </c>
    </row>
    <row r="1592" spans="1:7" x14ac:dyDescent="0.2">
      <c r="A1592" t="s">
        <v>29</v>
      </c>
      <c r="B1592" t="s">
        <v>160</v>
      </c>
      <c r="C1592" t="s">
        <v>2635</v>
      </c>
      <c r="D1592" s="5" t="s">
        <v>2636</v>
      </c>
      <c r="E1592" s="4">
        <v>19</v>
      </c>
      <c r="F1592">
        <v>7888505</v>
      </c>
      <c r="G1592" t="s">
        <v>2637</v>
      </c>
    </row>
    <row r="1593" spans="1:7" x14ac:dyDescent="0.2">
      <c r="A1593" t="s">
        <v>29</v>
      </c>
      <c r="B1593" t="s">
        <v>160</v>
      </c>
      <c r="C1593" t="s">
        <v>2638</v>
      </c>
      <c r="D1593" s="5" t="s">
        <v>2639</v>
      </c>
      <c r="E1593" s="4">
        <v>19</v>
      </c>
      <c r="F1593">
        <v>7958573</v>
      </c>
      <c r="G1593" t="s">
        <v>2640</v>
      </c>
    </row>
    <row r="1594" spans="1:7" x14ac:dyDescent="0.2">
      <c r="A1594" t="s">
        <v>29</v>
      </c>
      <c r="B1594" t="s">
        <v>160</v>
      </c>
      <c r="C1594" t="s">
        <v>2662</v>
      </c>
      <c r="D1594" s="5" t="s">
        <v>2663</v>
      </c>
      <c r="E1594" s="4">
        <v>19</v>
      </c>
      <c r="F1594">
        <v>12806556</v>
      </c>
      <c r="G1594" t="s">
        <v>2664</v>
      </c>
    </row>
    <row r="1595" spans="1:7" x14ac:dyDescent="0.2">
      <c r="A1595" t="s">
        <v>29</v>
      </c>
      <c r="B1595" t="s">
        <v>160</v>
      </c>
      <c r="C1595" t="s">
        <v>2674</v>
      </c>
      <c r="D1595" s="5" t="s">
        <v>2675</v>
      </c>
      <c r="E1595" s="4">
        <v>19</v>
      </c>
      <c r="F1595">
        <v>15353385</v>
      </c>
      <c r="G1595" t="s">
        <v>2676</v>
      </c>
    </row>
    <row r="1596" spans="1:7" x14ac:dyDescent="0.2">
      <c r="A1596" t="s">
        <v>29</v>
      </c>
      <c r="B1596" t="s">
        <v>160</v>
      </c>
      <c r="C1596" t="s">
        <v>2680</v>
      </c>
      <c r="D1596" s="5" t="s">
        <v>2681</v>
      </c>
      <c r="E1596" s="4">
        <v>19</v>
      </c>
      <c r="F1596">
        <v>16574907</v>
      </c>
      <c r="G1596" t="s">
        <v>2682</v>
      </c>
    </row>
    <row r="1597" spans="1:7" x14ac:dyDescent="0.2">
      <c r="A1597" t="s">
        <v>29</v>
      </c>
      <c r="B1597" t="s">
        <v>160</v>
      </c>
      <c r="C1597" t="s">
        <v>2756</v>
      </c>
      <c r="D1597" s="5" t="s">
        <v>2757</v>
      </c>
      <c r="E1597" s="4">
        <v>19</v>
      </c>
      <c r="F1597">
        <v>46480796</v>
      </c>
      <c r="G1597" t="s">
        <v>2758</v>
      </c>
    </row>
    <row r="1598" spans="1:7" x14ac:dyDescent="0.2">
      <c r="A1598" t="s">
        <v>29</v>
      </c>
      <c r="B1598" t="s">
        <v>160</v>
      </c>
      <c r="C1598" t="s">
        <v>2759</v>
      </c>
      <c r="D1598" s="5" t="s">
        <v>2760</v>
      </c>
      <c r="E1598" s="4">
        <v>19</v>
      </c>
      <c r="F1598">
        <v>46486906</v>
      </c>
      <c r="G1598" t="s">
        <v>2761</v>
      </c>
    </row>
    <row r="1599" spans="1:7" x14ac:dyDescent="0.2">
      <c r="A1599" t="s">
        <v>29</v>
      </c>
      <c r="B1599" t="s">
        <v>160</v>
      </c>
      <c r="C1599" t="s">
        <v>2765</v>
      </c>
      <c r="D1599" s="5" t="s">
        <v>2766</v>
      </c>
      <c r="E1599" s="4">
        <v>19</v>
      </c>
      <c r="F1599">
        <v>47778585</v>
      </c>
      <c r="G1599" t="s">
        <v>2767</v>
      </c>
    </row>
    <row r="1600" spans="1:7" x14ac:dyDescent="0.2">
      <c r="A1600" t="s">
        <v>29</v>
      </c>
      <c r="B1600" t="s">
        <v>160</v>
      </c>
      <c r="C1600" t="s">
        <v>2768</v>
      </c>
      <c r="D1600" s="5" t="s">
        <v>2769</v>
      </c>
      <c r="E1600" s="4">
        <v>19</v>
      </c>
      <c r="F1600">
        <v>48115445</v>
      </c>
      <c r="G1600" t="s">
        <v>2770</v>
      </c>
    </row>
    <row r="1601" spans="1:7" x14ac:dyDescent="0.2">
      <c r="A1601" t="s">
        <v>29</v>
      </c>
      <c r="B1601" t="s">
        <v>160</v>
      </c>
      <c r="C1601" t="s">
        <v>2774</v>
      </c>
      <c r="D1601" s="5" t="s">
        <v>2775</v>
      </c>
      <c r="E1601" s="4">
        <v>19</v>
      </c>
      <c r="F1601">
        <v>48695971</v>
      </c>
      <c r="G1601" t="s">
        <v>2776</v>
      </c>
    </row>
    <row r="1602" spans="1:7" x14ac:dyDescent="0.2">
      <c r="A1602" t="s">
        <v>29</v>
      </c>
      <c r="B1602" t="s">
        <v>160</v>
      </c>
      <c r="C1602" t="s">
        <v>2777</v>
      </c>
      <c r="D1602" s="5" t="s">
        <v>2778</v>
      </c>
      <c r="E1602" s="4">
        <v>19</v>
      </c>
      <c r="F1602">
        <v>49690898</v>
      </c>
      <c r="G1602" t="s">
        <v>2779</v>
      </c>
    </row>
    <row r="1603" spans="1:7" x14ac:dyDescent="0.2">
      <c r="A1603" t="s">
        <v>29</v>
      </c>
      <c r="B1603" t="s">
        <v>160</v>
      </c>
      <c r="C1603" t="s">
        <v>2783</v>
      </c>
      <c r="D1603" s="5" t="s">
        <v>2784</v>
      </c>
      <c r="E1603" s="4">
        <v>19</v>
      </c>
      <c r="F1603">
        <v>50661827</v>
      </c>
      <c r="G1603" t="s">
        <v>2785</v>
      </c>
    </row>
    <row r="1604" spans="1:7" x14ac:dyDescent="0.2">
      <c r="A1604" t="s">
        <v>29</v>
      </c>
      <c r="B1604" t="s">
        <v>160</v>
      </c>
      <c r="C1604" t="s">
        <v>2798</v>
      </c>
      <c r="D1604" s="5" t="s">
        <v>2799</v>
      </c>
      <c r="E1604" s="4">
        <v>19</v>
      </c>
      <c r="F1604">
        <v>55654146</v>
      </c>
      <c r="G1604" t="s">
        <v>2800</v>
      </c>
    </row>
    <row r="1605" spans="1:7" x14ac:dyDescent="0.2">
      <c r="A1605" t="s">
        <v>29</v>
      </c>
      <c r="B1605" t="s">
        <v>160</v>
      </c>
      <c r="C1605" t="s">
        <v>2846</v>
      </c>
      <c r="D1605" s="5" t="s">
        <v>2847</v>
      </c>
      <c r="E1605" s="4">
        <v>19</v>
      </c>
      <c r="F1605">
        <v>58309727</v>
      </c>
      <c r="G1605" t="s">
        <v>2848</v>
      </c>
    </row>
    <row r="1606" spans="1:7" x14ac:dyDescent="0.2">
      <c r="A1606" t="s">
        <v>29</v>
      </c>
      <c r="B1606" t="s">
        <v>160</v>
      </c>
      <c r="C1606" t="s">
        <v>2849</v>
      </c>
      <c r="D1606" s="5" t="s">
        <v>2850</v>
      </c>
      <c r="E1606" s="4">
        <v>19</v>
      </c>
      <c r="F1606">
        <v>58347718</v>
      </c>
      <c r="G1606" t="s">
        <v>2851</v>
      </c>
    </row>
    <row r="1607" spans="1:7" x14ac:dyDescent="0.2">
      <c r="A1607" t="s">
        <v>29</v>
      </c>
      <c r="B1607" t="s">
        <v>160</v>
      </c>
      <c r="C1607" t="s">
        <v>2861</v>
      </c>
      <c r="D1607" s="5" t="s">
        <v>2862</v>
      </c>
      <c r="E1607" s="4">
        <v>19</v>
      </c>
      <c r="F1607">
        <v>58573503</v>
      </c>
      <c r="G1607" t="s">
        <v>2863</v>
      </c>
    </row>
    <row r="1608" spans="1:7" x14ac:dyDescent="0.2">
      <c r="A1608" t="s">
        <v>29</v>
      </c>
      <c r="B1608" t="s">
        <v>160</v>
      </c>
      <c r="C1608" t="s">
        <v>2885</v>
      </c>
      <c r="D1608" s="5" t="s">
        <v>2886</v>
      </c>
      <c r="E1608" s="4">
        <v>20</v>
      </c>
      <c r="F1608">
        <v>10401009</v>
      </c>
      <c r="G1608" t="s">
        <v>2887</v>
      </c>
    </row>
    <row r="1609" spans="1:7" x14ac:dyDescent="0.2">
      <c r="A1609" t="s">
        <v>29</v>
      </c>
      <c r="B1609" t="s">
        <v>160</v>
      </c>
      <c r="C1609" t="s">
        <v>2903</v>
      </c>
      <c r="D1609" s="5" t="s">
        <v>2904</v>
      </c>
      <c r="E1609" s="4">
        <v>20</v>
      </c>
      <c r="F1609">
        <v>35278911</v>
      </c>
      <c r="G1609" t="s">
        <v>2905</v>
      </c>
    </row>
    <row r="1610" spans="1:7" x14ac:dyDescent="0.2">
      <c r="A1610" t="s">
        <v>29</v>
      </c>
      <c r="B1610" t="s">
        <v>160</v>
      </c>
      <c r="C1610" t="s">
        <v>2921</v>
      </c>
      <c r="D1610" s="5" t="s">
        <v>2922</v>
      </c>
      <c r="E1610" s="4">
        <v>20</v>
      </c>
      <c r="F1610">
        <v>43590937</v>
      </c>
      <c r="G1610" t="s">
        <v>2923</v>
      </c>
    </row>
    <row r="1611" spans="1:7" x14ac:dyDescent="0.2">
      <c r="A1611" t="s">
        <v>29</v>
      </c>
      <c r="B1611" t="s">
        <v>160</v>
      </c>
      <c r="C1611" t="s">
        <v>2945</v>
      </c>
      <c r="D1611" s="5" t="s">
        <v>2946</v>
      </c>
      <c r="E1611" s="4">
        <v>20</v>
      </c>
      <c r="F1611">
        <v>62402236</v>
      </c>
      <c r="G1611" t="s">
        <v>2947</v>
      </c>
    </row>
    <row r="1612" spans="1:7" x14ac:dyDescent="0.2">
      <c r="A1612" t="s">
        <v>29</v>
      </c>
      <c r="B1612" t="s">
        <v>160</v>
      </c>
      <c r="C1612" t="s">
        <v>2951</v>
      </c>
      <c r="D1612" s="5" t="s">
        <v>2952</v>
      </c>
      <c r="E1612" s="4">
        <v>20</v>
      </c>
      <c r="F1612">
        <v>63639705</v>
      </c>
      <c r="G1612" t="s">
        <v>2953</v>
      </c>
    </row>
    <row r="1613" spans="1:7" x14ac:dyDescent="0.2">
      <c r="A1613" t="s">
        <v>29</v>
      </c>
      <c r="B1613" t="s">
        <v>160</v>
      </c>
      <c r="C1613" t="s">
        <v>2966</v>
      </c>
      <c r="D1613" s="5" t="s">
        <v>2967</v>
      </c>
      <c r="E1613" s="4">
        <v>21</v>
      </c>
      <c r="F1613">
        <v>46188141</v>
      </c>
      <c r="G1613" t="s">
        <v>2968</v>
      </c>
    </row>
    <row r="1614" spans="1:7" x14ac:dyDescent="0.2">
      <c r="A1614" t="s">
        <v>29</v>
      </c>
      <c r="B1614" t="s">
        <v>160</v>
      </c>
      <c r="C1614" t="s">
        <v>2969</v>
      </c>
      <c r="D1614" s="5" t="s">
        <v>2970</v>
      </c>
      <c r="E1614" s="4">
        <v>21</v>
      </c>
      <c r="F1614">
        <v>46286342</v>
      </c>
      <c r="G1614" t="s">
        <v>2971</v>
      </c>
    </row>
    <row r="1615" spans="1:7" x14ac:dyDescent="0.2">
      <c r="A1615" t="s">
        <v>29</v>
      </c>
      <c r="B1615" t="s">
        <v>160</v>
      </c>
      <c r="C1615" t="s">
        <v>2978</v>
      </c>
      <c r="D1615" s="5" t="s">
        <v>2979</v>
      </c>
      <c r="E1615" s="4">
        <v>22</v>
      </c>
      <c r="F1615">
        <v>19479457</v>
      </c>
      <c r="G1615" t="s">
        <v>2980</v>
      </c>
    </row>
    <row r="1616" spans="1:7" x14ac:dyDescent="0.2">
      <c r="A1616" t="s">
        <v>29</v>
      </c>
      <c r="B1616" t="s">
        <v>160</v>
      </c>
      <c r="C1616" t="s">
        <v>2984</v>
      </c>
      <c r="D1616" s="5" t="s">
        <v>2985</v>
      </c>
      <c r="E1616" s="4">
        <v>22</v>
      </c>
      <c r="F1616">
        <v>20707691</v>
      </c>
      <c r="G1616" t="s">
        <v>2986</v>
      </c>
    </row>
    <row r="1617" spans="1:7" x14ac:dyDescent="0.2">
      <c r="A1617" t="s">
        <v>29</v>
      </c>
      <c r="B1617" t="s">
        <v>160</v>
      </c>
      <c r="C1617" t="s">
        <v>2996</v>
      </c>
      <c r="D1617" s="5" t="s">
        <v>2997</v>
      </c>
      <c r="E1617" s="4">
        <v>22</v>
      </c>
      <c r="F1617">
        <v>23834503</v>
      </c>
      <c r="G1617" t="s">
        <v>2998</v>
      </c>
    </row>
    <row r="1618" spans="1:7" x14ac:dyDescent="0.2">
      <c r="A1618" t="s">
        <v>29</v>
      </c>
      <c r="B1618" t="s">
        <v>160</v>
      </c>
      <c r="C1618" t="s">
        <v>3014</v>
      </c>
      <c r="D1618" s="5" t="s">
        <v>3015</v>
      </c>
      <c r="E1618" s="4">
        <v>22</v>
      </c>
      <c r="F1618">
        <v>30693782</v>
      </c>
      <c r="G1618" t="s">
        <v>3016</v>
      </c>
    </row>
    <row r="1619" spans="1:7" x14ac:dyDescent="0.2">
      <c r="A1619" t="s">
        <v>29</v>
      </c>
      <c r="B1619" t="s">
        <v>160</v>
      </c>
      <c r="C1619" t="s">
        <v>3065</v>
      </c>
      <c r="D1619" s="5" t="s">
        <v>3066</v>
      </c>
      <c r="E1619" s="4">
        <v>22</v>
      </c>
      <c r="F1619">
        <v>50600793</v>
      </c>
      <c r="G1619" t="s">
        <v>3067</v>
      </c>
    </row>
    <row r="1620" spans="1:7" x14ac:dyDescent="0.2">
      <c r="A1620" t="s">
        <v>29</v>
      </c>
      <c r="B1620" t="s">
        <v>160</v>
      </c>
      <c r="C1620" t="s">
        <v>3084</v>
      </c>
      <c r="D1620" s="5" t="s">
        <v>3085</v>
      </c>
      <c r="E1620" s="4" t="s">
        <v>3073</v>
      </c>
      <c r="F1620">
        <v>1401769</v>
      </c>
      <c r="G1620" t="s">
        <v>3086</v>
      </c>
    </row>
    <row r="1621" spans="1:7" x14ac:dyDescent="0.2">
      <c r="A1621" t="s">
        <v>29</v>
      </c>
      <c r="B1621" t="s">
        <v>160</v>
      </c>
      <c r="C1621" t="s">
        <v>3090</v>
      </c>
      <c r="D1621" s="5" t="s">
        <v>3091</v>
      </c>
      <c r="E1621" s="4" t="s">
        <v>3073</v>
      </c>
      <c r="F1621">
        <v>1591604</v>
      </c>
      <c r="G1621" t="s">
        <v>3092</v>
      </c>
    </row>
    <row r="1622" spans="1:7" x14ac:dyDescent="0.2">
      <c r="A1622" t="s">
        <v>29</v>
      </c>
      <c r="B1622" t="s">
        <v>160</v>
      </c>
      <c r="C1622" t="s">
        <v>3126</v>
      </c>
      <c r="D1622" s="5" t="s">
        <v>3127</v>
      </c>
      <c r="E1622" s="4" t="s">
        <v>3073</v>
      </c>
      <c r="F1622">
        <v>47190861</v>
      </c>
      <c r="G1622" t="s">
        <v>3128</v>
      </c>
    </row>
    <row r="1623" spans="1:7" x14ac:dyDescent="0.2">
      <c r="A1623" t="s">
        <v>29</v>
      </c>
      <c r="B1623" t="s">
        <v>160</v>
      </c>
      <c r="C1623" t="s">
        <v>3135</v>
      </c>
      <c r="D1623" s="5" t="s">
        <v>3136</v>
      </c>
      <c r="E1623" s="4" t="s">
        <v>3073</v>
      </c>
      <c r="F1623">
        <v>48574449</v>
      </c>
      <c r="G1623" t="s">
        <v>3137</v>
      </c>
    </row>
    <row r="1624" spans="1:7" x14ac:dyDescent="0.2">
      <c r="A1624" t="s">
        <v>29</v>
      </c>
      <c r="B1624" t="s">
        <v>160</v>
      </c>
      <c r="C1624" t="s">
        <v>3141</v>
      </c>
      <c r="D1624" s="5" t="s">
        <v>3142</v>
      </c>
      <c r="E1624" s="4" t="s">
        <v>3073</v>
      </c>
      <c r="F1624">
        <v>53191321</v>
      </c>
      <c r="G1624" t="s">
        <v>3143</v>
      </c>
    </row>
    <row r="1625" spans="1:7" x14ac:dyDescent="0.2">
      <c r="A1625" t="s">
        <v>29</v>
      </c>
      <c r="B1625" t="s">
        <v>160</v>
      </c>
      <c r="C1625" t="s">
        <v>3144</v>
      </c>
      <c r="D1625" s="5" t="s">
        <v>3145</v>
      </c>
      <c r="E1625" s="4" t="s">
        <v>3073</v>
      </c>
      <c r="F1625">
        <v>53431258</v>
      </c>
      <c r="G1625" t="s">
        <v>3146</v>
      </c>
    </row>
    <row r="1626" spans="1:7" x14ac:dyDescent="0.2">
      <c r="A1626" t="s">
        <v>29</v>
      </c>
      <c r="B1626" t="s">
        <v>160</v>
      </c>
      <c r="C1626" t="s">
        <v>3165</v>
      </c>
      <c r="D1626" s="5" t="s">
        <v>3166</v>
      </c>
      <c r="E1626" s="4" t="s">
        <v>3073</v>
      </c>
      <c r="F1626">
        <v>76427710</v>
      </c>
      <c r="G1626" t="s">
        <v>3167</v>
      </c>
    </row>
    <row r="1627" spans="1:7" x14ac:dyDescent="0.2">
      <c r="A1627" t="s">
        <v>29</v>
      </c>
      <c r="B1627" t="s">
        <v>160</v>
      </c>
      <c r="C1627" t="s">
        <v>3182</v>
      </c>
      <c r="D1627" s="5" t="s">
        <v>3183</v>
      </c>
      <c r="E1627" s="4" t="s">
        <v>3073</v>
      </c>
      <c r="F1627">
        <v>103376395</v>
      </c>
      <c r="G1627" t="s">
        <v>3184</v>
      </c>
    </row>
    <row r="1628" spans="1:7" x14ac:dyDescent="0.2">
      <c r="A1628" t="s">
        <v>35</v>
      </c>
      <c r="B1628" t="s">
        <v>5189</v>
      </c>
      <c r="C1628" t="s">
        <v>5211</v>
      </c>
      <c r="D1628" s="5" t="s">
        <v>5212</v>
      </c>
      <c r="E1628" s="4">
        <v>1</v>
      </c>
      <c r="F1628">
        <v>11012344</v>
      </c>
      <c r="G1628" t="s">
        <v>5213</v>
      </c>
    </row>
    <row r="1629" spans="1:7" x14ac:dyDescent="0.2">
      <c r="A1629" t="s">
        <v>35</v>
      </c>
      <c r="B1629" t="s">
        <v>5189</v>
      </c>
      <c r="C1629" t="s">
        <v>5346</v>
      </c>
      <c r="D1629" s="5" t="s">
        <v>5347</v>
      </c>
      <c r="E1629" s="4">
        <v>1</v>
      </c>
      <c r="F1629">
        <v>37492575</v>
      </c>
      <c r="G1629" t="s">
        <v>5348</v>
      </c>
    </row>
    <row r="1630" spans="1:7" x14ac:dyDescent="0.2">
      <c r="A1630" t="s">
        <v>35</v>
      </c>
      <c r="B1630" t="s">
        <v>5189</v>
      </c>
      <c r="C1630" t="s">
        <v>5471</v>
      </c>
      <c r="D1630" s="5" t="s">
        <v>5472</v>
      </c>
      <c r="E1630" s="4">
        <v>1</v>
      </c>
      <c r="F1630">
        <v>85265776</v>
      </c>
      <c r="G1630" t="s">
        <v>5473</v>
      </c>
    </row>
    <row r="1631" spans="1:7" x14ac:dyDescent="0.2">
      <c r="A1631" t="s">
        <v>35</v>
      </c>
      <c r="B1631" t="s">
        <v>5189</v>
      </c>
      <c r="C1631" t="s">
        <v>5477</v>
      </c>
      <c r="D1631" s="5" t="s">
        <v>5478</v>
      </c>
      <c r="E1631" s="4">
        <v>1</v>
      </c>
      <c r="F1631">
        <v>89995110</v>
      </c>
      <c r="G1631" t="s">
        <v>5479</v>
      </c>
    </row>
    <row r="1632" spans="1:7" x14ac:dyDescent="0.2">
      <c r="A1632" t="s">
        <v>35</v>
      </c>
      <c r="B1632" t="s">
        <v>5189</v>
      </c>
      <c r="C1632" t="s">
        <v>5515</v>
      </c>
      <c r="D1632" s="5" t="s">
        <v>5516</v>
      </c>
      <c r="E1632" s="4">
        <v>1</v>
      </c>
      <c r="F1632">
        <v>109399042</v>
      </c>
      <c r="G1632" t="s">
        <v>5517</v>
      </c>
    </row>
    <row r="1633" spans="1:7" x14ac:dyDescent="0.2">
      <c r="A1633" t="s">
        <v>35</v>
      </c>
      <c r="B1633" t="s">
        <v>5189</v>
      </c>
      <c r="C1633" t="s">
        <v>5542</v>
      </c>
      <c r="D1633" s="5" t="s">
        <v>5543</v>
      </c>
      <c r="E1633" s="4">
        <v>1</v>
      </c>
      <c r="F1633">
        <v>117929720</v>
      </c>
      <c r="G1633" t="s">
        <v>5544</v>
      </c>
    </row>
    <row r="1634" spans="1:7" x14ac:dyDescent="0.2">
      <c r="A1634" t="s">
        <v>35</v>
      </c>
      <c r="B1634" t="s">
        <v>5189</v>
      </c>
      <c r="C1634" t="s">
        <v>5560</v>
      </c>
      <c r="D1634" s="5" t="s">
        <v>5561</v>
      </c>
      <c r="E1634" s="4">
        <v>1</v>
      </c>
      <c r="F1634">
        <v>149903318</v>
      </c>
      <c r="G1634" t="s">
        <v>5562</v>
      </c>
    </row>
    <row r="1635" spans="1:7" x14ac:dyDescent="0.2">
      <c r="A1635" t="s">
        <v>35</v>
      </c>
      <c r="B1635" t="s">
        <v>5189</v>
      </c>
      <c r="C1635" t="s">
        <v>5563</v>
      </c>
      <c r="D1635" s="5" t="s">
        <v>5564</v>
      </c>
      <c r="E1635" s="4">
        <v>1</v>
      </c>
      <c r="F1635">
        <v>150067279</v>
      </c>
      <c r="G1635" t="s">
        <v>5565</v>
      </c>
    </row>
    <row r="1636" spans="1:7" x14ac:dyDescent="0.2">
      <c r="A1636" t="s">
        <v>35</v>
      </c>
      <c r="B1636" t="s">
        <v>5189</v>
      </c>
      <c r="C1636" t="s">
        <v>5566</v>
      </c>
      <c r="D1636" s="5" t="s">
        <v>5567</v>
      </c>
      <c r="E1636" s="4">
        <v>1</v>
      </c>
      <c r="F1636">
        <v>150218417</v>
      </c>
      <c r="G1636" t="s">
        <v>5568</v>
      </c>
    </row>
    <row r="1637" spans="1:7" x14ac:dyDescent="0.2">
      <c r="A1637" t="s">
        <v>35</v>
      </c>
      <c r="B1637" t="s">
        <v>5189</v>
      </c>
      <c r="C1637" t="s">
        <v>5587</v>
      </c>
      <c r="D1637" s="5" t="s">
        <v>5588</v>
      </c>
      <c r="E1637" s="4">
        <v>1</v>
      </c>
      <c r="F1637">
        <v>151060397</v>
      </c>
      <c r="G1637" t="s">
        <v>5589</v>
      </c>
    </row>
    <row r="1638" spans="1:7" x14ac:dyDescent="0.2">
      <c r="A1638" t="s">
        <v>35</v>
      </c>
      <c r="B1638" t="s">
        <v>5189</v>
      </c>
      <c r="C1638" t="s">
        <v>5646</v>
      </c>
      <c r="D1638" s="5" t="s">
        <v>5647</v>
      </c>
      <c r="E1638" s="4">
        <v>1</v>
      </c>
      <c r="F1638">
        <v>156308968</v>
      </c>
      <c r="G1638" t="s">
        <v>5648</v>
      </c>
    </row>
    <row r="1639" spans="1:7" x14ac:dyDescent="0.2">
      <c r="A1639" t="s">
        <v>35</v>
      </c>
      <c r="B1639" t="s">
        <v>5189</v>
      </c>
      <c r="C1639" t="s">
        <v>5676</v>
      </c>
      <c r="D1639" s="5" t="s">
        <v>5677</v>
      </c>
      <c r="E1639" s="4">
        <v>1</v>
      </c>
      <c r="F1639">
        <v>161039251</v>
      </c>
      <c r="G1639" t="s">
        <v>5678</v>
      </c>
    </row>
    <row r="1640" spans="1:7" x14ac:dyDescent="0.2">
      <c r="A1640" t="s">
        <v>35</v>
      </c>
      <c r="B1640" t="s">
        <v>5189</v>
      </c>
      <c r="C1640" t="s">
        <v>5700</v>
      </c>
      <c r="D1640" s="5" t="s">
        <v>5701</v>
      </c>
      <c r="E1640" s="4">
        <v>1</v>
      </c>
      <c r="F1640">
        <v>169662007</v>
      </c>
      <c r="G1640" t="s">
        <v>5702</v>
      </c>
    </row>
    <row r="1641" spans="1:7" x14ac:dyDescent="0.2">
      <c r="A1641" t="s">
        <v>35</v>
      </c>
      <c r="B1641" t="s">
        <v>5189</v>
      </c>
      <c r="C1641" t="s">
        <v>5715</v>
      </c>
      <c r="D1641" s="5" t="s">
        <v>5716</v>
      </c>
      <c r="E1641" s="4">
        <v>1</v>
      </c>
      <c r="F1641">
        <v>182839347</v>
      </c>
      <c r="G1641" t="s">
        <v>5717</v>
      </c>
    </row>
    <row r="1642" spans="1:7" x14ac:dyDescent="0.2">
      <c r="A1642" t="s">
        <v>35</v>
      </c>
      <c r="B1642" t="s">
        <v>5189</v>
      </c>
      <c r="C1642" t="s">
        <v>5724</v>
      </c>
      <c r="D1642" s="5" t="s">
        <v>5725</v>
      </c>
      <c r="E1642" s="4">
        <v>1</v>
      </c>
      <c r="F1642">
        <v>184790724</v>
      </c>
      <c r="G1642" t="s">
        <v>5726</v>
      </c>
    </row>
    <row r="1643" spans="1:7" x14ac:dyDescent="0.2">
      <c r="A1643" t="s">
        <v>35</v>
      </c>
      <c r="B1643" t="s">
        <v>5189</v>
      </c>
      <c r="C1643" t="s">
        <v>5903</v>
      </c>
      <c r="D1643" s="5" t="s">
        <v>5904</v>
      </c>
      <c r="E1643" s="4">
        <v>2</v>
      </c>
      <c r="F1643">
        <v>10120698</v>
      </c>
      <c r="G1643" t="s">
        <v>5905</v>
      </c>
    </row>
    <row r="1644" spans="1:7" x14ac:dyDescent="0.2">
      <c r="A1644" t="s">
        <v>35</v>
      </c>
      <c r="B1644" t="s">
        <v>5189</v>
      </c>
      <c r="C1644" t="s">
        <v>6025</v>
      </c>
      <c r="D1644" s="5" t="s">
        <v>6026</v>
      </c>
      <c r="E1644" s="4">
        <v>2</v>
      </c>
      <c r="F1644">
        <v>70281362</v>
      </c>
      <c r="G1644" t="s">
        <v>6027</v>
      </c>
    </row>
    <row r="1645" spans="1:7" x14ac:dyDescent="0.2">
      <c r="A1645" t="s">
        <v>35</v>
      </c>
      <c r="B1645" t="s">
        <v>5189</v>
      </c>
      <c r="C1645" t="s">
        <v>6028</v>
      </c>
      <c r="D1645" s="5" t="s">
        <v>6029</v>
      </c>
      <c r="E1645" s="4">
        <v>2</v>
      </c>
      <c r="F1645">
        <v>70295975</v>
      </c>
      <c r="G1645" t="s">
        <v>6030</v>
      </c>
    </row>
    <row r="1646" spans="1:7" x14ac:dyDescent="0.2">
      <c r="A1646" t="s">
        <v>35</v>
      </c>
      <c r="B1646" t="s">
        <v>5189</v>
      </c>
      <c r="C1646" t="s">
        <v>6034</v>
      </c>
      <c r="D1646" s="5" t="s">
        <v>6035</v>
      </c>
      <c r="E1646" s="4">
        <v>2</v>
      </c>
      <c r="F1646">
        <v>72175984</v>
      </c>
      <c r="G1646" t="s">
        <v>6036</v>
      </c>
    </row>
    <row r="1647" spans="1:7" x14ac:dyDescent="0.2">
      <c r="A1647" t="s">
        <v>35</v>
      </c>
      <c r="B1647" t="s">
        <v>5189</v>
      </c>
      <c r="C1647" t="s">
        <v>6193</v>
      </c>
      <c r="D1647" s="5" t="s">
        <v>6194</v>
      </c>
      <c r="E1647" s="4">
        <v>2</v>
      </c>
      <c r="F1647">
        <v>161308425</v>
      </c>
      <c r="G1647" t="s">
        <v>6195</v>
      </c>
    </row>
    <row r="1648" spans="1:7" x14ac:dyDescent="0.2">
      <c r="A1648" t="s">
        <v>35</v>
      </c>
      <c r="B1648" t="s">
        <v>5189</v>
      </c>
      <c r="C1648" t="s">
        <v>6223</v>
      </c>
      <c r="D1648" s="5" t="s">
        <v>6224</v>
      </c>
      <c r="E1648" s="4">
        <v>2</v>
      </c>
      <c r="F1648">
        <v>183607442</v>
      </c>
      <c r="G1648" t="s">
        <v>6225</v>
      </c>
    </row>
    <row r="1649" spans="1:7" x14ac:dyDescent="0.2">
      <c r="A1649" t="s">
        <v>35</v>
      </c>
      <c r="B1649" t="s">
        <v>5189</v>
      </c>
      <c r="C1649" t="s">
        <v>6241</v>
      </c>
      <c r="D1649" s="5" t="s">
        <v>6242</v>
      </c>
      <c r="E1649" s="4">
        <v>2</v>
      </c>
      <c r="F1649">
        <v>200810594</v>
      </c>
      <c r="G1649" t="s">
        <v>6243</v>
      </c>
    </row>
    <row r="1650" spans="1:7" x14ac:dyDescent="0.2">
      <c r="A1650" t="s">
        <v>35</v>
      </c>
      <c r="B1650" t="s">
        <v>5189</v>
      </c>
      <c r="C1650" t="s">
        <v>6259</v>
      </c>
      <c r="D1650" s="5" t="s">
        <v>6260</v>
      </c>
      <c r="E1650" s="4">
        <v>2</v>
      </c>
      <c r="F1650">
        <v>208236227</v>
      </c>
      <c r="G1650" t="s">
        <v>6261</v>
      </c>
    </row>
    <row r="1651" spans="1:7" x14ac:dyDescent="0.2">
      <c r="A1651" t="s">
        <v>35</v>
      </c>
      <c r="B1651" t="s">
        <v>5189</v>
      </c>
      <c r="C1651" t="s">
        <v>6289</v>
      </c>
      <c r="D1651" s="5" t="s">
        <v>6290</v>
      </c>
      <c r="E1651" s="4">
        <v>2</v>
      </c>
      <c r="F1651">
        <v>223751686</v>
      </c>
      <c r="G1651" t="s">
        <v>6291</v>
      </c>
    </row>
    <row r="1652" spans="1:7" x14ac:dyDescent="0.2">
      <c r="A1652" t="s">
        <v>35</v>
      </c>
      <c r="B1652" t="s">
        <v>5189</v>
      </c>
      <c r="C1652" t="s">
        <v>6298</v>
      </c>
      <c r="D1652" s="5" t="s">
        <v>6299</v>
      </c>
      <c r="E1652" s="4">
        <v>2</v>
      </c>
      <c r="F1652">
        <v>231056864</v>
      </c>
      <c r="G1652" t="s">
        <v>6300</v>
      </c>
    </row>
    <row r="1653" spans="1:7" x14ac:dyDescent="0.2">
      <c r="A1653" t="s">
        <v>35</v>
      </c>
      <c r="B1653" t="s">
        <v>5189</v>
      </c>
      <c r="C1653" t="s">
        <v>6369</v>
      </c>
      <c r="D1653" s="5" t="s">
        <v>6370</v>
      </c>
      <c r="E1653" s="4">
        <v>3</v>
      </c>
      <c r="F1653">
        <v>32685145</v>
      </c>
      <c r="G1653" t="s">
        <v>6371</v>
      </c>
    </row>
    <row r="1654" spans="1:7" x14ac:dyDescent="0.2">
      <c r="A1654" t="s">
        <v>35</v>
      </c>
      <c r="B1654" t="s">
        <v>5189</v>
      </c>
      <c r="C1654" t="s">
        <v>6401</v>
      </c>
      <c r="D1654" s="5" t="s">
        <v>6402</v>
      </c>
      <c r="E1654" s="4">
        <v>3</v>
      </c>
      <c r="F1654">
        <v>43690108</v>
      </c>
      <c r="G1654" t="s">
        <v>6403</v>
      </c>
    </row>
    <row r="1655" spans="1:7" x14ac:dyDescent="0.2">
      <c r="A1655" t="s">
        <v>35</v>
      </c>
      <c r="B1655" t="s">
        <v>5189</v>
      </c>
      <c r="C1655" t="s">
        <v>6458</v>
      </c>
      <c r="D1655" s="5" t="s">
        <v>6459</v>
      </c>
      <c r="E1655" s="4">
        <v>3</v>
      </c>
      <c r="F1655">
        <v>52254434</v>
      </c>
      <c r="G1655" t="s">
        <v>6460</v>
      </c>
    </row>
    <row r="1656" spans="1:7" x14ac:dyDescent="0.2">
      <c r="A1656" t="s">
        <v>35</v>
      </c>
      <c r="B1656" t="s">
        <v>5189</v>
      </c>
      <c r="C1656" t="s">
        <v>6497</v>
      </c>
      <c r="D1656" s="5" t="s">
        <v>6498</v>
      </c>
      <c r="E1656" s="4">
        <v>3</v>
      </c>
      <c r="F1656">
        <v>62221249</v>
      </c>
      <c r="G1656" t="s">
        <v>6499</v>
      </c>
    </row>
    <row r="1657" spans="1:7" x14ac:dyDescent="0.2">
      <c r="A1657" t="s">
        <v>35</v>
      </c>
      <c r="B1657" t="s">
        <v>5189</v>
      </c>
      <c r="C1657" t="s">
        <v>6503</v>
      </c>
      <c r="D1657" s="5" t="s">
        <v>6504</v>
      </c>
      <c r="E1657" s="4">
        <v>3</v>
      </c>
      <c r="F1657">
        <v>62398346</v>
      </c>
      <c r="G1657" t="s">
        <v>6505</v>
      </c>
    </row>
    <row r="1658" spans="1:7" x14ac:dyDescent="0.2">
      <c r="A1658" t="s">
        <v>35</v>
      </c>
      <c r="B1658" t="s">
        <v>5189</v>
      </c>
      <c r="C1658" t="s">
        <v>6545</v>
      </c>
      <c r="D1658" s="5" t="s">
        <v>6546</v>
      </c>
      <c r="E1658" s="4">
        <v>3</v>
      </c>
      <c r="F1658">
        <v>108160812</v>
      </c>
      <c r="G1658" t="s">
        <v>6547</v>
      </c>
    </row>
    <row r="1659" spans="1:7" x14ac:dyDescent="0.2">
      <c r="A1659" t="s">
        <v>35</v>
      </c>
      <c r="B1659" t="s">
        <v>5189</v>
      </c>
      <c r="C1659" t="s">
        <v>6548</v>
      </c>
      <c r="D1659" s="5" t="s">
        <v>6549</v>
      </c>
      <c r="E1659" s="4">
        <v>3</v>
      </c>
      <c r="F1659">
        <v>111070071</v>
      </c>
      <c r="G1659" t="s">
        <v>6550</v>
      </c>
    </row>
    <row r="1660" spans="1:7" x14ac:dyDescent="0.2">
      <c r="A1660" t="s">
        <v>35</v>
      </c>
      <c r="B1660" t="s">
        <v>5189</v>
      </c>
      <c r="C1660" t="s">
        <v>6557</v>
      </c>
      <c r="D1660" s="5" t="s">
        <v>6558</v>
      </c>
      <c r="E1660" s="4">
        <v>3</v>
      </c>
      <c r="F1660">
        <v>113286930</v>
      </c>
      <c r="G1660" t="s">
        <v>6559</v>
      </c>
    </row>
    <row r="1661" spans="1:7" x14ac:dyDescent="0.2">
      <c r="A1661" t="s">
        <v>35</v>
      </c>
      <c r="B1661" t="s">
        <v>5189</v>
      </c>
      <c r="C1661" t="s">
        <v>6599</v>
      </c>
      <c r="D1661" s="5" t="s">
        <v>6600</v>
      </c>
      <c r="E1661" s="4">
        <v>3</v>
      </c>
      <c r="F1661">
        <v>130678934</v>
      </c>
      <c r="G1661" t="s">
        <v>6601</v>
      </c>
    </row>
    <row r="1662" spans="1:7" x14ac:dyDescent="0.2">
      <c r="A1662" t="s">
        <v>35</v>
      </c>
      <c r="B1662" t="s">
        <v>5189</v>
      </c>
      <c r="C1662" t="s">
        <v>6602</v>
      </c>
      <c r="D1662" s="5" t="s">
        <v>6603</v>
      </c>
      <c r="E1662" s="4">
        <v>3</v>
      </c>
      <c r="F1662">
        <v>131462212</v>
      </c>
      <c r="G1662" t="s">
        <v>6604</v>
      </c>
    </row>
    <row r="1663" spans="1:7" x14ac:dyDescent="0.2">
      <c r="A1663" t="s">
        <v>35</v>
      </c>
      <c r="B1663" t="s">
        <v>5189</v>
      </c>
      <c r="C1663" t="s">
        <v>6614</v>
      </c>
      <c r="D1663" s="5" t="s">
        <v>6615</v>
      </c>
      <c r="E1663" s="4">
        <v>3</v>
      </c>
      <c r="F1663">
        <v>136336236</v>
      </c>
      <c r="G1663" t="s">
        <v>6616</v>
      </c>
    </row>
    <row r="1664" spans="1:7" x14ac:dyDescent="0.2">
      <c r="A1664" t="s">
        <v>35</v>
      </c>
      <c r="B1664" t="s">
        <v>5189</v>
      </c>
      <c r="C1664" t="s">
        <v>6692</v>
      </c>
      <c r="D1664" s="5" t="s">
        <v>6693</v>
      </c>
      <c r="E1664" s="4">
        <v>3</v>
      </c>
      <c r="F1664">
        <v>179588285</v>
      </c>
      <c r="G1664" t="s">
        <v>6694</v>
      </c>
    </row>
    <row r="1665" spans="1:7" x14ac:dyDescent="0.2">
      <c r="A1665" t="s">
        <v>35</v>
      </c>
      <c r="B1665" t="s">
        <v>5189</v>
      </c>
      <c r="C1665" t="s">
        <v>6713</v>
      </c>
      <c r="D1665" s="5" t="s">
        <v>6714</v>
      </c>
      <c r="E1665" s="4">
        <v>3</v>
      </c>
      <c r="F1665">
        <v>185076838</v>
      </c>
      <c r="G1665" t="s">
        <v>6715</v>
      </c>
    </row>
    <row r="1666" spans="1:7" x14ac:dyDescent="0.2">
      <c r="A1666" t="s">
        <v>35</v>
      </c>
      <c r="B1666" t="s">
        <v>5189</v>
      </c>
      <c r="C1666" t="s">
        <v>6758</v>
      </c>
      <c r="D1666" s="5" t="s">
        <v>6759</v>
      </c>
      <c r="E1666" s="4">
        <v>4</v>
      </c>
      <c r="F1666">
        <v>6707701</v>
      </c>
      <c r="G1666" t="s">
        <v>6760</v>
      </c>
    </row>
    <row r="1667" spans="1:7" x14ac:dyDescent="0.2">
      <c r="A1667" t="s">
        <v>35</v>
      </c>
      <c r="B1667" t="s">
        <v>5189</v>
      </c>
      <c r="C1667" t="s">
        <v>6809</v>
      </c>
      <c r="D1667" s="5" t="s">
        <v>6810</v>
      </c>
      <c r="E1667" s="4">
        <v>4</v>
      </c>
      <c r="F1667">
        <v>39498755</v>
      </c>
      <c r="G1667" t="s">
        <v>6811</v>
      </c>
    </row>
    <row r="1668" spans="1:7" x14ac:dyDescent="0.2">
      <c r="A1668" t="s">
        <v>35</v>
      </c>
      <c r="B1668" t="s">
        <v>5189</v>
      </c>
      <c r="C1668" t="s">
        <v>6859</v>
      </c>
      <c r="D1668" s="5" t="s">
        <v>6860</v>
      </c>
      <c r="E1668" s="4">
        <v>4</v>
      </c>
      <c r="F1668">
        <v>77862830</v>
      </c>
      <c r="G1668" t="s">
        <v>6861</v>
      </c>
    </row>
    <row r="1669" spans="1:7" x14ac:dyDescent="0.2">
      <c r="A1669" t="s">
        <v>35</v>
      </c>
      <c r="B1669" t="s">
        <v>5189</v>
      </c>
      <c r="C1669" t="s">
        <v>6868</v>
      </c>
      <c r="D1669" s="5" t="s">
        <v>6869</v>
      </c>
      <c r="E1669" s="4">
        <v>4</v>
      </c>
      <c r="F1669">
        <v>82430590</v>
      </c>
      <c r="G1669" t="s">
        <v>6870</v>
      </c>
    </row>
    <row r="1670" spans="1:7" x14ac:dyDescent="0.2">
      <c r="A1670" t="s">
        <v>35</v>
      </c>
      <c r="B1670" t="s">
        <v>5189</v>
      </c>
      <c r="C1670" t="s">
        <v>6874</v>
      </c>
      <c r="D1670" s="5" t="s">
        <v>6875</v>
      </c>
      <c r="E1670" s="4">
        <v>4</v>
      </c>
      <c r="F1670">
        <v>83034447</v>
      </c>
      <c r="G1670" t="s">
        <v>6876</v>
      </c>
    </row>
    <row r="1671" spans="1:7" x14ac:dyDescent="0.2">
      <c r="A1671" t="s">
        <v>35</v>
      </c>
      <c r="B1671" t="s">
        <v>5189</v>
      </c>
      <c r="C1671" t="s">
        <v>6904</v>
      </c>
      <c r="D1671" s="5" t="s">
        <v>6905</v>
      </c>
      <c r="E1671" s="4">
        <v>4</v>
      </c>
      <c r="F1671">
        <v>99948086</v>
      </c>
      <c r="G1671" t="s">
        <v>6906</v>
      </c>
    </row>
    <row r="1672" spans="1:7" x14ac:dyDescent="0.2">
      <c r="A1672" t="s">
        <v>35</v>
      </c>
      <c r="B1672" t="s">
        <v>5189</v>
      </c>
      <c r="C1672" t="s">
        <v>6910</v>
      </c>
      <c r="D1672" s="5" t="s">
        <v>6911</v>
      </c>
      <c r="E1672" s="4">
        <v>4</v>
      </c>
      <c r="F1672">
        <v>101023409</v>
      </c>
      <c r="G1672" t="s">
        <v>6912</v>
      </c>
    </row>
    <row r="1673" spans="1:7" x14ac:dyDescent="0.2">
      <c r="A1673" t="s">
        <v>35</v>
      </c>
      <c r="B1673" t="s">
        <v>5189</v>
      </c>
      <c r="C1673" t="s">
        <v>6928</v>
      </c>
      <c r="D1673" s="5" t="s">
        <v>6929</v>
      </c>
      <c r="E1673" s="4">
        <v>4</v>
      </c>
      <c r="F1673">
        <v>109560209</v>
      </c>
      <c r="G1673" t="s">
        <v>6930</v>
      </c>
    </row>
    <row r="1674" spans="1:7" x14ac:dyDescent="0.2">
      <c r="A1674" t="s">
        <v>35</v>
      </c>
      <c r="B1674" t="s">
        <v>5189</v>
      </c>
      <c r="C1674" t="s">
        <v>6931</v>
      </c>
      <c r="D1674" s="5" t="s">
        <v>6932</v>
      </c>
      <c r="E1674" s="4">
        <v>4</v>
      </c>
      <c r="F1674">
        <v>110045846</v>
      </c>
      <c r="G1674" t="s">
        <v>6933</v>
      </c>
    </row>
    <row r="1675" spans="1:7" x14ac:dyDescent="0.2">
      <c r="A1675" t="s">
        <v>35</v>
      </c>
      <c r="B1675" t="s">
        <v>5189</v>
      </c>
      <c r="C1675" t="s">
        <v>6984</v>
      </c>
      <c r="D1675" s="5" t="s">
        <v>6985</v>
      </c>
      <c r="E1675" s="4">
        <v>4</v>
      </c>
      <c r="F1675">
        <v>153152342</v>
      </c>
      <c r="G1675" t="s">
        <v>6986</v>
      </c>
    </row>
    <row r="1676" spans="1:7" x14ac:dyDescent="0.2">
      <c r="A1676" t="s">
        <v>35</v>
      </c>
      <c r="B1676" t="s">
        <v>5189</v>
      </c>
      <c r="C1676" t="s">
        <v>6987</v>
      </c>
      <c r="D1676" s="5" t="s">
        <v>6988</v>
      </c>
      <c r="E1676" s="4">
        <v>4</v>
      </c>
      <c r="F1676">
        <v>154535005</v>
      </c>
      <c r="G1676" t="s">
        <v>6989</v>
      </c>
    </row>
    <row r="1677" spans="1:7" x14ac:dyDescent="0.2">
      <c r="A1677" t="s">
        <v>35</v>
      </c>
      <c r="B1677" t="s">
        <v>5189</v>
      </c>
      <c r="C1677" t="s">
        <v>7010</v>
      </c>
      <c r="D1677" s="5" t="s">
        <v>7011</v>
      </c>
      <c r="E1677" s="4">
        <v>4</v>
      </c>
      <c r="F1677">
        <v>173168811</v>
      </c>
      <c r="G1677" t="s">
        <v>7012</v>
      </c>
    </row>
    <row r="1678" spans="1:7" x14ac:dyDescent="0.2">
      <c r="A1678" t="s">
        <v>35</v>
      </c>
      <c r="B1678" t="s">
        <v>5189</v>
      </c>
      <c r="C1678" t="s">
        <v>7016</v>
      </c>
      <c r="D1678" s="5" t="s">
        <v>7017</v>
      </c>
      <c r="E1678" s="4">
        <v>4</v>
      </c>
      <c r="F1678">
        <v>182143987</v>
      </c>
      <c r="G1678" t="s">
        <v>7018</v>
      </c>
    </row>
    <row r="1679" spans="1:7" x14ac:dyDescent="0.2">
      <c r="A1679" t="s">
        <v>35</v>
      </c>
      <c r="B1679" t="s">
        <v>5189</v>
      </c>
      <c r="C1679" t="s">
        <v>7046</v>
      </c>
      <c r="D1679" s="5" t="s">
        <v>7047</v>
      </c>
      <c r="E1679" s="4">
        <v>5</v>
      </c>
      <c r="F1679">
        <v>10225507</v>
      </c>
      <c r="G1679" t="s">
        <v>7048</v>
      </c>
    </row>
    <row r="1680" spans="1:7" x14ac:dyDescent="0.2">
      <c r="A1680" t="s">
        <v>35</v>
      </c>
      <c r="B1680" t="s">
        <v>5189</v>
      </c>
      <c r="C1680" t="s">
        <v>7091</v>
      </c>
      <c r="D1680" s="5" t="s">
        <v>7092</v>
      </c>
      <c r="E1680" s="4">
        <v>5</v>
      </c>
      <c r="F1680">
        <v>43287470</v>
      </c>
      <c r="G1680" t="s">
        <v>7093</v>
      </c>
    </row>
    <row r="1681" spans="1:7" x14ac:dyDescent="0.2">
      <c r="A1681" t="s">
        <v>35</v>
      </c>
      <c r="B1681" t="s">
        <v>5189</v>
      </c>
      <c r="C1681" t="s">
        <v>7148</v>
      </c>
      <c r="D1681" s="5" t="s">
        <v>7149</v>
      </c>
      <c r="E1681" s="4">
        <v>5</v>
      </c>
      <c r="F1681">
        <v>80626226</v>
      </c>
      <c r="G1681" t="s">
        <v>7150</v>
      </c>
    </row>
    <row r="1682" spans="1:7" x14ac:dyDescent="0.2">
      <c r="A1682" t="s">
        <v>35</v>
      </c>
      <c r="B1682" t="s">
        <v>5189</v>
      </c>
      <c r="C1682" t="s">
        <v>7157</v>
      </c>
      <c r="D1682" s="5" t="s">
        <v>7158</v>
      </c>
      <c r="E1682" s="4">
        <v>5</v>
      </c>
      <c r="F1682">
        <v>83049376</v>
      </c>
      <c r="G1682" t="s">
        <v>313</v>
      </c>
    </row>
    <row r="1683" spans="1:7" x14ac:dyDescent="0.2">
      <c r="A1683" t="s">
        <v>35</v>
      </c>
      <c r="B1683" t="s">
        <v>5189</v>
      </c>
      <c r="C1683" t="s">
        <v>7177</v>
      </c>
      <c r="D1683" s="5" t="s">
        <v>7178</v>
      </c>
      <c r="E1683" s="4">
        <v>5</v>
      </c>
      <c r="F1683">
        <v>97160867</v>
      </c>
      <c r="G1683" t="s">
        <v>7179</v>
      </c>
    </row>
    <row r="1684" spans="1:7" x14ac:dyDescent="0.2">
      <c r="A1684" t="s">
        <v>35</v>
      </c>
      <c r="B1684" t="s">
        <v>5189</v>
      </c>
      <c r="C1684" t="s">
        <v>7195</v>
      </c>
      <c r="D1684" s="5" t="s">
        <v>7196</v>
      </c>
      <c r="E1684" s="4">
        <v>5</v>
      </c>
      <c r="F1684">
        <v>111223653</v>
      </c>
      <c r="G1684" t="s">
        <v>7197</v>
      </c>
    </row>
    <row r="1685" spans="1:7" x14ac:dyDescent="0.2">
      <c r="A1685" t="s">
        <v>35</v>
      </c>
      <c r="B1685" t="s">
        <v>5189</v>
      </c>
      <c r="C1685" t="s">
        <v>7198</v>
      </c>
      <c r="D1685" s="5" t="s">
        <v>7199</v>
      </c>
      <c r="E1685" s="4">
        <v>5</v>
      </c>
      <c r="F1685">
        <v>111662621</v>
      </c>
      <c r="G1685" t="s">
        <v>7200</v>
      </c>
    </row>
    <row r="1686" spans="1:7" x14ac:dyDescent="0.2">
      <c r="A1686" t="s">
        <v>35</v>
      </c>
      <c r="B1686" t="s">
        <v>5189</v>
      </c>
      <c r="C1686" t="s">
        <v>7225</v>
      </c>
      <c r="D1686" s="5" t="s">
        <v>7226</v>
      </c>
      <c r="E1686" s="4">
        <v>5</v>
      </c>
      <c r="F1686">
        <v>128083766</v>
      </c>
      <c r="G1686" t="s">
        <v>7227</v>
      </c>
    </row>
    <row r="1687" spans="1:7" x14ac:dyDescent="0.2">
      <c r="A1687" t="s">
        <v>35</v>
      </c>
      <c r="B1687" t="s">
        <v>5189</v>
      </c>
      <c r="C1687" t="s">
        <v>7335</v>
      </c>
      <c r="D1687" s="5" t="s">
        <v>7336</v>
      </c>
      <c r="E1687" s="4">
        <v>5</v>
      </c>
      <c r="F1687">
        <v>154887411</v>
      </c>
      <c r="G1687" t="s">
        <v>7337</v>
      </c>
    </row>
    <row r="1688" spans="1:7" x14ac:dyDescent="0.2">
      <c r="A1688" t="s">
        <v>35</v>
      </c>
      <c r="B1688" t="s">
        <v>5189</v>
      </c>
      <c r="C1688" t="s">
        <v>7361</v>
      </c>
      <c r="D1688" s="5" t="s">
        <v>7362</v>
      </c>
      <c r="E1688" s="4">
        <v>5</v>
      </c>
      <c r="F1688">
        <v>168486451</v>
      </c>
      <c r="G1688" t="s">
        <v>7363</v>
      </c>
    </row>
    <row r="1689" spans="1:7" x14ac:dyDescent="0.2">
      <c r="A1689" t="s">
        <v>35</v>
      </c>
      <c r="B1689" t="s">
        <v>5189</v>
      </c>
      <c r="C1689" t="s">
        <v>7400</v>
      </c>
      <c r="D1689" s="5" t="s">
        <v>7401</v>
      </c>
      <c r="E1689" s="4">
        <v>6</v>
      </c>
      <c r="F1689">
        <v>485154</v>
      </c>
      <c r="G1689" t="s">
        <v>7402</v>
      </c>
    </row>
    <row r="1690" spans="1:7" x14ac:dyDescent="0.2">
      <c r="A1690" t="s">
        <v>35</v>
      </c>
      <c r="B1690" t="s">
        <v>5189</v>
      </c>
      <c r="C1690" t="s">
        <v>7444</v>
      </c>
      <c r="D1690" s="5" t="s">
        <v>7445</v>
      </c>
      <c r="E1690" s="4">
        <v>6</v>
      </c>
      <c r="F1690">
        <v>24774931</v>
      </c>
      <c r="G1690" t="s">
        <v>7446</v>
      </c>
    </row>
    <row r="1691" spans="1:7" x14ac:dyDescent="0.2">
      <c r="A1691" t="s">
        <v>35</v>
      </c>
      <c r="B1691" t="s">
        <v>5189</v>
      </c>
      <c r="C1691" t="s">
        <v>7453</v>
      </c>
      <c r="D1691" s="5" t="s">
        <v>7454</v>
      </c>
      <c r="E1691" s="4">
        <v>6</v>
      </c>
      <c r="F1691">
        <v>26277609</v>
      </c>
      <c r="G1691" t="s">
        <v>7455</v>
      </c>
    </row>
    <row r="1692" spans="1:7" x14ac:dyDescent="0.2">
      <c r="A1692" t="s">
        <v>35</v>
      </c>
      <c r="B1692" t="s">
        <v>5189</v>
      </c>
      <c r="C1692" t="s">
        <v>7549</v>
      </c>
      <c r="D1692" s="5" t="s">
        <v>7550</v>
      </c>
      <c r="E1692" s="4">
        <v>6</v>
      </c>
      <c r="F1692">
        <v>41905354</v>
      </c>
      <c r="G1692" t="s">
        <v>7551</v>
      </c>
    </row>
    <row r="1693" spans="1:7" x14ac:dyDescent="0.2">
      <c r="A1693" t="s">
        <v>35</v>
      </c>
      <c r="B1693" t="s">
        <v>5189</v>
      </c>
      <c r="C1693" t="s">
        <v>7628</v>
      </c>
      <c r="D1693" s="5" t="s">
        <v>7629</v>
      </c>
      <c r="E1693" s="4">
        <v>6</v>
      </c>
      <c r="F1693">
        <v>84124241</v>
      </c>
      <c r="G1693" t="s">
        <v>7630</v>
      </c>
    </row>
    <row r="1694" spans="1:7" x14ac:dyDescent="0.2">
      <c r="A1694" t="s">
        <v>35</v>
      </c>
      <c r="B1694" t="s">
        <v>5189</v>
      </c>
      <c r="C1694" t="s">
        <v>7667</v>
      </c>
      <c r="D1694" s="5" t="s">
        <v>7668</v>
      </c>
      <c r="E1694" s="4">
        <v>6</v>
      </c>
      <c r="F1694">
        <v>110958706</v>
      </c>
      <c r="G1694" t="s">
        <v>7669</v>
      </c>
    </row>
    <row r="1695" spans="1:7" x14ac:dyDescent="0.2">
      <c r="A1695" t="s">
        <v>35</v>
      </c>
      <c r="B1695" t="s">
        <v>5189</v>
      </c>
      <c r="C1695" t="s">
        <v>7694</v>
      </c>
      <c r="D1695" s="5" t="s">
        <v>7695</v>
      </c>
      <c r="E1695" s="4">
        <v>6</v>
      </c>
      <c r="F1695">
        <v>118813442</v>
      </c>
      <c r="G1695" t="s">
        <v>7696</v>
      </c>
    </row>
    <row r="1696" spans="1:7" x14ac:dyDescent="0.2">
      <c r="A1696" t="s">
        <v>35</v>
      </c>
      <c r="B1696" t="s">
        <v>5189</v>
      </c>
      <c r="C1696" t="s">
        <v>7703</v>
      </c>
      <c r="D1696" s="5" t="s">
        <v>7704</v>
      </c>
      <c r="E1696" s="4">
        <v>6</v>
      </c>
      <c r="F1696">
        <v>129576132</v>
      </c>
      <c r="G1696" t="s">
        <v>7705</v>
      </c>
    </row>
    <row r="1697" spans="1:7" x14ac:dyDescent="0.2">
      <c r="A1697" t="s">
        <v>35</v>
      </c>
      <c r="B1697" t="s">
        <v>5189</v>
      </c>
      <c r="C1697" t="s">
        <v>7733</v>
      </c>
      <c r="D1697" s="5" t="s">
        <v>7734</v>
      </c>
      <c r="E1697" s="4">
        <v>6</v>
      </c>
      <c r="F1697">
        <v>139028745</v>
      </c>
      <c r="G1697" t="s">
        <v>7735</v>
      </c>
    </row>
    <row r="1698" spans="1:7" x14ac:dyDescent="0.2">
      <c r="A1698" t="s">
        <v>35</v>
      </c>
      <c r="B1698" t="s">
        <v>5189</v>
      </c>
      <c r="C1698" t="s">
        <v>7775</v>
      </c>
      <c r="D1698" s="5" t="s">
        <v>7776</v>
      </c>
      <c r="E1698" s="4">
        <v>6</v>
      </c>
      <c r="F1698">
        <v>159778498</v>
      </c>
      <c r="G1698" t="s">
        <v>7777</v>
      </c>
    </row>
    <row r="1699" spans="1:7" x14ac:dyDescent="0.2">
      <c r="A1699" t="s">
        <v>35</v>
      </c>
      <c r="B1699" t="s">
        <v>5189</v>
      </c>
      <c r="C1699" t="s">
        <v>7793</v>
      </c>
      <c r="D1699" s="5" t="s">
        <v>7794</v>
      </c>
      <c r="E1699" s="4">
        <v>7</v>
      </c>
      <c r="F1699">
        <v>6710128</v>
      </c>
      <c r="G1699" t="s">
        <v>7795</v>
      </c>
    </row>
    <row r="1700" spans="1:7" x14ac:dyDescent="0.2">
      <c r="A1700" t="s">
        <v>35</v>
      </c>
      <c r="B1700" t="s">
        <v>5189</v>
      </c>
      <c r="C1700" t="s">
        <v>7901</v>
      </c>
      <c r="D1700" s="5" t="s">
        <v>7902</v>
      </c>
      <c r="E1700" s="4">
        <v>7</v>
      </c>
      <c r="F1700">
        <v>74650231</v>
      </c>
      <c r="G1700" t="s">
        <v>7903</v>
      </c>
    </row>
    <row r="1701" spans="1:7" x14ac:dyDescent="0.2">
      <c r="A1701" t="s">
        <v>35</v>
      </c>
      <c r="B1701" t="s">
        <v>5189</v>
      </c>
      <c r="C1701" t="s">
        <v>7922</v>
      </c>
      <c r="D1701" s="5" t="s">
        <v>7923</v>
      </c>
      <c r="E1701" s="4">
        <v>7</v>
      </c>
      <c r="F1701">
        <v>83363238</v>
      </c>
      <c r="G1701" t="s">
        <v>7924</v>
      </c>
    </row>
    <row r="1702" spans="1:7" x14ac:dyDescent="0.2">
      <c r="A1702" t="s">
        <v>35</v>
      </c>
      <c r="B1702" t="s">
        <v>5189</v>
      </c>
      <c r="C1702" t="s">
        <v>7934</v>
      </c>
      <c r="D1702" s="5" t="s">
        <v>7935</v>
      </c>
      <c r="E1702" s="4">
        <v>7</v>
      </c>
      <c r="F1702">
        <v>88205118</v>
      </c>
      <c r="G1702" t="s">
        <v>7936</v>
      </c>
    </row>
    <row r="1703" spans="1:7" x14ac:dyDescent="0.2">
      <c r="A1703" t="s">
        <v>35</v>
      </c>
      <c r="B1703" t="s">
        <v>5189</v>
      </c>
      <c r="C1703" t="s">
        <v>7970</v>
      </c>
      <c r="D1703" s="5" t="s">
        <v>7971</v>
      </c>
      <c r="E1703" s="4">
        <v>7</v>
      </c>
      <c r="F1703">
        <v>100119634</v>
      </c>
      <c r="G1703" t="s">
        <v>7972</v>
      </c>
    </row>
    <row r="1704" spans="1:7" x14ac:dyDescent="0.2">
      <c r="A1704" t="s">
        <v>35</v>
      </c>
      <c r="B1704" t="s">
        <v>5189</v>
      </c>
      <c r="C1704" t="s">
        <v>8006</v>
      </c>
      <c r="D1704" s="5" t="s">
        <v>8007</v>
      </c>
      <c r="E1704" s="4">
        <v>7</v>
      </c>
      <c r="F1704">
        <v>111726110</v>
      </c>
      <c r="G1704" t="s">
        <v>8008</v>
      </c>
    </row>
    <row r="1705" spans="1:7" x14ac:dyDescent="0.2">
      <c r="A1705" t="s">
        <v>35</v>
      </c>
      <c r="B1705" t="s">
        <v>5189</v>
      </c>
      <c r="C1705" t="s">
        <v>8072</v>
      </c>
      <c r="D1705" s="5" t="s">
        <v>8073</v>
      </c>
      <c r="E1705" s="4">
        <v>8</v>
      </c>
      <c r="F1705">
        <v>11284816</v>
      </c>
      <c r="G1705" t="s">
        <v>8074</v>
      </c>
    </row>
    <row r="1706" spans="1:7" x14ac:dyDescent="0.2">
      <c r="A1706" t="s">
        <v>35</v>
      </c>
      <c r="B1706" t="s">
        <v>5189</v>
      </c>
      <c r="C1706" t="s">
        <v>8138</v>
      </c>
      <c r="D1706" s="5" t="s">
        <v>8139</v>
      </c>
      <c r="E1706" s="4">
        <v>8</v>
      </c>
      <c r="F1706">
        <v>42391624</v>
      </c>
      <c r="G1706" t="s">
        <v>8140</v>
      </c>
    </row>
    <row r="1707" spans="1:7" x14ac:dyDescent="0.2">
      <c r="A1707" t="s">
        <v>35</v>
      </c>
      <c r="B1707" t="s">
        <v>5189</v>
      </c>
      <c r="C1707" t="s">
        <v>8162</v>
      </c>
      <c r="D1707" s="5" t="s">
        <v>8163</v>
      </c>
      <c r="E1707" s="4">
        <v>8</v>
      </c>
      <c r="F1707">
        <v>58411359</v>
      </c>
      <c r="G1707" t="s">
        <v>8164</v>
      </c>
    </row>
    <row r="1708" spans="1:7" x14ac:dyDescent="0.2">
      <c r="A1708" t="s">
        <v>35</v>
      </c>
      <c r="B1708" t="s">
        <v>5189</v>
      </c>
      <c r="C1708" t="s">
        <v>8198</v>
      </c>
      <c r="D1708" s="5" t="s">
        <v>8199</v>
      </c>
      <c r="E1708" s="4">
        <v>8</v>
      </c>
      <c r="F1708">
        <v>74321130</v>
      </c>
      <c r="G1708" t="s">
        <v>8200</v>
      </c>
    </row>
    <row r="1709" spans="1:7" x14ac:dyDescent="0.2">
      <c r="A1709" t="s">
        <v>35</v>
      </c>
      <c r="B1709" t="s">
        <v>5189</v>
      </c>
      <c r="C1709" t="s">
        <v>8261</v>
      </c>
      <c r="D1709" s="5" t="s">
        <v>8262</v>
      </c>
      <c r="E1709" s="4">
        <v>8</v>
      </c>
      <c r="F1709">
        <v>103500696</v>
      </c>
      <c r="G1709" t="s">
        <v>8263</v>
      </c>
    </row>
    <row r="1710" spans="1:7" x14ac:dyDescent="0.2">
      <c r="A1710" t="s">
        <v>35</v>
      </c>
      <c r="B1710" t="s">
        <v>5189</v>
      </c>
      <c r="C1710" t="s">
        <v>8276</v>
      </c>
      <c r="D1710" s="5" t="s">
        <v>8277</v>
      </c>
      <c r="E1710" s="4">
        <v>8</v>
      </c>
      <c r="F1710">
        <v>120380761</v>
      </c>
      <c r="G1710" t="s">
        <v>8278</v>
      </c>
    </row>
    <row r="1711" spans="1:7" x14ac:dyDescent="0.2">
      <c r="A1711" t="s">
        <v>35</v>
      </c>
      <c r="B1711" t="s">
        <v>5189</v>
      </c>
      <c r="C1711" t="s">
        <v>8378</v>
      </c>
      <c r="D1711" s="5" t="s">
        <v>8379</v>
      </c>
      <c r="E1711" s="4">
        <v>9</v>
      </c>
      <c r="F1711">
        <v>70529063</v>
      </c>
      <c r="G1711" t="s">
        <v>8380</v>
      </c>
    </row>
    <row r="1712" spans="1:7" x14ac:dyDescent="0.2">
      <c r="A1712" t="s">
        <v>35</v>
      </c>
      <c r="B1712" t="s">
        <v>5189</v>
      </c>
      <c r="C1712" t="s">
        <v>8494</v>
      </c>
      <c r="D1712" s="5" t="s">
        <v>8495</v>
      </c>
      <c r="E1712" s="4">
        <v>9</v>
      </c>
      <c r="F1712">
        <v>114587769</v>
      </c>
      <c r="G1712" t="s">
        <v>8496</v>
      </c>
    </row>
    <row r="1713" spans="1:7" x14ac:dyDescent="0.2">
      <c r="A1713" t="s">
        <v>35</v>
      </c>
      <c r="B1713" t="s">
        <v>5189</v>
      </c>
      <c r="C1713" t="s">
        <v>8536</v>
      </c>
      <c r="D1713" s="5" t="s">
        <v>8537</v>
      </c>
      <c r="E1713" s="4">
        <v>9</v>
      </c>
      <c r="F1713">
        <v>132375548</v>
      </c>
      <c r="G1713" t="s">
        <v>8538</v>
      </c>
    </row>
    <row r="1714" spans="1:7" x14ac:dyDescent="0.2">
      <c r="A1714" t="s">
        <v>35</v>
      </c>
      <c r="B1714" t="s">
        <v>5189</v>
      </c>
      <c r="C1714" t="s">
        <v>8548</v>
      </c>
      <c r="D1714" s="5" t="s">
        <v>8549</v>
      </c>
      <c r="E1714" s="4">
        <v>10</v>
      </c>
      <c r="F1714">
        <v>1039152</v>
      </c>
      <c r="G1714" t="s">
        <v>8550</v>
      </c>
    </row>
    <row r="1715" spans="1:7" x14ac:dyDescent="0.2">
      <c r="A1715" t="s">
        <v>35</v>
      </c>
      <c r="B1715" t="s">
        <v>5189</v>
      </c>
      <c r="C1715" t="s">
        <v>8601</v>
      </c>
      <c r="D1715" s="5" t="s">
        <v>8602</v>
      </c>
      <c r="E1715" s="4">
        <v>10</v>
      </c>
      <c r="F1715">
        <v>24848614</v>
      </c>
      <c r="G1715" t="s">
        <v>8603</v>
      </c>
    </row>
    <row r="1716" spans="1:7" x14ac:dyDescent="0.2">
      <c r="A1716" t="s">
        <v>35</v>
      </c>
      <c r="B1716" t="s">
        <v>5189</v>
      </c>
      <c r="C1716" t="s">
        <v>8619</v>
      </c>
      <c r="D1716" s="5" t="s">
        <v>8620</v>
      </c>
      <c r="E1716" s="4">
        <v>10</v>
      </c>
      <c r="F1716">
        <v>35126791</v>
      </c>
      <c r="G1716" t="s">
        <v>8621</v>
      </c>
    </row>
    <row r="1717" spans="1:7" x14ac:dyDescent="0.2">
      <c r="A1717" t="s">
        <v>35</v>
      </c>
      <c r="B1717" t="s">
        <v>5189</v>
      </c>
      <c r="C1717" t="s">
        <v>8691</v>
      </c>
      <c r="D1717" s="5" t="s">
        <v>8692</v>
      </c>
      <c r="E1717" s="4">
        <v>10</v>
      </c>
      <c r="F1717">
        <v>73375101</v>
      </c>
      <c r="G1717" t="s">
        <v>8693</v>
      </c>
    </row>
    <row r="1718" spans="1:7" x14ac:dyDescent="0.2">
      <c r="A1718" t="s">
        <v>35</v>
      </c>
      <c r="B1718" t="s">
        <v>5189</v>
      </c>
      <c r="C1718" t="s">
        <v>8736</v>
      </c>
      <c r="D1718" s="5" t="s">
        <v>8737</v>
      </c>
      <c r="E1718" s="4">
        <v>10</v>
      </c>
      <c r="F1718">
        <v>91409280</v>
      </c>
      <c r="G1718" t="s">
        <v>8738</v>
      </c>
    </row>
    <row r="1719" spans="1:7" x14ac:dyDescent="0.2">
      <c r="A1719" t="s">
        <v>35</v>
      </c>
      <c r="B1719" t="s">
        <v>5189</v>
      </c>
      <c r="C1719" t="s">
        <v>8814</v>
      </c>
      <c r="D1719" s="5" t="s">
        <v>8815</v>
      </c>
      <c r="E1719" s="4">
        <v>10</v>
      </c>
      <c r="F1719">
        <v>119140767</v>
      </c>
      <c r="G1719" t="s">
        <v>8816</v>
      </c>
    </row>
    <row r="1720" spans="1:7" x14ac:dyDescent="0.2">
      <c r="A1720" t="s">
        <v>35</v>
      </c>
      <c r="B1720" t="s">
        <v>5189</v>
      </c>
      <c r="C1720" t="s">
        <v>8820</v>
      </c>
      <c r="D1720" s="5" t="s">
        <v>8821</v>
      </c>
      <c r="E1720" s="4">
        <v>10</v>
      </c>
      <c r="F1720">
        <v>122832158</v>
      </c>
      <c r="G1720" t="s">
        <v>8822</v>
      </c>
    </row>
    <row r="1721" spans="1:7" x14ac:dyDescent="0.2">
      <c r="A1721" t="s">
        <v>35</v>
      </c>
      <c r="B1721" t="s">
        <v>5189</v>
      </c>
      <c r="C1721" t="s">
        <v>8904</v>
      </c>
      <c r="D1721" s="5" t="s">
        <v>8905</v>
      </c>
      <c r="E1721" s="4">
        <v>11</v>
      </c>
      <c r="F1721">
        <v>16613132</v>
      </c>
      <c r="G1721" t="s">
        <v>8906</v>
      </c>
    </row>
    <row r="1722" spans="1:7" x14ac:dyDescent="0.2">
      <c r="A1722" t="s">
        <v>35</v>
      </c>
      <c r="B1722" t="s">
        <v>5189</v>
      </c>
      <c r="C1722" t="s">
        <v>8913</v>
      </c>
      <c r="D1722" s="5" t="s">
        <v>8914</v>
      </c>
      <c r="E1722" s="4">
        <v>11</v>
      </c>
      <c r="F1722">
        <v>18069935</v>
      </c>
      <c r="G1722" t="s">
        <v>8915</v>
      </c>
    </row>
    <row r="1723" spans="1:7" x14ac:dyDescent="0.2">
      <c r="A1723" t="s">
        <v>35</v>
      </c>
      <c r="B1723" t="s">
        <v>5189</v>
      </c>
      <c r="C1723" t="s">
        <v>8943</v>
      </c>
      <c r="D1723" s="5" t="s">
        <v>8944</v>
      </c>
      <c r="E1723" s="4">
        <v>11</v>
      </c>
      <c r="F1723">
        <v>36269284</v>
      </c>
      <c r="G1723" t="s">
        <v>8945</v>
      </c>
    </row>
    <row r="1724" spans="1:7" x14ac:dyDescent="0.2">
      <c r="A1724" t="s">
        <v>35</v>
      </c>
      <c r="B1724" t="s">
        <v>5189</v>
      </c>
      <c r="C1724" t="s">
        <v>9023</v>
      </c>
      <c r="D1724" s="5" t="s">
        <v>9024</v>
      </c>
      <c r="E1724" s="4">
        <v>11</v>
      </c>
      <c r="F1724">
        <v>72106378</v>
      </c>
      <c r="G1724" t="s">
        <v>9025</v>
      </c>
    </row>
    <row r="1725" spans="1:7" x14ac:dyDescent="0.2">
      <c r="A1725" t="s">
        <v>35</v>
      </c>
      <c r="B1725" t="s">
        <v>5189</v>
      </c>
      <c r="C1725" t="s">
        <v>9104</v>
      </c>
      <c r="D1725" s="5" t="s">
        <v>9105</v>
      </c>
      <c r="E1725" s="4">
        <v>11</v>
      </c>
      <c r="F1725">
        <v>110429948</v>
      </c>
      <c r="G1725" t="s">
        <v>9106</v>
      </c>
    </row>
    <row r="1726" spans="1:7" x14ac:dyDescent="0.2">
      <c r="A1726" t="s">
        <v>35</v>
      </c>
      <c r="B1726" t="s">
        <v>5189</v>
      </c>
      <c r="C1726" t="s">
        <v>9110</v>
      </c>
      <c r="D1726" s="5" t="s">
        <v>9111</v>
      </c>
      <c r="E1726" s="4">
        <v>11</v>
      </c>
      <c r="F1726">
        <v>111726908</v>
      </c>
      <c r="G1726" t="s">
        <v>9112</v>
      </c>
    </row>
    <row r="1727" spans="1:7" x14ac:dyDescent="0.2">
      <c r="A1727" t="s">
        <v>35</v>
      </c>
      <c r="B1727" t="s">
        <v>5189</v>
      </c>
      <c r="C1727" t="s">
        <v>9119</v>
      </c>
      <c r="D1727" s="5" t="s">
        <v>9120</v>
      </c>
      <c r="E1727" s="4">
        <v>11</v>
      </c>
      <c r="F1727">
        <v>113733187</v>
      </c>
      <c r="G1727" t="s">
        <v>9121</v>
      </c>
    </row>
    <row r="1728" spans="1:7" x14ac:dyDescent="0.2">
      <c r="A1728" t="s">
        <v>35</v>
      </c>
      <c r="B1728" t="s">
        <v>5189</v>
      </c>
      <c r="C1728" t="s">
        <v>9158</v>
      </c>
      <c r="D1728" s="5" t="s">
        <v>9159</v>
      </c>
      <c r="E1728" s="4">
        <v>11</v>
      </c>
      <c r="F1728">
        <v>125569280</v>
      </c>
      <c r="G1728" t="s">
        <v>9160</v>
      </c>
    </row>
    <row r="1729" spans="1:7" x14ac:dyDescent="0.2">
      <c r="A1729" t="s">
        <v>35</v>
      </c>
      <c r="B1729" t="s">
        <v>5189</v>
      </c>
      <c r="C1729" t="s">
        <v>9224</v>
      </c>
      <c r="D1729" s="5" t="s">
        <v>9225</v>
      </c>
      <c r="E1729" s="4">
        <v>12</v>
      </c>
      <c r="F1729">
        <v>6970913</v>
      </c>
      <c r="G1729" t="s">
        <v>9226</v>
      </c>
    </row>
    <row r="1730" spans="1:7" x14ac:dyDescent="0.2">
      <c r="A1730" t="s">
        <v>35</v>
      </c>
      <c r="B1730" t="s">
        <v>5189</v>
      </c>
      <c r="C1730" t="s">
        <v>9253</v>
      </c>
      <c r="D1730" s="5" t="s">
        <v>9254</v>
      </c>
      <c r="E1730" s="4">
        <v>12</v>
      </c>
      <c r="F1730">
        <v>14762504</v>
      </c>
      <c r="G1730" t="s">
        <v>9255</v>
      </c>
    </row>
    <row r="1731" spans="1:7" x14ac:dyDescent="0.2">
      <c r="A1731" t="s">
        <v>35</v>
      </c>
      <c r="B1731" t="s">
        <v>5189</v>
      </c>
      <c r="C1731" t="s">
        <v>9364</v>
      </c>
      <c r="D1731" s="5" t="s">
        <v>9365</v>
      </c>
      <c r="E1731" s="4">
        <v>12</v>
      </c>
      <c r="F1731">
        <v>57623409</v>
      </c>
      <c r="G1731" t="s">
        <v>9366</v>
      </c>
    </row>
    <row r="1732" spans="1:7" x14ac:dyDescent="0.2">
      <c r="A1732" t="s">
        <v>35</v>
      </c>
      <c r="B1732" t="s">
        <v>5189</v>
      </c>
      <c r="C1732" t="s">
        <v>9523</v>
      </c>
      <c r="D1732" s="5" t="s">
        <v>9524</v>
      </c>
      <c r="E1732" s="4">
        <v>12</v>
      </c>
      <c r="F1732">
        <v>121400041</v>
      </c>
      <c r="G1732" t="s">
        <v>9525</v>
      </c>
    </row>
    <row r="1733" spans="1:7" x14ac:dyDescent="0.2">
      <c r="A1733" t="s">
        <v>35</v>
      </c>
      <c r="B1733" t="s">
        <v>5189</v>
      </c>
      <c r="C1733" t="s">
        <v>9538</v>
      </c>
      <c r="D1733" s="5" t="s">
        <v>9539</v>
      </c>
      <c r="E1733" s="4">
        <v>12</v>
      </c>
      <c r="F1733">
        <v>123620406</v>
      </c>
      <c r="G1733" t="s">
        <v>9540</v>
      </c>
    </row>
    <row r="1734" spans="1:7" x14ac:dyDescent="0.2">
      <c r="A1734" t="s">
        <v>35</v>
      </c>
      <c r="B1734" t="s">
        <v>5189</v>
      </c>
      <c r="C1734" t="s">
        <v>9550</v>
      </c>
      <c r="D1734" s="5" t="s">
        <v>9551</v>
      </c>
      <c r="E1734" s="4">
        <v>12</v>
      </c>
      <c r="F1734">
        <v>130872037</v>
      </c>
      <c r="G1734" t="s">
        <v>9552</v>
      </c>
    </row>
    <row r="1735" spans="1:7" x14ac:dyDescent="0.2">
      <c r="A1735" t="s">
        <v>35</v>
      </c>
      <c r="B1735" t="s">
        <v>5189</v>
      </c>
      <c r="C1735" t="s">
        <v>9583</v>
      </c>
      <c r="D1735" s="5" t="s">
        <v>9584</v>
      </c>
      <c r="E1735" s="4">
        <v>13</v>
      </c>
      <c r="F1735">
        <v>27424619</v>
      </c>
      <c r="G1735" t="s">
        <v>9585</v>
      </c>
    </row>
    <row r="1736" spans="1:7" x14ac:dyDescent="0.2">
      <c r="A1736" t="s">
        <v>35</v>
      </c>
      <c r="B1736" t="s">
        <v>5189</v>
      </c>
      <c r="C1736" t="s">
        <v>9601</v>
      </c>
      <c r="D1736" s="5" t="s">
        <v>9602</v>
      </c>
      <c r="E1736" s="4">
        <v>13</v>
      </c>
      <c r="F1736">
        <v>36844831</v>
      </c>
      <c r="G1736" t="s">
        <v>9603</v>
      </c>
    </row>
    <row r="1737" spans="1:7" x14ac:dyDescent="0.2">
      <c r="A1737" t="s">
        <v>35</v>
      </c>
      <c r="B1737" t="s">
        <v>5189</v>
      </c>
      <c r="C1737" t="s">
        <v>9607</v>
      </c>
      <c r="D1737" s="5" t="s">
        <v>9608</v>
      </c>
      <c r="E1737" s="4">
        <v>13</v>
      </c>
      <c r="F1737">
        <v>37562583</v>
      </c>
      <c r="G1737" t="s">
        <v>9609</v>
      </c>
    </row>
    <row r="1738" spans="1:7" x14ac:dyDescent="0.2">
      <c r="A1738" t="s">
        <v>35</v>
      </c>
      <c r="B1738" t="s">
        <v>5189</v>
      </c>
      <c r="C1738" t="s">
        <v>9690</v>
      </c>
      <c r="D1738" s="5" t="s">
        <v>9691</v>
      </c>
      <c r="E1738" s="4">
        <v>13</v>
      </c>
      <c r="F1738">
        <v>102596986</v>
      </c>
      <c r="G1738" t="s">
        <v>9692</v>
      </c>
    </row>
    <row r="1739" spans="1:7" x14ac:dyDescent="0.2">
      <c r="A1739" t="s">
        <v>35</v>
      </c>
      <c r="B1739" t="s">
        <v>5189</v>
      </c>
      <c r="C1739" t="s">
        <v>9740</v>
      </c>
      <c r="D1739" s="5" t="s">
        <v>9741</v>
      </c>
      <c r="E1739" s="4">
        <v>14</v>
      </c>
      <c r="F1739">
        <v>36677921</v>
      </c>
      <c r="G1739" t="s">
        <v>9742</v>
      </c>
    </row>
    <row r="1740" spans="1:7" x14ac:dyDescent="0.2">
      <c r="A1740" t="s">
        <v>35</v>
      </c>
      <c r="B1740" t="s">
        <v>5189</v>
      </c>
      <c r="C1740" t="s">
        <v>9815</v>
      </c>
      <c r="D1740" s="5" t="s">
        <v>9816</v>
      </c>
      <c r="E1740" s="4">
        <v>14</v>
      </c>
      <c r="F1740">
        <v>66507407</v>
      </c>
      <c r="G1740" t="s">
        <v>9817</v>
      </c>
    </row>
    <row r="1741" spans="1:7" x14ac:dyDescent="0.2">
      <c r="A1741" t="s">
        <v>35</v>
      </c>
      <c r="B1741" t="s">
        <v>5189</v>
      </c>
      <c r="C1741" t="s">
        <v>9818</v>
      </c>
      <c r="D1741" s="5" t="s">
        <v>9819</v>
      </c>
      <c r="E1741" s="4">
        <v>14</v>
      </c>
      <c r="F1741">
        <v>67294371</v>
      </c>
      <c r="G1741" t="s">
        <v>9820</v>
      </c>
    </row>
    <row r="1742" spans="1:7" x14ac:dyDescent="0.2">
      <c r="A1742" t="s">
        <v>35</v>
      </c>
      <c r="B1742" t="s">
        <v>5189</v>
      </c>
      <c r="C1742" t="s">
        <v>9827</v>
      </c>
      <c r="D1742" s="5" t="s">
        <v>9828</v>
      </c>
      <c r="E1742" s="4">
        <v>14</v>
      </c>
      <c r="F1742">
        <v>67727374</v>
      </c>
      <c r="G1742" t="s">
        <v>9829</v>
      </c>
    </row>
    <row r="1743" spans="1:7" x14ac:dyDescent="0.2">
      <c r="A1743" t="s">
        <v>35</v>
      </c>
      <c r="B1743" t="s">
        <v>5189</v>
      </c>
      <c r="C1743" t="s">
        <v>9887</v>
      </c>
      <c r="D1743" s="5" t="s">
        <v>9888</v>
      </c>
      <c r="E1743" s="4">
        <v>14</v>
      </c>
      <c r="F1743">
        <v>90396502</v>
      </c>
      <c r="G1743" t="s">
        <v>9889</v>
      </c>
    </row>
    <row r="1744" spans="1:7" x14ac:dyDescent="0.2">
      <c r="A1744" t="s">
        <v>35</v>
      </c>
      <c r="B1744" t="s">
        <v>5189</v>
      </c>
      <c r="C1744" t="s">
        <v>9890</v>
      </c>
      <c r="D1744" s="5" t="s">
        <v>9891</v>
      </c>
      <c r="E1744" s="4">
        <v>14</v>
      </c>
      <c r="F1744">
        <v>92116122</v>
      </c>
      <c r="G1744" t="s">
        <v>9892</v>
      </c>
    </row>
    <row r="1745" spans="1:7" x14ac:dyDescent="0.2">
      <c r="A1745" t="s">
        <v>35</v>
      </c>
      <c r="B1745" t="s">
        <v>5189</v>
      </c>
      <c r="C1745" t="s">
        <v>9970</v>
      </c>
      <c r="D1745" s="5" t="s">
        <v>9971</v>
      </c>
      <c r="E1745" s="4">
        <v>15</v>
      </c>
      <c r="F1745">
        <v>43369221</v>
      </c>
      <c r="G1745" t="s">
        <v>9972</v>
      </c>
    </row>
    <row r="1746" spans="1:7" x14ac:dyDescent="0.2">
      <c r="A1746" t="s">
        <v>35</v>
      </c>
      <c r="B1746" t="s">
        <v>5189</v>
      </c>
      <c r="C1746" t="s">
        <v>10002</v>
      </c>
      <c r="D1746" s="5" t="s">
        <v>10003</v>
      </c>
      <c r="E1746" s="4">
        <v>15</v>
      </c>
      <c r="F1746">
        <v>50275392</v>
      </c>
      <c r="G1746" t="s">
        <v>10004</v>
      </c>
    </row>
    <row r="1747" spans="1:7" x14ac:dyDescent="0.2">
      <c r="A1747" t="s">
        <v>35</v>
      </c>
      <c r="B1747" t="s">
        <v>5189</v>
      </c>
      <c r="C1747" t="s">
        <v>10149</v>
      </c>
      <c r="D1747" s="5" t="s">
        <v>10150</v>
      </c>
      <c r="E1747" s="4">
        <v>16</v>
      </c>
      <c r="F1747">
        <v>1678256</v>
      </c>
      <c r="G1747" t="s">
        <v>10151</v>
      </c>
    </row>
    <row r="1748" spans="1:7" x14ac:dyDescent="0.2">
      <c r="A1748" t="s">
        <v>35</v>
      </c>
      <c r="B1748" t="s">
        <v>5189</v>
      </c>
      <c r="C1748" t="s">
        <v>10274</v>
      </c>
      <c r="D1748" s="5" t="s">
        <v>10275</v>
      </c>
      <c r="E1748" s="4">
        <v>16</v>
      </c>
      <c r="F1748">
        <v>57999546</v>
      </c>
      <c r="G1748" t="s">
        <v>10276</v>
      </c>
    </row>
    <row r="1749" spans="1:7" x14ac:dyDescent="0.2">
      <c r="A1749" t="s">
        <v>35</v>
      </c>
      <c r="B1749" t="s">
        <v>5189</v>
      </c>
      <c r="C1749" t="s">
        <v>10316</v>
      </c>
      <c r="D1749" s="5" t="s">
        <v>10317</v>
      </c>
      <c r="E1749" s="4">
        <v>16</v>
      </c>
      <c r="F1749">
        <v>69424619</v>
      </c>
      <c r="G1749" t="s">
        <v>10318</v>
      </c>
    </row>
    <row r="1750" spans="1:7" x14ac:dyDescent="0.2">
      <c r="A1750" t="s">
        <v>35</v>
      </c>
      <c r="B1750" t="s">
        <v>5189</v>
      </c>
      <c r="C1750" t="s">
        <v>10402</v>
      </c>
      <c r="D1750" s="5" t="s">
        <v>10403</v>
      </c>
      <c r="E1750" s="4">
        <v>17</v>
      </c>
      <c r="F1750">
        <v>5432777</v>
      </c>
      <c r="G1750" t="s">
        <v>10404</v>
      </c>
    </row>
    <row r="1751" spans="1:7" x14ac:dyDescent="0.2">
      <c r="A1751" t="s">
        <v>35</v>
      </c>
      <c r="B1751" t="s">
        <v>5189</v>
      </c>
      <c r="C1751" t="s">
        <v>10411</v>
      </c>
      <c r="D1751" s="5" t="s">
        <v>10412</v>
      </c>
      <c r="E1751" s="4">
        <v>17</v>
      </c>
      <c r="F1751">
        <v>6643311</v>
      </c>
      <c r="G1751" t="s">
        <v>10413</v>
      </c>
    </row>
    <row r="1752" spans="1:7" x14ac:dyDescent="0.2">
      <c r="A1752" t="s">
        <v>35</v>
      </c>
      <c r="B1752" t="s">
        <v>5189</v>
      </c>
      <c r="C1752" t="s">
        <v>10434</v>
      </c>
      <c r="D1752" s="5" t="s">
        <v>10435</v>
      </c>
      <c r="E1752" s="4">
        <v>17</v>
      </c>
      <c r="F1752">
        <v>17246616</v>
      </c>
      <c r="G1752" t="s">
        <v>10436</v>
      </c>
    </row>
    <row r="1753" spans="1:7" x14ac:dyDescent="0.2">
      <c r="A1753" t="s">
        <v>35</v>
      </c>
      <c r="B1753" t="s">
        <v>5189</v>
      </c>
      <c r="C1753" t="s">
        <v>10473</v>
      </c>
      <c r="D1753" s="5" t="s">
        <v>10474</v>
      </c>
      <c r="E1753" s="4">
        <v>17</v>
      </c>
      <c r="F1753">
        <v>30248203</v>
      </c>
      <c r="G1753" t="s">
        <v>10475</v>
      </c>
    </row>
    <row r="1754" spans="1:7" x14ac:dyDescent="0.2">
      <c r="A1754" t="s">
        <v>35</v>
      </c>
      <c r="B1754" t="s">
        <v>5189</v>
      </c>
      <c r="C1754" t="s">
        <v>10476</v>
      </c>
      <c r="D1754" s="5" t="s">
        <v>10477</v>
      </c>
      <c r="E1754" s="4">
        <v>17</v>
      </c>
      <c r="F1754">
        <v>31860904</v>
      </c>
      <c r="G1754" t="s">
        <v>10478</v>
      </c>
    </row>
    <row r="1755" spans="1:7" x14ac:dyDescent="0.2">
      <c r="A1755" t="s">
        <v>35</v>
      </c>
      <c r="B1755" t="s">
        <v>5189</v>
      </c>
      <c r="C1755" t="s">
        <v>10542</v>
      </c>
      <c r="D1755" s="5" t="s">
        <v>10543</v>
      </c>
      <c r="E1755" s="4">
        <v>17</v>
      </c>
      <c r="F1755">
        <v>43044295</v>
      </c>
      <c r="G1755" t="s">
        <v>10544</v>
      </c>
    </row>
    <row r="1756" spans="1:7" x14ac:dyDescent="0.2">
      <c r="A1756" t="s">
        <v>35</v>
      </c>
      <c r="B1756" t="s">
        <v>5189</v>
      </c>
      <c r="C1756" t="s">
        <v>10551</v>
      </c>
      <c r="D1756" s="5" t="s">
        <v>10552</v>
      </c>
      <c r="E1756" s="4">
        <v>17</v>
      </c>
      <c r="F1756">
        <v>44175968</v>
      </c>
      <c r="G1756" t="s">
        <v>10553</v>
      </c>
    </row>
    <row r="1757" spans="1:7" x14ac:dyDescent="0.2">
      <c r="A1757" t="s">
        <v>35</v>
      </c>
      <c r="B1757" t="s">
        <v>5189</v>
      </c>
      <c r="C1757" t="s">
        <v>10569</v>
      </c>
      <c r="D1757" s="5" t="s">
        <v>10570</v>
      </c>
      <c r="E1757" s="4">
        <v>17</v>
      </c>
      <c r="F1757">
        <v>47649476</v>
      </c>
      <c r="G1757" t="s">
        <v>10571</v>
      </c>
    </row>
    <row r="1758" spans="1:7" x14ac:dyDescent="0.2">
      <c r="A1758" t="s">
        <v>35</v>
      </c>
      <c r="B1758" t="s">
        <v>5189</v>
      </c>
      <c r="C1758" t="s">
        <v>10589</v>
      </c>
      <c r="D1758" s="5" t="s">
        <v>10590</v>
      </c>
      <c r="E1758" s="4">
        <v>17</v>
      </c>
      <c r="F1758">
        <v>51153536</v>
      </c>
      <c r="G1758" t="s">
        <v>10591</v>
      </c>
    </row>
    <row r="1759" spans="1:7" x14ac:dyDescent="0.2">
      <c r="A1759" t="s">
        <v>35</v>
      </c>
      <c r="B1759" t="s">
        <v>5189</v>
      </c>
      <c r="C1759" t="s">
        <v>10592</v>
      </c>
      <c r="D1759" s="5" t="s">
        <v>10593</v>
      </c>
      <c r="E1759" s="4">
        <v>17</v>
      </c>
      <c r="F1759">
        <v>54968727</v>
      </c>
      <c r="G1759" t="s">
        <v>10594</v>
      </c>
    </row>
    <row r="1760" spans="1:7" x14ac:dyDescent="0.2">
      <c r="A1760" t="s">
        <v>35</v>
      </c>
      <c r="B1760" t="s">
        <v>5189</v>
      </c>
      <c r="C1760" t="s">
        <v>10610</v>
      </c>
      <c r="D1760" s="5" t="s">
        <v>10611</v>
      </c>
      <c r="E1760" s="4">
        <v>17</v>
      </c>
      <c r="F1760">
        <v>63827152</v>
      </c>
      <c r="G1760" t="s">
        <v>10612</v>
      </c>
    </row>
    <row r="1761" spans="1:7" x14ac:dyDescent="0.2">
      <c r="A1761" t="s">
        <v>35</v>
      </c>
      <c r="B1761" t="s">
        <v>5189</v>
      </c>
      <c r="C1761" t="s">
        <v>10619</v>
      </c>
      <c r="D1761" s="5" t="s">
        <v>10620</v>
      </c>
      <c r="E1761" s="4">
        <v>17</v>
      </c>
      <c r="F1761">
        <v>67717931</v>
      </c>
      <c r="G1761" t="s">
        <v>10621</v>
      </c>
    </row>
    <row r="1762" spans="1:7" x14ac:dyDescent="0.2">
      <c r="A1762" t="s">
        <v>35</v>
      </c>
      <c r="B1762" t="s">
        <v>5189</v>
      </c>
      <c r="C1762" t="s">
        <v>10701</v>
      </c>
      <c r="D1762" s="5" t="s">
        <v>10702</v>
      </c>
      <c r="E1762" s="4">
        <v>18</v>
      </c>
      <c r="F1762">
        <v>35581117</v>
      </c>
      <c r="G1762" t="s">
        <v>10703</v>
      </c>
    </row>
    <row r="1763" spans="1:7" x14ac:dyDescent="0.2">
      <c r="A1763" t="s">
        <v>35</v>
      </c>
      <c r="B1763" t="s">
        <v>5189</v>
      </c>
      <c r="C1763" t="s">
        <v>10704</v>
      </c>
      <c r="D1763" s="5" t="s">
        <v>10705</v>
      </c>
      <c r="E1763" s="4">
        <v>18</v>
      </c>
      <c r="F1763">
        <v>36108531</v>
      </c>
      <c r="G1763" t="s">
        <v>10706</v>
      </c>
    </row>
    <row r="1764" spans="1:7" x14ac:dyDescent="0.2">
      <c r="A1764" t="s">
        <v>35</v>
      </c>
      <c r="B1764" t="s">
        <v>5189</v>
      </c>
      <c r="C1764" t="s">
        <v>10719</v>
      </c>
      <c r="D1764" s="5" t="s">
        <v>10720</v>
      </c>
      <c r="E1764" s="4">
        <v>18</v>
      </c>
      <c r="F1764">
        <v>46104378</v>
      </c>
      <c r="G1764" t="s">
        <v>10721</v>
      </c>
    </row>
    <row r="1765" spans="1:7" x14ac:dyDescent="0.2">
      <c r="A1765" t="s">
        <v>35</v>
      </c>
      <c r="B1765" t="s">
        <v>5189</v>
      </c>
      <c r="C1765" t="s">
        <v>10743</v>
      </c>
      <c r="D1765" s="5" t="s">
        <v>10744</v>
      </c>
      <c r="E1765" s="4">
        <v>18</v>
      </c>
      <c r="F1765">
        <v>70289045</v>
      </c>
      <c r="G1765" t="s">
        <v>10745</v>
      </c>
    </row>
    <row r="1766" spans="1:7" x14ac:dyDescent="0.2">
      <c r="A1766" t="s">
        <v>35</v>
      </c>
      <c r="B1766" t="s">
        <v>5189</v>
      </c>
      <c r="C1766" t="s">
        <v>10755</v>
      </c>
      <c r="D1766" s="5" t="s">
        <v>10756</v>
      </c>
      <c r="E1766" s="4">
        <v>18</v>
      </c>
      <c r="F1766">
        <v>74597870</v>
      </c>
      <c r="G1766" t="s">
        <v>10757</v>
      </c>
    </row>
    <row r="1767" spans="1:7" x14ac:dyDescent="0.2">
      <c r="A1767" t="s">
        <v>35</v>
      </c>
      <c r="B1767" t="s">
        <v>5189</v>
      </c>
      <c r="C1767" t="s">
        <v>10996</v>
      </c>
      <c r="D1767" s="5" t="s">
        <v>10997</v>
      </c>
      <c r="E1767" s="4">
        <v>19</v>
      </c>
      <c r="F1767">
        <v>53445001</v>
      </c>
      <c r="G1767" t="s">
        <v>10998</v>
      </c>
    </row>
    <row r="1768" spans="1:7" x14ac:dyDescent="0.2">
      <c r="A1768" t="s">
        <v>35</v>
      </c>
      <c r="B1768" t="s">
        <v>5189</v>
      </c>
      <c r="C1768" t="s">
        <v>10999</v>
      </c>
      <c r="D1768" s="5" t="s">
        <v>11000</v>
      </c>
      <c r="E1768" s="4">
        <v>19</v>
      </c>
      <c r="F1768">
        <v>54953130</v>
      </c>
      <c r="G1768" t="s">
        <v>11001</v>
      </c>
    </row>
    <row r="1769" spans="1:7" x14ac:dyDescent="0.2">
      <c r="A1769" t="s">
        <v>35</v>
      </c>
      <c r="B1769" t="s">
        <v>5189</v>
      </c>
      <c r="C1769" t="s">
        <v>11011</v>
      </c>
      <c r="D1769" s="5" t="s">
        <v>11012</v>
      </c>
      <c r="E1769" s="4">
        <v>19</v>
      </c>
      <c r="F1769">
        <v>56810077</v>
      </c>
      <c r="G1769" t="s">
        <v>11013</v>
      </c>
    </row>
    <row r="1770" spans="1:7" x14ac:dyDescent="0.2">
      <c r="A1770" t="s">
        <v>35</v>
      </c>
      <c r="B1770" t="s">
        <v>5189</v>
      </c>
      <c r="C1770" t="s">
        <v>11109</v>
      </c>
      <c r="D1770" s="5" t="s">
        <v>11110</v>
      </c>
      <c r="E1770" s="4">
        <v>20</v>
      </c>
      <c r="F1770">
        <v>34704339</v>
      </c>
      <c r="G1770" t="s">
        <v>11111</v>
      </c>
    </row>
    <row r="1771" spans="1:7" x14ac:dyDescent="0.2">
      <c r="A1771" t="s">
        <v>35</v>
      </c>
      <c r="B1771" t="s">
        <v>5189</v>
      </c>
      <c r="C1771" t="s">
        <v>11139</v>
      </c>
      <c r="D1771" s="5" t="s">
        <v>11140</v>
      </c>
      <c r="E1771" s="4">
        <v>20</v>
      </c>
      <c r="F1771">
        <v>44885702</v>
      </c>
      <c r="G1771" t="s">
        <v>11141</v>
      </c>
    </row>
    <row r="1772" spans="1:7" x14ac:dyDescent="0.2">
      <c r="A1772" t="s">
        <v>35</v>
      </c>
      <c r="B1772" t="s">
        <v>5189</v>
      </c>
      <c r="C1772" t="s">
        <v>11224</v>
      </c>
      <c r="D1772" s="5" t="s">
        <v>11225</v>
      </c>
      <c r="E1772" s="4">
        <v>21</v>
      </c>
      <c r="F1772">
        <v>34513142</v>
      </c>
      <c r="G1772" t="s">
        <v>11226</v>
      </c>
    </row>
    <row r="1773" spans="1:7" x14ac:dyDescent="0.2">
      <c r="A1773" t="s">
        <v>35</v>
      </c>
      <c r="B1773" t="s">
        <v>5189</v>
      </c>
      <c r="C1773" t="s">
        <v>11227</v>
      </c>
      <c r="D1773" s="5" t="s">
        <v>11228</v>
      </c>
      <c r="E1773" s="4">
        <v>21</v>
      </c>
      <c r="F1773">
        <v>36385392</v>
      </c>
      <c r="G1773" t="s">
        <v>11229</v>
      </c>
    </row>
    <row r="1774" spans="1:7" x14ac:dyDescent="0.2">
      <c r="A1774" t="s">
        <v>35</v>
      </c>
      <c r="B1774" t="s">
        <v>5189</v>
      </c>
      <c r="C1774" t="s">
        <v>11245</v>
      </c>
      <c r="D1774" s="5" t="s">
        <v>11246</v>
      </c>
      <c r="E1774" s="4">
        <v>22</v>
      </c>
      <c r="F1774">
        <v>18077920</v>
      </c>
      <c r="G1774" t="s">
        <v>11247</v>
      </c>
    </row>
    <row r="1775" spans="1:7" x14ac:dyDescent="0.2">
      <c r="A1775" t="s">
        <v>35</v>
      </c>
      <c r="B1775" t="s">
        <v>5189</v>
      </c>
      <c r="C1775" t="s">
        <v>11318</v>
      </c>
      <c r="D1775" s="5" t="s">
        <v>11319</v>
      </c>
      <c r="E1775" s="4">
        <v>22</v>
      </c>
      <c r="F1775">
        <v>38518948</v>
      </c>
      <c r="G1775" t="s">
        <v>11320</v>
      </c>
    </row>
    <row r="1776" spans="1:7" x14ac:dyDescent="0.2">
      <c r="A1776" t="s">
        <v>35</v>
      </c>
      <c r="B1776" t="s">
        <v>5189</v>
      </c>
      <c r="C1776" t="s">
        <v>11324</v>
      </c>
      <c r="D1776" s="5" t="s">
        <v>11325</v>
      </c>
      <c r="E1776" s="4">
        <v>22</v>
      </c>
      <c r="F1776">
        <v>40346500</v>
      </c>
      <c r="G1776" t="s">
        <v>11326</v>
      </c>
    </row>
    <row r="1777" spans="1:7" x14ac:dyDescent="0.2">
      <c r="A1777" t="s">
        <v>35</v>
      </c>
      <c r="B1777" t="s">
        <v>5189</v>
      </c>
      <c r="C1777" t="s">
        <v>11413</v>
      </c>
      <c r="D1777" s="5" t="s">
        <v>11414</v>
      </c>
      <c r="E1777" s="4" t="s">
        <v>3073</v>
      </c>
      <c r="F1777">
        <v>23833353</v>
      </c>
      <c r="G1777" t="s">
        <v>11415</v>
      </c>
    </row>
    <row r="1778" spans="1:7" x14ac:dyDescent="0.2">
      <c r="A1778" t="s">
        <v>35</v>
      </c>
      <c r="B1778" t="s">
        <v>5189</v>
      </c>
      <c r="C1778" t="s">
        <v>11548</v>
      </c>
      <c r="D1778" s="5" t="s">
        <v>11549</v>
      </c>
      <c r="E1778" s="4" t="s">
        <v>3073</v>
      </c>
      <c r="F1778">
        <v>87517409</v>
      </c>
      <c r="G1778" t="s">
        <v>11550</v>
      </c>
    </row>
    <row r="1779" spans="1:7" x14ac:dyDescent="0.2">
      <c r="A1779" t="s">
        <v>35</v>
      </c>
      <c r="B1779" t="s">
        <v>5189</v>
      </c>
      <c r="C1779" t="s">
        <v>11575</v>
      </c>
      <c r="D1779" s="5" t="s">
        <v>11576</v>
      </c>
      <c r="E1779" s="4" t="s">
        <v>3073</v>
      </c>
      <c r="F1779">
        <v>101393273</v>
      </c>
      <c r="G1779" t="s">
        <v>11577</v>
      </c>
    </row>
    <row r="1780" spans="1:7" x14ac:dyDescent="0.2">
      <c r="A1780" t="s">
        <v>35</v>
      </c>
      <c r="B1780" t="s">
        <v>5189</v>
      </c>
      <c r="C1780" t="s">
        <v>11578</v>
      </c>
      <c r="D1780" s="5" t="s">
        <v>11579</v>
      </c>
      <c r="E1780" s="4" t="s">
        <v>3073</v>
      </c>
      <c r="F1780">
        <v>101408222</v>
      </c>
      <c r="G1780" t="s">
        <v>11580</v>
      </c>
    </row>
    <row r="1781" spans="1:7" x14ac:dyDescent="0.2">
      <c r="A1781" t="s">
        <v>35</v>
      </c>
      <c r="B1781" t="s">
        <v>5189</v>
      </c>
      <c r="C1781" t="s">
        <v>11691</v>
      </c>
      <c r="D1781" s="5" t="s">
        <v>11692</v>
      </c>
      <c r="E1781" s="4" t="s">
        <v>3073</v>
      </c>
      <c r="F1781">
        <v>155071420</v>
      </c>
      <c r="G1781" t="s">
        <v>11693</v>
      </c>
    </row>
    <row r="1782" spans="1:7" x14ac:dyDescent="0.2">
      <c r="A1782" t="s">
        <v>36</v>
      </c>
      <c r="B1782" t="s">
        <v>160</v>
      </c>
      <c r="C1782" t="s">
        <v>176</v>
      </c>
      <c r="D1782" s="5" t="s">
        <v>177</v>
      </c>
      <c r="E1782" s="4">
        <v>1</v>
      </c>
      <c r="F1782">
        <v>6264269</v>
      </c>
      <c r="G1782" t="s">
        <v>178</v>
      </c>
    </row>
    <row r="1783" spans="1:7" x14ac:dyDescent="0.2">
      <c r="A1783" t="s">
        <v>36</v>
      </c>
      <c r="B1783" t="s">
        <v>160</v>
      </c>
      <c r="C1783" t="s">
        <v>245</v>
      </c>
      <c r="D1783" s="5" t="s">
        <v>246</v>
      </c>
      <c r="E1783" s="4">
        <v>1</v>
      </c>
      <c r="F1783">
        <v>32231658</v>
      </c>
      <c r="G1783" t="s">
        <v>247</v>
      </c>
    </row>
    <row r="1784" spans="1:7" x14ac:dyDescent="0.2">
      <c r="A1784" t="s">
        <v>36</v>
      </c>
      <c r="B1784" t="s">
        <v>160</v>
      </c>
      <c r="C1784" t="s">
        <v>281</v>
      </c>
      <c r="D1784" s="5" t="s">
        <v>282</v>
      </c>
      <c r="E1784" s="4">
        <v>1</v>
      </c>
      <c r="F1784">
        <v>43974487</v>
      </c>
      <c r="G1784" t="s">
        <v>283</v>
      </c>
    </row>
    <row r="1785" spans="1:7" x14ac:dyDescent="0.2">
      <c r="A1785" t="s">
        <v>36</v>
      </c>
      <c r="B1785" t="s">
        <v>160</v>
      </c>
      <c r="C1785" t="s">
        <v>320</v>
      </c>
      <c r="D1785" s="5" t="s">
        <v>321</v>
      </c>
      <c r="E1785" s="4">
        <v>1</v>
      </c>
      <c r="F1785">
        <v>109616104</v>
      </c>
      <c r="G1785" t="s">
        <v>322</v>
      </c>
    </row>
    <row r="1786" spans="1:7" x14ac:dyDescent="0.2">
      <c r="A1786" t="s">
        <v>36</v>
      </c>
      <c r="B1786" t="s">
        <v>160</v>
      </c>
      <c r="C1786" t="s">
        <v>347</v>
      </c>
      <c r="D1786" s="5" t="s">
        <v>348</v>
      </c>
      <c r="E1786" s="4">
        <v>1</v>
      </c>
      <c r="F1786">
        <v>155320894</v>
      </c>
      <c r="G1786" t="s">
        <v>349</v>
      </c>
    </row>
    <row r="1787" spans="1:7" x14ac:dyDescent="0.2">
      <c r="A1787" t="s">
        <v>36</v>
      </c>
      <c r="B1787" t="s">
        <v>160</v>
      </c>
      <c r="C1787" t="s">
        <v>359</v>
      </c>
      <c r="D1787" s="5" t="s">
        <v>360</v>
      </c>
      <c r="E1787" s="4">
        <v>1</v>
      </c>
      <c r="F1787">
        <v>156249224</v>
      </c>
      <c r="G1787" t="s">
        <v>361</v>
      </c>
    </row>
    <row r="1788" spans="1:7" x14ac:dyDescent="0.2">
      <c r="A1788" t="s">
        <v>36</v>
      </c>
      <c r="B1788" t="s">
        <v>160</v>
      </c>
      <c r="C1788" t="s">
        <v>422</v>
      </c>
      <c r="D1788" s="5" t="s">
        <v>423</v>
      </c>
      <c r="E1788" s="4">
        <v>1</v>
      </c>
      <c r="F1788">
        <v>228487382</v>
      </c>
      <c r="G1788" t="s">
        <v>424</v>
      </c>
    </row>
    <row r="1789" spans="1:7" x14ac:dyDescent="0.2">
      <c r="A1789" t="s">
        <v>36</v>
      </c>
      <c r="B1789" t="s">
        <v>160</v>
      </c>
      <c r="C1789" t="s">
        <v>478</v>
      </c>
      <c r="D1789" s="5" t="s">
        <v>479</v>
      </c>
      <c r="E1789" s="4">
        <v>2</v>
      </c>
      <c r="F1789">
        <v>27442366</v>
      </c>
      <c r="G1789" t="s">
        <v>480</v>
      </c>
    </row>
    <row r="1790" spans="1:7" x14ac:dyDescent="0.2">
      <c r="A1790" t="s">
        <v>36</v>
      </c>
      <c r="B1790" t="s">
        <v>160</v>
      </c>
      <c r="C1790" t="s">
        <v>499</v>
      </c>
      <c r="D1790" s="5" t="s">
        <v>500</v>
      </c>
      <c r="E1790" s="4">
        <v>2</v>
      </c>
      <c r="F1790">
        <v>71453722</v>
      </c>
      <c r="G1790" t="s">
        <v>501</v>
      </c>
    </row>
    <row r="1791" spans="1:7" x14ac:dyDescent="0.2">
      <c r="A1791" t="s">
        <v>36</v>
      </c>
      <c r="B1791" t="s">
        <v>160</v>
      </c>
      <c r="C1791" t="s">
        <v>520</v>
      </c>
      <c r="D1791" s="5" t="s">
        <v>521</v>
      </c>
      <c r="E1791" s="4">
        <v>2</v>
      </c>
      <c r="F1791">
        <v>74958643</v>
      </c>
      <c r="G1791" t="s">
        <v>522</v>
      </c>
    </row>
    <row r="1792" spans="1:7" x14ac:dyDescent="0.2">
      <c r="A1792" t="s">
        <v>36</v>
      </c>
      <c r="B1792" t="s">
        <v>160</v>
      </c>
      <c r="C1792" t="s">
        <v>544</v>
      </c>
      <c r="D1792" s="5" t="s">
        <v>545</v>
      </c>
      <c r="E1792" s="4">
        <v>2</v>
      </c>
      <c r="F1792">
        <v>96836611</v>
      </c>
      <c r="G1792" t="s">
        <v>546</v>
      </c>
    </row>
    <row r="1793" spans="1:7" x14ac:dyDescent="0.2">
      <c r="A1793" t="s">
        <v>36</v>
      </c>
      <c r="B1793" t="s">
        <v>160</v>
      </c>
      <c r="C1793" t="s">
        <v>572</v>
      </c>
      <c r="D1793" s="5" t="s">
        <v>573</v>
      </c>
      <c r="E1793" s="4">
        <v>2</v>
      </c>
      <c r="F1793">
        <v>130151392</v>
      </c>
      <c r="G1793" t="s">
        <v>574</v>
      </c>
    </row>
    <row r="1794" spans="1:7" x14ac:dyDescent="0.2">
      <c r="A1794" t="s">
        <v>36</v>
      </c>
      <c r="B1794" t="s">
        <v>160</v>
      </c>
      <c r="C1794" t="s">
        <v>581</v>
      </c>
      <c r="D1794" s="5" t="s">
        <v>582</v>
      </c>
      <c r="E1794" s="4">
        <v>2</v>
      </c>
      <c r="F1794">
        <v>159615296</v>
      </c>
      <c r="G1794" t="s">
        <v>583</v>
      </c>
    </row>
    <row r="1795" spans="1:7" x14ac:dyDescent="0.2">
      <c r="A1795" t="s">
        <v>36</v>
      </c>
      <c r="B1795" t="s">
        <v>160</v>
      </c>
      <c r="C1795" t="s">
        <v>617</v>
      </c>
      <c r="D1795" s="5" t="s">
        <v>618</v>
      </c>
      <c r="E1795" s="4">
        <v>2</v>
      </c>
      <c r="F1795">
        <v>199955317</v>
      </c>
      <c r="G1795" t="s">
        <v>619</v>
      </c>
    </row>
    <row r="1796" spans="1:7" x14ac:dyDescent="0.2">
      <c r="A1796" t="s">
        <v>36</v>
      </c>
      <c r="B1796" t="s">
        <v>160</v>
      </c>
      <c r="C1796" t="s">
        <v>628</v>
      </c>
      <c r="D1796" s="5" t="s">
        <v>629</v>
      </c>
      <c r="E1796" s="4">
        <v>2</v>
      </c>
      <c r="F1796">
        <v>218264123</v>
      </c>
      <c r="G1796" t="s">
        <v>630</v>
      </c>
    </row>
    <row r="1797" spans="1:7" x14ac:dyDescent="0.2">
      <c r="A1797" t="s">
        <v>36</v>
      </c>
      <c r="B1797" t="s">
        <v>160</v>
      </c>
      <c r="C1797" t="s">
        <v>634</v>
      </c>
      <c r="D1797" s="5" t="s">
        <v>635</v>
      </c>
      <c r="E1797" s="4">
        <v>2</v>
      </c>
      <c r="F1797">
        <v>219176225</v>
      </c>
      <c r="G1797" t="s">
        <v>636</v>
      </c>
    </row>
    <row r="1798" spans="1:7" x14ac:dyDescent="0.2">
      <c r="A1798" t="s">
        <v>36</v>
      </c>
      <c r="B1798" t="s">
        <v>160</v>
      </c>
      <c r="C1798" t="s">
        <v>649</v>
      </c>
      <c r="D1798" s="5" t="s">
        <v>650</v>
      </c>
      <c r="E1798" s="4">
        <v>2</v>
      </c>
      <c r="F1798">
        <v>241106099</v>
      </c>
      <c r="G1798" t="s">
        <v>651</v>
      </c>
    </row>
    <row r="1799" spans="1:7" x14ac:dyDescent="0.2">
      <c r="A1799" t="s">
        <v>36</v>
      </c>
      <c r="B1799" t="s">
        <v>160</v>
      </c>
      <c r="C1799" t="s">
        <v>670</v>
      </c>
      <c r="D1799" s="5" t="s">
        <v>671</v>
      </c>
      <c r="E1799" s="4">
        <v>3</v>
      </c>
      <c r="F1799">
        <v>9792495</v>
      </c>
      <c r="G1799" t="s">
        <v>672</v>
      </c>
    </row>
    <row r="1800" spans="1:7" x14ac:dyDescent="0.2">
      <c r="A1800" t="s">
        <v>36</v>
      </c>
      <c r="B1800" t="s">
        <v>160</v>
      </c>
      <c r="C1800" t="s">
        <v>691</v>
      </c>
      <c r="D1800" s="5" t="s">
        <v>692</v>
      </c>
      <c r="E1800" s="4">
        <v>3</v>
      </c>
      <c r="F1800">
        <v>37452115</v>
      </c>
      <c r="G1800" t="s">
        <v>693</v>
      </c>
    </row>
    <row r="1801" spans="1:7" x14ac:dyDescent="0.2">
      <c r="A1801" t="s">
        <v>36</v>
      </c>
      <c r="B1801" t="s">
        <v>160</v>
      </c>
      <c r="C1801" t="s">
        <v>714</v>
      </c>
      <c r="D1801" s="5" t="s">
        <v>715</v>
      </c>
      <c r="E1801" s="4">
        <v>3</v>
      </c>
      <c r="F1801">
        <v>48625723</v>
      </c>
      <c r="G1801" t="s">
        <v>716</v>
      </c>
    </row>
    <row r="1802" spans="1:7" x14ac:dyDescent="0.2">
      <c r="A1802" t="s">
        <v>36</v>
      </c>
      <c r="B1802" t="s">
        <v>160</v>
      </c>
      <c r="C1802" t="s">
        <v>726</v>
      </c>
      <c r="D1802" s="5" t="s">
        <v>727</v>
      </c>
      <c r="E1802" s="4">
        <v>3</v>
      </c>
      <c r="F1802">
        <v>49674014</v>
      </c>
      <c r="G1802" t="s">
        <v>728</v>
      </c>
    </row>
    <row r="1803" spans="1:7" x14ac:dyDescent="0.2">
      <c r="A1803" t="s">
        <v>36</v>
      </c>
      <c r="B1803" t="s">
        <v>160</v>
      </c>
      <c r="C1803" t="s">
        <v>741</v>
      </c>
      <c r="D1803" s="5" t="s">
        <v>742</v>
      </c>
      <c r="E1803" s="4">
        <v>3</v>
      </c>
      <c r="F1803">
        <v>50287732</v>
      </c>
      <c r="G1803" t="s">
        <v>743</v>
      </c>
    </row>
    <row r="1804" spans="1:7" x14ac:dyDescent="0.2">
      <c r="A1804" t="s">
        <v>36</v>
      </c>
      <c r="B1804" t="s">
        <v>160</v>
      </c>
      <c r="C1804" t="s">
        <v>765</v>
      </c>
      <c r="D1804" s="5" t="s">
        <v>766</v>
      </c>
      <c r="E1804" s="4">
        <v>3</v>
      </c>
      <c r="F1804">
        <v>52287089</v>
      </c>
      <c r="G1804" t="s">
        <v>767</v>
      </c>
    </row>
    <row r="1805" spans="1:7" x14ac:dyDescent="0.2">
      <c r="A1805" t="s">
        <v>36</v>
      </c>
      <c r="B1805" t="s">
        <v>160</v>
      </c>
      <c r="C1805" t="s">
        <v>768</v>
      </c>
      <c r="D1805" s="5" t="s">
        <v>769</v>
      </c>
      <c r="E1805" s="4">
        <v>3</v>
      </c>
      <c r="F1805">
        <v>52401008</v>
      </c>
      <c r="G1805" t="s">
        <v>770</v>
      </c>
    </row>
    <row r="1806" spans="1:7" x14ac:dyDescent="0.2">
      <c r="A1806" t="s">
        <v>36</v>
      </c>
      <c r="B1806" t="s">
        <v>160</v>
      </c>
      <c r="C1806" t="s">
        <v>804</v>
      </c>
      <c r="D1806" s="5" t="s">
        <v>805</v>
      </c>
      <c r="E1806" s="4">
        <v>3</v>
      </c>
      <c r="F1806">
        <v>127598410</v>
      </c>
      <c r="G1806" t="s">
        <v>806</v>
      </c>
    </row>
    <row r="1807" spans="1:7" x14ac:dyDescent="0.2">
      <c r="A1807" t="s">
        <v>36</v>
      </c>
      <c r="B1807" t="s">
        <v>160</v>
      </c>
      <c r="C1807" t="s">
        <v>810</v>
      </c>
      <c r="D1807" s="5" t="s">
        <v>811</v>
      </c>
      <c r="E1807" s="4">
        <v>3</v>
      </c>
      <c r="F1807">
        <v>133784023</v>
      </c>
      <c r="G1807" t="s">
        <v>812</v>
      </c>
    </row>
    <row r="1808" spans="1:7" x14ac:dyDescent="0.2">
      <c r="A1808" t="s">
        <v>36</v>
      </c>
      <c r="B1808" t="s">
        <v>160</v>
      </c>
      <c r="C1808" t="s">
        <v>825</v>
      </c>
      <c r="D1808" s="5" t="s">
        <v>826</v>
      </c>
      <c r="E1808" s="4">
        <v>3</v>
      </c>
      <c r="F1808">
        <v>171460612</v>
      </c>
      <c r="G1808" t="s">
        <v>489</v>
      </c>
    </row>
    <row r="1809" spans="1:7" x14ac:dyDescent="0.2">
      <c r="A1809" t="s">
        <v>36</v>
      </c>
      <c r="B1809" t="s">
        <v>160</v>
      </c>
      <c r="C1809" t="s">
        <v>830</v>
      </c>
      <c r="D1809" s="5" t="s">
        <v>831</v>
      </c>
      <c r="E1809" s="4">
        <v>3</v>
      </c>
      <c r="F1809">
        <v>183829271</v>
      </c>
      <c r="G1809" t="s">
        <v>832</v>
      </c>
    </row>
    <row r="1810" spans="1:7" x14ac:dyDescent="0.2">
      <c r="A1810" t="s">
        <v>36</v>
      </c>
      <c r="B1810" t="s">
        <v>160</v>
      </c>
      <c r="C1810" t="s">
        <v>839</v>
      </c>
      <c r="D1810" s="5" t="s">
        <v>840</v>
      </c>
      <c r="E1810" s="4">
        <v>3</v>
      </c>
      <c r="F1810">
        <v>184346185</v>
      </c>
      <c r="G1810" t="s">
        <v>841</v>
      </c>
    </row>
    <row r="1811" spans="1:7" x14ac:dyDescent="0.2">
      <c r="A1811" t="s">
        <v>36</v>
      </c>
      <c r="B1811" t="s">
        <v>160</v>
      </c>
      <c r="C1811" t="s">
        <v>857</v>
      </c>
      <c r="D1811" s="5" t="s">
        <v>858</v>
      </c>
      <c r="E1811" s="4">
        <v>4</v>
      </c>
      <c r="F1811">
        <v>1811479</v>
      </c>
      <c r="G1811" t="s">
        <v>859</v>
      </c>
    </row>
    <row r="1812" spans="1:7" x14ac:dyDescent="0.2">
      <c r="A1812" t="s">
        <v>36</v>
      </c>
      <c r="B1812" t="s">
        <v>160</v>
      </c>
      <c r="C1812" t="s">
        <v>872</v>
      </c>
      <c r="D1812" s="5" t="s">
        <v>873</v>
      </c>
      <c r="E1812" s="4">
        <v>4</v>
      </c>
      <c r="F1812">
        <v>6716174</v>
      </c>
      <c r="G1812" t="s">
        <v>874</v>
      </c>
    </row>
    <row r="1813" spans="1:7" x14ac:dyDescent="0.2">
      <c r="A1813" t="s">
        <v>36</v>
      </c>
      <c r="B1813" t="s">
        <v>160</v>
      </c>
      <c r="C1813" t="s">
        <v>896</v>
      </c>
      <c r="D1813" s="5" t="s">
        <v>897</v>
      </c>
      <c r="E1813" s="4">
        <v>4</v>
      </c>
      <c r="F1813">
        <v>54009789</v>
      </c>
      <c r="G1813" t="s">
        <v>898</v>
      </c>
    </row>
    <row r="1814" spans="1:7" x14ac:dyDescent="0.2">
      <c r="A1814" t="s">
        <v>36</v>
      </c>
      <c r="B1814" t="s">
        <v>160</v>
      </c>
      <c r="C1814" t="s">
        <v>992</v>
      </c>
      <c r="D1814" s="5" t="s">
        <v>993</v>
      </c>
      <c r="E1814" s="4">
        <v>5</v>
      </c>
      <c r="F1814">
        <v>132866630</v>
      </c>
      <c r="G1814" t="s">
        <v>994</v>
      </c>
    </row>
    <row r="1815" spans="1:7" x14ac:dyDescent="0.2">
      <c r="A1815" t="s">
        <v>36</v>
      </c>
      <c r="B1815" t="s">
        <v>160</v>
      </c>
      <c r="C1815" t="s">
        <v>1004</v>
      </c>
      <c r="D1815" s="5" t="s">
        <v>1005</v>
      </c>
      <c r="E1815" s="4">
        <v>5</v>
      </c>
      <c r="F1815">
        <v>140664676</v>
      </c>
      <c r="G1815" t="s">
        <v>1006</v>
      </c>
    </row>
    <row r="1816" spans="1:7" x14ac:dyDescent="0.2">
      <c r="A1816" t="s">
        <v>36</v>
      </c>
      <c r="B1816" t="s">
        <v>160</v>
      </c>
      <c r="C1816" t="s">
        <v>1028</v>
      </c>
      <c r="D1816" s="5" t="s">
        <v>1029</v>
      </c>
      <c r="E1816" s="4">
        <v>5</v>
      </c>
      <c r="F1816">
        <v>150296343</v>
      </c>
      <c r="G1816" t="s">
        <v>1030</v>
      </c>
    </row>
    <row r="1817" spans="1:7" x14ac:dyDescent="0.2">
      <c r="A1817" t="s">
        <v>36</v>
      </c>
      <c r="B1817" t="s">
        <v>160</v>
      </c>
      <c r="C1817" t="s">
        <v>1037</v>
      </c>
      <c r="D1817" s="5" t="s">
        <v>1038</v>
      </c>
      <c r="E1817" s="4">
        <v>5</v>
      </c>
      <c r="F1817">
        <v>172325000</v>
      </c>
      <c r="G1817" t="s">
        <v>1039</v>
      </c>
    </row>
    <row r="1818" spans="1:7" x14ac:dyDescent="0.2">
      <c r="A1818" t="s">
        <v>36</v>
      </c>
      <c r="B1818" t="s">
        <v>160</v>
      </c>
      <c r="C1818" t="s">
        <v>1073</v>
      </c>
      <c r="D1818" s="5" t="s">
        <v>1074</v>
      </c>
      <c r="E1818" s="4">
        <v>6</v>
      </c>
      <c r="F1818">
        <v>30541377</v>
      </c>
      <c r="G1818" t="s">
        <v>1075</v>
      </c>
    </row>
    <row r="1819" spans="1:7" x14ac:dyDescent="0.2">
      <c r="A1819" t="s">
        <v>36</v>
      </c>
      <c r="B1819" t="s">
        <v>160</v>
      </c>
      <c r="C1819" t="s">
        <v>1079</v>
      </c>
      <c r="D1819" s="5" t="s">
        <v>1080</v>
      </c>
      <c r="E1819" s="4">
        <v>6</v>
      </c>
      <c r="F1819">
        <v>30720352</v>
      </c>
      <c r="G1819" t="s">
        <v>1081</v>
      </c>
    </row>
    <row r="1820" spans="1:7" x14ac:dyDescent="0.2">
      <c r="A1820" t="s">
        <v>36</v>
      </c>
      <c r="B1820" t="s">
        <v>160</v>
      </c>
      <c r="C1820" t="s">
        <v>1082</v>
      </c>
      <c r="D1820" s="5" t="s">
        <v>1083</v>
      </c>
      <c r="E1820" s="4">
        <v>6</v>
      </c>
      <c r="F1820">
        <v>30839526</v>
      </c>
      <c r="G1820" t="s">
        <v>1084</v>
      </c>
    </row>
    <row r="1821" spans="1:7" x14ac:dyDescent="0.2">
      <c r="A1821" t="s">
        <v>36</v>
      </c>
      <c r="B1821" t="s">
        <v>160</v>
      </c>
      <c r="C1821" t="s">
        <v>1088</v>
      </c>
      <c r="D1821" s="5" t="s">
        <v>1089</v>
      </c>
      <c r="E1821" s="4">
        <v>6</v>
      </c>
      <c r="F1821">
        <v>31777518</v>
      </c>
      <c r="G1821" t="s">
        <v>1090</v>
      </c>
    </row>
    <row r="1822" spans="1:7" x14ac:dyDescent="0.2">
      <c r="A1822" t="s">
        <v>36</v>
      </c>
      <c r="B1822" t="s">
        <v>160</v>
      </c>
      <c r="C1822" t="s">
        <v>1133</v>
      </c>
      <c r="D1822" s="5" t="s">
        <v>1134</v>
      </c>
      <c r="E1822" s="4">
        <v>6</v>
      </c>
      <c r="F1822">
        <v>122471917</v>
      </c>
      <c r="G1822" t="s">
        <v>1135</v>
      </c>
    </row>
    <row r="1823" spans="1:7" x14ac:dyDescent="0.2">
      <c r="A1823" t="s">
        <v>36</v>
      </c>
      <c r="B1823" t="s">
        <v>160</v>
      </c>
      <c r="C1823" t="s">
        <v>1170</v>
      </c>
      <c r="D1823" s="5" t="s">
        <v>1171</v>
      </c>
      <c r="E1823" s="4">
        <v>7</v>
      </c>
      <c r="F1823">
        <v>2403588</v>
      </c>
      <c r="G1823" t="s">
        <v>1172</v>
      </c>
    </row>
    <row r="1824" spans="1:7" x14ac:dyDescent="0.2">
      <c r="A1824" t="s">
        <v>36</v>
      </c>
      <c r="B1824" t="s">
        <v>160</v>
      </c>
      <c r="C1824" t="s">
        <v>1244</v>
      </c>
      <c r="D1824" s="5" t="s">
        <v>1245</v>
      </c>
      <c r="E1824" s="4">
        <v>7</v>
      </c>
      <c r="F1824">
        <v>100101549</v>
      </c>
      <c r="G1824" t="s">
        <v>1246</v>
      </c>
    </row>
    <row r="1825" spans="1:7" x14ac:dyDescent="0.2">
      <c r="A1825" t="s">
        <v>36</v>
      </c>
      <c r="B1825" t="s">
        <v>160</v>
      </c>
      <c r="C1825" t="s">
        <v>1247</v>
      </c>
      <c r="D1825" s="5" t="s">
        <v>1248</v>
      </c>
      <c r="E1825" s="4">
        <v>7</v>
      </c>
      <c r="F1825">
        <v>100126785</v>
      </c>
      <c r="G1825" t="s">
        <v>1249</v>
      </c>
    </row>
    <row r="1826" spans="1:7" x14ac:dyDescent="0.2">
      <c r="A1826" t="s">
        <v>36</v>
      </c>
      <c r="B1826" t="s">
        <v>160</v>
      </c>
      <c r="C1826" t="s">
        <v>1284</v>
      </c>
      <c r="D1826" s="5" t="s">
        <v>1285</v>
      </c>
      <c r="E1826" s="4">
        <v>7</v>
      </c>
      <c r="F1826">
        <v>130018287</v>
      </c>
      <c r="G1826" t="s">
        <v>1286</v>
      </c>
    </row>
    <row r="1827" spans="1:7" x14ac:dyDescent="0.2">
      <c r="A1827" t="s">
        <v>36</v>
      </c>
      <c r="B1827" t="s">
        <v>160</v>
      </c>
      <c r="C1827" t="s">
        <v>1370</v>
      </c>
      <c r="D1827" s="5" t="s">
        <v>1371</v>
      </c>
      <c r="E1827" s="4">
        <v>8</v>
      </c>
      <c r="F1827">
        <v>138588235</v>
      </c>
      <c r="G1827" t="s">
        <v>1372</v>
      </c>
    </row>
    <row r="1828" spans="1:7" x14ac:dyDescent="0.2">
      <c r="A1828" t="s">
        <v>36</v>
      </c>
      <c r="B1828" t="s">
        <v>160</v>
      </c>
      <c r="C1828" t="s">
        <v>1376</v>
      </c>
      <c r="D1828" s="5" t="s">
        <v>1377</v>
      </c>
      <c r="E1828" s="4">
        <v>8</v>
      </c>
      <c r="F1828">
        <v>143603210</v>
      </c>
      <c r="G1828" t="s">
        <v>1378</v>
      </c>
    </row>
    <row r="1829" spans="1:7" x14ac:dyDescent="0.2">
      <c r="A1829" t="s">
        <v>36</v>
      </c>
      <c r="B1829" t="s">
        <v>160</v>
      </c>
      <c r="C1829" t="s">
        <v>1394</v>
      </c>
      <c r="D1829" s="5" t="s">
        <v>1395</v>
      </c>
      <c r="E1829" s="4">
        <v>8</v>
      </c>
      <c r="F1829">
        <v>144355431</v>
      </c>
      <c r="G1829" t="s">
        <v>1396</v>
      </c>
    </row>
    <row r="1830" spans="1:7" x14ac:dyDescent="0.2">
      <c r="A1830" t="s">
        <v>36</v>
      </c>
      <c r="B1830" t="s">
        <v>160</v>
      </c>
      <c r="C1830" t="s">
        <v>1415</v>
      </c>
      <c r="D1830" s="5" t="s">
        <v>1416</v>
      </c>
      <c r="E1830" s="4">
        <v>9</v>
      </c>
      <c r="F1830">
        <v>34610486</v>
      </c>
      <c r="G1830" t="s">
        <v>1417</v>
      </c>
    </row>
    <row r="1831" spans="1:7" x14ac:dyDescent="0.2">
      <c r="A1831" t="s">
        <v>36</v>
      </c>
      <c r="B1831" t="s">
        <v>160</v>
      </c>
      <c r="C1831" t="s">
        <v>1435</v>
      </c>
      <c r="D1831" s="5" t="s">
        <v>1436</v>
      </c>
      <c r="E1831" s="4">
        <v>9</v>
      </c>
      <c r="F1831">
        <v>99222064</v>
      </c>
      <c r="G1831" t="s">
        <v>1437</v>
      </c>
    </row>
    <row r="1832" spans="1:7" x14ac:dyDescent="0.2">
      <c r="A1832" t="s">
        <v>36</v>
      </c>
      <c r="B1832" t="s">
        <v>160</v>
      </c>
      <c r="C1832" t="s">
        <v>1492</v>
      </c>
      <c r="D1832" s="5" t="s">
        <v>1493</v>
      </c>
      <c r="E1832" s="4">
        <v>9</v>
      </c>
      <c r="F1832">
        <v>133406059</v>
      </c>
      <c r="G1832" t="s">
        <v>1494</v>
      </c>
    </row>
    <row r="1833" spans="1:7" x14ac:dyDescent="0.2">
      <c r="A1833" t="s">
        <v>36</v>
      </c>
      <c r="B1833" t="s">
        <v>160</v>
      </c>
      <c r="C1833" t="s">
        <v>1495</v>
      </c>
      <c r="D1833" s="5" t="s">
        <v>1496</v>
      </c>
      <c r="E1833" s="4">
        <v>9</v>
      </c>
      <c r="F1833">
        <v>134135365</v>
      </c>
      <c r="G1833" t="s">
        <v>1497</v>
      </c>
    </row>
    <row r="1834" spans="1:7" x14ac:dyDescent="0.2">
      <c r="A1834" t="s">
        <v>36</v>
      </c>
      <c r="B1834" t="s">
        <v>160</v>
      </c>
      <c r="C1834" t="s">
        <v>1504</v>
      </c>
      <c r="D1834" s="5" t="s">
        <v>1505</v>
      </c>
      <c r="E1834" s="4">
        <v>9</v>
      </c>
      <c r="F1834">
        <v>136992422</v>
      </c>
      <c r="G1834" t="s">
        <v>1506</v>
      </c>
    </row>
    <row r="1835" spans="1:7" x14ac:dyDescent="0.2">
      <c r="A1835" t="s">
        <v>36</v>
      </c>
      <c r="B1835" t="s">
        <v>160</v>
      </c>
      <c r="C1835" t="s">
        <v>1519</v>
      </c>
      <c r="D1835" s="5" t="s">
        <v>1520</v>
      </c>
      <c r="E1835" s="4">
        <v>10</v>
      </c>
      <c r="F1835">
        <v>15211643</v>
      </c>
      <c r="G1835" t="s">
        <v>1521</v>
      </c>
    </row>
    <row r="1836" spans="1:7" x14ac:dyDescent="0.2">
      <c r="A1836" t="s">
        <v>36</v>
      </c>
      <c r="B1836" t="s">
        <v>160</v>
      </c>
      <c r="C1836" t="s">
        <v>1554</v>
      </c>
      <c r="D1836" s="5" t="s">
        <v>1555</v>
      </c>
      <c r="E1836" s="4">
        <v>10</v>
      </c>
      <c r="F1836">
        <v>73252791</v>
      </c>
      <c r="G1836" t="s">
        <v>1556</v>
      </c>
    </row>
    <row r="1837" spans="1:7" x14ac:dyDescent="0.2">
      <c r="A1837" t="s">
        <v>36</v>
      </c>
      <c r="B1837" t="s">
        <v>160</v>
      </c>
      <c r="C1837" t="s">
        <v>1618</v>
      </c>
      <c r="D1837" s="5" t="s">
        <v>1619</v>
      </c>
      <c r="E1837" s="4">
        <v>10</v>
      </c>
      <c r="F1837">
        <v>133362485</v>
      </c>
      <c r="G1837" t="s">
        <v>1620</v>
      </c>
    </row>
    <row r="1838" spans="1:7" x14ac:dyDescent="0.2">
      <c r="A1838" t="s">
        <v>36</v>
      </c>
      <c r="B1838" t="s">
        <v>160</v>
      </c>
      <c r="C1838" t="s">
        <v>1621</v>
      </c>
      <c r="D1838" s="5" t="s">
        <v>1622</v>
      </c>
      <c r="E1838" s="4">
        <v>10</v>
      </c>
      <c r="F1838">
        <v>133379261</v>
      </c>
      <c r="G1838" t="s">
        <v>1623</v>
      </c>
    </row>
    <row r="1839" spans="1:7" x14ac:dyDescent="0.2">
      <c r="A1839" t="s">
        <v>36</v>
      </c>
      <c r="B1839" t="s">
        <v>160</v>
      </c>
      <c r="C1839" t="s">
        <v>1638</v>
      </c>
      <c r="D1839" s="5" t="s">
        <v>1639</v>
      </c>
      <c r="E1839" s="4">
        <v>11</v>
      </c>
      <c r="F1839">
        <v>1389899</v>
      </c>
      <c r="G1839" t="s">
        <v>1640</v>
      </c>
    </row>
    <row r="1840" spans="1:7" x14ac:dyDescent="0.2">
      <c r="A1840" t="s">
        <v>36</v>
      </c>
      <c r="B1840" t="s">
        <v>160</v>
      </c>
      <c r="C1840" t="s">
        <v>1710</v>
      </c>
      <c r="D1840" s="5" t="s">
        <v>1711</v>
      </c>
      <c r="E1840" s="4">
        <v>11</v>
      </c>
      <c r="F1840">
        <v>62856102</v>
      </c>
      <c r="G1840" t="s">
        <v>1712</v>
      </c>
    </row>
    <row r="1841" spans="1:7" x14ac:dyDescent="0.2">
      <c r="A1841" t="s">
        <v>36</v>
      </c>
      <c r="B1841" t="s">
        <v>160</v>
      </c>
      <c r="C1841" t="s">
        <v>1713</v>
      </c>
      <c r="D1841" s="5" t="s">
        <v>1714</v>
      </c>
      <c r="E1841" s="4">
        <v>11</v>
      </c>
      <c r="F1841">
        <v>64244479</v>
      </c>
      <c r="G1841" t="s">
        <v>1715</v>
      </c>
    </row>
    <row r="1842" spans="1:7" x14ac:dyDescent="0.2">
      <c r="A1842" t="s">
        <v>36</v>
      </c>
      <c r="B1842" t="s">
        <v>160</v>
      </c>
      <c r="C1842" t="s">
        <v>1716</v>
      </c>
      <c r="D1842" s="5" t="s">
        <v>1717</v>
      </c>
      <c r="E1842" s="4">
        <v>11</v>
      </c>
      <c r="F1842">
        <v>65040901</v>
      </c>
      <c r="G1842" t="s">
        <v>1718</v>
      </c>
    </row>
    <row r="1843" spans="1:7" x14ac:dyDescent="0.2">
      <c r="A1843" t="s">
        <v>36</v>
      </c>
      <c r="B1843" t="s">
        <v>160</v>
      </c>
      <c r="C1843" t="s">
        <v>1722</v>
      </c>
      <c r="D1843" s="5" t="s">
        <v>1723</v>
      </c>
      <c r="E1843" s="4">
        <v>11</v>
      </c>
      <c r="F1843">
        <v>65261920</v>
      </c>
      <c r="G1843" t="s">
        <v>1724</v>
      </c>
    </row>
    <row r="1844" spans="1:7" x14ac:dyDescent="0.2">
      <c r="A1844" t="s">
        <v>36</v>
      </c>
      <c r="B1844" t="s">
        <v>160</v>
      </c>
      <c r="C1844" t="s">
        <v>1728</v>
      </c>
      <c r="D1844" s="5" t="s">
        <v>1729</v>
      </c>
      <c r="E1844" s="4">
        <v>11</v>
      </c>
      <c r="F1844">
        <v>65714005</v>
      </c>
      <c r="G1844" t="s">
        <v>1730</v>
      </c>
    </row>
    <row r="1845" spans="1:7" x14ac:dyDescent="0.2">
      <c r="A1845" t="s">
        <v>36</v>
      </c>
      <c r="B1845" t="s">
        <v>160</v>
      </c>
      <c r="C1845" t="s">
        <v>1749</v>
      </c>
      <c r="D1845" s="5" t="s">
        <v>1750</v>
      </c>
      <c r="E1845" s="4">
        <v>11</v>
      </c>
      <c r="F1845">
        <v>66848417</v>
      </c>
      <c r="G1845" t="s">
        <v>1751</v>
      </c>
    </row>
    <row r="1846" spans="1:7" x14ac:dyDescent="0.2">
      <c r="A1846" t="s">
        <v>36</v>
      </c>
      <c r="B1846" t="s">
        <v>160</v>
      </c>
      <c r="C1846" t="s">
        <v>1758</v>
      </c>
      <c r="D1846" s="5" t="s">
        <v>1759</v>
      </c>
      <c r="E1846" s="4">
        <v>11</v>
      </c>
      <c r="F1846">
        <v>69048932</v>
      </c>
      <c r="G1846" t="s">
        <v>1760</v>
      </c>
    </row>
    <row r="1847" spans="1:7" x14ac:dyDescent="0.2">
      <c r="A1847" t="s">
        <v>36</v>
      </c>
      <c r="B1847" t="s">
        <v>160</v>
      </c>
      <c r="C1847" t="s">
        <v>1761</v>
      </c>
      <c r="D1847" s="5" t="s">
        <v>1762</v>
      </c>
      <c r="E1847" s="4">
        <v>11</v>
      </c>
      <c r="F1847">
        <v>71929018</v>
      </c>
      <c r="G1847" t="s">
        <v>1763</v>
      </c>
    </row>
    <row r="1848" spans="1:7" x14ac:dyDescent="0.2">
      <c r="A1848" t="s">
        <v>36</v>
      </c>
      <c r="B1848" t="s">
        <v>160</v>
      </c>
      <c r="C1848" t="s">
        <v>1779</v>
      </c>
      <c r="D1848" s="5" t="s">
        <v>1780</v>
      </c>
      <c r="E1848" s="4">
        <v>11</v>
      </c>
      <c r="F1848">
        <v>93784227</v>
      </c>
      <c r="G1848" t="s">
        <v>1781</v>
      </c>
    </row>
    <row r="1849" spans="1:7" x14ac:dyDescent="0.2">
      <c r="A1849" t="s">
        <v>36</v>
      </c>
      <c r="B1849" t="s">
        <v>160</v>
      </c>
      <c r="C1849" t="s">
        <v>1794</v>
      </c>
      <c r="D1849" s="5" t="s">
        <v>1795</v>
      </c>
      <c r="E1849" s="4">
        <v>11</v>
      </c>
      <c r="F1849">
        <v>117204337</v>
      </c>
      <c r="G1849" t="s">
        <v>1796</v>
      </c>
    </row>
    <row r="1850" spans="1:7" x14ac:dyDescent="0.2">
      <c r="A1850" t="s">
        <v>36</v>
      </c>
      <c r="B1850" t="s">
        <v>160</v>
      </c>
      <c r="C1850" t="s">
        <v>1818</v>
      </c>
      <c r="D1850" s="5" t="s">
        <v>1819</v>
      </c>
      <c r="E1850" s="4">
        <v>12</v>
      </c>
      <c r="F1850">
        <v>6570082</v>
      </c>
      <c r="G1850" t="s">
        <v>1820</v>
      </c>
    </row>
    <row r="1851" spans="1:7" x14ac:dyDescent="0.2">
      <c r="A1851" t="s">
        <v>36</v>
      </c>
      <c r="B1851" t="s">
        <v>160</v>
      </c>
      <c r="C1851" t="s">
        <v>1821</v>
      </c>
      <c r="D1851" s="5" t="s">
        <v>1822</v>
      </c>
      <c r="E1851" s="4">
        <v>12</v>
      </c>
      <c r="F1851">
        <v>6724014</v>
      </c>
      <c r="G1851" t="s">
        <v>1823</v>
      </c>
    </row>
    <row r="1852" spans="1:7" x14ac:dyDescent="0.2">
      <c r="A1852" t="s">
        <v>36</v>
      </c>
      <c r="B1852" t="s">
        <v>160</v>
      </c>
      <c r="C1852" t="s">
        <v>1854</v>
      </c>
      <c r="D1852" s="5" t="s">
        <v>1855</v>
      </c>
      <c r="E1852" s="4">
        <v>12</v>
      </c>
      <c r="F1852">
        <v>49836043</v>
      </c>
      <c r="G1852" t="s">
        <v>1856</v>
      </c>
    </row>
    <row r="1853" spans="1:7" x14ac:dyDescent="0.2">
      <c r="A1853" t="s">
        <v>36</v>
      </c>
      <c r="B1853" t="s">
        <v>160</v>
      </c>
      <c r="C1853" t="s">
        <v>1872</v>
      </c>
      <c r="D1853" s="5" t="s">
        <v>1873</v>
      </c>
      <c r="E1853" s="4">
        <v>12</v>
      </c>
      <c r="F1853">
        <v>53299695</v>
      </c>
      <c r="G1853" t="s">
        <v>1874</v>
      </c>
    </row>
    <row r="1854" spans="1:7" x14ac:dyDescent="0.2">
      <c r="A1854" t="s">
        <v>36</v>
      </c>
      <c r="B1854" t="s">
        <v>160</v>
      </c>
      <c r="C1854" t="s">
        <v>1952</v>
      </c>
      <c r="D1854" s="5" t="s">
        <v>1953</v>
      </c>
      <c r="E1854" s="4">
        <v>12</v>
      </c>
      <c r="F1854">
        <v>122983480</v>
      </c>
      <c r="G1854" t="s">
        <v>1954</v>
      </c>
    </row>
    <row r="1855" spans="1:7" x14ac:dyDescent="0.2">
      <c r="A1855" t="s">
        <v>36</v>
      </c>
      <c r="B1855" t="s">
        <v>160</v>
      </c>
      <c r="C1855" t="s">
        <v>2011</v>
      </c>
      <c r="D1855" s="5" t="s">
        <v>2012</v>
      </c>
      <c r="E1855" s="4">
        <v>13</v>
      </c>
      <c r="F1855">
        <v>102807146</v>
      </c>
      <c r="G1855" t="s">
        <v>2013</v>
      </c>
    </row>
    <row r="1856" spans="1:7" x14ac:dyDescent="0.2">
      <c r="A1856" t="s">
        <v>36</v>
      </c>
      <c r="B1856" t="s">
        <v>160</v>
      </c>
      <c r="C1856" t="s">
        <v>2014</v>
      </c>
      <c r="D1856" s="5" t="s">
        <v>2015</v>
      </c>
      <c r="E1856" s="4">
        <v>13</v>
      </c>
      <c r="F1856">
        <v>110615460</v>
      </c>
      <c r="G1856" t="s">
        <v>2016</v>
      </c>
    </row>
    <row r="1857" spans="1:7" x14ac:dyDescent="0.2">
      <c r="A1857" t="s">
        <v>36</v>
      </c>
      <c r="B1857" t="s">
        <v>160</v>
      </c>
      <c r="C1857" t="s">
        <v>2038</v>
      </c>
      <c r="D1857" s="5" t="s">
        <v>2039</v>
      </c>
      <c r="E1857" s="4">
        <v>14</v>
      </c>
      <c r="F1857">
        <v>40954693</v>
      </c>
      <c r="G1857" t="s">
        <v>2040</v>
      </c>
    </row>
    <row r="1858" spans="1:7" x14ac:dyDescent="0.2">
      <c r="A1858" t="s">
        <v>36</v>
      </c>
      <c r="B1858" t="s">
        <v>160</v>
      </c>
      <c r="C1858" t="s">
        <v>2055</v>
      </c>
      <c r="D1858" s="5" t="s">
        <v>2056</v>
      </c>
      <c r="E1858" s="4">
        <v>14</v>
      </c>
      <c r="F1858">
        <v>77274956</v>
      </c>
      <c r="G1858" t="s">
        <v>2057</v>
      </c>
    </row>
    <row r="1859" spans="1:7" x14ac:dyDescent="0.2">
      <c r="A1859" t="s">
        <v>36</v>
      </c>
      <c r="B1859" t="s">
        <v>160</v>
      </c>
      <c r="C1859" t="s">
        <v>2067</v>
      </c>
      <c r="D1859" s="5" t="s">
        <v>2068</v>
      </c>
      <c r="E1859" s="4">
        <v>14</v>
      </c>
      <c r="F1859">
        <v>96500810</v>
      </c>
      <c r="G1859" t="s">
        <v>2069</v>
      </c>
    </row>
    <row r="1860" spans="1:7" x14ac:dyDescent="0.2">
      <c r="A1860" t="s">
        <v>36</v>
      </c>
      <c r="B1860" t="s">
        <v>160</v>
      </c>
      <c r="C1860" t="s">
        <v>2085</v>
      </c>
      <c r="D1860" s="5" t="s">
        <v>2086</v>
      </c>
      <c r="E1860" s="4">
        <v>14</v>
      </c>
      <c r="F1860">
        <v>104769349</v>
      </c>
      <c r="G1860" t="s">
        <v>2087</v>
      </c>
    </row>
    <row r="1861" spans="1:7" x14ac:dyDescent="0.2">
      <c r="A1861" t="s">
        <v>36</v>
      </c>
      <c r="B1861" t="s">
        <v>160</v>
      </c>
      <c r="C1861" t="s">
        <v>2094</v>
      </c>
      <c r="D1861" s="5" t="s">
        <v>2095</v>
      </c>
      <c r="E1861" s="4">
        <v>15</v>
      </c>
      <c r="F1861">
        <v>23685400</v>
      </c>
      <c r="G1861" t="s">
        <v>2096</v>
      </c>
    </row>
    <row r="1862" spans="1:7" x14ac:dyDescent="0.2">
      <c r="A1862" t="s">
        <v>36</v>
      </c>
      <c r="B1862" t="s">
        <v>160</v>
      </c>
      <c r="C1862" t="s">
        <v>2115</v>
      </c>
      <c r="D1862" s="5" t="s">
        <v>2116</v>
      </c>
      <c r="E1862" s="4">
        <v>15</v>
      </c>
      <c r="F1862">
        <v>41309273</v>
      </c>
      <c r="G1862" t="s">
        <v>2117</v>
      </c>
    </row>
    <row r="1863" spans="1:7" x14ac:dyDescent="0.2">
      <c r="A1863" t="s">
        <v>36</v>
      </c>
      <c r="B1863" t="s">
        <v>160</v>
      </c>
      <c r="C1863" t="s">
        <v>2157</v>
      </c>
      <c r="D1863" s="5" t="s">
        <v>2158</v>
      </c>
      <c r="E1863" s="4">
        <v>15</v>
      </c>
      <c r="F1863">
        <v>75336020</v>
      </c>
      <c r="G1863" t="s">
        <v>2159</v>
      </c>
    </row>
    <row r="1864" spans="1:7" x14ac:dyDescent="0.2">
      <c r="A1864" t="s">
        <v>36</v>
      </c>
      <c r="B1864" t="s">
        <v>160</v>
      </c>
      <c r="C1864" t="s">
        <v>2175</v>
      </c>
      <c r="D1864" s="5" t="s">
        <v>2176</v>
      </c>
      <c r="E1864" s="4">
        <v>15</v>
      </c>
      <c r="F1864">
        <v>101270817</v>
      </c>
      <c r="G1864" t="s">
        <v>2177</v>
      </c>
    </row>
    <row r="1865" spans="1:7" x14ac:dyDescent="0.2">
      <c r="A1865" t="s">
        <v>36</v>
      </c>
      <c r="B1865" t="s">
        <v>160</v>
      </c>
      <c r="C1865" t="s">
        <v>2184</v>
      </c>
      <c r="D1865" s="5" t="s">
        <v>2185</v>
      </c>
      <c r="E1865" s="4">
        <v>16</v>
      </c>
      <c r="F1865">
        <v>1419752</v>
      </c>
      <c r="G1865" t="s">
        <v>2186</v>
      </c>
    </row>
    <row r="1866" spans="1:7" x14ac:dyDescent="0.2">
      <c r="A1866" t="s">
        <v>36</v>
      </c>
      <c r="B1866" t="s">
        <v>160</v>
      </c>
      <c r="C1866" t="s">
        <v>2198</v>
      </c>
      <c r="D1866" s="5" t="s">
        <v>2199</v>
      </c>
      <c r="E1866" s="4">
        <v>16</v>
      </c>
      <c r="F1866">
        <v>2516658</v>
      </c>
      <c r="G1866" t="s">
        <v>871</v>
      </c>
    </row>
    <row r="1867" spans="1:7" x14ac:dyDescent="0.2">
      <c r="A1867" t="s">
        <v>36</v>
      </c>
      <c r="B1867" t="s">
        <v>160</v>
      </c>
      <c r="C1867" t="s">
        <v>2217</v>
      </c>
      <c r="D1867" s="5" t="s">
        <v>2218</v>
      </c>
      <c r="E1867" s="4">
        <v>16</v>
      </c>
      <c r="F1867">
        <v>5024844</v>
      </c>
      <c r="G1867" t="s">
        <v>2219</v>
      </c>
    </row>
    <row r="1868" spans="1:7" x14ac:dyDescent="0.2">
      <c r="A1868" t="s">
        <v>36</v>
      </c>
      <c r="B1868" t="s">
        <v>160</v>
      </c>
      <c r="C1868" t="s">
        <v>2277</v>
      </c>
      <c r="D1868" s="5" t="s">
        <v>2278</v>
      </c>
      <c r="E1868" s="4">
        <v>16</v>
      </c>
      <c r="F1868">
        <v>67227103</v>
      </c>
      <c r="G1868" t="s">
        <v>2279</v>
      </c>
    </row>
    <row r="1869" spans="1:7" x14ac:dyDescent="0.2">
      <c r="A1869" t="s">
        <v>36</v>
      </c>
      <c r="B1869" t="s">
        <v>160</v>
      </c>
      <c r="C1869" t="s">
        <v>2289</v>
      </c>
      <c r="D1869" s="5" t="s">
        <v>2290</v>
      </c>
      <c r="E1869" s="4">
        <v>16</v>
      </c>
      <c r="F1869">
        <v>68310974</v>
      </c>
      <c r="G1869" t="s">
        <v>2291</v>
      </c>
    </row>
    <row r="1870" spans="1:7" x14ac:dyDescent="0.2">
      <c r="A1870" t="s">
        <v>36</v>
      </c>
      <c r="B1870" t="s">
        <v>160</v>
      </c>
      <c r="C1870" t="s">
        <v>2324</v>
      </c>
      <c r="D1870" s="5" t="s">
        <v>2325</v>
      </c>
      <c r="E1870" s="4">
        <v>16</v>
      </c>
      <c r="F1870">
        <v>89195761</v>
      </c>
      <c r="G1870" t="s">
        <v>2326</v>
      </c>
    </row>
    <row r="1871" spans="1:7" x14ac:dyDescent="0.2">
      <c r="A1871" t="s">
        <v>36</v>
      </c>
      <c r="B1871" t="s">
        <v>160</v>
      </c>
      <c r="C1871" t="s">
        <v>2330</v>
      </c>
      <c r="D1871" s="5" t="s">
        <v>2331</v>
      </c>
      <c r="E1871" s="4">
        <v>16</v>
      </c>
      <c r="F1871">
        <v>89818179</v>
      </c>
      <c r="G1871" t="s">
        <v>2332</v>
      </c>
    </row>
    <row r="1872" spans="1:7" x14ac:dyDescent="0.2">
      <c r="A1872" t="s">
        <v>36</v>
      </c>
      <c r="B1872" t="s">
        <v>160</v>
      </c>
      <c r="C1872" t="s">
        <v>2348</v>
      </c>
      <c r="D1872" s="5" t="s">
        <v>2349</v>
      </c>
      <c r="E1872" s="4">
        <v>17</v>
      </c>
      <c r="F1872">
        <v>3662895</v>
      </c>
      <c r="G1872" t="s">
        <v>2350</v>
      </c>
    </row>
    <row r="1873" spans="1:7" x14ac:dyDescent="0.2">
      <c r="A1873" t="s">
        <v>36</v>
      </c>
      <c r="B1873" t="s">
        <v>160</v>
      </c>
      <c r="C1873" t="s">
        <v>2372</v>
      </c>
      <c r="D1873" s="5" t="s">
        <v>2373</v>
      </c>
      <c r="E1873" s="4">
        <v>17</v>
      </c>
      <c r="F1873">
        <v>8188345</v>
      </c>
      <c r="G1873" t="s">
        <v>2374</v>
      </c>
    </row>
    <row r="1874" spans="1:7" x14ac:dyDescent="0.2">
      <c r="A1874" t="s">
        <v>36</v>
      </c>
      <c r="B1874" t="s">
        <v>160</v>
      </c>
      <c r="C1874" t="s">
        <v>2387</v>
      </c>
      <c r="D1874" s="5" t="s">
        <v>2388</v>
      </c>
      <c r="E1874" s="4">
        <v>17</v>
      </c>
      <c r="F1874">
        <v>20999596</v>
      </c>
      <c r="G1874" t="s">
        <v>2389</v>
      </c>
    </row>
    <row r="1875" spans="1:7" x14ac:dyDescent="0.2">
      <c r="A1875" t="s">
        <v>36</v>
      </c>
      <c r="B1875" t="s">
        <v>160</v>
      </c>
      <c r="C1875" t="s">
        <v>2396</v>
      </c>
      <c r="D1875" s="5" t="s">
        <v>2397</v>
      </c>
      <c r="E1875" s="4">
        <v>17</v>
      </c>
      <c r="F1875">
        <v>22090743</v>
      </c>
      <c r="G1875" t="s">
        <v>2398</v>
      </c>
    </row>
    <row r="1876" spans="1:7" x14ac:dyDescent="0.2">
      <c r="A1876" t="s">
        <v>36</v>
      </c>
      <c r="B1876" t="s">
        <v>160</v>
      </c>
      <c r="C1876" t="s">
        <v>2444</v>
      </c>
      <c r="D1876" s="5" t="s">
        <v>2445</v>
      </c>
      <c r="E1876" s="4">
        <v>17</v>
      </c>
      <c r="F1876">
        <v>41825057</v>
      </c>
      <c r="G1876" t="s">
        <v>2446</v>
      </c>
    </row>
    <row r="1877" spans="1:7" x14ac:dyDescent="0.2">
      <c r="A1877" t="s">
        <v>36</v>
      </c>
      <c r="B1877" t="s">
        <v>160</v>
      </c>
      <c r="C1877" t="s">
        <v>2447</v>
      </c>
      <c r="D1877" s="5" t="s">
        <v>2448</v>
      </c>
      <c r="E1877" s="4">
        <v>17</v>
      </c>
      <c r="F1877">
        <v>41966763</v>
      </c>
      <c r="G1877" t="s">
        <v>2449</v>
      </c>
    </row>
    <row r="1878" spans="1:7" x14ac:dyDescent="0.2">
      <c r="A1878" t="s">
        <v>36</v>
      </c>
      <c r="B1878" t="s">
        <v>160</v>
      </c>
      <c r="C1878" t="s">
        <v>2477</v>
      </c>
      <c r="D1878" s="5" t="s">
        <v>2478</v>
      </c>
      <c r="E1878" s="4">
        <v>17</v>
      </c>
      <c r="F1878">
        <v>47450568</v>
      </c>
      <c r="G1878" t="s">
        <v>2479</v>
      </c>
    </row>
    <row r="1879" spans="1:7" x14ac:dyDescent="0.2">
      <c r="A1879" t="s">
        <v>36</v>
      </c>
      <c r="B1879" t="s">
        <v>160</v>
      </c>
      <c r="C1879" t="s">
        <v>2480</v>
      </c>
      <c r="D1879" s="5" t="s">
        <v>2481</v>
      </c>
      <c r="E1879" s="4">
        <v>17</v>
      </c>
      <c r="F1879">
        <v>47844908</v>
      </c>
      <c r="G1879" t="s">
        <v>2482</v>
      </c>
    </row>
    <row r="1880" spans="1:7" x14ac:dyDescent="0.2">
      <c r="A1880" t="s">
        <v>36</v>
      </c>
      <c r="B1880" t="s">
        <v>160</v>
      </c>
      <c r="C1880" t="s">
        <v>2507</v>
      </c>
      <c r="D1880" s="5" t="s">
        <v>2508</v>
      </c>
      <c r="E1880" s="4">
        <v>17</v>
      </c>
      <c r="F1880">
        <v>59209400</v>
      </c>
      <c r="G1880" t="s">
        <v>2509</v>
      </c>
    </row>
    <row r="1881" spans="1:7" x14ac:dyDescent="0.2">
      <c r="A1881" t="s">
        <v>36</v>
      </c>
      <c r="B1881" t="s">
        <v>160</v>
      </c>
      <c r="C1881" t="s">
        <v>2522</v>
      </c>
      <c r="D1881" s="5" t="s">
        <v>2523</v>
      </c>
      <c r="E1881" s="4">
        <v>17</v>
      </c>
      <c r="F1881">
        <v>75135248</v>
      </c>
      <c r="G1881" t="s">
        <v>2524</v>
      </c>
    </row>
    <row r="1882" spans="1:7" x14ac:dyDescent="0.2">
      <c r="A1882" t="s">
        <v>36</v>
      </c>
      <c r="B1882" t="s">
        <v>160</v>
      </c>
      <c r="C1882" t="s">
        <v>2531</v>
      </c>
      <c r="D1882" s="5" t="s">
        <v>2532</v>
      </c>
      <c r="E1882" s="4">
        <v>17</v>
      </c>
      <c r="F1882">
        <v>75516060</v>
      </c>
      <c r="G1882" t="s">
        <v>2533</v>
      </c>
    </row>
    <row r="1883" spans="1:7" x14ac:dyDescent="0.2">
      <c r="A1883" t="s">
        <v>36</v>
      </c>
      <c r="B1883" t="s">
        <v>160</v>
      </c>
      <c r="C1883" t="s">
        <v>2537</v>
      </c>
      <c r="D1883" s="5" t="s">
        <v>2538</v>
      </c>
      <c r="E1883" s="4">
        <v>17</v>
      </c>
      <c r="F1883">
        <v>75880335</v>
      </c>
      <c r="G1883" t="s">
        <v>2539</v>
      </c>
    </row>
    <row r="1884" spans="1:7" x14ac:dyDescent="0.2">
      <c r="A1884" t="s">
        <v>36</v>
      </c>
      <c r="B1884" t="s">
        <v>160</v>
      </c>
      <c r="C1884" t="s">
        <v>2540</v>
      </c>
      <c r="D1884" s="5" t="s">
        <v>2541</v>
      </c>
      <c r="E1884" s="4">
        <v>17</v>
      </c>
      <c r="F1884">
        <v>78174091</v>
      </c>
      <c r="G1884" t="s">
        <v>2542</v>
      </c>
    </row>
    <row r="1885" spans="1:7" x14ac:dyDescent="0.2">
      <c r="A1885" t="s">
        <v>36</v>
      </c>
      <c r="B1885" t="s">
        <v>160</v>
      </c>
      <c r="C1885" t="s">
        <v>2546</v>
      </c>
      <c r="D1885" s="5" t="s">
        <v>2547</v>
      </c>
      <c r="E1885" s="4">
        <v>17</v>
      </c>
      <c r="F1885">
        <v>81035122</v>
      </c>
      <c r="G1885" t="s">
        <v>2548</v>
      </c>
    </row>
    <row r="1886" spans="1:7" x14ac:dyDescent="0.2">
      <c r="A1886" t="s">
        <v>36</v>
      </c>
      <c r="B1886" t="s">
        <v>160</v>
      </c>
      <c r="C1886" t="s">
        <v>2552</v>
      </c>
      <c r="D1886" s="5" t="s">
        <v>2553</v>
      </c>
      <c r="E1886" s="4">
        <v>17</v>
      </c>
      <c r="F1886">
        <v>81701324</v>
      </c>
      <c r="G1886" t="s">
        <v>2554</v>
      </c>
    </row>
    <row r="1887" spans="1:7" x14ac:dyDescent="0.2">
      <c r="A1887" t="s">
        <v>36</v>
      </c>
      <c r="B1887" t="s">
        <v>160</v>
      </c>
      <c r="C1887" t="s">
        <v>2555</v>
      </c>
      <c r="D1887" s="5" t="s">
        <v>2556</v>
      </c>
      <c r="E1887" s="4">
        <v>17</v>
      </c>
      <c r="F1887">
        <v>81887835</v>
      </c>
      <c r="G1887" t="s">
        <v>2557</v>
      </c>
    </row>
    <row r="1888" spans="1:7" x14ac:dyDescent="0.2">
      <c r="A1888" t="s">
        <v>36</v>
      </c>
      <c r="B1888" t="s">
        <v>160</v>
      </c>
      <c r="C1888" t="s">
        <v>2590</v>
      </c>
      <c r="D1888" s="5" t="s">
        <v>2591</v>
      </c>
      <c r="E1888" s="4">
        <v>19</v>
      </c>
      <c r="F1888">
        <v>1876810</v>
      </c>
      <c r="G1888" t="s">
        <v>2592</v>
      </c>
    </row>
    <row r="1889" spans="1:7" x14ac:dyDescent="0.2">
      <c r="A1889" t="s">
        <v>36</v>
      </c>
      <c r="B1889" t="s">
        <v>160</v>
      </c>
      <c r="C1889" t="s">
        <v>2593</v>
      </c>
      <c r="D1889" s="5" t="s">
        <v>2594</v>
      </c>
      <c r="E1889" s="4">
        <v>19</v>
      </c>
      <c r="F1889">
        <v>2230084</v>
      </c>
      <c r="G1889" t="s">
        <v>2595</v>
      </c>
    </row>
    <row r="1890" spans="1:7" x14ac:dyDescent="0.2">
      <c r="A1890" t="s">
        <v>36</v>
      </c>
      <c r="B1890" t="s">
        <v>160</v>
      </c>
      <c r="C1890" t="s">
        <v>2596</v>
      </c>
      <c r="D1890" s="5" t="s">
        <v>2597</v>
      </c>
      <c r="E1890" s="4">
        <v>19</v>
      </c>
      <c r="F1890">
        <v>2269509</v>
      </c>
      <c r="G1890" t="s">
        <v>2598</v>
      </c>
    </row>
    <row r="1891" spans="1:7" x14ac:dyDescent="0.2">
      <c r="A1891" t="s">
        <v>36</v>
      </c>
      <c r="B1891" t="s">
        <v>160</v>
      </c>
      <c r="C1891" t="s">
        <v>2602</v>
      </c>
      <c r="D1891" s="5" t="s">
        <v>2603</v>
      </c>
      <c r="E1891" s="4">
        <v>19</v>
      </c>
      <c r="F1891">
        <v>2732204</v>
      </c>
      <c r="G1891" t="s">
        <v>2604</v>
      </c>
    </row>
    <row r="1892" spans="1:7" x14ac:dyDescent="0.2">
      <c r="A1892" t="s">
        <v>36</v>
      </c>
      <c r="B1892" t="s">
        <v>160</v>
      </c>
      <c r="C1892" t="s">
        <v>2605</v>
      </c>
      <c r="D1892" s="5" t="s">
        <v>2606</v>
      </c>
      <c r="E1892" s="4">
        <v>19</v>
      </c>
      <c r="F1892">
        <v>2785503</v>
      </c>
      <c r="G1892" t="s">
        <v>2607</v>
      </c>
    </row>
    <row r="1893" spans="1:7" x14ac:dyDescent="0.2">
      <c r="A1893" t="s">
        <v>36</v>
      </c>
      <c r="B1893" t="s">
        <v>160</v>
      </c>
      <c r="C1893" t="s">
        <v>2623</v>
      </c>
      <c r="D1893" s="5" t="s">
        <v>2624</v>
      </c>
      <c r="E1893" s="4">
        <v>19</v>
      </c>
      <c r="F1893">
        <v>4791734</v>
      </c>
      <c r="G1893" t="s">
        <v>2625</v>
      </c>
    </row>
    <row r="1894" spans="1:7" x14ac:dyDescent="0.2">
      <c r="A1894" t="s">
        <v>36</v>
      </c>
      <c r="B1894" t="s">
        <v>160</v>
      </c>
      <c r="C1894" t="s">
        <v>2629</v>
      </c>
      <c r="D1894" s="5" t="s">
        <v>2630</v>
      </c>
      <c r="E1894" s="4">
        <v>19</v>
      </c>
      <c r="F1894">
        <v>5823802</v>
      </c>
      <c r="G1894" t="s">
        <v>2631</v>
      </c>
    </row>
    <row r="1895" spans="1:7" x14ac:dyDescent="0.2">
      <c r="A1895" t="s">
        <v>36</v>
      </c>
      <c r="B1895" t="s">
        <v>160</v>
      </c>
      <c r="C1895" t="s">
        <v>2632</v>
      </c>
      <c r="D1895" s="5" t="s">
        <v>2633</v>
      </c>
      <c r="E1895" s="4">
        <v>19</v>
      </c>
      <c r="F1895">
        <v>6379572</v>
      </c>
      <c r="G1895" t="s">
        <v>2634</v>
      </c>
    </row>
    <row r="1896" spans="1:7" x14ac:dyDescent="0.2">
      <c r="A1896" t="s">
        <v>36</v>
      </c>
      <c r="B1896" t="s">
        <v>160</v>
      </c>
      <c r="C1896" t="s">
        <v>2650</v>
      </c>
      <c r="D1896" s="5" t="s">
        <v>2651</v>
      </c>
      <c r="E1896" s="4">
        <v>19</v>
      </c>
      <c r="F1896">
        <v>10960825</v>
      </c>
      <c r="G1896" t="s">
        <v>2652</v>
      </c>
    </row>
    <row r="1897" spans="1:7" x14ac:dyDescent="0.2">
      <c r="A1897" t="s">
        <v>36</v>
      </c>
      <c r="B1897" t="s">
        <v>160</v>
      </c>
      <c r="C1897" t="s">
        <v>2691</v>
      </c>
      <c r="D1897" s="5" t="s">
        <v>2692</v>
      </c>
      <c r="E1897" s="4">
        <v>19</v>
      </c>
      <c r="F1897">
        <v>18919705</v>
      </c>
      <c r="G1897" t="s">
        <v>2693</v>
      </c>
    </row>
    <row r="1898" spans="1:7" x14ac:dyDescent="0.2">
      <c r="A1898" t="s">
        <v>36</v>
      </c>
      <c r="B1898" t="s">
        <v>160</v>
      </c>
      <c r="C1898" t="s">
        <v>2711</v>
      </c>
      <c r="D1898" s="5" t="s">
        <v>2712</v>
      </c>
      <c r="E1898" s="4">
        <v>19</v>
      </c>
      <c r="F1898">
        <v>35545600</v>
      </c>
      <c r="G1898" t="s">
        <v>2713</v>
      </c>
    </row>
    <row r="1899" spans="1:7" x14ac:dyDescent="0.2">
      <c r="A1899" t="s">
        <v>36</v>
      </c>
      <c r="B1899" t="s">
        <v>160</v>
      </c>
      <c r="C1899" t="s">
        <v>2714</v>
      </c>
      <c r="D1899" s="5" t="s">
        <v>2715</v>
      </c>
      <c r="E1899" s="4">
        <v>19</v>
      </c>
      <c r="F1899">
        <v>36114289</v>
      </c>
      <c r="G1899" t="s">
        <v>2716</v>
      </c>
    </row>
    <row r="1900" spans="1:7" x14ac:dyDescent="0.2">
      <c r="A1900" t="s">
        <v>36</v>
      </c>
      <c r="B1900" t="s">
        <v>160</v>
      </c>
      <c r="C1900" t="s">
        <v>2726</v>
      </c>
      <c r="D1900" s="5" t="s">
        <v>2727</v>
      </c>
      <c r="E1900" s="4">
        <v>19</v>
      </c>
      <c r="F1900">
        <v>38899700</v>
      </c>
      <c r="G1900" t="s">
        <v>2728</v>
      </c>
    </row>
    <row r="1901" spans="1:7" x14ac:dyDescent="0.2">
      <c r="A1901" t="s">
        <v>36</v>
      </c>
      <c r="B1901" t="s">
        <v>160</v>
      </c>
      <c r="C1901" t="s">
        <v>2729</v>
      </c>
      <c r="D1901" s="5" t="s">
        <v>2730</v>
      </c>
      <c r="E1901" s="4">
        <v>19</v>
      </c>
      <c r="F1901">
        <v>39480412</v>
      </c>
      <c r="G1901" t="s">
        <v>2731</v>
      </c>
    </row>
    <row r="1902" spans="1:7" x14ac:dyDescent="0.2">
      <c r="A1902" t="s">
        <v>36</v>
      </c>
      <c r="B1902" t="s">
        <v>160</v>
      </c>
      <c r="C1902" t="s">
        <v>2735</v>
      </c>
      <c r="D1902" s="5" t="s">
        <v>2736</v>
      </c>
      <c r="E1902" s="4">
        <v>19</v>
      </c>
      <c r="F1902">
        <v>40798996</v>
      </c>
      <c r="G1902" t="s">
        <v>2737</v>
      </c>
    </row>
    <row r="1903" spans="1:7" x14ac:dyDescent="0.2">
      <c r="A1903" t="s">
        <v>36</v>
      </c>
      <c r="B1903" t="s">
        <v>160</v>
      </c>
      <c r="C1903" t="s">
        <v>2738</v>
      </c>
      <c r="D1903" s="5" t="s">
        <v>2739</v>
      </c>
      <c r="E1903" s="4">
        <v>19</v>
      </c>
      <c r="F1903">
        <v>42297033</v>
      </c>
      <c r="G1903" t="s">
        <v>2740</v>
      </c>
    </row>
    <row r="1904" spans="1:7" x14ac:dyDescent="0.2">
      <c r="A1904" t="s">
        <v>36</v>
      </c>
      <c r="B1904" t="s">
        <v>160</v>
      </c>
      <c r="C1904" t="s">
        <v>2741</v>
      </c>
      <c r="D1904" s="5" t="s">
        <v>2742</v>
      </c>
      <c r="E1904" s="4">
        <v>19</v>
      </c>
      <c r="F1904">
        <v>43607224</v>
      </c>
      <c r="G1904" t="s">
        <v>2743</v>
      </c>
    </row>
    <row r="1905" spans="1:7" x14ac:dyDescent="0.2">
      <c r="A1905" t="s">
        <v>36</v>
      </c>
      <c r="B1905" t="s">
        <v>160</v>
      </c>
      <c r="C1905" t="s">
        <v>2762</v>
      </c>
      <c r="D1905" s="5" t="s">
        <v>2763</v>
      </c>
      <c r="E1905" s="4">
        <v>19</v>
      </c>
      <c r="F1905">
        <v>46860997</v>
      </c>
      <c r="G1905" t="s">
        <v>2764</v>
      </c>
    </row>
    <row r="1906" spans="1:7" x14ac:dyDescent="0.2">
      <c r="A1906" t="s">
        <v>36</v>
      </c>
      <c r="B1906" t="s">
        <v>160</v>
      </c>
      <c r="C1906" t="s">
        <v>2858</v>
      </c>
      <c r="D1906" s="5" t="s">
        <v>2859</v>
      </c>
      <c r="E1906" s="4">
        <v>19</v>
      </c>
      <c r="F1906">
        <v>58544064</v>
      </c>
      <c r="G1906" t="s">
        <v>2860</v>
      </c>
    </row>
    <row r="1907" spans="1:7" x14ac:dyDescent="0.2">
      <c r="A1907" t="s">
        <v>36</v>
      </c>
      <c r="B1907" t="s">
        <v>160</v>
      </c>
      <c r="C1907" t="s">
        <v>2867</v>
      </c>
      <c r="D1907" s="5" t="s">
        <v>2868</v>
      </c>
      <c r="E1907" s="4">
        <v>20</v>
      </c>
      <c r="F1907">
        <v>3046052</v>
      </c>
      <c r="G1907" t="s">
        <v>2869</v>
      </c>
    </row>
    <row r="1908" spans="1:7" x14ac:dyDescent="0.2">
      <c r="A1908" t="s">
        <v>36</v>
      </c>
      <c r="B1908" t="s">
        <v>160</v>
      </c>
      <c r="C1908" t="s">
        <v>2870</v>
      </c>
      <c r="D1908" s="5" t="s">
        <v>2871</v>
      </c>
      <c r="E1908" s="4">
        <v>20</v>
      </c>
      <c r="F1908">
        <v>3208868</v>
      </c>
      <c r="G1908" t="s">
        <v>2872</v>
      </c>
    </row>
    <row r="1909" spans="1:7" x14ac:dyDescent="0.2">
      <c r="A1909" t="s">
        <v>36</v>
      </c>
      <c r="B1909" t="s">
        <v>160</v>
      </c>
      <c r="C1909" t="s">
        <v>2882</v>
      </c>
      <c r="D1909" s="5" t="s">
        <v>2883</v>
      </c>
      <c r="E1909" s="4">
        <v>20</v>
      </c>
      <c r="F1909">
        <v>6767686</v>
      </c>
      <c r="G1909" t="s">
        <v>2884</v>
      </c>
    </row>
    <row r="1910" spans="1:7" x14ac:dyDescent="0.2">
      <c r="A1910" t="s">
        <v>36</v>
      </c>
      <c r="B1910" t="s">
        <v>160</v>
      </c>
      <c r="C1910" t="s">
        <v>2909</v>
      </c>
      <c r="D1910" s="5" t="s">
        <v>2910</v>
      </c>
      <c r="E1910" s="4">
        <v>20</v>
      </c>
      <c r="F1910">
        <v>36507702</v>
      </c>
      <c r="G1910" t="s">
        <v>2911</v>
      </c>
    </row>
    <row r="1911" spans="1:7" x14ac:dyDescent="0.2">
      <c r="A1911" t="s">
        <v>36</v>
      </c>
      <c r="B1911" t="s">
        <v>160</v>
      </c>
      <c r="C1911" t="s">
        <v>2927</v>
      </c>
      <c r="D1911" s="5" t="s">
        <v>2928</v>
      </c>
      <c r="E1911" s="4">
        <v>20</v>
      </c>
      <c r="F1911">
        <v>45948660</v>
      </c>
      <c r="G1911" t="s">
        <v>2929</v>
      </c>
    </row>
    <row r="1912" spans="1:7" x14ac:dyDescent="0.2">
      <c r="A1912" t="s">
        <v>36</v>
      </c>
      <c r="B1912" t="s">
        <v>160</v>
      </c>
      <c r="C1912" t="s">
        <v>2990</v>
      </c>
      <c r="D1912" s="5" t="s">
        <v>2991</v>
      </c>
      <c r="E1912" s="4">
        <v>22</v>
      </c>
      <c r="F1912">
        <v>21642302</v>
      </c>
      <c r="G1912" t="s">
        <v>2992</v>
      </c>
    </row>
    <row r="1913" spans="1:7" x14ac:dyDescent="0.2">
      <c r="A1913" t="s">
        <v>36</v>
      </c>
      <c r="B1913" t="s">
        <v>160</v>
      </c>
      <c r="C1913" t="s">
        <v>3011</v>
      </c>
      <c r="D1913" s="5" t="s">
        <v>3012</v>
      </c>
      <c r="E1913" s="4">
        <v>22</v>
      </c>
      <c r="F1913">
        <v>30635781</v>
      </c>
      <c r="G1913" t="s">
        <v>3013</v>
      </c>
    </row>
    <row r="1914" spans="1:7" x14ac:dyDescent="0.2">
      <c r="A1914" t="s">
        <v>36</v>
      </c>
      <c r="B1914" t="s">
        <v>160</v>
      </c>
      <c r="C1914" t="s">
        <v>3017</v>
      </c>
      <c r="D1914" s="5" t="s">
        <v>3018</v>
      </c>
      <c r="E1914" s="4">
        <v>22</v>
      </c>
      <c r="F1914">
        <v>37490362</v>
      </c>
      <c r="G1914" t="s">
        <v>3019</v>
      </c>
    </row>
    <row r="1915" spans="1:7" x14ac:dyDescent="0.2">
      <c r="A1915" t="s">
        <v>36</v>
      </c>
      <c r="B1915" t="s">
        <v>160</v>
      </c>
      <c r="C1915" t="s">
        <v>3029</v>
      </c>
      <c r="D1915" s="5" t="s">
        <v>3030</v>
      </c>
      <c r="E1915" s="4">
        <v>22</v>
      </c>
      <c r="F1915">
        <v>39499432</v>
      </c>
      <c r="G1915" t="s">
        <v>3031</v>
      </c>
    </row>
    <row r="1916" spans="1:7" x14ac:dyDescent="0.2">
      <c r="A1916" t="s">
        <v>36</v>
      </c>
      <c r="B1916" t="s">
        <v>160</v>
      </c>
      <c r="C1916" t="s">
        <v>3038</v>
      </c>
      <c r="D1916" s="5" t="s">
        <v>3039</v>
      </c>
      <c r="E1916" s="4">
        <v>22</v>
      </c>
      <c r="F1916">
        <v>42079691</v>
      </c>
      <c r="G1916" t="s">
        <v>3040</v>
      </c>
    </row>
    <row r="1917" spans="1:7" x14ac:dyDescent="0.2">
      <c r="A1917" t="s">
        <v>36</v>
      </c>
      <c r="B1917" t="s">
        <v>160</v>
      </c>
      <c r="C1917" t="s">
        <v>3047</v>
      </c>
      <c r="D1917" s="5" t="s">
        <v>3048</v>
      </c>
      <c r="E1917" s="4">
        <v>22</v>
      </c>
      <c r="F1917">
        <v>43955442</v>
      </c>
      <c r="G1917" t="s">
        <v>3049</v>
      </c>
    </row>
    <row r="1918" spans="1:7" x14ac:dyDescent="0.2">
      <c r="A1918" t="s">
        <v>36</v>
      </c>
      <c r="B1918" t="s">
        <v>160</v>
      </c>
      <c r="C1918" t="s">
        <v>3059</v>
      </c>
      <c r="D1918" s="5" t="s">
        <v>3060</v>
      </c>
      <c r="E1918" s="4">
        <v>22</v>
      </c>
      <c r="F1918">
        <v>49853844</v>
      </c>
      <c r="G1918" t="s">
        <v>3061</v>
      </c>
    </row>
    <row r="1919" spans="1:7" x14ac:dyDescent="0.2">
      <c r="A1919" t="s">
        <v>36</v>
      </c>
      <c r="B1919" t="s">
        <v>160</v>
      </c>
      <c r="C1919" t="s">
        <v>3062</v>
      </c>
      <c r="D1919" s="5" t="s">
        <v>3063</v>
      </c>
      <c r="E1919" s="4">
        <v>22</v>
      </c>
      <c r="F1919">
        <v>49918167</v>
      </c>
      <c r="G1919" t="s">
        <v>3064</v>
      </c>
    </row>
    <row r="1920" spans="1:7" x14ac:dyDescent="0.2">
      <c r="A1920" t="s">
        <v>36</v>
      </c>
      <c r="B1920" t="s">
        <v>160</v>
      </c>
      <c r="C1920" t="s">
        <v>3071</v>
      </c>
      <c r="D1920" s="5" t="s">
        <v>3072</v>
      </c>
      <c r="E1920" s="4" t="s">
        <v>3073</v>
      </c>
      <c r="F1920">
        <v>304529</v>
      </c>
      <c r="G1920" t="s">
        <v>3074</v>
      </c>
    </row>
    <row r="1921" spans="1:7" x14ac:dyDescent="0.2">
      <c r="A1921" t="s">
        <v>36</v>
      </c>
      <c r="B1921" t="s">
        <v>160</v>
      </c>
      <c r="C1921" t="s">
        <v>3075</v>
      </c>
      <c r="D1921" s="5" t="s">
        <v>3076</v>
      </c>
      <c r="E1921" s="4" t="s">
        <v>3073</v>
      </c>
      <c r="F1921">
        <v>333933</v>
      </c>
      <c r="G1921" t="s">
        <v>3077</v>
      </c>
    </row>
    <row r="1922" spans="1:7" x14ac:dyDescent="0.2">
      <c r="A1922" t="s">
        <v>36</v>
      </c>
      <c r="B1922" t="s">
        <v>160</v>
      </c>
      <c r="C1922" t="s">
        <v>3078</v>
      </c>
      <c r="D1922" s="5" t="s">
        <v>3079</v>
      </c>
      <c r="E1922" s="4" t="s">
        <v>3073</v>
      </c>
      <c r="F1922">
        <v>1386152</v>
      </c>
      <c r="G1922" t="s">
        <v>3080</v>
      </c>
    </row>
    <row r="1923" spans="1:7" x14ac:dyDescent="0.2">
      <c r="A1923" t="s">
        <v>36</v>
      </c>
      <c r="B1923" t="s">
        <v>160</v>
      </c>
      <c r="C1923" t="s">
        <v>3087</v>
      </c>
      <c r="D1923" s="5" t="s">
        <v>3088</v>
      </c>
      <c r="E1923" s="4" t="s">
        <v>3073</v>
      </c>
      <c r="F1923">
        <v>1403139</v>
      </c>
      <c r="G1923" t="s">
        <v>3089</v>
      </c>
    </row>
    <row r="1924" spans="1:7" x14ac:dyDescent="0.2">
      <c r="A1924" t="s">
        <v>36</v>
      </c>
      <c r="B1924" t="s">
        <v>160</v>
      </c>
      <c r="C1924" t="s">
        <v>3099</v>
      </c>
      <c r="D1924" s="5" t="s">
        <v>3100</v>
      </c>
      <c r="E1924" s="4" t="s">
        <v>3073</v>
      </c>
      <c r="F1924">
        <v>2691187</v>
      </c>
      <c r="G1924" t="s">
        <v>3101</v>
      </c>
    </row>
    <row r="1925" spans="1:7" x14ac:dyDescent="0.2">
      <c r="A1925" t="s">
        <v>36</v>
      </c>
      <c r="B1925" t="s">
        <v>160</v>
      </c>
      <c r="C1925" t="s">
        <v>3120</v>
      </c>
      <c r="D1925" s="5" t="s">
        <v>3121</v>
      </c>
      <c r="E1925" s="4" t="s">
        <v>3073</v>
      </c>
      <c r="F1925">
        <v>23701055</v>
      </c>
      <c r="G1925" t="s">
        <v>3122</v>
      </c>
    </row>
    <row r="1926" spans="1:7" x14ac:dyDescent="0.2">
      <c r="A1926" t="s">
        <v>36</v>
      </c>
      <c r="B1926" t="s">
        <v>160</v>
      </c>
      <c r="C1926" t="s">
        <v>3153</v>
      </c>
      <c r="D1926" s="5" t="s">
        <v>3154</v>
      </c>
      <c r="E1926" s="4" t="s">
        <v>3073</v>
      </c>
      <c r="F1926">
        <v>73820649</v>
      </c>
      <c r="G1926" t="s">
        <v>3155</v>
      </c>
    </row>
    <row r="1927" spans="1:7" x14ac:dyDescent="0.2">
      <c r="A1927" t="s">
        <v>36</v>
      </c>
      <c r="B1927" t="s">
        <v>160</v>
      </c>
      <c r="C1927" t="s">
        <v>3168</v>
      </c>
      <c r="D1927" s="5" t="s">
        <v>3169</v>
      </c>
      <c r="E1927" s="4" t="s">
        <v>3073</v>
      </c>
      <c r="F1927">
        <v>77967949</v>
      </c>
      <c r="G1927" t="s">
        <v>3170</v>
      </c>
    </row>
    <row r="1928" spans="1:7" x14ac:dyDescent="0.2">
      <c r="A1928" t="s">
        <v>11</v>
      </c>
      <c r="B1928" t="s">
        <v>5189</v>
      </c>
      <c r="C1928" t="s">
        <v>5217</v>
      </c>
      <c r="D1928" s="5" t="s">
        <v>5218</v>
      </c>
      <c r="E1928" s="4">
        <v>1</v>
      </c>
      <c r="F1928">
        <v>16440721</v>
      </c>
      <c r="G1928" t="s">
        <v>5219</v>
      </c>
    </row>
    <row r="1929" spans="1:7" x14ac:dyDescent="0.2">
      <c r="A1929" t="s">
        <v>11</v>
      </c>
      <c r="B1929" t="s">
        <v>5189</v>
      </c>
      <c r="C1929" t="s">
        <v>5226</v>
      </c>
      <c r="D1929" s="5" t="s">
        <v>5227</v>
      </c>
      <c r="E1929" s="4">
        <v>1</v>
      </c>
      <c r="F1929">
        <v>20482391</v>
      </c>
      <c r="G1929" t="s">
        <v>5228</v>
      </c>
    </row>
    <row r="1930" spans="1:7" x14ac:dyDescent="0.2">
      <c r="A1930" t="s">
        <v>11</v>
      </c>
      <c r="B1930" t="s">
        <v>5189</v>
      </c>
      <c r="C1930" t="s">
        <v>5244</v>
      </c>
      <c r="D1930" s="5" t="s">
        <v>5245</v>
      </c>
      <c r="E1930" s="4">
        <v>1</v>
      </c>
      <c r="F1930">
        <v>23801885</v>
      </c>
      <c r="G1930" t="s">
        <v>5246</v>
      </c>
    </row>
    <row r="1931" spans="1:7" x14ac:dyDescent="0.2">
      <c r="A1931" t="s">
        <v>11</v>
      </c>
      <c r="B1931" t="s">
        <v>5189</v>
      </c>
      <c r="C1931" t="s">
        <v>5253</v>
      </c>
      <c r="D1931" s="5" t="s">
        <v>5254</v>
      </c>
      <c r="E1931" s="4">
        <v>1</v>
      </c>
      <c r="F1931">
        <v>24415802</v>
      </c>
      <c r="G1931" t="s">
        <v>5255</v>
      </c>
    </row>
    <row r="1932" spans="1:7" x14ac:dyDescent="0.2">
      <c r="A1932" t="s">
        <v>11</v>
      </c>
      <c r="B1932" t="s">
        <v>5189</v>
      </c>
      <c r="C1932" t="s">
        <v>5274</v>
      </c>
      <c r="D1932" s="5" t="s">
        <v>5275</v>
      </c>
      <c r="E1932" s="4">
        <v>1</v>
      </c>
      <c r="F1932">
        <v>27234632</v>
      </c>
      <c r="G1932" t="s">
        <v>5276</v>
      </c>
    </row>
    <row r="1933" spans="1:7" x14ac:dyDescent="0.2">
      <c r="A1933" t="s">
        <v>11</v>
      </c>
      <c r="B1933" t="s">
        <v>5189</v>
      </c>
      <c r="C1933" t="s">
        <v>5277</v>
      </c>
      <c r="D1933" s="5" t="s">
        <v>5278</v>
      </c>
      <c r="E1933" s="4">
        <v>1</v>
      </c>
      <c r="F1933">
        <v>27369112</v>
      </c>
      <c r="G1933" t="s">
        <v>5279</v>
      </c>
    </row>
    <row r="1934" spans="1:7" x14ac:dyDescent="0.2">
      <c r="A1934" t="s">
        <v>11</v>
      </c>
      <c r="B1934" t="s">
        <v>5189</v>
      </c>
      <c r="C1934" t="s">
        <v>5304</v>
      </c>
      <c r="D1934" s="5" t="s">
        <v>5305</v>
      </c>
      <c r="E1934" s="4">
        <v>1</v>
      </c>
      <c r="F1934">
        <v>29147743</v>
      </c>
      <c r="G1934" t="s">
        <v>5306</v>
      </c>
    </row>
    <row r="1935" spans="1:7" x14ac:dyDescent="0.2">
      <c r="A1935" t="s">
        <v>11</v>
      </c>
      <c r="B1935" t="s">
        <v>5189</v>
      </c>
      <c r="C1935" t="s">
        <v>5316</v>
      </c>
      <c r="D1935" s="5" t="s">
        <v>5317</v>
      </c>
      <c r="E1935" s="4">
        <v>1</v>
      </c>
      <c r="F1935">
        <v>32361270</v>
      </c>
      <c r="G1935" t="s">
        <v>5318</v>
      </c>
    </row>
    <row r="1936" spans="1:7" x14ac:dyDescent="0.2">
      <c r="A1936" t="s">
        <v>11</v>
      </c>
      <c r="B1936" t="s">
        <v>5189</v>
      </c>
      <c r="C1936" t="s">
        <v>5319</v>
      </c>
      <c r="D1936" s="5" t="s">
        <v>5320</v>
      </c>
      <c r="E1936" s="4">
        <v>1</v>
      </c>
      <c r="F1936">
        <v>32465072</v>
      </c>
      <c r="G1936" t="s">
        <v>5321</v>
      </c>
    </row>
    <row r="1937" spans="1:7" x14ac:dyDescent="0.2">
      <c r="A1937" t="s">
        <v>11</v>
      </c>
      <c r="B1937" t="s">
        <v>5189</v>
      </c>
      <c r="C1937" t="s">
        <v>5355</v>
      </c>
      <c r="D1937" s="5" t="s">
        <v>5356</v>
      </c>
      <c r="E1937" s="4">
        <v>1</v>
      </c>
      <c r="F1937">
        <v>37713880</v>
      </c>
      <c r="G1937" t="s">
        <v>5357</v>
      </c>
    </row>
    <row r="1938" spans="1:7" x14ac:dyDescent="0.2">
      <c r="A1938" t="s">
        <v>11</v>
      </c>
      <c r="B1938" t="s">
        <v>5189</v>
      </c>
      <c r="C1938" t="s">
        <v>5367</v>
      </c>
      <c r="D1938" s="5" t="s">
        <v>5368</v>
      </c>
      <c r="E1938" s="4">
        <v>1</v>
      </c>
      <c r="F1938">
        <v>39962680</v>
      </c>
      <c r="G1938" t="s">
        <v>5369</v>
      </c>
    </row>
    <row r="1939" spans="1:7" x14ac:dyDescent="0.2">
      <c r="A1939" t="s">
        <v>11</v>
      </c>
      <c r="B1939" t="s">
        <v>5189</v>
      </c>
      <c r="C1939" t="s">
        <v>5394</v>
      </c>
      <c r="D1939" s="5" t="s">
        <v>5395</v>
      </c>
      <c r="E1939" s="4">
        <v>1</v>
      </c>
      <c r="F1939">
        <v>44739818</v>
      </c>
      <c r="G1939" t="s">
        <v>5396</v>
      </c>
    </row>
    <row r="1940" spans="1:7" x14ac:dyDescent="0.2">
      <c r="A1940" t="s">
        <v>11</v>
      </c>
      <c r="B1940" t="s">
        <v>5189</v>
      </c>
      <c r="C1940" t="s">
        <v>5400</v>
      </c>
      <c r="D1940" s="5" t="s">
        <v>5401</v>
      </c>
      <c r="E1940" s="4">
        <v>1</v>
      </c>
      <c r="F1940">
        <v>45651039</v>
      </c>
      <c r="G1940" t="s">
        <v>5402</v>
      </c>
    </row>
    <row r="1941" spans="1:7" x14ac:dyDescent="0.2">
      <c r="A1941" t="s">
        <v>11</v>
      </c>
      <c r="B1941" t="s">
        <v>5189</v>
      </c>
      <c r="C1941" t="s">
        <v>5403</v>
      </c>
      <c r="D1941" s="5" t="s">
        <v>5404</v>
      </c>
      <c r="E1941" s="4">
        <v>1</v>
      </c>
      <c r="F1941">
        <v>46557408</v>
      </c>
      <c r="G1941" t="s">
        <v>5405</v>
      </c>
    </row>
    <row r="1942" spans="1:7" x14ac:dyDescent="0.2">
      <c r="A1942" t="s">
        <v>11</v>
      </c>
      <c r="B1942" t="s">
        <v>5189</v>
      </c>
      <c r="C1942" t="s">
        <v>5421</v>
      </c>
      <c r="D1942" s="5" t="s">
        <v>5422</v>
      </c>
      <c r="E1942" s="4">
        <v>1</v>
      </c>
      <c r="F1942">
        <v>58780791</v>
      </c>
      <c r="G1942" t="s">
        <v>5423</v>
      </c>
    </row>
    <row r="1943" spans="1:7" x14ac:dyDescent="0.2">
      <c r="A1943" t="s">
        <v>11</v>
      </c>
      <c r="B1943" t="s">
        <v>5189</v>
      </c>
      <c r="C1943" t="s">
        <v>5433</v>
      </c>
      <c r="D1943" s="5" t="s">
        <v>5434</v>
      </c>
      <c r="E1943" s="4">
        <v>1</v>
      </c>
      <c r="F1943">
        <v>66752459</v>
      </c>
      <c r="G1943" t="s">
        <v>5435</v>
      </c>
    </row>
    <row r="1944" spans="1:7" x14ac:dyDescent="0.2">
      <c r="A1944" t="s">
        <v>11</v>
      </c>
      <c r="B1944" t="s">
        <v>5189</v>
      </c>
      <c r="C1944" t="s">
        <v>5439</v>
      </c>
      <c r="D1944" s="5" t="s">
        <v>5440</v>
      </c>
      <c r="E1944" s="4">
        <v>1</v>
      </c>
      <c r="F1944">
        <v>70411218</v>
      </c>
      <c r="G1944" t="s">
        <v>5441</v>
      </c>
    </row>
    <row r="1945" spans="1:7" x14ac:dyDescent="0.2">
      <c r="A1945" t="s">
        <v>11</v>
      </c>
      <c r="B1945" t="s">
        <v>5189</v>
      </c>
      <c r="C1945" t="s">
        <v>5451</v>
      </c>
      <c r="D1945" s="5" t="s">
        <v>5452</v>
      </c>
      <c r="E1945" s="4">
        <v>1</v>
      </c>
      <c r="F1945">
        <v>78889764</v>
      </c>
      <c r="G1945" t="s">
        <v>5453</v>
      </c>
    </row>
    <row r="1946" spans="1:7" x14ac:dyDescent="0.2">
      <c r="A1946" t="s">
        <v>11</v>
      </c>
      <c r="B1946" t="s">
        <v>5189</v>
      </c>
      <c r="C1946" t="s">
        <v>5459</v>
      </c>
      <c r="D1946" s="5" t="s">
        <v>5460</v>
      </c>
      <c r="E1946" s="4">
        <v>1</v>
      </c>
      <c r="F1946">
        <v>84298366</v>
      </c>
      <c r="G1946" t="s">
        <v>5461</v>
      </c>
    </row>
    <row r="1947" spans="1:7" x14ac:dyDescent="0.2">
      <c r="A1947" t="s">
        <v>11</v>
      </c>
      <c r="B1947" t="s">
        <v>5189</v>
      </c>
      <c r="C1947" t="s">
        <v>5498</v>
      </c>
      <c r="D1947" s="5" t="s">
        <v>5499</v>
      </c>
      <c r="E1947" s="4">
        <v>1</v>
      </c>
      <c r="F1947">
        <v>94927361</v>
      </c>
      <c r="G1947" t="s">
        <v>313</v>
      </c>
    </row>
    <row r="1948" spans="1:7" x14ac:dyDescent="0.2">
      <c r="A1948" t="s">
        <v>11</v>
      </c>
      <c r="B1948" t="s">
        <v>5189</v>
      </c>
      <c r="C1948" t="s">
        <v>5545</v>
      </c>
      <c r="D1948" s="5" t="s">
        <v>5546</v>
      </c>
      <c r="E1948" s="4">
        <v>1</v>
      </c>
      <c r="F1948">
        <v>120419850</v>
      </c>
      <c r="G1948" t="s">
        <v>5547</v>
      </c>
    </row>
    <row r="1949" spans="1:7" x14ac:dyDescent="0.2">
      <c r="A1949" t="s">
        <v>11</v>
      </c>
      <c r="B1949" t="s">
        <v>5189</v>
      </c>
      <c r="C1949" t="s">
        <v>5551</v>
      </c>
      <c r="D1949" s="5" t="s">
        <v>5552</v>
      </c>
      <c r="E1949" s="4">
        <v>1</v>
      </c>
      <c r="F1949">
        <v>144887265</v>
      </c>
      <c r="G1949" t="s">
        <v>5553</v>
      </c>
    </row>
    <row r="1950" spans="1:7" x14ac:dyDescent="0.2">
      <c r="A1950" t="s">
        <v>11</v>
      </c>
      <c r="B1950" t="s">
        <v>5189</v>
      </c>
      <c r="C1950" t="s">
        <v>5557</v>
      </c>
      <c r="D1950" s="5" t="s">
        <v>5558</v>
      </c>
      <c r="E1950" s="4">
        <v>1</v>
      </c>
      <c r="F1950">
        <v>148531385</v>
      </c>
      <c r="G1950" t="s">
        <v>5559</v>
      </c>
    </row>
    <row r="1951" spans="1:7" x14ac:dyDescent="0.2">
      <c r="A1951" t="s">
        <v>11</v>
      </c>
      <c r="B1951" t="s">
        <v>5189</v>
      </c>
      <c r="C1951" t="s">
        <v>5584</v>
      </c>
      <c r="D1951" s="5" t="s">
        <v>5585</v>
      </c>
      <c r="E1951" s="4">
        <v>1</v>
      </c>
      <c r="F1951">
        <v>151036321</v>
      </c>
      <c r="G1951" t="s">
        <v>5586</v>
      </c>
    </row>
    <row r="1952" spans="1:7" x14ac:dyDescent="0.2">
      <c r="A1952" t="s">
        <v>11</v>
      </c>
      <c r="B1952" t="s">
        <v>5189</v>
      </c>
      <c r="C1952" t="s">
        <v>5602</v>
      </c>
      <c r="D1952" s="5" t="s">
        <v>5603</v>
      </c>
      <c r="E1952" s="4">
        <v>1</v>
      </c>
      <c r="F1952">
        <v>153977743</v>
      </c>
      <c r="G1952" t="s">
        <v>313</v>
      </c>
    </row>
    <row r="1953" spans="1:7" x14ac:dyDescent="0.2">
      <c r="A1953" t="s">
        <v>11</v>
      </c>
      <c r="B1953" t="s">
        <v>5189</v>
      </c>
      <c r="C1953" t="s">
        <v>5661</v>
      </c>
      <c r="D1953" s="5" t="s">
        <v>5662</v>
      </c>
      <c r="E1953" s="4">
        <v>1</v>
      </c>
      <c r="F1953">
        <v>158178030</v>
      </c>
      <c r="G1953" t="s">
        <v>5663</v>
      </c>
    </row>
    <row r="1954" spans="1:7" x14ac:dyDescent="0.2">
      <c r="A1954" t="s">
        <v>11</v>
      </c>
      <c r="B1954" t="s">
        <v>5189</v>
      </c>
      <c r="C1954" t="s">
        <v>5673</v>
      </c>
      <c r="D1954" s="5" t="s">
        <v>5674</v>
      </c>
      <c r="E1954" s="4">
        <v>1</v>
      </c>
      <c r="F1954">
        <v>160995211</v>
      </c>
      <c r="G1954" t="s">
        <v>5675</v>
      </c>
    </row>
    <row r="1955" spans="1:7" x14ac:dyDescent="0.2">
      <c r="A1955" t="s">
        <v>11</v>
      </c>
      <c r="B1955" t="s">
        <v>5189</v>
      </c>
      <c r="C1955" t="s">
        <v>5691</v>
      </c>
      <c r="D1955" s="5" t="s">
        <v>5692</v>
      </c>
      <c r="E1955" s="4">
        <v>1</v>
      </c>
      <c r="F1955">
        <v>165631213</v>
      </c>
      <c r="G1955" t="s">
        <v>5693</v>
      </c>
    </row>
    <row r="1956" spans="1:7" x14ac:dyDescent="0.2">
      <c r="A1956" t="s">
        <v>11</v>
      </c>
      <c r="B1956" t="s">
        <v>5189</v>
      </c>
      <c r="C1956" t="s">
        <v>5733</v>
      </c>
      <c r="D1956" s="5" t="s">
        <v>5734</v>
      </c>
      <c r="E1956" s="4">
        <v>1</v>
      </c>
      <c r="F1956">
        <v>200253419</v>
      </c>
      <c r="G1956" t="s">
        <v>5735</v>
      </c>
    </row>
    <row r="1957" spans="1:7" x14ac:dyDescent="0.2">
      <c r="A1957" t="s">
        <v>11</v>
      </c>
      <c r="B1957" t="s">
        <v>5189</v>
      </c>
      <c r="C1957" t="s">
        <v>5736</v>
      </c>
      <c r="D1957" s="5" t="s">
        <v>5737</v>
      </c>
      <c r="E1957" s="4">
        <v>1</v>
      </c>
      <c r="F1957">
        <v>200333193</v>
      </c>
      <c r="G1957" t="s">
        <v>5738</v>
      </c>
    </row>
    <row r="1958" spans="1:7" x14ac:dyDescent="0.2">
      <c r="A1958" t="s">
        <v>11</v>
      </c>
      <c r="B1958" t="s">
        <v>5189</v>
      </c>
      <c r="C1958" t="s">
        <v>5748</v>
      </c>
      <c r="D1958" s="5" t="s">
        <v>5749</v>
      </c>
      <c r="E1958" s="4">
        <v>1</v>
      </c>
      <c r="F1958">
        <v>202168051</v>
      </c>
      <c r="G1958" t="s">
        <v>5750</v>
      </c>
    </row>
    <row r="1959" spans="1:7" x14ac:dyDescent="0.2">
      <c r="A1959" t="s">
        <v>11</v>
      </c>
      <c r="B1959" t="s">
        <v>5189</v>
      </c>
      <c r="C1959" t="s">
        <v>5754</v>
      </c>
      <c r="D1959" s="5" t="s">
        <v>5755</v>
      </c>
      <c r="E1959" s="4">
        <v>1</v>
      </c>
      <c r="F1959">
        <v>202961873</v>
      </c>
      <c r="G1959" t="s">
        <v>5756</v>
      </c>
    </row>
    <row r="1960" spans="1:7" x14ac:dyDescent="0.2">
      <c r="A1960" t="s">
        <v>11</v>
      </c>
      <c r="B1960" t="s">
        <v>5189</v>
      </c>
      <c r="C1960" t="s">
        <v>5763</v>
      </c>
      <c r="D1960" s="5" t="s">
        <v>5764</v>
      </c>
      <c r="E1960" s="4">
        <v>1</v>
      </c>
      <c r="F1960">
        <v>205302063</v>
      </c>
      <c r="G1960" t="s">
        <v>5765</v>
      </c>
    </row>
    <row r="1961" spans="1:7" x14ac:dyDescent="0.2">
      <c r="A1961" t="s">
        <v>11</v>
      </c>
      <c r="B1961" t="s">
        <v>5189</v>
      </c>
      <c r="C1961" t="s">
        <v>5772</v>
      </c>
      <c r="D1961" s="5" t="s">
        <v>5773</v>
      </c>
      <c r="E1961" s="4">
        <v>1</v>
      </c>
      <c r="F1961">
        <v>206571292</v>
      </c>
      <c r="G1961" t="s">
        <v>5774</v>
      </c>
    </row>
    <row r="1962" spans="1:7" x14ac:dyDescent="0.2">
      <c r="A1962" t="s">
        <v>11</v>
      </c>
      <c r="B1962" t="s">
        <v>5189</v>
      </c>
      <c r="C1962" t="s">
        <v>5775</v>
      </c>
      <c r="D1962" s="5" t="s">
        <v>5776</v>
      </c>
      <c r="E1962" s="4">
        <v>1</v>
      </c>
      <c r="F1962">
        <v>212791828</v>
      </c>
      <c r="G1962" t="s">
        <v>5777</v>
      </c>
    </row>
    <row r="1963" spans="1:7" x14ac:dyDescent="0.2">
      <c r="A1963" t="s">
        <v>11</v>
      </c>
      <c r="B1963" t="s">
        <v>5189</v>
      </c>
      <c r="C1963" t="s">
        <v>5787</v>
      </c>
      <c r="D1963" s="5" t="s">
        <v>5788</v>
      </c>
      <c r="E1963" s="4">
        <v>1</v>
      </c>
      <c r="F1963">
        <v>216503246</v>
      </c>
      <c r="G1963" t="s">
        <v>5789</v>
      </c>
    </row>
    <row r="1964" spans="1:7" x14ac:dyDescent="0.2">
      <c r="A1964" t="s">
        <v>11</v>
      </c>
      <c r="B1964" t="s">
        <v>5189</v>
      </c>
      <c r="C1964" t="s">
        <v>5877</v>
      </c>
      <c r="D1964" s="5" t="s">
        <v>5878</v>
      </c>
      <c r="E1964" s="4">
        <v>1</v>
      </c>
      <c r="F1964">
        <v>244048939</v>
      </c>
      <c r="G1964" t="s">
        <v>5879</v>
      </c>
    </row>
    <row r="1965" spans="1:7" x14ac:dyDescent="0.2">
      <c r="A1965" t="s">
        <v>11</v>
      </c>
      <c r="B1965" t="s">
        <v>5189</v>
      </c>
      <c r="C1965" t="s">
        <v>5883</v>
      </c>
      <c r="D1965" s="5" t="s">
        <v>5884</v>
      </c>
      <c r="E1965" s="4">
        <v>1</v>
      </c>
      <c r="F1965">
        <v>245749342</v>
      </c>
      <c r="G1965" t="s">
        <v>5885</v>
      </c>
    </row>
    <row r="1966" spans="1:7" x14ac:dyDescent="0.2">
      <c r="A1966" t="s">
        <v>11</v>
      </c>
      <c r="B1966" t="s">
        <v>5189</v>
      </c>
      <c r="C1966" t="s">
        <v>5915</v>
      </c>
      <c r="D1966" s="5" t="s">
        <v>5916</v>
      </c>
      <c r="E1966" s="4">
        <v>2</v>
      </c>
      <c r="F1966">
        <v>15166914</v>
      </c>
      <c r="G1966" t="s">
        <v>5917</v>
      </c>
    </row>
    <row r="1967" spans="1:7" x14ac:dyDescent="0.2">
      <c r="A1967" t="s">
        <v>11</v>
      </c>
      <c r="B1967" t="s">
        <v>5189</v>
      </c>
      <c r="C1967" t="s">
        <v>5995</v>
      </c>
      <c r="D1967" s="5" t="s">
        <v>5996</v>
      </c>
      <c r="E1967" s="4">
        <v>2</v>
      </c>
      <c r="F1967">
        <v>47192405</v>
      </c>
      <c r="G1967" t="s">
        <v>5997</v>
      </c>
    </row>
    <row r="1968" spans="1:7" x14ac:dyDescent="0.2">
      <c r="A1968" t="s">
        <v>11</v>
      </c>
      <c r="B1968" t="s">
        <v>5189</v>
      </c>
      <c r="C1968" t="s">
        <v>6055</v>
      </c>
      <c r="D1968" s="5" t="s">
        <v>6056</v>
      </c>
      <c r="E1968" s="4">
        <v>2</v>
      </c>
      <c r="F1968">
        <v>85584431</v>
      </c>
      <c r="G1968" t="s">
        <v>6057</v>
      </c>
    </row>
    <row r="1969" spans="1:7" x14ac:dyDescent="0.2">
      <c r="A1969" t="s">
        <v>11</v>
      </c>
      <c r="B1969" t="s">
        <v>5189</v>
      </c>
      <c r="C1969" t="s">
        <v>6058</v>
      </c>
      <c r="D1969" s="5" t="s">
        <v>6059</v>
      </c>
      <c r="E1969" s="4">
        <v>2</v>
      </c>
      <c r="F1969">
        <v>85837120</v>
      </c>
      <c r="G1969" t="s">
        <v>6060</v>
      </c>
    </row>
    <row r="1970" spans="1:7" x14ac:dyDescent="0.2">
      <c r="A1970" t="s">
        <v>11</v>
      </c>
      <c r="B1970" t="s">
        <v>5189</v>
      </c>
      <c r="C1970" t="s">
        <v>6079</v>
      </c>
      <c r="D1970" s="5" t="s">
        <v>6080</v>
      </c>
      <c r="E1970" s="4">
        <v>2</v>
      </c>
      <c r="F1970">
        <v>88627539</v>
      </c>
      <c r="G1970" t="s">
        <v>6081</v>
      </c>
    </row>
    <row r="1971" spans="1:7" x14ac:dyDescent="0.2">
      <c r="A1971" t="s">
        <v>11</v>
      </c>
      <c r="B1971" t="s">
        <v>5189</v>
      </c>
      <c r="C1971" t="s">
        <v>6100</v>
      </c>
      <c r="D1971" s="5" t="s">
        <v>6101</v>
      </c>
      <c r="E1971" s="4">
        <v>2</v>
      </c>
      <c r="F1971">
        <v>101345550</v>
      </c>
      <c r="G1971" t="s">
        <v>6102</v>
      </c>
    </row>
    <row r="1972" spans="1:7" x14ac:dyDescent="0.2">
      <c r="A1972" t="s">
        <v>11</v>
      </c>
      <c r="B1972" t="s">
        <v>5189</v>
      </c>
      <c r="C1972" t="s">
        <v>6178</v>
      </c>
      <c r="D1972" s="5" t="s">
        <v>6179</v>
      </c>
      <c r="E1972" s="4">
        <v>2</v>
      </c>
      <c r="F1972">
        <v>149038107</v>
      </c>
      <c r="G1972" t="s">
        <v>6180</v>
      </c>
    </row>
    <row r="1973" spans="1:7" x14ac:dyDescent="0.2">
      <c r="A1973" t="s">
        <v>11</v>
      </c>
      <c r="B1973" t="s">
        <v>5189</v>
      </c>
      <c r="C1973" t="s">
        <v>6271</v>
      </c>
      <c r="D1973" s="5" t="s">
        <v>6272</v>
      </c>
      <c r="E1973" s="4">
        <v>2</v>
      </c>
      <c r="F1973">
        <v>217799588</v>
      </c>
      <c r="G1973" t="s">
        <v>6273</v>
      </c>
    </row>
    <row r="1974" spans="1:7" x14ac:dyDescent="0.2">
      <c r="A1974" t="s">
        <v>11</v>
      </c>
      <c r="B1974" t="s">
        <v>5189</v>
      </c>
      <c r="C1974" t="s">
        <v>6316</v>
      </c>
      <c r="D1974" s="5" t="s">
        <v>6317</v>
      </c>
      <c r="E1974" s="4">
        <v>2</v>
      </c>
      <c r="F1974">
        <v>236910797</v>
      </c>
      <c r="G1974" t="s">
        <v>6318</v>
      </c>
    </row>
    <row r="1975" spans="1:7" x14ac:dyDescent="0.2">
      <c r="A1975" t="s">
        <v>11</v>
      </c>
      <c r="B1975" t="s">
        <v>5189</v>
      </c>
      <c r="C1975" t="s">
        <v>6339</v>
      </c>
      <c r="D1975" s="5" t="s">
        <v>6340</v>
      </c>
      <c r="E1975" s="4">
        <v>3</v>
      </c>
      <c r="F1975">
        <v>9808086</v>
      </c>
      <c r="G1975" t="s">
        <v>6341</v>
      </c>
    </row>
    <row r="1976" spans="1:7" x14ac:dyDescent="0.2">
      <c r="A1976" t="s">
        <v>11</v>
      </c>
      <c r="B1976" t="s">
        <v>5189</v>
      </c>
      <c r="C1976" t="s">
        <v>6345</v>
      </c>
      <c r="D1976" s="5" t="s">
        <v>6346</v>
      </c>
      <c r="E1976" s="4">
        <v>3</v>
      </c>
      <c r="F1976">
        <v>10324023</v>
      </c>
      <c r="G1976" t="s">
        <v>6347</v>
      </c>
    </row>
    <row r="1977" spans="1:7" x14ac:dyDescent="0.2">
      <c r="A1977" t="s">
        <v>11</v>
      </c>
      <c r="B1977" t="s">
        <v>5189</v>
      </c>
      <c r="C1977" t="s">
        <v>6351</v>
      </c>
      <c r="D1977" s="5" t="s">
        <v>6352</v>
      </c>
      <c r="E1977" s="4">
        <v>3</v>
      </c>
      <c r="F1977">
        <v>14651746</v>
      </c>
      <c r="G1977" t="s">
        <v>6353</v>
      </c>
    </row>
    <row r="1978" spans="1:7" x14ac:dyDescent="0.2">
      <c r="A1978" t="s">
        <v>11</v>
      </c>
      <c r="B1978" t="s">
        <v>5189</v>
      </c>
      <c r="C1978" t="s">
        <v>6389</v>
      </c>
      <c r="D1978" s="5" t="s">
        <v>6390</v>
      </c>
      <c r="E1978" s="4">
        <v>3</v>
      </c>
      <c r="F1978">
        <v>40061110</v>
      </c>
      <c r="G1978" t="s">
        <v>6391</v>
      </c>
    </row>
    <row r="1979" spans="1:7" x14ac:dyDescent="0.2">
      <c r="A1979" t="s">
        <v>11</v>
      </c>
      <c r="B1979" t="s">
        <v>5189</v>
      </c>
      <c r="C1979" t="s">
        <v>6419</v>
      </c>
      <c r="D1979" s="5" t="s">
        <v>6420</v>
      </c>
      <c r="E1979" s="4">
        <v>3</v>
      </c>
      <c r="F1979">
        <v>45676369</v>
      </c>
      <c r="G1979" t="s">
        <v>6421</v>
      </c>
    </row>
    <row r="1980" spans="1:7" x14ac:dyDescent="0.2">
      <c r="A1980" t="s">
        <v>11</v>
      </c>
      <c r="B1980" t="s">
        <v>5189</v>
      </c>
      <c r="C1980" t="s">
        <v>6461</v>
      </c>
      <c r="D1980" s="5" t="s">
        <v>6462</v>
      </c>
      <c r="E1980" s="4">
        <v>3</v>
      </c>
      <c r="F1980">
        <v>52410660</v>
      </c>
      <c r="G1980" t="s">
        <v>6463</v>
      </c>
    </row>
    <row r="1981" spans="1:7" x14ac:dyDescent="0.2">
      <c r="A1981" t="s">
        <v>11</v>
      </c>
      <c r="B1981" t="s">
        <v>5189</v>
      </c>
      <c r="C1981" t="s">
        <v>6506</v>
      </c>
      <c r="D1981" s="5" t="s">
        <v>6507</v>
      </c>
      <c r="E1981" s="4">
        <v>3</v>
      </c>
      <c r="F1981">
        <v>64004022</v>
      </c>
      <c r="G1981" t="s">
        <v>6508</v>
      </c>
    </row>
    <row r="1982" spans="1:7" x14ac:dyDescent="0.2">
      <c r="A1982" t="s">
        <v>11</v>
      </c>
      <c r="B1982" t="s">
        <v>5189</v>
      </c>
      <c r="C1982" t="s">
        <v>6515</v>
      </c>
      <c r="D1982" s="5" t="s">
        <v>6516</v>
      </c>
      <c r="E1982" s="4">
        <v>3</v>
      </c>
      <c r="F1982">
        <v>69084937</v>
      </c>
      <c r="G1982" t="s">
        <v>6517</v>
      </c>
    </row>
    <row r="1983" spans="1:7" x14ac:dyDescent="0.2">
      <c r="A1983" t="s">
        <v>11</v>
      </c>
      <c r="B1983" t="s">
        <v>5189</v>
      </c>
      <c r="C1983" t="s">
        <v>6521</v>
      </c>
      <c r="D1983" s="5" t="s">
        <v>6522</v>
      </c>
      <c r="E1983" s="4">
        <v>3</v>
      </c>
      <c r="F1983">
        <v>73061659</v>
      </c>
      <c r="G1983" t="s">
        <v>6523</v>
      </c>
    </row>
    <row r="1984" spans="1:7" x14ac:dyDescent="0.2">
      <c r="A1984" t="s">
        <v>11</v>
      </c>
      <c r="B1984" t="s">
        <v>5189</v>
      </c>
      <c r="C1984" t="s">
        <v>6590</v>
      </c>
      <c r="D1984" s="5" t="s">
        <v>6591</v>
      </c>
      <c r="E1984" s="4">
        <v>3</v>
      </c>
      <c r="F1984">
        <v>126103562</v>
      </c>
      <c r="G1984" t="s">
        <v>6592</v>
      </c>
    </row>
    <row r="1985" spans="1:7" x14ac:dyDescent="0.2">
      <c r="A1985" t="s">
        <v>11</v>
      </c>
      <c r="B1985" t="s">
        <v>5189</v>
      </c>
      <c r="C1985" t="s">
        <v>6611</v>
      </c>
      <c r="D1985" s="5" t="s">
        <v>6612</v>
      </c>
      <c r="E1985" s="4">
        <v>3</v>
      </c>
      <c r="F1985">
        <v>134597801</v>
      </c>
      <c r="G1985" t="s">
        <v>6613</v>
      </c>
    </row>
    <row r="1986" spans="1:7" x14ac:dyDescent="0.2">
      <c r="A1986" t="s">
        <v>11</v>
      </c>
      <c r="B1986" t="s">
        <v>5189</v>
      </c>
      <c r="C1986" t="s">
        <v>6617</v>
      </c>
      <c r="D1986" s="5" t="s">
        <v>6618</v>
      </c>
      <c r="E1986" s="4">
        <v>3</v>
      </c>
      <c r="F1986">
        <v>136835345</v>
      </c>
      <c r="G1986" t="s">
        <v>6619</v>
      </c>
    </row>
    <row r="1987" spans="1:7" x14ac:dyDescent="0.2">
      <c r="A1987" t="s">
        <v>11</v>
      </c>
      <c r="B1987" t="s">
        <v>5189</v>
      </c>
      <c r="C1987" t="s">
        <v>6620</v>
      </c>
      <c r="D1987" s="5" t="s">
        <v>6621</v>
      </c>
      <c r="E1987" s="4">
        <v>3</v>
      </c>
      <c r="F1987">
        <v>138061990</v>
      </c>
      <c r="G1987" t="s">
        <v>6622</v>
      </c>
    </row>
    <row r="1988" spans="1:7" x14ac:dyDescent="0.2">
      <c r="A1988" t="s">
        <v>11</v>
      </c>
      <c r="B1988" t="s">
        <v>5189</v>
      </c>
      <c r="C1988" t="s">
        <v>6626</v>
      </c>
      <c r="D1988" s="5" t="s">
        <v>6627</v>
      </c>
      <c r="E1988" s="4">
        <v>3</v>
      </c>
      <c r="F1988">
        <v>138947217</v>
      </c>
      <c r="G1988" t="s">
        <v>6628</v>
      </c>
    </row>
    <row r="1989" spans="1:7" x14ac:dyDescent="0.2">
      <c r="A1989" t="s">
        <v>11</v>
      </c>
      <c r="B1989" t="s">
        <v>5189</v>
      </c>
      <c r="C1989" t="s">
        <v>6728</v>
      </c>
      <c r="D1989" s="5" t="s">
        <v>6729</v>
      </c>
      <c r="E1989" s="4">
        <v>3</v>
      </c>
      <c r="F1989">
        <v>194685883</v>
      </c>
      <c r="G1989" t="s">
        <v>6730</v>
      </c>
    </row>
    <row r="1990" spans="1:7" x14ac:dyDescent="0.2">
      <c r="A1990" t="s">
        <v>11</v>
      </c>
      <c r="B1990" t="s">
        <v>5189</v>
      </c>
      <c r="C1990" t="s">
        <v>6764</v>
      </c>
      <c r="D1990" s="5" t="s">
        <v>6765</v>
      </c>
      <c r="E1990" s="4">
        <v>4</v>
      </c>
      <c r="F1990">
        <v>8269754</v>
      </c>
      <c r="G1990" t="s">
        <v>6766</v>
      </c>
    </row>
    <row r="1991" spans="1:7" x14ac:dyDescent="0.2">
      <c r="A1991" t="s">
        <v>11</v>
      </c>
      <c r="B1991" t="s">
        <v>5189</v>
      </c>
      <c r="C1991" t="s">
        <v>6770</v>
      </c>
      <c r="D1991" s="5" t="s">
        <v>6771</v>
      </c>
      <c r="E1991" s="4">
        <v>4</v>
      </c>
      <c r="F1991">
        <v>11393150</v>
      </c>
      <c r="G1991" t="s">
        <v>6772</v>
      </c>
    </row>
    <row r="1992" spans="1:7" x14ac:dyDescent="0.2">
      <c r="A1992" t="s">
        <v>11</v>
      </c>
      <c r="B1992" t="s">
        <v>5189</v>
      </c>
      <c r="C1992" t="s">
        <v>6776</v>
      </c>
      <c r="D1992" s="5" t="s">
        <v>6777</v>
      </c>
      <c r="E1992" s="4">
        <v>4</v>
      </c>
      <c r="F1992">
        <v>13361354</v>
      </c>
      <c r="G1992" t="s">
        <v>6778</v>
      </c>
    </row>
    <row r="1993" spans="1:7" x14ac:dyDescent="0.2">
      <c r="A1993" t="s">
        <v>11</v>
      </c>
      <c r="B1993" t="s">
        <v>5189</v>
      </c>
      <c r="C1993" t="s">
        <v>6779</v>
      </c>
      <c r="D1993" s="5" t="s">
        <v>6780</v>
      </c>
      <c r="E1993" s="4">
        <v>4</v>
      </c>
      <c r="F1993">
        <v>15002674</v>
      </c>
      <c r="G1993" t="s">
        <v>6781</v>
      </c>
    </row>
    <row r="1994" spans="1:7" x14ac:dyDescent="0.2">
      <c r="A1994" t="s">
        <v>11</v>
      </c>
      <c r="B1994" t="s">
        <v>5189</v>
      </c>
      <c r="C1994" t="s">
        <v>6788</v>
      </c>
      <c r="D1994" s="5" t="s">
        <v>6789</v>
      </c>
      <c r="E1994" s="4">
        <v>4</v>
      </c>
      <c r="F1994">
        <v>16501541</v>
      </c>
      <c r="G1994" t="s">
        <v>6790</v>
      </c>
    </row>
    <row r="1995" spans="1:7" x14ac:dyDescent="0.2">
      <c r="A1995" t="s">
        <v>11</v>
      </c>
      <c r="B1995" t="s">
        <v>5189</v>
      </c>
      <c r="C1995" t="s">
        <v>6803</v>
      </c>
      <c r="D1995" s="5" t="s">
        <v>6804</v>
      </c>
      <c r="E1995" s="4">
        <v>4</v>
      </c>
      <c r="F1995">
        <v>38664197</v>
      </c>
      <c r="G1995" t="s">
        <v>6805</v>
      </c>
    </row>
    <row r="1996" spans="1:7" x14ac:dyDescent="0.2">
      <c r="A1996" t="s">
        <v>11</v>
      </c>
      <c r="B1996" t="s">
        <v>5189</v>
      </c>
      <c r="C1996" t="s">
        <v>6812</v>
      </c>
      <c r="D1996" s="5" t="s">
        <v>6813</v>
      </c>
      <c r="E1996" s="4">
        <v>4</v>
      </c>
      <c r="F1996">
        <v>39639107</v>
      </c>
      <c r="G1996" t="s">
        <v>313</v>
      </c>
    </row>
    <row r="1997" spans="1:7" x14ac:dyDescent="0.2">
      <c r="A1997" t="s">
        <v>11</v>
      </c>
      <c r="B1997" t="s">
        <v>5189</v>
      </c>
      <c r="C1997" t="s">
        <v>6814</v>
      </c>
      <c r="D1997" s="5" t="s">
        <v>6815</v>
      </c>
      <c r="E1997" s="4">
        <v>4</v>
      </c>
      <c r="F1997">
        <v>40749925</v>
      </c>
      <c r="G1997" t="s">
        <v>6816</v>
      </c>
    </row>
    <row r="1998" spans="1:7" x14ac:dyDescent="0.2">
      <c r="A1998" t="s">
        <v>11</v>
      </c>
      <c r="B1998" t="s">
        <v>5189</v>
      </c>
      <c r="C1998" t="s">
        <v>6835</v>
      </c>
      <c r="D1998" s="5" t="s">
        <v>6836</v>
      </c>
      <c r="E1998" s="4">
        <v>4</v>
      </c>
      <c r="F1998">
        <v>56963350</v>
      </c>
      <c r="G1998" t="s">
        <v>6837</v>
      </c>
    </row>
    <row r="1999" spans="1:7" x14ac:dyDescent="0.2">
      <c r="A1999" t="s">
        <v>11</v>
      </c>
      <c r="B1999" t="s">
        <v>5189</v>
      </c>
      <c r="C1999" t="s">
        <v>6841</v>
      </c>
      <c r="D1999" s="5" t="s">
        <v>6842</v>
      </c>
      <c r="E1999" s="4">
        <v>4</v>
      </c>
      <c r="F1999">
        <v>70704204</v>
      </c>
      <c r="G1999" t="s">
        <v>6843</v>
      </c>
    </row>
    <row r="2000" spans="1:7" x14ac:dyDescent="0.2">
      <c r="A2000" t="s">
        <v>11</v>
      </c>
      <c r="B2000" t="s">
        <v>5189</v>
      </c>
      <c r="C2000" t="s">
        <v>6916</v>
      </c>
      <c r="D2000" s="5" t="s">
        <v>6917</v>
      </c>
      <c r="E2000" s="4">
        <v>4</v>
      </c>
      <c r="F2000">
        <v>105145875</v>
      </c>
      <c r="G2000" t="s">
        <v>6918</v>
      </c>
    </row>
    <row r="2001" spans="1:7" x14ac:dyDescent="0.2">
      <c r="A2001" t="s">
        <v>11</v>
      </c>
      <c r="B2001" t="s">
        <v>5189</v>
      </c>
      <c r="C2001" t="s">
        <v>6919</v>
      </c>
      <c r="D2001" s="5" t="s">
        <v>6920</v>
      </c>
      <c r="E2001" s="4">
        <v>4</v>
      </c>
      <c r="F2001">
        <v>107590276</v>
      </c>
      <c r="G2001" t="s">
        <v>6921</v>
      </c>
    </row>
    <row r="2002" spans="1:7" x14ac:dyDescent="0.2">
      <c r="A2002" t="s">
        <v>11</v>
      </c>
      <c r="B2002" t="s">
        <v>5189</v>
      </c>
      <c r="C2002" t="s">
        <v>6922</v>
      </c>
      <c r="D2002" s="5" t="s">
        <v>6923</v>
      </c>
      <c r="E2002" s="4">
        <v>4</v>
      </c>
      <c r="F2002">
        <v>107989714</v>
      </c>
      <c r="G2002" t="s">
        <v>6924</v>
      </c>
    </row>
    <row r="2003" spans="1:7" x14ac:dyDescent="0.2">
      <c r="A2003" t="s">
        <v>11</v>
      </c>
      <c r="B2003" t="s">
        <v>5189</v>
      </c>
      <c r="C2003" t="s">
        <v>6958</v>
      </c>
      <c r="D2003" s="5" t="s">
        <v>6959</v>
      </c>
      <c r="E2003" s="4">
        <v>4</v>
      </c>
      <c r="F2003">
        <v>140620782</v>
      </c>
      <c r="G2003" t="s">
        <v>6960</v>
      </c>
    </row>
    <row r="2004" spans="1:7" x14ac:dyDescent="0.2">
      <c r="A2004" t="s">
        <v>11</v>
      </c>
      <c r="B2004" t="s">
        <v>5189</v>
      </c>
      <c r="C2004" t="s">
        <v>6961</v>
      </c>
      <c r="D2004" s="5" t="s">
        <v>6962</v>
      </c>
      <c r="E2004" s="4">
        <v>4</v>
      </c>
      <c r="F2004">
        <v>140859807</v>
      </c>
      <c r="G2004" t="s">
        <v>6963</v>
      </c>
    </row>
    <row r="2005" spans="1:7" x14ac:dyDescent="0.2">
      <c r="A2005" t="s">
        <v>11</v>
      </c>
      <c r="B2005" t="s">
        <v>5189</v>
      </c>
      <c r="C2005" t="s">
        <v>6967</v>
      </c>
      <c r="D2005" s="5" t="s">
        <v>6968</v>
      </c>
      <c r="E2005" s="4">
        <v>4</v>
      </c>
      <c r="F2005">
        <v>142933195</v>
      </c>
      <c r="G2005" t="s">
        <v>313</v>
      </c>
    </row>
    <row r="2006" spans="1:7" x14ac:dyDescent="0.2">
      <c r="A2006" t="s">
        <v>11</v>
      </c>
      <c r="B2006" t="s">
        <v>5189</v>
      </c>
      <c r="C2006" t="s">
        <v>7073</v>
      </c>
      <c r="D2006" s="5" t="s">
        <v>7074</v>
      </c>
      <c r="E2006" s="4">
        <v>5</v>
      </c>
      <c r="F2006">
        <v>35951006</v>
      </c>
      <c r="G2006" t="s">
        <v>7075</v>
      </c>
    </row>
    <row r="2007" spans="1:7" x14ac:dyDescent="0.2">
      <c r="A2007" t="s">
        <v>11</v>
      </c>
      <c r="B2007" t="s">
        <v>5189</v>
      </c>
      <c r="C2007" t="s">
        <v>7103</v>
      </c>
      <c r="D2007" s="5" t="s">
        <v>7104</v>
      </c>
      <c r="E2007" s="4">
        <v>5</v>
      </c>
      <c r="F2007">
        <v>53560633</v>
      </c>
      <c r="G2007" t="s">
        <v>7105</v>
      </c>
    </row>
    <row r="2008" spans="1:7" x14ac:dyDescent="0.2">
      <c r="A2008" t="s">
        <v>11</v>
      </c>
      <c r="B2008" t="s">
        <v>5189</v>
      </c>
      <c r="C2008" t="s">
        <v>7142</v>
      </c>
      <c r="D2008" s="5" t="s">
        <v>7143</v>
      </c>
      <c r="E2008" s="4">
        <v>5</v>
      </c>
      <c r="F2008">
        <v>73626158</v>
      </c>
      <c r="G2008" t="s">
        <v>7144</v>
      </c>
    </row>
    <row r="2009" spans="1:7" x14ac:dyDescent="0.2">
      <c r="A2009" t="s">
        <v>11</v>
      </c>
      <c r="B2009" t="s">
        <v>5189</v>
      </c>
      <c r="C2009" t="s">
        <v>7165</v>
      </c>
      <c r="D2009" s="5" t="s">
        <v>7166</v>
      </c>
      <c r="E2009" s="4">
        <v>5</v>
      </c>
      <c r="F2009">
        <v>88268891</v>
      </c>
      <c r="G2009" t="s">
        <v>7167</v>
      </c>
    </row>
    <row r="2010" spans="1:7" x14ac:dyDescent="0.2">
      <c r="A2010" t="s">
        <v>11</v>
      </c>
      <c r="B2010" t="s">
        <v>5189</v>
      </c>
      <c r="C2010" t="s">
        <v>7216</v>
      </c>
      <c r="D2010" s="5" t="s">
        <v>7217</v>
      </c>
      <c r="E2010" s="4">
        <v>5</v>
      </c>
      <c r="F2010">
        <v>126531200</v>
      </c>
      <c r="G2010" t="s">
        <v>7218</v>
      </c>
    </row>
    <row r="2011" spans="1:7" x14ac:dyDescent="0.2">
      <c r="A2011" t="s">
        <v>11</v>
      </c>
      <c r="B2011" t="s">
        <v>5189</v>
      </c>
      <c r="C2011" t="s">
        <v>7228</v>
      </c>
      <c r="D2011" s="5" t="s">
        <v>7229</v>
      </c>
      <c r="E2011" s="4">
        <v>5</v>
      </c>
      <c r="F2011">
        <v>128257909</v>
      </c>
      <c r="G2011" t="s">
        <v>7230</v>
      </c>
    </row>
    <row r="2012" spans="1:7" x14ac:dyDescent="0.2">
      <c r="A2012" t="s">
        <v>11</v>
      </c>
      <c r="B2012" t="s">
        <v>5189</v>
      </c>
      <c r="C2012" t="s">
        <v>7249</v>
      </c>
      <c r="D2012" s="5" t="s">
        <v>7250</v>
      </c>
      <c r="E2012" s="4">
        <v>5</v>
      </c>
      <c r="F2012">
        <v>136466645</v>
      </c>
      <c r="G2012" t="s">
        <v>313</v>
      </c>
    </row>
    <row r="2013" spans="1:7" x14ac:dyDescent="0.2">
      <c r="A2013" t="s">
        <v>11</v>
      </c>
      <c r="B2013" t="s">
        <v>5189</v>
      </c>
      <c r="C2013" t="s">
        <v>7254</v>
      </c>
      <c r="D2013" s="5" t="s">
        <v>7255</v>
      </c>
      <c r="E2013" s="4">
        <v>5</v>
      </c>
      <c r="F2013">
        <v>138465479</v>
      </c>
      <c r="G2013" t="s">
        <v>7256</v>
      </c>
    </row>
    <row r="2014" spans="1:7" x14ac:dyDescent="0.2">
      <c r="A2014" t="s">
        <v>11</v>
      </c>
      <c r="B2014" t="s">
        <v>5189</v>
      </c>
      <c r="C2014" t="s">
        <v>7308</v>
      </c>
      <c r="D2014" s="5" t="s">
        <v>7309</v>
      </c>
      <c r="E2014" s="4">
        <v>5</v>
      </c>
      <c r="F2014">
        <v>147234963</v>
      </c>
      <c r="G2014" t="s">
        <v>7310</v>
      </c>
    </row>
    <row r="2015" spans="1:7" x14ac:dyDescent="0.2">
      <c r="A2015" t="s">
        <v>11</v>
      </c>
      <c r="B2015" t="s">
        <v>5189</v>
      </c>
      <c r="C2015" t="s">
        <v>7329</v>
      </c>
      <c r="D2015" s="5" t="s">
        <v>7330</v>
      </c>
      <c r="E2015" s="4">
        <v>5</v>
      </c>
      <c r="F2015">
        <v>151509453</v>
      </c>
      <c r="G2015" t="s">
        <v>7331</v>
      </c>
    </row>
    <row r="2016" spans="1:7" x14ac:dyDescent="0.2">
      <c r="A2016" t="s">
        <v>11</v>
      </c>
      <c r="B2016" t="s">
        <v>5189</v>
      </c>
      <c r="C2016" t="s">
        <v>7359</v>
      </c>
      <c r="D2016" s="5" t="s">
        <v>7360</v>
      </c>
      <c r="E2016" s="4">
        <v>5</v>
      </c>
      <c r="F2016">
        <v>168229583</v>
      </c>
      <c r="G2016" t="s">
        <v>313</v>
      </c>
    </row>
    <row r="2017" spans="1:7" x14ac:dyDescent="0.2">
      <c r="A2017" t="s">
        <v>11</v>
      </c>
      <c r="B2017" t="s">
        <v>5189</v>
      </c>
      <c r="C2017" t="s">
        <v>7394</v>
      </c>
      <c r="D2017" s="5" t="s">
        <v>7395</v>
      </c>
      <c r="E2017" s="4">
        <v>5</v>
      </c>
      <c r="F2017">
        <v>180830326</v>
      </c>
      <c r="G2017" t="s">
        <v>7396</v>
      </c>
    </row>
    <row r="2018" spans="1:7" x14ac:dyDescent="0.2">
      <c r="A2018" t="s">
        <v>11</v>
      </c>
      <c r="B2018" t="s">
        <v>5189</v>
      </c>
      <c r="C2018" t="s">
        <v>7403</v>
      </c>
      <c r="D2018" s="5" t="s">
        <v>7404</v>
      </c>
      <c r="E2018" s="4">
        <v>6</v>
      </c>
      <c r="F2018">
        <v>2832332</v>
      </c>
      <c r="G2018" t="s">
        <v>7405</v>
      </c>
    </row>
    <row r="2019" spans="1:7" x14ac:dyDescent="0.2">
      <c r="A2019" t="s">
        <v>11</v>
      </c>
      <c r="B2019" t="s">
        <v>5189</v>
      </c>
      <c r="C2019" t="s">
        <v>7447</v>
      </c>
      <c r="D2019" s="5" t="s">
        <v>7448</v>
      </c>
      <c r="E2019" s="4">
        <v>6</v>
      </c>
      <c r="F2019">
        <v>25962802</v>
      </c>
      <c r="G2019" t="s">
        <v>7449</v>
      </c>
    </row>
    <row r="2020" spans="1:7" x14ac:dyDescent="0.2">
      <c r="A2020" t="s">
        <v>11</v>
      </c>
      <c r="B2020" t="s">
        <v>5189</v>
      </c>
      <c r="C2020" t="s">
        <v>7480</v>
      </c>
      <c r="D2020" s="5" t="s">
        <v>7481</v>
      </c>
      <c r="E2020" s="4">
        <v>6</v>
      </c>
      <c r="F2020">
        <v>29555629</v>
      </c>
      <c r="G2020" t="s">
        <v>7482</v>
      </c>
    </row>
    <row r="2021" spans="1:7" x14ac:dyDescent="0.2">
      <c r="A2021" t="s">
        <v>11</v>
      </c>
      <c r="B2021" t="s">
        <v>5189</v>
      </c>
      <c r="C2021" t="s">
        <v>7489</v>
      </c>
      <c r="D2021" s="5" t="s">
        <v>7490</v>
      </c>
      <c r="E2021" s="4">
        <v>6</v>
      </c>
      <c r="F2021">
        <v>31652416</v>
      </c>
      <c r="G2021" t="s">
        <v>7491</v>
      </c>
    </row>
    <row r="2022" spans="1:7" x14ac:dyDescent="0.2">
      <c r="A2022" t="s">
        <v>11</v>
      </c>
      <c r="B2022" t="s">
        <v>5189</v>
      </c>
      <c r="C2022" t="s">
        <v>7492</v>
      </c>
      <c r="D2022" s="5" t="s">
        <v>7493</v>
      </c>
      <c r="E2022" s="4">
        <v>6</v>
      </c>
      <c r="F2022">
        <v>31765590</v>
      </c>
      <c r="G2022" t="s">
        <v>7494</v>
      </c>
    </row>
    <row r="2023" spans="1:7" x14ac:dyDescent="0.2">
      <c r="A2023" t="s">
        <v>11</v>
      </c>
      <c r="B2023" t="s">
        <v>5189</v>
      </c>
      <c r="C2023" t="s">
        <v>7501</v>
      </c>
      <c r="D2023" s="5" t="s">
        <v>7502</v>
      </c>
      <c r="E2023" s="4">
        <v>6</v>
      </c>
      <c r="F2023">
        <v>33064569</v>
      </c>
      <c r="G2023" t="s">
        <v>7503</v>
      </c>
    </row>
    <row r="2024" spans="1:7" x14ac:dyDescent="0.2">
      <c r="A2024" t="s">
        <v>11</v>
      </c>
      <c r="B2024" t="s">
        <v>5189</v>
      </c>
      <c r="C2024" t="s">
        <v>7507</v>
      </c>
      <c r="D2024" s="5" t="s">
        <v>7508</v>
      </c>
      <c r="E2024" s="4">
        <v>6</v>
      </c>
      <c r="F2024">
        <v>33272075</v>
      </c>
      <c r="G2024" t="s">
        <v>7509</v>
      </c>
    </row>
    <row r="2025" spans="1:7" x14ac:dyDescent="0.2">
      <c r="A2025" t="s">
        <v>11</v>
      </c>
      <c r="B2025" t="s">
        <v>5189</v>
      </c>
      <c r="C2025" t="s">
        <v>7519</v>
      </c>
      <c r="D2025" s="5" t="s">
        <v>7520</v>
      </c>
      <c r="E2025" s="4">
        <v>6</v>
      </c>
      <c r="F2025">
        <v>34696317</v>
      </c>
      <c r="G2025" t="s">
        <v>7521</v>
      </c>
    </row>
    <row r="2026" spans="1:7" x14ac:dyDescent="0.2">
      <c r="A2026" t="s">
        <v>11</v>
      </c>
      <c r="B2026" t="s">
        <v>5189</v>
      </c>
      <c r="C2026" t="s">
        <v>7537</v>
      </c>
      <c r="D2026" s="5" t="s">
        <v>7538</v>
      </c>
      <c r="E2026" s="4">
        <v>6</v>
      </c>
      <c r="F2026">
        <v>37170152</v>
      </c>
      <c r="G2026" t="s">
        <v>7539</v>
      </c>
    </row>
    <row r="2027" spans="1:7" x14ac:dyDescent="0.2">
      <c r="A2027" t="s">
        <v>11</v>
      </c>
      <c r="B2027" t="s">
        <v>5189</v>
      </c>
      <c r="C2027" t="s">
        <v>7540</v>
      </c>
      <c r="D2027" s="5" t="s">
        <v>7541</v>
      </c>
      <c r="E2027" s="4">
        <v>6</v>
      </c>
      <c r="F2027">
        <v>37482938</v>
      </c>
      <c r="G2027" t="s">
        <v>7542</v>
      </c>
    </row>
    <row r="2028" spans="1:7" x14ac:dyDescent="0.2">
      <c r="A2028" t="s">
        <v>11</v>
      </c>
      <c r="B2028" t="s">
        <v>5189</v>
      </c>
      <c r="C2028" t="s">
        <v>7552</v>
      </c>
      <c r="D2028" s="5" t="s">
        <v>7553</v>
      </c>
      <c r="E2028" s="4">
        <v>6</v>
      </c>
      <c r="F2028">
        <v>42092233</v>
      </c>
      <c r="G2028" t="s">
        <v>313</v>
      </c>
    </row>
    <row r="2029" spans="1:7" x14ac:dyDescent="0.2">
      <c r="A2029" t="s">
        <v>11</v>
      </c>
      <c r="B2029" t="s">
        <v>5189</v>
      </c>
      <c r="C2029" t="s">
        <v>7605</v>
      </c>
      <c r="D2029" s="5" t="s">
        <v>7606</v>
      </c>
      <c r="E2029" s="4">
        <v>6</v>
      </c>
      <c r="F2029">
        <v>68635282</v>
      </c>
      <c r="G2029" t="s">
        <v>7607</v>
      </c>
    </row>
    <row r="2030" spans="1:7" x14ac:dyDescent="0.2">
      <c r="A2030" t="s">
        <v>11</v>
      </c>
      <c r="B2030" t="s">
        <v>5189</v>
      </c>
      <c r="C2030" t="s">
        <v>7623</v>
      </c>
      <c r="D2030" s="5" t="s">
        <v>7624</v>
      </c>
      <c r="E2030" s="4">
        <v>6</v>
      </c>
      <c r="F2030">
        <v>80441295</v>
      </c>
      <c r="G2030" t="s">
        <v>313</v>
      </c>
    </row>
    <row r="2031" spans="1:7" x14ac:dyDescent="0.2">
      <c r="A2031" t="s">
        <v>11</v>
      </c>
      <c r="B2031" t="s">
        <v>5189</v>
      </c>
      <c r="C2031" t="s">
        <v>7670</v>
      </c>
      <c r="D2031" s="5" t="s">
        <v>7671</v>
      </c>
      <c r="E2031" s="4">
        <v>6</v>
      </c>
      <c r="F2031">
        <v>111555381</v>
      </c>
      <c r="G2031" t="s">
        <v>7672</v>
      </c>
    </row>
    <row r="2032" spans="1:7" x14ac:dyDescent="0.2">
      <c r="A2032" t="s">
        <v>11</v>
      </c>
      <c r="B2032" t="s">
        <v>5189</v>
      </c>
      <c r="C2032" t="s">
        <v>7718</v>
      </c>
      <c r="D2032" s="5" t="s">
        <v>7719</v>
      </c>
      <c r="E2032" s="4">
        <v>6</v>
      </c>
      <c r="F2032">
        <v>133987581</v>
      </c>
      <c r="G2032" t="s">
        <v>7720</v>
      </c>
    </row>
    <row r="2033" spans="1:7" x14ac:dyDescent="0.2">
      <c r="A2033" t="s">
        <v>11</v>
      </c>
      <c r="B2033" t="s">
        <v>5189</v>
      </c>
      <c r="C2033" t="s">
        <v>7739</v>
      </c>
      <c r="D2033" s="5" t="s">
        <v>7740</v>
      </c>
      <c r="E2033" s="4">
        <v>6</v>
      </c>
      <c r="F2033">
        <v>143494812</v>
      </c>
      <c r="G2033" t="s">
        <v>7741</v>
      </c>
    </row>
    <row r="2034" spans="1:7" x14ac:dyDescent="0.2">
      <c r="A2034" t="s">
        <v>11</v>
      </c>
      <c r="B2034" t="s">
        <v>5189</v>
      </c>
      <c r="C2034" t="s">
        <v>7742</v>
      </c>
      <c r="D2034" s="5" t="s">
        <v>7743</v>
      </c>
      <c r="E2034" s="4">
        <v>6</v>
      </c>
      <c r="F2034">
        <v>143940300</v>
      </c>
      <c r="G2034" t="s">
        <v>7744</v>
      </c>
    </row>
    <row r="2035" spans="1:7" x14ac:dyDescent="0.2">
      <c r="A2035" t="s">
        <v>11</v>
      </c>
      <c r="B2035" t="s">
        <v>5189</v>
      </c>
      <c r="C2035" t="s">
        <v>7748</v>
      </c>
      <c r="D2035" s="5" t="s">
        <v>7749</v>
      </c>
      <c r="E2035" s="4">
        <v>6</v>
      </c>
      <c r="F2035">
        <v>149592687</v>
      </c>
      <c r="G2035" t="s">
        <v>7750</v>
      </c>
    </row>
    <row r="2036" spans="1:7" x14ac:dyDescent="0.2">
      <c r="A2036" t="s">
        <v>11</v>
      </c>
      <c r="B2036" t="s">
        <v>5189</v>
      </c>
      <c r="C2036" t="s">
        <v>7754</v>
      </c>
      <c r="D2036" s="5" t="s">
        <v>7755</v>
      </c>
      <c r="E2036" s="4">
        <v>6</v>
      </c>
      <c r="F2036">
        <v>149998019</v>
      </c>
      <c r="G2036" t="s">
        <v>7756</v>
      </c>
    </row>
    <row r="2037" spans="1:7" x14ac:dyDescent="0.2">
      <c r="A2037" t="s">
        <v>11</v>
      </c>
      <c r="B2037" t="s">
        <v>5189</v>
      </c>
      <c r="C2037" t="s">
        <v>7763</v>
      </c>
      <c r="D2037" s="5" t="s">
        <v>7764</v>
      </c>
      <c r="E2037" s="4">
        <v>6</v>
      </c>
      <c r="F2037">
        <v>152121684</v>
      </c>
      <c r="G2037" t="s">
        <v>7765</v>
      </c>
    </row>
    <row r="2038" spans="1:7" x14ac:dyDescent="0.2">
      <c r="A2038" t="s">
        <v>11</v>
      </c>
      <c r="B2038" t="s">
        <v>5189</v>
      </c>
      <c r="C2038" t="s">
        <v>7868</v>
      </c>
      <c r="D2038" s="5" t="s">
        <v>7869</v>
      </c>
      <c r="E2038" s="4">
        <v>7</v>
      </c>
      <c r="F2038">
        <v>55019017</v>
      </c>
      <c r="G2038" t="s">
        <v>7870</v>
      </c>
    </row>
    <row r="2039" spans="1:7" x14ac:dyDescent="0.2">
      <c r="A2039" t="s">
        <v>11</v>
      </c>
      <c r="B2039" t="s">
        <v>5189</v>
      </c>
      <c r="C2039" t="s">
        <v>7880</v>
      </c>
      <c r="D2039" s="5" t="s">
        <v>7881</v>
      </c>
      <c r="E2039" s="4">
        <v>7</v>
      </c>
      <c r="F2039">
        <v>65647010</v>
      </c>
      <c r="G2039" t="s">
        <v>7882</v>
      </c>
    </row>
    <row r="2040" spans="1:7" x14ac:dyDescent="0.2">
      <c r="A2040" t="s">
        <v>11</v>
      </c>
      <c r="B2040" t="s">
        <v>5189</v>
      </c>
      <c r="C2040" t="s">
        <v>7907</v>
      </c>
      <c r="D2040" s="5" t="s">
        <v>7908</v>
      </c>
      <c r="E2040" s="4">
        <v>7</v>
      </c>
      <c r="F2040">
        <v>75410322</v>
      </c>
      <c r="G2040" t="s">
        <v>7909</v>
      </c>
    </row>
    <row r="2041" spans="1:7" x14ac:dyDescent="0.2">
      <c r="A2041" t="s">
        <v>11</v>
      </c>
      <c r="B2041" t="s">
        <v>5189</v>
      </c>
      <c r="C2041" t="s">
        <v>7925</v>
      </c>
      <c r="D2041" s="5" t="s">
        <v>7926</v>
      </c>
      <c r="E2041" s="4">
        <v>7</v>
      </c>
      <c r="F2041">
        <v>87322943</v>
      </c>
      <c r="G2041" t="s">
        <v>7927</v>
      </c>
    </row>
    <row r="2042" spans="1:7" x14ac:dyDescent="0.2">
      <c r="A2042" t="s">
        <v>11</v>
      </c>
      <c r="B2042" t="s">
        <v>5189</v>
      </c>
      <c r="C2042" t="s">
        <v>7928</v>
      </c>
      <c r="D2042" s="5" t="s">
        <v>7929</v>
      </c>
      <c r="E2042" s="4">
        <v>7</v>
      </c>
      <c r="F2042">
        <v>87401697</v>
      </c>
      <c r="G2042" t="s">
        <v>7930</v>
      </c>
    </row>
    <row r="2043" spans="1:7" x14ac:dyDescent="0.2">
      <c r="A2043" t="s">
        <v>11</v>
      </c>
      <c r="B2043" t="s">
        <v>5189</v>
      </c>
      <c r="C2043" t="s">
        <v>7943</v>
      </c>
      <c r="D2043" s="5" t="s">
        <v>7944</v>
      </c>
      <c r="E2043" s="4">
        <v>7</v>
      </c>
      <c r="F2043">
        <v>94524204</v>
      </c>
      <c r="G2043" t="s">
        <v>7945</v>
      </c>
    </row>
    <row r="2044" spans="1:7" x14ac:dyDescent="0.2">
      <c r="A2044" t="s">
        <v>11</v>
      </c>
      <c r="B2044" t="s">
        <v>5189</v>
      </c>
      <c r="C2044" t="s">
        <v>7988</v>
      </c>
      <c r="D2044" s="5" t="s">
        <v>7989</v>
      </c>
      <c r="E2044" s="4">
        <v>7</v>
      </c>
      <c r="F2044">
        <v>103471784</v>
      </c>
      <c r="G2044" t="s">
        <v>7990</v>
      </c>
    </row>
    <row r="2045" spans="1:7" x14ac:dyDescent="0.2">
      <c r="A2045" t="s">
        <v>11</v>
      </c>
      <c r="B2045" t="s">
        <v>5189</v>
      </c>
      <c r="C2045" t="s">
        <v>7994</v>
      </c>
      <c r="D2045" s="5" t="s">
        <v>7995</v>
      </c>
      <c r="E2045" s="4">
        <v>7</v>
      </c>
      <c r="F2045">
        <v>105013425</v>
      </c>
      <c r="G2045" t="s">
        <v>7996</v>
      </c>
    </row>
    <row r="2046" spans="1:7" x14ac:dyDescent="0.2">
      <c r="A2046" t="s">
        <v>11</v>
      </c>
      <c r="B2046" t="s">
        <v>5189</v>
      </c>
      <c r="C2046" t="s">
        <v>8057</v>
      </c>
      <c r="D2046" s="5" t="s">
        <v>8058</v>
      </c>
      <c r="E2046" s="4">
        <v>7</v>
      </c>
      <c r="F2046">
        <v>155644451</v>
      </c>
      <c r="G2046" t="s">
        <v>8059</v>
      </c>
    </row>
    <row r="2047" spans="1:7" x14ac:dyDescent="0.2">
      <c r="A2047" t="s">
        <v>11</v>
      </c>
      <c r="B2047" t="s">
        <v>5189</v>
      </c>
      <c r="C2047" t="s">
        <v>8078</v>
      </c>
      <c r="D2047" s="5" t="s">
        <v>8079</v>
      </c>
      <c r="E2047" s="4">
        <v>8</v>
      </c>
      <c r="F2047">
        <v>13083361</v>
      </c>
      <c r="G2047" t="s">
        <v>8080</v>
      </c>
    </row>
    <row r="2048" spans="1:7" x14ac:dyDescent="0.2">
      <c r="A2048" t="s">
        <v>11</v>
      </c>
      <c r="B2048" t="s">
        <v>5189</v>
      </c>
      <c r="C2048" t="s">
        <v>8081</v>
      </c>
      <c r="D2048" s="5" t="s">
        <v>8082</v>
      </c>
      <c r="E2048" s="4">
        <v>8</v>
      </c>
      <c r="F2048">
        <v>22245133</v>
      </c>
      <c r="G2048" t="s">
        <v>8083</v>
      </c>
    </row>
    <row r="2049" spans="1:7" x14ac:dyDescent="0.2">
      <c r="A2049" t="s">
        <v>11</v>
      </c>
      <c r="B2049" t="s">
        <v>5189</v>
      </c>
      <c r="C2049" t="s">
        <v>8084</v>
      </c>
      <c r="D2049" s="5" t="s">
        <v>8085</v>
      </c>
      <c r="E2049" s="4">
        <v>8</v>
      </c>
      <c r="F2049">
        <v>23528956</v>
      </c>
      <c r="G2049" t="s">
        <v>8086</v>
      </c>
    </row>
    <row r="2050" spans="1:7" x14ac:dyDescent="0.2">
      <c r="A2050" t="s">
        <v>11</v>
      </c>
      <c r="B2050" t="s">
        <v>5189</v>
      </c>
      <c r="C2050" t="s">
        <v>8093</v>
      </c>
      <c r="D2050" s="5" t="s">
        <v>8094</v>
      </c>
      <c r="E2050" s="4">
        <v>8</v>
      </c>
      <c r="F2050">
        <v>27311482</v>
      </c>
      <c r="G2050" t="s">
        <v>8095</v>
      </c>
    </row>
    <row r="2051" spans="1:7" x14ac:dyDescent="0.2">
      <c r="A2051" t="s">
        <v>11</v>
      </c>
      <c r="B2051" t="s">
        <v>5189</v>
      </c>
      <c r="C2051" t="s">
        <v>8096</v>
      </c>
      <c r="D2051" s="5" t="s">
        <v>8097</v>
      </c>
      <c r="E2051" s="4">
        <v>8</v>
      </c>
      <c r="F2051">
        <v>27490781</v>
      </c>
      <c r="G2051" t="s">
        <v>8098</v>
      </c>
    </row>
    <row r="2052" spans="1:7" x14ac:dyDescent="0.2">
      <c r="A2052" t="s">
        <v>11</v>
      </c>
      <c r="B2052" t="s">
        <v>5189</v>
      </c>
      <c r="C2052" t="s">
        <v>8105</v>
      </c>
      <c r="D2052" s="5" t="s">
        <v>8106</v>
      </c>
      <c r="E2052" s="4">
        <v>8</v>
      </c>
      <c r="F2052">
        <v>28348287</v>
      </c>
      <c r="G2052" t="s">
        <v>8107</v>
      </c>
    </row>
    <row r="2053" spans="1:7" x14ac:dyDescent="0.2">
      <c r="A2053" t="s">
        <v>11</v>
      </c>
      <c r="B2053" t="s">
        <v>5189</v>
      </c>
      <c r="C2053" t="s">
        <v>8108</v>
      </c>
      <c r="D2053" s="5" t="s">
        <v>8109</v>
      </c>
      <c r="E2053" s="4">
        <v>8</v>
      </c>
      <c r="F2053">
        <v>28890395</v>
      </c>
      <c r="G2053" t="s">
        <v>8110</v>
      </c>
    </row>
    <row r="2054" spans="1:7" x14ac:dyDescent="0.2">
      <c r="A2054" t="s">
        <v>11</v>
      </c>
      <c r="B2054" t="s">
        <v>5189</v>
      </c>
      <c r="C2054" t="s">
        <v>8111</v>
      </c>
      <c r="D2054" s="5" t="s">
        <v>8112</v>
      </c>
      <c r="E2054" s="4">
        <v>8</v>
      </c>
      <c r="F2054">
        <v>29333064</v>
      </c>
      <c r="G2054" t="s">
        <v>8113</v>
      </c>
    </row>
    <row r="2055" spans="1:7" x14ac:dyDescent="0.2">
      <c r="A2055" t="s">
        <v>11</v>
      </c>
      <c r="B2055" t="s">
        <v>5189</v>
      </c>
      <c r="C2055" t="s">
        <v>8126</v>
      </c>
      <c r="D2055" s="5" t="s">
        <v>8127</v>
      </c>
      <c r="E2055" s="4">
        <v>8</v>
      </c>
      <c r="F2055">
        <v>33591330</v>
      </c>
      <c r="G2055" t="s">
        <v>8128</v>
      </c>
    </row>
    <row r="2056" spans="1:7" x14ac:dyDescent="0.2">
      <c r="A2056" t="s">
        <v>11</v>
      </c>
      <c r="B2056" t="s">
        <v>5189</v>
      </c>
      <c r="C2056" t="s">
        <v>8171</v>
      </c>
      <c r="D2056" s="5" t="s">
        <v>8172</v>
      </c>
      <c r="E2056" s="4">
        <v>8</v>
      </c>
      <c r="F2056">
        <v>66432492</v>
      </c>
      <c r="G2056" t="s">
        <v>8173</v>
      </c>
    </row>
    <row r="2057" spans="1:7" x14ac:dyDescent="0.2">
      <c r="A2057" t="s">
        <v>11</v>
      </c>
      <c r="B2057" t="s">
        <v>5189</v>
      </c>
      <c r="C2057" t="s">
        <v>8183</v>
      </c>
      <c r="D2057" s="5" t="s">
        <v>8184</v>
      </c>
      <c r="E2057" s="4">
        <v>8</v>
      </c>
      <c r="F2057">
        <v>69667046</v>
      </c>
      <c r="G2057" t="s">
        <v>8185</v>
      </c>
    </row>
    <row r="2058" spans="1:7" x14ac:dyDescent="0.2">
      <c r="A2058" t="s">
        <v>11</v>
      </c>
      <c r="B2058" t="s">
        <v>5189</v>
      </c>
      <c r="C2058" t="s">
        <v>8207</v>
      </c>
      <c r="D2058" s="5" t="s">
        <v>8208</v>
      </c>
      <c r="E2058" s="4">
        <v>8</v>
      </c>
      <c r="F2058">
        <v>79610814</v>
      </c>
      <c r="G2058" t="s">
        <v>8209</v>
      </c>
    </row>
    <row r="2059" spans="1:7" x14ac:dyDescent="0.2">
      <c r="A2059" t="s">
        <v>11</v>
      </c>
      <c r="B2059" t="s">
        <v>5189</v>
      </c>
      <c r="C2059" t="s">
        <v>8246</v>
      </c>
      <c r="D2059" s="5" t="s">
        <v>8247</v>
      </c>
      <c r="E2059" s="4">
        <v>8</v>
      </c>
      <c r="F2059">
        <v>99873200</v>
      </c>
      <c r="G2059" t="s">
        <v>8248</v>
      </c>
    </row>
    <row r="2060" spans="1:7" x14ac:dyDescent="0.2">
      <c r="A2060" t="s">
        <v>11</v>
      </c>
      <c r="B2060" t="s">
        <v>5189</v>
      </c>
      <c r="C2060" t="s">
        <v>8249</v>
      </c>
      <c r="D2060" s="5" t="s">
        <v>8250</v>
      </c>
      <c r="E2060" s="4">
        <v>8</v>
      </c>
      <c r="F2060">
        <v>100133351</v>
      </c>
      <c r="G2060" t="s">
        <v>8251</v>
      </c>
    </row>
    <row r="2061" spans="1:7" x14ac:dyDescent="0.2">
      <c r="A2061" t="s">
        <v>11</v>
      </c>
      <c r="B2061" t="s">
        <v>5189</v>
      </c>
      <c r="C2061" t="s">
        <v>8282</v>
      </c>
      <c r="D2061" s="5" t="s">
        <v>8283</v>
      </c>
      <c r="E2061" s="4">
        <v>8</v>
      </c>
      <c r="F2061">
        <v>126552443</v>
      </c>
      <c r="G2061" t="s">
        <v>8284</v>
      </c>
    </row>
    <row r="2062" spans="1:7" x14ac:dyDescent="0.2">
      <c r="A2062" t="s">
        <v>11</v>
      </c>
      <c r="B2062" t="s">
        <v>5189</v>
      </c>
      <c r="C2062" t="s">
        <v>8288</v>
      </c>
      <c r="D2062" s="5" t="s">
        <v>8289</v>
      </c>
      <c r="E2062" s="4">
        <v>8</v>
      </c>
      <c r="F2062">
        <v>133237171</v>
      </c>
      <c r="G2062" t="s">
        <v>8290</v>
      </c>
    </row>
    <row r="2063" spans="1:7" x14ac:dyDescent="0.2">
      <c r="A2063" t="s">
        <v>11</v>
      </c>
      <c r="B2063" t="s">
        <v>5189</v>
      </c>
      <c r="C2063" t="s">
        <v>8291</v>
      </c>
      <c r="D2063" s="5" t="s">
        <v>8292</v>
      </c>
      <c r="E2063" s="4">
        <v>8</v>
      </c>
      <c r="F2063">
        <v>133454848</v>
      </c>
      <c r="G2063" t="s">
        <v>8293</v>
      </c>
    </row>
    <row r="2064" spans="1:7" x14ac:dyDescent="0.2">
      <c r="A2064" t="s">
        <v>11</v>
      </c>
      <c r="B2064" t="s">
        <v>5189</v>
      </c>
      <c r="C2064" t="s">
        <v>8353</v>
      </c>
      <c r="D2064" s="5" t="s">
        <v>8354</v>
      </c>
      <c r="E2064" s="4">
        <v>9</v>
      </c>
      <c r="F2064">
        <v>34665607</v>
      </c>
      <c r="G2064" t="s">
        <v>313</v>
      </c>
    </row>
    <row r="2065" spans="1:7" x14ac:dyDescent="0.2">
      <c r="A2065" t="s">
        <v>11</v>
      </c>
      <c r="B2065" t="s">
        <v>5189</v>
      </c>
      <c r="C2065" t="s">
        <v>8361</v>
      </c>
      <c r="D2065" s="5" t="s">
        <v>8362</v>
      </c>
      <c r="E2065" s="4">
        <v>9</v>
      </c>
      <c r="F2065">
        <v>37438102</v>
      </c>
      <c r="G2065" t="s">
        <v>8363</v>
      </c>
    </row>
    <row r="2066" spans="1:7" x14ac:dyDescent="0.2">
      <c r="A2066" t="s">
        <v>11</v>
      </c>
      <c r="B2066" t="s">
        <v>5189</v>
      </c>
      <c r="C2066" t="s">
        <v>8364</v>
      </c>
      <c r="D2066" s="5" t="s">
        <v>8365</v>
      </c>
      <c r="E2066" s="4">
        <v>9</v>
      </c>
      <c r="F2066">
        <v>37485948</v>
      </c>
      <c r="G2066" t="s">
        <v>8366</v>
      </c>
    </row>
    <row r="2067" spans="1:7" x14ac:dyDescent="0.2">
      <c r="A2067" t="s">
        <v>11</v>
      </c>
      <c r="B2067" t="s">
        <v>5189</v>
      </c>
      <c r="C2067" t="s">
        <v>8405</v>
      </c>
      <c r="D2067" s="5" t="s">
        <v>8406</v>
      </c>
      <c r="E2067" s="4">
        <v>9</v>
      </c>
      <c r="F2067">
        <v>88534033</v>
      </c>
      <c r="G2067" t="s">
        <v>8407</v>
      </c>
    </row>
    <row r="2068" spans="1:7" x14ac:dyDescent="0.2">
      <c r="A2068" t="s">
        <v>11</v>
      </c>
      <c r="B2068" t="s">
        <v>5189</v>
      </c>
      <c r="C2068" t="s">
        <v>8411</v>
      </c>
      <c r="D2068" s="5" t="s">
        <v>8412</v>
      </c>
      <c r="E2068" s="4">
        <v>9</v>
      </c>
      <c r="F2068">
        <v>89088604</v>
      </c>
      <c r="G2068" t="s">
        <v>313</v>
      </c>
    </row>
    <row r="2069" spans="1:7" x14ac:dyDescent="0.2">
      <c r="A2069" t="s">
        <v>11</v>
      </c>
      <c r="B2069" t="s">
        <v>5189</v>
      </c>
      <c r="C2069" t="s">
        <v>8440</v>
      </c>
      <c r="D2069" s="5" t="s">
        <v>8441</v>
      </c>
      <c r="E2069" s="4">
        <v>9</v>
      </c>
      <c r="F2069">
        <v>96450169</v>
      </c>
      <c r="G2069" t="s">
        <v>8442</v>
      </c>
    </row>
    <row r="2070" spans="1:7" x14ac:dyDescent="0.2">
      <c r="A2070" t="s">
        <v>11</v>
      </c>
      <c r="B2070" t="s">
        <v>5189</v>
      </c>
      <c r="C2070" t="s">
        <v>8482</v>
      </c>
      <c r="D2070" s="5" t="s">
        <v>8483</v>
      </c>
      <c r="E2070" s="4">
        <v>9</v>
      </c>
      <c r="F2070">
        <v>111549722</v>
      </c>
      <c r="G2070" t="s">
        <v>8484</v>
      </c>
    </row>
    <row r="2071" spans="1:7" x14ac:dyDescent="0.2">
      <c r="A2071" t="s">
        <v>11</v>
      </c>
      <c r="B2071" t="s">
        <v>5189</v>
      </c>
      <c r="C2071" t="s">
        <v>8500</v>
      </c>
      <c r="D2071" s="5" t="s">
        <v>8501</v>
      </c>
      <c r="E2071" s="4">
        <v>9</v>
      </c>
      <c r="F2071">
        <v>120952335</v>
      </c>
      <c r="G2071" t="s">
        <v>8502</v>
      </c>
    </row>
    <row r="2072" spans="1:7" x14ac:dyDescent="0.2">
      <c r="A2072" t="s">
        <v>11</v>
      </c>
      <c r="B2072" t="s">
        <v>5189</v>
      </c>
      <c r="C2072" t="s">
        <v>8503</v>
      </c>
      <c r="D2072" s="5" t="s">
        <v>8504</v>
      </c>
      <c r="E2072" s="4">
        <v>9</v>
      </c>
      <c r="F2072">
        <v>123379654</v>
      </c>
      <c r="G2072" t="s">
        <v>8505</v>
      </c>
    </row>
    <row r="2073" spans="1:7" x14ac:dyDescent="0.2">
      <c r="A2073" t="s">
        <v>11</v>
      </c>
      <c r="B2073" t="s">
        <v>5189</v>
      </c>
      <c r="C2073" t="s">
        <v>8509</v>
      </c>
      <c r="D2073" s="5" t="s">
        <v>8510</v>
      </c>
      <c r="E2073" s="4">
        <v>9</v>
      </c>
      <c r="F2073">
        <v>127224265</v>
      </c>
      <c r="G2073" t="s">
        <v>8511</v>
      </c>
    </row>
    <row r="2074" spans="1:7" x14ac:dyDescent="0.2">
      <c r="A2074" t="s">
        <v>11</v>
      </c>
      <c r="B2074" t="s">
        <v>5189</v>
      </c>
      <c r="C2074" t="s">
        <v>8512</v>
      </c>
      <c r="D2074" s="5" t="s">
        <v>8513</v>
      </c>
      <c r="E2074" s="4">
        <v>9</v>
      </c>
      <c r="F2074">
        <v>127366770</v>
      </c>
      <c r="G2074" t="s">
        <v>313</v>
      </c>
    </row>
    <row r="2075" spans="1:7" x14ac:dyDescent="0.2">
      <c r="A2075" t="s">
        <v>11</v>
      </c>
      <c r="B2075" t="s">
        <v>5189</v>
      </c>
      <c r="C2075" t="s">
        <v>8517</v>
      </c>
      <c r="D2075" s="5" t="s">
        <v>8518</v>
      </c>
      <c r="E2075" s="4">
        <v>9</v>
      </c>
      <c r="F2075">
        <v>127738317</v>
      </c>
      <c r="G2075" t="s">
        <v>8519</v>
      </c>
    </row>
    <row r="2076" spans="1:7" x14ac:dyDescent="0.2">
      <c r="A2076" t="s">
        <v>11</v>
      </c>
      <c r="B2076" t="s">
        <v>5189</v>
      </c>
      <c r="C2076" t="s">
        <v>8525</v>
      </c>
      <c r="D2076" s="5" t="s">
        <v>8526</v>
      </c>
      <c r="E2076" s="4">
        <v>9</v>
      </c>
      <c r="F2076">
        <v>128552558</v>
      </c>
      <c r="G2076" t="s">
        <v>8527</v>
      </c>
    </row>
    <row r="2077" spans="1:7" x14ac:dyDescent="0.2">
      <c r="A2077" t="s">
        <v>11</v>
      </c>
      <c r="B2077" t="s">
        <v>5189</v>
      </c>
      <c r="C2077" t="s">
        <v>8539</v>
      </c>
      <c r="D2077" s="5" t="s">
        <v>8540</v>
      </c>
      <c r="E2077" s="4">
        <v>9</v>
      </c>
      <c r="F2077">
        <v>132891348</v>
      </c>
      <c r="G2077" t="s">
        <v>8541</v>
      </c>
    </row>
    <row r="2078" spans="1:7" x14ac:dyDescent="0.2">
      <c r="A2078" t="s">
        <v>11</v>
      </c>
      <c r="B2078" t="s">
        <v>5189</v>
      </c>
      <c r="C2078" t="s">
        <v>8551</v>
      </c>
      <c r="D2078" s="5" t="s">
        <v>8552</v>
      </c>
      <c r="E2078" s="4">
        <v>10</v>
      </c>
      <c r="F2078">
        <v>1177313</v>
      </c>
      <c r="G2078" t="s">
        <v>8553</v>
      </c>
    </row>
    <row r="2079" spans="1:7" x14ac:dyDescent="0.2">
      <c r="A2079" t="s">
        <v>11</v>
      </c>
      <c r="B2079" t="s">
        <v>5189</v>
      </c>
      <c r="C2079" t="s">
        <v>8598</v>
      </c>
      <c r="D2079" s="5" t="s">
        <v>8599</v>
      </c>
      <c r="E2079" s="4">
        <v>10</v>
      </c>
      <c r="F2079">
        <v>16823966</v>
      </c>
      <c r="G2079" t="s">
        <v>8600</v>
      </c>
    </row>
    <row r="2080" spans="1:7" x14ac:dyDescent="0.2">
      <c r="A2080" t="s">
        <v>11</v>
      </c>
      <c r="B2080" t="s">
        <v>5189</v>
      </c>
      <c r="C2080" t="s">
        <v>8661</v>
      </c>
      <c r="D2080" s="5" t="s">
        <v>8662</v>
      </c>
      <c r="E2080" s="4">
        <v>10</v>
      </c>
      <c r="F2080">
        <v>67960702</v>
      </c>
      <c r="G2080" t="s">
        <v>8663</v>
      </c>
    </row>
    <row r="2081" spans="1:7" x14ac:dyDescent="0.2">
      <c r="A2081" t="s">
        <v>11</v>
      </c>
      <c r="B2081" t="s">
        <v>5189</v>
      </c>
      <c r="C2081" t="s">
        <v>8751</v>
      </c>
      <c r="D2081" s="5" t="s">
        <v>8752</v>
      </c>
      <c r="E2081" s="4">
        <v>10</v>
      </c>
      <c r="F2081">
        <v>95711779</v>
      </c>
      <c r="G2081" t="s">
        <v>8753</v>
      </c>
    </row>
    <row r="2082" spans="1:7" x14ac:dyDescent="0.2">
      <c r="A2082" t="s">
        <v>11</v>
      </c>
      <c r="B2082" t="s">
        <v>5189</v>
      </c>
      <c r="C2082" t="s">
        <v>8766</v>
      </c>
      <c r="D2082" s="5" t="s">
        <v>8767</v>
      </c>
      <c r="E2082" s="4">
        <v>10</v>
      </c>
      <c r="F2082">
        <v>101784443</v>
      </c>
      <c r="G2082" t="s">
        <v>8768</v>
      </c>
    </row>
    <row r="2083" spans="1:7" x14ac:dyDescent="0.2">
      <c r="A2083" t="s">
        <v>11</v>
      </c>
      <c r="B2083" t="s">
        <v>5189</v>
      </c>
      <c r="C2083" t="s">
        <v>8772</v>
      </c>
      <c r="D2083" s="5" t="s">
        <v>8773</v>
      </c>
      <c r="E2083" s="4">
        <v>10</v>
      </c>
      <c r="F2083">
        <v>102245532</v>
      </c>
      <c r="G2083" t="s">
        <v>8774</v>
      </c>
    </row>
    <row r="2084" spans="1:7" x14ac:dyDescent="0.2">
      <c r="A2084" t="s">
        <v>11</v>
      </c>
      <c r="B2084" t="s">
        <v>5189</v>
      </c>
      <c r="C2084" t="s">
        <v>8775</v>
      </c>
      <c r="D2084" s="5" t="s">
        <v>8776</v>
      </c>
      <c r="E2084" s="4">
        <v>10</v>
      </c>
      <c r="F2084">
        <v>102503987</v>
      </c>
      <c r="G2084" t="s">
        <v>8777</v>
      </c>
    </row>
    <row r="2085" spans="1:7" x14ac:dyDescent="0.2">
      <c r="A2085" t="s">
        <v>11</v>
      </c>
      <c r="B2085" t="s">
        <v>5189</v>
      </c>
      <c r="C2085" t="s">
        <v>8808</v>
      </c>
      <c r="D2085" s="5" t="s">
        <v>8809</v>
      </c>
      <c r="E2085" s="4">
        <v>10</v>
      </c>
      <c r="F2085">
        <v>117241093</v>
      </c>
      <c r="G2085" t="s">
        <v>8810</v>
      </c>
    </row>
    <row r="2086" spans="1:7" x14ac:dyDescent="0.2">
      <c r="A2086" t="s">
        <v>11</v>
      </c>
      <c r="B2086" t="s">
        <v>5189</v>
      </c>
      <c r="C2086" t="s">
        <v>8826</v>
      </c>
      <c r="D2086" s="5" t="s">
        <v>8827</v>
      </c>
      <c r="E2086" s="4">
        <v>10</v>
      </c>
      <c r="F2086">
        <v>125896564</v>
      </c>
      <c r="G2086" t="s">
        <v>8828</v>
      </c>
    </row>
    <row r="2087" spans="1:7" x14ac:dyDescent="0.2">
      <c r="A2087" t="s">
        <v>11</v>
      </c>
      <c r="B2087" t="s">
        <v>5189</v>
      </c>
      <c r="C2087" t="s">
        <v>8847</v>
      </c>
      <c r="D2087" s="5" t="s">
        <v>8848</v>
      </c>
      <c r="E2087" s="4">
        <v>11</v>
      </c>
      <c r="F2087">
        <v>3854527</v>
      </c>
      <c r="G2087" t="s">
        <v>8849</v>
      </c>
    </row>
    <row r="2088" spans="1:7" x14ac:dyDescent="0.2">
      <c r="A2088" t="s">
        <v>11</v>
      </c>
      <c r="B2088" t="s">
        <v>5189</v>
      </c>
      <c r="C2088" t="s">
        <v>8853</v>
      </c>
      <c r="D2088" s="5" t="s">
        <v>8854</v>
      </c>
      <c r="E2088" s="4">
        <v>11</v>
      </c>
      <c r="F2088">
        <v>6497260</v>
      </c>
      <c r="G2088" t="s">
        <v>8855</v>
      </c>
    </row>
    <row r="2089" spans="1:7" x14ac:dyDescent="0.2">
      <c r="A2089" t="s">
        <v>11</v>
      </c>
      <c r="B2089" t="s">
        <v>5189</v>
      </c>
      <c r="C2089" t="s">
        <v>8889</v>
      </c>
      <c r="D2089" s="5" t="s">
        <v>8890</v>
      </c>
      <c r="E2089" s="4">
        <v>11</v>
      </c>
      <c r="F2089">
        <v>12674421</v>
      </c>
      <c r="G2089" t="s">
        <v>8891</v>
      </c>
    </row>
    <row r="2090" spans="1:7" x14ac:dyDescent="0.2">
      <c r="A2090" t="s">
        <v>11</v>
      </c>
      <c r="B2090" t="s">
        <v>5189</v>
      </c>
      <c r="C2090" t="s">
        <v>8901</v>
      </c>
      <c r="D2090" s="5" t="s">
        <v>8902</v>
      </c>
      <c r="E2090" s="4">
        <v>11</v>
      </c>
      <c r="F2090">
        <v>15112424</v>
      </c>
      <c r="G2090" t="s">
        <v>8903</v>
      </c>
    </row>
    <row r="2091" spans="1:7" x14ac:dyDescent="0.2">
      <c r="A2091" t="s">
        <v>11</v>
      </c>
      <c r="B2091" t="s">
        <v>5189</v>
      </c>
      <c r="C2091" t="s">
        <v>8946</v>
      </c>
      <c r="D2091" s="5" t="s">
        <v>8947</v>
      </c>
      <c r="E2091" s="4">
        <v>11</v>
      </c>
      <c r="F2091">
        <v>36483769</v>
      </c>
      <c r="G2091" t="s">
        <v>8948</v>
      </c>
    </row>
    <row r="2092" spans="1:7" x14ac:dyDescent="0.2">
      <c r="A2092" t="s">
        <v>11</v>
      </c>
      <c r="B2092" t="s">
        <v>5189</v>
      </c>
      <c r="C2092" t="s">
        <v>8949</v>
      </c>
      <c r="D2092" s="5" t="s">
        <v>8950</v>
      </c>
      <c r="E2092" s="4">
        <v>11</v>
      </c>
      <c r="F2092">
        <v>43390283</v>
      </c>
      <c r="G2092" t="s">
        <v>8951</v>
      </c>
    </row>
    <row r="2093" spans="1:7" x14ac:dyDescent="0.2">
      <c r="A2093" t="s">
        <v>11</v>
      </c>
      <c r="B2093" t="s">
        <v>5189</v>
      </c>
      <c r="C2093" t="s">
        <v>8999</v>
      </c>
      <c r="D2093" s="5" t="s">
        <v>9000</v>
      </c>
      <c r="E2093" s="4">
        <v>11</v>
      </c>
      <c r="F2093">
        <v>65833834</v>
      </c>
      <c r="G2093" t="s">
        <v>9001</v>
      </c>
    </row>
    <row r="2094" spans="1:7" x14ac:dyDescent="0.2">
      <c r="A2094" t="s">
        <v>11</v>
      </c>
      <c r="B2094" t="s">
        <v>5189</v>
      </c>
      <c r="C2094" t="s">
        <v>9011</v>
      </c>
      <c r="D2094" s="5" t="s">
        <v>9012</v>
      </c>
      <c r="E2094" s="4">
        <v>11</v>
      </c>
      <c r="F2094">
        <v>68707440</v>
      </c>
      <c r="G2094" t="s">
        <v>9013</v>
      </c>
    </row>
    <row r="2095" spans="1:7" x14ac:dyDescent="0.2">
      <c r="A2095" t="s">
        <v>11</v>
      </c>
      <c r="B2095" t="s">
        <v>5189</v>
      </c>
      <c r="C2095" t="s">
        <v>9047</v>
      </c>
      <c r="D2095" s="5" t="s">
        <v>9048</v>
      </c>
      <c r="E2095" s="4">
        <v>11</v>
      </c>
      <c r="F2095">
        <v>77821109</v>
      </c>
      <c r="G2095" t="s">
        <v>9049</v>
      </c>
    </row>
    <row r="2096" spans="1:7" x14ac:dyDescent="0.2">
      <c r="A2096" t="s">
        <v>11</v>
      </c>
      <c r="B2096" t="s">
        <v>5189</v>
      </c>
      <c r="C2096" t="s">
        <v>9122</v>
      </c>
      <c r="D2096" s="5" t="s">
        <v>9123</v>
      </c>
      <c r="E2096" s="4">
        <v>11</v>
      </c>
      <c r="F2096">
        <v>113974881</v>
      </c>
      <c r="G2096" t="s">
        <v>9124</v>
      </c>
    </row>
    <row r="2097" spans="1:7" x14ac:dyDescent="0.2">
      <c r="A2097" t="s">
        <v>11</v>
      </c>
      <c r="B2097" t="s">
        <v>5189</v>
      </c>
      <c r="C2097" t="s">
        <v>9134</v>
      </c>
      <c r="D2097" s="5" t="s">
        <v>9135</v>
      </c>
      <c r="E2097" s="4">
        <v>11</v>
      </c>
      <c r="F2097">
        <v>118077012</v>
      </c>
      <c r="G2097" t="s">
        <v>9136</v>
      </c>
    </row>
    <row r="2098" spans="1:7" x14ac:dyDescent="0.2">
      <c r="A2098" t="s">
        <v>11</v>
      </c>
      <c r="B2098" t="s">
        <v>5189</v>
      </c>
      <c r="C2098" t="s">
        <v>9149</v>
      </c>
      <c r="D2098" s="5" t="s">
        <v>9150</v>
      </c>
      <c r="E2098" s="4">
        <v>11</v>
      </c>
      <c r="F2098">
        <v>119189638</v>
      </c>
      <c r="G2098" t="s">
        <v>9151</v>
      </c>
    </row>
    <row r="2099" spans="1:7" x14ac:dyDescent="0.2">
      <c r="A2099" t="s">
        <v>11</v>
      </c>
      <c r="B2099" t="s">
        <v>5189</v>
      </c>
      <c r="C2099" t="s">
        <v>9170</v>
      </c>
      <c r="D2099" s="5" t="s">
        <v>9171</v>
      </c>
      <c r="E2099" s="4">
        <v>11</v>
      </c>
      <c r="F2099">
        <v>125955796</v>
      </c>
      <c r="G2099" t="s">
        <v>9172</v>
      </c>
    </row>
    <row r="2100" spans="1:7" x14ac:dyDescent="0.2">
      <c r="A2100" t="s">
        <v>11</v>
      </c>
      <c r="B2100" t="s">
        <v>5189</v>
      </c>
      <c r="C2100" t="s">
        <v>9190</v>
      </c>
      <c r="D2100" s="5" t="s">
        <v>9191</v>
      </c>
      <c r="E2100" s="4">
        <v>11</v>
      </c>
      <c r="F2100">
        <v>134412284</v>
      </c>
      <c r="G2100" t="s">
        <v>313</v>
      </c>
    </row>
    <row r="2101" spans="1:7" x14ac:dyDescent="0.2">
      <c r="A2101" t="s">
        <v>11</v>
      </c>
      <c r="B2101" t="s">
        <v>5189</v>
      </c>
      <c r="C2101" t="s">
        <v>9210</v>
      </c>
      <c r="D2101" s="5" t="s">
        <v>9211</v>
      </c>
      <c r="E2101" s="4">
        <v>12</v>
      </c>
      <c r="F2101">
        <v>4273762</v>
      </c>
      <c r="G2101" t="s">
        <v>9212</v>
      </c>
    </row>
    <row r="2102" spans="1:7" x14ac:dyDescent="0.2">
      <c r="A2102" t="s">
        <v>11</v>
      </c>
      <c r="B2102" t="s">
        <v>5189</v>
      </c>
      <c r="C2102" t="s">
        <v>9221</v>
      </c>
      <c r="D2102" s="5" t="s">
        <v>9222</v>
      </c>
      <c r="E2102" s="4">
        <v>12</v>
      </c>
      <c r="F2102">
        <v>6650301</v>
      </c>
      <c r="G2102" t="s">
        <v>9223</v>
      </c>
    </row>
    <row r="2103" spans="1:7" x14ac:dyDescent="0.2">
      <c r="A2103" t="s">
        <v>11</v>
      </c>
      <c r="B2103" t="s">
        <v>5189</v>
      </c>
      <c r="C2103" t="s">
        <v>9230</v>
      </c>
      <c r="D2103" s="5" t="s">
        <v>9231</v>
      </c>
      <c r="E2103" s="4">
        <v>12</v>
      </c>
      <c r="F2103">
        <v>6988259</v>
      </c>
      <c r="G2103" t="s">
        <v>9232</v>
      </c>
    </row>
    <row r="2104" spans="1:7" x14ac:dyDescent="0.2">
      <c r="A2104" t="s">
        <v>11</v>
      </c>
      <c r="B2104" t="s">
        <v>5189</v>
      </c>
      <c r="C2104" t="s">
        <v>9250</v>
      </c>
      <c r="D2104" s="5" t="s">
        <v>9251</v>
      </c>
      <c r="E2104" s="4">
        <v>12</v>
      </c>
      <c r="F2104">
        <v>13437942</v>
      </c>
      <c r="G2104" t="s">
        <v>9252</v>
      </c>
    </row>
    <row r="2105" spans="1:7" x14ac:dyDescent="0.2">
      <c r="A2105" t="s">
        <v>11</v>
      </c>
      <c r="B2105" t="s">
        <v>5189</v>
      </c>
      <c r="C2105" t="s">
        <v>9268</v>
      </c>
      <c r="D2105" s="5" t="s">
        <v>9269</v>
      </c>
      <c r="E2105" s="4">
        <v>12</v>
      </c>
      <c r="F2105">
        <v>25936683</v>
      </c>
      <c r="G2105" t="s">
        <v>9270</v>
      </c>
    </row>
    <row r="2106" spans="1:7" x14ac:dyDescent="0.2">
      <c r="A2106" t="s">
        <v>11</v>
      </c>
      <c r="B2106" t="s">
        <v>5189</v>
      </c>
      <c r="C2106" t="s">
        <v>9280</v>
      </c>
      <c r="D2106" s="5" t="s">
        <v>9281</v>
      </c>
      <c r="E2106" s="4">
        <v>12</v>
      </c>
      <c r="F2106">
        <v>30709552</v>
      </c>
      <c r="G2106" t="s">
        <v>9282</v>
      </c>
    </row>
    <row r="2107" spans="1:7" x14ac:dyDescent="0.2">
      <c r="A2107" t="s">
        <v>11</v>
      </c>
      <c r="B2107" t="s">
        <v>5189</v>
      </c>
      <c r="C2107" t="s">
        <v>9301</v>
      </c>
      <c r="D2107" s="5" t="s">
        <v>9302</v>
      </c>
      <c r="E2107" s="4">
        <v>12</v>
      </c>
      <c r="F2107">
        <v>48105139</v>
      </c>
      <c r="G2107" t="s">
        <v>9303</v>
      </c>
    </row>
    <row r="2108" spans="1:7" x14ac:dyDescent="0.2">
      <c r="A2108" t="s">
        <v>11</v>
      </c>
      <c r="B2108" t="s">
        <v>5189</v>
      </c>
      <c r="C2108" t="s">
        <v>9325</v>
      </c>
      <c r="D2108" s="5" t="s">
        <v>9326</v>
      </c>
      <c r="E2108" s="4">
        <v>12</v>
      </c>
      <c r="F2108">
        <v>53157663</v>
      </c>
      <c r="G2108" t="s">
        <v>9327</v>
      </c>
    </row>
    <row r="2109" spans="1:7" x14ac:dyDescent="0.2">
      <c r="A2109" t="s">
        <v>11</v>
      </c>
      <c r="B2109" t="s">
        <v>5189</v>
      </c>
      <c r="C2109" t="s">
        <v>9334</v>
      </c>
      <c r="D2109" s="5" t="s">
        <v>9335</v>
      </c>
      <c r="E2109" s="4">
        <v>12</v>
      </c>
      <c r="F2109">
        <v>54301202</v>
      </c>
      <c r="G2109" t="s">
        <v>9336</v>
      </c>
    </row>
    <row r="2110" spans="1:7" x14ac:dyDescent="0.2">
      <c r="A2110" t="s">
        <v>11</v>
      </c>
      <c r="B2110" t="s">
        <v>5189</v>
      </c>
      <c r="C2110" t="s">
        <v>9340</v>
      </c>
      <c r="D2110" s="5" t="s">
        <v>9341</v>
      </c>
      <c r="E2110" s="4">
        <v>12</v>
      </c>
      <c r="F2110">
        <v>54549601</v>
      </c>
      <c r="G2110" t="s">
        <v>9342</v>
      </c>
    </row>
    <row r="2111" spans="1:7" x14ac:dyDescent="0.2">
      <c r="A2111" t="s">
        <v>11</v>
      </c>
      <c r="B2111" t="s">
        <v>5189</v>
      </c>
      <c r="C2111" t="s">
        <v>9361</v>
      </c>
      <c r="D2111" s="5" t="s">
        <v>9362</v>
      </c>
      <c r="E2111" s="4">
        <v>12</v>
      </c>
      <c r="F2111">
        <v>57253762</v>
      </c>
      <c r="G2111" t="s">
        <v>9363</v>
      </c>
    </row>
    <row r="2112" spans="1:7" x14ac:dyDescent="0.2">
      <c r="A2112" t="s">
        <v>11</v>
      </c>
      <c r="B2112" t="s">
        <v>5189</v>
      </c>
      <c r="C2112" t="s">
        <v>9367</v>
      </c>
      <c r="D2112" s="5" t="s">
        <v>9368</v>
      </c>
      <c r="E2112" s="4">
        <v>12</v>
      </c>
      <c r="F2112">
        <v>57819927</v>
      </c>
      <c r="G2112" t="s">
        <v>9369</v>
      </c>
    </row>
    <row r="2113" spans="1:7" x14ac:dyDescent="0.2">
      <c r="A2113" t="s">
        <v>11</v>
      </c>
      <c r="B2113" t="s">
        <v>5189</v>
      </c>
      <c r="C2113" t="s">
        <v>9394</v>
      </c>
      <c r="D2113" s="5" t="s">
        <v>9395</v>
      </c>
      <c r="E2113" s="4">
        <v>12</v>
      </c>
      <c r="F2113">
        <v>80936414</v>
      </c>
      <c r="G2113" t="s">
        <v>9396</v>
      </c>
    </row>
    <row r="2114" spans="1:7" x14ac:dyDescent="0.2">
      <c r="A2114" t="s">
        <v>11</v>
      </c>
      <c r="B2114" t="s">
        <v>5189</v>
      </c>
      <c r="C2114" t="s">
        <v>9496</v>
      </c>
      <c r="D2114" s="5" t="s">
        <v>9497</v>
      </c>
      <c r="E2114" s="4">
        <v>12</v>
      </c>
      <c r="F2114">
        <v>115953872</v>
      </c>
      <c r="G2114" t="s">
        <v>9498</v>
      </c>
    </row>
    <row r="2115" spans="1:7" x14ac:dyDescent="0.2">
      <c r="A2115" t="s">
        <v>11</v>
      </c>
      <c r="B2115" t="s">
        <v>5189</v>
      </c>
      <c r="C2115" t="s">
        <v>9544</v>
      </c>
      <c r="D2115" s="5" t="s">
        <v>9545</v>
      </c>
      <c r="E2115" s="4">
        <v>12</v>
      </c>
      <c r="F2115">
        <v>123971845</v>
      </c>
      <c r="G2115" t="s">
        <v>9546</v>
      </c>
    </row>
    <row r="2116" spans="1:7" x14ac:dyDescent="0.2">
      <c r="A2116" t="s">
        <v>11</v>
      </c>
      <c r="B2116" t="s">
        <v>5189</v>
      </c>
      <c r="C2116" t="s">
        <v>9568</v>
      </c>
      <c r="D2116" s="5" t="s">
        <v>9569</v>
      </c>
      <c r="E2116" s="4">
        <v>13</v>
      </c>
      <c r="F2116">
        <v>21298139</v>
      </c>
      <c r="G2116" t="s">
        <v>9570</v>
      </c>
    </row>
    <row r="2117" spans="1:7" x14ac:dyDescent="0.2">
      <c r="A2117" t="s">
        <v>11</v>
      </c>
      <c r="B2117" t="s">
        <v>5189</v>
      </c>
      <c r="C2117" t="s">
        <v>9592</v>
      </c>
      <c r="D2117" s="5" t="s">
        <v>9593</v>
      </c>
      <c r="E2117" s="4">
        <v>13</v>
      </c>
      <c r="F2117">
        <v>30880912</v>
      </c>
      <c r="G2117" t="s">
        <v>9594</v>
      </c>
    </row>
    <row r="2118" spans="1:7" x14ac:dyDescent="0.2">
      <c r="A2118" t="s">
        <v>11</v>
      </c>
      <c r="B2118" t="s">
        <v>5189</v>
      </c>
      <c r="C2118" t="s">
        <v>9613</v>
      </c>
      <c r="D2118" s="5" t="s">
        <v>9614</v>
      </c>
      <c r="E2118" s="4">
        <v>13</v>
      </c>
      <c r="F2118">
        <v>40079106</v>
      </c>
      <c r="G2118" t="s">
        <v>9615</v>
      </c>
    </row>
    <row r="2119" spans="1:7" x14ac:dyDescent="0.2">
      <c r="A2119" t="s">
        <v>11</v>
      </c>
      <c r="B2119" t="s">
        <v>5189</v>
      </c>
      <c r="C2119" t="s">
        <v>9625</v>
      </c>
      <c r="D2119" s="5" t="s">
        <v>9626</v>
      </c>
      <c r="E2119" s="4">
        <v>13</v>
      </c>
      <c r="F2119">
        <v>42040036</v>
      </c>
      <c r="G2119" t="s">
        <v>9627</v>
      </c>
    </row>
    <row r="2120" spans="1:7" x14ac:dyDescent="0.2">
      <c r="A2120" t="s">
        <v>11</v>
      </c>
      <c r="B2120" t="s">
        <v>5189</v>
      </c>
      <c r="C2120" t="s">
        <v>9643</v>
      </c>
      <c r="D2120" s="5" t="s">
        <v>9644</v>
      </c>
      <c r="E2120" s="4">
        <v>13</v>
      </c>
      <c r="F2120">
        <v>49495610</v>
      </c>
      <c r="G2120" t="s">
        <v>9645</v>
      </c>
    </row>
    <row r="2121" spans="1:7" x14ac:dyDescent="0.2">
      <c r="A2121" t="s">
        <v>11</v>
      </c>
      <c r="B2121" t="s">
        <v>5189</v>
      </c>
      <c r="C2121" t="s">
        <v>9664</v>
      </c>
      <c r="D2121" s="5" t="s">
        <v>9665</v>
      </c>
      <c r="E2121" s="4">
        <v>13</v>
      </c>
      <c r="F2121">
        <v>52454775</v>
      </c>
      <c r="G2121" t="s">
        <v>313</v>
      </c>
    </row>
    <row r="2122" spans="1:7" x14ac:dyDescent="0.2">
      <c r="A2122" t="s">
        <v>11</v>
      </c>
      <c r="B2122" t="s">
        <v>5189</v>
      </c>
      <c r="C2122" t="s">
        <v>9687</v>
      </c>
      <c r="D2122" s="5" t="s">
        <v>9688</v>
      </c>
      <c r="E2122" s="4">
        <v>13</v>
      </c>
      <c r="F2122">
        <v>97221434</v>
      </c>
      <c r="G2122" t="s">
        <v>9689</v>
      </c>
    </row>
    <row r="2123" spans="1:7" x14ac:dyDescent="0.2">
      <c r="A2123" t="s">
        <v>11</v>
      </c>
      <c r="B2123" t="s">
        <v>5189</v>
      </c>
      <c r="C2123" t="s">
        <v>9722</v>
      </c>
      <c r="D2123" s="5" t="s">
        <v>9723</v>
      </c>
      <c r="E2123" s="4">
        <v>14</v>
      </c>
      <c r="F2123">
        <v>23298790</v>
      </c>
      <c r="G2123" t="s">
        <v>9724</v>
      </c>
    </row>
    <row r="2124" spans="1:7" x14ac:dyDescent="0.2">
      <c r="A2124" t="s">
        <v>11</v>
      </c>
      <c r="B2124" t="s">
        <v>5189</v>
      </c>
      <c r="C2124" t="s">
        <v>9785</v>
      </c>
      <c r="D2124" s="5" t="s">
        <v>9786</v>
      </c>
      <c r="E2124" s="4">
        <v>14</v>
      </c>
      <c r="F2124">
        <v>55271421</v>
      </c>
      <c r="G2124" t="s">
        <v>9787</v>
      </c>
    </row>
    <row r="2125" spans="1:7" x14ac:dyDescent="0.2">
      <c r="A2125" t="s">
        <v>11</v>
      </c>
      <c r="B2125" t="s">
        <v>5189</v>
      </c>
      <c r="C2125" t="s">
        <v>9794</v>
      </c>
      <c r="D2125" s="5" t="s">
        <v>9795</v>
      </c>
      <c r="E2125" s="4">
        <v>14</v>
      </c>
      <c r="F2125">
        <v>58408495</v>
      </c>
      <c r="G2125" t="s">
        <v>9796</v>
      </c>
    </row>
    <row r="2126" spans="1:7" x14ac:dyDescent="0.2">
      <c r="A2126" t="s">
        <v>11</v>
      </c>
      <c r="B2126" t="s">
        <v>5189</v>
      </c>
      <c r="C2126" t="s">
        <v>9821</v>
      </c>
      <c r="D2126" s="5" t="s">
        <v>9822</v>
      </c>
      <c r="E2126" s="4">
        <v>14</v>
      </c>
      <c r="F2126">
        <v>67447084</v>
      </c>
      <c r="G2126" t="s">
        <v>9823</v>
      </c>
    </row>
    <row r="2127" spans="1:7" x14ac:dyDescent="0.2">
      <c r="A2127" t="s">
        <v>11</v>
      </c>
      <c r="B2127" t="s">
        <v>5189</v>
      </c>
      <c r="C2127" t="s">
        <v>9893</v>
      </c>
      <c r="D2127" s="5" t="s">
        <v>9894</v>
      </c>
      <c r="E2127" s="4">
        <v>14</v>
      </c>
      <c r="F2127">
        <v>94026340</v>
      </c>
      <c r="G2127" t="s">
        <v>9895</v>
      </c>
    </row>
    <row r="2128" spans="1:7" x14ac:dyDescent="0.2">
      <c r="A2128" t="s">
        <v>11</v>
      </c>
      <c r="B2128" t="s">
        <v>5189</v>
      </c>
      <c r="C2128" t="s">
        <v>9899</v>
      </c>
      <c r="D2128" s="5" t="s">
        <v>9900</v>
      </c>
      <c r="E2128" s="4">
        <v>14</v>
      </c>
      <c r="F2128">
        <v>94146128</v>
      </c>
      <c r="G2128" t="s">
        <v>9901</v>
      </c>
    </row>
    <row r="2129" spans="1:7" x14ac:dyDescent="0.2">
      <c r="A2129" t="s">
        <v>11</v>
      </c>
      <c r="B2129" t="s">
        <v>5189</v>
      </c>
      <c r="C2129" t="s">
        <v>9902</v>
      </c>
      <c r="D2129" s="5" t="s">
        <v>9903</v>
      </c>
      <c r="E2129" s="4">
        <v>14</v>
      </c>
      <c r="F2129">
        <v>95157645</v>
      </c>
      <c r="G2129" t="s">
        <v>9904</v>
      </c>
    </row>
    <row r="2130" spans="1:7" x14ac:dyDescent="0.2">
      <c r="A2130" t="s">
        <v>11</v>
      </c>
      <c r="B2130" t="s">
        <v>5189</v>
      </c>
      <c r="C2130" t="s">
        <v>9944</v>
      </c>
      <c r="D2130" s="5" t="s">
        <v>9945</v>
      </c>
      <c r="E2130" s="4">
        <v>15</v>
      </c>
      <c r="F2130">
        <v>31923438</v>
      </c>
      <c r="G2130" t="s">
        <v>9946</v>
      </c>
    </row>
    <row r="2131" spans="1:7" x14ac:dyDescent="0.2">
      <c r="A2131" t="s">
        <v>11</v>
      </c>
      <c r="B2131" t="s">
        <v>5189</v>
      </c>
      <c r="C2131" t="s">
        <v>9958</v>
      </c>
      <c r="D2131" s="5" t="s">
        <v>9959</v>
      </c>
      <c r="E2131" s="4">
        <v>15</v>
      </c>
      <c r="F2131">
        <v>40087890</v>
      </c>
      <c r="G2131" t="s">
        <v>9960</v>
      </c>
    </row>
    <row r="2132" spans="1:7" x14ac:dyDescent="0.2">
      <c r="A2132" t="s">
        <v>11</v>
      </c>
      <c r="B2132" t="s">
        <v>5189</v>
      </c>
      <c r="C2132" t="s">
        <v>9976</v>
      </c>
      <c r="D2132" s="5" t="s">
        <v>9977</v>
      </c>
      <c r="E2132" s="4">
        <v>15</v>
      </c>
      <c r="F2132">
        <v>43599563</v>
      </c>
      <c r="G2132" t="s">
        <v>9978</v>
      </c>
    </row>
    <row r="2133" spans="1:7" x14ac:dyDescent="0.2">
      <c r="A2133" t="s">
        <v>11</v>
      </c>
      <c r="B2133" t="s">
        <v>5189</v>
      </c>
      <c r="C2133" t="s">
        <v>9985</v>
      </c>
      <c r="D2133" s="5" t="s">
        <v>9986</v>
      </c>
      <c r="E2133" s="4">
        <v>15</v>
      </c>
      <c r="F2133">
        <v>43870761</v>
      </c>
      <c r="G2133" t="s">
        <v>9987</v>
      </c>
    </row>
    <row r="2134" spans="1:7" x14ac:dyDescent="0.2">
      <c r="A2134" t="s">
        <v>11</v>
      </c>
      <c r="B2134" t="s">
        <v>5189</v>
      </c>
      <c r="C2134" t="s">
        <v>10029</v>
      </c>
      <c r="D2134" s="5" t="s">
        <v>10030</v>
      </c>
      <c r="E2134" s="4">
        <v>15</v>
      </c>
      <c r="F2134">
        <v>55611544</v>
      </c>
      <c r="G2134" t="s">
        <v>10031</v>
      </c>
    </row>
    <row r="2135" spans="1:7" x14ac:dyDescent="0.2">
      <c r="A2135" t="s">
        <v>11</v>
      </c>
      <c r="B2135" t="s">
        <v>5189</v>
      </c>
      <c r="C2135" t="s">
        <v>10047</v>
      </c>
      <c r="D2135" s="5" t="s">
        <v>10048</v>
      </c>
      <c r="E2135" s="4">
        <v>15</v>
      </c>
      <c r="F2135">
        <v>65895079</v>
      </c>
      <c r="G2135" t="s">
        <v>10049</v>
      </c>
    </row>
    <row r="2136" spans="1:7" x14ac:dyDescent="0.2">
      <c r="A2136" t="s">
        <v>11</v>
      </c>
      <c r="B2136" t="s">
        <v>5189</v>
      </c>
      <c r="C2136" t="s">
        <v>10086</v>
      </c>
      <c r="D2136" s="5" t="s">
        <v>10087</v>
      </c>
      <c r="E2136" s="4">
        <v>15</v>
      </c>
      <c r="F2136">
        <v>76347904</v>
      </c>
      <c r="G2136" t="s">
        <v>10088</v>
      </c>
    </row>
    <row r="2137" spans="1:7" x14ac:dyDescent="0.2">
      <c r="A2137" t="s">
        <v>11</v>
      </c>
      <c r="B2137" t="s">
        <v>5189</v>
      </c>
      <c r="C2137" t="s">
        <v>10101</v>
      </c>
      <c r="D2137" s="5" t="s">
        <v>10102</v>
      </c>
      <c r="E2137" s="4">
        <v>15</v>
      </c>
      <c r="F2137">
        <v>82430018</v>
      </c>
      <c r="G2137" t="s">
        <v>10103</v>
      </c>
    </row>
    <row r="2138" spans="1:7" x14ac:dyDescent="0.2">
      <c r="A2138" t="s">
        <v>11</v>
      </c>
      <c r="B2138" t="s">
        <v>5189</v>
      </c>
      <c r="C2138" t="s">
        <v>10131</v>
      </c>
      <c r="D2138" s="5" t="s">
        <v>10132</v>
      </c>
      <c r="E2138" s="4">
        <v>15</v>
      </c>
      <c r="F2138">
        <v>92900189</v>
      </c>
      <c r="G2138" t="s">
        <v>10133</v>
      </c>
    </row>
    <row r="2139" spans="1:7" x14ac:dyDescent="0.2">
      <c r="A2139" t="s">
        <v>11</v>
      </c>
      <c r="B2139" t="s">
        <v>5189</v>
      </c>
      <c r="C2139" t="s">
        <v>10134</v>
      </c>
      <c r="D2139" s="5" t="s">
        <v>10135</v>
      </c>
      <c r="E2139" s="4">
        <v>15</v>
      </c>
      <c r="F2139">
        <v>98646951</v>
      </c>
      <c r="G2139" t="s">
        <v>10136</v>
      </c>
    </row>
    <row r="2140" spans="1:7" x14ac:dyDescent="0.2">
      <c r="A2140" t="s">
        <v>11</v>
      </c>
      <c r="B2140" t="s">
        <v>5189</v>
      </c>
      <c r="C2140" t="s">
        <v>10158</v>
      </c>
      <c r="D2140" s="5" t="s">
        <v>10159</v>
      </c>
      <c r="E2140" s="4">
        <v>16</v>
      </c>
      <c r="F2140">
        <v>3581181</v>
      </c>
      <c r="G2140" t="s">
        <v>10160</v>
      </c>
    </row>
    <row r="2141" spans="1:7" x14ac:dyDescent="0.2">
      <c r="A2141" t="s">
        <v>11</v>
      </c>
      <c r="B2141" t="s">
        <v>5189</v>
      </c>
      <c r="C2141" t="s">
        <v>10253</v>
      </c>
      <c r="D2141" s="5" t="s">
        <v>10254</v>
      </c>
      <c r="E2141" s="4">
        <v>16</v>
      </c>
      <c r="F2141">
        <v>52436417</v>
      </c>
      <c r="G2141" t="s">
        <v>10255</v>
      </c>
    </row>
    <row r="2142" spans="1:7" x14ac:dyDescent="0.2">
      <c r="A2142" t="s">
        <v>11</v>
      </c>
      <c r="B2142" t="s">
        <v>5189</v>
      </c>
      <c r="C2142" t="s">
        <v>10256</v>
      </c>
      <c r="D2142" s="5" t="s">
        <v>10257</v>
      </c>
      <c r="E2142" s="4">
        <v>16</v>
      </c>
      <c r="F2142">
        <v>53433977</v>
      </c>
      <c r="G2142" t="s">
        <v>10258</v>
      </c>
    </row>
    <row r="2143" spans="1:7" x14ac:dyDescent="0.2">
      <c r="A2143" t="s">
        <v>11</v>
      </c>
      <c r="B2143" t="s">
        <v>5189</v>
      </c>
      <c r="C2143" t="s">
        <v>10271</v>
      </c>
      <c r="D2143" s="5" t="s">
        <v>10272</v>
      </c>
      <c r="E2143" s="4">
        <v>16</v>
      </c>
      <c r="F2143">
        <v>57976435</v>
      </c>
      <c r="G2143" t="s">
        <v>10273</v>
      </c>
    </row>
    <row r="2144" spans="1:7" x14ac:dyDescent="0.2">
      <c r="A2144" t="s">
        <v>11</v>
      </c>
      <c r="B2144" t="s">
        <v>5189</v>
      </c>
      <c r="C2144" t="s">
        <v>10331</v>
      </c>
      <c r="D2144" s="5" t="s">
        <v>10332</v>
      </c>
      <c r="E2144" s="4">
        <v>16</v>
      </c>
      <c r="F2144">
        <v>71623708</v>
      </c>
      <c r="G2144" t="s">
        <v>10333</v>
      </c>
    </row>
    <row r="2145" spans="1:7" x14ac:dyDescent="0.2">
      <c r="A2145" t="s">
        <v>11</v>
      </c>
      <c r="B2145" t="s">
        <v>5189</v>
      </c>
      <c r="C2145" t="s">
        <v>10340</v>
      </c>
      <c r="D2145" s="5" t="s">
        <v>10341</v>
      </c>
      <c r="E2145" s="4">
        <v>16</v>
      </c>
      <c r="F2145">
        <v>72236281</v>
      </c>
      <c r="G2145" t="s">
        <v>10342</v>
      </c>
    </row>
    <row r="2146" spans="1:7" x14ac:dyDescent="0.2">
      <c r="A2146" t="s">
        <v>11</v>
      </c>
      <c r="B2146" t="s">
        <v>5189</v>
      </c>
      <c r="C2146" t="s">
        <v>10366</v>
      </c>
      <c r="D2146" s="5" t="s">
        <v>10367</v>
      </c>
      <c r="E2146" s="4">
        <v>16</v>
      </c>
      <c r="F2146">
        <v>84819985</v>
      </c>
      <c r="G2146" t="s">
        <v>10368</v>
      </c>
    </row>
    <row r="2147" spans="1:7" x14ac:dyDescent="0.2">
      <c r="A2147" t="s">
        <v>11</v>
      </c>
      <c r="B2147" t="s">
        <v>5189</v>
      </c>
      <c r="C2147" t="s">
        <v>10423</v>
      </c>
      <c r="D2147" s="5" t="s">
        <v>10424</v>
      </c>
      <c r="E2147" s="4">
        <v>17</v>
      </c>
      <c r="F2147">
        <v>14303854</v>
      </c>
      <c r="G2147" t="s">
        <v>313</v>
      </c>
    </row>
    <row r="2148" spans="1:7" x14ac:dyDescent="0.2">
      <c r="A2148" t="s">
        <v>11</v>
      </c>
      <c r="B2148" t="s">
        <v>5189</v>
      </c>
      <c r="C2148" t="s">
        <v>10437</v>
      </c>
      <c r="D2148" s="5" t="s">
        <v>10438</v>
      </c>
      <c r="E2148" s="4">
        <v>17</v>
      </c>
      <c r="F2148">
        <v>17843511</v>
      </c>
      <c r="G2148" t="s">
        <v>10439</v>
      </c>
    </row>
    <row r="2149" spans="1:7" x14ac:dyDescent="0.2">
      <c r="A2149" t="s">
        <v>11</v>
      </c>
      <c r="B2149" t="s">
        <v>5189</v>
      </c>
      <c r="C2149" t="s">
        <v>10440</v>
      </c>
      <c r="D2149" s="5" t="s">
        <v>10441</v>
      </c>
      <c r="E2149" s="4">
        <v>17</v>
      </c>
      <c r="F2149">
        <v>17977409</v>
      </c>
      <c r="G2149" t="s">
        <v>10442</v>
      </c>
    </row>
    <row r="2150" spans="1:7" x14ac:dyDescent="0.2">
      <c r="A2150" t="s">
        <v>11</v>
      </c>
      <c r="B2150" t="s">
        <v>5189</v>
      </c>
      <c r="C2150" t="s">
        <v>10443</v>
      </c>
      <c r="D2150" s="5" t="s">
        <v>10444</v>
      </c>
      <c r="E2150" s="4">
        <v>17</v>
      </c>
      <c r="F2150">
        <v>18108706</v>
      </c>
      <c r="G2150" t="s">
        <v>10445</v>
      </c>
    </row>
    <row r="2151" spans="1:7" x14ac:dyDescent="0.2">
      <c r="A2151" t="s">
        <v>11</v>
      </c>
      <c r="B2151" t="s">
        <v>5189</v>
      </c>
      <c r="C2151" t="s">
        <v>10449</v>
      </c>
      <c r="D2151" s="5" t="s">
        <v>10450</v>
      </c>
      <c r="E2151" s="4">
        <v>17</v>
      </c>
      <c r="F2151">
        <v>19495385</v>
      </c>
      <c r="G2151" t="s">
        <v>10451</v>
      </c>
    </row>
    <row r="2152" spans="1:7" x14ac:dyDescent="0.2">
      <c r="A2152" t="s">
        <v>11</v>
      </c>
      <c r="B2152" t="s">
        <v>5189</v>
      </c>
      <c r="C2152" t="s">
        <v>10455</v>
      </c>
      <c r="D2152" s="5" t="s">
        <v>10456</v>
      </c>
      <c r="E2152" s="4">
        <v>17</v>
      </c>
      <c r="F2152">
        <v>27629798</v>
      </c>
      <c r="G2152" t="s">
        <v>10457</v>
      </c>
    </row>
    <row r="2153" spans="1:7" x14ac:dyDescent="0.2">
      <c r="A2153" t="s">
        <v>11</v>
      </c>
      <c r="B2153" t="s">
        <v>5189</v>
      </c>
      <c r="C2153" t="s">
        <v>10491</v>
      </c>
      <c r="D2153" s="5" t="s">
        <v>10492</v>
      </c>
      <c r="E2153" s="4">
        <v>17</v>
      </c>
      <c r="F2153">
        <v>34980512</v>
      </c>
      <c r="G2153" t="s">
        <v>10493</v>
      </c>
    </row>
    <row r="2154" spans="1:7" x14ac:dyDescent="0.2">
      <c r="A2154" t="s">
        <v>11</v>
      </c>
      <c r="B2154" t="s">
        <v>5189</v>
      </c>
      <c r="C2154" t="s">
        <v>10494</v>
      </c>
      <c r="D2154" s="5" t="s">
        <v>10495</v>
      </c>
      <c r="E2154" s="4">
        <v>17</v>
      </c>
      <c r="F2154">
        <v>35350305</v>
      </c>
      <c r="G2154" t="s">
        <v>10496</v>
      </c>
    </row>
    <row r="2155" spans="1:7" x14ac:dyDescent="0.2">
      <c r="A2155" t="s">
        <v>11</v>
      </c>
      <c r="B2155" t="s">
        <v>5189</v>
      </c>
      <c r="C2155" t="s">
        <v>10515</v>
      </c>
      <c r="D2155" s="5" t="s">
        <v>10516</v>
      </c>
      <c r="E2155" s="4">
        <v>17</v>
      </c>
      <c r="F2155">
        <v>38765689</v>
      </c>
      <c r="G2155" t="s">
        <v>10517</v>
      </c>
    </row>
    <row r="2156" spans="1:7" x14ac:dyDescent="0.2">
      <c r="A2156" t="s">
        <v>11</v>
      </c>
      <c r="B2156" t="s">
        <v>5189</v>
      </c>
      <c r="C2156" t="s">
        <v>10527</v>
      </c>
      <c r="D2156" s="5" t="s">
        <v>10528</v>
      </c>
      <c r="E2156" s="4">
        <v>17</v>
      </c>
      <c r="F2156">
        <v>40092793</v>
      </c>
      <c r="G2156" t="s">
        <v>10529</v>
      </c>
    </row>
    <row r="2157" spans="1:7" x14ac:dyDescent="0.2">
      <c r="A2157" t="s">
        <v>11</v>
      </c>
      <c r="B2157" t="s">
        <v>5189</v>
      </c>
      <c r="C2157" t="s">
        <v>10539</v>
      </c>
      <c r="D2157" s="5" t="s">
        <v>10540</v>
      </c>
      <c r="E2157" s="4">
        <v>17</v>
      </c>
      <c r="F2157">
        <v>42025576</v>
      </c>
      <c r="G2157" t="s">
        <v>10541</v>
      </c>
    </row>
    <row r="2158" spans="1:7" x14ac:dyDescent="0.2">
      <c r="A2158" t="s">
        <v>11</v>
      </c>
      <c r="B2158" t="s">
        <v>5189</v>
      </c>
      <c r="C2158" t="s">
        <v>10545</v>
      </c>
      <c r="D2158" s="5" t="s">
        <v>10546</v>
      </c>
      <c r="E2158" s="4">
        <v>17</v>
      </c>
      <c r="F2158">
        <v>43338741</v>
      </c>
      <c r="G2158" t="s">
        <v>10547</v>
      </c>
    </row>
    <row r="2159" spans="1:7" x14ac:dyDescent="0.2">
      <c r="A2159" t="s">
        <v>11</v>
      </c>
      <c r="B2159" t="s">
        <v>5189</v>
      </c>
      <c r="C2159" t="s">
        <v>10557</v>
      </c>
      <c r="D2159" s="5" t="s">
        <v>10558</v>
      </c>
      <c r="E2159" s="4">
        <v>17</v>
      </c>
      <c r="F2159">
        <v>44372180</v>
      </c>
      <c r="G2159" t="s">
        <v>10559</v>
      </c>
    </row>
    <row r="2160" spans="1:7" x14ac:dyDescent="0.2">
      <c r="A2160" t="s">
        <v>11</v>
      </c>
      <c r="B2160" t="s">
        <v>5189</v>
      </c>
      <c r="C2160" t="s">
        <v>10586</v>
      </c>
      <c r="D2160" s="5" t="s">
        <v>10587</v>
      </c>
      <c r="E2160" s="4">
        <v>17</v>
      </c>
      <c r="F2160">
        <v>50426158</v>
      </c>
      <c r="G2160" t="s">
        <v>10588</v>
      </c>
    </row>
    <row r="2161" spans="1:7" x14ac:dyDescent="0.2">
      <c r="A2161" t="s">
        <v>11</v>
      </c>
      <c r="B2161" t="s">
        <v>5189</v>
      </c>
      <c r="C2161" t="s">
        <v>10643</v>
      </c>
      <c r="D2161" s="5" t="s">
        <v>10644</v>
      </c>
      <c r="E2161" s="4">
        <v>17</v>
      </c>
      <c r="F2161">
        <v>77959240</v>
      </c>
      <c r="G2161" t="s">
        <v>10645</v>
      </c>
    </row>
    <row r="2162" spans="1:7" x14ac:dyDescent="0.2">
      <c r="A2162" t="s">
        <v>11</v>
      </c>
      <c r="B2162" t="s">
        <v>5189</v>
      </c>
      <c r="C2162" t="s">
        <v>10651</v>
      </c>
      <c r="D2162" s="5" t="s">
        <v>10652</v>
      </c>
      <c r="E2162" s="4">
        <v>18</v>
      </c>
      <c r="F2162">
        <v>3246401</v>
      </c>
      <c r="G2162" t="s">
        <v>313</v>
      </c>
    </row>
    <row r="2163" spans="1:7" x14ac:dyDescent="0.2">
      <c r="A2163" t="s">
        <v>11</v>
      </c>
      <c r="B2163" t="s">
        <v>5189</v>
      </c>
      <c r="C2163" t="s">
        <v>10698</v>
      </c>
      <c r="D2163" s="5" t="s">
        <v>10699</v>
      </c>
      <c r="E2163" s="4">
        <v>18</v>
      </c>
      <c r="F2163">
        <v>35452230</v>
      </c>
      <c r="G2163" t="s">
        <v>10700</v>
      </c>
    </row>
    <row r="2164" spans="1:7" x14ac:dyDescent="0.2">
      <c r="A2164" t="s">
        <v>11</v>
      </c>
      <c r="B2164" t="s">
        <v>5189</v>
      </c>
      <c r="C2164" t="s">
        <v>10731</v>
      </c>
      <c r="D2164" s="5" t="s">
        <v>10732</v>
      </c>
      <c r="E2164" s="4">
        <v>18</v>
      </c>
      <c r="F2164">
        <v>57639455</v>
      </c>
      <c r="G2164" t="s">
        <v>10733</v>
      </c>
    </row>
    <row r="2165" spans="1:7" x14ac:dyDescent="0.2">
      <c r="A2165" t="s">
        <v>11</v>
      </c>
      <c r="B2165" t="s">
        <v>5189</v>
      </c>
      <c r="C2165" t="s">
        <v>10758</v>
      </c>
      <c r="D2165" s="5" t="s">
        <v>10759</v>
      </c>
      <c r="E2165" s="4">
        <v>18</v>
      </c>
      <c r="F2165">
        <v>76822607</v>
      </c>
      <c r="G2165" t="s">
        <v>10760</v>
      </c>
    </row>
    <row r="2166" spans="1:7" x14ac:dyDescent="0.2">
      <c r="A2166" t="s">
        <v>11</v>
      </c>
      <c r="B2166" t="s">
        <v>5189</v>
      </c>
      <c r="C2166" t="s">
        <v>10764</v>
      </c>
      <c r="D2166" s="5" t="s">
        <v>10765</v>
      </c>
      <c r="E2166" s="4">
        <v>19</v>
      </c>
      <c r="F2166">
        <v>1782075</v>
      </c>
      <c r="G2166" t="s">
        <v>10766</v>
      </c>
    </row>
    <row r="2167" spans="1:7" x14ac:dyDescent="0.2">
      <c r="A2167" t="s">
        <v>11</v>
      </c>
      <c r="B2167" t="s">
        <v>5189</v>
      </c>
      <c r="C2167" t="s">
        <v>10805</v>
      </c>
      <c r="D2167" s="5" t="s">
        <v>10806</v>
      </c>
      <c r="E2167" s="4">
        <v>19</v>
      </c>
      <c r="F2167">
        <v>14305458</v>
      </c>
      <c r="G2167" t="s">
        <v>10807</v>
      </c>
    </row>
    <row r="2168" spans="1:7" x14ac:dyDescent="0.2">
      <c r="A2168" t="s">
        <v>11</v>
      </c>
      <c r="B2168" t="s">
        <v>5189</v>
      </c>
      <c r="C2168" t="s">
        <v>10811</v>
      </c>
      <c r="D2168" s="5" t="s">
        <v>10812</v>
      </c>
      <c r="E2168" s="4">
        <v>19</v>
      </c>
      <c r="F2168">
        <v>16074293</v>
      </c>
      <c r="G2168" t="s">
        <v>489</v>
      </c>
    </row>
    <row r="2169" spans="1:7" x14ac:dyDescent="0.2">
      <c r="A2169" t="s">
        <v>11</v>
      </c>
      <c r="B2169" t="s">
        <v>5189</v>
      </c>
      <c r="C2169" t="s">
        <v>10816</v>
      </c>
      <c r="D2169" s="5" t="s">
        <v>10817</v>
      </c>
      <c r="E2169" s="4">
        <v>19</v>
      </c>
      <c r="F2169">
        <v>17405686</v>
      </c>
      <c r="G2169" t="s">
        <v>10818</v>
      </c>
    </row>
    <row r="2170" spans="1:7" x14ac:dyDescent="0.2">
      <c r="A2170" t="s">
        <v>11</v>
      </c>
      <c r="B2170" t="s">
        <v>5189</v>
      </c>
      <c r="C2170" t="s">
        <v>10819</v>
      </c>
      <c r="D2170" s="5" t="s">
        <v>10820</v>
      </c>
      <c r="E2170" s="4">
        <v>19</v>
      </c>
      <c r="F2170">
        <v>17871945</v>
      </c>
      <c r="G2170" t="s">
        <v>10821</v>
      </c>
    </row>
    <row r="2171" spans="1:7" x14ac:dyDescent="0.2">
      <c r="A2171" t="s">
        <v>11</v>
      </c>
      <c r="B2171" t="s">
        <v>5189</v>
      </c>
      <c r="C2171" t="s">
        <v>10822</v>
      </c>
      <c r="D2171" s="5" t="s">
        <v>10823</v>
      </c>
      <c r="E2171" s="4">
        <v>19</v>
      </c>
      <c r="F2171">
        <v>18022403</v>
      </c>
      <c r="G2171" t="s">
        <v>10824</v>
      </c>
    </row>
    <row r="2172" spans="1:7" x14ac:dyDescent="0.2">
      <c r="A2172" t="s">
        <v>11</v>
      </c>
      <c r="B2172" t="s">
        <v>5189</v>
      </c>
      <c r="C2172" t="s">
        <v>10837</v>
      </c>
      <c r="D2172" s="5" t="s">
        <v>10838</v>
      </c>
      <c r="E2172" s="4">
        <v>19</v>
      </c>
      <c r="F2172">
        <v>19757366</v>
      </c>
      <c r="G2172" t="s">
        <v>10839</v>
      </c>
    </row>
    <row r="2173" spans="1:7" x14ac:dyDescent="0.2">
      <c r="A2173" t="s">
        <v>11</v>
      </c>
      <c r="B2173" t="s">
        <v>5189</v>
      </c>
      <c r="C2173" t="s">
        <v>10852</v>
      </c>
      <c r="D2173" s="5" t="s">
        <v>10853</v>
      </c>
      <c r="E2173" s="4">
        <v>19</v>
      </c>
      <c r="F2173">
        <v>21358930</v>
      </c>
      <c r="G2173" t="s">
        <v>10854</v>
      </c>
    </row>
    <row r="2174" spans="1:7" x14ac:dyDescent="0.2">
      <c r="A2174" t="s">
        <v>11</v>
      </c>
      <c r="B2174" t="s">
        <v>5189</v>
      </c>
      <c r="C2174" t="s">
        <v>10880</v>
      </c>
      <c r="D2174" s="5" t="s">
        <v>10881</v>
      </c>
      <c r="E2174" s="4">
        <v>19</v>
      </c>
      <c r="F2174">
        <v>36009120</v>
      </c>
      <c r="G2174" t="s">
        <v>10882</v>
      </c>
    </row>
    <row r="2175" spans="1:7" x14ac:dyDescent="0.2">
      <c r="A2175" t="s">
        <v>11</v>
      </c>
      <c r="B2175" t="s">
        <v>5189</v>
      </c>
      <c r="C2175" t="s">
        <v>10904</v>
      </c>
      <c r="D2175" s="5" t="s">
        <v>10905</v>
      </c>
      <c r="E2175" s="4">
        <v>19</v>
      </c>
      <c r="F2175">
        <v>37312837</v>
      </c>
      <c r="G2175" t="s">
        <v>10906</v>
      </c>
    </row>
    <row r="2176" spans="1:7" x14ac:dyDescent="0.2">
      <c r="A2176" t="s">
        <v>11</v>
      </c>
      <c r="B2176" t="s">
        <v>5189</v>
      </c>
      <c r="C2176" t="s">
        <v>10916</v>
      </c>
      <c r="D2176" s="5" t="s">
        <v>10917</v>
      </c>
      <c r="E2176" s="4">
        <v>19</v>
      </c>
      <c r="F2176">
        <v>38388421</v>
      </c>
      <c r="G2176" t="s">
        <v>10918</v>
      </c>
    </row>
    <row r="2177" spans="1:7" x14ac:dyDescent="0.2">
      <c r="A2177" t="s">
        <v>11</v>
      </c>
      <c r="B2177" t="s">
        <v>5189</v>
      </c>
      <c r="C2177" t="s">
        <v>10925</v>
      </c>
      <c r="D2177" s="5" t="s">
        <v>10926</v>
      </c>
      <c r="E2177" s="4">
        <v>19</v>
      </c>
      <c r="F2177">
        <v>40924219</v>
      </c>
      <c r="G2177" t="s">
        <v>10927</v>
      </c>
    </row>
    <row r="2178" spans="1:7" x14ac:dyDescent="0.2">
      <c r="A2178" t="s">
        <v>11</v>
      </c>
      <c r="B2178" t="s">
        <v>5189</v>
      </c>
      <c r="C2178" t="s">
        <v>10931</v>
      </c>
      <c r="D2178" s="5" t="s">
        <v>10932</v>
      </c>
      <c r="E2178" s="4">
        <v>19</v>
      </c>
      <c r="F2178">
        <v>43584369</v>
      </c>
      <c r="G2178" t="s">
        <v>10933</v>
      </c>
    </row>
    <row r="2179" spans="1:7" x14ac:dyDescent="0.2">
      <c r="A2179" t="s">
        <v>11</v>
      </c>
      <c r="B2179" t="s">
        <v>5189</v>
      </c>
      <c r="C2179" t="s">
        <v>10957</v>
      </c>
      <c r="D2179" s="5" t="s">
        <v>10958</v>
      </c>
      <c r="E2179" s="4">
        <v>19</v>
      </c>
      <c r="F2179">
        <v>48455574</v>
      </c>
      <c r="G2179" t="s">
        <v>10959</v>
      </c>
    </row>
    <row r="2180" spans="1:7" x14ac:dyDescent="0.2">
      <c r="A2180" t="s">
        <v>11</v>
      </c>
      <c r="B2180" t="s">
        <v>5189</v>
      </c>
      <c r="C2180" t="s">
        <v>10963</v>
      </c>
      <c r="D2180" s="5" t="s">
        <v>10964</v>
      </c>
      <c r="E2180" s="4">
        <v>19</v>
      </c>
      <c r="F2180">
        <v>49361783</v>
      </c>
      <c r="G2180" t="s">
        <v>10965</v>
      </c>
    </row>
    <row r="2181" spans="1:7" x14ac:dyDescent="0.2">
      <c r="A2181" t="s">
        <v>11</v>
      </c>
      <c r="B2181" t="s">
        <v>5189</v>
      </c>
      <c r="C2181" t="s">
        <v>10966</v>
      </c>
      <c r="D2181" s="5" t="s">
        <v>10967</v>
      </c>
      <c r="E2181" s="4">
        <v>19</v>
      </c>
      <c r="F2181">
        <v>49429401</v>
      </c>
      <c r="G2181" t="s">
        <v>10968</v>
      </c>
    </row>
    <row r="2182" spans="1:7" x14ac:dyDescent="0.2">
      <c r="A2182" t="s">
        <v>11</v>
      </c>
      <c r="B2182" t="s">
        <v>5189</v>
      </c>
      <c r="C2182" t="s">
        <v>10990</v>
      </c>
      <c r="D2182" s="5" t="s">
        <v>10991</v>
      </c>
      <c r="E2182" s="4">
        <v>19</v>
      </c>
      <c r="F2182">
        <v>53159213</v>
      </c>
      <c r="G2182" t="s">
        <v>10992</v>
      </c>
    </row>
    <row r="2183" spans="1:7" x14ac:dyDescent="0.2">
      <c r="A2183" t="s">
        <v>11</v>
      </c>
      <c r="B2183" t="s">
        <v>5189</v>
      </c>
      <c r="C2183" t="s">
        <v>11005</v>
      </c>
      <c r="D2183" s="5" t="s">
        <v>11006</v>
      </c>
      <c r="E2183" s="4">
        <v>19</v>
      </c>
      <c r="F2183">
        <v>55181247</v>
      </c>
      <c r="G2183" t="s">
        <v>11007</v>
      </c>
    </row>
    <row r="2184" spans="1:7" x14ac:dyDescent="0.2">
      <c r="A2184" t="s">
        <v>11</v>
      </c>
      <c r="B2184" t="s">
        <v>5189</v>
      </c>
      <c r="C2184" t="s">
        <v>11014</v>
      </c>
      <c r="D2184" s="5" t="s">
        <v>11015</v>
      </c>
      <c r="E2184" s="4">
        <v>19</v>
      </c>
      <c r="F2184">
        <v>57230802</v>
      </c>
      <c r="G2184" t="s">
        <v>11016</v>
      </c>
    </row>
    <row r="2185" spans="1:7" x14ac:dyDescent="0.2">
      <c r="A2185" t="s">
        <v>11</v>
      </c>
      <c r="B2185" t="s">
        <v>5189</v>
      </c>
      <c r="C2185" t="s">
        <v>11017</v>
      </c>
      <c r="D2185" s="5" t="s">
        <v>11018</v>
      </c>
      <c r="E2185" s="4">
        <v>19</v>
      </c>
      <c r="F2185">
        <v>57304305</v>
      </c>
      <c r="G2185" t="s">
        <v>313</v>
      </c>
    </row>
    <row r="2186" spans="1:7" x14ac:dyDescent="0.2">
      <c r="A2186" t="s">
        <v>11</v>
      </c>
      <c r="B2186" t="s">
        <v>5189</v>
      </c>
      <c r="C2186" t="s">
        <v>11031</v>
      </c>
      <c r="D2186" s="5" t="s">
        <v>11032</v>
      </c>
      <c r="E2186" s="4">
        <v>19</v>
      </c>
      <c r="F2186">
        <v>57867885</v>
      </c>
      <c r="G2186" t="s">
        <v>11033</v>
      </c>
    </row>
    <row r="2187" spans="1:7" x14ac:dyDescent="0.2">
      <c r="A2187" t="s">
        <v>11</v>
      </c>
      <c r="B2187" t="s">
        <v>5189</v>
      </c>
      <c r="C2187" t="s">
        <v>11043</v>
      </c>
      <c r="D2187" s="5" t="s">
        <v>11044</v>
      </c>
      <c r="E2187" s="4">
        <v>19</v>
      </c>
      <c r="F2187">
        <v>58278955</v>
      </c>
      <c r="G2187" t="s">
        <v>11045</v>
      </c>
    </row>
    <row r="2188" spans="1:7" x14ac:dyDescent="0.2">
      <c r="A2188" t="s">
        <v>11</v>
      </c>
      <c r="B2188" t="s">
        <v>5189</v>
      </c>
      <c r="C2188" t="s">
        <v>11046</v>
      </c>
      <c r="D2188" s="5" t="s">
        <v>11047</v>
      </c>
      <c r="E2188" s="4">
        <v>19</v>
      </c>
      <c r="F2188">
        <v>58551566</v>
      </c>
      <c r="G2188" t="s">
        <v>11048</v>
      </c>
    </row>
    <row r="2189" spans="1:7" x14ac:dyDescent="0.2">
      <c r="A2189" t="s">
        <v>11</v>
      </c>
      <c r="B2189" t="s">
        <v>5189</v>
      </c>
      <c r="C2189" t="s">
        <v>11052</v>
      </c>
      <c r="D2189" s="5" t="s">
        <v>11053</v>
      </c>
      <c r="E2189" s="4">
        <v>20</v>
      </c>
      <c r="F2189">
        <v>661596</v>
      </c>
      <c r="G2189" t="s">
        <v>11054</v>
      </c>
    </row>
    <row r="2190" spans="1:7" x14ac:dyDescent="0.2">
      <c r="A2190" t="s">
        <v>11</v>
      </c>
      <c r="B2190" t="s">
        <v>5189</v>
      </c>
      <c r="C2190" t="s">
        <v>11085</v>
      </c>
      <c r="D2190" s="5" t="s">
        <v>11086</v>
      </c>
      <c r="E2190" s="4">
        <v>20</v>
      </c>
      <c r="F2190">
        <v>17956979</v>
      </c>
      <c r="G2190" t="s">
        <v>11087</v>
      </c>
    </row>
    <row r="2191" spans="1:7" x14ac:dyDescent="0.2">
      <c r="A2191" t="s">
        <v>11</v>
      </c>
      <c r="B2191" t="s">
        <v>5189</v>
      </c>
      <c r="C2191" t="s">
        <v>11088</v>
      </c>
      <c r="D2191" s="5" t="s">
        <v>11089</v>
      </c>
      <c r="E2191" s="4">
        <v>20</v>
      </c>
      <c r="F2191">
        <v>17962710</v>
      </c>
      <c r="G2191" t="s">
        <v>11090</v>
      </c>
    </row>
    <row r="2192" spans="1:7" x14ac:dyDescent="0.2">
      <c r="A2192" t="s">
        <v>11</v>
      </c>
      <c r="B2192" t="s">
        <v>5189</v>
      </c>
      <c r="C2192" t="s">
        <v>11112</v>
      </c>
      <c r="D2192" s="5" t="s">
        <v>11113</v>
      </c>
      <c r="E2192" s="4">
        <v>20</v>
      </c>
      <c r="F2192">
        <v>35115364</v>
      </c>
      <c r="G2192" t="s">
        <v>11114</v>
      </c>
    </row>
    <row r="2193" spans="1:7" x14ac:dyDescent="0.2">
      <c r="A2193" t="s">
        <v>11</v>
      </c>
      <c r="B2193" t="s">
        <v>5189</v>
      </c>
      <c r="C2193" t="s">
        <v>11136</v>
      </c>
      <c r="D2193" s="5" t="s">
        <v>11137</v>
      </c>
      <c r="E2193" s="4">
        <v>20</v>
      </c>
      <c r="F2193">
        <v>43489442</v>
      </c>
      <c r="G2193" t="s">
        <v>11138</v>
      </c>
    </row>
    <row r="2194" spans="1:7" x14ac:dyDescent="0.2">
      <c r="A2194" t="s">
        <v>11</v>
      </c>
      <c r="B2194" t="s">
        <v>5189</v>
      </c>
      <c r="C2194" t="s">
        <v>11165</v>
      </c>
      <c r="D2194" s="5" t="s">
        <v>11166</v>
      </c>
      <c r="E2194" s="4">
        <v>20</v>
      </c>
      <c r="F2194">
        <v>47501887</v>
      </c>
      <c r="G2194" t="s">
        <v>11167</v>
      </c>
    </row>
    <row r="2195" spans="1:7" x14ac:dyDescent="0.2">
      <c r="A2195" t="s">
        <v>11</v>
      </c>
      <c r="B2195" t="s">
        <v>5189</v>
      </c>
      <c r="C2195" t="s">
        <v>11177</v>
      </c>
      <c r="D2195" s="5" t="s">
        <v>11178</v>
      </c>
      <c r="E2195" s="4">
        <v>20</v>
      </c>
      <c r="F2195">
        <v>50081124</v>
      </c>
      <c r="G2195" t="s">
        <v>11179</v>
      </c>
    </row>
    <row r="2196" spans="1:7" x14ac:dyDescent="0.2">
      <c r="A2196" t="s">
        <v>11</v>
      </c>
      <c r="B2196" t="s">
        <v>5189</v>
      </c>
      <c r="C2196" t="s">
        <v>11183</v>
      </c>
      <c r="D2196" s="5" t="s">
        <v>11184</v>
      </c>
      <c r="E2196" s="4">
        <v>20</v>
      </c>
      <c r="F2196">
        <v>55074644</v>
      </c>
      <c r="G2196" t="s">
        <v>11185</v>
      </c>
    </row>
    <row r="2197" spans="1:7" x14ac:dyDescent="0.2">
      <c r="A2197" t="s">
        <v>11</v>
      </c>
      <c r="B2197" t="s">
        <v>5189</v>
      </c>
      <c r="C2197" t="s">
        <v>11268</v>
      </c>
      <c r="D2197" s="5" t="s">
        <v>11269</v>
      </c>
      <c r="E2197" s="4">
        <v>22</v>
      </c>
      <c r="F2197">
        <v>24806169</v>
      </c>
      <c r="G2197" t="s">
        <v>11270</v>
      </c>
    </row>
    <row r="2198" spans="1:7" x14ac:dyDescent="0.2">
      <c r="A2198" t="s">
        <v>11</v>
      </c>
      <c r="B2198" t="s">
        <v>5189</v>
      </c>
      <c r="C2198" t="s">
        <v>11280</v>
      </c>
      <c r="D2198" s="5" t="s">
        <v>11281</v>
      </c>
      <c r="E2198" s="4">
        <v>22</v>
      </c>
      <c r="F2198">
        <v>28800683</v>
      </c>
      <c r="G2198" t="s">
        <v>313</v>
      </c>
    </row>
    <row r="2199" spans="1:7" x14ac:dyDescent="0.2">
      <c r="A2199" t="s">
        <v>11</v>
      </c>
      <c r="B2199" t="s">
        <v>5189</v>
      </c>
      <c r="C2199" t="s">
        <v>11282</v>
      </c>
      <c r="D2199" s="5" t="s">
        <v>11283</v>
      </c>
      <c r="E2199" s="4">
        <v>22</v>
      </c>
      <c r="F2199">
        <v>30522799</v>
      </c>
      <c r="G2199" t="s">
        <v>11284</v>
      </c>
    </row>
    <row r="2200" spans="1:7" x14ac:dyDescent="0.2">
      <c r="A2200" t="s">
        <v>11</v>
      </c>
      <c r="B2200" t="s">
        <v>5189</v>
      </c>
      <c r="C2200" t="s">
        <v>11303</v>
      </c>
      <c r="D2200" s="5" t="s">
        <v>11304</v>
      </c>
      <c r="E2200" s="4">
        <v>22</v>
      </c>
      <c r="F2200">
        <v>32801701</v>
      </c>
      <c r="G2200" t="s">
        <v>11305</v>
      </c>
    </row>
    <row r="2201" spans="1:7" x14ac:dyDescent="0.2">
      <c r="A2201" t="s">
        <v>11</v>
      </c>
      <c r="B2201" t="s">
        <v>5189</v>
      </c>
      <c r="C2201" t="s">
        <v>11321</v>
      </c>
      <c r="D2201" s="5" t="s">
        <v>11322</v>
      </c>
      <c r="E2201" s="4">
        <v>22</v>
      </c>
      <c r="F2201">
        <v>39021113</v>
      </c>
      <c r="G2201" t="s">
        <v>11323</v>
      </c>
    </row>
    <row r="2202" spans="1:7" x14ac:dyDescent="0.2">
      <c r="A2202" t="s">
        <v>11</v>
      </c>
      <c r="B2202" t="s">
        <v>5189</v>
      </c>
      <c r="C2202" t="s">
        <v>11336</v>
      </c>
      <c r="D2202" s="5" t="s">
        <v>11337</v>
      </c>
      <c r="E2202" s="4">
        <v>22</v>
      </c>
      <c r="F2202">
        <v>41367333</v>
      </c>
      <c r="G2202" t="s">
        <v>11338</v>
      </c>
    </row>
    <row r="2203" spans="1:7" x14ac:dyDescent="0.2">
      <c r="A2203" t="s">
        <v>11</v>
      </c>
      <c r="B2203" t="s">
        <v>5189</v>
      </c>
      <c r="C2203" t="s">
        <v>11351</v>
      </c>
      <c r="D2203" s="5" t="s">
        <v>11352</v>
      </c>
      <c r="E2203" s="4">
        <v>22</v>
      </c>
      <c r="F2203">
        <v>42796502</v>
      </c>
      <c r="G2203" t="s">
        <v>11353</v>
      </c>
    </row>
    <row r="2204" spans="1:7" x14ac:dyDescent="0.2">
      <c r="A2204" t="s">
        <v>11</v>
      </c>
      <c r="B2204" t="s">
        <v>5189</v>
      </c>
      <c r="C2204" t="s">
        <v>11365</v>
      </c>
      <c r="D2204" s="5" t="s">
        <v>11366</v>
      </c>
      <c r="E2204" s="4">
        <v>22</v>
      </c>
      <c r="F2204">
        <v>50756948</v>
      </c>
      <c r="G2204" t="s">
        <v>11367</v>
      </c>
    </row>
    <row r="2205" spans="1:7" x14ac:dyDescent="0.2">
      <c r="A2205" t="s">
        <v>11</v>
      </c>
      <c r="B2205" t="s">
        <v>5189</v>
      </c>
      <c r="C2205" t="s">
        <v>11440</v>
      </c>
      <c r="D2205" s="5" t="s">
        <v>11441</v>
      </c>
      <c r="E2205" s="4" t="s">
        <v>3073</v>
      </c>
      <c r="F2205">
        <v>46599251</v>
      </c>
      <c r="G2205" t="s">
        <v>11442</v>
      </c>
    </row>
    <row r="2206" spans="1:7" x14ac:dyDescent="0.2">
      <c r="A2206" t="s">
        <v>11</v>
      </c>
      <c r="B2206" t="s">
        <v>5189</v>
      </c>
      <c r="C2206" t="s">
        <v>11455</v>
      </c>
      <c r="D2206" s="5" t="s">
        <v>11456</v>
      </c>
      <c r="E2206" s="4" t="s">
        <v>3073</v>
      </c>
      <c r="F2206">
        <v>48539714</v>
      </c>
      <c r="G2206" t="s">
        <v>11457</v>
      </c>
    </row>
    <row r="2207" spans="1:7" x14ac:dyDescent="0.2">
      <c r="A2207" t="s">
        <v>11</v>
      </c>
      <c r="B2207" t="s">
        <v>5189</v>
      </c>
      <c r="C2207" t="s">
        <v>11587</v>
      </c>
      <c r="D2207" s="5" t="s">
        <v>11588</v>
      </c>
      <c r="E2207" s="4" t="s">
        <v>3073</v>
      </c>
      <c r="F2207">
        <v>103215108</v>
      </c>
      <c r="G2207" t="s">
        <v>11589</v>
      </c>
    </row>
    <row r="2208" spans="1:7" x14ac:dyDescent="0.2">
      <c r="A2208" t="s">
        <v>11</v>
      </c>
      <c r="B2208" t="s">
        <v>5189</v>
      </c>
      <c r="C2208" t="s">
        <v>11623</v>
      </c>
      <c r="D2208" s="5" t="s">
        <v>11624</v>
      </c>
      <c r="E2208" s="4" t="s">
        <v>3073</v>
      </c>
      <c r="F2208">
        <v>112774503</v>
      </c>
      <c r="G2208" t="s">
        <v>11625</v>
      </c>
    </row>
    <row r="2209" spans="1:7" x14ac:dyDescent="0.2">
      <c r="A2209" t="s">
        <v>11</v>
      </c>
      <c r="B2209" t="s">
        <v>5189</v>
      </c>
      <c r="C2209" t="s">
        <v>11698</v>
      </c>
      <c r="D2209" s="5" t="s">
        <v>11699</v>
      </c>
      <c r="E2209" s="4" t="s">
        <v>11696</v>
      </c>
      <c r="F2209">
        <v>7273972</v>
      </c>
      <c r="G2209" t="s">
        <v>11700</v>
      </c>
    </row>
    <row r="2210" spans="1:7" x14ac:dyDescent="0.2">
      <c r="A2210" t="s">
        <v>11</v>
      </c>
      <c r="B2210" t="s">
        <v>5189</v>
      </c>
      <c r="C2210" t="s">
        <v>11708</v>
      </c>
      <c r="D2210" s="5" t="s">
        <v>5188</v>
      </c>
      <c r="E2210" s="4" t="s">
        <v>5188</v>
      </c>
      <c r="F2210" t="s">
        <v>5188</v>
      </c>
      <c r="G2210" t="s">
        <v>5188</v>
      </c>
    </row>
    <row r="2211" spans="1:7" x14ac:dyDescent="0.2">
      <c r="A2211" t="s">
        <v>11</v>
      </c>
      <c r="B2211" t="s">
        <v>5189</v>
      </c>
      <c r="C2211" t="s">
        <v>11709</v>
      </c>
      <c r="D2211" s="5" t="s">
        <v>5188</v>
      </c>
      <c r="E2211" s="4" t="s">
        <v>5188</v>
      </c>
      <c r="F2211" t="s">
        <v>5188</v>
      </c>
      <c r="G2211" t="s">
        <v>5188</v>
      </c>
    </row>
    <row r="2212" spans="1:7" x14ac:dyDescent="0.2">
      <c r="A2212" t="s">
        <v>43</v>
      </c>
      <c r="B2212" t="s">
        <v>5189</v>
      </c>
      <c r="C2212" t="s">
        <v>5196</v>
      </c>
      <c r="D2212" s="5" t="s">
        <v>5197</v>
      </c>
      <c r="E2212" s="4">
        <v>1</v>
      </c>
      <c r="F2212">
        <v>1401909</v>
      </c>
      <c r="G2212" t="s">
        <v>5198</v>
      </c>
    </row>
    <row r="2213" spans="1:7" x14ac:dyDescent="0.2">
      <c r="A2213" t="s">
        <v>43</v>
      </c>
      <c r="B2213" t="s">
        <v>5189</v>
      </c>
      <c r="C2213" t="s">
        <v>5229</v>
      </c>
      <c r="D2213" s="5" t="s">
        <v>5230</v>
      </c>
      <c r="E2213" s="4">
        <v>1</v>
      </c>
      <c r="F2213">
        <v>20719731</v>
      </c>
      <c r="G2213" t="s">
        <v>5231</v>
      </c>
    </row>
    <row r="2214" spans="1:7" x14ac:dyDescent="0.2">
      <c r="A2214" t="s">
        <v>43</v>
      </c>
      <c r="B2214" t="s">
        <v>5189</v>
      </c>
      <c r="C2214" t="s">
        <v>5292</v>
      </c>
      <c r="D2214" s="5" t="s">
        <v>5293</v>
      </c>
      <c r="E2214" s="4">
        <v>1</v>
      </c>
      <c r="F2214">
        <v>28505943</v>
      </c>
      <c r="G2214" t="s">
        <v>5294</v>
      </c>
    </row>
    <row r="2215" spans="1:7" x14ac:dyDescent="0.2">
      <c r="A2215" t="s">
        <v>43</v>
      </c>
      <c r="B2215" t="s">
        <v>5189</v>
      </c>
      <c r="C2215" t="s">
        <v>5325</v>
      </c>
      <c r="D2215" s="5" t="s">
        <v>5326</v>
      </c>
      <c r="E2215" s="4">
        <v>1</v>
      </c>
      <c r="F2215">
        <v>32862268</v>
      </c>
      <c r="G2215" t="s">
        <v>5327</v>
      </c>
    </row>
    <row r="2216" spans="1:7" x14ac:dyDescent="0.2">
      <c r="A2216" t="s">
        <v>43</v>
      </c>
      <c r="B2216" t="s">
        <v>5189</v>
      </c>
      <c r="C2216" t="s">
        <v>5334</v>
      </c>
      <c r="D2216" s="5" t="s">
        <v>5335</v>
      </c>
      <c r="E2216" s="4">
        <v>1</v>
      </c>
      <c r="F2216">
        <v>33145399</v>
      </c>
      <c r="G2216" t="s">
        <v>5336</v>
      </c>
    </row>
    <row r="2217" spans="1:7" x14ac:dyDescent="0.2">
      <c r="A2217" t="s">
        <v>43</v>
      </c>
      <c r="B2217" t="s">
        <v>5189</v>
      </c>
      <c r="C2217" t="s">
        <v>5385</v>
      </c>
      <c r="D2217" s="5" t="s">
        <v>5386</v>
      </c>
      <c r="E2217" s="4">
        <v>1</v>
      </c>
      <c r="F2217">
        <v>43363398</v>
      </c>
      <c r="G2217" t="s">
        <v>5387</v>
      </c>
    </row>
    <row r="2218" spans="1:7" x14ac:dyDescent="0.2">
      <c r="A2218" t="s">
        <v>43</v>
      </c>
      <c r="B2218" t="s">
        <v>5189</v>
      </c>
      <c r="C2218" t="s">
        <v>5391</v>
      </c>
      <c r="D2218" s="5" t="s">
        <v>5392</v>
      </c>
      <c r="E2218" s="4">
        <v>1</v>
      </c>
      <c r="F2218">
        <v>43685123</v>
      </c>
      <c r="G2218" t="s">
        <v>5393</v>
      </c>
    </row>
    <row r="2219" spans="1:7" x14ac:dyDescent="0.2">
      <c r="A2219" t="s">
        <v>43</v>
      </c>
      <c r="B2219" t="s">
        <v>5189</v>
      </c>
      <c r="C2219" t="s">
        <v>5521</v>
      </c>
      <c r="D2219" s="5" t="s">
        <v>5522</v>
      </c>
      <c r="E2219" s="4">
        <v>1</v>
      </c>
      <c r="F2219">
        <v>111439890</v>
      </c>
      <c r="G2219" t="s">
        <v>5523</v>
      </c>
    </row>
    <row r="2220" spans="1:7" x14ac:dyDescent="0.2">
      <c r="A2220" t="s">
        <v>43</v>
      </c>
      <c r="B2220" t="s">
        <v>5189</v>
      </c>
      <c r="C2220" t="s">
        <v>5619</v>
      </c>
      <c r="D2220" s="5" t="s">
        <v>5620</v>
      </c>
      <c r="E2220" s="4">
        <v>1</v>
      </c>
      <c r="F2220">
        <v>154567778</v>
      </c>
      <c r="G2220" t="s">
        <v>5621</v>
      </c>
    </row>
    <row r="2221" spans="1:7" x14ac:dyDescent="0.2">
      <c r="A2221" t="s">
        <v>43</v>
      </c>
      <c r="B2221" t="s">
        <v>5189</v>
      </c>
      <c r="C2221" t="s">
        <v>5631</v>
      </c>
      <c r="D2221" s="5" t="s">
        <v>5632</v>
      </c>
      <c r="E2221" s="4">
        <v>1</v>
      </c>
      <c r="F2221">
        <v>155610188</v>
      </c>
      <c r="G2221" t="s">
        <v>5633</v>
      </c>
    </row>
    <row r="2222" spans="1:7" x14ac:dyDescent="0.2">
      <c r="A2222" t="s">
        <v>43</v>
      </c>
      <c r="B2222" t="s">
        <v>5189</v>
      </c>
      <c r="C2222" t="s">
        <v>5652</v>
      </c>
      <c r="D2222" s="5" t="s">
        <v>5653</v>
      </c>
      <c r="E2222" s="4">
        <v>1</v>
      </c>
      <c r="F2222">
        <v>156591762</v>
      </c>
      <c r="G2222" t="s">
        <v>5654</v>
      </c>
    </row>
    <row r="2223" spans="1:7" x14ac:dyDescent="0.2">
      <c r="A2223" t="s">
        <v>43</v>
      </c>
      <c r="B2223" t="s">
        <v>5189</v>
      </c>
      <c r="C2223" t="s">
        <v>5679</v>
      </c>
      <c r="D2223" s="5" t="s">
        <v>5680</v>
      </c>
      <c r="E2223" s="4">
        <v>1</v>
      </c>
      <c r="F2223">
        <v>161118086</v>
      </c>
      <c r="G2223" t="s">
        <v>5681</v>
      </c>
    </row>
    <row r="2224" spans="1:7" x14ac:dyDescent="0.2">
      <c r="A2224" t="s">
        <v>43</v>
      </c>
      <c r="B2224" t="s">
        <v>5189</v>
      </c>
      <c r="C2224" t="s">
        <v>5685</v>
      </c>
      <c r="D2224" s="5" t="s">
        <v>5686</v>
      </c>
      <c r="E2224" s="4">
        <v>1</v>
      </c>
      <c r="F2224">
        <v>161225939</v>
      </c>
      <c r="G2224" t="s">
        <v>5687</v>
      </c>
    </row>
    <row r="2225" spans="1:7" x14ac:dyDescent="0.2">
      <c r="A2225" t="s">
        <v>43</v>
      </c>
      <c r="B2225" t="s">
        <v>5189</v>
      </c>
      <c r="C2225" t="s">
        <v>5688</v>
      </c>
      <c r="D2225" s="5" t="s">
        <v>5689</v>
      </c>
      <c r="E2225" s="4">
        <v>1</v>
      </c>
      <c r="F2225">
        <v>161749758</v>
      </c>
      <c r="G2225" t="s">
        <v>5690</v>
      </c>
    </row>
    <row r="2226" spans="1:7" x14ac:dyDescent="0.2">
      <c r="A2226" t="s">
        <v>43</v>
      </c>
      <c r="B2226" t="s">
        <v>5189</v>
      </c>
      <c r="C2226" t="s">
        <v>5906</v>
      </c>
      <c r="D2226" s="5" t="s">
        <v>5907</v>
      </c>
      <c r="E2226" s="4">
        <v>2</v>
      </c>
      <c r="F2226">
        <v>10448689</v>
      </c>
      <c r="G2226" t="s">
        <v>5908</v>
      </c>
    </row>
    <row r="2227" spans="1:7" x14ac:dyDescent="0.2">
      <c r="A2227" t="s">
        <v>43</v>
      </c>
      <c r="B2227" t="s">
        <v>5189</v>
      </c>
      <c r="C2227" t="s">
        <v>5927</v>
      </c>
      <c r="D2227" s="5" t="s">
        <v>5928</v>
      </c>
      <c r="E2227" s="4">
        <v>2</v>
      </c>
      <c r="F2227">
        <v>21001429</v>
      </c>
      <c r="G2227" t="s">
        <v>5929</v>
      </c>
    </row>
    <row r="2228" spans="1:7" x14ac:dyDescent="0.2">
      <c r="A2228" t="s">
        <v>43</v>
      </c>
      <c r="B2228" t="s">
        <v>5189</v>
      </c>
      <c r="C2228" t="s">
        <v>5936</v>
      </c>
      <c r="D2228" s="5" t="s">
        <v>5937</v>
      </c>
      <c r="E2228" s="4">
        <v>2</v>
      </c>
      <c r="F2228">
        <v>27130756</v>
      </c>
      <c r="G2228" t="s">
        <v>5938</v>
      </c>
    </row>
    <row r="2229" spans="1:7" x14ac:dyDescent="0.2">
      <c r="A2229" t="s">
        <v>43</v>
      </c>
      <c r="B2229" t="s">
        <v>5189</v>
      </c>
      <c r="C2229" t="s">
        <v>6049</v>
      </c>
      <c r="D2229" s="5" t="s">
        <v>6050</v>
      </c>
      <c r="E2229" s="4">
        <v>2</v>
      </c>
      <c r="F2229">
        <v>74361154</v>
      </c>
      <c r="G2229" t="s">
        <v>6051</v>
      </c>
    </row>
    <row r="2230" spans="1:7" x14ac:dyDescent="0.2">
      <c r="A2230" t="s">
        <v>43</v>
      </c>
      <c r="B2230" t="s">
        <v>5189</v>
      </c>
      <c r="C2230" t="s">
        <v>6121</v>
      </c>
      <c r="D2230" s="5" t="s">
        <v>6122</v>
      </c>
      <c r="E2230" s="4">
        <v>2</v>
      </c>
      <c r="F2230">
        <v>112645939</v>
      </c>
      <c r="G2230" t="s">
        <v>6123</v>
      </c>
    </row>
    <row r="2231" spans="1:7" x14ac:dyDescent="0.2">
      <c r="A2231" t="s">
        <v>43</v>
      </c>
      <c r="B2231" t="s">
        <v>5189</v>
      </c>
      <c r="C2231" t="s">
        <v>6274</v>
      </c>
      <c r="D2231" s="5" t="s">
        <v>6275</v>
      </c>
      <c r="E2231" s="4">
        <v>2</v>
      </c>
      <c r="F2231">
        <v>218568580</v>
      </c>
      <c r="G2231" t="s">
        <v>6276</v>
      </c>
    </row>
    <row r="2232" spans="1:7" x14ac:dyDescent="0.2">
      <c r="A2232" t="s">
        <v>43</v>
      </c>
      <c r="B2232" t="s">
        <v>5189</v>
      </c>
      <c r="C2232" t="s">
        <v>6348</v>
      </c>
      <c r="D2232" s="5" t="s">
        <v>6349</v>
      </c>
      <c r="E2232" s="4">
        <v>3</v>
      </c>
      <c r="F2232">
        <v>12153068</v>
      </c>
      <c r="G2232" t="s">
        <v>6350</v>
      </c>
    </row>
    <row r="2233" spans="1:7" x14ac:dyDescent="0.2">
      <c r="A2233" t="s">
        <v>43</v>
      </c>
      <c r="B2233" t="s">
        <v>5189</v>
      </c>
      <c r="C2233" t="s">
        <v>6422</v>
      </c>
      <c r="D2233" s="5" t="s">
        <v>6423</v>
      </c>
      <c r="E2233" s="4">
        <v>3</v>
      </c>
      <c r="F2233">
        <v>47228026</v>
      </c>
      <c r="G2233" t="s">
        <v>6424</v>
      </c>
    </row>
    <row r="2234" spans="1:7" x14ac:dyDescent="0.2">
      <c r="A2234" t="s">
        <v>43</v>
      </c>
      <c r="B2234" t="s">
        <v>5189</v>
      </c>
      <c r="C2234" t="s">
        <v>6431</v>
      </c>
      <c r="D2234" s="5" t="s">
        <v>6432</v>
      </c>
      <c r="E2234" s="4">
        <v>3</v>
      </c>
      <c r="F2234">
        <v>48673844</v>
      </c>
      <c r="G2234" t="s">
        <v>6433</v>
      </c>
    </row>
    <row r="2235" spans="1:7" x14ac:dyDescent="0.2">
      <c r="A2235" t="s">
        <v>43</v>
      </c>
      <c r="B2235" t="s">
        <v>5189</v>
      </c>
      <c r="C2235" t="s">
        <v>6449</v>
      </c>
      <c r="D2235" s="5" t="s">
        <v>6450</v>
      </c>
      <c r="E2235" s="4">
        <v>3</v>
      </c>
      <c r="F2235">
        <v>51391285</v>
      </c>
      <c r="G2235" t="s">
        <v>6451</v>
      </c>
    </row>
    <row r="2236" spans="1:7" x14ac:dyDescent="0.2">
      <c r="A2236" t="s">
        <v>43</v>
      </c>
      <c r="B2236" t="s">
        <v>5189</v>
      </c>
      <c r="C2236" t="s">
        <v>6455</v>
      </c>
      <c r="D2236" s="5" t="s">
        <v>6456</v>
      </c>
      <c r="E2236" s="4">
        <v>3</v>
      </c>
      <c r="F2236">
        <v>51707068</v>
      </c>
      <c r="G2236" t="s">
        <v>6457</v>
      </c>
    </row>
    <row r="2237" spans="1:7" x14ac:dyDescent="0.2">
      <c r="A2237" t="s">
        <v>43</v>
      </c>
      <c r="B2237" t="s">
        <v>5189</v>
      </c>
      <c r="C2237" t="s">
        <v>6479</v>
      </c>
      <c r="D2237" s="5" t="s">
        <v>6480</v>
      </c>
      <c r="E2237" s="4">
        <v>3</v>
      </c>
      <c r="F2237">
        <v>57197838</v>
      </c>
      <c r="G2237" t="s">
        <v>6481</v>
      </c>
    </row>
    <row r="2238" spans="1:7" x14ac:dyDescent="0.2">
      <c r="A2238" t="s">
        <v>43</v>
      </c>
      <c r="B2238" t="s">
        <v>5189</v>
      </c>
      <c r="C2238" t="s">
        <v>6572</v>
      </c>
      <c r="D2238" s="5" t="s">
        <v>6573</v>
      </c>
      <c r="E2238" s="4">
        <v>3</v>
      </c>
      <c r="F2238">
        <v>119498547</v>
      </c>
      <c r="G2238" t="s">
        <v>6574</v>
      </c>
    </row>
    <row r="2239" spans="1:7" x14ac:dyDescent="0.2">
      <c r="A2239" t="s">
        <v>43</v>
      </c>
      <c r="B2239" t="s">
        <v>5189</v>
      </c>
      <c r="C2239" t="s">
        <v>6707</v>
      </c>
      <c r="D2239" s="5" t="s">
        <v>6708</v>
      </c>
      <c r="E2239" s="4">
        <v>3</v>
      </c>
      <c r="F2239">
        <v>184314495</v>
      </c>
      <c r="G2239" t="s">
        <v>6709</v>
      </c>
    </row>
    <row r="2240" spans="1:7" x14ac:dyDescent="0.2">
      <c r="A2240" t="s">
        <v>43</v>
      </c>
      <c r="B2240" t="s">
        <v>5189</v>
      </c>
      <c r="C2240" t="s">
        <v>6731</v>
      </c>
      <c r="D2240" s="5" t="s">
        <v>6732</v>
      </c>
      <c r="E2240" s="4">
        <v>3</v>
      </c>
      <c r="F2240">
        <v>195068284</v>
      </c>
      <c r="G2240" t="s">
        <v>6733</v>
      </c>
    </row>
    <row r="2241" spans="1:7" x14ac:dyDescent="0.2">
      <c r="A2241" t="s">
        <v>43</v>
      </c>
      <c r="B2241" t="s">
        <v>5189</v>
      </c>
      <c r="C2241" t="s">
        <v>6749</v>
      </c>
      <c r="D2241" s="5" t="s">
        <v>6750</v>
      </c>
      <c r="E2241" s="4">
        <v>4</v>
      </c>
      <c r="F2241">
        <v>2934882</v>
      </c>
      <c r="G2241" t="s">
        <v>6751</v>
      </c>
    </row>
    <row r="2242" spans="1:7" x14ac:dyDescent="0.2">
      <c r="A2242" t="s">
        <v>43</v>
      </c>
      <c r="B2242" t="s">
        <v>5189</v>
      </c>
      <c r="C2242" t="s">
        <v>6844</v>
      </c>
      <c r="D2242" s="5" t="s">
        <v>6845</v>
      </c>
      <c r="E2242" s="4">
        <v>4</v>
      </c>
      <c r="F2242">
        <v>72031804</v>
      </c>
      <c r="G2242" t="s">
        <v>6846</v>
      </c>
    </row>
    <row r="2243" spans="1:7" x14ac:dyDescent="0.2">
      <c r="A2243" t="s">
        <v>43</v>
      </c>
      <c r="B2243" t="s">
        <v>5189</v>
      </c>
      <c r="C2243" t="s">
        <v>7278</v>
      </c>
      <c r="D2243" s="5" t="s">
        <v>7279</v>
      </c>
      <c r="E2243" s="4">
        <v>5</v>
      </c>
      <c r="F2243">
        <v>140673904</v>
      </c>
      <c r="G2243" t="s">
        <v>7280</v>
      </c>
    </row>
    <row r="2244" spans="1:7" x14ac:dyDescent="0.2">
      <c r="A2244" t="s">
        <v>43</v>
      </c>
      <c r="B2244" t="s">
        <v>5189</v>
      </c>
      <c r="C2244" t="s">
        <v>7317</v>
      </c>
      <c r="D2244" s="5" t="s">
        <v>7318</v>
      </c>
      <c r="E2244" s="4">
        <v>5</v>
      </c>
      <c r="F2244">
        <v>150357629</v>
      </c>
      <c r="G2244" t="s">
        <v>7319</v>
      </c>
    </row>
    <row r="2245" spans="1:7" x14ac:dyDescent="0.2">
      <c r="A2245" t="s">
        <v>43</v>
      </c>
      <c r="B2245" t="s">
        <v>5189</v>
      </c>
      <c r="C2245" t="s">
        <v>7382</v>
      </c>
      <c r="D2245" s="5" t="s">
        <v>7383</v>
      </c>
      <c r="E2245" s="4">
        <v>5</v>
      </c>
      <c r="F2245">
        <v>176595802</v>
      </c>
      <c r="G2245" t="s">
        <v>7384</v>
      </c>
    </row>
    <row r="2246" spans="1:7" x14ac:dyDescent="0.2">
      <c r="A2246" t="s">
        <v>43</v>
      </c>
      <c r="B2246" t="s">
        <v>5189</v>
      </c>
      <c r="C2246" t="s">
        <v>7459</v>
      </c>
      <c r="D2246" s="5" t="s">
        <v>7460</v>
      </c>
      <c r="E2246" s="4">
        <v>6</v>
      </c>
      <c r="F2246">
        <v>27138588</v>
      </c>
      <c r="G2246" t="s">
        <v>7461</v>
      </c>
    </row>
    <row r="2247" spans="1:7" x14ac:dyDescent="0.2">
      <c r="A2247" t="s">
        <v>43</v>
      </c>
      <c r="B2247" t="s">
        <v>5189</v>
      </c>
      <c r="C2247" t="s">
        <v>7462</v>
      </c>
      <c r="D2247" s="5" t="s">
        <v>7463</v>
      </c>
      <c r="E2247" s="4">
        <v>6</v>
      </c>
      <c r="F2247">
        <v>27146418</v>
      </c>
      <c r="G2247" t="s">
        <v>7464</v>
      </c>
    </row>
    <row r="2248" spans="1:7" x14ac:dyDescent="0.2">
      <c r="A2248" t="s">
        <v>43</v>
      </c>
      <c r="B2248" t="s">
        <v>5189</v>
      </c>
      <c r="C2248" t="s">
        <v>7510</v>
      </c>
      <c r="D2248" s="5" t="s">
        <v>7511</v>
      </c>
      <c r="E2248" s="4">
        <v>6</v>
      </c>
      <c r="F2248">
        <v>33279108</v>
      </c>
      <c r="G2248" t="s">
        <v>7512</v>
      </c>
    </row>
    <row r="2249" spans="1:7" x14ac:dyDescent="0.2">
      <c r="A2249" t="s">
        <v>43</v>
      </c>
      <c r="B2249" t="s">
        <v>5189</v>
      </c>
      <c r="C2249" t="s">
        <v>7563</v>
      </c>
      <c r="D2249" s="5" t="s">
        <v>7564</v>
      </c>
      <c r="E2249" s="4">
        <v>6</v>
      </c>
      <c r="F2249">
        <v>43021623</v>
      </c>
      <c r="G2249" t="s">
        <v>7565</v>
      </c>
    </row>
    <row r="2250" spans="1:7" x14ac:dyDescent="0.2">
      <c r="A2250" t="s">
        <v>43</v>
      </c>
      <c r="B2250" t="s">
        <v>5189</v>
      </c>
      <c r="C2250" t="s">
        <v>7569</v>
      </c>
      <c r="D2250" s="5" t="s">
        <v>7570</v>
      </c>
      <c r="E2250" s="4">
        <v>6</v>
      </c>
      <c r="F2250">
        <v>43509702</v>
      </c>
      <c r="G2250" t="s">
        <v>7571</v>
      </c>
    </row>
    <row r="2251" spans="1:7" x14ac:dyDescent="0.2">
      <c r="A2251" t="s">
        <v>43</v>
      </c>
      <c r="B2251" t="s">
        <v>5189</v>
      </c>
      <c r="C2251" t="s">
        <v>7575</v>
      </c>
      <c r="D2251" s="5" t="s">
        <v>7576</v>
      </c>
      <c r="E2251" s="4">
        <v>6</v>
      </c>
      <c r="F2251">
        <v>43629540</v>
      </c>
      <c r="G2251" t="s">
        <v>7577</v>
      </c>
    </row>
    <row r="2252" spans="1:7" x14ac:dyDescent="0.2">
      <c r="A2252" t="s">
        <v>43</v>
      </c>
      <c r="B2252" t="s">
        <v>5189</v>
      </c>
      <c r="C2252" t="s">
        <v>7859</v>
      </c>
      <c r="D2252" s="5" t="s">
        <v>7860</v>
      </c>
      <c r="E2252" s="4">
        <v>7</v>
      </c>
      <c r="F2252">
        <v>44044640</v>
      </c>
      <c r="G2252" t="s">
        <v>7861</v>
      </c>
    </row>
    <row r="2253" spans="1:7" x14ac:dyDescent="0.2">
      <c r="A2253" t="s">
        <v>43</v>
      </c>
      <c r="B2253" t="s">
        <v>5189</v>
      </c>
      <c r="C2253" t="s">
        <v>7898</v>
      </c>
      <c r="D2253" s="5" t="s">
        <v>7899</v>
      </c>
      <c r="E2253" s="4">
        <v>7</v>
      </c>
      <c r="F2253">
        <v>73680918</v>
      </c>
      <c r="G2253" t="s">
        <v>7900</v>
      </c>
    </row>
    <row r="2254" spans="1:7" x14ac:dyDescent="0.2">
      <c r="A2254" t="s">
        <v>43</v>
      </c>
      <c r="B2254" t="s">
        <v>5189</v>
      </c>
      <c r="C2254" t="s">
        <v>7955</v>
      </c>
      <c r="D2254" s="5" t="s">
        <v>7956</v>
      </c>
      <c r="E2254" s="4">
        <v>7</v>
      </c>
      <c r="F2254">
        <v>99472890</v>
      </c>
      <c r="G2254" t="s">
        <v>7957</v>
      </c>
    </row>
    <row r="2255" spans="1:7" x14ac:dyDescent="0.2">
      <c r="A2255" t="s">
        <v>43</v>
      </c>
      <c r="B2255" t="s">
        <v>5189</v>
      </c>
      <c r="C2255" t="s">
        <v>7979</v>
      </c>
      <c r="D2255" s="5" t="s">
        <v>7980</v>
      </c>
      <c r="E2255" s="4">
        <v>7</v>
      </c>
      <c r="F2255">
        <v>102913000</v>
      </c>
      <c r="G2255" t="s">
        <v>7981</v>
      </c>
    </row>
    <row r="2256" spans="1:7" x14ac:dyDescent="0.2">
      <c r="A2256" t="s">
        <v>43</v>
      </c>
      <c r="B2256" t="s">
        <v>5189</v>
      </c>
      <c r="C2256" t="s">
        <v>8135</v>
      </c>
      <c r="D2256" s="5" t="s">
        <v>8136</v>
      </c>
      <c r="E2256" s="4">
        <v>8</v>
      </c>
      <c r="F2256">
        <v>38728186</v>
      </c>
      <c r="G2256" t="s">
        <v>8137</v>
      </c>
    </row>
    <row r="2257" spans="1:7" x14ac:dyDescent="0.2">
      <c r="A2257" t="s">
        <v>43</v>
      </c>
      <c r="B2257" t="s">
        <v>5189</v>
      </c>
      <c r="C2257" t="s">
        <v>8147</v>
      </c>
      <c r="D2257" s="5" t="s">
        <v>8148</v>
      </c>
      <c r="E2257" s="4">
        <v>8</v>
      </c>
      <c r="F2257">
        <v>54135241</v>
      </c>
      <c r="G2257" t="s">
        <v>8149</v>
      </c>
    </row>
    <row r="2258" spans="1:7" x14ac:dyDescent="0.2">
      <c r="A2258" t="s">
        <v>43</v>
      </c>
      <c r="B2258" t="s">
        <v>5189</v>
      </c>
      <c r="C2258" t="s">
        <v>8192</v>
      </c>
      <c r="D2258" s="5" t="s">
        <v>8193</v>
      </c>
      <c r="E2258" s="4">
        <v>8</v>
      </c>
      <c r="F2258">
        <v>73939169</v>
      </c>
      <c r="G2258" t="s">
        <v>8194</v>
      </c>
    </row>
    <row r="2259" spans="1:7" x14ac:dyDescent="0.2">
      <c r="A2259" t="s">
        <v>43</v>
      </c>
      <c r="B2259" t="s">
        <v>5189</v>
      </c>
      <c r="C2259" t="s">
        <v>8335</v>
      </c>
      <c r="D2259" s="5" t="s">
        <v>8336</v>
      </c>
      <c r="E2259" s="4">
        <v>9</v>
      </c>
      <c r="F2259">
        <v>27109141</v>
      </c>
      <c r="G2259" t="s">
        <v>8337</v>
      </c>
    </row>
    <row r="2260" spans="1:7" x14ac:dyDescent="0.2">
      <c r="A2260" t="s">
        <v>43</v>
      </c>
      <c r="B2260" t="s">
        <v>5189</v>
      </c>
      <c r="C2260" t="s">
        <v>8344</v>
      </c>
      <c r="D2260" s="5" t="s">
        <v>8345</v>
      </c>
      <c r="E2260" s="4">
        <v>9</v>
      </c>
      <c r="F2260">
        <v>33247820</v>
      </c>
      <c r="G2260" t="s">
        <v>8346</v>
      </c>
    </row>
    <row r="2261" spans="1:7" x14ac:dyDescent="0.2">
      <c r="A2261" t="s">
        <v>43</v>
      </c>
      <c r="B2261" t="s">
        <v>5189</v>
      </c>
      <c r="C2261" t="s">
        <v>8375</v>
      </c>
      <c r="D2261" s="5" t="s">
        <v>8376</v>
      </c>
      <c r="E2261" s="4">
        <v>9</v>
      </c>
      <c r="F2261">
        <v>69820817</v>
      </c>
      <c r="G2261" t="s">
        <v>8377</v>
      </c>
    </row>
    <row r="2262" spans="1:7" x14ac:dyDescent="0.2">
      <c r="A2262" t="s">
        <v>43</v>
      </c>
      <c r="B2262" t="s">
        <v>5189</v>
      </c>
      <c r="C2262" t="s">
        <v>8425</v>
      </c>
      <c r="D2262" s="5" t="s">
        <v>8426</v>
      </c>
      <c r="E2262" s="4">
        <v>9</v>
      </c>
      <c r="F2262">
        <v>92613183</v>
      </c>
      <c r="G2262" t="s">
        <v>8427</v>
      </c>
    </row>
    <row r="2263" spans="1:7" x14ac:dyDescent="0.2">
      <c r="A2263" t="s">
        <v>43</v>
      </c>
      <c r="B2263" t="s">
        <v>5189</v>
      </c>
      <c r="C2263" t="s">
        <v>8506</v>
      </c>
      <c r="D2263" s="5" t="s">
        <v>8507</v>
      </c>
      <c r="E2263" s="4">
        <v>9</v>
      </c>
      <c r="F2263">
        <v>125234853</v>
      </c>
      <c r="G2263" t="s">
        <v>8508</v>
      </c>
    </row>
    <row r="2264" spans="1:7" x14ac:dyDescent="0.2">
      <c r="A2264" t="s">
        <v>43</v>
      </c>
      <c r="B2264" t="s">
        <v>5189</v>
      </c>
      <c r="C2264" t="s">
        <v>8533</v>
      </c>
      <c r="D2264" s="5" t="s">
        <v>8534</v>
      </c>
      <c r="E2264" s="4">
        <v>9</v>
      </c>
      <c r="F2264">
        <v>130693721</v>
      </c>
      <c r="G2264" t="s">
        <v>8535</v>
      </c>
    </row>
    <row r="2265" spans="1:7" x14ac:dyDescent="0.2">
      <c r="A2265" t="s">
        <v>43</v>
      </c>
      <c r="B2265" t="s">
        <v>5189</v>
      </c>
      <c r="C2265" t="s">
        <v>8542</v>
      </c>
      <c r="D2265" s="5" t="s">
        <v>8543</v>
      </c>
      <c r="E2265" s="4">
        <v>9</v>
      </c>
      <c r="F2265">
        <v>133636363</v>
      </c>
      <c r="G2265" t="s">
        <v>8544</v>
      </c>
    </row>
    <row r="2266" spans="1:7" x14ac:dyDescent="0.2">
      <c r="A2266" t="s">
        <v>43</v>
      </c>
      <c r="B2266" t="s">
        <v>5189</v>
      </c>
      <c r="C2266" t="s">
        <v>8811</v>
      </c>
      <c r="D2266" s="5" t="s">
        <v>8812</v>
      </c>
      <c r="E2266" s="4">
        <v>10</v>
      </c>
      <c r="F2266">
        <v>119104086</v>
      </c>
      <c r="G2266" t="s">
        <v>8813</v>
      </c>
    </row>
    <row r="2267" spans="1:7" x14ac:dyDescent="0.2">
      <c r="A2267" t="s">
        <v>43</v>
      </c>
      <c r="B2267" t="s">
        <v>5189</v>
      </c>
      <c r="C2267" t="s">
        <v>8829</v>
      </c>
      <c r="D2267" s="5" t="s">
        <v>8830</v>
      </c>
      <c r="E2267" s="4">
        <v>10</v>
      </c>
      <c r="F2267">
        <v>131901008</v>
      </c>
      <c r="G2267" t="s">
        <v>8831</v>
      </c>
    </row>
    <row r="2268" spans="1:7" x14ac:dyDescent="0.2">
      <c r="A2268" t="s">
        <v>43</v>
      </c>
      <c r="B2268" t="s">
        <v>5189</v>
      </c>
      <c r="C2268" t="s">
        <v>8835</v>
      </c>
      <c r="D2268" s="5" t="s">
        <v>8836</v>
      </c>
      <c r="E2268" s="4">
        <v>10</v>
      </c>
      <c r="F2268">
        <v>132537787</v>
      </c>
      <c r="G2268" t="s">
        <v>8837</v>
      </c>
    </row>
    <row r="2269" spans="1:7" x14ac:dyDescent="0.2">
      <c r="A2269" t="s">
        <v>43</v>
      </c>
      <c r="B2269" t="s">
        <v>5189</v>
      </c>
      <c r="C2269" t="s">
        <v>8844</v>
      </c>
      <c r="D2269" s="5" t="s">
        <v>8845</v>
      </c>
      <c r="E2269" s="4">
        <v>11</v>
      </c>
      <c r="F2269">
        <v>3797724</v>
      </c>
      <c r="G2269" t="s">
        <v>8846</v>
      </c>
    </row>
    <row r="2270" spans="1:7" x14ac:dyDescent="0.2">
      <c r="A2270" t="s">
        <v>43</v>
      </c>
      <c r="B2270" t="s">
        <v>5189</v>
      </c>
      <c r="C2270" t="s">
        <v>8859</v>
      </c>
      <c r="D2270" s="5" t="s">
        <v>8860</v>
      </c>
      <c r="E2270" s="4">
        <v>11</v>
      </c>
      <c r="F2270">
        <v>6680385</v>
      </c>
      <c r="G2270" t="s">
        <v>8861</v>
      </c>
    </row>
    <row r="2271" spans="1:7" x14ac:dyDescent="0.2">
      <c r="A2271" t="s">
        <v>43</v>
      </c>
      <c r="B2271" t="s">
        <v>5189</v>
      </c>
      <c r="C2271" t="s">
        <v>8967</v>
      </c>
      <c r="D2271" s="5" t="s">
        <v>8968</v>
      </c>
      <c r="E2271" s="4">
        <v>11</v>
      </c>
      <c r="F2271">
        <v>60914158</v>
      </c>
      <c r="G2271" t="s">
        <v>8969</v>
      </c>
    </row>
    <row r="2272" spans="1:7" x14ac:dyDescent="0.2">
      <c r="A2272" t="s">
        <v>43</v>
      </c>
      <c r="B2272" t="s">
        <v>5189</v>
      </c>
      <c r="C2272" t="s">
        <v>8981</v>
      </c>
      <c r="D2272" s="5" t="s">
        <v>8982</v>
      </c>
      <c r="E2272" s="4">
        <v>11</v>
      </c>
      <c r="F2272">
        <v>62761565</v>
      </c>
      <c r="G2272" t="s">
        <v>8983</v>
      </c>
    </row>
    <row r="2273" spans="1:7" x14ac:dyDescent="0.2">
      <c r="A2273" t="s">
        <v>43</v>
      </c>
      <c r="B2273" t="s">
        <v>5189</v>
      </c>
      <c r="C2273" t="s">
        <v>8987</v>
      </c>
      <c r="D2273" s="5" t="s">
        <v>8988</v>
      </c>
      <c r="E2273" s="4">
        <v>11</v>
      </c>
      <c r="F2273">
        <v>63938959</v>
      </c>
      <c r="G2273" t="s">
        <v>8989</v>
      </c>
    </row>
    <row r="2274" spans="1:7" x14ac:dyDescent="0.2">
      <c r="A2274" t="s">
        <v>43</v>
      </c>
      <c r="B2274" t="s">
        <v>5189</v>
      </c>
      <c r="C2274" t="s">
        <v>8993</v>
      </c>
      <c r="D2274" s="5" t="s">
        <v>8994</v>
      </c>
      <c r="E2274" s="4">
        <v>11</v>
      </c>
      <c r="F2274">
        <v>64251523</v>
      </c>
      <c r="G2274" t="s">
        <v>8995</v>
      </c>
    </row>
    <row r="2275" spans="1:7" x14ac:dyDescent="0.2">
      <c r="A2275" t="s">
        <v>43</v>
      </c>
      <c r="B2275" t="s">
        <v>5189</v>
      </c>
      <c r="C2275" t="s">
        <v>8996</v>
      </c>
      <c r="D2275" s="5" t="s">
        <v>8997</v>
      </c>
      <c r="E2275" s="4">
        <v>11</v>
      </c>
      <c r="F2275">
        <v>64917553</v>
      </c>
      <c r="G2275" t="s">
        <v>8998</v>
      </c>
    </row>
    <row r="2276" spans="1:7" x14ac:dyDescent="0.2">
      <c r="A2276" t="s">
        <v>43</v>
      </c>
      <c r="B2276" t="s">
        <v>5189</v>
      </c>
      <c r="C2276" t="s">
        <v>9020</v>
      </c>
      <c r="D2276" s="5" t="s">
        <v>9021</v>
      </c>
      <c r="E2276" s="4">
        <v>11</v>
      </c>
      <c r="F2276">
        <v>71428193</v>
      </c>
      <c r="G2276" t="s">
        <v>9022</v>
      </c>
    </row>
    <row r="2277" spans="1:7" x14ac:dyDescent="0.2">
      <c r="A2277" t="s">
        <v>43</v>
      </c>
      <c r="B2277" t="s">
        <v>5189</v>
      </c>
      <c r="C2277" t="s">
        <v>9116</v>
      </c>
      <c r="D2277" s="5" t="s">
        <v>9117</v>
      </c>
      <c r="E2277" s="4">
        <v>11</v>
      </c>
      <c r="F2277">
        <v>112084800</v>
      </c>
      <c r="G2277" t="s">
        <v>9118</v>
      </c>
    </row>
    <row r="2278" spans="1:7" x14ac:dyDescent="0.2">
      <c r="A2278" t="s">
        <v>43</v>
      </c>
      <c r="B2278" t="s">
        <v>5189</v>
      </c>
      <c r="C2278" t="s">
        <v>9152</v>
      </c>
      <c r="D2278" s="5" t="s">
        <v>9153</v>
      </c>
      <c r="E2278" s="4">
        <v>11</v>
      </c>
      <c r="F2278">
        <v>123723914</v>
      </c>
      <c r="G2278" t="s">
        <v>9154</v>
      </c>
    </row>
    <row r="2279" spans="1:7" x14ac:dyDescent="0.2">
      <c r="A2279" t="s">
        <v>43</v>
      </c>
      <c r="B2279" t="s">
        <v>5189</v>
      </c>
      <c r="C2279" t="s">
        <v>9184</v>
      </c>
      <c r="D2279" s="5" t="s">
        <v>9185</v>
      </c>
      <c r="E2279" s="4">
        <v>11</v>
      </c>
      <c r="F2279">
        <v>134150119</v>
      </c>
      <c r="G2279" t="s">
        <v>9186</v>
      </c>
    </row>
    <row r="2280" spans="1:7" x14ac:dyDescent="0.2">
      <c r="A2280" t="s">
        <v>43</v>
      </c>
      <c r="B2280" t="s">
        <v>5189</v>
      </c>
      <c r="C2280" t="s">
        <v>9256</v>
      </c>
      <c r="D2280" s="5" t="s">
        <v>9257</v>
      </c>
      <c r="E2280" s="4">
        <v>12</v>
      </c>
      <c r="F2280">
        <v>14767999</v>
      </c>
      <c r="G2280" t="s">
        <v>9258</v>
      </c>
    </row>
    <row r="2281" spans="1:7" x14ac:dyDescent="0.2">
      <c r="A2281" t="s">
        <v>43</v>
      </c>
      <c r="B2281" t="s">
        <v>5189</v>
      </c>
      <c r="C2281" t="s">
        <v>9322</v>
      </c>
      <c r="D2281" s="5" t="s">
        <v>9323</v>
      </c>
      <c r="E2281" s="4">
        <v>12</v>
      </c>
      <c r="F2281">
        <v>53046969</v>
      </c>
      <c r="G2281" t="s">
        <v>9324</v>
      </c>
    </row>
    <row r="2282" spans="1:7" x14ac:dyDescent="0.2">
      <c r="A2282" t="s">
        <v>43</v>
      </c>
      <c r="B2282" t="s">
        <v>5189</v>
      </c>
      <c r="C2282" t="s">
        <v>9346</v>
      </c>
      <c r="D2282" s="5" t="s">
        <v>9347</v>
      </c>
      <c r="E2282" s="4">
        <v>12</v>
      </c>
      <c r="F2282">
        <v>55901413</v>
      </c>
      <c r="G2282" t="s">
        <v>9348</v>
      </c>
    </row>
    <row r="2283" spans="1:7" x14ac:dyDescent="0.2">
      <c r="A2283" t="s">
        <v>43</v>
      </c>
      <c r="B2283" t="s">
        <v>5189</v>
      </c>
      <c r="C2283" t="s">
        <v>9418</v>
      </c>
      <c r="D2283" s="5" t="s">
        <v>9419</v>
      </c>
      <c r="E2283" s="4">
        <v>12</v>
      </c>
      <c r="F2283">
        <v>93569814</v>
      </c>
      <c r="G2283" t="s">
        <v>9420</v>
      </c>
    </row>
    <row r="2284" spans="1:7" x14ac:dyDescent="0.2">
      <c r="A2284" t="s">
        <v>43</v>
      </c>
      <c r="B2284" t="s">
        <v>5189</v>
      </c>
      <c r="C2284" t="s">
        <v>9469</v>
      </c>
      <c r="D2284" s="5" t="s">
        <v>9470</v>
      </c>
      <c r="E2284" s="4">
        <v>12</v>
      </c>
      <c r="F2284">
        <v>109097574</v>
      </c>
      <c r="G2284" t="s">
        <v>9471</v>
      </c>
    </row>
    <row r="2285" spans="1:7" x14ac:dyDescent="0.2">
      <c r="A2285" t="s">
        <v>43</v>
      </c>
      <c r="B2285" t="s">
        <v>5189</v>
      </c>
      <c r="C2285" t="s">
        <v>9493</v>
      </c>
      <c r="D2285" s="5" t="s">
        <v>9494</v>
      </c>
      <c r="E2285" s="4">
        <v>12</v>
      </c>
      <c r="F2285">
        <v>113816738</v>
      </c>
      <c r="G2285" t="s">
        <v>9495</v>
      </c>
    </row>
    <row r="2286" spans="1:7" x14ac:dyDescent="0.2">
      <c r="A2286" t="s">
        <v>43</v>
      </c>
      <c r="B2286" t="s">
        <v>5189</v>
      </c>
      <c r="C2286" t="s">
        <v>9499</v>
      </c>
      <c r="D2286" s="5" t="s">
        <v>9500</v>
      </c>
      <c r="E2286" s="4">
        <v>12</v>
      </c>
      <c r="F2286">
        <v>118032694</v>
      </c>
      <c r="G2286" t="s">
        <v>9501</v>
      </c>
    </row>
    <row r="2287" spans="1:7" x14ac:dyDescent="0.2">
      <c r="A2287" t="s">
        <v>43</v>
      </c>
      <c r="B2287" t="s">
        <v>5189</v>
      </c>
      <c r="C2287" t="s">
        <v>9508</v>
      </c>
      <c r="D2287" s="5" t="s">
        <v>9509</v>
      </c>
      <c r="E2287" s="4">
        <v>12</v>
      </c>
      <c r="F2287">
        <v>119989869</v>
      </c>
      <c r="G2287" t="s">
        <v>9510</v>
      </c>
    </row>
    <row r="2288" spans="1:7" x14ac:dyDescent="0.2">
      <c r="A2288" t="s">
        <v>43</v>
      </c>
      <c r="B2288" t="s">
        <v>5189</v>
      </c>
      <c r="C2288" t="s">
        <v>9520</v>
      </c>
      <c r="D2288" s="5" t="s">
        <v>9521</v>
      </c>
      <c r="E2288" s="4">
        <v>12</v>
      </c>
      <c r="F2288">
        <v>121000486</v>
      </c>
      <c r="G2288" t="s">
        <v>9522</v>
      </c>
    </row>
    <row r="2289" spans="1:7" x14ac:dyDescent="0.2">
      <c r="A2289" t="s">
        <v>43</v>
      </c>
      <c r="B2289" t="s">
        <v>5189</v>
      </c>
      <c r="C2289" t="s">
        <v>9526</v>
      </c>
      <c r="D2289" s="5" t="s">
        <v>9527</v>
      </c>
      <c r="E2289" s="4">
        <v>12</v>
      </c>
      <c r="F2289">
        <v>122203681</v>
      </c>
      <c r="G2289" t="s">
        <v>9528</v>
      </c>
    </row>
    <row r="2290" spans="1:7" x14ac:dyDescent="0.2">
      <c r="A2290" t="s">
        <v>43</v>
      </c>
      <c r="B2290" t="s">
        <v>5189</v>
      </c>
      <c r="C2290" t="s">
        <v>9553</v>
      </c>
      <c r="D2290" s="5" t="s">
        <v>9554</v>
      </c>
      <c r="E2290" s="4">
        <v>12</v>
      </c>
      <c r="F2290">
        <v>132186735</v>
      </c>
      <c r="G2290" t="s">
        <v>9555</v>
      </c>
    </row>
    <row r="2291" spans="1:7" x14ac:dyDescent="0.2">
      <c r="A2291" t="s">
        <v>43</v>
      </c>
      <c r="B2291" t="s">
        <v>5189</v>
      </c>
      <c r="C2291" t="s">
        <v>9580</v>
      </c>
      <c r="D2291" s="5" t="s">
        <v>9581</v>
      </c>
      <c r="E2291" s="4">
        <v>13</v>
      </c>
      <c r="F2291">
        <v>27270327</v>
      </c>
      <c r="G2291" t="s">
        <v>9582</v>
      </c>
    </row>
    <row r="2292" spans="1:7" x14ac:dyDescent="0.2">
      <c r="A2292" t="s">
        <v>43</v>
      </c>
      <c r="B2292" t="s">
        <v>5189</v>
      </c>
      <c r="C2292" t="s">
        <v>9734</v>
      </c>
      <c r="D2292" s="5" t="s">
        <v>9735</v>
      </c>
      <c r="E2292" s="4">
        <v>14</v>
      </c>
      <c r="F2292">
        <v>33924227</v>
      </c>
      <c r="G2292" t="s">
        <v>9736</v>
      </c>
    </row>
    <row r="2293" spans="1:7" x14ac:dyDescent="0.2">
      <c r="A2293" t="s">
        <v>43</v>
      </c>
      <c r="B2293" t="s">
        <v>5189</v>
      </c>
      <c r="C2293" t="s">
        <v>9833</v>
      </c>
      <c r="D2293" s="5" t="s">
        <v>9834</v>
      </c>
      <c r="E2293" s="4">
        <v>14</v>
      </c>
      <c r="F2293">
        <v>69569799</v>
      </c>
      <c r="G2293" t="s">
        <v>9835</v>
      </c>
    </row>
    <row r="2294" spans="1:7" x14ac:dyDescent="0.2">
      <c r="A2294" t="s">
        <v>43</v>
      </c>
      <c r="B2294" t="s">
        <v>5189</v>
      </c>
      <c r="C2294" t="s">
        <v>9878</v>
      </c>
      <c r="D2294" s="5" t="s">
        <v>9879</v>
      </c>
      <c r="E2294" s="4">
        <v>14</v>
      </c>
      <c r="F2294">
        <v>77800109</v>
      </c>
      <c r="G2294" t="s">
        <v>9880</v>
      </c>
    </row>
    <row r="2295" spans="1:7" x14ac:dyDescent="0.2">
      <c r="A2295" t="s">
        <v>43</v>
      </c>
      <c r="B2295" t="s">
        <v>5189</v>
      </c>
      <c r="C2295" t="s">
        <v>9973</v>
      </c>
      <c r="D2295" s="5" t="s">
        <v>9974</v>
      </c>
      <c r="E2295" s="4">
        <v>15</v>
      </c>
      <c r="F2295">
        <v>43403061</v>
      </c>
      <c r="G2295" t="s">
        <v>9975</v>
      </c>
    </row>
    <row r="2296" spans="1:7" x14ac:dyDescent="0.2">
      <c r="A2296" t="s">
        <v>43</v>
      </c>
      <c r="B2296" t="s">
        <v>5189</v>
      </c>
      <c r="C2296" t="s">
        <v>10068</v>
      </c>
      <c r="D2296" s="5" t="s">
        <v>10069</v>
      </c>
      <c r="E2296" s="4">
        <v>15</v>
      </c>
      <c r="F2296">
        <v>72751369</v>
      </c>
      <c r="G2296" t="s">
        <v>10070</v>
      </c>
    </row>
    <row r="2297" spans="1:7" x14ac:dyDescent="0.2">
      <c r="A2297" t="s">
        <v>43</v>
      </c>
      <c r="B2297" t="s">
        <v>5189</v>
      </c>
      <c r="C2297" t="s">
        <v>10071</v>
      </c>
      <c r="D2297" s="5" t="s">
        <v>10072</v>
      </c>
      <c r="E2297" s="4">
        <v>15</v>
      </c>
      <c r="F2297">
        <v>73735431</v>
      </c>
      <c r="G2297" t="s">
        <v>10073</v>
      </c>
    </row>
    <row r="2298" spans="1:7" x14ac:dyDescent="0.2">
      <c r="A2298" t="s">
        <v>43</v>
      </c>
      <c r="B2298" t="s">
        <v>5189</v>
      </c>
      <c r="C2298" t="s">
        <v>10077</v>
      </c>
      <c r="D2298" s="5" t="s">
        <v>10078</v>
      </c>
      <c r="E2298" s="4">
        <v>15</v>
      </c>
      <c r="F2298">
        <v>74445977</v>
      </c>
      <c r="G2298" t="s">
        <v>10079</v>
      </c>
    </row>
    <row r="2299" spans="1:7" x14ac:dyDescent="0.2">
      <c r="A2299" t="s">
        <v>43</v>
      </c>
      <c r="B2299" t="s">
        <v>5189</v>
      </c>
      <c r="C2299" t="s">
        <v>10095</v>
      </c>
      <c r="D2299" s="5" t="s">
        <v>10096</v>
      </c>
      <c r="E2299" s="4">
        <v>15</v>
      </c>
      <c r="F2299">
        <v>80404350</v>
      </c>
      <c r="G2299" t="s">
        <v>10097</v>
      </c>
    </row>
    <row r="2300" spans="1:7" x14ac:dyDescent="0.2">
      <c r="A2300" t="s">
        <v>43</v>
      </c>
      <c r="B2300" t="s">
        <v>5189</v>
      </c>
      <c r="C2300" t="s">
        <v>10152</v>
      </c>
      <c r="D2300" s="5" t="s">
        <v>10153</v>
      </c>
      <c r="E2300" s="4">
        <v>16</v>
      </c>
      <c r="F2300">
        <v>3014712</v>
      </c>
      <c r="G2300" t="s">
        <v>10154</v>
      </c>
    </row>
    <row r="2301" spans="1:7" x14ac:dyDescent="0.2">
      <c r="A2301" t="s">
        <v>43</v>
      </c>
      <c r="B2301" t="s">
        <v>5189</v>
      </c>
      <c r="C2301" t="s">
        <v>10161</v>
      </c>
      <c r="D2301" s="5" t="s">
        <v>10162</v>
      </c>
      <c r="E2301" s="4">
        <v>16</v>
      </c>
      <c r="F2301">
        <v>5033923</v>
      </c>
      <c r="G2301" t="s">
        <v>10163</v>
      </c>
    </row>
    <row r="2302" spans="1:7" x14ac:dyDescent="0.2">
      <c r="A2302" t="s">
        <v>43</v>
      </c>
      <c r="B2302" t="s">
        <v>5189</v>
      </c>
      <c r="C2302" t="s">
        <v>10200</v>
      </c>
      <c r="D2302" s="5" t="s">
        <v>10201</v>
      </c>
      <c r="E2302" s="4">
        <v>16</v>
      </c>
      <c r="F2302">
        <v>23557721</v>
      </c>
      <c r="G2302" t="s">
        <v>10202</v>
      </c>
    </row>
    <row r="2303" spans="1:7" x14ac:dyDescent="0.2">
      <c r="A2303" t="s">
        <v>43</v>
      </c>
      <c r="B2303" t="s">
        <v>5189</v>
      </c>
      <c r="C2303" t="s">
        <v>10203</v>
      </c>
      <c r="D2303" s="5" t="s">
        <v>10204</v>
      </c>
      <c r="E2303" s="4">
        <v>16</v>
      </c>
      <c r="F2303">
        <v>28097979</v>
      </c>
      <c r="G2303" t="s">
        <v>10205</v>
      </c>
    </row>
    <row r="2304" spans="1:7" x14ac:dyDescent="0.2">
      <c r="A2304" t="s">
        <v>43</v>
      </c>
      <c r="B2304" t="s">
        <v>5189</v>
      </c>
      <c r="C2304" t="s">
        <v>10226</v>
      </c>
      <c r="D2304" s="5" t="s">
        <v>10227</v>
      </c>
      <c r="E2304" s="4">
        <v>16</v>
      </c>
      <c r="F2304">
        <v>30443631</v>
      </c>
      <c r="G2304" t="s">
        <v>10228</v>
      </c>
    </row>
    <row r="2305" spans="1:7" x14ac:dyDescent="0.2">
      <c r="A2305" t="s">
        <v>43</v>
      </c>
      <c r="B2305" t="s">
        <v>5189</v>
      </c>
      <c r="C2305" t="s">
        <v>10268</v>
      </c>
      <c r="D2305" s="5" t="s">
        <v>10269</v>
      </c>
      <c r="E2305" s="4">
        <v>16</v>
      </c>
      <c r="F2305">
        <v>57428187</v>
      </c>
      <c r="G2305" t="s">
        <v>10270</v>
      </c>
    </row>
    <row r="2306" spans="1:7" x14ac:dyDescent="0.2">
      <c r="A2306" t="s">
        <v>43</v>
      </c>
      <c r="B2306" t="s">
        <v>5189</v>
      </c>
      <c r="C2306" t="s">
        <v>10295</v>
      </c>
      <c r="D2306" s="5" t="s">
        <v>10296</v>
      </c>
      <c r="E2306" s="4">
        <v>16</v>
      </c>
      <c r="F2306">
        <v>67438014</v>
      </c>
      <c r="G2306" t="s">
        <v>10297</v>
      </c>
    </row>
    <row r="2307" spans="1:7" x14ac:dyDescent="0.2">
      <c r="A2307" t="s">
        <v>43</v>
      </c>
      <c r="B2307" t="s">
        <v>5189</v>
      </c>
      <c r="C2307" t="s">
        <v>10304</v>
      </c>
      <c r="D2307" s="5" t="s">
        <v>10305</v>
      </c>
      <c r="E2307" s="4">
        <v>16</v>
      </c>
      <c r="F2307">
        <v>68084751</v>
      </c>
      <c r="G2307" t="s">
        <v>10306</v>
      </c>
    </row>
    <row r="2308" spans="1:7" x14ac:dyDescent="0.2">
      <c r="A2308" t="s">
        <v>43</v>
      </c>
      <c r="B2308" t="s">
        <v>5189</v>
      </c>
      <c r="C2308" t="s">
        <v>10310</v>
      </c>
      <c r="D2308" s="5" t="s">
        <v>10311</v>
      </c>
      <c r="E2308" s="4">
        <v>16</v>
      </c>
      <c r="F2308">
        <v>69118010</v>
      </c>
      <c r="G2308" t="s">
        <v>10312</v>
      </c>
    </row>
    <row r="2309" spans="1:7" x14ac:dyDescent="0.2">
      <c r="A2309" t="s">
        <v>43</v>
      </c>
      <c r="B2309" t="s">
        <v>5189</v>
      </c>
      <c r="C2309" t="s">
        <v>10334</v>
      </c>
      <c r="D2309" s="5" t="s">
        <v>10335</v>
      </c>
      <c r="E2309" s="4">
        <v>16</v>
      </c>
      <c r="F2309">
        <v>71626161</v>
      </c>
      <c r="G2309" t="s">
        <v>10336</v>
      </c>
    </row>
    <row r="2310" spans="1:7" x14ac:dyDescent="0.2">
      <c r="A2310" t="s">
        <v>43</v>
      </c>
      <c r="B2310" t="s">
        <v>5189</v>
      </c>
      <c r="C2310" t="s">
        <v>10375</v>
      </c>
      <c r="D2310" s="5" t="s">
        <v>10376</v>
      </c>
      <c r="E2310" s="4">
        <v>16</v>
      </c>
      <c r="F2310">
        <v>89921392</v>
      </c>
      <c r="G2310" t="s">
        <v>10377</v>
      </c>
    </row>
    <row r="2311" spans="1:7" x14ac:dyDescent="0.2">
      <c r="A2311" t="s">
        <v>43</v>
      </c>
      <c r="B2311" t="s">
        <v>5189</v>
      </c>
      <c r="C2311" t="s">
        <v>10479</v>
      </c>
      <c r="D2311" s="5" t="s">
        <v>10480</v>
      </c>
      <c r="E2311" s="4">
        <v>17</v>
      </c>
      <c r="F2311">
        <v>32265832</v>
      </c>
      <c r="G2311" t="s">
        <v>10481</v>
      </c>
    </row>
    <row r="2312" spans="1:7" x14ac:dyDescent="0.2">
      <c r="A2312" t="s">
        <v>43</v>
      </c>
      <c r="B2312" t="s">
        <v>5189</v>
      </c>
      <c r="C2312" t="s">
        <v>10500</v>
      </c>
      <c r="D2312" s="5" t="s">
        <v>10501</v>
      </c>
      <c r="E2312" s="4">
        <v>17</v>
      </c>
      <c r="F2312">
        <v>36534987</v>
      </c>
      <c r="G2312" t="s">
        <v>10502</v>
      </c>
    </row>
    <row r="2313" spans="1:7" x14ac:dyDescent="0.2">
      <c r="A2313" t="s">
        <v>43</v>
      </c>
      <c r="B2313" t="s">
        <v>5189</v>
      </c>
      <c r="C2313" t="s">
        <v>10521</v>
      </c>
      <c r="D2313" s="5" t="s">
        <v>10522</v>
      </c>
      <c r="E2313" s="4">
        <v>17</v>
      </c>
      <c r="F2313">
        <v>39687914</v>
      </c>
      <c r="G2313" t="s">
        <v>10523</v>
      </c>
    </row>
    <row r="2314" spans="1:7" x14ac:dyDescent="0.2">
      <c r="A2314" t="s">
        <v>43</v>
      </c>
      <c r="B2314" t="s">
        <v>5189</v>
      </c>
      <c r="C2314" t="s">
        <v>10524</v>
      </c>
      <c r="D2314" s="5" t="s">
        <v>10525</v>
      </c>
      <c r="E2314" s="4">
        <v>17</v>
      </c>
      <c r="F2314">
        <v>39980807</v>
      </c>
      <c r="G2314" t="s">
        <v>10526</v>
      </c>
    </row>
    <row r="2315" spans="1:7" x14ac:dyDescent="0.2">
      <c r="A2315" t="s">
        <v>43</v>
      </c>
      <c r="B2315" t="s">
        <v>5189</v>
      </c>
      <c r="C2315" t="s">
        <v>10581</v>
      </c>
      <c r="D2315" s="5" t="s">
        <v>10582</v>
      </c>
      <c r="E2315" s="4">
        <v>17</v>
      </c>
      <c r="F2315">
        <v>49404049</v>
      </c>
      <c r="G2315" t="s">
        <v>10583</v>
      </c>
    </row>
    <row r="2316" spans="1:7" x14ac:dyDescent="0.2">
      <c r="A2316" t="s">
        <v>43</v>
      </c>
      <c r="B2316" t="s">
        <v>5189</v>
      </c>
      <c r="C2316" t="s">
        <v>10598</v>
      </c>
      <c r="D2316" s="5" t="s">
        <v>10599</v>
      </c>
      <c r="E2316" s="4">
        <v>17</v>
      </c>
      <c r="F2316">
        <v>57834781</v>
      </c>
      <c r="G2316" t="s">
        <v>10600</v>
      </c>
    </row>
    <row r="2317" spans="1:7" x14ac:dyDescent="0.2">
      <c r="A2317" t="s">
        <v>43</v>
      </c>
      <c r="B2317" t="s">
        <v>5189</v>
      </c>
      <c r="C2317" t="s">
        <v>10607</v>
      </c>
      <c r="D2317" s="5" t="s">
        <v>10608</v>
      </c>
      <c r="E2317" s="4">
        <v>17</v>
      </c>
      <c r="F2317">
        <v>63819433</v>
      </c>
      <c r="G2317" t="s">
        <v>10609</v>
      </c>
    </row>
    <row r="2318" spans="1:7" x14ac:dyDescent="0.2">
      <c r="A2318" t="s">
        <v>43</v>
      </c>
      <c r="B2318" t="s">
        <v>5189</v>
      </c>
      <c r="C2318" t="s">
        <v>10631</v>
      </c>
      <c r="D2318" s="5" t="s">
        <v>10632</v>
      </c>
      <c r="E2318" s="4">
        <v>17</v>
      </c>
      <c r="F2318">
        <v>75261674</v>
      </c>
      <c r="G2318" t="s">
        <v>10633</v>
      </c>
    </row>
    <row r="2319" spans="1:7" x14ac:dyDescent="0.2">
      <c r="A2319" t="s">
        <v>43</v>
      </c>
      <c r="B2319" t="s">
        <v>5189</v>
      </c>
      <c r="C2319" t="s">
        <v>10770</v>
      </c>
      <c r="D2319" s="5" t="s">
        <v>10771</v>
      </c>
      <c r="E2319" s="4">
        <v>19</v>
      </c>
      <c r="F2319">
        <v>5623035</v>
      </c>
      <c r="G2319" t="s">
        <v>10772</v>
      </c>
    </row>
    <row r="2320" spans="1:7" x14ac:dyDescent="0.2">
      <c r="A2320" t="s">
        <v>43</v>
      </c>
      <c r="B2320" t="s">
        <v>5189</v>
      </c>
      <c r="C2320" t="s">
        <v>10779</v>
      </c>
      <c r="D2320" s="5" t="s">
        <v>10780</v>
      </c>
      <c r="E2320" s="4">
        <v>19</v>
      </c>
      <c r="F2320">
        <v>10391133</v>
      </c>
      <c r="G2320" t="s">
        <v>10781</v>
      </c>
    </row>
    <row r="2321" spans="1:7" x14ac:dyDescent="0.2">
      <c r="A2321" t="s">
        <v>43</v>
      </c>
      <c r="B2321" t="s">
        <v>5189</v>
      </c>
      <c r="C2321" t="s">
        <v>10782</v>
      </c>
      <c r="D2321" s="5" t="s">
        <v>10783</v>
      </c>
      <c r="E2321" s="4">
        <v>19</v>
      </c>
      <c r="F2321">
        <v>11164267</v>
      </c>
      <c r="G2321" t="s">
        <v>10784</v>
      </c>
    </row>
    <row r="2322" spans="1:7" x14ac:dyDescent="0.2">
      <c r="A2322" t="s">
        <v>43</v>
      </c>
      <c r="B2322" t="s">
        <v>5189</v>
      </c>
      <c r="C2322" t="s">
        <v>10831</v>
      </c>
      <c r="D2322" s="5" t="s">
        <v>10832</v>
      </c>
      <c r="E2322" s="4">
        <v>19</v>
      </c>
      <c r="F2322">
        <v>19176903</v>
      </c>
      <c r="G2322" t="s">
        <v>10833</v>
      </c>
    </row>
    <row r="2323" spans="1:7" x14ac:dyDescent="0.2">
      <c r="A2323" t="s">
        <v>43</v>
      </c>
      <c r="B2323" t="s">
        <v>5189</v>
      </c>
      <c r="C2323" t="s">
        <v>10863</v>
      </c>
      <c r="D2323" s="5" t="s">
        <v>10864</v>
      </c>
      <c r="E2323" s="4">
        <v>19</v>
      </c>
      <c r="F2323">
        <v>29811991</v>
      </c>
      <c r="G2323" t="s">
        <v>10865</v>
      </c>
    </row>
    <row r="2324" spans="1:7" x14ac:dyDescent="0.2">
      <c r="A2324" t="s">
        <v>43</v>
      </c>
      <c r="B2324" t="s">
        <v>5189</v>
      </c>
      <c r="C2324" t="s">
        <v>10913</v>
      </c>
      <c r="D2324" s="5" t="s">
        <v>10914</v>
      </c>
      <c r="E2324" s="4">
        <v>19</v>
      </c>
      <c r="F2324">
        <v>38374536</v>
      </c>
      <c r="G2324" t="s">
        <v>10915</v>
      </c>
    </row>
    <row r="2325" spans="1:7" x14ac:dyDescent="0.2">
      <c r="A2325" t="s">
        <v>43</v>
      </c>
      <c r="B2325" t="s">
        <v>5189</v>
      </c>
      <c r="C2325" t="s">
        <v>11034</v>
      </c>
      <c r="D2325" s="5" t="s">
        <v>11035</v>
      </c>
      <c r="E2325" s="4">
        <v>19</v>
      </c>
      <c r="F2325">
        <v>57977053</v>
      </c>
      <c r="G2325" t="s">
        <v>11036</v>
      </c>
    </row>
    <row r="2326" spans="1:7" x14ac:dyDescent="0.2">
      <c r="A2326" t="s">
        <v>43</v>
      </c>
      <c r="B2326" t="s">
        <v>5189</v>
      </c>
      <c r="C2326" t="s">
        <v>11061</v>
      </c>
      <c r="D2326" s="5" t="s">
        <v>11062</v>
      </c>
      <c r="E2326" s="4">
        <v>20</v>
      </c>
      <c r="F2326">
        <v>2652593</v>
      </c>
      <c r="G2326" t="s">
        <v>11063</v>
      </c>
    </row>
    <row r="2327" spans="1:7" x14ac:dyDescent="0.2">
      <c r="A2327" t="s">
        <v>43</v>
      </c>
      <c r="B2327" t="s">
        <v>5189</v>
      </c>
      <c r="C2327" t="s">
        <v>11070</v>
      </c>
      <c r="D2327" s="5" t="s">
        <v>11071</v>
      </c>
      <c r="E2327" s="4">
        <v>20</v>
      </c>
      <c r="F2327">
        <v>4852356</v>
      </c>
      <c r="G2327" t="s">
        <v>11072</v>
      </c>
    </row>
    <row r="2328" spans="1:7" x14ac:dyDescent="0.2">
      <c r="A2328" t="s">
        <v>43</v>
      </c>
      <c r="B2328" t="s">
        <v>5189</v>
      </c>
      <c r="C2328" t="s">
        <v>11210</v>
      </c>
      <c r="D2328" s="5" t="s">
        <v>11211</v>
      </c>
      <c r="E2328" s="4">
        <v>21</v>
      </c>
      <c r="F2328">
        <v>31659622</v>
      </c>
      <c r="G2328" t="s">
        <v>11212</v>
      </c>
    </row>
    <row r="2329" spans="1:7" x14ac:dyDescent="0.2">
      <c r="A2329" t="s">
        <v>43</v>
      </c>
      <c r="B2329" t="s">
        <v>5189</v>
      </c>
      <c r="C2329" t="s">
        <v>11236</v>
      </c>
      <c r="D2329" s="5" t="s">
        <v>11237</v>
      </c>
      <c r="E2329" s="4">
        <v>21</v>
      </c>
      <c r="F2329">
        <v>41464305</v>
      </c>
      <c r="G2329" t="s">
        <v>11238</v>
      </c>
    </row>
    <row r="2330" spans="1:7" x14ac:dyDescent="0.2">
      <c r="A2330" t="s">
        <v>43</v>
      </c>
      <c r="B2330" t="s">
        <v>5189</v>
      </c>
      <c r="C2330" t="s">
        <v>11248</v>
      </c>
      <c r="D2330" s="5" t="s">
        <v>11249</v>
      </c>
      <c r="E2330" s="4">
        <v>22</v>
      </c>
      <c r="F2330">
        <v>18150170</v>
      </c>
      <c r="G2330" t="s">
        <v>11250</v>
      </c>
    </row>
    <row r="2331" spans="1:7" x14ac:dyDescent="0.2">
      <c r="A2331" t="s">
        <v>43</v>
      </c>
      <c r="B2331" t="s">
        <v>5189</v>
      </c>
      <c r="C2331" t="s">
        <v>11256</v>
      </c>
      <c r="D2331" s="5" t="s">
        <v>11257</v>
      </c>
      <c r="E2331" s="4">
        <v>22</v>
      </c>
      <c r="F2331">
        <v>20115938</v>
      </c>
      <c r="G2331" t="s">
        <v>11258</v>
      </c>
    </row>
    <row r="2332" spans="1:7" x14ac:dyDescent="0.2">
      <c r="A2332" t="s">
        <v>43</v>
      </c>
      <c r="B2332" t="s">
        <v>5189</v>
      </c>
      <c r="C2332" t="s">
        <v>11262</v>
      </c>
      <c r="D2332" s="5" t="s">
        <v>11263</v>
      </c>
      <c r="E2332" s="4">
        <v>22</v>
      </c>
      <c r="F2332">
        <v>23145326</v>
      </c>
      <c r="G2332" t="s">
        <v>11264</v>
      </c>
    </row>
    <row r="2333" spans="1:7" x14ac:dyDescent="0.2">
      <c r="A2333" t="s">
        <v>43</v>
      </c>
      <c r="B2333" t="s">
        <v>5189</v>
      </c>
      <c r="C2333" t="s">
        <v>11274</v>
      </c>
      <c r="D2333" s="5" t="s">
        <v>11275</v>
      </c>
      <c r="E2333" s="4">
        <v>22</v>
      </c>
      <c r="F2333">
        <v>26483877</v>
      </c>
      <c r="G2333" t="s">
        <v>11276</v>
      </c>
    </row>
    <row r="2334" spans="1:7" x14ac:dyDescent="0.2">
      <c r="A2334" t="s">
        <v>43</v>
      </c>
      <c r="B2334" t="s">
        <v>5189</v>
      </c>
      <c r="C2334" t="s">
        <v>11285</v>
      </c>
      <c r="D2334" s="5" t="s">
        <v>11286</v>
      </c>
      <c r="E2334" s="4">
        <v>22</v>
      </c>
      <c r="F2334">
        <v>30576625</v>
      </c>
      <c r="G2334" t="s">
        <v>11287</v>
      </c>
    </row>
    <row r="2335" spans="1:7" x14ac:dyDescent="0.2">
      <c r="A2335" t="s">
        <v>43</v>
      </c>
      <c r="B2335" t="s">
        <v>5189</v>
      </c>
      <c r="C2335" t="s">
        <v>11291</v>
      </c>
      <c r="D2335" s="5" t="s">
        <v>11292</v>
      </c>
      <c r="E2335" s="4">
        <v>22</v>
      </c>
      <c r="F2335">
        <v>31212239</v>
      </c>
      <c r="G2335" t="s">
        <v>11293</v>
      </c>
    </row>
    <row r="2336" spans="1:7" x14ac:dyDescent="0.2">
      <c r="A2336" t="s">
        <v>43</v>
      </c>
      <c r="B2336" t="s">
        <v>5189</v>
      </c>
      <c r="C2336" t="s">
        <v>11294</v>
      </c>
      <c r="D2336" s="5" t="s">
        <v>11295</v>
      </c>
      <c r="E2336" s="4">
        <v>22</v>
      </c>
      <c r="F2336">
        <v>31399604</v>
      </c>
      <c r="G2336" t="s">
        <v>11296</v>
      </c>
    </row>
    <row r="2337" spans="1:7" x14ac:dyDescent="0.2">
      <c r="A2337" t="s">
        <v>43</v>
      </c>
      <c r="B2337" t="s">
        <v>5189</v>
      </c>
      <c r="C2337" t="s">
        <v>11312</v>
      </c>
      <c r="D2337" s="5" t="s">
        <v>11313</v>
      </c>
      <c r="E2337" s="4">
        <v>22</v>
      </c>
      <c r="F2337">
        <v>37125843</v>
      </c>
      <c r="G2337" t="s">
        <v>11314</v>
      </c>
    </row>
    <row r="2338" spans="1:7" x14ac:dyDescent="0.2">
      <c r="A2338" t="s">
        <v>43</v>
      </c>
      <c r="B2338" t="s">
        <v>5189</v>
      </c>
      <c r="C2338" t="s">
        <v>11327</v>
      </c>
      <c r="D2338" s="5" t="s">
        <v>11328</v>
      </c>
      <c r="E2338" s="4">
        <v>22</v>
      </c>
      <c r="F2338">
        <v>40678750</v>
      </c>
      <c r="G2338" t="s">
        <v>11329</v>
      </c>
    </row>
    <row r="2339" spans="1:7" x14ac:dyDescent="0.2">
      <c r="A2339" t="s">
        <v>43</v>
      </c>
      <c r="B2339" t="s">
        <v>5189</v>
      </c>
      <c r="C2339" t="s">
        <v>11362</v>
      </c>
      <c r="D2339" s="5" t="s">
        <v>11363</v>
      </c>
      <c r="E2339" s="4">
        <v>22</v>
      </c>
      <c r="F2339">
        <v>50583026</v>
      </c>
      <c r="G2339" t="s">
        <v>11364</v>
      </c>
    </row>
    <row r="2340" spans="1:7" x14ac:dyDescent="0.2">
      <c r="A2340" t="s">
        <v>43</v>
      </c>
      <c r="B2340" t="s">
        <v>5189</v>
      </c>
      <c r="C2340" t="s">
        <v>11368</v>
      </c>
      <c r="D2340" s="5" t="s">
        <v>11369</v>
      </c>
      <c r="E2340" s="4" t="s">
        <v>3073</v>
      </c>
      <c r="F2340">
        <v>276322</v>
      </c>
      <c r="G2340" t="s">
        <v>11370</v>
      </c>
    </row>
    <row r="2341" spans="1:7" x14ac:dyDescent="0.2">
      <c r="A2341" t="s">
        <v>43</v>
      </c>
      <c r="B2341" t="s">
        <v>5189</v>
      </c>
      <c r="C2341" t="s">
        <v>11452</v>
      </c>
      <c r="D2341" s="5" t="s">
        <v>11453</v>
      </c>
      <c r="E2341" s="4" t="s">
        <v>3073</v>
      </c>
      <c r="F2341">
        <v>48458537</v>
      </c>
      <c r="G2341" t="s">
        <v>11454</v>
      </c>
    </row>
    <row r="2342" spans="1:7" x14ac:dyDescent="0.2">
      <c r="A2342" t="s">
        <v>43</v>
      </c>
      <c r="B2342" t="s">
        <v>5189</v>
      </c>
      <c r="C2342" t="s">
        <v>11458</v>
      </c>
      <c r="D2342" s="5" t="s">
        <v>11459</v>
      </c>
      <c r="E2342" s="4" t="s">
        <v>3073</v>
      </c>
      <c r="F2342">
        <v>49074433</v>
      </c>
      <c r="G2342" t="s">
        <v>11460</v>
      </c>
    </row>
    <row r="2343" spans="1:7" x14ac:dyDescent="0.2">
      <c r="A2343" t="s">
        <v>43</v>
      </c>
      <c r="B2343" t="s">
        <v>5189</v>
      </c>
      <c r="C2343" t="s">
        <v>11539</v>
      </c>
      <c r="D2343" s="5" t="s">
        <v>11540</v>
      </c>
      <c r="E2343" s="4" t="s">
        <v>3073</v>
      </c>
      <c r="F2343">
        <v>83508290</v>
      </c>
      <c r="G2343" t="s">
        <v>11541</v>
      </c>
    </row>
    <row r="2344" spans="1:7" x14ac:dyDescent="0.2">
      <c r="A2344" t="s">
        <v>43</v>
      </c>
      <c r="B2344" t="s">
        <v>5189</v>
      </c>
      <c r="C2344" t="s">
        <v>11566</v>
      </c>
      <c r="D2344" s="5" t="s">
        <v>11567</v>
      </c>
      <c r="E2344" s="4" t="s">
        <v>3073</v>
      </c>
      <c r="F2344">
        <v>100820359</v>
      </c>
      <c r="G2344" t="s">
        <v>11568</v>
      </c>
    </row>
    <row r="2345" spans="1:7" x14ac:dyDescent="0.2">
      <c r="A2345" t="s">
        <v>43</v>
      </c>
      <c r="B2345" t="s">
        <v>5189</v>
      </c>
      <c r="C2345" t="s">
        <v>11634</v>
      </c>
      <c r="D2345" s="5" t="s">
        <v>11635</v>
      </c>
      <c r="E2345" s="4" t="s">
        <v>3073</v>
      </c>
      <c r="F2345">
        <v>126163499</v>
      </c>
      <c r="G2345" t="s">
        <v>11636</v>
      </c>
    </row>
    <row r="2346" spans="1:7" x14ac:dyDescent="0.2">
      <c r="A2346" t="s">
        <v>43</v>
      </c>
      <c r="B2346" t="s">
        <v>5189</v>
      </c>
      <c r="C2346" t="s">
        <v>11637</v>
      </c>
      <c r="D2346" s="5" t="s">
        <v>11638</v>
      </c>
      <c r="E2346" s="4" t="s">
        <v>3073</v>
      </c>
      <c r="F2346">
        <v>126549383</v>
      </c>
      <c r="G2346" t="s">
        <v>11639</v>
      </c>
    </row>
    <row r="2347" spans="1:7" x14ac:dyDescent="0.2">
      <c r="A2347" t="s">
        <v>43</v>
      </c>
      <c r="B2347" t="s">
        <v>5189</v>
      </c>
      <c r="C2347" t="s">
        <v>11682</v>
      </c>
      <c r="D2347" s="5" t="s">
        <v>11683</v>
      </c>
      <c r="E2347" s="4" t="s">
        <v>3073</v>
      </c>
      <c r="F2347">
        <v>153700492</v>
      </c>
      <c r="G2347" t="s">
        <v>11684</v>
      </c>
    </row>
    <row r="2348" spans="1:7" x14ac:dyDescent="0.2">
      <c r="A2348" t="s">
        <v>43</v>
      </c>
      <c r="B2348" t="s">
        <v>5189</v>
      </c>
      <c r="C2348" t="s">
        <v>11710</v>
      </c>
      <c r="D2348" s="5" t="s">
        <v>5188</v>
      </c>
      <c r="E2348" s="4" t="s">
        <v>5188</v>
      </c>
      <c r="F2348" t="s">
        <v>5188</v>
      </c>
      <c r="G2348" t="s">
        <v>5188</v>
      </c>
    </row>
    <row r="2349" spans="1:7" x14ac:dyDescent="0.2">
      <c r="A2349" t="s">
        <v>12</v>
      </c>
      <c r="B2349" t="s">
        <v>5189</v>
      </c>
      <c r="C2349" t="s">
        <v>5208</v>
      </c>
      <c r="D2349" s="5" t="s">
        <v>5209</v>
      </c>
      <c r="E2349" s="4">
        <v>1</v>
      </c>
      <c r="F2349">
        <v>10398592</v>
      </c>
      <c r="G2349" t="s">
        <v>5210</v>
      </c>
    </row>
    <row r="2350" spans="1:7" x14ac:dyDescent="0.2">
      <c r="A2350" t="s">
        <v>12</v>
      </c>
      <c r="B2350" t="s">
        <v>5189</v>
      </c>
      <c r="C2350" t="s">
        <v>5223</v>
      </c>
      <c r="D2350" s="5" t="s">
        <v>5224</v>
      </c>
      <c r="E2350" s="4">
        <v>1</v>
      </c>
      <c r="F2350">
        <v>19210501</v>
      </c>
      <c r="G2350" t="s">
        <v>5225</v>
      </c>
    </row>
    <row r="2351" spans="1:7" x14ac:dyDescent="0.2">
      <c r="A2351" t="s">
        <v>12</v>
      </c>
      <c r="B2351" t="s">
        <v>5189</v>
      </c>
      <c r="C2351" t="s">
        <v>5268</v>
      </c>
      <c r="D2351" s="5" t="s">
        <v>5269</v>
      </c>
      <c r="E2351" s="4">
        <v>1</v>
      </c>
      <c r="F2351">
        <v>26280086</v>
      </c>
      <c r="G2351" t="s">
        <v>5270</v>
      </c>
    </row>
    <row r="2352" spans="1:7" x14ac:dyDescent="0.2">
      <c r="A2352" t="s">
        <v>12</v>
      </c>
      <c r="B2352" t="s">
        <v>5189</v>
      </c>
      <c r="C2352" t="s">
        <v>5283</v>
      </c>
      <c r="D2352" s="5" t="s">
        <v>5284</v>
      </c>
      <c r="E2352" s="4">
        <v>1</v>
      </c>
      <c r="F2352">
        <v>28199456</v>
      </c>
      <c r="G2352" t="s">
        <v>5285</v>
      </c>
    </row>
    <row r="2353" spans="1:7" x14ac:dyDescent="0.2">
      <c r="A2353" t="s">
        <v>12</v>
      </c>
      <c r="B2353" t="s">
        <v>5189</v>
      </c>
      <c r="C2353" t="s">
        <v>5289</v>
      </c>
      <c r="D2353" s="5" t="s">
        <v>5290</v>
      </c>
      <c r="E2353" s="4">
        <v>1</v>
      </c>
      <c r="F2353">
        <v>28369582</v>
      </c>
      <c r="G2353" t="s">
        <v>5291</v>
      </c>
    </row>
    <row r="2354" spans="1:7" x14ac:dyDescent="0.2">
      <c r="A2354" t="s">
        <v>12</v>
      </c>
      <c r="B2354" t="s">
        <v>5189</v>
      </c>
      <c r="C2354" t="s">
        <v>5295</v>
      </c>
      <c r="D2354" s="5" t="s">
        <v>5296</v>
      </c>
      <c r="E2354" s="4">
        <v>1</v>
      </c>
      <c r="F2354">
        <v>28589323</v>
      </c>
      <c r="G2354" t="s">
        <v>5297</v>
      </c>
    </row>
    <row r="2355" spans="1:7" x14ac:dyDescent="0.2">
      <c r="A2355" t="s">
        <v>12</v>
      </c>
      <c r="B2355" t="s">
        <v>5189</v>
      </c>
      <c r="C2355" t="s">
        <v>5307</v>
      </c>
      <c r="D2355" s="5" t="s">
        <v>5308</v>
      </c>
      <c r="E2355" s="4">
        <v>1</v>
      </c>
      <c r="F2355">
        <v>30931506</v>
      </c>
      <c r="G2355" t="s">
        <v>5309</v>
      </c>
    </row>
    <row r="2356" spans="1:7" x14ac:dyDescent="0.2">
      <c r="A2356" t="s">
        <v>12</v>
      </c>
      <c r="B2356" t="s">
        <v>5189</v>
      </c>
      <c r="C2356" t="s">
        <v>5331</v>
      </c>
      <c r="D2356" s="5" t="s">
        <v>5332</v>
      </c>
      <c r="E2356" s="4">
        <v>1</v>
      </c>
      <c r="F2356">
        <v>33007940</v>
      </c>
      <c r="G2356" t="s">
        <v>5333</v>
      </c>
    </row>
    <row r="2357" spans="1:7" x14ac:dyDescent="0.2">
      <c r="A2357" t="s">
        <v>12</v>
      </c>
      <c r="B2357" t="s">
        <v>5189</v>
      </c>
      <c r="C2357" t="s">
        <v>5364</v>
      </c>
      <c r="D2357" s="5" t="s">
        <v>5365</v>
      </c>
      <c r="E2357" s="4">
        <v>1</v>
      </c>
      <c r="F2357">
        <v>39026318</v>
      </c>
      <c r="G2357" t="s">
        <v>5366</v>
      </c>
    </row>
    <row r="2358" spans="1:7" x14ac:dyDescent="0.2">
      <c r="A2358" t="s">
        <v>12</v>
      </c>
      <c r="B2358" t="s">
        <v>5189</v>
      </c>
      <c r="C2358" t="s">
        <v>5373</v>
      </c>
      <c r="D2358" s="5" t="s">
        <v>5374</v>
      </c>
      <c r="E2358" s="4">
        <v>1</v>
      </c>
      <c r="F2358">
        <v>42658423</v>
      </c>
      <c r="G2358" t="s">
        <v>5375</v>
      </c>
    </row>
    <row r="2359" spans="1:7" x14ac:dyDescent="0.2">
      <c r="A2359" t="s">
        <v>12</v>
      </c>
      <c r="B2359" t="s">
        <v>5189</v>
      </c>
      <c r="C2359" t="s">
        <v>5376</v>
      </c>
      <c r="D2359" s="5" t="s">
        <v>5377</v>
      </c>
      <c r="E2359" s="4">
        <v>1</v>
      </c>
      <c r="F2359">
        <v>42682418</v>
      </c>
      <c r="G2359" t="s">
        <v>5378</v>
      </c>
    </row>
    <row r="2360" spans="1:7" x14ac:dyDescent="0.2">
      <c r="A2360" t="s">
        <v>12</v>
      </c>
      <c r="B2360" t="s">
        <v>5189</v>
      </c>
      <c r="C2360" t="s">
        <v>5382</v>
      </c>
      <c r="D2360" s="5" t="s">
        <v>5383</v>
      </c>
      <c r="E2360" s="4">
        <v>1</v>
      </c>
      <c r="F2360">
        <v>42846573</v>
      </c>
      <c r="G2360" t="s">
        <v>5384</v>
      </c>
    </row>
    <row r="2361" spans="1:7" x14ac:dyDescent="0.2">
      <c r="A2361" t="s">
        <v>12</v>
      </c>
      <c r="B2361" t="s">
        <v>5189</v>
      </c>
      <c r="C2361" t="s">
        <v>5388</v>
      </c>
      <c r="D2361" s="5" t="s">
        <v>5389</v>
      </c>
      <c r="E2361" s="4">
        <v>1</v>
      </c>
      <c r="F2361">
        <v>43650149</v>
      </c>
      <c r="G2361" t="s">
        <v>5390</v>
      </c>
    </row>
    <row r="2362" spans="1:7" x14ac:dyDescent="0.2">
      <c r="A2362" t="s">
        <v>12</v>
      </c>
      <c r="B2362" t="s">
        <v>5189</v>
      </c>
      <c r="C2362" t="s">
        <v>5418</v>
      </c>
      <c r="D2362" s="5" t="s">
        <v>5419</v>
      </c>
      <c r="E2362" s="4">
        <v>1</v>
      </c>
      <c r="F2362">
        <v>54715861</v>
      </c>
      <c r="G2362" t="s">
        <v>5420</v>
      </c>
    </row>
    <row r="2363" spans="1:7" x14ac:dyDescent="0.2">
      <c r="A2363" t="s">
        <v>12</v>
      </c>
      <c r="B2363" t="s">
        <v>5189</v>
      </c>
      <c r="C2363" t="s">
        <v>5474</v>
      </c>
      <c r="D2363" s="5" t="s">
        <v>5475</v>
      </c>
      <c r="E2363" s="4">
        <v>1</v>
      </c>
      <c r="F2363">
        <v>88852633</v>
      </c>
      <c r="G2363" t="s">
        <v>5476</v>
      </c>
    </row>
    <row r="2364" spans="1:7" x14ac:dyDescent="0.2">
      <c r="A2364" t="s">
        <v>12</v>
      </c>
      <c r="B2364" t="s">
        <v>5189</v>
      </c>
      <c r="C2364" t="s">
        <v>5492</v>
      </c>
      <c r="D2364" s="5" t="s">
        <v>5493</v>
      </c>
      <c r="E2364" s="4">
        <v>1</v>
      </c>
      <c r="F2364">
        <v>94529173</v>
      </c>
      <c r="G2364" t="s">
        <v>5494</v>
      </c>
    </row>
    <row r="2365" spans="1:7" x14ac:dyDescent="0.2">
      <c r="A2365" t="s">
        <v>12</v>
      </c>
      <c r="B2365" t="s">
        <v>5189</v>
      </c>
      <c r="C2365" t="s">
        <v>5500</v>
      </c>
      <c r="D2365" s="5" t="s">
        <v>5501</v>
      </c>
      <c r="E2365" s="4">
        <v>1</v>
      </c>
      <c r="F2365">
        <v>96678874</v>
      </c>
      <c r="G2365" t="s">
        <v>5502</v>
      </c>
    </row>
    <row r="2366" spans="1:7" x14ac:dyDescent="0.2">
      <c r="A2366" t="s">
        <v>12</v>
      </c>
      <c r="B2366" t="s">
        <v>5189</v>
      </c>
      <c r="C2366" t="s">
        <v>5575</v>
      </c>
      <c r="D2366" s="5" t="s">
        <v>5576</v>
      </c>
      <c r="E2366" s="4">
        <v>1</v>
      </c>
      <c r="F2366">
        <v>150363091</v>
      </c>
      <c r="G2366" t="s">
        <v>5577</v>
      </c>
    </row>
    <row r="2367" spans="1:7" x14ac:dyDescent="0.2">
      <c r="A2367" t="s">
        <v>12</v>
      </c>
      <c r="B2367" t="s">
        <v>5189</v>
      </c>
      <c r="C2367" t="s">
        <v>5599</v>
      </c>
      <c r="D2367" s="5" t="s">
        <v>5600</v>
      </c>
      <c r="E2367" s="4">
        <v>1</v>
      </c>
      <c r="F2367">
        <v>153947669</v>
      </c>
      <c r="G2367" t="s">
        <v>5601</v>
      </c>
    </row>
    <row r="2368" spans="1:7" x14ac:dyDescent="0.2">
      <c r="A2368" t="s">
        <v>12</v>
      </c>
      <c r="B2368" t="s">
        <v>5189</v>
      </c>
      <c r="C2368" t="s">
        <v>5625</v>
      </c>
      <c r="D2368" s="5" t="s">
        <v>5626</v>
      </c>
      <c r="E2368" s="4">
        <v>1</v>
      </c>
      <c r="F2368">
        <v>155208699</v>
      </c>
      <c r="G2368" t="s">
        <v>5627</v>
      </c>
    </row>
    <row r="2369" spans="1:7" x14ac:dyDescent="0.2">
      <c r="A2369" t="s">
        <v>12</v>
      </c>
      <c r="B2369" t="s">
        <v>5189</v>
      </c>
      <c r="C2369" t="s">
        <v>5628</v>
      </c>
      <c r="D2369" s="5" t="s">
        <v>5629</v>
      </c>
      <c r="E2369" s="4">
        <v>1</v>
      </c>
      <c r="F2369">
        <v>155262868</v>
      </c>
      <c r="G2369" t="s">
        <v>5630</v>
      </c>
    </row>
    <row r="2370" spans="1:7" x14ac:dyDescent="0.2">
      <c r="A2370" t="s">
        <v>12</v>
      </c>
      <c r="B2370" t="s">
        <v>5189</v>
      </c>
      <c r="C2370" t="s">
        <v>5637</v>
      </c>
      <c r="D2370" s="5" t="s">
        <v>5638</v>
      </c>
      <c r="E2370" s="4">
        <v>1</v>
      </c>
      <c r="F2370">
        <v>155749662</v>
      </c>
      <c r="G2370" t="s">
        <v>5639</v>
      </c>
    </row>
    <row r="2371" spans="1:7" x14ac:dyDescent="0.2">
      <c r="A2371" t="s">
        <v>12</v>
      </c>
      <c r="B2371" t="s">
        <v>5189</v>
      </c>
      <c r="C2371" t="s">
        <v>5643</v>
      </c>
      <c r="D2371" s="5" t="s">
        <v>5644</v>
      </c>
      <c r="E2371" s="4">
        <v>1</v>
      </c>
      <c r="F2371">
        <v>156290089</v>
      </c>
      <c r="G2371" t="s">
        <v>5645</v>
      </c>
    </row>
    <row r="2372" spans="1:7" x14ac:dyDescent="0.2">
      <c r="A2372" t="s">
        <v>12</v>
      </c>
      <c r="B2372" t="s">
        <v>5189</v>
      </c>
      <c r="C2372" t="s">
        <v>5667</v>
      </c>
      <c r="D2372" s="5" t="s">
        <v>5668</v>
      </c>
      <c r="E2372" s="4">
        <v>1</v>
      </c>
      <c r="F2372">
        <v>160276812</v>
      </c>
      <c r="G2372" t="s">
        <v>5669</v>
      </c>
    </row>
    <row r="2373" spans="1:7" x14ac:dyDescent="0.2">
      <c r="A2373" t="s">
        <v>12</v>
      </c>
      <c r="B2373" t="s">
        <v>5189</v>
      </c>
      <c r="C2373" t="s">
        <v>5697</v>
      </c>
      <c r="D2373" s="5" t="s">
        <v>5698</v>
      </c>
      <c r="E2373" s="4">
        <v>1</v>
      </c>
      <c r="F2373">
        <v>169394870</v>
      </c>
      <c r="G2373" t="s">
        <v>5699</v>
      </c>
    </row>
    <row r="2374" spans="1:7" x14ac:dyDescent="0.2">
      <c r="A2374" t="s">
        <v>12</v>
      </c>
      <c r="B2374" t="s">
        <v>5189</v>
      </c>
      <c r="C2374" t="s">
        <v>5709</v>
      </c>
      <c r="D2374" s="5" t="s">
        <v>5710</v>
      </c>
      <c r="E2374" s="4">
        <v>1</v>
      </c>
      <c r="F2374">
        <v>175067833</v>
      </c>
      <c r="G2374" t="s">
        <v>5711</v>
      </c>
    </row>
    <row r="2375" spans="1:7" x14ac:dyDescent="0.2">
      <c r="A2375" t="s">
        <v>12</v>
      </c>
      <c r="B2375" t="s">
        <v>5189</v>
      </c>
      <c r="C2375" t="s">
        <v>5727</v>
      </c>
      <c r="D2375" s="5" t="s">
        <v>5728</v>
      </c>
      <c r="E2375" s="4">
        <v>1</v>
      </c>
      <c r="F2375">
        <v>185045526</v>
      </c>
      <c r="G2375" t="s">
        <v>5729</v>
      </c>
    </row>
    <row r="2376" spans="1:7" x14ac:dyDescent="0.2">
      <c r="A2376" t="s">
        <v>12</v>
      </c>
      <c r="B2376" t="s">
        <v>5189</v>
      </c>
      <c r="C2376" t="s">
        <v>5742</v>
      </c>
      <c r="D2376" s="5" t="s">
        <v>5743</v>
      </c>
      <c r="E2376" s="4">
        <v>1</v>
      </c>
      <c r="F2376">
        <v>200739558</v>
      </c>
      <c r="G2376" t="s">
        <v>5744</v>
      </c>
    </row>
    <row r="2377" spans="1:7" x14ac:dyDescent="0.2">
      <c r="A2377" t="s">
        <v>12</v>
      </c>
      <c r="B2377" t="s">
        <v>5189</v>
      </c>
      <c r="C2377" t="s">
        <v>5757</v>
      </c>
      <c r="D2377" s="5" t="s">
        <v>5758</v>
      </c>
      <c r="E2377" s="4">
        <v>1</v>
      </c>
      <c r="F2377">
        <v>203007374</v>
      </c>
      <c r="G2377" t="s">
        <v>5759</v>
      </c>
    </row>
    <row r="2378" spans="1:7" x14ac:dyDescent="0.2">
      <c r="A2378" t="s">
        <v>12</v>
      </c>
      <c r="B2378" t="s">
        <v>5189</v>
      </c>
      <c r="C2378" t="s">
        <v>5793</v>
      </c>
      <c r="D2378" s="5" t="s">
        <v>5794</v>
      </c>
      <c r="E2378" s="4">
        <v>1</v>
      </c>
      <c r="F2378">
        <v>220253570</v>
      </c>
      <c r="G2378" t="s">
        <v>5795</v>
      </c>
    </row>
    <row r="2379" spans="1:7" x14ac:dyDescent="0.2">
      <c r="A2379" t="s">
        <v>12</v>
      </c>
      <c r="B2379" t="s">
        <v>5189</v>
      </c>
      <c r="C2379" t="s">
        <v>5802</v>
      </c>
      <c r="D2379" s="5" t="s">
        <v>5803</v>
      </c>
      <c r="E2379" s="4">
        <v>1</v>
      </c>
      <c r="F2379">
        <v>223779893</v>
      </c>
      <c r="G2379" t="s">
        <v>5804</v>
      </c>
    </row>
    <row r="2380" spans="1:7" x14ac:dyDescent="0.2">
      <c r="A2380" t="s">
        <v>12</v>
      </c>
      <c r="B2380" t="s">
        <v>5189</v>
      </c>
      <c r="C2380" t="s">
        <v>5853</v>
      </c>
      <c r="D2380" s="5" t="s">
        <v>5854</v>
      </c>
      <c r="E2380" s="4">
        <v>1</v>
      </c>
      <c r="F2380">
        <v>235328570</v>
      </c>
      <c r="G2380" t="s">
        <v>5855</v>
      </c>
    </row>
    <row r="2381" spans="1:7" x14ac:dyDescent="0.2">
      <c r="A2381" t="s">
        <v>12</v>
      </c>
      <c r="B2381" t="s">
        <v>5189</v>
      </c>
      <c r="C2381" t="s">
        <v>5859</v>
      </c>
      <c r="D2381" s="5" t="s">
        <v>5860</v>
      </c>
      <c r="E2381" s="4">
        <v>1</v>
      </c>
      <c r="F2381">
        <v>235547685</v>
      </c>
      <c r="G2381" t="s">
        <v>5861</v>
      </c>
    </row>
    <row r="2382" spans="1:7" x14ac:dyDescent="0.2">
      <c r="A2382" t="s">
        <v>12</v>
      </c>
      <c r="B2382" t="s">
        <v>5189</v>
      </c>
      <c r="C2382" t="s">
        <v>5894</v>
      </c>
      <c r="D2382" s="5" t="s">
        <v>5895</v>
      </c>
      <c r="E2382" s="4">
        <v>2</v>
      </c>
      <c r="F2382">
        <v>8721081</v>
      </c>
      <c r="G2382" t="s">
        <v>5896</v>
      </c>
    </row>
    <row r="2383" spans="1:7" x14ac:dyDescent="0.2">
      <c r="A2383" t="s">
        <v>12</v>
      </c>
      <c r="B2383" t="s">
        <v>5189</v>
      </c>
      <c r="C2383" t="s">
        <v>5942</v>
      </c>
      <c r="D2383" s="5" t="s">
        <v>5943</v>
      </c>
      <c r="E2383" s="4">
        <v>2</v>
      </c>
      <c r="F2383">
        <v>27663471</v>
      </c>
      <c r="G2383" t="s">
        <v>5944</v>
      </c>
    </row>
    <row r="2384" spans="1:7" x14ac:dyDescent="0.2">
      <c r="A2384" t="s">
        <v>12</v>
      </c>
      <c r="B2384" t="s">
        <v>5189</v>
      </c>
      <c r="C2384" t="s">
        <v>6022</v>
      </c>
      <c r="D2384" s="5" t="s">
        <v>6023</v>
      </c>
      <c r="E2384" s="4">
        <v>2</v>
      </c>
      <c r="F2384">
        <v>68467572</v>
      </c>
      <c r="G2384" t="s">
        <v>6024</v>
      </c>
    </row>
    <row r="2385" spans="1:7" x14ac:dyDescent="0.2">
      <c r="A2385" t="s">
        <v>12</v>
      </c>
      <c r="B2385" t="s">
        <v>5189</v>
      </c>
      <c r="C2385" t="s">
        <v>6094</v>
      </c>
      <c r="D2385" s="5" t="s">
        <v>6095</v>
      </c>
      <c r="E2385" s="4">
        <v>2</v>
      </c>
      <c r="F2385">
        <v>100562993</v>
      </c>
      <c r="G2385" t="s">
        <v>6096</v>
      </c>
    </row>
    <row r="2386" spans="1:7" x14ac:dyDescent="0.2">
      <c r="A2386" t="s">
        <v>12</v>
      </c>
      <c r="B2386" t="s">
        <v>5189</v>
      </c>
      <c r="C2386" t="s">
        <v>6118</v>
      </c>
      <c r="D2386" s="5" t="s">
        <v>6119</v>
      </c>
      <c r="E2386" s="4">
        <v>2</v>
      </c>
      <c r="F2386">
        <v>111611639</v>
      </c>
      <c r="G2386" t="s">
        <v>6120</v>
      </c>
    </row>
    <row r="2387" spans="1:7" x14ac:dyDescent="0.2">
      <c r="A2387" t="s">
        <v>12</v>
      </c>
      <c r="B2387" t="s">
        <v>5189</v>
      </c>
      <c r="C2387" t="s">
        <v>6136</v>
      </c>
      <c r="D2387" s="5" t="s">
        <v>6137</v>
      </c>
      <c r="E2387" s="4">
        <v>2</v>
      </c>
      <c r="F2387">
        <v>114442299</v>
      </c>
      <c r="G2387" t="s">
        <v>6138</v>
      </c>
    </row>
    <row r="2388" spans="1:7" x14ac:dyDescent="0.2">
      <c r="A2388" t="s">
        <v>12</v>
      </c>
      <c r="B2388" t="s">
        <v>5189</v>
      </c>
      <c r="C2388" t="s">
        <v>6139</v>
      </c>
      <c r="D2388" s="5" t="s">
        <v>6140</v>
      </c>
      <c r="E2388" s="4">
        <v>2</v>
      </c>
      <c r="F2388">
        <v>119302225</v>
      </c>
      <c r="G2388" t="s">
        <v>6141</v>
      </c>
    </row>
    <row r="2389" spans="1:7" x14ac:dyDescent="0.2">
      <c r="A2389" t="s">
        <v>12</v>
      </c>
      <c r="B2389" t="s">
        <v>5189</v>
      </c>
      <c r="C2389" t="s">
        <v>6142</v>
      </c>
      <c r="D2389" s="5" t="s">
        <v>6143</v>
      </c>
      <c r="E2389" s="4">
        <v>2</v>
      </c>
      <c r="F2389">
        <v>119366921</v>
      </c>
      <c r="G2389" t="s">
        <v>6144</v>
      </c>
    </row>
    <row r="2390" spans="1:7" x14ac:dyDescent="0.2">
      <c r="A2390" t="s">
        <v>12</v>
      </c>
      <c r="B2390" t="s">
        <v>5189</v>
      </c>
      <c r="C2390" t="s">
        <v>6154</v>
      </c>
      <c r="D2390" s="5" t="s">
        <v>6155</v>
      </c>
      <c r="E2390" s="4">
        <v>2</v>
      </c>
      <c r="F2390">
        <v>130690133</v>
      </c>
      <c r="G2390" t="s">
        <v>6156</v>
      </c>
    </row>
    <row r="2391" spans="1:7" x14ac:dyDescent="0.2">
      <c r="A2391" t="s">
        <v>12</v>
      </c>
      <c r="B2391" t="s">
        <v>5189</v>
      </c>
      <c r="C2391" t="s">
        <v>6157</v>
      </c>
      <c r="D2391" s="5" t="s">
        <v>6158</v>
      </c>
      <c r="E2391" s="4">
        <v>2</v>
      </c>
      <c r="F2391">
        <v>134735464</v>
      </c>
      <c r="G2391" t="s">
        <v>6159</v>
      </c>
    </row>
    <row r="2392" spans="1:7" x14ac:dyDescent="0.2">
      <c r="A2392" t="s">
        <v>12</v>
      </c>
      <c r="B2392" t="s">
        <v>5189</v>
      </c>
      <c r="C2392" t="s">
        <v>6166</v>
      </c>
      <c r="D2392" s="5" t="s">
        <v>6167</v>
      </c>
      <c r="E2392" s="4">
        <v>2</v>
      </c>
      <c r="F2392">
        <v>135531455</v>
      </c>
      <c r="G2392" t="s">
        <v>6168</v>
      </c>
    </row>
    <row r="2393" spans="1:7" x14ac:dyDescent="0.2">
      <c r="A2393" t="s">
        <v>12</v>
      </c>
      <c r="B2393" t="s">
        <v>5189</v>
      </c>
      <c r="C2393" t="s">
        <v>6172</v>
      </c>
      <c r="D2393" s="5" t="s">
        <v>6173</v>
      </c>
      <c r="E2393" s="4">
        <v>2</v>
      </c>
      <c r="F2393">
        <v>138669157</v>
      </c>
      <c r="G2393" t="s">
        <v>6174</v>
      </c>
    </row>
    <row r="2394" spans="1:7" x14ac:dyDescent="0.2">
      <c r="A2394" t="s">
        <v>12</v>
      </c>
      <c r="B2394" t="s">
        <v>5189</v>
      </c>
      <c r="C2394" t="s">
        <v>6208</v>
      </c>
      <c r="D2394" s="5" t="s">
        <v>6209</v>
      </c>
      <c r="E2394" s="4">
        <v>2</v>
      </c>
      <c r="F2394">
        <v>170751805</v>
      </c>
      <c r="G2394" t="s">
        <v>6210</v>
      </c>
    </row>
    <row r="2395" spans="1:7" x14ac:dyDescent="0.2">
      <c r="A2395" t="s">
        <v>12</v>
      </c>
      <c r="B2395" t="s">
        <v>5189</v>
      </c>
      <c r="C2395" t="s">
        <v>6220</v>
      </c>
      <c r="D2395" s="5" t="s">
        <v>6221</v>
      </c>
      <c r="E2395" s="4">
        <v>2</v>
      </c>
      <c r="F2395">
        <v>178463664</v>
      </c>
      <c r="G2395" t="s">
        <v>6222</v>
      </c>
    </row>
    <row r="2396" spans="1:7" x14ac:dyDescent="0.2">
      <c r="A2396" t="s">
        <v>12</v>
      </c>
      <c r="B2396" t="s">
        <v>5189</v>
      </c>
      <c r="C2396" t="s">
        <v>6292</v>
      </c>
      <c r="D2396" s="5" t="s">
        <v>6293</v>
      </c>
      <c r="E2396" s="4">
        <v>2</v>
      </c>
      <c r="F2396">
        <v>227683763</v>
      </c>
      <c r="G2396" t="s">
        <v>6294</v>
      </c>
    </row>
    <row r="2397" spans="1:7" x14ac:dyDescent="0.2">
      <c r="A2397" t="s">
        <v>12</v>
      </c>
      <c r="B2397" t="s">
        <v>5189</v>
      </c>
      <c r="C2397" t="s">
        <v>6383</v>
      </c>
      <c r="D2397" s="5" t="s">
        <v>6384</v>
      </c>
      <c r="E2397" s="4">
        <v>3</v>
      </c>
      <c r="F2397">
        <v>37052626</v>
      </c>
      <c r="G2397" t="s">
        <v>6385</v>
      </c>
    </row>
    <row r="2398" spans="1:7" x14ac:dyDescent="0.2">
      <c r="A2398" t="s">
        <v>12</v>
      </c>
      <c r="B2398" t="s">
        <v>5189</v>
      </c>
      <c r="C2398" t="s">
        <v>6434</v>
      </c>
      <c r="D2398" s="5" t="s">
        <v>6435</v>
      </c>
      <c r="E2398" s="4">
        <v>3</v>
      </c>
      <c r="F2398">
        <v>49029707</v>
      </c>
      <c r="G2398" t="s">
        <v>6436</v>
      </c>
    </row>
    <row r="2399" spans="1:7" x14ac:dyDescent="0.2">
      <c r="A2399" t="s">
        <v>12</v>
      </c>
      <c r="B2399" t="s">
        <v>5189</v>
      </c>
      <c r="C2399" t="s">
        <v>6440</v>
      </c>
      <c r="D2399" s="5" t="s">
        <v>6441</v>
      </c>
      <c r="E2399" s="4">
        <v>3</v>
      </c>
      <c r="F2399">
        <v>49359145</v>
      </c>
      <c r="G2399" t="s">
        <v>6442</v>
      </c>
    </row>
    <row r="2400" spans="1:7" x14ac:dyDescent="0.2">
      <c r="A2400" t="s">
        <v>12</v>
      </c>
      <c r="B2400" t="s">
        <v>5189</v>
      </c>
      <c r="C2400" t="s">
        <v>6491</v>
      </c>
      <c r="D2400" s="5" t="s">
        <v>6492</v>
      </c>
      <c r="E2400" s="4">
        <v>3</v>
      </c>
      <c r="F2400">
        <v>58505136</v>
      </c>
      <c r="G2400" t="s">
        <v>6493</v>
      </c>
    </row>
    <row r="2401" spans="1:7" x14ac:dyDescent="0.2">
      <c r="A2401" t="s">
        <v>12</v>
      </c>
      <c r="B2401" t="s">
        <v>5189</v>
      </c>
      <c r="C2401" t="s">
        <v>6518</v>
      </c>
      <c r="D2401" s="5" t="s">
        <v>6519</v>
      </c>
      <c r="E2401" s="4">
        <v>3</v>
      </c>
      <c r="F2401">
        <v>72371825</v>
      </c>
      <c r="G2401" t="s">
        <v>6520</v>
      </c>
    </row>
    <row r="2402" spans="1:7" x14ac:dyDescent="0.2">
      <c r="A2402" t="s">
        <v>12</v>
      </c>
      <c r="B2402" t="s">
        <v>5189</v>
      </c>
      <c r="C2402" t="s">
        <v>6551</v>
      </c>
      <c r="D2402" s="5" t="s">
        <v>6552</v>
      </c>
      <c r="E2402" s="4">
        <v>3</v>
      </c>
      <c r="F2402">
        <v>112532510</v>
      </c>
      <c r="G2402" t="s">
        <v>6553</v>
      </c>
    </row>
    <row r="2403" spans="1:7" x14ac:dyDescent="0.2">
      <c r="A2403" t="s">
        <v>12</v>
      </c>
      <c r="B2403" t="s">
        <v>5189</v>
      </c>
      <c r="C2403" t="s">
        <v>6578</v>
      </c>
      <c r="D2403" s="5" t="s">
        <v>6579</v>
      </c>
      <c r="E2403" s="4">
        <v>3</v>
      </c>
      <c r="F2403">
        <v>122359591</v>
      </c>
      <c r="G2403" t="s">
        <v>6580</v>
      </c>
    </row>
    <row r="2404" spans="1:7" x14ac:dyDescent="0.2">
      <c r="A2404" t="s">
        <v>12</v>
      </c>
      <c r="B2404" t="s">
        <v>5189</v>
      </c>
      <c r="C2404" t="s">
        <v>6593</v>
      </c>
      <c r="D2404" s="5" t="s">
        <v>6594</v>
      </c>
      <c r="E2404" s="4">
        <v>3</v>
      </c>
      <c r="F2404">
        <v>128064778</v>
      </c>
      <c r="G2404" t="s">
        <v>6595</v>
      </c>
    </row>
    <row r="2405" spans="1:7" x14ac:dyDescent="0.2">
      <c r="A2405" t="s">
        <v>12</v>
      </c>
      <c r="B2405" t="s">
        <v>5189</v>
      </c>
      <c r="C2405" t="s">
        <v>6596</v>
      </c>
      <c r="D2405" s="5" t="s">
        <v>6597</v>
      </c>
      <c r="E2405" s="4">
        <v>3</v>
      </c>
      <c r="F2405">
        <v>128726183</v>
      </c>
      <c r="G2405" t="s">
        <v>6598</v>
      </c>
    </row>
    <row r="2406" spans="1:7" x14ac:dyDescent="0.2">
      <c r="A2406" t="s">
        <v>12</v>
      </c>
      <c r="B2406" t="s">
        <v>5189</v>
      </c>
      <c r="C2406" t="s">
        <v>6641</v>
      </c>
      <c r="D2406" s="5" t="s">
        <v>6642</v>
      </c>
      <c r="E2406" s="4">
        <v>3</v>
      </c>
      <c r="F2406">
        <v>142815922</v>
      </c>
      <c r="G2406" t="s">
        <v>6643</v>
      </c>
    </row>
    <row r="2407" spans="1:7" x14ac:dyDescent="0.2">
      <c r="A2407" t="s">
        <v>12</v>
      </c>
      <c r="B2407" t="s">
        <v>5189</v>
      </c>
      <c r="C2407" t="s">
        <v>6644</v>
      </c>
      <c r="D2407" s="5" t="s">
        <v>6645</v>
      </c>
      <c r="E2407" s="4">
        <v>3</v>
      </c>
      <c r="F2407">
        <v>146515180</v>
      </c>
      <c r="G2407" t="s">
        <v>6646</v>
      </c>
    </row>
    <row r="2408" spans="1:7" x14ac:dyDescent="0.2">
      <c r="A2408" t="s">
        <v>12</v>
      </c>
      <c r="B2408" t="s">
        <v>5189</v>
      </c>
      <c r="C2408" t="s">
        <v>6755</v>
      </c>
      <c r="D2408" s="5" t="s">
        <v>6756</v>
      </c>
      <c r="E2408" s="4">
        <v>4</v>
      </c>
      <c r="F2408">
        <v>5748084</v>
      </c>
      <c r="G2408" t="s">
        <v>6757</v>
      </c>
    </row>
    <row r="2409" spans="1:7" x14ac:dyDescent="0.2">
      <c r="A2409" t="s">
        <v>12</v>
      </c>
      <c r="B2409" t="s">
        <v>5189</v>
      </c>
      <c r="C2409" t="s">
        <v>6782</v>
      </c>
      <c r="D2409" s="5" t="s">
        <v>6783</v>
      </c>
      <c r="E2409" s="4">
        <v>4</v>
      </c>
      <c r="F2409">
        <v>15469865</v>
      </c>
      <c r="G2409" t="s">
        <v>6784</v>
      </c>
    </row>
    <row r="2410" spans="1:7" x14ac:dyDescent="0.2">
      <c r="A2410" t="s">
        <v>12</v>
      </c>
      <c r="B2410" t="s">
        <v>5189</v>
      </c>
      <c r="C2410" t="s">
        <v>6826</v>
      </c>
      <c r="D2410" s="5" t="s">
        <v>6827</v>
      </c>
      <c r="E2410" s="4">
        <v>4</v>
      </c>
      <c r="F2410">
        <v>53377641</v>
      </c>
      <c r="G2410" t="s">
        <v>6828</v>
      </c>
    </row>
    <row r="2411" spans="1:7" x14ac:dyDescent="0.2">
      <c r="A2411" t="s">
        <v>12</v>
      </c>
      <c r="B2411" t="s">
        <v>5189</v>
      </c>
      <c r="C2411" t="s">
        <v>6978</v>
      </c>
      <c r="D2411" s="5" t="s">
        <v>6979</v>
      </c>
      <c r="E2411" s="4">
        <v>4</v>
      </c>
      <c r="F2411">
        <v>146175703</v>
      </c>
      <c r="G2411" t="s">
        <v>6980</v>
      </c>
    </row>
    <row r="2412" spans="1:7" x14ac:dyDescent="0.2">
      <c r="A2412" t="s">
        <v>12</v>
      </c>
      <c r="B2412" t="s">
        <v>5189</v>
      </c>
      <c r="C2412" t="s">
        <v>6981</v>
      </c>
      <c r="D2412" s="5" t="s">
        <v>6982</v>
      </c>
      <c r="E2412" s="4">
        <v>4</v>
      </c>
      <c r="F2412">
        <v>151102751</v>
      </c>
      <c r="G2412" t="s">
        <v>6983</v>
      </c>
    </row>
    <row r="2413" spans="1:7" x14ac:dyDescent="0.2">
      <c r="A2413" t="s">
        <v>12</v>
      </c>
      <c r="B2413" t="s">
        <v>5189</v>
      </c>
      <c r="C2413" t="s">
        <v>6999</v>
      </c>
      <c r="D2413" s="5" t="s">
        <v>7000</v>
      </c>
      <c r="E2413" s="4">
        <v>4</v>
      </c>
      <c r="F2413">
        <v>158709127</v>
      </c>
      <c r="G2413" t="s">
        <v>7001</v>
      </c>
    </row>
    <row r="2414" spans="1:7" x14ac:dyDescent="0.2">
      <c r="A2414" t="s">
        <v>12</v>
      </c>
      <c r="B2414" t="s">
        <v>5189</v>
      </c>
      <c r="C2414" t="s">
        <v>7013</v>
      </c>
      <c r="D2414" s="5" t="s">
        <v>7014</v>
      </c>
      <c r="E2414" s="4">
        <v>4</v>
      </c>
      <c r="F2414">
        <v>176683538</v>
      </c>
      <c r="G2414" t="s">
        <v>7015</v>
      </c>
    </row>
    <row r="2415" spans="1:7" x14ac:dyDescent="0.2">
      <c r="A2415" t="s">
        <v>12</v>
      </c>
      <c r="B2415" t="s">
        <v>5189</v>
      </c>
      <c r="C2415" t="s">
        <v>7022</v>
      </c>
      <c r="D2415" s="5" t="s">
        <v>7023</v>
      </c>
      <c r="E2415" s="4">
        <v>4</v>
      </c>
      <c r="F2415">
        <v>185204237</v>
      </c>
      <c r="G2415" t="s">
        <v>7024</v>
      </c>
    </row>
    <row r="2416" spans="1:7" x14ac:dyDescent="0.2">
      <c r="A2416" t="s">
        <v>12</v>
      </c>
      <c r="B2416" t="s">
        <v>5189</v>
      </c>
      <c r="C2416" t="s">
        <v>7034</v>
      </c>
      <c r="D2416" s="5" t="s">
        <v>7035</v>
      </c>
      <c r="E2416" s="4">
        <v>4</v>
      </c>
      <c r="F2416">
        <v>189940870</v>
      </c>
      <c r="G2416" t="s">
        <v>7036</v>
      </c>
    </row>
    <row r="2417" spans="1:7" x14ac:dyDescent="0.2">
      <c r="A2417" t="s">
        <v>12</v>
      </c>
      <c r="B2417" t="s">
        <v>5189</v>
      </c>
      <c r="C2417" t="s">
        <v>7055</v>
      </c>
      <c r="D2417" s="5" t="s">
        <v>7056</v>
      </c>
      <c r="E2417" s="4">
        <v>5</v>
      </c>
      <c r="F2417">
        <v>21341833</v>
      </c>
      <c r="G2417" t="s">
        <v>7057</v>
      </c>
    </row>
    <row r="2418" spans="1:7" x14ac:dyDescent="0.2">
      <c r="A2418" t="s">
        <v>12</v>
      </c>
      <c r="B2418" t="s">
        <v>5189</v>
      </c>
      <c r="C2418" t="s">
        <v>7058</v>
      </c>
      <c r="D2418" s="5" t="s">
        <v>7059</v>
      </c>
      <c r="E2418" s="4">
        <v>5</v>
      </c>
      <c r="F2418">
        <v>31400497</v>
      </c>
      <c r="G2418" t="s">
        <v>7060</v>
      </c>
    </row>
    <row r="2419" spans="1:7" x14ac:dyDescent="0.2">
      <c r="A2419" t="s">
        <v>12</v>
      </c>
      <c r="B2419" t="s">
        <v>5189</v>
      </c>
      <c r="C2419" t="s">
        <v>7076</v>
      </c>
      <c r="D2419" s="5" t="s">
        <v>7077</v>
      </c>
      <c r="E2419" s="4">
        <v>5</v>
      </c>
      <c r="F2419">
        <v>36035021</v>
      </c>
      <c r="G2419" t="s">
        <v>7078</v>
      </c>
    </row>
    <row r="2420" spans="1:7" x14ac:dyDescent="0.2">
      <c r="A2420" t="s">
        <v>12</v>
      </c>
      <c r="B2420" t="s">
        <v>5189</v>
      </c>
      <c r="C2420" t="s">
        <v>7130</v>
      </c>
      <c r="D2420" s="5" t="s">
        <v>7131</v>
      </c>
      <c r="E2420" s="4">
        <v>5</v>
      </c>
      <c r="F2420">
        <v>69364743</v>
      </c>
      <c r="G2420" t="s">
        <v>7132</v>
      </c>
    </row>
    <row r="2421" spans="1:7" x14ac:dyDescent="0.2">
      <c r="A2421" t="s">
        <v>12</v>
      </c>
      <c r="B2421" t="s">
        <v>5189</v>
      </c>
      <c r="C2421" t="s">
        <v>7133</v>
      </c>
      <c r="D2421" s="5" t="s">
        <v>7134</v>
      </c>
      <c r="E2421" s="4">
        <v>5</v>
      </c>
      <c r="F2421">
        <v>69492292</v>
      </c>
      <c r="G2421" t="s">
        <v>7135</v>
      </c>
    </row>
    <row r="2422" spans="1:7" x14ac:dyDescent="0.2">
      <c r="A2422" t="s">
        <v>12</v>
      </c>
      <c r="B2422" t="s">
        <v>5189</v>
      </c>
      <c r="C2422" t="s">
        <v>7139</v>
      </c>
      <c r="D2422" s="5" t="s">
        <v>7140</v>
      </c>
      <c r="E2422" s="4">
        <v>5</v>
      </c>
      <c r="F2422">
        <v>70925030</v>
      </c>
      <c r="G2422" t="s">
        <v>7141</v>
      </c>
    </row>
    <row r="2423" spans="1:7" x14ac:dyDescent="0.2">
      <c r="A2423" t="s">
        <v>12</v>
      </c>
      <c r="B2423" t="s">
        <v>5189</v>
      </c>
      <c r="C2423" t="s">
        <v>7207</v>
      </c>
      <c r="D2423" s="5" t="s">
        <v>7208</v>
      </c>
      <c r="E2423" s="4">
        <v>5</v>
      </c>
      <c r="F2423">
        <v>116051917</v>
      </c>
      <c r="G2423" t="s">
        <v>7209</v>
      </c>
    </row>
    <row r="2424" spans="1:7" x14ac:dyDescent="0.2">
      <c r="A2424" t="s">
        <v>12</v>
      </c>
      <c r="B2424" t="s">
        <v>5189</v>
      </c>
      <c r="C2424" t="s">
        <v>7210</v>
      </c>
      <c r="D2424" s="5" t="s">
        <v>7211</v>
      </c>
      <c r="E2424" s="4">
        <v>5</v>
      </c>
      <c r="F2424">
        <v>117415509</v>
      </c>
      <c r="G2424" t="s">
        <v>7212</v>
      </c>
    </row>
    <row r="2425" spans="1:7" x14ac:dyDescent="0.2">
      <c r="A2425" t="s">
        <v>12</v>
      </c>
      <c r="B2425" t="s">
        <v>5189</v>
      </c>
      <c r="C2425" t="s">
        <v>7269</v>
      </c>
      <c r="D2425" s="5" t="s">
        <v>7270</v>
      </c>
      <c r="E2425" s="4">
        <v>5</v>
      </c>
      <c r="F2425">
        <v>140401908</v>
      </c>
      <c r="G2425" t="s">
        <v>7271</v>
      </c>
    </row>
    <row r="2426" spans="1:7" x14ac:dyDescent="0.2">
      <c r="A2426" t="s">
        <v>12</v>
      </c>
      <c r="B2426" t="s">
        <v>5189</v>
      </c>
      <c r="C2426" t="s">
        <v>7272</v>
      </c>
      <c r="D2426" s="5" t="s">
        <v>7273</v>
      </c>
      <c r="E2426" s="4">
        <v>5</v>
      </c>
      <c r="F2426">
        <v>140647058</v>
      </c>
      <c r="G2426" t="s">
        <v>7274</v>
      </c>
    </row>
    <row r="2427" spans="1:7" x14ac:dyDescent="0.2">
      <c r="A2427" t="s">
        <v>12</v>
      </c>
      <c r="B2427" t="s">
        <v>5189</v>
      </c>
      <c r="C2427" t="s">
        <v>7281</v>
      </c>
      <c r="D2427" s="5" t="s">
        <v>7282</v>
      </c>
      <c r="E2427" s="4">
        <v>5</v>
      </c>
      <c r="F2427">
        <v>140698680</v>
      </c>
      <c r="G2427" t="s">
        <v>7283</v>
      </c>
    </row>
    <row r="2428" spans="1:7" x14ac:dyDescent="0.2">
      <c r="A2428" t="s">
        <v>12</v>
      </c>
      <c r="B2428" t="s">
        <v>5189</v>
      </c>
      <c r="C2428" t="s">
        <v>7284</v>
      </c>
      <c r="D2428" s="5" t="s">
        <v>7285</v>
      </c>
      <c r="E2428" s="4">
        <v>5</v>
      </c>
      <c r="F2428">
        <v>140827958</v>
      </c>
      <c r="G2428" t="s">
        <v>7286</v>
      </c>
    </row>
    <row r="2429" spans="1:7" x14ac:dyDescent="0.2">
      <c r="A2429" t="s">
        <v>12</v>
      </c>
      <c r="B2429" t="s">
        <v>5189</v>
      </c>
      <c r="C2429" t="s">
        <v>7311</v>
      </c>
      <c r="D2429" s="5" t="s">
        <v>7312</v>
      </c>
      <c r="E2429" s="4">
        <v>5</v>
      </c>
      <c r="F2429">
        <v>149551947</v>
      </c>
      <c r="G2429" t="s">
        <v>7313</v>
      </c>
    </row>
    <row r="2430" spans="1:7" x14ac:dyDescent="0.2">
      <c r="A2430" t="s">
        <v>12</v>
      </c>
      <c r="B2430" t="s">
        <v>5189</v>
      </c>
      <c r="C2430" t="s">
        <v>7314</v>
      </c>
      <c r="D2430" s="5" t="s">
        <v>7315</v>
      </c>
      <c r="E2430" s="4">
        <v>5</v>
      </c>
      <c r="F2430">
        <v>149993118</v>
      </c>
      <c r="G2430" t="s">
        <v>7316</v>
      </c>
    </row>
    <row r="2431" spans="1:7" x14ac:dyDescent="0.2">
      <c r="A2431" t="s">
        <v>12</v>
      </c>
      <c r="B2431" t="s">
        <v>5189</v>
      </c>
      <c r="C2431" t="s">
        <v>7320</v>
      </c>
      <c r="D2431" s="5" t="s">
        <v>7321</v>
      </c>
      <c r="E2431" s="4">
        <v>5</v>
      </c>
      <c r="F2431">
        <v>151029945</v>
      </c>
      <c r="G2431" t="s">
        <v>7322</v>
      </c>
    </row>
    <row r="2432" spans="1:7" x14ac:dyDescent="0.2">
      <c r="A2432" t="s">
        <v>12</v>
      </c>
      <c r="B2432" t="s">
        <v>5189</v>
      </c>
      <c r="C2432" t="s">
        <v>7338</v>
      </c>
      <c r="D2432" s="5" t="s">
        <v>7339</v>
      </c>
      <c r="E2432" s="4">
        <v>5</v>
      </c>
      <c r="F2432">
        <v>157785743</v>
      </c>
      <c r="G2432" t="s">
        <v>7340</v>
      </c>
    </row>
    <row r="2433" spans="1:7" x14ac:dyDescent="0.2">
      <c r="A2433" t="s">
        <v>12</v>
      </c>
      <c r="B2433" t="s">
        <v>5189</v>
      </c>
      <c r="C2433" t="s">
        <v>7418</v>
      </c>
      <c r="D2433" s="5" t="s">
        <v>7419</v>
      </c>
      <c r="E2433" s="4">
        <v>6</v>
      </c>
      <c r="F2433">
        <v>13621498</v>
      </c>
      <c r="G2433" t="s">
        <v>7420</v>
      </c>
    </row>
    <row r="2434" spans="1:7" x14ac:dyDescent="0.2">
      <c r="A2434" t="s">
        <v>12</v>
      </c>
      <c r="B2434" t="s">
        <v>5189</v>
      </c>
      <c r="C2434" t="s">
        <v>7435</v>
      </c>
      <c r="D2434" s="5" t="s">
        <v>7436</v>
      </c>
      <c r="E2434" s="4">
        <v>6</v>
      </c>
      <c r="F2434">
        <v>19837370</v>
      </c>
      <c r="G2434" t="s">
        <v>7437</v>
      </c>
    </row>
    <row r="2435" spans="1:7" x14ac:dyDescent="0.2">
      <c r="A2435" t="s">
        <v>12</v>
      </c>
      <c r="B2435" t="s">
        <v>5189</v>
      </c>
      <c r="C2435" t="s">
        <v>7450</v>
      </c>
      <c r="D2435" s="5" t="s">
        <v>7451</v>
      </c>
      <c r="E2435" s="4">
        <v>6</v>
      </c>
      <c r="F2435">
        <v>26158146</v>
      </c>
      <c r="G2435" t="s">
        <v>7452</v>
      </c>
    </row>
    <row r="2436" spans="1:7" x14ac:dyDescent="0.2">
      <c r="A2436" t="s">
        <v>12</v>
      </c>
      <c r="B2436" t="s">
        <v>5189</v>
      </c>
      <c r="C2436" t="s">
        <v>7456</v>
      </c>
      <c r="D2436" s="5" t="s">
        <v>7457</v>
      </c>
      <c r="E2436" s="4">
        <v>6</v>
      </c>
      <c r="F2436">
        <v>26457904</v>
      </c>
      <c r="G2436" t="s">
        <v>7458</v>
      </c>
    </row>
    <row r="2437" spans="1:7" x14ac:dyDescent="0.2">
      <c r="A2437" t="s">
        <v>12</v>
      </c>
      <c r="B2437" t="s">
        <v>5189</v>
      </c>
      <c r="C2437" t="s">
        <v>7474</v>
      </c>
      <c r="D2437" s="5" t="s">
        <v>7475</v>
      </c>
      <c r="E2437" s="4">
        <v>6</v>
      </c>
      <c r="F2437">
        <v>28267010</v>
      </c>
      <c r="G2437" t="s">
        <v>7476</v>
      </c>
    </row>
    <row r="2438" spans="1:7" x14ac:dyDescent="0.2">
      <c r="A2438" t="s">
        <v>12</v>
      </c>
      <c r="B2438" t="s">
        <v>5189</v>
      </c>
      <c r="C2438" t="s">
        <v>7486</v>
      </c>
      <c r="D2438" s="5" t="s">
        <v>7487</v>
      </c>
      <c r="E2438" s="4">
        <v>6</v>
      </c>
      <c r="F2438">
        <v>30626842</v>
      </c>
      <c r="G2438" t="s">
        <v>7488</v>
      </c>
    </row>
    <row r="2439" spans="1:7" x14ac:dyDescent="0.2">
      <c r="A2439" t="s">
        <v>12</v>
      </c>
      <c r="B2439" t="s">
        <v>5189</v>
      </c>
      <c r="C2439" t="s">
        <v>7513</v>
      </c>
      <c r="D2439" s="5" t="s">
        <v>7514</v>
      </c>
      <c r="E2439" s="4">
        <v>6</v>
      </c>
      <c r="F2439">
        <v>33289302</v>
      </c>
      <c r="G2439" t="s">
        <v>7515</v>
      </c>
    </row>
    <row r="2440" spans="1:7" x14ac:dyDescent="0.2">
      <c r="A2440" t="s">
        <v>12</v>
      </c>
      <c r="B2440" t="s">
        <v>5189</v>
      </c>
      <c r="C2440" t="s">
        <v>7546</v>
      </c>
      <c r="D2440" s="5" t="s">
        <v>7547</v>
      </c>
      <c r="E2440" s="4">
        <v>6</v>
      </c>
      <c r="F2440">
        <v>40334775</v>
      </c>
      <c r="G2440" t="s">
        <v>7548</v>
      </c>
    </row>
    <row r="2441" spans="1:7" x14ac:dyDescent="0.2">
      <c r="A2441" t="s">
        <v>12</v>
      </c>
      <c r="B2441" t="s">
        <v>5189</v>
      </c>
      <c r="C2441" t="s">
        <v>7584</v>
      </c>
      <c r="D2441" s="5" t="s">
        <v>7585</v>
      </c>
      <c r="E2441" s="4">
        <v>6</v>
      </c>
      <c r="F2441">
        <v>44387706</v>
      </c>
      <c r="G2441" t="s">
        <v>7586</v>
      </c>
    </row>
    <row r="2442" spans="1:7" x14ac:dyDescent="0.2">
      <c r="A2442" t="s">
        <v>12</v>
      </c>
      <c r="B2442" t="s">
        <v>5189</v>
      </c>
      <c r="C2442" t="s">
        <v>7599</v>
      </c>
      <c r="D2442" s="5" t="s">
        <v>7600</v>
      </c>
      <c r="E2442" s="4">
        <v>6</v>
      </c>
      <c r="F2442">
        <v>56955107</v>
      </c>
      <c r="G2442" t="s">
        <v>7601</v>
      </c>
    </row>
    <row r="2443" spans="1:7" x14ac:dyDescent="0.2">
      <c r="A2443" t="s">
        <v>12</v>
      </c>
      <c r="B2443" t="s">
        <v>5189</v>
      </c>
      <c r="C2443" t="s">
        <v>7655</v>
      </c>
      <c r="D2443" s="5" t="s">
        <v>7656</v>
      </c>
      <c r="E2443" s="4">
        <v>6</v>
      </c>
      <c r="F2443">
        <v>107028199</v>
      </c>
      <c r="G2443" t="s">
        <v>7657</v>
      </c>
    </row>
    <row r="2444" spans="1:7" x14ac:dyDescent="0.2">
      <c r="A2444" t="s">
        <v>12</v>
      </c>
      <c r="B2444" t="s">
        <v>5189</v>
      </c>
      <c r="C2444" t="s">
        <v>7697</v>
      </c>
      <c r="D2444" s="5" t="s">
        <v>7698</v>
      </c>
      <c r="E2444" s="4">
        <v>6</v>
      </c>
      <c r="F2444">
        <v>122779716</v>
      </c>
      <c r="G2444" t="s">
        <v>7699</v>
      </c>
    </row>
    <row r="2445" spans="1:7" x14ac:dyDescent="0.2">
      <c r="A2445" t="s">
        <v>12</v>
      </c>
      <c r="B2445" t="s">
        <v>5189</v>
      </c>
      <c r="C2445" t="s">
        <v>7757</v>
      </c>
      <c r="D2445" s="5" t="s">
        <v>7758</v>
      </c>
      <c r="E2445" s="4">
        <v>6</v>
      </c>
      <c r="F2445">
        <v>151239967</v>
      </c>
      <c r="G2445" t="s">
        <v>7759</v>
      </c>
    </row>
    <row r="2446" spans="1:7" x14ac:dyDescent="0.2">
      <c r="A2446" t="s">
        <v>12</v>
      </c>
      <c r="B2446" t="s">
        <v>5189</v>
      </c>
      <c r="C2446" t="s">
        <v>7802</v>
      </c>
      <c r="D2446" s="5" t="s">
        <v>7803</v>
      </c>
      <c r="E2446" s="4">
        <v>7</v>
      </c>
      <c r="F2446">
        <v>16916359</v>
      </c>
      <c r="G2446" t="s">
        <v>7804</v>
      </c>
    </row>
    <row r="2447" spans="1:7" x14ac:dyDescent="0.2">
      <c r="A2447" t="s">
        <v>12</v>
      </c>
      <c r="B2447" t="s">
        <v>5189</v>
      </c>
      <c r="C2447" t="s">
        <v>7808</v>
      </c>
      <c r="D2447" s="5" t="s">
        <v>7809</v>
      </c>
      <c r="E2447" s="4">
        <v>7</v>
      </c>
      <c r="F2447">
        <v>21900899</v>
      </c>
      <c r="G2447" t="s">
        <v>7810</v>
      </c>
    </row>
    <row r="2448" spans="1:7" x14ac:dyDescent="0.2">
      <c r="A2448" t="s">
        <v>12</v>
      </c>
      <c r="B2448" t="s">
        <v>5189</v>
      </c>
      <c r="C2448" t="s">
        <v>7823</v>
      </c>
      <c r="D2448" s="5" t="s">
        <v>7824</v>
      </c>
      <c r="E2448" s="4">
        <v>7</v>
      </c>
      <c r="F2448">
        <v>23504780</v>
      </c>
      <c r="G2448" t="s">
        <v>7825</v>
      </c>
    </row>
    <row r="2449" spans="1:7" x14ac:dyDescent="0.2">
      <c r="A2449" t="s">
        <v>12</v>
      </c>
      <c r="B2449" t="s">
        <v>5189</v>
      </c>
      <c r="C2449" t="s">
        <v>7829</v>
      </c>
      <c r="D2449" s="5" t="s">
        <v>7830</v>
      </c>
      <c r="E2449" s="4">
        <v>7</v>
      </c>
      <c r="F2449">
        <v>26173057</v>
      </c>
      <c r="G2449" t="s">
        <v>7831</v>
      </c>
    </row>
    <row r="2450" spans="1:7" x14ac:dyDescent="0.2">
      <c r="A2450" t="s">
        <v>12</v>
      </c>
      <c r="B2450" t="s">
        <v>5189</v>
      </c>
      <c r="C2450" t="s">
        <v>7838</v>
      </c>
      <c r="D2450" s="5" t="s">
        <v>7839</v>
      </c>
      <c r="E2450" s="4">
        <v>7</v>
      </c>
      <c r="F2450">
        <v>28995235</v>
      </c>
      <c r="G2450" t="s">
        <v>7840</v>
      </c>
    </row>
    <row r="2451" spans="1:7" x14ac:dyDescent="0.2">
      <c r="A2451" t="s">
        <v>12</v>
      </c>
      <c r="B2451" t="s">
        <v>5189</v>
      </c>
      <c r="C2451" t="s">
        <v>7853</v>
      </c>
      <c r="D2451" s="5" t="s">
        <v>7854</v>
      </c>
      <c r="E2451" s="4">
        <v>7</v>
      </c>
      <c r="F2451">
        <v>39854494</v>
      </c>
      <c r="G2451" t="s">
        <v>7855</v>
      </c>
    </row>
    <row r="2452" spans="1:7" x14ac:dyDescent="0.2">
      <c r="A2452" t="s">
        <v>12</v>
      </c>
      <c r="B2452" t="s">
        <v>5189</v>
      </c>
      <c r="C2452" t="s">
        <v>7877</v>
      </c>
      <c r="D2452" s="5" t="s">
        <v>7878</v>
      </c>
      <c r="E2452" s="4">
        <v>7</v>
      </c>
      <c r="F2452">
        <v>64990356</v>
      </c>
      <c r="G2452" t="s">
        <v>7879</v>
      </c>
    </row>
    <row r="2453" spans="1:7" x14ac:dyDescent="0.2">
      <c r="A2453" t="s">
        <v>12</v>
      </c>
      <c r="B2453" t="s">
        <v>5189</v>
      </c>
      <c r="C2453" t="s">
        <v>7889</v>
      </c>
      <c r="D2453" s="5" t="s">
        <v>7890</v>
      </c>
      <c r="E2453" s="4">
        <v>7</v>
      </c>
      <c r="F2453">
        <v>73154938</v>
      </c>
      <c r="G2453" t="s">
        <v>7891</v>
      </c>
    </row>
    <row r="2454" spans="1:7" x14ac:dyDescent="0.2">
      <c r="A2454" t="s">
        <v>12</v>
      </c>
      <c r="B2454" t="s">
        <v>5189</v>
      </c>
      <c r="C2454" t="s">
        <v>7949</v>
      </c>
      <c r="D2454" s="5" t="s">
        <v>7950</v>
      </c>
      <c r="E2454" s="4">
        <v>7</v>
      </c>
      <c r="F2454">
        <v>99374249</v>
      </c>
      <c r="G2454" t="s">
        <v>7951</v>
      </c>
    </row>
    <row r="2455" spans="1:7" x14ac:dyDescent="0.2">
      <c r="A2455" t="s">
        <v>12</v>
      </c>
      <c r="B2455" t="s">
        <v>5189</v>
      </c>
      <c r="C2455" t="s">
        <v>7952</v>
      </c>
      <c r="D2455" s="5" t="s">
        <v>7953</v>
      </c>
      <c r="E2455" s="4">
        <v>7</v>
      </c>
      <c r="F2455">
        <v>99448475</v>
      </c>
      <c r="G2455" t="s">
        <v>7954</v>
      </c>
    </row>
    <row r="2456" spans="1:7" x14ac:dyDescent="0.2">
      <c r="A2456" t="s">
        <v>12</v>
      </c>
      <c r="B2456" t="s">
        <v>5189</v>
      </c>
      <c r="C2456" t="s">
        <v>7982</v>
      </c>
      <c r="D2456" s="5" t="s">
        <v>7983</v>
      </c>
      <c r="E2456" s="4">
        <v>7</v>
      </c>
      <c r="F2456">
        <v>103099776</v>
      </c>
      <c r="G2456" t="s">
        <v>7984</v>
      </c>
    </row>
    <row r="2457" spans="1:7" x14ac:dyDescent="0.2">
      <c r="A2457" t="s">
        <v>12</v>
      </c>
      <c r="B2457" t="s">
        <v>5189</v>
      </c>
      <c r="C2457" t="s">
        <v>8033</v>
      </c>
      <c r="D2457" s="5" t="s">
        <v>8034</v>
      </c>
      <c r="E2457" s="4">
        <v>7</v>
      </c>
      <c r="F2457">
        <v>135361795</v>
      </c>
      <c r="G2457" t="s">
        <v>8035</v>
      </c>
    </row>
    <row r="2458" spans="1:7" x14ac:dyDescent="0.2">
      <c r="A2458" t="s">
        <v>12</v>
      </c>
      <c r="B2458" t="s">
        <v>5189</v>
      </c>
      <c r="C2458" t="s">
        <v>8039</v>
      </c>
      <c r="D2458" s="5" t="s">
        <v>8040</v>
      </c>
      <c r="E2458" s="4">
        <v>7</v>
      </c>
      <c r="F2458">
        <v>138460259</v>
      </c>
      <c r="G2458" t="s">
        <v>8041</v>
      </c>
    </row>
    <row r="2459" spans="1:7" x14ac:dyDescent="0.2">
      <c r="A2459" t="s">
        <v>12</v>
      </c>
      <c r="B2459" t="s">
        <v>5189</v>
      </c>
      <c r="C2459" t="s">
        <v>8102</v>
      </c>
      <c r="D2459" s="5" t="s">
        <v>8103</v>
      </c>
      <c r="E2459" s="4">
        <v>8</v>
      </c>
      <c r="F2459">
        <v>28089673</v>
      </c>
      <c r="G2459" t="s">
        <v>8104</v>
      </c>
    </row>
    <row r="2460" spans="1:7" x14ac:dyDescent="0.2">
      <c r="A2460" t="s">
        <v>12</v>
      </c>
      <c r="B2460" t="s">
        <v>5189</v>
      </c>
      <c r="C2460" t="s">
        <v>8132</v>
      </c>
      <c r="D2460" s="5" t="s">
        <v>8133</v>
      </c>
      <c r="E2460" s="4">
        <v>8</v>
      </c>
      <c r="F2460">
        <v>38386207</v>
      </c>
      <c r="G2460" t="s">
        <v>8134</v>
      </c>
    </row>
    <row r="2461" spans="1:7" x14ac:dyDescent="0.2">
      <c r="A2461" t="s">
        <v>12</v>
      </c>
      <c r="B2461" t="s">
        <v>5189</v>
      </c>
      <c r="C2461" t="s">
        <v>8210</v>
      </c>
      <c r="D2461" s="5" t="s">
        <v>8211</v>
      </c>
      <c r="E2461" s="4">
        <v>8</v>
      </c>
      <c r="F2461">
        <v>80558870</v>
      </c>
      <c r="G2461" t="s">
        <v>8212</v>
      </c>
    </row>
    <row r="2462" spans="1:7" x14ac:dyDescent="0.2">
      <c r="A2462" t="s">
        <v>12</v>
      </c>
      <c r="B2462" t="s">
        <v>5189</v>
      </c>
      <c r="C2462" t="s">
        <v>8237</v>
      </c>
      <c r="D2462" s="5" t="s">
        <v>8238</v>
      </c>
      <c r="E2462" s="4">
        <v>8</v>
      </c>
      <c r="F2462">
        <v>96225920</v>
      </c>
      <c r="G2462" t="s">
        <v>8239</v>
      </c>
    </row>
    <row r="2463" spans="1:7" x14ac:dyDescent="0.2">
      <c r="A2463" t="s">
        <v>12</v>
      </c>
      <c r="B2463" t="s">
        <v>5189</v>
      </c>
      <c r="C2463" t="s">
        <v>8255</v>
      </c>
      <c r="D2463" s="5" t="s">
        <v>8256</v>
      </c>
      <c r="E2463" s="4">
        <v>8</v>
      </c>
      <c r="F2463">
        <v>102648784</v>
      </c>
      <c r="G2463" t="s">
        <v>8257</v>
      </c>
    </row>
    <row r="2464" spans="1:7" x14ac:dyDescent="0.2">
      <c r="A2464" t="s">
        <v>12</v>
      </c>
      <c r="B2464" t="s">
        <v>5189</v>
      </c>
      <c r="C2464" t="s">
        <v>8285</v>
      </c>
      <c r="D2464" s="5" t="s">
        <v>8286</v>
      </c>
      <c r="E2464" s="4">
        <v>8</v>
      </c>
      <c r="F2464">
        <v>132570416</v>
      </c>
      <c r="G2464" t="s">
        <v>8287</v>
      </c>
    </row>
    <row r="2465" spans="1:7" x14ac:dyDescent="0.2">
      <c r="A2465" t="s">
        <v>12</v>
      </c>
      <c r="B2465" t="s">
        <v>5189</v>
      </c>
      <c r="C2465" t="s">
        <v>8300</v>
      </c>
      <c r="D2465" s="5" t="s">
        <v>8301</v>
      </c>
      <c r="E2465" s="4">
        <v>9</v>
      </c>
      <c r="F2465">
        <v>2720469</v>
      </c>
      <c r="G2465" t="s">
        <v>8302</v>
      </c>
    </row>
    <row r="2466" spans="1:7" x14ac:dyDescent="0.2">
      <c r="A2466" t="s">
        <v>12</v>
      </c>
      <c r="B2466" t="s">
        <v>5189</v>
      </c>
      <c r="C2466" t="s">
        <v>8309</v>
      </c>
      <c r="D2466" s="5" t="s">
        <v>8310</v>
      </c>
      <c r="E2466" s="4">
        <v>9</v>
      </c>
      <c r="F2466">
        <v>6532464</v>
      </c>
      <c r="G2466" t="s">
        <v>8311</v>
      </c>
    </row>
    <row r="2467" spans="1:7" x14ac:dyDescent="0.2">
      <c r="A2467" t="s">
        <v>12</v>
      </c>
      <c r="B2467" t="s">
        <v>5189</v>
      </c>
      <c r="C2467" t="s">
        <v>8314</v>
      </c>
      <c r="D2467" s="5" t="s">
        <v>8315</v>
      </c>
      <c r="E2467" s="4">
        <v>9</v>
      </c>
      <c r="F2467">
        <v>6720863</v>
      </c>
      <c r="G2467" t="s">
        <v>8316</v>
      </c>
    </row>
    <row r="2468" spans="1:7" x14ac:dyDescent="0.2">
      <c r="A2468" t="s">
        <v>12</v>
      </c>
      <c r="B2468" t="s">
        <v>5189</v>
      </c>
      <c r="C2468" t="s">
        <v>8320</v>
      </c>
      <c r="D2468" s="5" t="s">
        <v>8321</v>
      </c>
      <c r="E2468" s="4">
        <v>9</v>
      </c>
      <c r="F2468">
        <v>15055057</v>
      </c>
      <c r="G2468" t="s">
        <v>8322</v>
      </c>
    </row>
    <row r="2469" spans="1:7" x14ac:dyDescent="0.2">
      <c r="A2469" t="s">
        <v>12</v>
      </c>
      <c r="B2469" t="s">
        <v>5189</v>
      </c>
      <c r="C2469" t="s">
        <v>8323</v>
      </c>
      <c r="D2469" s="5" t="s">
        <v>8324</v>
      </c>
      <c r="E2469" s="4">
        <v>9</v>
      </c>
      <c r="F2469">
        <v>15464066</v>
      </c>
      <c r="G2469" t="s">
        <v>8325</v>
      </c>
    </row>
    <row r="2470" spans="1:7" x14ac:dyDescent="0.2">
      <c r="A2470" t="s">
        <v>12</v>
      </c>
      <c r="B2470" t="s">
        <v>5189</v>
      </c>
      <c r="C2470" t="s">
        <v>8332</v>
      </c>
      <c r="D2470" s="5" t="s">
        <v>8333</v>
      </c>
      <c r="E2470" s="4">
        <v>9</v>
      </c>
      <c r="F2470">
        <v>19375715</v>
      </c>
      <c r="G2470" t="s">
        <v>8334</v>
      </c>
    </row>
    <row r="2471" spans="1:7" x14ac:dyDescent="0.2">
      <c r="A2471" t="s">
        <v>12</v>
      </c>
      <c r="B2471" t="s">
        <v>5189</v>
      </c>
      <c r="C2471" t="s">
        <v>8341</v>
      </c>
      <c r="D2471" s="5" t="s">
        <v>8342</v>
      </c>
      <c r="E2471" s="4">
        <v>9</v>
      </c>
      <c r="F2471">
        <v>33104082</v>
      </c>
      <c r="G2471" t="s">
        <v>8343</v>
      </c>
    </row>
    <row r="2472" spans="1:7" x14ac:dyDescent="0.2">
      <c r="A2472" t="s">
        <v>12</v>
      </c>
      <c r="B2472" t="s">
        <v>5189</v>
      </c>
      <c r="C2472" t="s">
        <v>8393</v>
      </c>
      <c r="D2472" s="5" t="s">
        <v>8394</v>
      </c>
      <c r="E2472" s="4">
        <v>9</v>
      </c>
      <c r="F2472">
        <v>82979590</v>
      </c>
      <c r="G2472" t="s">
        <v>8395</v>
      </c>
    </row>
    <row r="2473" spans="1:7" x14ac:dyDescent="0.2">
      <c r="A2473" t="s">
        <v>12</v>
      </c>
      <c r="B2473" t="s">
        <v>5189</v>
      </c>
      <c r="C2473" t="s">
        <v>8402</v>
      </c>
      <c r="D2473" s="5" t="s">
        <v>8403</v>
      </c>
      <c r="E2473" s="4">
        <v>9</v>
      </c>
      <c r="F2473">
        <v>87726109</v>
      </c>
      <c r="G2473" t="s">
        <v>8404</v>
      </c>
    </row>
    <row r="2474" spans="1:7" x14ac:dyDescent="0.2">
      <c r="A2474" t="s">
        <v>12</v>
      </c>
      <c r="B2474" t="s">
        <v>5189</v>
      </c>
      <c r="C2474" t="s">
        <v>8470</v>
      </c>
      <c r="D2474" s="5" t="s">
        <v>8471</v>
      </c>
      <c r="E2474" s="4">
        <v>9</v>
      </c>
      <c r="F2474">
        <v>105694541</v>
      </c>
      <c r="G2474" t="s">
        <v>8472</v>
      </c>
    </row>
    <row r="2475" spans="1:7" x14ac:dyDescent="0.2">
      <c r="A2475" t="s">
        <v>12</v>
      </c>
      <c r="B2475" t="s">
        <v>5189</v>
      </c>
      <c r="C2475" t="s">
        <v>8473</v>
      </c>
      <c r="D2475" s="5" t="s">
        <v>8474</v>
      </c>
      <c r="E2475" s="4">
        <v>9</v>
      </c>
      <c r="F2475">
        <v>106863166</v>
      </c>
      <c r="G2475" t="s">
        <v>8475</v>
      </c>
    </row>
    <row r="2476" spans="1:7" x14ac:dyDescent="0.2">
      <c r="A2476" t="s">
        <v>12</v>
      </c>
      <c r="B2476" t="s">
        <v>5189</v>
      </c>
      <c r="C2476" t="s">
        <v>8485</v>
      </c>
      <c r="D2476" s="5" t="s">
        <v>8486</v>
      </c>
      <c r="E2476" s="4">
        <v>9</v>
      </c>
      <c r="F2476">
        <v>113161006</v>
      </c>
      <c r="G2476" t="s">
        <v>8487</v>
      </c>
    </row>
    <row r="2477" spans="1:7" x14ac:dyDescent="0.2">
      <c r="A2477" t="s">
        <v>12</v>
      </c>
      <c r="B2477" t="s">
        <v>5189</v>
      </c>
      <c r="C2477" t="s">
        <v>8488</v>
      </c>
      <c r="D2477" s="5" t="s">
        <v>8489</v>
      </c>
      <c r="E2477" s="4">
        <v>9</v>
      </c>
      <c r="F2477">
        <v>113255835</v>
      </c>
      <c r="G2477" t="s">
        <v>8490</v>
      </c>
    </row>
    <row r="2478" spans="1:7" x14ac:dyDescent="0.2">
      <c r="A2478" t="s">
        <v>12</v>
      </c>
      <c r="B2478" t="s">
        <v>5189</v>
      </c>
      <c r="C2478" t="s">
        <v>8563</v>
      </c>
      <c r="D2478" s="5" t="s">
        <v>8564</v>
      </c>
      <c r="E2478" s="4">
        <v>10</v>
      </c>
      <c r="F2478">
        <v>7818505</v>
      </c>
      <c r="G2478" t="s">
        <v>8565</v>
      </c>
    </row>
    <row r="2479" spans="1:7" x14ac:dyDescent="0.2">
      <c r="A2479" t="s">
        <v>12</v>
      </c>
      <c r="B2479" t="s">
        <v>5189</v>
      </c>
      <c r="C2479" t="s">
        <v>8572</v>
      </c>
      <c r="D2479" s="5" t="s">
        <v>8573</v>
      </c>
      <c r="E2479" s="4">
        <v>10</v>
      </c>
      <c r="F2479">
        <v>12165330</v>
      </c>
      <c r="G2479" t="s">
        <v>8574</v>
      </c>
    </row>
    <row r="2480" spans="1:7" x14ac:dyDescent="0.2">
      <c r="A2480" t="s">
        <v>12</v>
      </c>
      <c r="B2480" t="s">
        <v>5189</v>
      </c>
      <c r="C2480" t="s">
        <v>8584</v>
      </c>
      <c r="D2480" s="5" t="s">
        <v>8585</v>
      </c>
      <c r="E2480" s="4">
        <v>10</v>
      </c>
      <c r="F2480">
        <v>13586939</v>
      </c>
      <c r="G2480" t="s">
        <v>8586</v>
      </c>
    </row>
    <row r="2481" spans="1:7" x14ac:dyDescent="0.2">
      <c r="A2481" t="s">
        <v>12</v>
      </c>
      <c r="B2481" t="s">
        <v>5189</v>
      </c>
      <c r="C2481" t="s">
        <v>8643</v>
      </c>
      <c r="D2481" s="5" t="s">
        <v>8644</v>
      </c>
      <c r="E2481" s="4">
        <v>10</v>
      </c>
      <c r="F2481">
        <v>50067888</v>
      </c>
      <c r="G2481" t="s">
        <v>8645</v>
      </c>
    </row>
    <row r="2482" spans="1:7" x14ac:dyDescent="0.2">
      <c r="A2482" t="s">
        <v>12</v>
      </c>
      <c r="B2482" t="s">
        <v>5189</v>
      </c>
      <c r="C2482" t="s">
        <v>8664</v>
      </c>
      <c r="D2482" s="5" t="s">
        <v>8665</v>
      </c>
      <c r="E2482" s="4">
        <v>10</v>
      </c>
      <c r="F2482">
        <v>68331174</v>
      </c>
      <c r="G2482" t="s">
        <v>8666</v>
      </c>
    </row>
    <row r="2483" spans="1:7" x14ac:dyDescent="0.2">
      <c r="A2483" t="s">
        <v>12</v>
      </c>
      <c r="B2483" t="s">
        <v>5189</v>
      </c>
      <c r="C2483" t="s">
        <v>8688</v>
      </c>
      <c r="D2483" s="5" t="s">
        <v>8689</v>
      </c>
      <c r="E2483" s="4">
        <v>10</v>
      </c>
      <c r="F2483">
        <v>73130155</v>
      </c>
      <c r="G2483" t="s">
        <v>8690</v>
      </c>
    </row>
    <row r="2484" spans="1:7" x14ac:dyDescent="0.2">
      <c r="A2484" t="s">
        <v>12</v>
      </c>
      <c r="B2484" t="s">
        <v>5189</v>
      </c>
      <c r="C2484" t="s">
        <v>8697</v>
      </c>
      <c r="D2484" s="5" t="s">
        <v>8698</v>
      </c>
      <c r="E2484" s="4">
        <v>10</v>
      </c>
      <c r="F2484">
        <v>73497538</v>
      </c>
      <c r="G2484" t="s">
        <v>8699</v>
      </c>
    </row>
    <row r="2485" spans="1:7" x14ac:dyDescent="0.2">
      <c r="A2485" t="s">
        <v>12</v>
      </c>
      <c r="B2485" t="s">
        <v>5189</v>
      </c>
      <c r="C2485" t="s">
        <v>8712</v>
      </c>
      <c r="D2485" s="5" t="s">
        <v>8713</v>
      </c>
      <c r="E2485" s="4">
        <v>10</v>
      </c>
      <c r="F2485">
        <v>77969251</v>
      </c>
      <c r="G2485" t="s">
        <v>8714</v>
      </c>
    </row>
    <row r="2486" spans="1:7" x14ac:dyDescent="0.2">
      <c r="A2486" t="s">
        <v>12</v>
      </c>
      <c r="B2486" t="s">
        <v>5189</v>
      </c>
      <c r="C2486" t="s">
        <v>8715</v>
      </c>
      <c r="D2486" s="5" t="s">
        <v>8716</v>
      </c>
      <c r="E2486" s="4">
        <v>10</v>
      </c>
      <c r="F2486">
        <v>80078646</v>
      </c>
      <c r="G2486" t="s">
        <v>8717</v>
      </c>
    </row>
    <row r="2487" spans="1:7" x14ac:dyDescent="0.2">
      <c r="A2487" t="s">
        <v>12</v>
      </c>
      <c r="B2487" t="s">
        <v>5189</v>
      </c>
      <c r="C2487" t="s">
        <v>8763</v>
      </c>
      <c r="D2487" s="5" t="s">
        <v>8764</v>
      </c>
      <c r="E2487" s="4">
        <v>10</v>
      </c>
      <c r="F2487">
        <v>100373099</v>
      </c>
      <c r="G2487" t="s">
        <v>8765</v>
      </c>
    </row>
    <row r="2488" spans="1:7" x14ac:dyDescent="0.2">
      <c r="A2488" t="s">
        <v>12</v>
      </c>
      <c r="B2488" t="s">
        <v>5189</v>
      </c>
      <c r="C2488" t="s">
        <v>8799</v>
      </c>
      <c r="D2488" s="5" t="s">
        <v>8800</v>
      </c>
      <c r="E2488" s="4">
        <v>10</v>
      </c>
      <c r="F2488">
        <v>113679162</v>
      </c>
      <c r="G2488" t="s">
        <v>8801</v>
      </c>
    </row>
    <row r="2489" spans="1:7" x14ac:dyDescent="0.2">
      <c r="A2489" t="s">
        <v>12</v>
      </c>
      <c r="B2489" t="s">
        <v>5189</v>
      </c>
      <c r="C2489" t="s">
        <v>8850</v>
      </c>
      <c r="D2489" s="5" t="s">
        <v>8851</v>
      </c>
      <c r="E2489" s="4">
        <v>11</v>
      </c>
      <c r="F2489">
        <v>6481501</v>
      </c>
      <c r="G2489" t="s">
        <v>8852</v>
      </c>
    </row>
    <row r="2490" spans="1:7" x14ac:dyDescent="0.2">
      <c r="A2490" t="s">
        <v>12</v>
      </c>
      <c r="B2490" t="s">
        <v>5189</v>
      </c>
      <c r="C2490" t="s">
        <v>8907</v>
      </c>
      <c r="D2490" s="5" t="s">
        <v>8908</v>
      </c>
      <c r="E2490" s="4">
        <v>11</v>
      </c>
      <c r="F2490">
        <v>16974693</v>
      </c>
      <c r="G2490" t="s">
        <v>8909</v>
      </c>
    </row>
    <row r="2491" spans="1:7" x14ac:dyDescent="0.2">
      <c r="A2491" t="s">
        <v>12</v>
      </c>
      <c r="B2491" t="s">
        <v>5189</v>
      </c>
      <c r="C2491" t="s">
        <v>8961</v>
      </c>
      <c r="D2491" s="5" t="s">
        <v>8962</v>
      </c>
      <c r="E2491" s="4">
        <v>11</v>
      </c>
      <c r="F2491">
        <v>57597387</v>
      </c>
      <c r="G2491" t="s">
        <v>8963</v>
      </c>
    </row>
    <row r="2492" spans="1:7" x14ac:dyDescent="0.2">
      <c r="A2492" t="s">
        <v>12</v>
      </c>
      <c r="B2492" t="s">
        <v>5189</v>
      </c>
      <c r="C2492" t="s">
        <v>8975</v>
      </c>
      <c r="D2492" s="5" t="s">
        <v>8976</v>
      </c>
      <c r="E2492" s="4">
        <v>11</v>
      </c>
      <c r="F2492">
        <v>62624826</v>
      </c>
      <c r="G2492" t="s">
        <v>8977</v>
      </c>
    </row>
    <row r="2493" spans="1:7" x14ac:dyDescent="0.2">
      <c r="A2493" t="s">
        <v>12</v>
      </c>
      <c r="B2493" t="s">
        <v>5189</v>
      </c>
      <c r="C2493" t="s">
        <v>9002</v>
      </c>
      <c r="D2493" s="5" t="s">
        <v>9003</v>
      </c>
      <c r="E2493" s="4">
        <v>11</v>
      </c>
      <c r="F2493">
        <v>66002228</v>
      </c>
      <c r="G2493" t="s">
        <v>9004</v>
      </c>
    </row>
    <row r="2494" spans="1:7" x14ac:dyDescent="0.2">
      <c r="A2494" t="s">
        <v>12</v>
      </c>
      <c r="B2494" t="s">
        <v>5189</v>
      </c>
      <c r="C2494" t="s">
        <v>9029</v>
      </c>
      <c r="D2494" s="5" t="s">
        <v>9030</v>
      </c>
      <c r="E2494" s="4">
        <v>11</v>
      </c>
      <c r="F2494">
        <v>73646178</v>
      </c>
      <c r="G2494" t="s">
        <v>9031</v>
      </c>
    </row>
    <row r="2495" spans="1:7" x14ac:dyDescent="0.2">
      <c r="A2495" t="s">
        <v>12</v>
      </c>
      <c r="B2495" t="s">
        <v>5189</v>
      </c>
      <c r="C2495" t="s">
        <v>9032</v>
      </c>
      <c r="D2495" s="5" t="s">
        <v>9033</v>
      </c>
      <c r="E2495" s="4">
        <v>11</v>
      </c>
      <c r="F2495">
        <v>73787872</v>
      </c>
      <c r="G2495" t="s">
        <v>9034</v>
      </c>
    </row>
    <row r="2496" spans="1:7" x14ac:dyDescent="0.2">
      <c r="A2496" t="s">
        <v>12</v>
      </c>
      <c r="B2496" t="s">
        <v>5189</v>
      </c>
      <c r="C2496" t="s">
        <v>9068</v>
      </c>
      <c r="D2496" s="5" t="s">
        <v>9069</v>
      </c>
      <c r="E2496" s="4">
        <v>11</v>
      </c>
      <c r="F2496">
        <v>90200429</v>
      </c>
      <c r="G2496" t="s">
        <v>9070</v>
      </c>
    </row>
    <row r="2497" spans="1:7" x14ac:dyDescent="0.2">
      <c r="A2497" t="s">
        <v>12</v>
      </c>
      <c r="B2497" t="s">
        <v>5189</v>
      </c>
      <c r="C2497" t="s">
        <v>9077</v>
      </c>
      <c r="D2497" s="5" t="s">
        <v>9078</v>
      </c>
      <c r="E2497" s="4">
        <v>11</v>
      </c>
      <c r="F2497">
        <v>94962620</v>
      </c>
      <c r="G2497" t="s">
        <v>9079</v>
      </c>
    </row>
    <row r="2498" spans="1:7" x14ac:dyDescent="0.2">
      <c r="A2498" t="s">
        <v>12</v>
      </c>
      <c r="B2498" t="s">
        <v>5189</v>
      </c>
      <c r="C2498" t="s">
        <v>9113</v>
      </c>
      <c r="D2498" s="5" t="s">
        <v>9114</v>
      </c>
      <c r="E2498" s="4">
        <v>11</v>
      </c>
      <c r="F2498">
        <v>111878935</v>
      </c>
      <c r="G2498" t="s">
        <v>9115</v>
      </c>
    </row>
    <row r="2499" spans="1:7" x14ac:dyDescent="0.2">
      <c r="A2499" t="s">
        <v>12</v>
      </c>
      <c r="B2499" t="s">
        <v>5189</v>
      </c>
      <c r="C2499" t="s">
        <v>9128</v>
      </c>
      <c r="D2499" s="5" t="s">
        <v>9129</v>
      </c>
      <c r="E2499" s="4">
        <v>11</v>
      </c>
      <c r="F2499">
        <v>116773799</v>
      </c>
      <c r="G2499" t="s">
        <v>9130</v>
      </c>
    </row>
    <row r="2500" spans="1:7" x14ac:dyDescent="0.2">
      <c r="A2500" t="s">
        <v>12</v>
      </c>
      <c r="B2500" t="s">
        <v>5189</v>
      </c>
      <c r="C2500" t="s">
        <v>9179</v>
      </c>
      <c r="D2500" s="5" t="s">
        <v>9180</v>
      </c>
      <c r="E2500" s="4">
        <v>11</v>
      </c>
      <c r="F2500">
        <v>130068147</v>
      </c>
      <c r="G2500" t="s">
        <v>9181</v>
      </c>
    </row>
    <row r="2501" spans="1:7" x14ac:dyDescent="0.2">
      <c r="A2501" t="s">
        <v>12</v>
      </c>
      <c r="B2501" t="s">
        <v>5189</v>
      </c>
      <c r="C2501" t="s">
        <v>9218</v>
      </c>
      <c r="D2501" s="5" t="s">
        <v>9219</v>
      </c>
      <c r="E2501" s="4">
        <v>12</v>
      </c>
      <c r="F2501">
        <v>6491886</v>
      </c>
      <c r="G2501" t="s">
        <v>9220</v>
      </c>
    </row>
    <row r="2502" spans="1:7" x14ac:dyDescent="0.2">
      <c r="A2502" t="s">
        <v>12</v>
      </c>
      <c r="B2502" t="s">
        <v>5189</v>
      </c>
      <c r="C2502" t="s">
        <v>9259</v>
      </c>
      <c r="D2502" s="5" t="s">
        <v>9260</v>
      </c>
      <c r="E2502" s="4">
        <v>12</v>
      </c>
      <c r="F2502">
        <v>14784582</v>
      </c>
      <c r="G2502" t="s">
        <v>9261</v>
      </c>
    </row>
    <row r="2503" spans="1:7" x14ac:dyDescent="0.2">
      <c r="A2503" t="s">
        <v>12</v>
      </c>
      <c r="B2503" t="s">
        <v>5189</v>
      </c>
      <c r="C2503" t="s">
        <v>9286</v>
      </c>
      <c r="D2503" s="5" t="s">
        <v>9287</v>
      </c>
      <c r="E2503" s="4">
        <v>12</v>
      </c>
      <c r="F2503">
        <v>32106835</v>
      </c>
      <c r="G2503" t="s">
        <v>9288</v>
      </c>
    </row>
    <row r="2504" spans="1:7" x14ac:dyDescent="0.2">
      <c r="A2504" t="s">
        <v>12</v>
      </c>
      <c r="B2504" t="s">
        <v>5189</v>
      </c>
      <c r="C2504" t="s">
        <v>9313</v>
      </c>
      <c r="D2504" s="5" t="s">
        <v>9314</v>
      </c>
      <c r="E2504" s="4">
        <v>12</v>
      </c>
      <c r="F2504">
        <v>50763710</v>
      </c>
      <c r="G2504" t="s">
        <v>9315</v>
      </c>
    </row>
    <row r="2505" spans="1:7" x14ac:dyDescent="0.2">
      <c r="A2505" t="s">
        <v>12</v>
      </c>
      <c r="B2505" t="s">
        <v>5189</v>
      </c>
      <c r="C2505" t="s">
        <v>9355</v>
      </c>
      <c r="D2505" s="5" t="s">
        <v>9356</v>
      </c>
      <c r="E2505" s="4">
        <v>12</v>
      </c>
      <c r="F2505">
        <v>56271699</v>
      </c>
      <c r="G2505" t="s">
        <v>9357</v>
      </c>
    </row>
    <row r="2506" spans="1:7" x14ac:dyDescent="0.2">
      <c r="A2506" t="s">
        <v>12</v>
      </c>
      <c r="B2506" t="s">
        <v>5189</v>
      </c>
      <c r="C2506" t="s">
        <v>9382</v>
      </c>
      <c r="D2506" s="5" t="s">
        <v>9383</v>
      </c>
      <c r="E2506" s="4">
        <v>12</v>
      </c>
      <c r="F2506">
        <v>68272443</v>
      </c>
      <c r="G2506" t="s">
        <v>9384</v>
      </c>
    </row>
    <row r="2507" spans="1:7" x14ac:dyDescent="0.2">
      <c r="A2507" t="s">
        <v>12</v>
      </c>
      <c r="B2507" t="s">
        <v>5189</v>
      </c>
      <c r="C2507" t="s">
        <v>9424</v>
      </c>
      <c r="D2507" s="5" t="s">
        <v>9425</v>
      </c>
      <c r="E2507" s="4">
        <v>12</v>
      </c>
      <c r="F2507">
        <v>94567122</v>
      </c>
      <c r="G2507" t="s">
        <v>9426</v>
      </c>
    </row>
    <row r="2508" spans="1:7" x14ac:dyDescent="0.2">
      <c r="A2508" t="s">
        <v>12</v>
      </c>
      <c r="B2508" t="s">
        <v>5189</v>
      </c>
      <c r="C2508" t="s">
        <v>9427</v>
      </c>
      <c r="D2508" s="5" t="s">
        <v>9428</v>
      </c>
      <c r="E2508" s="4">
        <v>12</v>
      </c>
      <c r="F2508">
        <v>94897055</v>
      </c>
      <c r="G2508" t="s">
        <v>9429</v>
      </c>
    </row>
    <row r="2509" spans="1:7" x14ac:dyDescent="0.2">
      <c r="A2509" t="s">
        <v>12</v>
      </c>
      <c r="B2509" t="s">
        <v>5189</v>
      </c>
      <c r="C2509" t="s">
        <v>9439</v>
      </c>
      <c r="D2509" s="5" t="s">
        <v>9440</v>
      </c>
      <c r="E2509" s="4">
        <v>12</v>
      </c>
      <c r="F2509">
        <v>95858928</v>
      </c>
      <c r="G2509" t="s">
        <v>9441</v>
      </c>
    </row>
    <row r="2510" spans="1:7" x14ac:dyDescent="0.2">
      <c r="A2510" t="s">
        <v>12</v>
      </c>
      <c r="B2510" t="s">
        <v>5189</v>
      </c>
      <c r="C2510" t="s">
        <v>9472</v>
      </c>
      <c r="D2510" s="5" t="s">
        <v>9473</v>
      </c>
      <c r="E2510" s="4">
        <v>12</v>
      </c>
      <c r="F2510">
        <v>109929802</v>
      </c>
      <c r="G2510" t="s">
        <v>9474</v>
      </c>
    </row>
    <row r="2511" spans="1:7" x14ac:dyDescent="0.2">
      <c r="A2511" t="s">
        <v>12</v>
      </c>
      <c r="B2511" t="s">
        <v>5189</v>
      </c>
      <c r="C2511" t="s">
        <v>9490</v>
      </c>
      <c r="D2511" s="5" t="s">
        <v>9491</v>
      </c>
      <c r="E2511" s="4">
        <v>12</v>
      </c>
      <c r="F2511">
        <v>113358566</v>
      </c>
      <c r="G2511" t="s">
        <v>9492</v>
      </c>
    </row>
    <row r="2512" spans="1:7" x14ac:dyDescent="0.2">
      <c r="A2512" t="s">
        <v>12</v>
      </c>
      <c r="B2512" t="s">
        <v>5189</v>
      </c>
      <c r="C2512" t="s">
        <v>9556</v>
      </c>
      <c r="D2512" s="5" t="s">
        <v>9557</v>
      </c>
      <c r="E2512" s="4">
        <v>12</v>
      </c>
      <c r="F2512">
        <v>133037292</v>
      </c>
      <c r="G2512" t="s">
        <v>9558</v>
      </c>
    </row>
    <row r="2513" spans="1:7" x14ac:dyDescent="0.2">
      <c r="A2513" t="s">
        <v>12</v>
      </c>
      <c r="B2513" t="s">
        <v>5189</v>
      </c>
      <c r="C2513" t="s">
        <v>9562</v>
      </c>
      <c r="D2513" s="5" t="s">
        <v>9563</v>
      </c>
      <c r="E2513" s="4">
        <v>13</v>
      </c>
      <c r="F2513">
        <v>19633659</v>
      </c>
      <c r="G2513" t="s">
        <v>9564</v>
      </c>
    </row>
    <row r="2514" spans="1:7" x14ac:dyDescent="0.2">
      <c r="A2514" t="s">
        <v>12</v>
      </c>
      <c r="B2514" t="s">
        <v>5189</v>
      </c>
      <c r="C2514" t="s">
        <v>9565</v>
      </c>
      <c r="D2514" s="5" t="s">
        <v>9566</v>
      </c>
      <c r="E2514" s="4">
        <v>13</v>
      </c>
      <c r="F2514">
        <v>21140514</v>
      </c>
      <c r="G2514" t="s">
        <v>9567</v>
      </c>
    </row>
    <row r="2515" spans="1:7" x14ac:dyDescent="0.2">
      <c r="A2515" t="s">
        <v>12</v>
      </c>
      <c r="B2515" t="s">
        <v>5189</v>
      </c>
      <c r="C2515" t="s">
        <v>9586</v>
      </c>
      <c r="D2515" s="5" t="s">
        <v>9587</v>
      </c>
      <c r="E2515" s="4">
        <v>13</v>
      </c>
      <c r="F2515">
        <v>27545913</v>
      </c>
      <c r="G2515" t="s">
        <v>9588</v>
      </c>
    </row>
    <row r="2516" spans="1:7" x14ac:dyDescent="0.2">
      <c r="A2516" t="s">
        <v>12</v>
      </c>
      <c r="B2516" t="s">
        <v>5189</v>
      </c>
      <c r="C2516" t="s">
        <v>9604</v>
      </c>
      <c r="D2516" s="5" t="s">
        <v>9605</v>
      </c>
      <c r="E2516" s="4">
        <v>13</v>
      </c>
      <c r="F2516">
        <v>37009312</v>
      </c>
      <c r="G2516" t="s">
        <v>9606</v>
      </c>
    </row>
    <row r="2517" spans="1:7" x14ac:dyDescent="0.2">
      <c r="A2517" t="s">
        <v>12</v>
      </c>
      <c r="B2517" t="s">
        <v>5189</v>
      </c>
      <c r="C2517" t="s">
        <v>9619</v>
      </c>
      <c r="D2517" s="5" t="s">
        <v>9620</v>
      </c>
      <c r="E2517" s="4">
        <v>13</v>
      </c>
      <c r="F2517">
        <v>41061509</v>
      </c>
      <c r="G2517" t="s">
        <v>9621</v>
      </c>
    </row>
    <row r="2518" spans="1:7" x14ac:dyDescent="0.2">
      <c r="A2518" t="s">
        <v>12</v>
      </c>
      <c r="B2518" t="s">
        <v>5189</v>
      </c>
      <c r="C2518" t="s">
        <v>9634</v>
      </c>
      <c r="D2518" s="5" t="s">
        <v>9635</v>
      </c>
      <c r="E2518" s="4">
        <v>13</v>
      </c>
      <c r="F2518">
        <v>45954465</v>
      </c>
      <c r="G2518" t="s">
        <v>9636</v>
      </c>
    </row>
    <row r="2519" spans="1:7" x14ac:dyDescent="0.2">
      <c r="A2519" t="s">
        <v>12</v>
      </c>
      <c r="B2519" t="s">
        <v>5189</v>
      </c>
      <c r="C2519" t="s">
        <v>9675</v>
      </c>
      <c r="D2519" s="5" t="s">
        <v>9676</v>
      </c>
      <c r="E2519" s="4">
        <v>13</v>
      </c>
      <c r="F2519">
        <v>77697687</v>
      </c>
      <c r="G2519" t="s">
        <v>9677</v>
      </c>
    </row>
    <row r="2520" spans="1:7" x14ac:dyDescent="0.2">
      <c r="A2520" t="s">
        <v>12</v>
      </c>
      <c r="B2520" t="s">
        <v>5189</v>
      </c>
      <c r="C2520" t="s">
        <v>9702</v>
      </c>
      <c r="D2520" s="5" t="s">
        <v>9703</v>
      </c>
      <c r="E2520" s="4">
        <v>14</v>
      </c>
      <c r="F2520">
        <v>21209136</v>
      </c>
      <c r="G2520" t="s">
        <v>9704</v>
      </c>
    </row>
    <row r="2521" spans="1:7" x14ac:dyDescent="0.2">
      <c r="A2521" t="s">
        <v>12</v>
      </c>
      <c r="B2521" t="s">
        <v>5189</v>
      </c>
      <c r="C2521" t="s">
        <v>9717</v>
      </c>
      <c r="D2521" s="5" t="s">
        <v>9718</v>
      </c>
      <c r="E2521" s="4">
        <v>14</v>
      </c>
      <c r="F2521">
        <v>23023083</v>
      </c>
      <c r="G2521" t="s">
        <v>489</v>
      </c>
    </row>
    <row r="2522" spans="1:7" x14ac:dyDescent="0.2">
      <c r="A2522" t="s">
        <v>12</v>
      </c>
      <c r="B2522" t="s">
        <v>5189</v>
      </c>
      <c r="C2522" t="s">
        <v>9719</v>
      </c>
      <c r="D2522" s="5" t="s">
        <v>9720</v>
      </c>
      <c r="E2522" s="4">
        <v>14</v>
      </c>
      <c r="F2522">
        <v>23125295</v>
      </c>
      <c r="G2522" t="s">
        <v>9721</v>
      </c>
    </row>
    <row r="2523" spans="1:7" x14ac:dyDescent="0.2">
      <c r="A2523" t="s">
        <v>12</v>
      </c>
      <c r="B2523" t="s">
        <v>5189</v>
      </c>
      <c r="C2523" t="s">
        <v>9728</v>
      </c>
      <c r="D2523" s="5" t="s">
        <v>9729</v>
      </c>
      <c r="E2523" s="4">
        <v>14</v>
      </c>
      <c r="F2523">
        <v>24143362</v>
      </c>
      <c r="G2523" t="s">
        <v>9730</v>
      </c>
    </row>
    <row r="2524" spans="1:7" x14ac:dyDescent="0.2">
      <c r="A2524" t="s">
        <v>12</v>
      </c>
      <c r="B2524" t="s">
        <v>5189</v>
      </c>
      <c r="C2524" t="s">
        <v>9806</v>
      </c>
      <c r="D2524" s="5" t="s">
        <v>9807</v>
      </c>
      <c r="E2524" s="4">
        <v>14</v>
      </c>
      <c r="F2524">
        <v>64388031</v>
      </c>
      <c r="G2524" t="s">
        <v>9808</v>
      </c>
    </row>
    <row r="2525" spans="1:7" x14ac:dyDescent="0.2">
      <c r="A2525" t="s">
        <v>12</v>
      </c>
      <c r="B2525" t="s">
        <v>5189</v>
      </c>
      <c r="C2525" t="s">
        <v>9824</v>
      </c>
      <c r="D2525" s="5" t="s">
        <v>9825</v>
      </c>
      <c r="E2525" s="4">
        <v>14</v>
      </c>
      <c r="F2525">
        <v>67701886</v>
      </c>
      <c r="G2525" t="s">
        <v>9826</v>
      </c>
    </row>
    <row r="2526" spans="1:7" x14ac:dyDescent="0.2">
      <c r="A2526" t="s">
        <v>12</v>
      </c>
      <c r="B2526" t="s">
        <v>5189</v>
      </c>
      <c r="C2526" t="s">
        <v>9830</v>
      </c>
      <c r="D2526" s="5" t="s">
        <v>9831</v>
      </c>
      <c r="E2526" s="4">
        <v>14</v>
      </c>
      <c r="F2526">
        <v>69050881</v>
      </c>
      <c r="G2526" t="s">
        <v>9832</v>
      </c>
    </row>
    <row r="2527" spans="1:7" x14ac:dyDescent="0.2">
      <c r="A2527" t="s">
        <v>12</v>
      </c>
      <c r="B2527" t="s">
        <v>5189</v>
      </c>
      <c r="C2527" t="s">
        <v>9851</v>
      </c>
      <c r="D2527" s="5" t="s">
        <v>9852</v>
      </c>
      <c r="E2527" s="4">
        <v>14</v>
      </c>
      <c r="F2527">
        <v>71320449</v>
      </c>
      <c r="G2527" t="s">
        <v>9853</v>
      </c>
    </row>
    <row r="2528" spans="1:7" x14ac:dyDescent="0.2">
      <c r="A2528" t="s">
        <v>12</v>
      </c>
      <c r="B2528" t="s">
        <v>5189</v>
      </c>
      <c r="C2528" t="s">
        <v>9863</v>
      </c>
      <c r="D2528" s="5" t="s">
        <v>9864</v>
      </c>
      <c r="E2528" s="4">
        <v>14</v>
      </c>
      <c r="F2528">
        <v>75002921</v>
      </c>
      <c r="G2528" t="s">
        <v>9865</v>
      </c>
    </row>
    <row r="2529" spans="1:7" x14ac:dyDescent="0.2">
      <c r="A2529" t="s">
        <v>12</v>
      </c>
      <c r="B2529" t="s">
        <v>5189</v>
      </c>
      <c r="C2529" t="s">
        <v>9917</v>
      </c>
      <c r="D2529" s="5" t="s">
        <v>9918</v>
      </c>
      <c r="E2529" s="4">
        <v>14</v>
      </c>
      <c r="F2529">
        <v>99481169</v>
      </c>
      <c r="G2529" t="s">
        <v>9919</v>
      </c>
    </row>
    <row r="2530" spans="1:7" x14ac:dyDescent="0.2">
      <c r="A2530" t="s">
        <v>12</v>
      </c>
      <c r="B2530" t="s">
        <v>5189</v>
      </c>
      <c r="C2530" t="s">
        <v>9923</v>
      </c>
      <c r="D2530" s="5" t="s">
        <v>9924</v>
      </c>
      <c r="E2530" s="4">
        <v>14</v>
      </c>
      <c r="F2530">
        <v>103385392</v>
      </c>
      <c r="G2530" t="s">
        <v>9925</v>
      </c>
    </row>
    <row r="2531" spans="1:7" x14ac:dyDescent="0.2">
      <c r="A2531" t="s">
        <v>12</v>
      </c>
      <c r="B2531" t="s">
        <v>5189</v>
      </c>
      <c r="C2531" t="s">
        <v>9982</v>
      </c>
      <c r="D2531" s="5" t="s">
        <v>9983</v>
      </c>
      <c r="E2531" s="4">
        <v>15</v>
      </c>
      <c r="F2531">
        <v>43804492</v>
      </c>
      <c r="G2531" t="s">
        <v>9984</v>
      </c>
    </row>
    <row r="2532" spans="1:7" x14ac:dyDescent="0.2">
      <c r="A2532" t="s">
        <v>12</v>
      </c>
      <c r="B2532" t="s">
        <v>5189</v>
      </c>
      <c r="C2532" t="s">
        <v>10017</v>
      </c>
      <c r="D2532" s="5" t="s">
        <v>10018</v>
      </c>
      <c r="E2532" s="4">
        <v>15</v>
      </c>
      <c r="F2532">
        <v>51938025</v>
      </c>
      <c r="G2532" t="s">
        <v>10019</v>
      </c>
    </row>
    <row r="2533" spans="1:7" x14ac:dyDescent="0.2">
      <c r="A2533" t="s">
        <v>12</v>
      </c>
      <c r="B2533" t="s">
        <v>5189</v>
      </c>
      <c r="C2533" t="s">
        <v>10065</v>
      </c>
      <c r="D2533" s="5" t="s">
        <v>10066</v>
      </c>
      <c r="E2533" s="4">
        <v>15</v>
      </c>
      <c r="F2533">
        <v>71341158</v>
      </c>
      <c r="G2533" t="s">
        <v>10067</v>
      </c>
    </row>
    <row r="2534" spans="1:7" x14ac:dyDescent="0.2">
      <c r="A2534" t="s">
        <v>12</v>
      </c>
      <c r="B2534" t="s">
        <v>5189</v>
      </c>
      <c r="C2534" t="s">
        <v>10104</v>
      </c>
      <c r="D2534" s="5" t="s">
        <v>10105</v>
      </c>
      <c r="E2534" s="4">
        <v>15</v>
      </c>
      <c r="F2534">
        <v>82986210</v>
      </c>
      <c r="G2534" t="s">
        <v>10106</v>
      </c>
    </row>
    <row r="2535" spans="1:7" x14ac:dyDescent="0.2">
      <c r="A2535" t="s">
        <v>12</v>
      </c>
      <c r="B2535" t="s">
        <v>5189</v>
      </c>
      <c r="C2535" t="s">
        <v>10113</v>
      </c>
      <c r="D2535" s="5" t="s">
        <v>10114</v>
      </c>
      <c r="E2535" s="4">
        <v>15</v>
      </c>
      <c r="F2535">
        <v>89575469</v>
      </c>
      <c r="G2535" t="s">
        <v>10115</v>
      </c>
    </row>
    <row r="2536" spans="1:7" x14ac:dyDescent="0.2">
      <c r="A2536" t="s">
        <v>12</v>
      </c>
      <c r="B2536" t="s">
        <v>5189</v>
      </c>
      <c r="C2536" t="s">
        <v>10176</v>
      </c>
      <c r="D2536" s="5" t="s">
        <v>10177</v>
      </c>
      <c r="E2536" s="4">
        <v>16</v>
      </c>
      <c r="F2536">
        <v>14833721</v>
      </c>
      <c r="G2536" t="s">
        <v>10178</v>
      </c>
    </row>
    <row r="2537" spans="1:7" x14ac:dyDescent="0.2">
      <c r="A2537" t="s">
        <v>12</v>
      </c>
      <c r="B2537" t="s">
        <v>5189</v>
      </c>
      <c r="C2537" t="s">
        <v>10179</v>
      </c>
      <c r="D2537" s="5" t="s">
        <v>10180</v>
      </c>
      <c r="E2537" s="4">
        <v>16</v>
      </c>
      <c r="F2537">
        <v>15434475</v>
      </c>
      <c r="G2537" t="s">
        <v>10181</v>
      </c>
    </row>
    <row r="2538" spans="1:7" x14ac:dyDescent="0.2">
      <c r="A2538" t="s">
        <v>12</v>
      </c>
      <c r="B2538" t="s">
        <v>5189</v>
      </c>
      <c r="C2538" t="s">
        <v>10188</v>
      </c>
      <c r="D2538" s="5" t="s">
        <v>10189</v>
      </c>
      <c r="E2538" s="4">
        <v>16</v>
      </c>
      <c r="F2538">
        <v>19501693</v>
      </c>
      <c r="G2538" t="s">
        <v>10190</v>
      </c>
    </row>
    <row r="2539" spans="1:7" x14ac:dyDescent="0.2">
      <c r="A2539" t="s">
        <v>12</v>
      </c>
      <c r="B2539" t="s">
        <v>5189</v>
      </c>
      <c r="C2539" t="s">
        <v>10223</v>
      </c>
      <c r="D2539" s="5" t="s">
        <v>10224</v>
      </c>
      <c r="E2539" s="4">
        <v>16</v>
      </c>
      <c r="F2539">
        <v>29992330</v>
      </c>
      <c r="G2539" t="s">
        <v>10225</v>
      </c>
    </row>
    <row r="2540" spans="1:7" x14ac:dyDescent="0.2">
      <c r="A2540" t="s">
        <v>12</v>
      </c>
      <c r="B2540" t="s">
        <v>5189</v>
      </c>
      <c r="C2540" t="s">
        <v>10241</v>
      </c>
      <c r="D2540" s="5" t="s">
        <v>10242</v>
      </c>
      <c r="E2540" s="4">
        <v>16</v>
      </c>
      <c r="F2540">
        <v>49277917</v>
      </c>
      <c r="G2540" t="s">
        <v>10243</v>
      </c>
    </row>
    <row r="2541" spans="1:7" x14ac:dyDescent="0.2">
      <c r="A2541" t="s">
        <v>12</v>
      </c>
      <c r="B2541" t="s">
        <v>5189</v>
      </c>
      <c r="C2541" t="s">
        <v>10259</v>
      </c>
      <c r="D2541" s="5" t="s">
        <v>10260</v>
      </c>
      <c r="E2541" s="4">
        <v>16</v>
      </c>
      <c r="F2541">
        <v>56191489</v>
      </c>
      <c r="G2541" t="s">
        <v>10261</v>
      </c>
    </row>
    <row r="2542" spans="1:7" x14ac:dyDescent="0.2">
      <c r="A2542" t="s">
        <v>12</v>
      </c>
      <c r="B2542" t="s">
        <v>5189</v>
      </c>
      <c r="C2542" t="s">
        <v>10262</v>
      </c>
      <c r="D2542" s="5" t="s">
        <v>10263</v>
      </c>
      <c r="E2542" s="4">
        <v>16</v>
      </c>
      <c r="F2542">
        <v>57092583</v>
      </c>
      <c r="G2542" t="s">
        <v>10264</v>
      </c>
    </row>
    <row r="2543" spans="1:7" x14ac:dyDescent="0.2">
      <c r="A2543" t="s">
        <v>12</v>
      </c>
      <c r="B2543" t="s">
        <v>5189</v>
      </c>
      <c r="C2543" t="s">
        <v>10277</v>
      </c>
      <c r="D2543" s="5" t="s">
        <v>10278</v>
      </c>
      <c r="E2543" s="4">
        <v>16</v>
      </c>
      <c r="F2543">
        <v>58113592</v>
      </c>
      <c r="G2543" t="s">
        <v>10279</v>
      </c>
    </row>
    <row r="2544" spans="1:7" x14ac:dyDescent="0.2">
      <c r="A2544" t="s">
        <v>12</v>
      </c>
      <c r="B2544" t="s">
        <v>5189</v>
      </c>
      <c r="C2544" t="s">
        <v>10283</v>
      </c>
      <c r="D2544" s="5" t="s">
        <v>10284</v>
      </c>
      <c r="E2544" s="4">
        <v>16</v>
      </c>
      <c r="F2544">
        <v>58519951</v>
      </c>
      <c r="G2544" t="s">
        <v>10285</v>
      </c>
    </row>
    <row r="2545" spans="1:7" x14ac:dyDescent="0.2">
      <c r="A2545" t="s">
        <v>12</v>
      </c>
      <c r="B2545" t="s">
        <v>5189</v>
      </c>
      <c r="C2545" t="s">
        <v>10301</v>
      </c>
      <c r="D2545" s="5" t="s">
        <v>10302</v>
      </c>
      <c r="E2545" s="4">
        <v>16</v>
      </c>
      <c r="F2545">
        <v>67846923</v>
      </c>
      <c r="G2545" t="s">
        <v>10303</v>
      </c>
    </row>
    <row r="2546" spans="1:7" x14ac:dyDescent="0.2">
      <c r="A2546" t="s">
        <v>12</v>
      </c>
      <c r="B2546" t="s">
        <v>5189</v>
      </c>
      <c r="C2546" t="s">
        <v>10325</v>
      </c>
      <c r="D2546" s="5" t="s">
        <v>10326</v>
      </c>
      <c r="E2546" s="4">
        <v>16</v>
      </c>
      <c r="F2546">
        <v>71358713</v>
      </c>
      <c r="G2546" t="s">
        <v>10327</v>
      </c>
    </row>
    <row r="2547" spans="1:7" x14ac:dyDescent="0.2">
      <c r="A2547" t="s">
        <v>12</v>
      </c>
      <c r="B2547" t="s">
        <v>5189</v>
      </c>
      <c r="C2547" t="s">
        <v>10328</v>
      </c>
      <c r="D2547" s="5" t="s">
        <v>10329</v>
      </c>
      <c r="E2547" s="4">
        <v>16</v>
      </c>
      <c r="F2547">
        <v>71464555</v>
      </c>
      <c r="G2547" t="s">
        <v>10330</v>
      </c>
    </row>
    <row r="2548" spans="1:7" x14ac:dyDescent="0.2">
      <c r="A2548" t="s">
        <v>12</v>
      </c>
      <c r="B2548" t="s">
        <v>5189</v>
      </c>
      <c r="C2548" t="s">
        <v>10357</v>
      </c>
      <c r="D2548" s="5" t="s">
        <v>10358</v>
      </c>
      <c r="E2548" s="4">
        <v>16</v>
      </c>
      <c r="F2548">
        <v>77788564</v>
      </c>
      <c r="G2548" t="s">
        <v>10359</v>
      </c>
    </row>
    <row r="2549" spans="1:7" x14ac:dyDescent="0.2">
      <c r="A2549" t="s">
        <v>12</v>
      </c>
      <c r="B2549" t="s">
        <v>5189</v>
      </c>
      <c r="C2549" t="s">
        <v>10396</v>
      </c>
      <c r="D2549" s="5" t="s">
        <v>10397</v>
      </c>
      <c r="E2549" s="4">
        <v>17</v>
      </c>
      <c r="F2549">
        <v>4796144</v>
      </c>
      <c r="G2549" t="s">
        <v>10398</v>
      </c>
    </row>
    <row r="2550" spans="1:7" x14ac:dyDescent="0.2">
      <c r="A2550" t="s">
        <v>12</v>
      </c>
      <c r="B2550" t="s">
        <v>5189</v>
      </c>
      <c r="C2550" t="s">
        <v>10414</v>
      </c>
      <c r="D2550" s="5" t="s">
        <v>10415</v>
      </c>
      <c r="E2550" s="4">
        <v>17</v>
      </c>
      <c r="F2550">
        <v>7705202</v>
      </c>
      <c r="G2550" t="s">
        <v>10416</v>
      </c>
    </row>
    <row r="2551" spans="1:7" x14ac:dyDescent="0.2">
      <c r="A2551" t="s">
        <v>12</v>
      </c>
      <c r="B2551" t="s">
        <v>5189</v>
      </c>
      <c r="C2551" t="s">
        <v>10467</v>
      </c>
      <c r="D2551" s="5" t="s">
        <v>10468</v>
      </c>
      <c r="E2551" s="4">
        <v>17</v>
      </c>
      <c r="F2551">
        <v>29625938</v>
      </c>
      <c r="G2551" t="s">
        <v>10469</v>
      </c>
    </row>
    <row r="2552" spans="1:7" x14ac:dyDescent="0.2">
      <c r="A2552" t="s">
        <v>12</v>
      </c>
      <c r="B2552" t="s">
        <v>5189</v>
      </c>
      <c r="C2552" t="s">
        <v>10488</v>
      </c>
      <c r="D2552" s="5" t="s">
        <v>10489</v>
      </c>
      <c r="E2552" s="4">
        <v>17</v>
      </c>
      <c r="F2552">
        <v>34961540</v>
      </c>
      <c r="G2552" t="s">
        <v>10490</v>
      </c>
    </row>
    <row r="2553" spans="1:7" x14ac:dyDescent="0.2">
      <c r="A2553" t="s">
        <v>12</v>
      </c>
      <c r="B2553" t="s">
        <v>5189</v>
      </c>
      <c r="C2553" t="s">
        <v>10506</v>
      </c>
      <c r="D2553" s="5" t="s">
        <v>10507</v>
      </c>
      <c r="E2553" s="4">
        <v>17</v>
      </c>
      <c r="F2553">
        <v>37514807</v>
      </c>
      <c r="G2553" t="s">
        <v>10508</v>
      </c>
    </row>
    <row r="2554" spans="1:7" x14ac:dyDescent="0.2">
      <c r="A2554" t="s">
        <v>12</v>
      </c>
      <c r="B2554" t="s">
        <v>5189</v>
      </c>
      <c r="C2554" t="s">
        <v>10518</v>
      </c>
      <c r="D2554" s="5" t="s">
        <v>10519</v>
      </c>
      <c r="E2554" s="4">
        <v>17</v>
      </c>
      <c r="F2554">
        <v>38800441</v>
      </c>
      <c r="G2554" t="s">
        <v>10520</v>
      </c>
    </row>
    <row r="2555" spans="1:7" x14ac:dyDescent="0.2">
      <c r="A2555" t="s">
        <v>12</v>
      </c>
      <c r="B2555" t="s">
        <v>5189</v>
      </c>
      <c r="C2555" t="s">
        <v>10530</v>
      </c>
      <c r="D2555" s="5" t="s">
        <v>10531</v>
      </c>
      <c r="E2555" s="4">
        <v>17</v>
      </c>
      <c r="F2555">
        <v>40219304</v>
      </c>
      <c r="G2555" t="s">
        <v>10532</v>
      </c>
    </row>
    <row r="2556" spans="1:7" x14ac:dyDescent="0.2">
      <c r="A2556" t="s">
        <v>12</v>
      </c>
      <c r="B2556" t="s">
        <v>5189</v>
      </c>
      <c r="C2556" t="s">
        <v>10548</v>
      </c>
      <c r="D2556" s="5" t="s">
        <v>10549</v>
      </c>
      <c r="E2556" s="4">
        <v>17</v>
      </c>
      <c r="F2556">
        <v>44034328</v>
      </c>
      <c r="G2556" t="s">
        <v>10550</v>
      </c>
    </row>
    <row r="2557" spans="1:7" x14ac:dyDescent="0.2">
      <c r="A2557" t="s">
        <v>12</v>
      </c>
      <c r="B2557" t="s">
        <v>5189</v>
      </c>
      <c r="C2557" t="s">
        <v>10560</v>
      </c>
      <c r="D2557" s="5" t="s">
        <v>10561</v>
      </c>
      <c r="E2557" s="4">
        <v>17</v>
      </c>
      <c r="F2557">
        <v>46029916</v>
      </c>
      <c r="G2557" t="s">
        <v>10562</v>
      </c>
    </row>
    <row r="2558" spans="1:7" x14ac:dyDescent="0.2">
      <c r="A2558" t="s">
        <v>12</v>
      </c>
      <c r="B2558" t="s">
        <v>5189</v>
      </c>
      <c r="C2558" t="s">
        <v>10575</v>
      </c>
      <c r="D2558" s="5" t="s">
        <v>10576</v>
      </c>
      <c r="E2558" s="4">
        <v>17</v>
      </c>
      <c r="F2558">
        <v>48892765</v>
      </c>
      <c r="G2558" t="s">
        <v>10577</v>
      </c>
    </row>
    <row r="2559" spans="1:7" x14ac:dyDescent="0.2">
      <c r="A2559" t="s">
        <v>12</v>
      </c>
      <c r="B2559" t="s">
        <v>5189</v>
      </c>
      <c r="C2559" t="s">
        <v>10601</v>
      </c>
      <c r="D2559" s="5" t="s">
        <v>10602</v>
      </c>
      <c r="E2559" s="4">
        <v>17</v>
      </c>
      <c r="F2559">
        <v>57971547</v>
      </c>
      <c r="G2559" t="s">
        <v>10603</v>
      </c>
    </row>
    <row r="2560" spans="1:7" x14ac:dyDescent="0.2">
      <c r="A2560" t="s">
        <v>12</v>
      </c>
      <c r="B2560" t="s">
        <v>5189</v>
      </c>
      <c r="C2560" t="s">
        <v>10616</v>
      </c>
      <c r="D2560" s="5" t="s">
        <v>10617</v>
      </c>
      <c r="E2560" s="4">
        <v>17</v>
      </c>
      <c r="F2560">
        <v>67377281</v>
      </c>
      <c r="G2560" t="s">
        <v>10618</v>
      </c>
    </row>
    <row r="2561" spans="1:7" x14ac:dyDescent="0.2">
      <c r="A2561" t="s">
        <v>12</v>
      </c>
      <c r="B2561" t="s">
        <v>5189</v>
      </c>
      <c r="C2561" t="s">
        <v>10628</v>
      </c>
      <c r="D2561" s="5" t="s">
        <v>10629</v>
      </c>
      <c r="E2561" s="4">
        <v>17</v>
      </c>
      <c r="F2561">
        <v>75165586</v>
      </c>
      <c r="G2561" t="s">
        <v>10630</v>
      </c>
    </row>
    <row r="2562" spans="1:7" x14ac:dyDescent="0.2">
      <c r="A2562" t="s">
        <v>12</v>
      </c>
      <c r="B2562" t="s">
        <v>5189</v>
      </c>
      <c r="C2562" t="s">
        <v>10674</v>
      </c>
      <c r="D2562" s="5" t="s">
        <v>10675</v>
      </c>
      <c r="E2562" s="4">
        <v>18</v>
      </c>
      <c r="F2562">
        <v>21612314</v>
      </c>
      <c r="G2562" t="s">
        <v>10676</v>
      </c>
    </row>
    <row r="2563" spans="1:7" x14ac:dyDescent="0.2">
      <c r="A2563" t="s">
        <v>12</v>
      </c>
      <c r="B2563" t="s">
        <v>5189</v>
      </c>
      <c r="C2563" t="s">
        <v>10734</v>
      </c>
      <c r="D2563" s="5" t="s">
        <v>10735</v>
      </c>
      <c r="E2563" s="4">
        <v>18</v>
      </c>
      <c r="F2563">
        <v>58044226</v>
      </c>
      <c r="G2563" t="s">
        <v>10736</v>
      </c>
    </row>
    <row r="2564" spans="1:7" x14ac:dyDescent="0.2">
      <c r="A2564" t="s">
        <v>12</v>
      </c>
      <c r="B2564" t="s">
        <v>5189</v>
      </c>
      <c r="C2564" t="s">
        <v>10749</v>
      </c>
      <c r="D2564" s="5" t="s">
        <v>10750</v>
      </c>
      <c r="E2564" s="4">
        <v>18</v>
      </c>
      <c r="F2564">
        <v>74148523</v>
      </c>
      <c r="G2564" t="s">
        <v>10751</v>
      </c>
    </row>
    <row r="2565" spans="1:7" x14ac:dyDescent="0.2">
      <c r="A2565" t="s">
        <v>12</v>
      </c>
      <c r="B2565" t="s">
        <v>5189</v>
      </c>
      <c r="C2565" t="s">
        <v>10776</v>
      </c>
      <c r="D2565" s="5" t="s">
        <v>10777</v>
      </c>
      <c r="E2565" s="4">
        <v>19</v>
      </c>
      <c r="F2565">
        <v>7629793</v>
      </c>
      <c r="G2565" t="s">
        <v>10778</v>
      </c>
    </row>
    <row r="2566" spans="1:7" x14ac:dyDescent="0.2">
      <c r="A2566" t="s">
        <v>12</v>
      </c>
      <c r="B2566" t="s">
        <v>5189</v>
      </c>
      <c r="C2566" t="s">
        <v>10802</v>
      </c>
      <c r="D2566" s="5" t="s">
        <v>10803</v>
      </c>
      <c r="E2566" s="4">
        <v>19</v>
      </c>
      <c r="F2566">
        <v>14091688</v>
      </c>
      <c r="G2566" t="s">
        <v>10804</v>
      </c>
    </row>
    <row r="2567" spans="1:7" x14ac:dyDescent="0.2">
      <c r="A2567" t="s">
        <v>12</v>
      </c>
      <c r="B2567" t="s">
        <v>5189</v>
      </c>
      <c r="C2567" t="s">
        <v>10828</v>
      </c>
      <c r="D2567" s="5" t="s">
        <v>10829</v>
      </c>
      <c r="E2567" s="4">
        <v>19</v>
      </c>
      <c r="F2567">
        <v>18571730</v>
      </c>
      <c r="G2567" t="s">
        <v>10830</v>
      </c>
    </row>
    <row r="2568" spans="1:7" x14ac:dyDescent="0.2">
      <c r="A2568" t="s">
        <v>12</v>
      </c>
      <c r="B2568" t="s">
        <v>5189</v>
      </c>
      <c r="C2568" t="s">
        <v>10843</v>
      </c>
      <c r="D2568" s="5" t="s">
        <v>10844</v>
      </c>
      <c r="E2568" s="4">
        <v>19</v>
      </c>
      <c r="F2568">
        <v>20923222</v>
      </c>
      <c r="G2568" t="s">
        <v>10845</v>
      </c>
    </row>
    <row r="2569" spans="1:7" x14ac:dyDescent="0.2">
      <c r="A2569" t="s">
        <v>12</v>
      </c>
      <c r="B2569" t="s">
        <v>5189</v>
      </c>
      <c r="C2569" t="s">
        <v>10849</v>
      </c>
      <c r="D2569" s="5" t="s">
        <v>10850</v>
      </c>
      <c r="E2569" s="4">
        <v>19</v>
      </c>
      <c r="F2569">
        <v>21123817</v>
      </c>
      <c r="G2569" t="s">
        <v>10851</v>
      </c>
    </row>
    <row r="2570" spans="1:7" x14ac:dyDescent="0.2">
      <c r="A2570" t="s">
        <v>12</v>
      </c>
      <c r="B2570" t="s">
        <v>5189</v>
      </c>
      <c r="C2570" t="s">
        <v>10883</v>
      </c>
      <c r="D2570" s="5" t="s">
        <v>10884</v>
      </c>
      <c r="E2570" s="4">
        <v>19</v>
      </c>
      <c r="F2570">
        <v>36139953</v>
      </c>
      <c r="G2570" t="s">
        <v>10885</v>
      </c>
    </row>
    <row r="2571" spans="1:7" x14ac:dyDescent="0.2">
      <c r="A2571" t="s">
        <v>12</v>
      </c>
      <c r="B2571" t="s">
        <v>5189</v>
      </c>
      <c r="C2571" t="s">
        <v>10895</v>
      </c>
      <c r="D2571" s="5" t="s">
        <v>10896</v>
      </c>
      <c r="E2571" s="4">
        <v>19</v>
      </c>
      <c r="F2571">
        <v>36682636</v>
      </c>
      <c r="G2571" t="s">
        <v>10897</v>
      </c>
    </row>
    <row r="2572" spans="1:7" x14ac:dyDescent="0.2">
      <c r="A2572" t="s">
        <v>12</v>
      </c>
      <c r="B2572" t="s">
        <v>5189</v>
      </c>
      <c r="C2572" t="s">
        <v>10901</v>
      </c>
      <c r="D2572" s="5" t="s">
        <v>10902</v>
      </c>
      <c r="E2572" s="4">
        <v>19</v>
      </c>
      <c r="F2572">
        <v>36817428</v>
      </c>
      <c r="G2572" t="s">
        <v>10903</v>
      </c>
    </row>
    <row r="2573" spans="1:7" x14ac:dyDescent="0.2">
      <c r="A2573" t="s">
        <v>12</v>
      </c>
      <c r="B2573" t="s">
        <v>5189</v>
      </c>
      <c r="C2573" t="s">
        <v>10945</v>
      </c>
      <c r="D2573" s="5" t="s">
        <v>10946</v>
      </c>
      <c r="E2573" s="4">
        <v>19</v>
      </c>
      <c r="F2573">
        <v>45687454</v>
      </c>
      <c r="G2573" t="s">
        <v>10947</v>
      </c>
    </row>
    <row r="2574" spans="1:7" x14ac:dyDescent="0.2">
      <c r="A2574" t="s">
        <v>12</v>
      </c>
      <c r="B2574" t="s">
        <v>5189</v>
      </c>
      <c r="C2574" t="s">
        <v>10951</v>
      </c>
      <c r="D2574" s="5" t="s">
        <v>10952</v>
      </c>
      <c r="E2574" s="4">
        <v>19</v>
      </c>
      <c r="F2574">
        <v>46601074</v>
      </c>
      <c r="G2574" t="s">
        <v>10953</v>
      </c>
    </row>
    <row r="2575" spans="1:7" x14ac:dyDescent="0.2">
      <c r="A2575" t="s">
        <v>12</v>
      </c>
      <c r="B2575" t="s">
        <v>5189</v>
      </c>
      <c r="C2575" t="s">
        <v>10969</v>
      </c>
      <c r="D2575" s="5" t="s">
        <v>10970</v>
      </c>
      <c r="E2575" s="4">
        <v>19</v>
      </c>
      <c r="F2575">
        <v>51889235</v>
      </c>
      <c r="G2575" t="s">
        <v>10971</v>
      </c>
    </row>
    <row r="2576" spans="1:7" x14ac:dyDescent="0.2">
      <c r="A2576" t="s">
        <v>12</v>
      </c>
      <c r="B2576" t="s">
        <v>5189</v>
      </c>
      <c r="C2576" t="s">
        <v>10975</v>
      </c>
      <c r="D2576" s="5" t="s">
        <v>10976</v>
      </c>
      <c r="E2576" s="4">
        <v>19</v>
      </c>
      <c r="F2576">
        <v>52049007</v>
      </c>
      <c r="G2576" t="s">
        <v>10977</v>
      </c>
    </row>
    <row r="2577" spans="1:7" x14ac:dyDescent="0.2">
      <c r="A2577" t="s">
        <v>12</v>
      </c>
      <c r="B2577" t="s">
        <v>5189</v>
      </c>
      <c r="C2577" t="s">
        <v>11019</v>
      </c>
      <c r="D2577" s="5" t="s">
        <v>11020</v>
      </c>
      <c r="E2577" s="4">
        <v>19</v>
      </c>
      <c r="F2577">
        <v>57320472</v>
      </c>
      <c r="G2577" t="s">
        <v>11021</v>
      </c>
    </row>
    <row r="2578" spans="1:7" x14ac:dyDescent="0.2">
      <c r="A2578" t="s">
        <v>12</v>
      </c>
      <c r="B2578" t="s">
        <v>5189</v>
      </c>
      <c r="C2578" t="s">
        <v>11022</v>
      </c>
      <c r="D2578" s="5" t="s">
        <v>11023</v>
      </c>
      <c r="E2578" s="4">
        <v>19</v>
      </c>
      <c r="F2578">
        <v>57466663</v>
      </c>
      <c r="G2578" t="s">
        <v>11024</v>
      </c>
    </row>
    <row r="2579" spans="1:7" x14ac:dyDescent="0.2">
      <c r="A2579" t="s">
        <v>12</v>
      </c>
      <c r="B2579" t="s">
        <v>5189</v>
      </c>
      <c r="C2579" t="s">
        <v>11058</v>
      </c>
      <c r="D2579" s="5" t="s">
        <v>11059</v>
      </c>
      <c r="E2579" s="4">
        <v>20</v>
      </c>
      <c r="F2579">
        <v>1442162</v>
      </c>
      <c r="G2579" t="s">
        <v>11060</v>
      </c>
    </row>
    <row r="2580" spans="1:7" x14ac:dyDescent="0.2">
      <c r="A2580" t="s">
        <v>12</v>
      </c>
      <c r="B2580" t="s">
        <v>5189</v>
      </c>
      <c r="C2580" t="s">
        <v>11073</v>
      </c>
      <c r="D2580" s="5" t="s">
        <v>11074</v>
      </c>
      <c r="E2580" s="4">
        <v>20</v>
      </c>
      <c r="F2580">
        <v>5911510</v>
      </c>
      <c r="G2580" t="s">
        <v>11075</v>
      </c>
    </row>
    <row r="2581" spans="1:7" x14ac:dyDescent="0.2">
      <c r="A2581" t="s">
        <v>12</v>
      </c>
      <c r="B2581" t="s">
        <v>5189</v>
      </c>
      <c r="C2581" t="s">
        <v>11118</v>
      </c>
      <c r="D2581" s="5" t="s">
        <v>11119</v>
      </c>
      <c r="E2581" s="4">
        <v>20</v>
      </c>
      <c r="F2581">
        <v>36573488</v>
      </c>
      <c r="G2581" t="s">
        <v>11120</v>
      </c>
    </row>
    <row r="2582" spans="1:7" x14ac:dyDescent="0.2">
      <c r="A2582" t="s">
        <v>12</v>
      </c>
      <c r="B2582" t="s">
        <v>5189</v>
      </c>
      <c r="C2582" t="s">
        <v>11133</v>
      </c>
      <c r="D2582" s="5" t="s">
        <v>11134</v>
      </c>
      <c r="E2582" s="4">
        <v>20</v>
      </c>
      <c r="F2582">
        <v>41028822</v>
      </c>
      <c r="G2582" t="s">
        <v>11135</v>
      </c>
    </row>
    <row r="2583" spans="1:7" x14ac:dyDescent="0.2">
      <c r="A2583" t="s">
        <v>12</v>
      </c>
      <c r="B2583" t="s">
        <v>5189</v>
      </c>
      <c r="C2583" t="s">
        <v>11142</v>
      </c>
      <c r="D2583" s="5" t="s">
        <v>11143</v>
      </c>
      <c r="E2583" s="4">
        <v>20</v>
      </c>
      <c r="F2583">
        <v>44942130</v>
      </c>
      <c r="G2583" t="s">
        <v>11144</v>
      </c>
    </row>
    <row r="2584" spans="1:7" x14ac:dyDescent="0.2">
      <c r="A2584" t="s">
        <v>12</v>
      </c>
      <c r="B2584" t="s">
        <v>5189</v>
      </c>
      <c r="C2584" t="s">
        <v>11148</v>
      </c>
      <c r="D2584" s="5" t="s">
        <v>11149</v>
      </c>
      <c r="E2584" s="4">
        <v>20</v>
      </c>
      <c r="F2584">
        <v>45361937</v>
      </c>
      <c r="G2584" t="s">
        <v>11150</v>
      </c>
    </row>
    <row r="2585" spans="1:7" x14ac:dyDescent="0.2">
      <c r="A2585" t="s">
        <v>12</v>
      </c>
      <c r="B2585" t="s">
        <v>5189</v>
      </c>
      <c r="C2585" t="s">
        <v>11151</v>
      </c>
      <c r="D2585" s="5" t="s">
        <v>11152</v>
      </c>
      <c r="E2585" s="4">
        <v>20</v>
      </c>
      <c r="F2585">
        <v>45416084</v>
      </c>
      <c r="G2585" t="s">
        <v>11153</v>
      </c>
    </row>
    <row r="2586" spans="1:7" x14ac:dyDescent="0.2">
      <c r="A2586" t="s">
        <v>12</v>
      </c>
      <c r="B2586" t="s">
        <v>5189</v>
      </c>
      <c r="C2586" t="s">
        <v>11154</v>
      </c>
      <c r="D2586" s="5" t="s">
        <v>11155</v>
      </c>
      <c r="E2586" s="4">
        <v>20</v>
      </c>
      <c r="F2586">
        <v>45881227</v>
      </c>
      <c r="G2586" t="s">
        <v>11156</v>
      </c>
    </row>
    <row r="2587" spans="1:7" x14ac:dyDescent="0.2">
      <c r="A2587" t="s">
        <v>12</v>
      </c>
      <c r="B2587" t="s">
        <v>5189</v>
      </c>
      <c r="C2587" t="s">
        <v>11157</v>
      </c>
      <c r="D2587" s="5" t="s">
        <v>11158</v>
      </c>
      <c r="E2587" s="4">
        <v>20</v>
      </c>
      <c r="F2587">
        <v>45890144</v>
      </c>
      <c r="G2587" t="s">
        <v>11159</v>
      </c>
    </row>
    <row r="2588" spans="1:7" x14ac:dyDescent="0.2">
      <c r="A2588" t="s">
        <v>12</v>
      </c>
      <c r="B2588" t="s">
        <v>5189</v>
      </c>
      <c r="C2588" t="s">
        <v>11162</v>
      </c>
      <c r="D2588" s="5" t="s">
        <v>11163</v>
      </c>
      <c r="E2588" s="4">
        <v>20</v>
      </c>
      <c r="F2588">
        <v>47209214</v>
      </c>
      <c r="G2588" t="s">
        <v>11164</v>
      </c>
    </row>
    <row r="2589" spans="1:7" x14ac:dyDescent="0.2">
      <c r="A2589" t="s">
        <v>12</v>
      </c>
      <c r="B2589" t="s">
        <v>5189</v>
      </c>
      <c r="C2589" t="s">
        <v>11195</v>
      </c>
      <c r="D2589" s="5" t="s">
        <v>11196</v>
      </c>
      <c r="E2589" s="4">
        <v>21</v>
      </c>
      <c r="F2589">
        <v>18857779</v>
      </c>
      <c r="G2589" t="s">
        <v>11197</v>
      </c>
    </row>
    <row r="2590" spans="1:7" x14ac:dyDescent="0.2">
      <c r="A2590" t="s">
        <v>12</v>
      </c>
      <c r="B2590" t="s">
        <v>5189</v>
      </c>
      <c r="C2590" t="s">
        <v>11198</v>
      </c>
      <c r="D2590" s="5" t="s">
        <v>11199</v>
      </c>
      <c r="E2590" s="4">
        <v>21</v>
      </c>
      <c r="F2590">
        <v>25716503</v>
      </c>
      <c r="G2590" t="s">
        <v>11200</v>
      </c>
    </row>
    <row r="2591" spans="1:7" x14ac:dyDescent="0.2">
      <c r="A2591" t="s">
        <v>12</v>
      </c>
      <c r="B2591" t="s">
        <v>5189</v>
      </c>
      <c r="C2591" t="s">
        <v>11219</v>
      </c>
      <c r="D2591" s="5" t="s">
        <v>11220</v>
      </c>
      <c r="E2591" s="4">
        <v>21</v>
      </c>
      <c r="F2591">
        <v>33642400</v>
      </c>
      <c r="G2591" t="s">
        <v>11221</v>
      </c>
    </row>
    <row r="2592" spans="1:7" x14ac:dyDescent="0.2">
      <c r="A2592" t="s">
        <v>12</v>
      </c>
      <c r="B2592" t="s">
        <v>5189</v>
      </c>
      <c r="C2592" t="s">
        <v>11242</v>
      </c>
      <c r="D2592" s="5" t="s">
        <v>11243</v>
      </c>
      <c r="E2592" s="4">
        <v>22</v>
      </c>
      <c r="F2592">
        <v>17116297</v>
      </c>
      <c r="G2592" t="s">
        <v>11244</v>
      </c>
    </row>
    <row r="2593" spans="1:7" x14ac:dyDescent="0.2">
      <c r="A2593" t="s">
        <v>12</v>
      </c>
      <c r="B2593" t="s">
        <v>5189</v>
      </c>
      <c r="C2593" t="s">
        <v>11254</v>
      </c>
      <c r="D2593" s="5" t="s">
        <v>11255</v>
      </c>
      <c r="E2593" s="4">
        <v>22</v>
      </c>
      <c r="F2593">
        <v>19792294</v>
      </c>
      <c r="G2593" t="s">
        <v>5402</v>
      </c>
    </row>
    <row r="2594" spans="1:7" x14ac:dyDescent="0.2">
      <c r="A2594" t="s">
        <v>12</v>
      </c>
      <c r="B2594" t="s">
        <v>5189</v>
      </c>
      <c r="C2594" t="s">
        <v>11259</v>
      </c>
      <c r="D2594" s="5" t="s">
        <v>11260</v>
      </c>
      <c r="E2594" s="4">
        <v>22</v>
      </c>
      <c r="F2594">
        <v>22484421</v>
      </c>
      <c r="G2594" t="s">
        <v>11261</v>
      </c>
    </row>
    <row r="2595" spans="1:7" x14ac:dyDescent="0.2">
      <c r="A2595" t="s">
        <v>12</v>
      </c>
      <c r="B2595" t="s">
        <v>5189</v>
      </c>
      <c r="C2595" t="s">
        <v>11265</v>
      </c>
      <c r="D2595" s="5" t="s">
        <v>11266</v>
      </c>
      <c r="E2595" s="4">
        <v>22</v>
      </c>
      <c r="F2595">
        <v>24555958</v>
      </c>
      <c r="G2595" t="s">
        <v>11267</v>
      </c>
    </row>
    <row r="2596" spans="1:7" x14ac:dyDescent="0.2">
      <c r="A2596" t="s">
        <v>12</v>
      </c>
      <c r="B2596" t="s">
        <v>5189</v>
      </c>
      <c r="C2596" t="s">
        <v>11300</v>
      </c>
      <c r="D2596" s="5" t="s">
        <v>11301</v>
      </c>
      <c r="E2596" s="4">
        <v>22</v>
      </c>
      <c r="F2596">
        <v>32387582</v>
      </c>
      <c r="G2596" t="s">
        <v>11302</v>
      </c>
    </row>
    <row r="2597" spans="1:7" x14ac:dyDescent="0.2">
      <c r="A2597" t="s">
        <v>12</v>
      </c>
      <c r="B2597" t="s">
        <v>5189</v>
      </c>
      <c r="C2597" t="s">
        <v>11330</v>
      </c>
      <c r="D2597" s="5" t="s">
        <v>11331</v>
      </c>
      <c r="E2597" s="4">
        <v>22</v>
      </c>
      <c r="F2597">
        <v>40824535</v>
      </c>
      <c r="G2597" t="s">
        <v>11332</v>
      </c>
    </row>
    <row r="2598" spans="1:7" x14ac:dyDescent="0.2">
      <c r="A2598" t="s">
        <v>12</v>
      </c>
      <c r="B2598" t="s">
        <v>5189</v>
      </c>
      <c r="C2598" t="s">
        <v>11342</v>
      </c>
      <c r="D2598" s="5" t="s">
        <v>11343</v>
      </c>
      <c r="E2598" s="4">
        <v>22</v>
      </c>
      <c r="F2598">
        <v>41969475</v>
      </c>
      <c r="G2598" t="s">
        <v>11344</v>
      </c>
    </row>
    <row r="2599" spans="1:7" x14ac:dyDescent="0.2">
      <c r="A2599" t="s">
        <v>12</v>
      </c>
      <c r="B2599" t="s">
        <v>5189</v>
      </c>
      <c r="C2599" t="s">
        <v>11398</v>
      </c>
      <c r="D2599" s="5" t="s">
        <v>11399</v>
      </c>
      <c r="E2599" s="4" t="s">
        <v>3073</v>
      </c>
      <c r="F2599">
        <v>19343893</v>
      </c>
      <c r="G2599" t="s">
        <v>11400</v>
      </c>
    </row>
    <row r="2600" spans="1:7" x14ac:dyDescent="0.2">
      <c r="A2600" t="s">
        <v>12</v>
      </c>
      <c r="B2600" t="s">
        <v>5189</v>
      </c>
      <c r="C2600" t="s">
        <v>11437</v>
      </c>
      <c r="D2600" s="5" t="s">
        <v>11438</v>
      </c>
      <c r="E2600" s="4" t="s">
        <v>3073</v>
      </c>
      <c r="F2600">
        <v>46447292</v>
      </c>
      <c r="G2600" t="s">
        <v>11439</v>
      </c>
    </row>
    <row r="2601" spans="1:7" x14ac:dyDescent="0.2">
      <c r="A2601" t="s">
        <v>12</v>
      </c>
      <c r="B2601" t="s">
        <v>5189</v>
      </c>
      <c r="C2601" t="s">
        <v>11446</v>
      </c>
      <c r="D2601" s="5" t="s">
        <v>11447</v>
      </c>
      <c r="E2601" s="4" t="s">
        <v>3073</v>
      </c>
      <c r="F2601">
        <v>47232866</v>
      </c>
      <c r="G2601" t="s">
        <v>11448</v>
      </c>
    </row>
    <row r="2602" spans="1:7" x14ac:dyDescent="0.2">
      <c r="A2602" t="s">
        <v>12</v>
      </c>
      <c r="B2602" t="s">
        <v>5189</v>
      </c>
      <c r="C2602" t="s">
        <v>11467</v>
      </c>
      <c r="D2602" s="5" t="s">
        <v>11468</v>
      </c>
      <c r="E2602" s="4" t="s">
        <v>3073</v>
      </c>
      <c r="F2602">
        <v>49879484</v>
      </c>
      <c r="G2602" t="s">
        <v>11469</v>
      </c>
    </row>
    <row r="2603" spans="1:7" x14ac:dyDescent="0.2">
      <c r="A2603" t="s">
        <v>12</v>
      </c>
      <c r="B2603" t="s">
        <v>5189</v>
      </c>
      <c r="C2603" t="s">
        <v>11470</v>
      </c>
      <c r="D2603" s="5" t="s">
        <v>11471</v>
      </c>
      <c r="E2603" s="4" t="s">
        <v>3073</v>
      </c>
      <c r="F2603">
        <v>51743442</v>
      </c>
      <c r="G2603" t="s">
        <v>11472</v>
      </c>
    </row>
    <row r="2604" spans="1:7" x14ac:dyDescent="0.2">
      <c r="A2604" t="s">
        <v>12</v>
      </c>
      <c r="B2604" t="s">
        <v>5189</v>
      </c>
      <c r="C2604" t="s">
        <v>11476</v>
      </c>
      <c r="D2604" s="5" t="s">
        <v>11477</v>
      </c>
      <c r="E2604" s="4" t="s">
        <v>3073</v>
      </c>
      <c r="F2604">
        <v>53082367</v>
      </c>
      <c r="G2604" t="s">
        <v>11478</v>
      </c>
    </row>
    <row r="2605" spans="1:7" x14ac:dyDescent="0.2">
      <c r="A2605" t="s">
        <v>12</v>
      </c>
      <c r="B2605" t="s">
        <v>5189</v>
      </c>
      <c r="C2605" t="s">
        <v>11482</v>
      </c>
      <c r="D2605" s="5" t="s">
        <v>11483</v>
      </c>
      <c r="E2605" s="4" t="s">
        <v>3073</v>
      </c>
      <c r="F2605">
        <v>53374149</v>
      </c>
      <c r="G2605" t="s">
        <v>11484</v>
      </c>
    </row>
    <row r="2606" spans="1:7" x14ac:dyDescent="0.2">
      <c r="A2606" t="s">
        <v>12</v>
      </c>
      <c r="B2606" t="s">
        <v>5189</v>
      </c>
      <c r="C2606" t="s">
        <v>11488</v>
      </c>
      <c r="D2606" s="5" t="s">
        <v>11489</v>
      </c>
      <c r="E2606" s="4" t="s">
        <v>3073</v>
      </c>
      <c r="F2606">
        <v>54440404</v>
      </c>
      <c r="G2606" t="s">
        <v>11490</v>
      </c>
    </row>
    <row r="2607" spans="1:7" x14ac:dyDescent="0.2">
      <c r="A2607" t="s">
        <v>12</v>
      </c>
      <c r="B2607" t="s">
        <v>5189</v>
      </c>
      <c r="C2607" t="s">
        <v>11491</v>
      </c>
      <c r="D2607" s="5" t="s">
        <v>11492</v>
      </c>
      <c r="E2607" s="4" t="s">
        <v>3073</v>
      </c>
      <c r="F2607">
        <v>55143102</v>
      </c>
      <c r="G2607" t="s">
        <v>11493</v>
      </c>
    </row>
    <row r="2608" spans="1:7" x14ac:dyDescent="0.2">
      <c r="A2608" t="s">
        <v>12</v>
      </c>
      <c r="B2608" t="s">
        <v>5189</v>
      </c>
      <c r="C2608" t="s">
        <v>11494</v>
      </c>
      <c r="D2608" s="5" t="s">
        <v>11495</v>
      </c>
      <c r="E2608" s="4" t="s">
        <v>3073</v>
      </c>
      <c r="F2608">
        <v>56729241</v>
      </c>
      <c r="G2608" t="s">
        <v>11496</v>
      </c>
    </row>
    <row r="2609" spans="1:7" x14ac:dyDescent="0.2">
      <c r="A2609" t="s">
        <v>12</v>
      </c>
      <c r="B2609" t="s">
        <v>5189</v>
      </c>
      <c r="C2609" t="s">
        <v>11503</v>
      </c>
      <c r="D2609" s="5" t="s">
        <v>11504</v>
      </c>
      <c r="E2609" s="4" t="s">
        <v>3073</v>
      </c>
      <c r="F2609">
        <v>69160851</v>
      </c>
      <c r="G2609" t="s">
        <v>11505</v>
      </c>
    </row>
    <row r="2610" spans="1:7" x14ac:dyDescent="0.2">
      <c r="A2610" t="s">
        <v>12</v>
      </c>
      <c r="B2610" t="s">
        <v>5189</v>
      </c>
      <c r="C2610" t="s">
        <v>11506</v>
      </c>
      <c r="D2610" s="5" t="s">
        <v>11507</v>
      </c>
      <c r="E2610" s="4" t="s">
        <v>3073</v>
      </c>
      <c r="F2610">
        <v>70286595</v>
      </c>
      <c r="G2610" t="s">
        <v>11508</v>
      </c>
    </row>
    <row r="2611" spans="1:7" x14ac:dyDescent="0.2">
      <c r="A2611" t="s">
        <v>12</v>
      </c>
      <c r="B2611" t="s">
        <v>5189</v>
      </c>
      <c r="C2611" t="s">
        <v>11518</v>
      </c>
      <c r="D2611" s="5" t="s">
        <v>11519</v>
      </c>
      <c r="E2611" s="4" t="s">
        <v>3073</v>
      </c>
      <c r="F2611">
        <v>72181353</v>
      </c>
      <c r="G2611" t="s">
        <v>11520</v>
      </c>
    </row>
    <row r="2612" spans="1:7" x14ac:dyDescent="0.2">
      <c r="A2612" t="s">
        <v>12</v>
      </c>
      <c r="B2612" t="s">
        <v>5189</v>
      </c>
      <c r="C2612" t="s">
        <v>11524</v>
      </c>
      <c r="D2612" s="5" t="s">
        <v>11525</v>
      </c>
      <c r="E2612" s="4" t="s">
        <v>3073</v>
      </c>
      <c r="F2612">
        <v>76173040</v>
      </c>
      <c r="G2612" t="s">
        <v>11526</v>
      </c>
    </row>
    <row r="2613" spans="1:7" x14ac:dyDescent="0.2">
      <c r="A2613" t="s">
        <v>12</v>
      </c>
      <c r="B2613" t="s">
        <v>5189</v>
      </c>
      <c r="C2613" t="s">
        <v>11527</v>
      </c>
      <c r="D2613" s="5" t="s">
        <v>11528</v>
      </c>
      <c r="E2613" s="4" t="s">
        <v>3073</v>
      </c>
      <c r="F2613">
        <v>77899440</v>
      </c>
      <c r="G2613" t="s">
        <v>11529</v>
      </c>
    </row>
    <row r="2614" spans="1:7" x14ac:dyDescent="0.2">
      <c r="A2614" t="s">
        <v>12</v>
      </c>
      <c r="B2614" t="s">
        <v>5189</v>
      </c>
      <c r="C2614" t="s">
        <v>11533</v>
      </c>
      <c r="D2614" s="5" t="s">
        <v>11534</v>
      </c>
      <c r="E2614" s="4" t="s">
        <v>3073</v>
      </c>
      <c r="F2614">
        <v>81113699</v>
      </c>
      <c r="G2614" t="s">
        <v>11535</v>
      </c>
    </row>
    <row r="2615" spans="1:7" x14ac:dyDescent="0.2">
      <c r="A2615" t="s">
        <v>12</v>
      </c>
      <c r="B2615" t="s">
        <v>5189</v>
      </c>
      <c r="C2615" t="s">
        <v>11593</v>
      </c>
      <c r="D2615" s="5" t="s">
        <v>11594</v>
      </c>
      <c r="E2615" s="4" t="s">
        <v>3073</v>
      </c>
      <c r="F2615">
        <v>103273691</v>
      </c>
      <c r="G2615" t="s">
        <v>11595</v>
      </c>
    </row>
    <row r="2616" spans="1:7" x14ac:dyDescent="0.2">
      <c r="A2616" t="s">
        <v>12</v>
      </c>
      <c r="B2616" t="s">
        <v>5189</v>
      </c>
      <c r="C2616" t="s">
        <v>11596</v>
      </c>
      <c r="D2616" s="5" t="s">
        <v>11597</v>
      </c>
      <c r="E2616" s="4" t="s">
        <v>3073</v>
      </c>
      <c r="F2616">
        <v>103330229</v>
      </c>
      <c r="G2616" t="s">
        <v>11598</v>
      </c>
    </row>
    <row r="2617" spans="1:7" x14ac:dyDescent="0.2">
      <c r="A2617" t="s">
        <v>12</v>
      </c>
      <c r="B2617" t="s">
        <v>5189</v>
      </c>
      <c r="C2617" t="s">
        <v>11599</v>
      </c>
      <c r="D2617" s="5" t="s">
        <v>11600</v>
      </c>
      <c r="E2617" s="4" t="s">
        <v>3073</v>
      </c>
      <c r="F2617">
        <v>103356489</v>
      </c>
      <c r="G2617" t="s">
        <v>11601</v>
      </c>
    </row>
    <row r="2618" spans="1:7" x14ac:dyDescent="0.2">
      <c r="A2618" t="s">
        <v>12</v>
      </c>
      <c r="B2618" t="s">
        <v>5189</v>
      </c>
      <c r="C2618" t="s">
        <v>11602</v>
      </c>
      <c r="D2618" s="5" t="s">
        <v>11603</v>
      </c>
      <c r="E2618" s="4" t="s">
        <v>3073</v>
      </c>
      <c r="F2618">
        <v>103576231</v>
      </c>
      <c r="G2618" t="s">
        <v>11604</v>
      </c>
    </row>
    <row r="2619" spans="1:7" x14ac:dyDescent="0.2">
      <c r="A2619" t="s">
        <v>12</v>
      </c>
      <c r="B2619" t="s">
        <v>5189</v>
      </c>
      <c r="C2619" t="s">
        <v>11605</v>
      </c>
      <c r="D2619" s="5" t="s">
        <v>11606</v>
      </c>
      <c r="E2619" s="4" t="s">
        <v>3073</v>
      </c>
      <c r="F2619">
        <v>103607451</v>
      </c>
      <c r="G2619" t="s">
        <v>11607</v>
      </c>
    </row>
    <row r="2620" spans="1:7" x14ac:dyDescent="0.2">
      <c r="A2620" t="s">
        <v>12</v>
      </c>
      <c r="B2620" t="s">
        <v>5189</v>
      </c>
      <c r="C2620" t="s">
        <v>11643</v>
      </c>
      <c r="D2620" s="5" t="s">
        <v>11644</v>
      </c>
      <c r="E2620" s="4" t="s">
        <v>3073</v>
      </c>
      <c r="F2620">
        <v>130064874</v>
      </c>
      <c r="G2620" t="s">
        <v>11645</v>
      </c>
    </row>
    <row r="2621" spans="1:7" x14ac:dyDescent="0.2">
      <c r="A2621" t="s">
        <v>12</v>
      </c>
      <c r="B2621" t="s">
        <v>5189</v>
      </c>
      <c r="C2621" t="s">
        <v>11649</v>
      </c>
      <c r="D2621" s="5" t="s">
        <v>11650</v>
      </c>
      <c r="E2621" s="4" t="s">
        <v>3073</v>
      </c>
      <c r="F2621">
        <v>130171962</v>
      </c>
      <c r="G2621" t="s">
        <v>11651</v>
      </c>
    </row>
    <row r="2622" spans="1:7" x14ac:dyDescent="0.2">
      <c r="A2622" t="s">
        <v>12</v>
      </c>
      <c r="B2622" t="s">
        <v>5189</v>
      </c>
      <c r="C2622" t="s">
        <v>11701</v>
      </c>
      <c r="D2622" s="5" t="s">
        <v>11702</v>
      </c>
      <c r="E2622" s="4" t="s">
        <v>11703</v>
      </c>
      <c r="F2622">
        <v>3230</v>
      </c>
      <c r="G2622" t="s">
        <v>11704</v>
      </c>
    </row>
    <row r="2623" spans="1:7" x14ac:dyDescent="0.2">
      <c r="A2623" t="s">
        <v>49</v>
      </c>
      <c r="B2623" t="s">
        <v>5189</v>
      </c>
      <c r="C2623" t="s">
        <v>5247</v>
      </c>
      <c r="D2623" s="5" t="s">
        <v>5248</v>
      </c>
      <c r="E2623" s="4">
        <v>1</v>
      </c>
      <c r="F2623">
        <v>24119771</v>
      </c>
      <c r="G2623" t="s">
        <v>5249</v>
      </c>
    </row>
    <row r="2624" spans="1:7" x14ac:dyDescent="0.2">
      <c r="A2624" t="s">
        <v>49</v>
      </c>
      <c r="B2624" t="s">
        <v>5189</v>
      </c>
      <c r="C2624" t="s">
        <v>5259</v>
      </c>
      <c r="D2624" s="5" t="s">
        <v>5260</v>
      </c>
      <c r="E2624" s="4">
        <v>1</v>
      </c>
      <c r="F2624">
        <v>24899511</v>
      </c>
      <c r="G2624" t="s">
        <v>5261</v>
      </c>
    </row>
    <row r="2625" spans="1:7" x14ac:dyDescent="0.2">
      <c r="A2625" t="s">
        <v>49</v>
      </c>
      <c r="B2625" t="s">
        <v>5189</v>
      </c>
      <c r="C2625" t="s">
        <v>5343</v>
      </c>
      <c r="D2625" s="5" t="s">
        <v>5344</v>
      </c>
      <c r="E2625" s="4">
        <v>1</v>
      </c>
      <c r="F2625">
        <v>36795527</v>
      </c>
      <c r="G2625" t="s">
        <v>5345</v>
      </c>
    </row>
    <row r="2626" spans="1:7" x14ac:dyDescent="0.2">
      <c r="A2626" t="s">
        <v>49</v>
      </c>
      <c r="B2626" t="s">
        <v>5189</v>
      </c>
      <c r="C2626" t="s">
        <v>5436</v>
      </c>
      <c r="D2626" s="5" t="s">
        <v>5437</v>
      </c>
      <c r="E2626" s="4">
        <v>1</v>
      </c>
      <c r="F2626">
        <v>67307364</v>
      </c>
      <c r="G2626" t="s">
        <v>5438</v>
      </c>
    </row>
    <row r="2627" spans="1:7" x14ac:dyDescent="0.2">
      <c r="A2627" t="s">
        <v>49</v>
      </c>
      <c r="B2627" t="s">
        <v>5189</v>
      </c>
      <c r="C2627" t="s">
        <v>5465</v>
      </c>
      <c r="D2627" s="5" t="s">
        <v>5466</v>
      </c>
      <c r="E2627" s="4">
        <v>1</v>
      </c>
      <c r="F2627">
        <v>85018082</v>
      </c>
      <c r="G2627" t="s">
        <v>5467</v>
      </c>
    </row>
    <row r="2628" spans="1:7" x14ac:dyDescent="0.2">
      <c r="A2628" t="s">
        <v>49</v>
      </c>
      <c r="B2628" t="s">
        <v>5189</v>
      </c>
      <c r="C2628" t="s">
        <v>5527</v>
      </c>
      <c r="D2628" s="5" t="s">
        <v>5528</v>
      </c>
      <c r="E2628" s="4">
        <v>1</v>
      </c>
      <c r="F2628">
        <v>112911847</v>
      </c>
      <c r="G2628" t="s">
        <v>5529</v>
      </c>
    </row>
    <row r="2629" spans="1:7" x14ac:dyDescent="0.2">
      <c r="A2629" t="s">
        <v>49</v>
      </c>
      <c r="B2629" t="s">
        <v>5189</v>
      </c>
      <c r="C2629" t="s">
        <v>5694</v>
      </c>
      <c r="D2629" s="5" t="s">
        <v>5695</v>
      </c>
      <c r="E2629" s="4">
        <v>1</v>
      </c>
      <c r="F2629">
        <v>166057426</v>
      </c>
      <c r="G2629" t="s">
        <v>5696</v>
      </c>
    </row>
    <row r="2630" spans="1:7" x14ac:dyDescent="0.2">
      <c r="A2630" t="s">
        <v>49</v>
      </c>
      <c r="B2630" t="s">
        <v>5189</v>
      </c>
      <c r="C2630" t="s">
        <v>5718</v>
      </c>
      <c r="D2630" s="5" t="s">
        <v>5719</v>
      </c>
      <c r="E2630" s="4">
        <v>1</v>
      </c>
      <c r="F2630">
        <v>183186238</v>
      </c>
      <c r="G2630" t="s">
        <v>5720</v>
      </c>
    </row>
    <row r="2631" spans="1:7" x14ac:dyDescent="0.2">
      <c r="A2631" t="s">
        <v>49</v>
      </c>
      <c r="B2631" t="s">
        <v>5189</v>
      </c>
      <c r="C2631" t="s">
        <v>5766</v>
      </c>
      <c r="D2631" s="5" t="s">
        <v>5767</v>
      </c>
      <c r="E2631" s="4">
        <v>1</v>
      </c>
      <c r="F2631">
        <v>205789094</v>
      </c>
      <c r="G2631" t="s">
        <v>5768</v>
      </c>
    </row>
    <row r="2632" spans="1:7" x14ac:dyDescent="0.2">
      <c r="A2632" t="s">
        <v>49</v>
      </c>
      <c r="B2632" t="s">
        <v>5189</v>
      </c>
      <c r="C2632" t="s">
        <v>5769</v>
      </c>
      <c r="D2632" s="5" t="s">
        <v>5770</v>
      </c>
      <c r="E2632" s="4">
        <v>1</v>
      </c>
      <c r="F2632">
        <v>206507531</v>
      </c>
      <c r="G2632" t="s">
        <v>5771</v>
      </c>
    </row>
    <row r="2633" spans="1:7" x14ac:dyDescent="0.2">
      <c r="A2633" t="s">
        <v>49</v>
      </c>
      <c r="B2633" t="s">
        <v>5189</v>
      </c>
      <c r="C2633" t="s">
        <v>5805</v>
      </c>
      <c r="D2633" s="5" t="s">
        <v>5806</v>
      </c>
      <c r="E2633" s="4">
        <v>1</v>
      </c>
      <c r="F2633">
        <v>223951394</v>
      </c>
      <c r="G2633" t="s">
        <v>5807</v>
      </c>
    </row>
    <row r="2634" spans="1:7" x14ac:dyDescent="0.2">
      <c r="A2634" t="s">
        <v>49</v>
      </c>
      <c r="B2634" t="s">
        <v>5189</v>
      </c>
      <c r="C2634" t="s">
        <v>5856</v>
      </c>
      <c r="D2634" s="5" t="s">
        <v>5857</v>
      </c>
      <c r="E2634" s="4">
        <v>1</v>
      </c>
      <c r="F2634">
        <v>235447190</v>
      </c>
      <c r="G2634" t="s">
        <v>5858</v>
      </c>
    </row>
    <row r="2635" spans="1:7" x14ac:dyDescent="0.2">
      <c r="A2635" t="s">
        <v>49</v>
      </c>
      <c r="B2635" t="s">
        <v>5189</v>
      </c>
      <c r="C2635" t="s">
        <v>6082</v>
      </c>
      <c r="D2635" s="5" t="s">
        <v>6083</v>
      </c>
      <c r="E2635" s="4">
        <v>2</v>
      </c>
      <c r="F2635">
        <v>95207535</v>
      </c>
      <c r="G2635" t="s">
        <v>6084</v>
      </c>
    </row>
    <row r="2636" spans="1:7" x14ac:dyDescent="0.2">
      <c r="A2636" t="s">
        <v>49</v>
      </c>
      <c r="B2636" t="s">
        <v>5189</v>
      </c>
      <c r="C2636" t="s">
        <v>6085</v>
      </c>
      <c r="D2636" s="5" t="s">
        <v>6086</v>
      </c>
      <c r="E2636" s="4">
        <v>2</v>
      </c>
      <c r="F2636">
        <v>96021946</v>
      </c>
      <c r="G2636" t="s">
        <v>6087</v>
      </c>
    </row>
    <row r="2637" spans="1:7" x14ac:dyDescent="0.2">
      <c r="A2637" t="s">
        <v>49</v>
      </c>
      <c r="B2637" t="s">
        <v>5189</v>
      </c>
      <c r="C2637" t="s">
        <v>6199</v>
      </c>
      <c r="D2637" s="5" t="s">
        <v>6200</v>
      </c>
      <c r="E2637" s="4">
        <v>2</v>
      </c>
      <c r="F2637">
        <v>166195185</v>
      </c>
      <c r="G2637" t="s">
        <v>6201</v>
      </c>
    </row>
    <row r="2638" spans="1:7" x14ac:dyDescent="0.2">
      <c r="A2638" t="s">
        <v>49</v>
      </c>
      <c r="B2638" t="s">
        <v>5189</v>
      </c>
      <c r="C2638" t="s">
        <v>6217</v>
      </c>
      <c r="D2638" s="5" t="s">
        <v>6218</v>
      </c>
      <c r="E2638" s="4">
        <v>2</v>
      </c>
      <c r="F2638">
        <v>177227595</v>
      </c>
      <c r="G2638" t="s">
        <v>6219</v>
      </c>
    </row>
    <row r="2639" spans="1:7" x14ac:dyDescent="0.2">
      <c r="A2639" t="s">
        <v>49</v>
      </c>
      <c r="B2639" t="s">
        <v>5189</v>
      </c>
      <c r="C2639" t="s">
        <v>6310</v>
      </c>
      <c r="D2639" s="5" t="s">
        <v>6311</v>
      </c>
      <c r="E2639" s="4">
        <v>2</v>
      </c>
      <c r="F2639">
        <v>232406844</v>
      </c>
      <c r="G2639" t="s">
        <v>6312</v>
      </c>
    </row>
    <row r="2640" spans="1:7" x14ac:dyDescent="0.2">
      <c r="A2640" t="s">
        <v>49</v>
      </c>
      <c r="B2640" t="s">
        <v>5189</v>
      </c>
      <c r="C2640" t="s">
        <v>6325</v>
      </c>
      <c r="D2640" s="5" t="s">
        <v>6326</v>
      </c>
      <c r="E2640" s="4">
        <v>2</v>
      </c>
      <c r="F2640">
        <v>241227264</v>
      </c>
      <c r="G2640" t="s">
        <v>6327</v>
      </c>
    </row>
    <row r="2641" spans="1:7" x14ac:dyDescent="0.2">
      <c r="A2641" t="s">
        <v>49</v>
      </c>
      <c r="B2641" t="s">
        <v>5189</v>
      </c>
      <c r="C2641" t="s">
        <v>6333</v>
      </c>
      <c r="D2641" s="5" t="s">
        <v>6334</v>
      </c>
      <c r="E2641" s="4">
        <v>3</v>
      </c>
      <c r="F2641">
        <v>8501807</v>
      </c>
      <c r="G2641" t="s">
        <v>6335</v>
      </c>
    </row>
    <row r="2642" spans="1:7" x14ac:dyDescent="0.2">
      <c r="A2642" t="s">
        <v>49</v>
      </c>
      <c r="B2642" t="s">
        <v>5189</v>
      </c>
      <c r="C2642" t="s">
        <v>6425</v>
      </c>
      <c r="D2642" s="5" t="s">
        <v>6426</v>
      </c>
      <c r="E2642" s="4">
        <v>3</v>
      </c>
      <c r="F2642">
        <v>47562238</v>
      </c>
      <c r="G2642" t="s">
        <v>6427</v>
      </c>
    </row>
    <row r="2643" spans="1:7" x14ac:dyDescent="0.2">
      <c r="A2643" t="s">
        <v>49</v>
      </c>
      <c r="B2643" t="s">
        <v>5189</v>
      </c>
      <c r="C2643" t="s">
        <v>6473</v>
      </c>
      <c r="D2643" s="5" t="s">
        <v>6474</v>
      </c>
      <c r="E2643" s="4">
        <v>3</v>
      </c>
      <c r="F2643">
        <v>54632122</v>
      </c>
      <c r="G2643" t="s">
        <v>6475</v>
      </c>
    </row>
    <row r="2644" spans="1:7" x14ac:dyDescent="0.2">
      <c r="A2644" t="s">
        <v>49</v>
      </c>
      <c r="B2644" t="s">
        <v>5189</v>
      </c>
      <c r="C2644" t="s">
        <v>6509</v>
      </c>
      <c r="D2644" s="5" t="s">
        <v>6510</v>
      </c>
      <c r="E2644" s="4">
        <v>3</v>
      </c>
      <c r="F2644">
        <v>65353525</v>
      </c>
      <c r="G2644" t="s">
        <v>6511</v>
      </c>
    </row>
    <row r="2645" spans="1:7" x14ac:dyDescent="0.2">
      <c r="A2645" t="s">
        <v>49</v>
      </c>
      <c r="B2645" t="s">
        <v>5189</v>
      </c>
      <c r="C2645" t="s">
        <v>6512</v>
      </c>
      <c r="D2645" s="5" t="s">
        <v>6513</v>
      </c>
      <c r="E2645" s="4">
        <v>3</v>
      </c>
      <c r="F2645">
        <v>67654669</v>
      </c>
      <c r="G2645" t="s">
        <v>6514</v>
      </c>
    </row>
    <row r="2646" spans="1:7" x14ac:dyDescent="0.2">
      <c r="A2646" t="s">
        <v>49</v>
      </c>
      <c r="B2646" t="s">
        <v>5189</v>
      </c>
      <c r="C2646" t="s">
        <v>6563</v>
      </c>
      <c r="D2646" s="5" t="s">
        <v>6564</v>
      </c>
      <c r="E2646" s="4">
        <v>3</v>
      </c>
      <c r="F2646">
        <v>115623324</v>
      </c>
      <c r="G2646" t="s">
        <v>6565</v>
      </c>
    </row>
    <row r="2647" spans="1:7" x14ac:dyDescent="0.2">
      <c r="A2647" t="s">
        <v>49</v>
      </c>
      <c r="B2647" t="s">
        <v>5189</v>
      </c>
      <c r="C2647" t="s">
        <v>6632</v>
      </c>
      <c r="D2647" s="5" t="s">
        <v>6633</v>
      </c>
      <c r="E2647" s="4">
        <v>3</v>
      </c>
      <c r="F2647">
        <v>139935185</v>
      </c>
      <c r="G2647" t="s">
        <v>6634</v>
      </c>
    </row>
    <row r="2648" spans="1:7" x14ac:dyDescent="0.2">
      <c r="A2648" t="s">
        <v>49</v>
      </c>
      <c r="B2648" t="s">
        <v>5189</v>
      </c>
      <c r="C2648" t="s">
        <v>6662</v>
      </c>
      <c r="D2648" s="5" t="s">
        <v>6663</v>
      </c>
      <c r="E2648" s="4">
        <v>3</v>
      </c>
      <c r="F2648">
        <v>154121003</v>
      </c>
      <c r="G2648" t="s">
        <v>6664</v>
      </c>
    </row>
    <row r="2649" spans="1:7" x14ac:dyDescent="0.2">
      <c r="A2649" t="s">
        <v>49</v>
      </c>
      <c r="B2649" t="s">
        <v>5189</v>
      </c>
      <c r="C2649" t="s">
        <v>6674</v>
      </c>
      <c r="D2649" s="5" t="s">
        <v>6675</v>
      </c>
      <c r="E2649" s="4">
        <v>3</v>
      </c>
      <c r="F2649">
        <v>158645822</v>
      </c>
      <c r="G2649" t="s">
        <v>6676</v>
      </c>
    </row>
    <row r="2650" spans="1:7" x14ac:dyDescent="0.2">
      <c r="A2650" t="s">
        <v>49</v>
      </c>
      <c r="B2650" t="s">
        <v>5189</v>
      </c>
      <c r="C2650" t="s">
        <v>6686</v>
      </c>
      <c r="D2650" s="5" t="s">
        <v>6687</v>
      </c>
      <c r="E2650" s="4">
        <v>3</v>
      </c>
      <c r="F2650">
        <v>172630249</v>
      </c>
      <c r="G2650" t="s">
        <v>6688</v>
      </c>
    </row>
    <row r="2651" spans="1:7" x14ac:dyDescent="0.2">
      <c r="A2651" t="s">
        <v>49</v>
      </c>
      <c r="B2651" t="s">
        <v>5189</v>
      </c>
      <c r="C2651" t="s">
        <v>6710</v>
      </c>
      <c r="D2651" s="5" t="s">
        <v>6711</v>
      </c>
      <c r="E2651" s="4">
        <v>3</v>
      </c>
      <c r="F2651">
        <v>184371935</v>
      </c>
      <c r="G2651" t="s">
        <v>6712</v>
      </c>
    </row>
    <row r="2652" spans="1:7" x14ac:dyDescent="0.2">
      <c r="A2652" t="s">
        <v>49</v>
      </c>
      <c r="B2652" t="s">
        <v>5189</v>
      </c>
      <c r="C2652" t="s">
        <v>6785</v>
      </c>
      <c r="D2652" s="5" t="s">
        <v>6786</v>
      </c>
      <c r="E2652" s="4">
        <v>4</v>
      </c>
      <c r="F2652">
        <v>16226685</v>
      </c>
      <c r="G2652" t="s">
        <v>6787</v>
      </c>
    </row>
    <row r="2653" spans="1:7" x14ac:dyDescent="0.2">
      <c r="A2653" t="s">
        <v>49</v>
      </c>
      <c r="B2653" t="s">
        <v>5189</v>
      </c>
      <c r="C2653" t="s">
        <v>6853</v>
      </c>
      <c r="D2653" s="5" t="s">
        <v>6854</v>
      </c>
      <c r="E2653" s="4">
        <v>4</v>
      </c>
      <c r="F2653">
        <v>74933095</v>
      </c>
      <c r="G2653" t="s">
        <v>6855</v>
      </c>
    </row>
    <row r="2654" spans="1:7" x14ac:dyDescent="0.2">
      <c r="A2654" t="s">
        <v>49</v>
      </c>
      <c r="B2654" t="s">
        <v>5189</v>
      </c>
      <c r="C2654" t="s">
        <v>6925</v>
      </c>
      <c r="D2654" s="5" t="s">
        <v>6926</v>
      </c>
      <c r="E2654" s="4">
        <v>4</v>
      </c>
      <c r="F2654">
        <v>108742048</v>
      </c>
      <c r="G2654" t="s">
        <v>6927</v>
      </c>
    </row>
    <row r="2655" spans="1:7" x14ac:dyDescent="0.2">
      <c r="A2655" t="s">
        <v>49</v>
      </c>
      <c r="B2655" t="s">
        <v>5189</v>
      </c>
      <c r="C2655" t="s">
        <v>7031</v>
      </c>
      <c r="D2655" s="5" t="s">
        <v>7032</v>
      </c>
      <c r="E2655" s="4">
        <v>4</v>
      </c>
      <c r="F2655">
        <v>185500660</v>
      </c>
      <c r="G2655" t="s">
        <v>7033</v>
      </c>
    </row>
    <row r="2656" spans="1:7" x14ac:dyDescent="0.2">
      <c r="A2656" t="s">
        <v>49</v>
      </c>
      <c r="B2656" t="s">
        <v>5189</v>
      </c>
      <c r="C2656" t="s">
        <v>7043</v>
      </c>
      <c r="D2656" s="5" t="s">
        <v>7044</v>
      </c>
      <c r="E2656" s="4">
        <v>5</v>
      </c>
      <c r="F2656">
        <v>6448859</v>
      </c>
      <c r="G2656" t="s">
        <v>7045</v>
      </c>
    </row>
    <row r="2657" spans="1:7" x14ac:dyDescent="0.2">
      <c r="A2657" t="s">
        <v>49</v>
      </c>
      <c r="B2657" t="s">
        <v>5189</v>
      </c>
      <c r="C2657" t="s">
        <v>7052</v>
      </c>
      <c r="D2657" s="5" t="s">
        <v>7053</v>
      </c>
      <c r="E2657" s="4">
        <v>5</v>
      </c>
      <c r="F2657">
        <v>16661907</v>
      </c>
      <c r="G2657" t="s">
        <v>7054</v>
      </c>
    </row>
    <row r="2658" spans="1:7" x14ac:dyDescent="0.2">
      <c r="A2658" t="s">
        <v>49</v>
      </c>
      <c r="B2658" t="s">
        <v>5189</v>
      </c>
      <c r="C2658" t="s">
        <v>7097</v>
      </c>
      <c r="D2658" s="5" t="s">
        <v>7098</v>
      </c>
      <c r="E2658" s="4">
        <v>5</v>
      </c>
      <c r="F2658">
        <v>52787916</v>
      </c>
      <c r="G2658" t="s">
        <v>7099</v>
      </c>
    </row>
    <row r="2659" spans="1:7" x14ac:dyDescent="0.2">
      <c r="A2659" t="s">
        <v>49</v>
      </c>
      <c r="B2659" t="s">
        <v>5189</v>
      </c>
      <c r="C2659" t="s">
        <v>7115</v>
      </c>
      <c r="D2659" s="5" t="s">
        <v>7116</v>
      </c>
      <c r="E2659" s="4">
        <v>5</v>
      </c>
      <c r="F2659">
        <v>63960356</v>
      </c>
      <c r="G2659" t="s">
        <v>7117</v>
      </c>
    </row>
    <row r="2660" spans="1:7" x14ac:dyDescent="0.2">
      <c r="A2660" t="s">
        <v>49</v>
      </c>
      <c r="B2660" t="s">
        <v>5189</v>
      </c>
      <c r="C2660" t="s">
        <v>7183</v>
      </c>
      <c r="D2660" s="5" t="s">
        <v>7184</v>
      </c>
      <c r="E2660" s="4">
        <v>5</v>
      </c>
      <c r="F2660">
        <v>107376889</v>
      </c>
      <c r="G2660" t="s">
        <v>7185</v>
      </c>
    </row>
    <row r="2661" spans="1:7" x14ac:dyDescent="0.2">
      <c r="A2661" t="s">
        <v>49</v>
      </c>
      <c r="B2661" t="s">
        <v>5189</v>
      </c>
      <c r="C2661" t="s">
        <v>7275</v>
      </c>
      <c r="D2661" s="5" t="s">
        <v>7276</v>
      </c>
      <c r="E2661" s="4">
        <v>5</v>
      </c>
      <c r="F2661">
        <v>140670794</v>
      </c>
      <c r="G2661" t="s">
        <v>7277</v>
      </c>
    </row>
    <row r="2662" spans="1:7" x14ac:dyDescent="0.2">
      <c r="A2662" t="s">
        <v>49</v>
      </c>
      <c r="B2662" t="s">
        <v>5189</v>
      </c>
      <c r="C2662" t="s">
        <v>7290</v>
      </c>
      <c r="D2662" s="5" t="s">
        <v>7291</v>
      </c>
      <c r="E2662" s="4">
        <v>5</v>
      </c>
      <c r="F2662">
        <v>141402932</v>
      </c>
      <c r="G2662" t="s">
        <v>7292</v>
      </c>
    </row>
    <row r="2663" spans="1:7" x14ac:dyDescent="0.2">
      <c r="A2663" t="s">
        <v>49</v>
      </c>
      <c r="B2663" t="s">
        <v>5189</v>
      </c>
      <c r="C2663" t="s">
        <v>7424</v>
      </c>
      <c r="D2663" s="5" t="s">
        <v>7425</v>
      </c>
      <c r="E2663" s="4">
        <v>6</v>
      </c>
      <c r="F2663">
        <v>14661829</v>
      </c>
      <c r="G2663" t="s">
        <v>313</v>
      </c>
    </row>
    <row r="2664" spans="1:7" x14ac:dyDescent="0.2">
      <c r="A2664" t="s">
        <v>49</v>
      </c>
      <c r="B2664" t="s">
        <v>5189</v>
      </c>
      <c r="C2664" t="s">
        <v>7426</v>
      </c>
      <c r="D2664" s="5" t="s">
        <v>7427</v>
      </c>
      <c r="E2664" s="4">
        <v>6</v>
      </c>
      <c r="F2664">
        <v>15246069</v>
      </c>
      <c r="G2664" t="s">
        <v>7428</v>
      </c>
    </row>
    <row r="2665" spans="1:7" x14ac:dyDescent="0.2">
      <c r="A2665" t="s">
        <v>49</v>
      </c>
      <c r="B2665" t="s">
        <v>5189</v>
      </c>
      <c r="C2665" t="s">
        <v>7432</v>
      </c>
      <c r="D2665" s="5" t="s">
        <v>7433</v>
      </c>
      <c r="E2665" s="4">
        <v>6</v>
      </c>
      <c r="F2665">
        <v>18387350</v>
      </c>
      <c r="G2665" t="s">
        <v>7434</v>
      </c>
    </row>
    <row r="2666" spans="1:7" x14ac:dyDescent="0.2">
      <c r="A2666" t="s">
        <v>49</v>
      </c>
      <c r="B2666" t="s">
        <v>5189</v>
      </c>
      <c r="C2666" t="s">
        <v>7471</v>
      </c>
      <c r="D2666" s="5" t="s">
        <v>7472</v>
      </c>
      <c r="E2666" s="4">
        <v>6</v>
      </c>
      <c r="F2666">
        <v>28259297</v>
      </c>
      <c r="G2666" t="s">
        <v>7473</v>
      </c>
    </row>
    <row r="2667" spans="1:7" x14ac:dyDescent="0.2">
      <c r="A2667" t="s">
        <v>49</v>
      </c>
      <c r="B2667" t="s">
        <v>5189</v>
      </c>
      <c r="C2667" t="s">
        <v>7498</v>
      </c>
      <c r="D2667" s="5" t="s">
        <v>7499</v>
      </c>
      <c r="E2667" s="4">
        <v>6</v>
      </c>
      <c r="F2667">
        <v>32439878</v>
      </c>
      <c r="G2667" t="s">
        <v>7500</v>
      </c>
    </row>
    <row r="2668" spans="1:7" x14ac:dyDescent="0.2">
      <c r="A2668" t="s">
        <v>49</v>
      </c>
      <c r="B2668" t="s">
        <v>5189</v>
      </c>
      <c r="C2668" t="s">
        <v>7543</v>
      </c>
      <c r="D2668" s="5" t="s">
        <v>7544</v>
      </c>
      <c r="E2668" s="4">
        <v>6</v>
      </c>
      <c r="F2668">
        <v>39329990</v>
      </c>
      <c r="G2668" t="s">
        <v>7545</v>
      </c>
    </row>
    <row r="2669" spans="1:7" x14ac:dyDescent="0.2">
      <c r="A2669" t="s">
        <v>49</v>
      </c>
      <c r="B2669" t="s">
        <v>5189</v>
      </c>
      <c r="C2669" t="s">
        <v>7578</v>
      </c>
      <c r="D2669" s="5" t="s">
        <v>7579</v>
      </c>
      <c r="E2669" s="4">
        <v>6</v>
      </c>
      <c r="F2669">
        <v>43770184</v>
      </c>
      <c r="G2669" t="s">
        <v>7580</v>
      </c>
    </row>
    <row r="2670" spans="1:7" x14ac:dyDescent="0.2">
      <c r="A2670" t="s">
        <v>49</v>
      </c>
      <c r="B2670" t="s">
        <v>5189</v>
      </c>
      <c r="C2670" t="s">
        <v>7643</v>
      </c>
      <c r="D2670" s="5" t="s">
        <v>7644</v>
      </c>
      <c r="E2670" s="4">
        <v>6</v>
      </c>
      <c r="F2670">
        <v>89364616</v>
      </c>
      <c r="G2670" t="s">
        <v>7645</v>
      </c>
    </row>
    <row r="2671" spans="1:7" x14ac:dyDescent="0.2">
      <c r="A2671" t="s">
        <v>49</v>
      </c>
      <c r="B2671" t="s">
        <v>5189</v>
      </c>
      <c r="C2671" t="s">
        <v>7706</v>
      </c>
      <c r="D2671" s="5" t="s">
        <v>7707</v>
      </c>
      <c r="E2671" s="4">
        <v>6</v>
      </c>
      <c r="F2671">
        <v>130144315</v>
      </c>
      <c r="G2671" t="s">
        <v>7708</v>
      </c>
    </row>
    <row r="2672" spans="1:7" x14ac:dyDescent="0.2">
      <c r="A2672" t="s">
        <v>49</v>
      </c>
      <c r="B2672" t="s">
        <v>5189</v>
      </c>
      <c r="C2672" t="s">
        <v>7778</v>
      </c>
      <c r="D2672" s="5" t="s">
        <v>7779</v>
      </c>
      <c r="E2672" s="4">
        <v>6</v>
      </c>
      <c r="F2672">
        <v>167826922</v>
      </c>
      <c r="G2672" t="s">
        <v>7780</v>
      </c>
    </row>
    <row r="2673" spans="1:7" x14ac:dyDescent="0.2">
      <c r="A2673" t="s">
        <v>49</v>
      </c>
      <c r="B2673" t="s">
        <v>5189</v>
      </c>
      <c r="C2673" t="s">
        <v>7865</v>
      </c>
      <c r="D2673" s="5" t="s">
        <v>7866</v>
      </c>
      <c r="E2673" s="4">
        <v>7</v>
      </c>
      <c r="F2673">
        <v>45912245</v>
      </c>
      <c r="G2673" t="s">
        <v>7867</v>
      </c>
    </row>
    <row r="2674" spans="1:7" x14ac:dyDescent="0.2">
      <c r="A2674" t="s">
        <v>49</v>
      </c>
      <c r="B2674" t="s">
        <v>5189</v>
      </c>
      <c r="C2674" t="s">
        <v>8045</v>
      </c>
      <c r="D2674" s="5" t="s">
        <v>8046</v>
      </c>
      <c r="E2674" s="4">
        <v>7</v>
      </c>
      <c r="F2674">
        <v>139043515</v>
      </c>
      <c r="G2674" t="s">
        <v>8047</v>
      </c>
    </row>
    <row r="2675" spans="1:7" x14ac:dyDescent="0.2">
      <c r="A2675" t="s">
        <v>49</v>
      </c>
      <c r="B2675" t="s">
        <v>5189</v>
      </c>
      <c r="C2675" t="s">
        <v>8060</v>
      </c>
      <c r="D2675" s="5" t="s">
        <v>8061</v>
      </c>
      <c r="E2675" s="4">
        <v>8</v>
      </c>
      <c r="F2675">
        <v>614746</v>
      </c>
      <c r="G2675" t="s">
        <v>8062</v>
      </c>
    </row>
    <row r="2676" spans="1:7" x14ac:dyDescent="0.2">
      <c r="A2676" t="s">
        <v>49</v>
      </c>
      <c r="B2676" t="s">
        <v>5189</v>
      </c>
      <c r="C2676" t="s">
        <v>8090</v>
      </c>
      <c r="D2676" s="5" t="s">
        <v>8091</v>
      </c>
      <c r="E2676" s="4">
        <v>8</v>
      </c>
      <c r="F2676">
        <v>25184689</v>
      </c>
      <c r="G2676" t="s">
        <v>8092</v>
      </c>
    </row>
    <row r="2677" spans="1:7" x14ac:dyDescent="0.2">
      <c r="A2677" t="s">
        <v>49</v>
      </c>
      <c r="B2677" t="s">
        <v>5189</v>
      </c>
      <c r="C2677" t="s">
        <v>8222</v>
      </c>
      <c r="D2677" s="5" t="s">
        <v>8223</v>
      </c>
      <c r="E2677" s="4">
        <v>8</v>
      </c>
      <c r="F2677">
        <v>90621995</v>
      </c>
      <c r="G2677" t="s">
        <v>8224</v>
      </c>
    </row>
    <row r="2678" spans="1:7" x14ac:dyDescent="0.2">
      <c r="A2678" t="s">
        <v>49</v>
      </c>
      <c r="B2678" t="s">
        <v>5189</v>
      </c>
      <c r="C2678" t="s">
        <v>8367</v>
      </c>
      <c r="D2678" s="5" t="s">
        <v>8368</v>
      </c>
      <c r="E2678" s="4">
        <v>9</v>
      </c>
      <c r="F2678">
        <v>62897368</v>
      </c>
      <c r="G2678" t="s">
        <v>313</v>
      </c>
    </row>
    <row r="2679" spans="1:7" x14ac:dyDescent="0.2">
      <c r="A2679" t="s">
        <v>49</v>
      </c>
      <c r="B2679" t="s">
        <v>5189</v>
      </c>
      <c r="C2679" t="s">
        <v>8381</v>
      </c>
      <c r="D2679" s="5" t="s">
        <v>8382</v>
      </c>
      <c r="E2679" s="4">
        <v>9</v>
      </c>
      <c r="F2679">
        <v>71683366</v>
      </c>
      <c r="G2679" t="s">
        <v>8383</v>
      </c>
    </row>
    <row r="2680" spans="1:7" x14ac:dyDescent="0.2">
      <c r="A2680" t="s">
        <v>49</v>
      </c>
      <c r="B2680" t="s">
        <v>5189</v>
      </c>
      <c r="C2680" t="s">
        <v>8431</v>
      </c>
      <c r="D2680" s="5" t="s">
        <v>8432</v>
      </c>
      <c r="E2680" s="4">
        <v>9</v>
      </c>
      <c r="F2680">
        <v>94726701</v>
      </c>
      <c r="G2680" t="s">
        <v>8433</v>
      </c>
    </row>
    <row r="2681" spans="1:7" x14ac:dyDescent="0.2">
      <c r="A2681" t="s">
        <v>49</v>
      </c>
      <c r="B2681" t="s">
        <v>5189</v>
      </c>
      <c r="C2681" t="s">
        <v>8434</v>
      </c>
      <c r="D2681" s="5" t="s">
        <v>8435</v>
      </c>
      <c r="E2681" s="4">
        <v>9</v>
      </c>
      <c r="F2681">
        <v>95442980</v>
      </c>
      <c r="G2681" t="s">
        <v>8436</v>
      </c>
    </row>
    <row r="2682" spans="1:7" x14ac:dyDescent="0.2">
      <c r="A2682" t="s">
        <v>49</v>
      </c>
      <c r="B2682" t="s">
        <v>5189</v>
      </c>
      <c r="C2682" t="s">
        <v>8452</v>
      </c>
      <c r="D2682" s="5" t="s">
        <v>8453</v>
      </c>
      <c r="E2682" s="4">
        <v>9</v>
      </c>
      <c r="F2682">
        <v>98069275</v>
      </c>
      <c r="G2682" t="s">
        <v>8454</v>
      </c>
    </row>
    <row r="2683" spans="1:7" x14ac:dyDescent="0.2">
      <c r="A2683" t="s">
        <v>49</v>
      </c>
      <c r="B2683" t="s">
        <v>5189</v>
      </c>
      <c r="C2683" t="s">
        <v>8554</v>
      </c>
      <c r="D2683" s="5" t="s">
        <v>8555</v>
      </c>
      <c r="E2683" s="4">
        <v>10</v>
      </c>
      <c r="F2683">
        <v>5412557</v>
      </c>
      <c r="G2683" t="s">
        <v>8556</v>
      </c>
    </row>
    <row r="2684" spans="1:7" x14ac:dyDescent="0.2">
      <c r="A2684" t="s">
        <v>49</v>
      </c>
      <c r="B2684" t="s">
        <v>5189</v>
      </c>
      <c r="C2684" t="s">
        <v>8805</v>
      </c>
      <c r="D2684" s="5" t="s">
        <v>8806</v>
      </c>
      <c r="E2684" s="4">
        <v>10</v>
      </c>
      <c r="F2684">
        <v>116324448</v>
      </c>
      <c r="G2684" t="s">
        <v>8807</v>
      </c>
    </row>
    <row r="2685" spans="1:7" x14ac:dyDescent="0.2">
      <c r="A2685" t="s">
        <v>49</v>
      </c>
      <c r="B2685" t="s">
        <v>5189</v>
      </c>
      <c r="C2685" t="s">
        <v>8838</v>
      </c>
      <c r="D2685" s="5" t="s">
        <v>8839</v>
      </c>
      <c r="E2685" s="4">
        <v>11</v>
      </c>
      <c r="F2685">
        <v>1995176</v>
      </c>
      <c r="G2685" t="s">
        <v>8840</v>
      </c>
    </row>
    <row r="2686" spans="1:7" x14ac:dyDescent="0.2">
      <c r="A2686" t="s">
        <v>49</v>
      </c>
      <c r="B2686" t="s">
        <v>5189</v>
      </c>
      <c r="C2686" t="s">
        <v>8865</v>
      </c>
      <c r="D2686" s="5" t="s">
        <v>8866</v>
      </c>
      <c r="E2686" s="4">
        <v>11</v>
      </c>
      <c r="F2686">
        <v>7238778</v>
      </c>
      <c r="G2686" t="s">
        <v>8867</v>
      </c>
    </row>
    <row r="2687" spans="1:7" x14ac:dyDescent="0.2">
      <c r="A2687" t="s">
        <v>49</v>
      </c>
      <c r="B2687" t="s">
        <v>5189</v>
      </c>
      <c r="C2687" t="s">
        <v>8874</v>
      </c>
      <c r="D2687" s="5" t="s">
        <v>8875</v>
      </c>
      <c r="E2687" s="4">
        <v>11</v>
      </c>
      <c r="F2687">
        <v>8980576</v>
      </c>
      <c r="G2687" t="s">
        <v>8876</v>
      </c>
    </row>
    <row r="2688" spans="1:7" x14ac:dyDescent="0.2">
      <c r="A2688" t="s">
        <v>49</v>
      </c>
      <c r="B2688" t="s">
        <v>5189</v>
      </c>
      <c r="C2688" t="s">
        <v>8877</v>
      </c>
      <c r="D2688" s="5" t="s">
        <v>8878</v>
      </c>
      <c r="E2688" s="4">
        <v>11</v>
      </c>
      <c r="F2688">
        <v>9019498</v>
      </c>
      <c r="G2688" t="s">
        <v>8879</v>
      </c>
    </row>
    <row r="2689" spans="1:7" x14ac:dyDescent="0.2">
      <c r="A2689" t="s">
        <v>49</v>
      </c>
      <c r="B2689" t="s">
        <v>5189</v>
      </c>
      <c r="C2689" t="s">
        <v>9014</v>
      </c>
      <c r="D2689" s="5" t="s">
        <v>9015</v>
      </c>
      <c r="E2689" s="4">
        <v>11</v>
      </c>
      <c r="F2689">
        <v>68870664</v>
      </c>
      <c r="G2689" t="s">
        <v>9016</v>
      </c>
    </row>
    <row r="2690" spans="1:7" x14ac:dyDescent="0.2">
      <c r="A2690" t="s">
        <v>49</v>
      </c>
      <c r="B2690" t="s">
        <v>5189</v>
      </c>
      <c r="C2690" t="s">
        <v>9026</v>
      </c>
      <c r="D2690" s="5" t="s">
        <v>9027</v>
      </c>
      <c r="E2690" s="4">
        <v>11</v>
      </c>
      <c r="F2690">
        <v>72576141</v>
      </c>
      <c r="G2690" t="s">
        <v>9028</v>
      </c>
    </row>
    <row r="2691" spans="1:7" x14ac:dyDescent="0.2">
      <c r="A2691" t="s">
        <v>49</v>
      </c>
      <c r="B2691" t="s">
        <v>5189</v>
      </c>
      <c r="C2691" t="s">
        <v>9035</v>
      </c>
      <c r="D2691" s="5" t="s">
        <v>9036</v>
      </c>
      <c r="E2691" s="4">
        <v>11</v>
      </c>
      <c r="F2691">
        <v>74171267</v>
      </c>
      <c r="G2691" t="s">
        <v>9037</v>
      </c>
    </row>
    <row r="2692" spans="1:7" x14ac:dyDescent="0.2">
      <c r="A2692" t="s">
        <v>49</v>
      </c>
      <c r="B2692" t="s">
        <v>5189</v>
      </c>
      <c r="C2692" t="s">
        <v>9056</v>
      </c>
      <c r="D2692" s="5" t="s">
        <v>9057</v>
      </c>
      <c r="E2692" s="4">
        <v>11</v>
      </c>
      <c r="F2692">
        <v>78171249</v>
      </c>
      <c r="G2692" t="s">
        <v>9058</v>
      </c>
    </row>
    <row r="2693" spans="1:7" x14ac:dyDescent="0.2">
      <c r="A2693" t="s">
        <v>49</v>
      </c>
      <c r="B2693" t="s">
        <v>5189</v>
      </c>
      <c r="C2693" t="s">
        <v>9107</v>
      </c>
      <c r="D2693" s="5" t="s">
        <v>9108</v>
      </c>
      <c r="E2693" s="4">
        <v>11</v>
      </c>
      <c r="F2693">
        <v>111602449</v>
      </c>
      <c r="G2693" t="s">
        <v>9109</v>
      </c>
    </row>
    <row r="2694" spans="1:7" x14ac:dyDescent="0.2">
      <c r="A2694" t="s">
        <v>49</v>
      </c>
      <c r="B2694" t="s">
        <v>5189</v>
      </c>
      <c r="C2694" t="s">
        <v>9207</v>
      </c>
      <c r="D2694" s="5" t="s">
        <v>9208</v>
      </c>
      <c r="E2694" s="4">
        <v>12</v>
      </c>
      <c r="F2694">
        <v>3606633</v>
      </c>
      <c r="G2694" t="s">
        <v>9209</v>
      </c>
    </row>
    <row r="2695" spans="1:7" x14ac:dyDescent="0.2">
      <c r="A2695" t="s">
        <v>49</v>
      </c>
      <c r="B2695" t="s">
        <v>5189</v>
      </c>
      <c r="C2695" t="s">
        <v>9233</v>
      </c>
      <c r="D2695" s="5" t="s">
        <v>9234</v>
      </c>
      <c r="E2695" s="4">
        <v>12</v>
      </c>
      <c r="F2695">
        <v>7711433</v>
      </c>
      <c r="G2695" t="s">
        <v>9235</v>
      </c>
    </row>
    <row r="2696" spans="1:7" x14ac:dyDescent="0.2">
      <c r="A2696" t="s">
        <v>49</v>
      </c>
      <c r="B2696" t="s">
        <v>5189</v>
      </c>
      <c r="C2696" t="s">
        <v>9236</v>
      </c>
      <c r="D2696" s="5" t="s">
        <v>9237</v>
      </c>
      <c r="E2696" s="4">
        <v>12</v>
      </c>
      <c r="F2696">
        <v>8221260</v>
      </c>
      <c r="G2696" t="s">
        <v>9238</v>
      </c>
    </row>
    <row r="2697" spans="1:7" x14ac:dyDescent="0.2">
      <c r="A2697" t="s">
        <v>49</v>
      </c>
      <c r="B2697" t="s">
        <v>5189</v>
      </c>
      <c r="C2697" t="s">
        <v>9239</v>
      </c>
      <c r="D2697" s="5" t="s">
        <v>9240</v>
      </c>
      <c r="E2697" s="4">
        <v>12</v>
      </c>
      <c r="F2697">
        <v>8788253</v>
      </c>
      <c r="G2697" t="s">
        <v>313</v>
      </c>
    </row>
    <row r="2698" spans="1:7" x14ac:dyDescent="0.2">
      <c r="A2698" t="s">
        <v>49</v>
      </c>
      <c r="B2698" t="s">
        <v>5189</v>
      </c>
      <c r="C2698" t="s">
        <v>9289</v>
      </c>
      <c r="D2698" s="5" t="s">
        <v>9290</v>
      </c>
      <c r="E2698" s="4">
        <v>12</v>
      </c>
      <c r="F2698">
        <v>38646822</v>
      </c>
      <c r="G2698" t="s">
        <v>9291</v>
      </c>
    </row>
    <row r="2699" spans="1:7" x14ac:dyDescent="0.2">
      <c r="A2699" t="s">
        <v>49</v>
      </c>
      <c r="B2699" t="s">
        <v>5189</v>
      </c>
      <c r="C2699" t="s">
        <v>9295</v>
      </c>
      <c r="D2699" s="5" t="s">
        <v>9296</v>
      </c>
      <c r="E2699" s="4">
        <v>12</v>
      </c>
      <c r="F2699">
        <v>40692439</v>
      </c>
      <c r="G2699" t="s">
        <v>9297</v>
      </c>
    </row>
    <row r="2700" spans="1:7" x14ac:dyDescent="0.2">
      <c r="A2700" t="s">
        <v>49</v>
      </c>
      <c r="B2700" t="s">
        <v>5189</v>
      </c>
      <c r="C2700" t="s">
        <v>9373</v>
      </c>
      <c r="D2700" s="5" t="s">
        <v>9374</v>
      </c>
      <c r="E2700" s="4">
        <v>12</v>
      </c>
      <c r="F2700">
        <v>65050626</v>
      </c>
      <c r="G2700" t="s">
        <v>9375</v>
      </c>
    </row>
    <row r="2701" spans="1:7" x14ac:dyDescent="0.2">
      <c r="A2701" t="s">
        <v>49</v>
      </c>
      <c r="B2701" t="s">
        <v>5189</v>
      </c>
      <c r="C2701" t="s">
        <v>9391</v>
      </c>
      <c r="D2701" s="5" t="s">
        <v>9392</v>
      </c>
      <c r="E2701" s="4">
        <v>12</v>
      </c>
      <c r="F2701">
        <v>75334670</v>
      </c>
      <c r="G2701" t="s">
        <v>9393</v>
      </c>
    </row>
    <row r="2702" spans="1:7" x14ac:dyDescent="0.2">
      <c r="A2702" t="s">
        <v>49</v>
      </c>
      <c r="B2702" t="s">
        <v>5189</v>
      </c>
      <c r="C2702" t="s">
        <v>9436</v>
      </c>
      <c r="D2702" s="5" t="s">
        <v>9437</v>
      </c>
      <c r="E2702" s="4">
        <v>12</v>
      </c>
      <c r="F2702">
        <v>95551582</v>
      </c>
      <c r="G2702" t="s">
        <v>9438</v>
      </c>
    </row>
    <row r="2703" spans="1:7" x14ac:dyDescent="0.2">
      <c r="A2703" t="s">
        <v>49</v>
      </c>
      <c r="B2703" t="s">
        <v>5189</v>
      </c>
      <c r="C2703" t="s">
        <v>9460</v>
      </c>
      <c r="D2703" s="5" t="s">
        <v>9461</v>
      </c>
      <c r="E2703" s="4">
        <v>12</v>
      </c>
      <c r="F2703">
        <v>106774621</v>
      </c>
      <c r="G2703" t="s">
        <v>9462</v>
      </c>
    </row>
    <row r="2704" spans="1:7" x14ac:dyDescent="0.2">
      <c r="A2704" t="s">
        <v>49</v>
      </c>
      <c r="B2704" t="s">
        <v>5189</v>
      </c>
      <c r="C2704" t="s">
        <v>9466</v>
      </c>
      <c r="D2704" s="5" t="s">
        <v>9467</v>
      </c>
      <c r="E2704" s="4">
        <v>12</v>
      </c>
      <c r="F2704">
        <v>108288044</v>
      </c>
      <c r="G2704" t="s">
        <v>9468</v>
      </c>
    </row>
    <row r="2705" spans="1:7" x14ac:dyDescent="0.2">
      <c r="A2705" t="s">
        <v>49</v>
      </c>
      <c r="B2705" t="s">
        <v>5189</v>
      </c>
      <c r="C2705" t="s">
        <v>9577</v>
      </c>
      <c r="D2705" s="5" t="s">
        <v>9578</v>
      </c>
      <c r="E2705" s="4">
        <v>13</v>
      </c>
      <c r="F2705">
        <v>25371974</v>
      </c>
      <c r="G2705" t="s">
        <v>9579</v>
      </c>
    </row>
    <row r="2706" spans="1:7" x14ac:dyDescent="0.2">
      <c r="A2706" t="s">
        <v>49</v>
      </c>
      <c r="B2706" t="s">
        <v>5189</v>
      </c>
      <c r="C2706" t="s">
        <v>9598</v>
      </c>
      <c r="D2706" s="5" t="s">
        <v>9599</v>
      </c>
      <c r="E2706" s="4">
        <v>13</v>
      </c>
      <c r="F2706">
        <v>36431520</v>
      </c>
      <c r="G2706" t="s">
        <v>9600</v>
      </c>
    </row>
    <row r="2707" spans="1:7" x14ac:dyDescent="0.2">
      <c r="A2707" t="s">
        <v>49</v>
      </c>
      <c r="B2707" t="s">
        <v>5189</v>
      </c>
      <c r="C2707" t="s">
        <v>9681</v>
      </c>
      <c r="D2707" s="5" t="s">
        <v>9682</v>
      </c>
      <c r="E2707" s="4">
        <v>13</v>
      </c>
      <c r="F2707">
        <v>95019835</v>
      </c>
      <c r="G2707" t="s">
        <v>9683</v>
      </c>
    </row>
    <row r="2708" spans="1:7" x14ac:dyDescent="0.2">
      <c r="A2708" t="s">
        <v>49</v>
      </c>
      <c r="B2708" t="s">
        <v>5189</v>
      </c>
      <c r="C2708" t="s">
        <v>9705</v>
      </c>
      <c r="D2708" s="5" t="s">
        <v>9706</v>
      </c>
      <c r="E2708" s="4">
        <v>14</v>
      </c>
      <c r="F2708">
        <v>21287939</v>
      </c>
      <c r="G2708" t="s">
        <v>9707</v>
      </c>
    </row>
    <row r="2709" spans="1:7" x14ac:dyDescent="0.2">
      <c r="A2709" t="s">
        <v>49</v>
      </c>
      <c r="B2709" t="s">
        <v>5189</v>
      </c>
      <c r="C2709" t="s">
        <v>9773</v>
      </c>
      <c r="D2709" s="5" t="s">
        <v>9774</v>
      </c>
      <c r="E2709" s="4">
        <v>14</v>
      </c>
      <c r="F2709">
        <v>53949736</v>
      </c>
      <c r="G2709" t="s">
        <v>9775</v>
      </c>
    </row>
    <row r="2710" spans="1:7" x14ac:dyDescent="0.2">
      <c r="A2710" t="s">
        <v>49</v>
      </c>
      <c r="B2710" t="s">
        <v>5189</v>
      </c>
      <c r="C2710" t="s">
        <v>9842</v>
      </c>
      <c r="D2710" s="5" t="s">
        <v>9843</v>
      </c>
      <c r="E2710" s="4">
        <v>14</v>
      </c>
      <c r="F2710">
        <v>70044217</v>
      </c>
      <c r="G2710" t="s">
        <v>9844</v>
      </c>
    </row>
    <row r="2711" spans="1:7" x14ac:dyDescent="0.2">
      <c r="A2711" t="s">
        <v>49</v>
      </c>
      <c r="B2711" t="s">
        <v>5189</v>
      </c>
      <c r="C2711" t="s">
        <v>9872</v>
      </c>
      <c r="D2711" s="5" t="s">
        <v>9873</v>
      </c>
      <c r="E2711" s="4">
        <v>14</v>
      </c>
      <c r="F2711">
        <v>77131270</v>
      </c>
      <c r="G2711" t="s">
        <v>9874</v>
      </c>
    </row>
    <row r="2712" spans="1:7" x14ac:dyDescent="0.2">
      <c r="A2712" t="s">
        <v>49</v>
      </c>
      <c r="B2712" t="s">
        <v>5189</v>
      </c>
      <c r="C2712" t="s">
        <v>9947</v>
      </c>
      <c r="D2712" s="5" t="s">
        <v>9948</v>
      </c>
      <c r="E2712" s="4">
        <v>15</v>
      </c>
      <c r="F2712">
        <v>34415450</v>
      </c>
      <c r="G2712" t="s">
        <v>489</v>
      </c>
    </row>
    <row r="2713" spans="1:7" x14ac:dyDescent="0.2">
      <c r="A2713" t="s">
        <v>49</v>
      </c>
      <c r="B2713" t="s">
        <v>5189</v>
      </c>
      <c r="C2713" t="s">
        <v>9991</v>
      </c>
      <c r="D2713" s="5" t="s">
        <v>9992</v>
      </c>
      <c r="E2713" s="4">
        <v>15</v>
      </c>
      <c r="F2713">
        <v>44825747</v>
      </c>
      <c r="G2713" t="s">
        <v>9993</v>
      </c>
    </row>
    <row r="2714" spans="1:7" x14ac:dyDescent="0.2">
      <c r="A2714" t="s">
        <v>49</v>
      </c>
      <c r="B2714" t="s">
        <v>5189</v>
      </c>
      <c r="C2714" t="s">
        <v>10059</v>
      </c>
      <c r="D2714" s="5" t="s">
        <v>10060</v>
      </c>
      <c r="E2714" s="4">
        <v>15</v>
      </c>
      <c r="F2714">
        <v>69278328</v>
      </c>
      <c r="G2714" t="s">
        <v>10061</v>
      </c>
    </row>
    <row r="2715" spans="1:7" x14ac:dyDescent="0.2">
      <c r="A2715" t="s">
        <v>49</v>
      </c>
      <c r="B2715" t="s">
        <v>5189</v>
      </c>
      <c r="C2715" t="s">
        <v>10110</v>
      </c>
      <c r="D2715" s="5" t="s">
        <v>10111</v>
      </c>
      <c r="E2715" s="4">
        <v>15</v>
      </c>
      <c r="F2715">
        <v>84631451</v>
      </c>
      <c r="G2715" t="s">
        <v>10112</v>
      </c>
    </row>
    <row r="2716" spans="1:7" x14ac:dyDescent="0.2">
      <c r="A2716" t="s">
        <v>49</v>
      </c>
      <c r="B2716" t="s">
        <v>5189</v>
      </c>
      <c r="C2716" t="s">
        <v>10128</v>
      </c>
      <c r="D2716" s="5" t="s">
        <v>10129</v>
      </c>
      <c r="E2716" s="4">
        <v>15</v>
      </c>
      <c r="F2716">
        <v>91853708</v>
      </c>
      <c r="G2716" t="s">
        <v>10130</v>
      </c>
    </row>
    <row r="2717" spans="1:7" x14ac:dyDescent="0.2">
      <c r="A2717" t="s">
        <v>49</v>
      </c>
      <c r="B2717" t="s">
        <v>5189</v>
      </c>
      <c r="C2717" t="s">
        <v>10185</v>
      </c>
      <c r="D2717" s="5" t="s">
        <v>10186</v>
      </c>
      <c r="E2717" s="4">
        <v>16</v>
      </c>
      <c r="F2717">
        <v>19410496</v>
      </c>
      <c r="G2717" t="s">
        <v>10187</v>
      </c>
    </row>
    <row r="2718" spans="1:7" x14ac:dyDescent="0.2">
      <c r="A2718" t="s">
        <v>49</v>
      </c>
      <c r="B2718" t="s">
        <v>5189</v>
      </c>
      <c r="C2718" t="s">
        <v>10372</v>
      </c>
      <c r="D2718" s="5" t="s">
        <v>10373</v>
      </c>
      <c r="E2718" s="4">
        <v>16</v>
      </c>
      <c r="F2718">
        <v>88874858</v>
      </c>
      <c r="G2718" t="s">
        <v>10374</v>
      </c>
    </row>
    <row r="2719" spans="1:7" x14ac:dyDescent="0.2">
      <c r="A2719" t="s">
        <v>49</v>
      </c>
      <c r="B2719" t="s">
        <v>5189</v>
      </c>
      <c r="C2719" t="s">
        <v>10390</v>
      </c>
      <c r="D2719" s="5" t="s">
        <v>10391</v>
      </c>
      <c r="E2719" s="4">
        <v>17</v>
      </c>
      <c r="F2719">
        <v>4630919</v>
      </c>
      <c r="G2719" t="s">
        <v>10392</v>
      </c>
    </row>
    <row r="2720" spans="1:7" x14ac:dyDescent="0.2">
      <c r="A2720" t="s">
        <v>49</v>
      </c>
      <c r="B2720" t="s">
        <v>5189</v>
      </c>
      <c r="C2720" t="s">
        <v>10393</v>
      </c>
      <c r="D2720" s="5" t="s">
        <v>10394</v>
      </c>
      <c r="E2720" s="4">
        <v>17</v>
      </c>
      <c r="F2720">
        <v>4733533</v>
      </c>
      <c r="G2720" t="s">
        <v>10395</v>
      </c>
    </row>
    <row r="2721" spans="1:7" x14ac:dyDescent="0.2">
      <c r="A2721" t="s">
        <v>49</v>
      </c>
      <c r="B2721" t="s">
        <v>5189</v>
      </c>
      <c r="C2721" t="s">
        <v>10604</v>
      </c>
      <c r="D2721" s="5" t="s">
        <v>10605</v>
      </c>
      <c r="E2721" s="4">
        <v>17</v>
      </c>
      <c r="F2721">
        <v>63009556</v>
      </c>
      <c r="G2721" t="s">
        <v>10606</v>
      </c>
    </row>
    <row r="2722" spans="1:7" x14ac:dyDescent="0.2">
      <c r="A2722" t="s">
        <v>49</v>
      </c>
      <c r="B2722" t="s">
        <v>5189</v>
      </c>
      <c r="C2722" t="s">
        <v>10683</v>
      </c>
      <c r="D2722" s="5" t="s">
        <v>10684</v>
      </c>
      <c r="E2722" s="4">
        <v>18</v>
      </c>
      <c r="F2722">
        <v>26906481</v>
      </c>
      <c r="G2722" t="s">
        <v>10685</v>
      </c>
    </row>
    <row r="2723" spans="1:7" x14ac:dyDescent="0.2">
      <c r="A2723" t="s">
        <v>49</v>
      </c>
      <c r="B2723" t="s">
        <v>5189</v>
      </c>
      <c r="C2723" t="s">
        <v>10686</v>
      </c>
      <c r="D2723" s="5" t="s">
        <v>10687</v>
      </c>
      <c r="E2723" s="4">
        <v>18</v>
      </c>
      <c r="F2723">
        <v>31724198</v>
      </c>
      <c r="G2723" t="s">
        <v>10688</v>
      </c>
    </row>
    <row r="2724" spans="1:7" x14ac:dyDescent="0.2">
      <c r="A2724" t="s">
        <v>49</v>
      </c>
      <c r="B2724" t="s">
        <v>5189</v>
      </c>
      <c r="C2724" t="s">
        <v>10692</v>
      </c>
      <c r="D2724" s="5" t="s">
        <v>10693</v>
      </c>
      <c r="E2724" s="4">
        <v>18</v>
      </c>
      <c r="F2724">
        <v>32124877</v>
      </c>
      <c r="G2724" t="s">
        <v>10694</v>
      </c>
    </row>
    <row r="2725" spans="1:7" x14ac:dyDescent="0.2">
      <c r="A2725" t="s">
        <v>49</v>
      </c>
      <c r="B2725" t="s">
        <v>5189</v>
      </c>
      <c r="C2725" t="s">
        <v>10707</v>
      </c>
      <c r="D2725" s="5" t="s">
        <v>10708</v>
      </c>
      <c r="E2725" s="4">
        <v>18</v>
      </c>
      <c r="F2725">
        <v>36297714</v>
      </c>
      <c r="G2725" t="s">
        <v>10709</v>
      </c>
    </row>
    <row r="2726" spans="1:7" x14ac:dyDescent="0.2">
      <c r="A2726" t="s">
        <v>49</v>
      </c>
      <c r="B2726" t="s">
        <v>5189</v>
      </c>
      <c r="C2726" t="s">
        <v>10722</v>
      </c>
      <c r="D2726" s="5" t="s">
        <v>10723</v>
      </c>
      <c r="E2726" s="4">
        <v>18</v>
      </c>
      <c r="F2726">
        <v>46667821</v>
      </c>
      <c r="G2726" t="s">
        <v>10724</v>
      </c>
    </row>
    <row r="2727" spans="1:7" x14ac:dyDescent="0.2">
      <c r="A2727" t="s">
        <v>49</v>
      </c>
      <c r="B2727" t="s">
        <v>5189</v>
      </c>
      <c r="C2727" t="s">
        <v>10808</v>
      </c>
      <c r="D2727" s="5" t="s">
        <v>10809</v>
      </c>
      <c r="E2727" s="4">
        <v>19</v>
      </c>
      <c r="F2727">
        <v>15226919</v>
      </c>
      <c r="G2727" t="s">
        <v>10810</v>
      </c>
    </row>
    <row r="2728" spans="1:7" x14ac:dyDescent="0.2">
      <c r="A2728" t="s">
        <v>49</v>
      </c>
      <c r="B2728" t="s">
        <v>5189</v>
      </c>
      <c r="C2728" t="s">
        <v>10866</v>
      </c>
      <c r="D2728" s="5" t="s">
        <v>10867</v>
      </c>
      <c r="E2728" s="4">
        <v>19</v>
      </c>
      <c r="F2728">
        <v>31149979</v>
      </c>
      <c r="G2728" t="s">
        <v>10868</v>
      </c>
    </row>
    <row r="2729" spans="1:7" x14ac:dyDescent="0.2">
      <c r="A2729" t="s">
        <v>49</v>
      </c>
      <c r="B2729" t="s">
        <v>5189</v>
      </c>
      <c r="C2729" t="s">
        <v>10869</v>
      </c>
      <c r="D2729" s="5" t="s">
        <v>10870</v>
      </c>
      <c r="E2729" s="4">
        <v>19</v>
      </c>
      <c r="F2729">
        <v>33080899</v>
      </c>
      <c r="G2729" t="s">
        <v>10871</v>
      </c>
    </row>
    <row r="2730" spans="1:7" x14ac:dyDescent="0.2">
      <c r="A2730" t="s">
        <v>49</v>
      </c>
      <c r="B2730" t="s">
        <v>5189</v>
      </c>
      <c r="C2730" t="s">
        <v>10907</v>
      </c>
      <c r="D2730" s="5" t="s">
        <v>10908</v>
      </c>
      <c r="E2730" s="4">
        <v>19</v>
      </c>
      <c r="F2730">
        <v>37314868</v>
      </c>
      <c r="G2730" t="s">
        <v>10909</v>
      </c>
    </row>
    <row r="2731" spans="1:7" x14ac:dyDescent="0.2">
      <c r="A2731" t="s">
        <v>49</v>
      </c>
      <c r="B2731" t="s">
        <v>5189</v>
      </c>
      <c r="C2731" t="s">
        <v>10928</v>
      </c>
      <c r="D2731" s="5" t="s">
        <v>10929</v>
      </c>
      <c r="E2731" s="4">
        <v>19</v>
      </c>
      <c r="F2731">
        <v>41301587</v>
      </c>
      <c r="G2731" t="s">
        <v>10930</v>
      </c>
    </row>
    <row r="2732" spans="1:7" x14ac:dyDescent="0.2">
      <c r="A2732" t="s">
        <v>49</v>
      </c>
      <c r="B2732" t="s">
        <v>5189</v>
      </c>
      <c r="C2732" t="s">
        <v>10934</v>
      </c>
      <c r="D2732" s="5" t="s">
        <v>10935</v>
      </c>
      <c r="E2732" s="4">
        <v>19</v>
      </c>
      <c r="F2732">
        <v>43891804</v>
      </c>
      <c r="G2732" t="s">
        <v>313</v>
      </c>
    </row>
    <row r="2733" spans="1:7" x14ac:dyDescent="0.2">
      <c r="A2733" t="s">
        <v>49</v>
      </c>
      <c r="B2733" t="s">
        <v>5189</v>
      </c>
      <c r="C2733" t="s">
        <v>10936</v>
      </c>
      <c r="D2733" s="5" t="s">
        <v>10937</v>
      </c>
      <c r="E2733" s="4">
        <v>19</v>
      </c>
      <c r="F2733">
        <v>44228729</v>
      </c>
      <c r="G2733" t="s">
        <v>10938</v>
      </c>
    </row>
    <row r="2734" spans="1:7" x14ac:dyDescent="0.2">
      <c r="A2734" t="s">
        <v>49</v>
      </c>
      <c r="B2734" t="s">
        <v>5189</v>
      </c>
      <c r="C2734" t="s">
        <v>11100</v>
      </c>
      <c r="D2734" s="5" t="s">
        <v>11101</v>
      </c>
      <c r="E2734" s="4">
        <v>20</v>
      </c>
      <c r="F2734">
        <v>23747553</v>
      </c>
      <c r="G2734" t="s">
        <v>11102</v>
      </c>
    </row>
    <row r="2735" spans="1:7" x14ac:dyDescent="0.2">
      <c r="A2735" t="s">
        <v>49</v>
      </c>
      <c r="B2735" t="s">
        <v>5189</v>
      </c>
      <c r="C2735" t="s">
        <v>11145</v>
      </c>
      <c r="D2735" s="5" t="s">
        <v>11146</v>
      </c>
      <c r="E2735" s="4">
        <v>20</v>
      </c>
      <c r="F2735">
        <v>45207033</v>
      </c>
      <c r="G2735" t="s">
        <v>11147</v>
      </c>
    </row>
    <row r="2736" spans="1:7" x14ac:dyDescent="0.2">
      <c r="A2736" t="s">
        <v>49</v>
      </c>
      <c r="B2736" t="s">
        <v>5189</v>
      </c>
      <c r="C2736" t="s">
        <v>11168</v>
      </c>
      <c r="D2736" s="5" t="s">
        <v>11169</v>
      </c>
      <c r="E2736" s="4">
        <v>20</v>
      </c>
      <c r="F2736">
        <v>47656348</v>
      </c>
      <c r="G2736" t="s">
        <v>11170</v>
      </c>
    </row>
    <row r="2737" spans="1:7" x14ac:dyDescent="0.2">
      <c r="A2737" t="s">
        <v>49</v>
      </c>
      <c r="B2737" t="s">
        <v>5189</v>
      </c>
      <c r="C2737" t="s">
        <v>11180</v>
      </c>
      <c r="D2737" s="5" t="s">
        <v>11181</v>
      </c>
      <c r="E2737" s="4">
        <v>20</v>
      </c>
      <c r="F2737">
        <v>51782331</v>
      </c>
      <c r="G2737" t="s">
        <v>11182</v>
      </c>
    </row>
    <row r="2738" spans="1:7" x14ac:dyDescent="0.2">
      <c r="A2738" t="s">
        <v>49</v>
      </c>
      <c r="B2738" t="s">
        <v>5189</v>
      </c>
      <c r="C2738" t="s">
        <v>11207</v>
      </c>
      <c r="D2738" s="5" t="s">
        <v>11208</v>
      </c>
      <c r="E2738" s="4">
        <v>21</v>
      </c>
      <c r="F2738">
        <v>29077471</v>
      </c>
      <c r="G2738" t="s">
        <v>11209</v>
      </c>
    </row>
    <row r="2739" spans="1:7" x14ac:dyDescent="0.2">
      <c r="A2739" t="s">
        <v>49</v>
      </c>
      <c r="B2739" t="s">
        <v>5189</v>
      </c>
      <c r="C2739" t="s">
        <v>11216</v>
      </c>
      <c r="D2739" s="5" t="s">
        <v>11217</v>
      </c>
      <c r="E2739" s="4">
        <v>21</v>
      </c>
      <c r="F2739">
        <v>31873020</v>
      </c>
      <c r="G2739" t="s">
        <v>11218</v>
      </c>
    </row>
    <row r="2740" spans="1:7" x14ac:dyDescent="0.2">
      <c r="A2740" t="s">
        <v>49</v>
      </c>
      <c r="B2740" t="s">
        <v>5189</v>
      </c>
      <c r="C2740" t="s">
        <v>11345</v>
      </c>
      <c r="D2740" s="5" t="s">
        <v>11346</v>
      </c>
      <c r="E2740" s="4">
        <v>22</v>
      </c>
      <c r="F2740">
        <v>42085526</v>
      </c>
      <c r="G2740" t="s">
        <v>11347</v>
      </c>
    </row>
    <row r="2741" spans="1:7" x14ac:dyDescent="0.2">
      <c r="A2741" t="s">
        <v>49</v>
      </c>
      <c r="B2741" t="s">
        <v>5189</v>
      </c>
      <c r="C2741" t="s">
        <v>11354</v>
      </c>
      <c r="D2741" s="5" t="s">
        <v>11355</v>
      </c>
      <c r="E2741" s="4">
        <v>22</v>
      </c>
      <c r="F2741">
        <v>43528744</v>
      </c>
      <c r="G2741" t="s">
        <v>11356</v>
      </c>
    </row>
    <row r="2742" spans="1:7" x14ac:dyDescent="0.2">
      <c r="A2742" t="s">
        <v>49</v>
      </c>
      <c r="B2742" t="s">
        <v>5189</v>
      </c>
      <c r="C2742" t="s">
        <v>11673</v>
      </c>
      <c r="D2742" s="5" t="s">
        <v>11674</v>
      </c>
      <c r="E2742" s="4" t="s">
        <v>3073</v>
      </c>
      <c r="F2742">
        <v>137566127</v>
      </c>
      <c r="G2742" t="s">
        <v>11675</v>
      </c>
    </row>
    <row r="2743" spans="1:7" x14ac:dyDescent="0.2">
      <c r="A2743" t="s">
        <v>53</v>
      </c>
      <c r="B2743" t="s">
        <v>160</v>
      </c>
      <c r="C2743" t="s">
        <v>179</v>
      </c>
      <c r="D2743" s="5" t="s">
        <v>180</v>
      </c>
      <c r="E2743" s="4">
        <v>1</v>
      </c>
      <c r="F2743">
        <v>6521347</v>
      </c>
      <c r="G2743" t="s">
        <v>181</v>
      </c>
    </row>
    <row r="2744" spans="1:7" x14ac:dyDescent="0.2">
      <c r="A2744" t="s">
        <v>53</v>
      </c>
      <c r="B2744" t="s">
        <v>160</v>
      </c>
      <c r="C2744" t="s">
        <v>197</v>
      </c>
      <c r="D2744" s="5" t="s">
        <v>198</v>
      </c>
      <c r="E2744" s="4">
        <v>1</v>
      </c>
      <c r="F2744">
        <v>17755333</v>
      </c>
      <c r="G2744" t="s">
        <v>199</v>
      </c>
    </row>
    <row r="2745" spans="1:7" x14ac:dyDescent="0.2">
      <c r="A2745" t="s">
        <v>53</v>
      </c>
      <c r="B2745" t="s">
        <v>160</v>
      </c>
      <c r="C2745" t="s">
        <v>239</v>
      </c>
      <c r="D2745" s="5" t="s">
        <v>240</v>
      </c>
      <c r="E2745" s="4">
        <v>1</v>
      </c>
      <c r="F2745">
        <v>32108056</v>
      </c>
      <c r="G2745" t="s">
        <v>241</v>
      </c>
    </row>
    <row r="2746" spans="1:7" x14ac:dyDescent="0.2">
      <c r="A2746" t="s">
        <v>53</v>
      </c>
      <c r="B2746" t="s">
        <v>160</v>
      </c>
      <c r="C2746" t="s">
        <v>266</v>
      </c>
      <c r="D2746" s="5" t="s">
        <v>267</v>
      </c>
      <c r="E2746" s="4">
        <v>1</v>
      </c>
      <c r="F2746">
        <v>39838110</v>
      </c>
      <c r="G2746" t="s">
        <v>268</v>
      </c>
    </row>
    <row r="2747" spans="1:7" x14ac:dyDescent="0.2">
      <c r="A2747" t="s">
        <v>53</v>
      </c>
      <c r="B2747" t="s">
        <v>160</v>
      </c>
      <c r="C2747" t="s">
        <v>302</v>
      </c>
      <c r="D2747" s="5" t="s">
        <v>303</v>
      </c>
      <c r="E2747" s="4">
        <v>1</v>
      </c>
      <c r="F2747">
        <v>53196792</v>
      </c>
      <c r="G2747" t="s">
        <v>304</v>
      </c>
    </row>
    <row r="2748" spans="1:7" x14ac:dyDescent="0.2">
      <c r="A2748" t="s">
        <v>53</v>
      </c>
      <c r="B2748" t="s">
        <v>160</v>
      </c>
      <c r="C2748" t="s">
        <v>314</v>
      </c>
      <c r="D2748" s="5" t="s">
        <v>315</v>
      </c>
      <c r="E2748" s="4">
        <v>1</v>
      </c>
      <c r="F2748">
        <v>95234210</v>
      </c>
      <c r="G2748" t="s">
        <v>316</v>
      </c>
    </row>
    <row r="2749" spans="1:7" x14ac:dyDescent="0.2">
      <c r="A2749" t="s">
        <v>53</v>
      </c>
      <c r="B2749" t="s">
        <v>160</v>
      </c>
      <c r="C2749" t="s">
        <v>329</v>
      </c>
      <c r="D2749" s="5" t="s">
        <v>330</v>
      </c>
      <c r="E2749" s="4">
        <v>1</v>
      </c>
      <c r="F2749">
        <v>114582848</v>
      </c>
      <c r="G2749" t="s">
        <v>331</v>
      </c>
    </row>
    <row r="2750" spans="1:7" x14ac:dyDescent="0.2">
      <c r="A2750" t="s">
        <v>53</v>
      </c>
      <c r="B2750" t="s">
        <v>160</v>
      </c>
      <c r="C2750" t="s">
        <v>383</v>
      </c>
      <c r="D2750" s="5" t="s">
        <v>384</v>
      </c>
      <c r="E2750" s="4">
        <v>1</v>
      </c>
      <c r="F2750">
        <v>179839967</v>
      </c>
      <c r="G2750" t="s">
        <v>385</v>
      </c>
    </row>
    <row r="2751" spans="1:7" x14ac:dyDescent="0.2">
      <c r="A2751" t="s">
        <v>53</v>
      </c>
      <c r="B2751" t="s">
        <v>160</v>
      </c>
      <c r="C2751" t="s">
        <v>392</v>
      </c>
      <c r="D2751" s="5" t="s">
        <v>393</v>
      </c>
      <c r="E2751" s="4">
        <v>1</v>
      </c>
      <c r="F2751">
        <v>201982372</v>
      </c>
      <c r="G2751" t="s">
        <v>394</v>
      </c>
    </row>
    <row r="2752" spans="1:7" x14ac:dyDescent="0.2">
      <c r="A2752" t="s">
        <v>53</v>
      </c>
      <c r="B2752" t="s">
        <v>160</v>
      </c>
      <c r="C2752" t="s">
        <v>404</v>
      </c>
      <c r="D2752" s="5" t="s">
        <v>405</v>
      </c>
      <c r="E2752" s="4">
        <v>1</v>
      </c>
      <c r="F2752">
        <v>215005775</v>
      </c>
      <c r="G2752" t="s">
        <v>406</v>
      </c>
    </row>
    <row r="2753" spans="1:7" x14ac:dyDescent="0.2">
      <c r="A2753" t="s">
        <v>53</v>
      </c>
      <c r="B2753" t="s">
        <v>160</v>
      </c>
      <c r="C2753" t="s">
        <v>407</v>
      </c>
      <c r="D2753" s="5" t="s">
        <v>408</v>
      </c>
      <c r="E2753" s="4">
        <v>1</v>
      </c>
      <c r="F2753">
        <v>217631324</v>
      </c>
      <c r="G2753" t="s">
        <v>409</v>
      </c>
    </row>
    <row r="2754" spans="1:7" x14ac:dyDescent="0.2">
      <c r="A2754" t="s">
        <v>53</v>
      </c>
      <c r="B2754" t="s">
        <v>160</v>
      </c>
      <c r="C2754" t="s">
        <v>440</v>
      </c>
      <c r="D2754" s="5" t="s">
        <v>441</v>
      </c>
      <c r="E2754" s="4">
        <v>2</v>
      </c>
      <c r="F2754">
        <v>3531813</v>
      </c>
      <c r="G2754" t="s">
        <v>313</v>
      </c>
    </row>
    <row r="2755" spans="1:7" x14ac:dyDescent="0.2">
      <c r="A2755" t="s">
        <v>53</v>
      </c>
      <c r="B2755" t="s">
        <v>160</v>
      </c>
      <c r="C2755" t="s">
        <v>508</v>
      </c>
      <c r="D2755" s="5" t="s">
        <v>509</v>
      </c>
      <c r="E2755" s="4">
        <v>2</v>
      </c>
      <c r="F2755">
        <v>73828916</v>
      </c>
      <c r="G2755" t="s">
        <v>510</v>
      </c>
    </row>
    <row r="2756" spans="1:7" x14ac:dyDescent="0.2">
      <c r="A2756" t="s">
        <v>53</v>
      </c>
      <c r="B2756" t="s">
        <v>160</v>
      </c>
      <c r="C2756" t="s">
        <v>523</v>
      </c>
      <c r="D2756" s="5" t="s">
        <v>524</v>
      </c>
      <c r="E2756" s="4">
        <v>2</v>
      </c>
      <c r="F2756">
        <v>85539168</v>
      </c>
      <c r="G2756" t="s">
        <v>525</v>
      </c>
    </row>
    <row r="2757" spans="1:7" x14ac:dyDescent="0.2">
      <c r="A2757" t="s">
        <v>53</v>
      </c>
      <c r="B2757" t="s">
        <v>160</v>
      </c>
      <c r="C2757" t="s">
        <v>566</v>
      </c>
      <c r="D2757" s="5" t="s">
        <v>567</v>
      </c>
      <c r="E2757" s="4">
        <v>2</v>
      </c>
      <c r="F2757">
        <v>127257290</v>
      </c>
      <c r="G2757" t="s">
        <v>568</v>
      </c>
    </row>
    <row r="2758" spans="1:7" x14ac:dyDescent="0.2">
      <c r="A2758" t="s">
        <v>53</v>
      </c>
      <c r="B2758" t="s">
        <v>160</v>
      </c>
      <c r="C2758" t="s">
        <v>643</v>
      </c>
      <c r="D2758" s="5" t="s">
        <v>644</v>
      </c>
      <c r="E2758" s="4">
        <v>2</v>
      </c>
      <c r="F2758">
        <v>232547970</v>
      </c>
      <c r="G2758" t="s">
        <v>645</v>
      </c>
    </row>
    <row r="2759" spans="1:7" x14ac:dyDescent="0.2">
      <c r="A2759" t="s">
        <v>53</v>
      </c>
      <c r="B2759" t="s">
        <v>160</v>
      </c>
      <c r="C2759" t="s">
        <v>652</v>
      </c>
      <c r="D2759" s="5" t="s">
        <v>653</v>
      </c>
      <c r="E2759" s="4">
        <v>2</v>
      </c>
      <c r="F2759">
        <v>241315100</v>
      </c>
      <c r="G2759" t="s">
        <v>654</v>
      </c>
    </row>
    <row r="2760" spans="1:7" x14ac:dyDescent="0.2">
      <c r="A2760" t="s">
        <v>53</v>
      </c>
      <c r="B2760" t="s">
        <v>160</v>
      </c>
      <c r="C2760" t="s">
        <v>679</v>
      </c>
      <c r="D2760" s="5" t="s">
        <v>680</v>
      </c>
      <c r="E2760" s="4">
        <v>3</v>
      </c>
      <c r="F2760">
        <v>10026414</v>
      </c>
      <c r="G2760" t="s">
        <v>681</v>
      </c>
    </row>
    <row r="2761" spans="1:7" x14ac:dyDescent="0.2">
      <c r="A2761" t="s">
        <v>53</v>
      </c>
      <c r="B2761" t="s">
        <v>160</v>
      </c>
      <c r="C2761" t="s">
        <v>682</v>
      </c>
      <c r="D2761" s="5" t="s">
        <v>683</v>
      </c>
      <c r="E2761" s="4">
        <v>3</v>
      </c>
      <c r="F2761">
        <v>14112077</v>
      </c>
      <c r="G2761" t="s">
        <v>684</v>
      </c>
    </row>
    <row r="2762" spans="1:7" x14ac:dyDescent="0.2">
      <c r="A2762" t="s">
        <v>53</v>
      </c>
      <c r="B2762" t="s">
        <v>160</v>
      </c>
      <c r="C2762" t="s">
        <v>685</v>
      </c>
      <c r="D2762" s="5" t="s">
        <v>686</v>
      </c>
      <c r="E2762" s="4">
        <v>3</v>
      </c>
      <c r="F2762">
        <v>14920347</v>
      </c>
      <c r="G2762" t="s">
        <v>687</v>
      </c>
    </row>
    <row r="2763" spans="1:7" x14ac:dyDescent="0.2">
      <c r="A2763" t="s">
        <v>53</v>
      </c>
      <c r="B2763" t="s">
        <v>160</v>
      </c>
      <c r="C2763" t="s">
        <v>688</v>
      </c>
      <c r="D2763" s="5" t="s">
        <v>689</v>
      </c>
      <c r="E2763" s="4">
        <v>3</v>
      </c>
      <c r="F2763">
        <v>15070073</v>
      </c>
      <c r="G2763" t="s">
        <v>690</v>
      </c>
    </row>
    <row r="2764" spans="1:7" x14ac:dyDescent="0.2">
      <c r="A2764" t="s">
        <v>53</v>
      </c>
      <c r="B2764" t="s">
        <v>160</v>
      </c>
      <c r="C2764" t="s">
        <v>700</v>
      </c>
      <c r="D2764" s="5" t="s">
        <v>701</v>
      </c>
      <c r="E2764" s="4">
        <v>3</v>
      </c>
      <c r="F2764">
        <v>43286512</v>
      </c>
      <c r="G2764" t="s">
        <v>702</v>
      </c>
    </row>
    <row r="2765" spans="1:7" x14ac:dyDescent="0.2">
      <c r="A2765" t="s">
        <v>53</v>
      </c>
      <c r="B2765" t="s">
        <v>160</v>
      </c>
      <c r="C2765" t="s">
        <v>720</v>
      </c>
      <c r="D2765" s="5" t="s">
        <v>721</v>
      </c>
      <c r="E2765" s="4">
        <v>3</v>
      </c>
      <c r="F2765">
        <v>48918821</v>
      </c>
      <c r="G2765" t="s">
        <v>722</v>
      </c>
    </row>
    <row r="2766" spans="1:7" x14ac:dyDescent="0.2">
      <c r="A2766" t="s">
        <v>53</v>
      </c>
      <c r="B2766" t="s">
        <v>160</v>
      </c>
      <c r="C2766" t="s">
        <v>762</v>
      </c>
      <c r="D2766" s="5" t="s">
        <v>763</v>
      </c>
      <c r="E2766" s="4">
        <v>3</v>
      </c>
      <c r="F2766">
        <v>52245759</v>
      </c>
      <c r="G2766" t="s">
        <v>764</v>
      </c>
    </row>
    <row r="2767" spans="1:7" x14ac:dyDescent="0.2">
      <c r="A2767" t="s">
        <v>53</v>
      </c>
      <c r="B2767" t="s">
        <v>160</v>
      </c>
      <c r="C2767" t="s">
        <v>780</v>
      </c>
      <c r="D2767" s="5" t="s">
        <v>781</v>
      </c>
      <c r="E2767" s="4">
        <v>3</v>
      </c>
      <c r="F2767">
        <v>56727418</v>
      </c>
      <c r="G2767" t="s">
        <v>782</v>
      </c>
    </row>
    <row r="2768" spans="1:7" x14ac:dyDescent="0.2">
      <c r="A2768" t="s">
        <v>53</v>
      </c>
      <c r="B2768" t="s">
        <v>160</v>
      </c>
      <c r="C2768" t="s">
        <v>783</v>
      </c>
      <c r="D2768" s="5" t="s">
        <v>784</v>
      </c>
      <c r="E2768" s="4">
        <v>3</v>
      </c>
      <c r="F2768">
        <v>58306247</v>
      </c>
      <c r="G2768" t="s">
        <v>785</v>
      </c>
    </row>
    <row r="2769" spans="1:7" x14ac:dyDescent="0.2">
      <c r="A2769" t="s">
        <v>53</v>
      </c>
      <c r="B2769" t="s">
        <v>160</v>
      </c>
      <c r="C2769" t="s">
        <v>813</v>
      </c>
      <c r="D2769" s="5" t="s">
        <v>814</v>
      </c>
      <c r="E2769" s="4">
        <v>3</v>
      </c>
      <c r="F2769">
        <v>135965728</v>
      </c>
      <c r="G2769" t="s">
        <v>815</v>
      </c>
    </row>
    <row r="2770" spans="1:7" x14ac:dyDescent="0.2">
      <c r="A2770" t="s">
        <v>53</v>
      </c>
      <c r="B2770" t="s">
        <v>160</v>
      </c>
      <c r="C2770" t="s">
        <v>822</v>
      </c>
      <c r="D2770" s="5" t="s">
        <v>823</v>
      </c>
      <c r="E2770" s="4">
        <v>3</v>
      </c>
      <c r="F2770">
        <v>170864875</v>
      </c>
      <c r="G2770" t="s">
        <v>824</v>
      </c>
    </row>
    <row r="2771" spans="1:7" x14ac:dyDescent="0.2">
      <c r="A2771" t="s">
        <v>53</v>
      </c>
      <c r="B2771" t="s">
        <v>160</v>
      </c>
      <c r="C2771" t="s">
        <v>827</v>
      </c>
      <c r="D2771" s="5" t="s">
        <v>828</v>
      </c>
      <c r="E2771" s="4">
        <v>3</v>
      </c>
      <c r="F2771">
        <v>179794958</v>
      </c>
      <c r="G2771" t="s">
        <v>829</v>
      </c>
    </row>
    <row r="2772" spans="1:7" x14ac:dyDescent="0.2">
      <c r="A2772" t="s">
        <v>53</v>
      </c>
      <c r="B2772" t="s">
        <v>160</v>
      </c>
      <c r="C2772" t="s">
        <v>875</v>
      </c>
      <c r="D2772" s="5" t="s">
        <v>876</v>
      </c>
      <c r="E2772" s="4">
        <v>4</v>
      </c>
      <c r="F2772">
        <v>6781375</v>
      </c>
      <c r="G2772" t="s">
        <v>877</v>
      </c>
    </row>
    <row r="2773" spans="1:7" x14ac:dyDescent="0.2">
      <c r="A2773" t="s">
        <v>53</v>
      </c>
      <c r="B2773" t="s">
        <v>160</v>
      </c>
      <c r="C2773" t="s">
        <v>881</v>
      </c>
      <c r="D2773" s="5" t="s">
        <v>882</v>
      </c>
      <c r="E2773" s="4">
        <v>4</v>
      </c>
      <c r="F2773">
        <v>41256413</v>
      </c>
      <c r="G2773" t="s">
        <v>883</v>
      </c>
    </row>
    <row r="2774" spans="1:7" x14ac:dyDescent="0.2">
      <c r="A2774" t="s">
        <v>53</v>
      </c>
      <c r="B2774" t="s">
        <v>160</v>
      </c>
      <c r="C2774" t="s">
        <v>890</v>
      </c>
      <c r="D2774" s="5" t="s">
        <v>891</v>
      </c>
      <c r="E2774" s="4">
        <v>4</v>
      </c>
      <c r="F2774">
        <v>52712404</v>
      </c>
      <c r="G2774" t="s">
        <v>892</v>
      </c>
    </row>
    <row r="2775" spans="1:7" x14ac:dyDescent="0.2">
      <c r="A2775" t="s">
        <v>53</v>
      </c>
      <c r="B2775" t="s">
        <v>160</v>
      </c>
      <c r="C2775" t="s">
        <v>905</v>
      </c>
      <c r="D2775" s="5" t="s">
        <v>906</v>
      </c>
      <c r="E2775" s="4">
        <v>4</v>
      </c>
      <c r="F2775">
        <v>102501331</v>
      </c>
      <c r="G2775" t="s">
        <v>907</v>
      </c>
    </row>
    <row r="2776" spans="1:7" x14ac:dyDescent="0.2">
      <c r="A2776" t="s">
        <v>53</v>
      </c>
      <c r="B2776" t="s">
        <v>160</v>
      </c>
      <c r="C2776" t="s">
        <v>916</v>
      </c>
      <c r="D2776" s="5" t="s">
        <v>917</v>
      </c>
      <c r="E2776" s="4">
        <v>4</v>
      </c>
      <c r="F2776">
        <v>151670504</v>
      </c>
      <c r="G2776" t="s">
        <v>918</v>
      </c>
    </row>
    <row r="2777" spans="1:7" x14ac:dyDescent="0.2">
      <c r="A2777" t="s">
        <v>53</v>
      </c>
      <c r="B2777" t="s">
        <v>160</v>
      </c>
      <c r="C2777" t="s">
        <v>919</v>
      </c>
      <c r="D2777" s="5" t="s">
        <v>920</v>
      </c>
      <c r="E2777" s="4">
        <v>4</v>
      </c>
      <c r="F2777">
        <v>153466346</v>
      </c>
      <c r="G2777" t="s">
        <v>921</v>
      </c>
    </row>
    <row r="2778" spans="1:7" x14ac:dyDescent="0.2">
      <c r="A2778" t="s">
        <v>53</v>
      </c>
      <c r="B2778" t="s">
        <v>160</v>
      </c>
      <c r="C2778" t="s">
        <v>955</v>
      </c>
      <c r="D2778" s="5" t="s">
        <v>956</v>
      </c>
      <c r="E2778" s="4">
        <v>5</v>
      </c>
      <c r="F2778">
        <v>16473038</v>
      </c>
      <c r="G2778" t="s">
        <v>957</v>
      </c>
    </row>
    <row r="2779" spans="1:7" x14ac:dyDescent="0.2">
      <c r="A2779" t="s">
        <v>53</v>
      </c>
      <c r="B2779" t="s">
        <v>160</v>
      </c>
      <c r="C2779" t="s">
        <v>960</v>
      </c>
      <c r="D2779" s="5" t="s">
        <v>961</v>
      </c>
      <c r="E2779" s="4">
        <v>5</v>
      </c>
      <c r="F2779">
        <v>38556765</v>
      </c>
      <c r="G2779" t="s">
        <v>962</v>
      </c>
    </row>
    <row r="2780" spans="1:7" x14ac:dyDescent="0.2">
      <c r="A2780" t="s">
        <v>53</v>
      </c>
      <c r="B2780" t="s">
        <v>160</v>
      </c>
      <c r="C2780" t="s">
        <v>1001</v>
      </c>
      <c r="D2780" s="5" t="s">
        <v>1002</v>
      </c>
      <c r="E2780" s="4">
        <v>5</v>
      </c>
      <c r="F2780">
        <v>140639427</v>
      </c>
      <c r="G2780" t="s">
        <v>1003</v>
      </c>
    </row>
    <row r="2781" spans="1:7" x14ac:dyDescent="0.2">
      <c r="A2781" t="s">
        <v>53</v>
      </c>
      <c r="B2781" t="s">
        <v>160</v>
      </c>
      <c r="C2781" t="s">
        <v>1019</v>
      </c>
      <c r="D2781" s="5" t="s">
        <v>1020</v>
      </c>
      <c r="E2781" s="4">
        <v>5</v>
      </c>
      <c r="F2781">
        <v>142716229</v>
      </c>
      <c r="G2781" t="s">
        <v>1021</v>
      </c>
    </row>
    <row r="2782" spans="1:7" x14ac:dyDescent="0.2">
      <c r="A2782" t="s">
        <v>53</v>
      </c>
      <c r="B2782" t="s">
        <v>160</v>
      </c>
      <c r="C2782" t="s">
        <v>1025</v>
      </c>
      <c r="D2782" s="5" t="s">
        <v>1026</v>
      </c>
      <c r="E2782" s="4">
        <v>5</v>
      </c>
      <c r="F2782">
        <v>149345430</v>
      </c>
      <c r="G2782" t="s">
        <v>1027</v>
      </c>
    </row>
    <row r="2783" spans="1:7" x14ac:dyDescent="0.2">
      <c r="A2783" t="s">
        <v>53</v>
      </c>
      <c r="B2783" t="s">
        <v>160</v>
      </c>
      <c r="C2783" t="s">
        <v>1034</v>
      </c>
      <c r="D2783" s="5" t="s">
        <v>1035</v>
      </c>
      <c r="E2783" s="4">
        <v>5</v>
      </c>
      <c r="F2783">
        <v>150777946</v>
      </c>
      <c r="G2783" t="s">
        <v>1036</v>
      </c>
    </row>
    <row r="2784" spans="1:7" x14ac:dyDescent="0.2">
      <c r="A2784" t="s">
        <v>53</v>
      </c>
      <c r="B2784" t="s">
        <v>160</v>
      </c>
      <c r="C2784" t="s">
        <v>1121</v>
      </c>
      <c r="D2784" s="5" t="s">
        <v>1122</v>
      </c>
      <c r="E2784" s="4">
        <v>6</v>
      </c>
      <c r="F2784">
        <v>89829894</v>
      </c>
      <c r="G2784" t="s">
        <v>1123</v>
      </c>
    </row>
    <row r="2785" spans="1:7" x14ac:dyDescent="0.2">
      <c r="A2785" t="s">
        <v>53</v>
      </c>
      <c r="B2785" t="s">
        <v>160</v>
      </c>
      <c r="C2785" t="s">
        <v>1139</v>
      </c>
      <c r="D2785" s="5" t="s">
        <v>1140</v>
      </c>
      <c r="E2785" s="4">
        <v>6</v>
      </c>
      <c r="F2785">
        <v>132815307</v>
      </c>
      <c r="G2785" t="s">
        <v>1141</v>
      </c>
    </row>
    <row r="2786" spans="1:7" x14ac:dyDescent="0.2">
      <c r="A2786" t="s">
        <v>53</v>
      </c>
      <c r="B2786" t="s">
        <v>160</v>
      </c>
      <c r="C2786" t="s">
        <v>1179</v>
      </c>
      <c r="D2786" s="5" t="s">
        <v>1180</v>
      </c>
      <c r="E2786" s="4">
        <v>7</v>
      </c>
      <c r="F2786">
        <v>21543039</v>
      </c>
      <c r="G2786" t="s">
        <v>1181</v>
      </c>
    </row>
    <row r="2787" spans="1:7" x14ac:dyDescent="0.2">
      <c r="A2787" t="s">
        <v>53</v>
      </c>
      <c r="B2787" t="s">
        <v>160</v>
      </c>
      <c r="C2787" t="s">
        <v>1182</v>
      </c>
      <c r="D2787" s="5" t="s">
        <v>1183</v>
      </c>
      <c r="E2787" s="4">
        <v>7</v>
      </c>
      <c r="F2787">
        <v>23100214</v>
      </c>
      <c r="G2787" t="s">
        <v>1184</v>
      </c>
    </row>
    <row r="2788" spans="1:7" x14ac:dyDescent="0.2">
      <c r="A2788" t="s">
        <v>53</v>
      </c>
      <c r="B2788" t="s">
        <v>160</v>
      </c>
      <c r="C2788" t="s">
        <v>1185</v>
      </c>
      <c r="D2788" s="5" t="s">
        <v>1186</v>
      </c>
      <c r="E2788" s="4">
        <v>7</v>
      </c>
      <c r="F2788">
        <v>24196662</v>
      </c>
      <c r="G2788" t="s">
        <v>313</v>
      </c>
    </row>
    <row r="2789" spans="1:7" x14ac:dyDescent="0.2">
      <c r="A2789" t="s">
        <v>53</v>
      </c>
      <c r="B2789" t="s">
        <v>160</v>
      </c>
      <c r="C2789" t="s">
        <v>1217</v>
      </c>
      <c r="D2789" s="5" t="s">
        <v>1218</v>
      </c>
      <c r="E2789" s="4">
        <v>7</v>
      </c>
      <c r="F2789">
        <v>72829425</v>
      </c>
      <c r="G2789" t="s">
        <v>1219</v>
      </c>
    </row>
    <row r="2790" spans="1:7" x14ac:dyDescent="0.2">
      <c r="A2790" t="s">
        <v>53</v>
      </c>
      <c r="B2790" t="s">
        <v>160</v>
      </c>
      <c r="C2790" t="s">
        <v>1264</v>
      </c>
      <c r="D2790" s="5" t="s">
        <v>1265</v>
      </c>
      <c r="E2790" s="4">
        <v>7</v>
      </c>
      <c r="F2790">
        <v>112422968</v>
      </c>
      <c r="G2790" t="s">
        <v>1266</v>
      </c>
    </row>
    <row r="2791" spans="1:7" x14ac:dyDescent="0.2">
      <c r="A2791" t="s">
        <v>53</v>
      </c>
      <c r="B2791" t="s">
        <v>160</v>
      </c>
      <c r="C2791" t="s">
        <v>1287</v>
      </c>
      <c r="D2791" s="5" t="s">
        <v>1288</v>
      </c>
      <c r="E2791" s="4">
        <v>7</v>
      </c>
      <c r="F2791">
        <v>141656728</v>
      </c>
      <c r="G2791" t="s">
        <v>1289</v>
      </c>
    </row>
    <row r="2792" spans="1:7" x14ac:dyDescent="0.2">
      <c r="A2792" t="s">
        <v>53</v>
      </c>
      <c r="B2792" t="s">
        <v>160</v>
      </c>
      <c r="C2792" t="s">
        <v>1314</v>
      </c>
      <c r="D2792" s="5" t="s">
        <v>1315</v>
      </c>
      <c r="E2792" s="4">
        <v>7</v>
      </c>
      <c r="F2792">
        <v>153887097</v>
      </c>
      <c r="G2792" t="s">
        <v>1316</v>
      </c>
    </row>
    <row r="2793" spans="1:7" x14ac:dyDescent="0.2">
      <c r="A2793" t="s">
        <v>53</v>
      </c>
      <c r="B2793" t="s">
        <v>160</v>
      </c>
      <c r="C2793" t="s">
        <v>1319</v>
      </c>
      <c r="D2793" s="5" t="s">
        <v>1320</v>
      </c>
      <c r="E2793" s="4">
        <v>7</v>
      </c>
      <c r="F2793">
        <v>155611231</v>
      </c>
      <c r="G2793" t="s">
        <v>1321</v>
      </c>
    </row>
    <row r="2794" spans="1:7" x14ac:dyDescent="0.2">
      <c r="A2794" t="s">
        <v>53</v>
      </c>
      <c r="B2794" t="s">
        <v>160</v>
      </c>
      <c r="C2794" t="s">
        <v>1322</v>
      </c>
      <c r="D2794" s="5" t="s">
        <v>1323</v>
      </c>
      <c r="E2794" s="4">
        <v>8</v>
      </c>
      <c r="F2794">
        <v>17296794</v>
      </c>
      <c r="G2794" t="s">
        <v>1324</v>
      </c>
    </row>
    <row r="2795" spans="1:7" x14ac:dyDescent="0.2">
      <c r="A2795" t="s">
        <v>53</v>
      </c>
      <c r="B2795" t="s">
        <v>160</v>
      </c>
      <c r="C2795" t="s">
        <v>1325</v>
      </c>
      <c r="D2795" s="5" t="s">
        <v>1326</v>
      </c>
      <c r="E2795" s="4">
        <v>8</v>
      </c>
      <c r="F2795">
        <v>27733316</v>
      </c>
      <c r="G2795" t="s">
        <v>1327</v>
      </c>
    </row>
    <row r="2796" spans="1:7" x14ac:dyDescent="0.2">
      <c r="A2796" t="s">
        <v>53</v>
      </c>
      <c r="B2796" t="s">
        <v>160</v>
      </c>
      <c r="C2796" t="s">
        <v>1331</v>
      </c>
      <c r="D2796" s="5" t="s">
        <v>1332</v>
      </c>
      <c r="E2796" s="4">
        <v>8</v>
      </c>
      <c r="F2796">
        <v>37762595</v>
      </c>
      <c r="G2796" t="s">
        <v>1333</v>
      </c>
    </row>
    <row r="2797" spans="1:7" x14ac:dyDescent="0.2">
      <c r="A2797" t="s">
        <v>53</v>
      </c>
      <c r="B2797" t="s">
        <v>160</v>
      </c>
      <c r="C2797" t="s">
        <v>1334</v>
      </c>
      <c r="D2797" s="5" t="s">
        <v>1335</v>
      </c>
      <c r="E2797" s="4">
        <v>8</v>
      </c>
      <c r="F2797">
        <v>38163335</v>
      </c>
      <c r="G2797" t="s">
        <v>1336</v>
      </c>
    </row>
    <row r="2798" spans="1:7" x14ac:dyDescent="0.2">
      <c r="A2798" t="s">
        <v>53</v>
      </c>
      <c r="B2798" t="s">
        <v>160</v>
      </c>
      <c r="C2798" t="s">
        <v>1421</v>
      </c>
      <c r="D2798" s="5" t="s">
        <v>1422</v>
      </c>
      <c r="E2798" s="4">
        <v>9</v>
      </c>
      <c r="F2798">
        <v>41890314</v>
      </c>
      <c r="G2798" t="s">
        <v>1423</v>
      </c>
    </row>
    <row r="2799" spans="1:7" x14ac:dyDescent="0.2">
      <c r="A2799" t="s">
        <v>53</v>
      </c>
      <c r="B2799" t="s">
        <v>160</v>
      </c>
      <c r="C2799" t="s">
        <v>1450</v>
      </c>
      <c r="D2799" s="5" t="s">
        <v>1451</v>
      </c>
      <c r="E2799" s="4">
        <v>9</v>
      </c>
      <c r="F2799">
        <v>120815496</v>
      </c>
      <c r="G2799" t="s">
        <v>1452</v>
      </c>
    </row>
    <row r="2800" spans="1:7" x14ac:dyDescent="0.2">
      <c r="A2800" t="s">
        <v>53</v>
      </c>
      <c r="B2800" t="s">
        <v>160</v>
      </c>
      <c r="C2800" t="s">
        <v>1477</v>
      </c>
      <c r="D2800" s="5" t="s">
        <v>1478</v>
      </c>
      <c r="E2800" s="4">
        <v>9</v>
      </c>
      <c r="F2800">
        <v>129887187</v>
      </c>
      <c r="G2800" t="s">
        <v>1479</v>
      </c>
    </row>
    <row r="2801" spans="1:7" x14ac:dyDescent="0.2">
      <c r="A2801" t="s">
        <v>53</v>
      </c>
      <c r="B2801" t="s">
        <v>160</v>
      </c>
      <c r="C2801" t="s">
        <v>1513</v>
      </c>
      <c r="D2801" s="5" t="s">
        <v>1514</v>
      </c>
      <c r="E2801" s="4">
        <v>10</v>
      </c>
      <c r="F2801">
        <v>3137728</v>
      </c>
      <c r="G2801" t="s">
        <v>1515</v>
      </c>
    </row>
    <row r="2802" spans="1:7" x14ac:dyDescent="0.2">
      <c r="A2802" t="s">
        <v>53</v>
      </c>
      <c r="B2802" t="s">
        <v>160</v>
      </c>
      <c r="C2802" t="s">
        <v>1560</v>
      </c>
      <c r="D2802" s="5" t="s">
        <v>1561</v>
      </c>
      <c r="E2802" s="4">
        <v>10</v>
      </c>
      <c r="F2802">
        <v>86521945</v>
      </c>
      <c r="G2802" t="s">
        <v>313</v>
      </c>
    </row>
    <row r="2803" spans="1:7" x14ac:dyDescent="0.2">
      <c r="A2803" t="s">
        <v>53</v>
      </c>
      <c r="B2803" t="s">
        <v>160</v>
      </c>
      <c r="C2803" t="s">
        <v>1568</v>
      </c>
      <c r="D2803" s="5" t="s">
        <v>1569</v>
      </c>
      <c r="E2803" s="4">
        <v>10</v>
      </c>
      <c r="F2803">
        <v>95605941</v>
      </c>
      <c r="G2803" t="s">
        <v>1570</v>
      </c>
    </row>
    <row r="2804" spans="1:7" x14ac:dyDescent="0.2">
      <c r="A2804" t="s">
        <v>53</v>
      </c>
      <c r="B2804" t="s">
        <v>160</v>
      </c>
      <c r="C2804" t="s">
        <v>1577</v>
      </c>
      <c r="D2804" s="5" t="s">
        <v>1578</v>
      </c>
      <c r="E2804" s="4">
        <v>10</v>
      </c>
      <c r="F2804">
        <v>99782640</v>
      </c>
      <c r="G2804" t="s">
        <v>1579</v>
      </c>
    </row>
    <row r="2805" spans="1:7" x14ac:dyDescent="0.2">
      <c r="A2805" t="s">
        <v>53</v>
      </c>
      <c r="B2805" t="s">
        <v>160</v>
      </c>
      <c r="C2805" t="s">
        <v>1603</v>
      </c>
      <c r="D2805" s="5" t="s">
        <v>1604</v>
      </c>
      <c r="E2805" s="4">
        <v>10</v>
      </c>
      <c r="F2805">
        <v>124801819</v>
      </c>
      <c r="G2805" t="s">
        <v>1605</v>
      </c>
    </row>
    <row r="2806" spans="1:7" x14ac:dyDescent="0.2">
      <c r="A2806" t="s">
        <v>53</v>
      </c>
      <c r="B2806" t="s">
        <v>160</v>
      </c>
      <c r="C2806" t="s">
        <v>1606</v>
      </c>
      <c r="D2806" s="5" t="s">
        <v>1607</v>
      </c>
      <c r="E2806" s="4">
        <v>10</v>
      </c>
      <c r="F2806">
        <v>130020025</v>
      </c>
      <c r="G2806" t="s">
        <v>1608</v>
      </c>
    </row>
    <row r="2807" spans="1:7" x14ac:dyDescent="0.2">
      <c r="A2807" t="s">
        <v>53</v>
      </c>
      <c r="B2807" t="s">
        <v>160</v>
      </c>
      <c r="C2807" t="s">
        <v>1612</v>
      </c>
      <c r="D2807" s="5" t="s">
        <v>1613</v>
      </c>
      <c r="E2807" s="4">
        <v>10</v>
      </c>
      <c r="F2807">
        <v>131092391</v>
      </c>
      <c r="G2807" t="s">
        <v>1614</v>
      </c>
    </row>
    <row r="2808" spans="1:7" x14ac:dyDescent="0.2">
      <c r="A2808" t="s">
        <v>53</v>
      </c>
      <c r="B2808" t="s">
        <v>160</v>
      </c>
      <c r="C2808" t="s">
        <v>1650</v>
      </c>
      <c r="D2808" s="5" t="s">
        <v>1651</v>
      </c>
      <c r="E2808" s="4">
        <v>11</v>
      </c>
      <c r="F2808">
        <v>10858179</v>
      </c>
      <c r="G2808" t="s">
        <v>1652</v>
      </c>
    </row>
    <row r="2809" spans="1:7" x14ac:dyDescent="0.2">
      <c r="A2809" t="s">
        <v>53</v>
      </c>
      <c r="B2809" t="s">
        <v>160</v>
      </c>
      <c r="C2809" t="s">
        <v>1659</v>
      </c>
      <c r="D2809" s="5" t="s">
        <v>1660</v>
      </c>
      <c r="E2809" s="4">
        <v>11</v>
      </c>
      <c r="F2809">
        <v>18529609</v>
      </c>
      <c r="G2809" t="s">
        <v>1661</v>
      </c>
    </row>
    <row r="2810" spans="1:7" x14ac:dyDescent="0.2">
      <c r="A2810" t="s">
        <v>53</v>
      </c>
      <c r="B2810" t="s">
        <v>160</v>
      </c>
      <c r="C2810" t="s">
        <v>1665</v>
      </c>
      <c r="D2810" s="5" t="s">
        <v>1666</v>
      </c>
      <c r="E2810" s="4">
        <v>11</v>
      </c>
      <c r="F2810">
        <v>27506830</v>
      </c>
      <c r="G2810" t="s">
        <v>1667</v>
      </c>
    </row>
    <row r="2811" spans="1:7" x14ac:dyDescent="0.2">
      <c r="A2811" t="s">
        <v>53</v>
      </c>
      <c r="B2811" t="s">
        <v>160</v>
      </c>
      <c r="C2811" t="s">
        <v>1668</v>
      </c>
      <c r="D2811" s="5" t="s">
        <v>1669</v>
      </c>
      <c r="E2811" s="4">
        <v>11</v>
      </c>
      <c r="F2811">
        <v>34709600</v>
      </c>
      <c r="G2811" t="s">
        <v>1670</v>
      </c>
    </row>
    <row r="2812" spans="1:7" x14ac:dyDescent="0.2">
      <c r="A2812" t="s">
        <v>53</v>
      </c>
      <c r="B2812" t="s">
        <v>160</v>
      </c>
      <c r="C2812" t="s">
        <v>1788</v>
      </c>
      <c r="D2812" s="5" t="s">
        <v>1789</v>
      </c>
      <c r="E2812" s="4">
        <v>11</v>
      </c>
      <c r="F2812">
        <v>108116695</v>
      </c>
      <c r="G2812" t="s">
        <v>1790</v>
      </c>
    </row>
    <row r="2813" spans="1:7" x14ac:dyDescent="0.2">
      <c r="A2813" t="s">
        <v>53</v>
      </c>
      <c r="B2813" t="s">
        <v>160</v>
      </c>
      <c r="C2813" t="s">
        <v>1806</v>
      </c>
      <c r="D2813" s="5" t="s">
        <v>1807</v>
      </c>
      <c r="E2813" s="4">
        <v>11</v>
      </c>
      <c r="F2813">
        <v>126294298</v>
      </c>
      <c r="G2813" t="s">
        <v>1808</v>
      </c>
    </row>
    <row r="2814" spans="1:7" x14ac:dyDescent="0.2">
      <c r="A2814" t="s">
        <v>53</v>
      </c>
      <c r="B2814" t="s">
        <v>160</v>
      </c>
      <c r="C2814" t="s">
        <v>1827</v>
      </c>
      <c r="D2814" s="5" t="s">
        <v>1828</v>
      </c>
      <c r="E2814" s="4">
        <v>12</v>
      </c>
      <c r="F2814">
        <v>8940361</v>
      </c>
      <c r="G2814" t="s">
        <v>1829</v>
      </c>
    </row>
    <row r="2815" spans="1:7" x14ac:dyDescent="0.2">
      <c r="A2815" t="s">
        <v>53</v>
      </c>
      <c r="B2815" t="s">
        <v>160</v>
      </c>
      <c r="C2815" t="s">
        <v>1833</v>
      </c>
      <c r="D2815" s="5" t="s">
        <v>1834</v>
      </c>
      <c r="E2815" s="4">
        <v>12</v>
      </c>
      <c r="F2815">
        <v>29149103</v>
      </c>
      <c r="G2815" t="s">
        <v>1835</v>
      </c>
    </row>
    <row r="2816" spans="1:7" x14ac:dyDescent="0.2">
      <c r="A2816" t="s">
        <v>53</v>
      </c>
      <c r="B2816" t="s">
        <v>160</v>
      </c>
      <c r="C2816" t="s">
        <v>1878</v>
      </c>
      <c r="D2816" s="5" t="s">
        <v>1879</v>
      </c>
      <c r="E2816" s="4">
        <v>12</v>
      </c>
      <c r="F2816">
        <v>56202179</v>
      </c>
      <c r="G2816" t="s">
        <v>1880</v>
      </c>
    </row>
    <row r="2817" spans="1:7" x14ac:dyDescent="0.2">
      <c r="A2817" t="s">
        <v>53</v>
      </c>
      <c r="B2817" t="s">
        <v>160</v>
      </c>
      <c r="C2817" t="s">
        <v>1916</v>
      </c>
      <c r="D2817" s="5" t="s">
        <v>1917</v>
      </c>
      <c r="E2817" s="4">
        <v>12</v>
      </c>
      <c r="F2817">
        <v>96194375</v>
      </c>
      <c r="G2817" t="s">
        <v>1918</v>
      </c>
    </row>
    <row r="2818" spans="1:7" x14ac:dyDescent="0.2">
      <c r="A2818" t="s">
        <v>53</v>
      </c>
      <c r="B2818" t="s">
        <v>160</v>
      </c>
      <c r="C2818" t="s">
        <v>1928</v>
      </c>
      <c r="D2818" s="5" t="s">
        <v>1929</v>
      </c>
      <c r="E2818" s="4">
        <v>12</v>
      </c>
      <c r="F2818">
        <v>104215779</v>
      </c>
      <c r="G2818" t="s">
        <v>1930</v>
      </c>
    </row>
    <row r="2819" spans="1:7" x14ac:dyDescent="0.2">
      <c r="A2819" t="s">
        <v>53</v>
      </c>
      <c r="B2819" t="s">
        <v>160</v>
      </c>
      <c r="C2819" t="s">
        <v>1934</v>
      </c>
      <c r="D2819" s="5" t="s">
        <v>1935</v>
      </c>
      <c r="E2819" s="4">
        <v>12</v>
      </c>
      <c r="F2819">
        <v>110614027</v>
      </c>
      <c r="G2819" t="s">
        <v>1936</v>
      </c>
    </row>
    <row r="2820" spans="1:7" x14ac:dyDescent="0.2">
      <c r="A2820" t="s">
        <v>53</v>
      </c>
      <c r="B2820" t="s">
        <v>160</v>
      </c>
      <c r="C2820" t="s">
        <v>1961</v>
      </c>
      <c r="D2820" s="5" t="s">
        <v>1962</v>
      </c>
      <c r="E2820" s="4">
        <v>12</v>
      </c>
      <c r="F2820">
        <v>123602077</v>
      </c>
      <c r="G2820" t="s">
        <v>1963</v>
      </c>
    </row>
    <row r="2821" spans="1:7" x14ac:dyDescent="0.2">
      <c r="A2821" t="s">
        <v>53</v>
      </c>
      <c r="B2821" t="s">
        <v>160</v>
      </c>
      <c r="C2821" t="s">
        <v>1964</v>
      </c>
      <c r="D2821" s="5" t="s">
        <v>1965</v>
      </c>
      <c r="E2821" s="4">
        <v>12</v>
      </c>
      <c r="F2821">
        <v>130337887</v>
      </c>
      <c r="G2821" t="s">
        <v>1966</v>
      </c>
    </row>
    <row r="2822" spans="1:7" x14ac:dyDescent="0.2">
      <c r="A2822" t="s">
        <v>53</v>
      </c>
      <c r="B2822" t="s">
        <v>160</v>
      </c>
      <c r="C2822" t="s">
        <v>1982</v>
      </c>
      <c r="D2822" s="5" t="s">
        <v>1983</v>
      </c>
      <c r="E2822" s="4">
        <v>12</v>
      </c>
      <c r="F2822">
        <v>133106817</v>
      </c>
      <c r="G2822" t="s">
        <v>1984</v>
      </c>
    </row>
    <row r="2823" spans="1:7" x14ac:dyDescent="0.2">
      <c r="A2823" t="s">
        <v>53</v>
      </c>
      <c r="B2823" t="s">
        <v>160</v>
      </c>
      <c r="C2823" t="s">
        <v>2000</v>
      </c>
      <c r="D2823" s="5" t="s">
        <v>2001</v>
      </c>
      <c r="E2823" s="4">
        <v>13</v>
      </c>
      <c r="F2823">
        <v>51222334</v>
      </c>
      <c r="G2823" t="s">
        <v>2002</v>
      </c>
    </row>
    <row r="2824" spans="1:7" x14ac:dyDescent="0.2">
      <c r="A2824" t="s">
        <v>53</v>
      </c>
      <c r="B2824" t="s">
        <v>160</v>
      </c>
      <c r="C2824" t="s">
        <v>2005</v>
      </c>
      <c r="D2824" s="5" t="s">
        <v>2006</v>
      </c>
      <c r="E2824" s="4">
        <v>13</v>
      </c>
      <c r="F2824">
        <v>95648733</v>
      </c>
      <c r="G2824" t="s">
        <v>2007</v>
      </c>
    </row>
    <row r="2825" spans="1:7" x14ac:dyDescent="0.2">
      <c r="A2825" t="s">
        <v>53</v>
      </c>
      <c r="B2825" t="s">
        <v>160</v>
      </c>
      <c r="C2825" t="s">
        <v>2008</v>
      </c>
      <c r="D2825" s="5" t="s">
        <v>2009</v>
      </c>
      <c r="E2825" s="4">
        <v>13</v>
      </c>
      <c r="F2825">
        <v>99181223</v>
      </c>
      <c r="G2825" t="s">
        <v>2010</v>
      </c>
    </row>
    <row r="2826" spans="1:7" x14ac:dyDescent="0.2">
      <c r="A2826" t="s">
        <v>53</v>
      </c>
      <c r="B2826" t="s">
        <v>160</v>
      </c>
      <c r="C2826" t="s">
        <v>2050</v>
      </c>
      <c r="D2826" s="5" t="s">
        <v>2051</v>
      </c>
      <c r="E2826" s="4">
        <v>14</v>
      </c>
      <c r="F2826">
        <v>70809841</v>
      </c>
      <c r="G2826" t="s">
        <v>313</v>
      </c>
    </row>
    <row r="2827" spans="1:7" x14ac:dyDescent="0.2">
      <c r="A2827" t="s">
        <v>53</v>
      </c>
      <c r="B2827" t="s">
        <v>160</v>
      </c>
      <c r="C2827" t="s">
        <v>2203</v>
      </c>
      <c r="D2827" s="5" t="s">
        <v>2204</v>
      </c>
      <c r="E2827" s="4">
        <v>16</v>
      </c>
      <c r="F2827">
        <v>3006120</v>
      </c>
      <c r="G2827" t="s">
        <v>313</v>
      </c>
    </row>
    <row r="2828" spans="1:7" x14ac:dyDescent="0.2">
      <c r="A2828" t="s">
        <v>53</v>
      </c>
      <c r="B2828" t="s">
        <v>160</v>
      </c>
      <c r="C2828" t="s">
        <v>2235</v>
      </c>
      <c r="D2828" s="5" t="s">
        <v>2236</v>
      </c>
      <c r="E2828" s="4">
        <v>16</v>
      </c>
      <c r="F2828">
        <v>28950807</v>
      </c>
      <c r="G2828" t="s">
        <v>2237</v>
      </c>
    </row>
    <row r="2829" spans="1:7" x14ac:dyDescent="0.2">
      <c r="A2829" t="s">
        <v>53</v>
      </c>
      <c r="B2829" t="s">
        <v>160</v>
      </c>
      <c r="C2829" t="s">
        <v>2301</v>
      </c>
      <c r="D2829" s="5" t="s">
        <v>2302</v>
      </c>
      <c r="E2829" s="4">
        <v>16</v>
      </c>
      <c r="F2829">
        <v>74621399</v>
      </c>
      <c r="G2829" t="s">
        <v>2303</v>
      </c>
    </row>
    <row r="2830" spans="1:7" x14ac:dyDescent="0.2">
      <c r="A2830" t="s">
        <v>53</v>
      </c>
      <c r="B2830" t="s">
        <v>160</v>
      </c>
      <c r="C2830" t="s">
        <v>2327</v>
      </c>
      <c r="D2830" s="5" t="s">
        <v>2328</v>
      </c>
      <c r="E2830" s="4">
        <v>16</v>
      </c>
      <c r="F2830">
        <v>89215211</v>
      </c>
      <c r="G2830" t="s">
        <v>2329</v>
      </c>
    </row>
    <row r="2831" spans="1:7" x14ac:dyDescent="0.2">
      <c r="A2831" t="s">
        <v>53</v>
      </c>
      <c r="B2831" t="s">
        <v>160</v>
      </c>
      <c r="C2831" t="s">
        <v>2375</v>
      </c>
      <c r="D2831" s="5" t="s">
        <v>2376</v>
      </c>
      <c r="E2831" s="4">
        <v>17</v>
      </c>
      <c r="F2831">
        <v>11241213</v>
      </c>
      <c r="G2831" t="s">
        <v>2377</v>
      </c>
    </row>
    <row r="2832" spans="1:7" x14ac:dyDescent="0.2">
      <c r="A2832" t="s">
        <v>53</v>
      </c>
      <c r="B2832" t="s">
        <v>160</v>
      </c>
      <c r="C2832" t="s">
        <v>2450</v>
      </c>
      <c r="D2832" s="5" t="s">
        <v>2451</v>
      </c>
      <c r="E2832" s="4">
        <v>17</v>
      </c>
      <c r="F2832">
        <v>42567068</v>
      </c>
      <c r="G2832" t="s">
        <v>2452</v>
      </c>
    </row>
    <row r="2833" spans="1:7" x14ac:dyDescent="0.2">
      <c r="A2833" t="s">
        <v>53</v>
      </c>
      <c r="B2833" t="s">
        <v>160</v>
      </c>
      <c r="C2833" t="s">
        <v>2474</v>
      </c>
      <c r="D2833" s="5" t="s">
        <v>2475</v>
      </c>
      <c r="E2833" s="4">
        <v>17</v>
      </c>
      <c r="F2833">
        <v>46274784</v>
      </c>
      <c r="G2833" t="s">
        <v>2476</v>
      </c>
    </row>
    <row r="2834" spans="1:7" x14ac:dyDescent="0.2">
      <c r="A2834" t="s">
        <v>53</v>
      </c>
      <c r="B2834" t="s">
        <v>160</v>
      </c>
      <c r="C2834" t="s">
        <v>2483</v>
      </c>
      <c r="D2834" s="5" t="s">
        <v>2484</v>
      </c>
      <c r="E2834" s="4">
        <v>17</v>
      </c>
      <c r="F2834">
        <v>48045141</v>
      </c>
      <c r="G2834" t="s">
        <v>2485</v>
      </c>
    </row>
    <row r="2835" spans="1:7" x14ac:dyDescent="0.2">
      <c r="A2835" t="s">
        <v>53</v>
      </c>
      <c r="B2835" t="s">
        <v>160</v>
      </c>
      <c r="C2835" t="s">
        <v>2516</v>
      </c>
      <c r="D2835" s="5" t="s">
        <v>2517</v>
      </c>
      <c r="E2835" s="4">
        <v>17</v>
      </c>
      <c r="F2835">
        <v>64542282</v>
      </c>
      <c r="G2835" t="s">
        <v>2518</v>
      </c>
    </row>
    <row r="2836" spans="1:7" x14ac:dyDescent="0.2">
      <c r="A2836" t="s">
        <v>53</v>
      </c>
      <c r="B2836" t="s">
        <v>160</v>
      </c>
      <c r="C2836" t="s">
        <v>2608</v>
      </c>
      <c r="D2836" s="5" t="s">
        <v>2609</v>
      </c>
      <c r="E2836" s="4">
        <v>19</v>
      </c>
      <c r="F2836">
        <v>2819868</v>
      </c>
      <c r="G2836" t="s">
        <v>2610</v>
      </c>
    </row>
    <row r="2837" spans="1:7" x14ac:dyDescent="0.2">
      <c r="A2837" t="s">
        <v>53</v>
      </c>
      <c r="B2837" t="s">
        <v>160</v>
      </c>
      <c r="C2837" t="s">
        <v>2611</v>
      </c>
      <c r="D2837" s="5" t="s">
        <v>2612</v>
      </c>
      <c r="E2837" s="4">
        <v>19</v>
      </c>
      <c r="F2837">
        <v>2933218</v>
      </c>
      <c r="G2837" t="s">
        <v>2613</v>
      </c>
    </row>
    <row r="2838" spans="1:7" x14ac:dyDescent="0.2">
      <c r="A2838" t="s">
        <v>53</v>
      </c>
      <c r="B2838" t="s">
        <v>160</v>
      </c>
      <c r="C2838" t="s">
        <v>2671</v>
      </c>
      <c r="D2838" s="5" t="s">
        <v>2672</v>
      </c>
      <c r="E2838" s="4">
        <v>19</v>
      </c>
      <c r="F2838">
        <v>14732392</v>
      </c>
      <c r="G2838" t="s">
        <v>2673</v>
      </c>
    </row>
    <row r="2839" spans="1:7" x14ac:dyDescent="0.2">
      <c r="A2839" t="s">
        <v>53</v>
      </c>
      <c r="B2839" t="s">
        <v>160</v>
      </c>
      <c r="C2839" t="s">
        <v>2683</v>
      </c>
      <c r="D2839" s="5" t="s">
        <v>2684</v>
      </c>
      <c r="E2839" s="4">
        <v>19</v>
      </c>
      <c r="F2839">
        <v>16630751</v>
      </c>
      <c r="G2839" t="s">
        <v>2685</v>
      </c>
    </row>
    <row r="2840" spans="1:7" x14ac:dyDescent="0.2">
      <c r="A2840" t="s">
        <v>53</v>
      </c>
      <c r="B2840" t="s">
        <v>160</v>
      </c>
      <c r="C2840" t="s">
        <v>2686</v>
      </c>
      <c r="D2840" s="5" t="s">
        <v>2687</v>
      </c>
      <c r="E2840" s="4">
        <v>19</v>
      </c>
      <c r="F2840">
        <v>16633797</v>
      </c>
      <c r="G2840" t="s">
        <v>2688</v>
      </c>
    </row>
    <row r="2841" spans="1:7" x14ac:dyDescent="0.2">
      <c r="A2841" t="s">
        <v>53</v>
      </c>
      <c r="B2841" t="s">
        <v>160</v>
      </c>
      <c r="C2841" t="s">
        <v>2689</v>
      </c>
      <c r="D2841" s="5" t="s">
        <v>2690</v>
      </c>
      <c r="E2841" s="4">
        <v>19</v>
      </c>
      <c r="F2841">
        <v>16639967</v>
      </c>
      <c r="G2841" t="s">
        <v>2688</v>
      </c>
    </row>
    <row r="2842" spans="1:7" x14ac:dyDescent="0.2">
      <c r="A2842" t="s">
        <v>53</v>
      </c>
      <c r="B2842" t="s">
        <v>160</v>
      </c>
      <c r="C2842" t="s">
        <v>2694</v>
      </c>
      <c r="D2842" s="5" t="s">
        <v>2695</v>
      </c>
      <c r="E2842" s="4">
        <v>19</v>
      </c>
      <c r="F2842">
        <v>20619939</v>
      </c>
      <c r="G2842" t="s">
        <v>2696</v>
      </c>
    </row>
    <row r="2843" spans="1:7" x14ac:dyDescent="0.2">
      <c r="A2843" t="s">
        <v>53</v>
      </c>
      <c r="B2843" t="s">
        <v>160</v>
      </c>
      <c r="C2843" t="s">
        <v>2702</v>
      </c>
      <c r="D2843" s="5" t="s">
        <v>2703</v>
      </c>
      <c r="E2843" s="4">
        <v>19</v>
      </c>
      <c r="F2843">
        <v>33373685</v>
      </c>
      <c r="G2843" t="s">
        <v>2704</v>
      </c>
    </row>
    <row r="2844" spans="1:7" x14ac:dyDescent="0.2">
      <c r="A2844" t="s">
        <v>53</v>
      </c>
      <c r="B2844" t="s">
        <v>160</v>
      </c>
      <c r="C2844" t="s">
        <v>2795</v>
      </c>
      <c r="D2844" s="5" t="s">
        <v>2796</v>
      </c>
      <c r="E2844" s="4">
        <v>19</v>
      </c>
      <c r="F2844">
        <v>53467733</v>
      </c>
      <c r="G2844" t="s">
        <v>2797</v>
      </c>
    </row>
    <row r="2845" spans="1:7" x14ac:dyDescent="0.2">
      <c r="A2845" t="s">
        <v>53</v>
      </c>
      <c r="B2845" t="s">
        <v>160</v>
      </c>
      <c r="C2845" t="s">
        <v>2813</v>
      </c>
      <c r="D2845" s="5" t="s">
        <v>2814</v>
      </c>
      <c r="E2845" s="4">
        <v>19</v>
      </c>
      <c r="F2845">
        <v>57499915</v>
      </c>
      <c r="G2845" t="s">
        <v>2815</v>
      </c>
    </row>
    <row r="2846" spans="1:7" x14ac:dyDescent="0.2">
      <c r="A2846" t="s">
        <v>53</v>
      </c>
      <c r="B2846" t="s">
        <v>160</v>
      </c>
      <c r="C2846" t="s">
        <v>2819</v>
      </c>
      <c r="D2846" s="5" t="s">
        <v>2820</v>
      </c>
      <c r="E2846" s="4">
        <v>19</v>
      </c>
      <c r="F2846">
        <v>57614233</v>
      </c>
      <c r="G2846" t="s">
        <v>2821</v>
      </c>
    </row>
    <row r="2847" spans="1:7" x14ac:dyDescent="0.2">
      <c r="A2847" t="s">
        <v>53</v>
      </c>
      <c r="B2847" t="s">
        <v>160</v>
      </c>
      <c r="C2847" t="s">
        <v>2822</v>
      </c>
      <c r="D2847" s="5" t="s">
        <v>2823</v>
      </c>
      <c r="E2847" s="4">
        <v>19</v>
      </c>
      <c r="F2847">
        <v>57681969</v>
      </c>
      <c r="G2847" t="s">
        <v>2824</v>
      </c>
    </row>
    <row r="2848" spans="1:7" x14ac:dyDescent="0.2">
      <c r="A2848" t="s">
        <v>53</v>
      </c>
      <c r="B2848" t="s">
        <v>160</v>
      </c>
      <c r="C2848" t="s">
        <v>2828</v>
      </c>
      <c r="D2848" s="5" t="s">
        <v>2829</v>
      </c>
      <c r="E2848" s="4">
        <v>19</v>
      </c>
      <c r="F2848">
        <v>57819721</v>
      </c>
      <c r="G2848" t="s">
        <v>2830</v>
      </c>
    </row>
    <row r="2849" spans="1:7" x14ac:dyDescent="0.2">
      <c r="A2849" t="s">
        <v>53</v>
      </c>
      <c r="B2849" t="s">
        <v>160</v>
      </c>
      <c r="C2849" t="s">
        <v>2831</v>
      </c>
      <c r="D2849" s="5" t="s">
        <v>2832</v>
      </c>
      <c r="E2849" s="4">
        <v>19</v>
      </c>
      <c r="F2849">
        <v>58002061</v>
      </c>
      <c r="G2849" t="s">
        <v>2833</v>
      </c>
    </row>
    <row r="2850" spans="1:7" x14ac:dyDescent="0.2">
      <c r="A2850" t="s">
        <v>53</v>
      </c>
      <c r="B2850" t="s">
        <v>160</v>
      </c>
      <c r="C2850" t="s">
        <v>2840</v>
      </c>
      <c r="D2850" s="5" t="s">
        <v>2841</v>
      </c>
      <c r="E2850" s="4">
        <v>19</v>
      </c>
      <c r="F2850">
        <v>58257270</v>
      </c>
      <c r="G2850" t="s">
        <v>2842</v>
      </c>
    </row>
    <row r="2851" spans="1:7" x14ac:dyDescent="0.2">
      <c r="A2851" t="s">
        <v>53</v>
      </c>
      <c r="B2851" t="s">
        <v>160</v>
      </c>
      <c r="C2851" t="s">
        <v>2843</v>
      </c>
      <c r="D2851" s="5" t="s">
        <v>2844</v>
      </c>
      <c r="E2851" s="4">
        <v>19</v>
      </c>
      <c r="F2851">
        <v>58305319</v>
      </c>
      <c r="G2851" t="s">
        <v>2845</v>
      </c>
    </row>
    <row r="2852" spans="1:7" x14ac:dyDescent="0.2">
      <c r="A2852" t="s">
        <v>53</v>
      </c>
      <c r="B2852" t="s">
        <v>160</v>
      </c>
      <c r="C2852" t="s">
        <v>2912</v>
      </c>
      <c r="D2852" s="5" t="s">
        <v>2913</v>
      </c>
      <c r="E2852" s="4">
        <v>20</v>
      </c>
      <c r="F2852">
        <v>37101226</v>
      </c>
      <c r="G2852" t="s">
        <v>2914</v>
      </c>
    </row>
    <row r="2853" spans="1:7" x14ac:dyDescent="0.2">
      <c r="A2853" t="s">
        <v>53</v>
      </c>
      <c r="B2853" t="s">
        <v>160</v>
      </c>
      <c r="C2853" t="s">
        <v>2918</v>
      </c>
      <c r="D2853" s="5" t="s">
        <v>2919</v>
      </c>
      <c r="E2853" s="4">
        <v>20</v>
      </c>
      <c r="F2853">
        <v>42072752</v>
      </c>
      <c r="G2853" t="s">
        <v>2920</v>
      </c>
    </row>
    <row r="2854" spans="1:7" x14ac:dyDescent="0.2">
      <c r="A2854" t="s">
        <v>53</v>
      </c>
      <c r="B2854" t="s">
        <v>160</v>
      </c>
      <c r="C2854" t="s">
        <v>2957</v>
      </c>
      <c r="D2854" s="5" t="s">
        <v>2958</v>
      </c>
      <c r="E2854" s="4">
        <v>21</v>
      </c>
      <c r="F2854">
        <v>33432485</v>
      </c>
      <c r="G2854" t="s">
        <v>2959</v>
      </c>
    </row>
    <row r="2855" spans="1:7" x14ac:dyDescent="0.2">
      <c r="A2855" t="s">
        <v>53</v>
      </c>
      <c r="B2855" t="s">
        <v>160</v>
      </c>
      <c r="C2855" t="s">
        <v>2960</v>
      </c>
      <c r="D2855" s="5" t="s">
        <v>2961</v>
      </c>
      <c r="E2855" s="4">
        <v>21</v>
      </c>
      <c r="F2855">
        <v>33543038</v>
      </c>
      <c r="G2855" t="s">
        <v>2962</v>
      </c>
    </row>
    <row r="2856" spans="1:7" x14ac:dyDescent="0.2">
      <c r="A2856" t="s">
        <v>53</v>
      </c>
      <c r="B2856" t="s">
        <v>160</v>
      </c>
      <c r="C2856" t="s">
        <v>3056</v>
      </c>
      <c r="D2856" s="5" t="s">
        <v>3057</v>
      </c>
      <c r="E2856" s="4">
        <v>22</v>
      </c>
      <c r="F2856">
        <v>46761894</v>
      </c>
      <c r="G2856" t="s">
        <v>3058</v>
      </c>
    </row>
    <row r="2857" spans="1:7" x14ac:dyDescent="0.2">
      <c r="A2857" t="s">
        <v>53</v>
      </c>
      <c r="B2857" t="s">
        <v>160</v>
      </c>
      <c r="C2857" t="s">
        <v>3150</v>
      </c>
      <c r="D2857" s="5" t="s">
        <v>3151</v>
      </c>
      <c r="E2857" s="4" t="s">
        <v>3073</v>
      </c>
      <c r="F2857">
        <v>72255679</v>
      </c>
      <c r="G2857" t="s">
        <v>3152</v>
      </c>
    </row>
    <row r="2858" spans="1:7" x14ac:dyDescent="0.2">
      <c r="A2858" t="s">
        <v>56</v>
      </c>
      <c r="B2858" t="s">
        <v>5189</v>
      </c>
      <c r="C2858" t="s">
        <v>5280</v>
      </c>
      <c r="D2858" s="5" t="s">
        <v>5281</v>
      </c>
      <c r="E2858" s="4">
        <v>1</v>
      </c>
      <c r="F2858">
        <v>27970344</v>
      </c>
      <c r="G2858" t="s">
        <v>5282</v>
      </c>
    </row>
    <row r="2859" spans="1:7" x14ac:dyDescent="0.2">
      <c r="A2859" t="s">
        <v>56</v>
      </c>
      <c r="B2859" t="s">
        <v>5189</v>
      </c>
      <c r="C2859" t="s">
        <v>5424</v>
      </c>
      <c r="D2859" s="5" t="s">
        <v>5425</v>
      </c>
      <c r="E2859" s="4">
        <v>1</v>
      </c>
      <c r="F2859">
        <v>61742406</v>
      </c>
      <c r="G2859" t="s">
        <v>5426</v>
      </c>
    </row>
    <row r="2860" spans="1:7" x14ac:dyDescent="0.2">
      <c r="A2860" t="s">
        <v>56</v>
      </c>
      <c r="B2860" t="s">
        <v>5189</v>
      </c>
      <c r="C2860" t="s">
        <v>5448</v>
      </c>
      <c r="D2860" s="5" t="s">
        <v>5449</v>
      </c>
      <c r="E2860" s="4">
        <v>1</v>
      </c>
      <c r="F2860">
        <v>77944055</v>
      </c>
      <c r="G2860" t="s">
        <v>5450</v>
      </c>
    </row>
    <row r="2861" spans="1:7" x14ac:dyDescent="0.2">
      <c r="A2861" t="s">
        <v>56</v>
      </c>
      <c r="B2861" t="s">
        <v>5189</v>
      </c>
      <c r="C2861" t="s">
        <v>5495</v>
      </c>
      <c r="D2861" s="5" t="s">
        <v>5496</v>
      </c>
      <c r="E2861" s="4">
        <v>1</v>
      </c>
      <c r="F2861">
        <v>94896949</v>
      </c>
      <c r="G2861" t="s">
        <v>5497</v>
      </c>
    </row>
    <row r="2862" spans="1:7" x14ac:dyDescent="0.2">
      <c r="A2862" t="s">
        <v>56</v>
      </c>
      <c r="B2862" t="s">
        <v>5189</v>
      </c>
      <c r="C2862" t="s">
        <v>5512</v>
      </c>
      <c r="D2862" s="5" t="s">
        <v>5513</v>
      </c>
      <c r="E2862" s="4">
        <v>1</v>
      </c>
      <c r="F2862">
        <v>108692310</v>
      </c>
      <c r="G2862" t="s">
        <v>5514</v>
      </c>
    </row>
    <row r="2863" spans="1:7" x14ac:dyDescent="0.2">
      <c r="A2863" t="s">
        <v>56</v>
      </c>
      <c r="B2863" t="s">
        <v>5189</v>
      </c>
      <c r="C2863" t="s">
        <v>5578</v>
      </c>
      <c r="D2863" s="5" t="s">
        <v>5579</v>
      </c>
      <c r="E2863" s="4">
        <v>1</v>
      </c>
      <c r="F2863">
        <v>150646230</v>
      </c>
      <c r="G2863" t="s">
        <v>5580</v>
      </c>
    </row>
    <row r="2864" spans="1:7" x14ac:dyDescent="0.2">
      <c r="A2864" t="s">
        <v>56</v>
      </c>
      <c r="B2864" t="s">
        <v>5189</v>
      </c>
      <c r="C2864" t="s">
        <v>5590</v>
      </c>
      <c r="D2864" s="5" t="s">
        <v>5591</v>
      </c>
      <c r="E2864" s="4">
        <v>1</v>
      </c>
      <c r="F2864">
        <v>151070578</v>
      </c>
      <c r="G2864" t="s">
        <v>5592</v>
      </c>
    </row>
    <row r="2865" spans="1:7" x14ac:dyDescent="0.2">
      <c r="A2865" t="s">
        <v>56</v>
      </c>
      <c r="B2865" t="s">
        <v>5189</v>
      </c>
      <c r="C2865" t="s">
        <v>5593</v>
      </c>
      <c r="D2865" s="5" t="s">
        <v>5594</v>
      </c>
      <c r="E2865" s="4">
        <v>1</v>
      </c>
      <c r="F2865">
        <v>151612006</v>
      </c>
      <c r="G2865" t="s">
        <v>5595</v>
      </c>
    </row>
    <row r="2866" spans="1:7" x14ac:dyDescent="0.2">
      <c r="A2866" t="s">
        <v>56</v>
      </c>
      <c r="B2866" t="s">
        <v>5189</v>
      </c>
      <c r="C2866" t="s">
        <v>5622</v>
      </c>
      <c r="D2866" s="5" t="s">
        <v>5623</v>
      </c>
      <c r="E2866" s="4">
        <v>1</v>
      </c>
      <c r="F2866">
        <v>155078837</v>
      </c>
      <c r="G2866" t="s">
        <v>5624</v>
      </c>
    </row>
    <row r="2867" spans="1:7" x14ac:dyDescent="0.2">
      <c r="A2867" t="s">
        <v>56</v>
      </c>
      <c r="B2867" t="s">
        <v>5189</v>
      </c>
      <c r="C2867" t="s">
        <v>5706</v>
      </c>
      <c r="D2867" s="5" t="s">
        <v>5707</v>
      </c>
      <c r="E2867" s="4">
        <v>1</v>
      </c>
      <c r="F2867">
        <v>174159410</v>
      </c>
      <c r="G2867" t="s">
        <v>5708</v>
      </c>
    </row>
    <row r="2868" spans="1:7" x14ac:dyDescent="0.2">
      <c r="A2868" t="s">
        <v>56</v>
      </c>
      <c r="B2868" t="s">
        <v>5189</v>
      </c>
      <c r="C2868" t="s">
        <v>5721</v>
      </c>
      <c r="D2868" s="5" t="s">
        <v>5722</v>
      </c>
      <c r="E2868" s="4">
        <v>1</v>
      </c>
      <c r="F2868">
        <v>183472216</v>
      </c>
      <c r="G2868" t="s">
        <v>5723</v>
      </c>
    </row>
    <row r="2869" spans="1:7" x14ac:dyDescent="0.2">
      <c r="A2869" t="s">
        <v>56</v>
      </c>
      <c r="B2869" t="s">
        <v>5189</v>
      </c>
      <c r="C2869" t="s">
        <v>5730</v>
      </c>
      <c r="D2869" s="5" t="s">
        <v>5731</v>
      </c>
      <c r="E2869" s="4">
        <v>1</v>
      </c>
      <c r="F2869">
        <v>186311652</v>
      </c>
      <c r="G2869" t="s">
        <v>5732</v>
      </c>
    </row>
    <row r="2870" spans="1:7" x14ac:dyDescent="0.2">
      <c r="A2870" t="s">
        <v>56</v>
      </c>
      <c r="B2870" t="s">
        <v>5189</v>
      </c>
      <c r="C2870" t="s">
        <v>5784</v>
      </c>
      <c r="D2870" s="5" t="s">
        <v>5785</v>
      </c>
      <c r="E2870" s="4">
        <v>1</v>
      </c>
      <c r="F2870">
        <v>213051233</v>
      </c>
      <c r="G2870" t="s">
        <v>5786</v>
      </c>
    </row>
    <row r="2871" spans="1:7" x14ac:dyDescent="0.2">
      <c r="A2871" t="s">
        <v>56</v>
      </c>
      <c r="B2871" t="s">
        <v>5189</v>
      </c>
      <c r="C2871" t="s">
        <v>5790</v>
      </c>
      <c r="D2871" s="5" t="s">
        <v>5791</v>
      </c>
      <c r="E2871" s="4">
        <v>1</v>
      </c>
      <c r="F2871">
        <v>219968600</v>
      </c>
      <c r="G2871" t="s">
        <v>5792</v>
      </c>
    </row>
    <row r="2872" spans="1:7" x14ac:dyDescent="0.2">
      <c r="A2872" t="s">
        <v>56</v>
      </c>
      <c r="B2872" t="s">
        <v>5189</v>
      </c>
      <c r="C2872" t="s">
        <v>5796</v>
      </c>
      <c r="D2872" s="5" t="s">
        <v>5797</v>
      </c>
      <c r="E2872" s="4">
        <v>1</v>
      </c>
      <c r="F2872">
        <v>220528183</v>
      </c>
      <c r="G2872" t="s">
        <v>5798</v>
      </c>
    </row>
    <row r="2873" spans="1:7" x14ac:dyDescent="0.2">
      <c r="A2873" t="s">
        <v>56</v>
      </c>
      <c r="B2873" t="s">
        <v>5189</v>
      </c>
      <c r="C2873" t="s">
        <v>5874</v>
      </c>
      <c r="D2873" s="5" t="s">
        <v>5875</v>
      </c>
      <c r="E2873" s="4">
        <v>1</v>
      </c>
      <c r="F2873">
        <v>243124428</v>
      </c>
      <c r="G2873" t="s">
        <v>5876</v>
      </c>
    </row>
    <row r="2874" spans="1:7" x14ac:dyDescent="0.2">
      <c r="A2874" t="s">
        <v>56</v>
      </c>
      <c r="B2874" t="s">
        <v>5189</v>
      </c>
      <c r="C2874" t="s">
        <v>5939</v>
      </c>
      <c r="D2874" s="5" t="s">
        <v>5940</v>
      </c>
      <c r="E2874" s="4">
        <v>2</v>
      </c>
      <c r="F2874">
        <v>27625639</v>
      </c>
      <c r="G2874" t="s">
        <v>5941</v>
      </c>
    </row>
    <row r="2875" spans="1:7" x14ac:dyDescent="0.2">
      <c r="A2875" t="s">
        <v>56</v>
      </c>
      <c r="B2875" t="s">
        <v>5189</v>
      </c>
      <c r="C2875" t="s">
        <v>5966</v>
      </c>
      <c r="D2875" s="5" t="s">
        <v>5967</v>
      </c>
      <c r="E2875" s="4">
        <v>2</v>
      </c>
      <c r="F2875">
        <v>36837698</v>
      </c>
      <c r="G2875" t="s">
        <v>5968</v>
      </c>
    </row>
    <row r="2876" spans="1:7" x14ac:dyDescent="0.2">
      <c r="A2876" t="s">
        <v>56</v>
      </c>
      <c r="B2876" t="s">
        <v>5189</v>
      </c>
      <c r="C2876" t="s">
        <v>5986</v>
      </c>
      <c r="D2876" s="5" t="s">
        <v>5987</v>
      </c>
      <c r="E2876" s="4">
        <v>2</v>
      </c>
      <c r="F2876">
        <v>45388680</v>
      </c>
      <c r="G2876" t="s">
        <v>5988</v>
      </c>
    </row>
    <row r="2877" spans="1:7" x14ac:dyDescent="0.2">
      <c r="A2877" t="s">
        <v>56</v>
      </c>
      <c r="B2877" t="s">
        <v>5189</v>
      </c>
      <c r="C2877" t="s">
        <v>6088</v>
      </c>
      <c r="D2877" s="5" t="s">
        <v>6089</v>
      </c>
      <c r="E2877" s="4">
        <v>2</v>
      </c>
      <c r="F2877">
        <v>99161427</v>
      </c>
      <c r="G2877" t="s">
        <v>6090</v>
      </c>
    </row>
    <row r="2878" spans="1:7" x14ac:dyDescent="0.2">
      <c r="A2878" t="s">
        <v>56</v>
      </c>
      <c r="B2878" t="s">
        <v>5189</v>
      </c>
      <c r="C2878" t="s">
        <v>6130</v>
      </c>
      <c r="D2878" s="5" t="s">
        <v>6131</v>
      </c>
      <c r="E2878" s="4">
        <v>2</v>
      </c>
      <c r="F2878">
        <v>113437691</v>
      </c>
      <c r="G2878" t="s">
        <v>6132</v>
      </c>
    </row>
    <row r="2879" spans="1:7" x14ac:dyDescent="0.2">
      <c r="A2879" t="s">
        <v>56</v>
      </c>
      <c r="B2879" t="s">
        <v>5189</v>
      </c>
      <c r="C2879" t="s">
        <v>6133</v>
      </c>
      <c r="D2879" s="5" t="s">
        <v>6134</v>
      </c>
      <c r="E2879" s="4">
        <v>2</v>
      </c>
      <c r="F2879">
        <v>113890063</v>
      </c>
      <c r="G2879" t="s">
        <v>6135</v>
      </c>
    </row>
    <row r="2880" spans="1:7" x14ac:dyDescent="0.2">
      <c r="A2880" t="s">
        <v>56</v>
      </c>
      <c r="B2880" t="s">
        <v>5189</v>
      </c>
      <c r="C2880" t="s">
        <v>6175</v>
      </c>
      <c r="D2880" s="5" t="s">
        <v>6176</v>
      </c>
      <c r="E2880" s="4">
        <v>2</v>
      </c>
      <c r="F2880">
        <v>148644440</v>
      </c>
      <c r="G2880" t="s">
        <v>6177</v>
      </c>
    </row>
    <row r="2881" spans="1:7" x14ac:dyDescent="0.2">
      <c r="A2881" t="s">
        <v>56</v>
      </c>
      <c r="B2881" t="s">
        <v>5189</v>
      </c>
      <c r="C2881" t="s">
        <v>6247</v>
      </c>
      <c r="D2881" s="5" t="s">
        <v>6248</v>
      </c>
      <c r="E2881" s="4">
        <v>2</v>
      </c>
      <c r="F2881">
        <v>203394345</v>
      </c>
      <c r="G2881" t="s">
        <v>6249</v>
      </c>
    </row>
    <row r="2882" spans="1:7" x14ac:dyDescent="0.2">
      <c r="A2882" t="s">
        <v>56</v>
      </c>
      <c r="B2882" t="s">
        <v>5189</v>
      </c>
      <c r="C2882" t="s">
        <v>6307</v>
      </c>
      <c r="D2882" s="5" t="s">
        <v>6308</v>
      </c>
      <c r="E2882" s="4">
        <v>2</v>
      </c>
      <c r="F2882">
        <v>231732433</v>
      </c>
      <c r="G2882" t="s">
        <v>6309</v>
      </c>
    </row>
    <row r="2883" spans="1:7" x14ac:dyDescent="0.2">
      <c r="A2883" t="s">
        <v>56</v>
      </c>
      <c r="B2883" t="s">
        <v>5189</v>
      </c>
      <c r="C2883" t="s">
        <v>6360</v>
      </c>
      <c r="D2883" s="5" t="s">
        <v>6361</v>
      </c>
      <c r="E2883" s="4">
        <v>3</v>
      </c>
      <c r="F2883">
        <v>20160593</v>
      </c>
      <c r="G2883" t="s">
        <v>6362</v>
      </c>
    </row>
    <row r="2884" spans="1:7" x14ac:dyDescent="0.2">
      <c r="A2884" t="s">
        <v>56</v>
      </c>
      <c r="B2884" t="s">
        <v>5189</v>
      </c>
      <c r="C2884" t="s">
        <v>6638</v>
      </c>
      <c r="D2884" s="5" t="s">
        <v>6639</v>
      </c>
      <c r="E2884" s="4">
        <v>3</v>
      </c>
      <c r="F2884">
        <v>142596393</v>
      </c>
      <c r="G2884" t="s">
        <v>6640</v>
      </c>
    </row>
    <row r="2885" spans="1:7" x14ac:dyDescent="0.2">
      <c r="A2885" t="s">
        <v>56</v>
      </c>
      <c r="B2885" t="s">
        <v>5189</v>
      </c>
      <c r="C2885" t="s">
        <v>6683</v>
      </c>
      <c r="D2885" s="5" t="s">
        <v>6684</v>
      </c>
      <c r="E2885" s="4">
        <v>3</v>
      </c>
      <c r="F2885">
        <v>172039578</v>
      </c>
      <c r="G2885" t="s">
        <v>6685</v>
      </c>
    </row>
    <row r="2886" spans="1:7" x14ac:dyDescent="0.2">
      <c r="A2886" t="s">
        <v>56</v>
      </c>
      <c r="B2886" t="s">
        <v>5189</v>
      </c>
      <c r="C2886" t="s">
        <v>6800</v>
      </c>
      <c r="D2886" s="5" t="s">
        <v>6801</v>
      </c>
      <c r="E2886" s="4">
        <v>4</v>
      </c>
      <c r="F2886">
        <v>25747433</v>
      </c>
      <c r="G2886" t="s">
        <v>6802</v>
      </c>
    </row>
    <row r="2887" spans="1:7" x14ac:dyDescent="0.2">
      <c r="A2887" t="s">
        <v>56</v>
      </c>
      <c r="B2887" t="s">
        <v>5189</v>
      </c>
      <c r="C2887" t="s">
        <v>6829</v>
      </c>
      <c r="D2887" s="5" t="s">
        <v>6830</v>
      </c>
      <c r="E2887" s="4">
        <v>4</v>
      </c>
      <c r="F2887">
        <v>54657918</v>
      </c>
      <c r="G2887" t="s">
        <v>6831</v>
      </c>
    </row>
    <row r="2888" spans="1:7" x14ac:dyDescent="0.2">
      <c r="A2888" t="s">
        <v>56</v>
      </c>
      <c r="B2888" t="s">
        <v>5189</v>
      </c>
      <c r="C2888" t="s">
        <v>6871</v>
      </c>
      <c r="D2888" s="5" t="s">
        <v>6872</v>
      </c>
      <c r="E2888" s="4">
        <v>4</v>
      </c>
      <c r="F2888">
        <v>82909973</v>
      </c>
      <c r="G2888" t="s">
        <v>6873</v>
      </c>
    </row>
    <row r="2889" spans="1:7" x14ac:dyDescent="0.2">
      <c r="A2889" t="s">
        <v>56</v>
      </c>
      <c r="B2889" t="s">
        <v>5189</v>
      </c>
      <c r="C2889" t="s">
        <v>6892</v>
      </c>
      <c r="D2889" s="5" t="s">
        <v>6893</v>
      </c>
      <c r="E2889" s="4">
        <v>4</v>
      </c>
      <c r="F2889">
        <v>89111500</v>
      </c>
      <c r="G2889" t="s">
        <v>6894</v>
      </c>
    </row>
    <row r="2890" spans="1:7" x14ac:dyDescent="0.2">
      <c r="A2890" t="s">
        <v>56</v>
      </c>
      <c r="B2890" t="s">
        <v>5189</v>
      </c>
      <c r="C2890" t="s">
        <v>6895</v>
      </c>
      <c r="D2890" s="5" t="s">
        <v>6896</v>
      </c>
      <c r="E2890" s="4">
        <v>4</v>
      </c>
      <c r="F2890">
        <v>98871684</v>
      </c>
      <c r="G2890" t="s">
        <v>6897</v>
      </c>
    </row>
    <row r="2891" spans="1:7" x14ac:dyDescent="0.2">
      <c r="A2891" t="s">
        <v>56</v>
      </c>
      <c r="B2891" t="s">
        <v>5189</v>
      </c>
      <c r="C2891" t="s">
        <v>7028</v>
      </c>
      <c r="D2891" s="5" t="s">
        <v>7029</v>
      </c>
      <c r="E2891" s="4">
        <v>4</v>
      </c>
      <c r="F2891">
        <v>185445182</v>
      </c>
      <c r="G2891" t="s">
        <v>7030</v>
      </c>
    </row>
    <row r="2892" spans="1:7" x14ac:dyDescent="0.2">
      <c r="A2892" t="s">
        <v>56</v>
      </c>
      <c r="B2892" t="s">
        <v>5189</v>
      </c>
      <c r="C2892" t="s">
        <v>7100</v>
      </c>
      <c r="D2892" s="5" t="s">
        <v>7101</v>
      </c>
      <c r="E2892" s="4">
        <v>5</v>
      </c>
      <c r="F2892">
        <v>53480626</v>
      </c>
      <c r="G2892" t="s">
        <v>7102</v>
      </c>
    </row>
    <row r="2893" spans="1:7" x14ac:dyDescent="0.2">
      <c r="A2893" t="s">
        <v>56</v>
      </c>
      <c r="B2893" t="s">
        <v>5189</v>
      </c>
      <c r="C2893" t="s">
        <v>7109</v>
      </c>
      <c r="D2893" s="5" t="s">
        <v>7110</v>
      </c>
      <c r="E2893" s="4">
        <v>5</v>
      </c>
      <c r="F2893">
        <v>62306162</v>
      </c>
      <c r="G2893" t="s">
        <v>7111</v>
      </c>
    </row>
    <row r="2894" spans="1:7" x14ac:dyDescent="0.2">
      <c r="A2894" t="s">
        <v>56</v>
      </c>
      <c r="B2894" t="s">
        <v>5189</v>
      </c>
      <c r="C2894" t="s">
        <v>7145</v>
      </c>
      <c r="D2894" s="5" t="s">
        <v>7146</v>
      </c>
      <c r="E2894" s="4">
        <v>5</v>
      </c>
      <c r="F2894">
        <v>74627406</v>
      </c>
      <c r="G2894" t="s">
        <v>7147</v>
      </c>
    </row>
    <row r="2895" spans="1:7" x14ac:dyDescent="0.2">
      <c r="A2895" t="s">
        <v>56</v>
      </c>
      <c r="B2895" t="s">
        <v>5189</v>
      </c>
      <c r="C2895" t="s">
        <v>7168</v>
      </c>
      <c r="D2895" s="5" t="s">
        <v>7169</v>
      </c>
      <c r="E2895" s="4">
        <v>5</v>
      </c>
      <c r="F2895">
        <v>90392261</v>
      </c>
      <c r="G2895" t="s">
        <v>7170</v>
      </c>
    </row>
    <row r="2896" spans="1:7" x14ac:dyDescent="0.2">
      <c r="A2896" t="s">
        <v>56</v>
      </c>
      <c r="B2896" t="s">
        <v>5189</v>
      </c>
      <c r="C2896" t="s">
        <v>7180</v>
      </c>
      <c r="D2896" s="5" t="s">
        <v>7181</v>
      </c>
      <c r="E2896" s="4">
        <v>5</v>
      </c>
      <c r="F2896">
        <v>98853985</v>
      </c>
      <c r="G2896" t="s">
        <v>7182</v>
      </c>
    </row>
    <row r="2897" spans="1:7" x14ac:dyDescent="0.2">
      <c r="A2897" t="s">
        <v>56</v>
      </c>
      <c r="B2897" t="s">
        <v>5189</v>
      </c>
      <c r="C2897" t="s">
        <v>7302</v>
      </c>
      <c r="D2897" s="5" t="s">
        <v>7303</v>
      </c>
      <c r="E2897" s="4">
        <v>5</v>
      </c>
      <c r="F2897">
        <v>146113034</v>
      </c>
      <c r="G2897" t="s">
        <v>7304</v>
      </c>
    </row>
    <row r="2898" spans="1:7" x14ac:dyDescent="0.2">
      <c r="A2898" t="s">
        <v>56</v>
      </c>
      <c r="B2898" t="s">
        <v>5189</v>
      </c>
      <c r="C2898" t="s">
        <v>7367</v>
      </c>
      <c r="D2898" s="5" t="s">
        <v>7368</v>
      </c>
      <c r="E2898" s="4">
        <v>5</v>
      </c>
      <c r="F2898">
        <v>171387116</v>
      </c>
      <c r="G2898" t="s">
        <v>7369</v>
      </c>
    </row>
    <row r="2899" spans="1:7" x14ac:dyDescent="0.2">
      <c r="A2899" t="s">
        <v>56</v>
      </c>
      <c r="B2899" t="s">
        <v>5189</v>
      </c>
      <c r="C2899" t="s">
        <v>7438</v>
      </c>
      <c r="D2899" s="5" t="s">
        <v>7439</v>
      </c>
      <c r="E2899" s="4">
        <v>6</v>
      </c>
      <c r="F2899">
        <v>20534457</v>
      </c>
      <c r="G2899" t="s">
        <v>7440</v>
      </c>
    </row>
    <row r="2900" spans="1:7" x14ac:dyDescent="0.2">
      <c r="A2900" t="s">
        <v>56</v>
      </c>
      <c r="B2900" t="s">
        <v>5189</v>
      </c>
      <c r="C2900" t="s">
        <v>7465</v>
      </c>
      <c r="D2900" s="5" t="s">
        <v>7466</v>
      </c>
      <c r="E2900" s="4">
        <v>6</v>
      </c>
      <c r="F2900">
        <v>27450743</v>
      </c>
      <c r="G2900" t="s">
        <v>7467</v>
      </c>
    </row>
    <row r="2901" spans="1:7" x14ac:dyDescent="0.2">
      <c r="A2901" t="s">
        <v>56</v>
      </c>
      <c r="B2901" t="s">
        <v>5189</v>
      </c>
      <c r="C2901" t="s">
        <v>7468</v>
      </c>
      <c r="D2901" s="5" t="s">
        <v>7469</v>
      </c>
      <c r="E2901" s="4">
        <v>6</v>
      </c>
      <c r="F2901">
        <v>28080568</v>
      </c>
      <c r="G2901" t="s">
        <v>7470</v>
      </c>
    </row>
    <row r="2902" spans="1:7" x14ac:dyDescent="0.2">
      <c r="A2902" t="s">
        <v>56</v>
      </c>
      <c r="B2902" t="s">
        <v>5189</v>
      </c>
      <c r="C2902" t="s">
        <v>7477</v>
      </c>
      <c r="D2902" s="5" t="s">
        <v>7478</v>
      </c>
      <c r="E2902" s="4">
        <v>6</v>
      </c>
      <c r="F2902">
        <v>28378955</v>
      </c>
      <c r="G2902" t="s">
        <v>7479</v>
      </c>
    </row>
    <row r="2903" spans="1:7" x14ac:dyDescent="0.2">
      <c r="A2903" t="s">
        <v>56</v>
      </c>
      <c r="B2903" t="s">
        <v>5189</v>
      </c>
      <c r="C2903" t="s">
        <v>7593</v>
      </c>
      <c r="D2903" s="5" t="s">
        <v>7594</v>
      </c>
      <c r="E2903" s="4">
        <v>6</v>
      </c>
      <c r="F2903">
        <v>53267398</v>
      </c>
      <c r="G2903" t="s">
        <v>7595</v>
      </c>
    </row>
    <row r="2904" spans="1:7" x14ac:dyDescent="0.2">
      <c r="A2904" t="s">
        <v>56</v>
      </c>
      <c r="B2904" t="s">
        <v>5189</v>
      </c>
      <c r="C2904" t="s">
        <v>7602</v>
      </c>
      <c r="D2904" s="5" t="s">
        <v>7603</v>
      </c>
      <c r="E2904" s="4">
        <v>6</v>
      </c>
      <c r="F2904">
        <v>63635820</v>
      </c>
      <c r="G2904" t="s">
        <v>7604</v>
      </c>
    </row>
    <row r="2905" spans="1:7" x14ac:dyDescent="0.2">
      <c r="A2905" t="s">
        <v>56</v>
      </c>
      <c r="B2905" t="s">
        <v>5189</v>
      </c>
      <c r="C2905" t="s">
        <v>7614</v>
      </c>
      <c r="D2905" s="5" t="s">
        <v>7615</v>
      </c>
      <c r="E2905" s="4">
        <v>6</v>
      </c>
      <c r="F2905">
        <v>73461578</v>
      </c>
      <c r="G2905" t="s">
        <v>7616</v>
      </c>
    </row>
    <row r="2906" spans="1:7" x14ac:dyDescent="0.2">
      <c r="A2906" t="s">
        <v>56</v>
      </c>
      <c r="B2906" t="s">
        <v>5189</v>
      </c>
      <c r="C2906" t="s">
        <v>7652</v>
      </c>
      <c r="D2906" s="5" t="s">
        <v>7653</v>
      </c>
      <c r="E2906" s="4">
        <v>6</v>
      </c>
      <c r="F2906">
        <v>100508194</v>
      </c>
      <c r="G2906" t="s">
        <v>7654</v>
      </c>
    </row>
    <row r="2907" spans="1:7" x14ac:dyDescent="0.2">
      <c r="A2907" t="s">
        <v>56</v>
      </c>
      <c r="B2907" t="s">
        <v>5189</v>
      </c>
      <c r="C2907" t="s">
        <v>7661</v>
      </c>
      <c r="D2907" s="5" t="s">
        <v>7662</v>
      </c>
      <c r="E2907" s="4">
        <v>6</v>
      </c>
      <c r="F2907">
        <v>110099819</v>
      </c>
      <c r="G2907" t="s">
        <v>7663</v>
      </c>
    </row>
    <row r="2908" spans="1:7" x14ac:dyDescent="0.2">
      <c r="A2908" t="s">
        <v>56</v>
      </c>
      <c r="B2908" t="s">
        <v>5189</v>
      </c>
      <c r="C2908" t="s">
        <v>7682</v>
      </c>
      <c r="D2908" s="5" t="s">
        <v>7683</v>
      </c>
      <c r="E2908" s="4">
        <v>6</v>
      </c>
      <c r="F2908">
        <v>113933028</v>
      </c>
      <c r="G2908" t="s">
        <v>7684</v>
      </c>
    </row>
    <row r="2909" spans="1:7" x14ac:dyDescent="0.2">
      <c r="A2909" t="s">
        <v>56</v>
      </c>
      <c r="B2909" t="s">
        <v>5189</v>
      </c>
      <c r="C2909" t="s">
        <v>7700</v>
      </c>
      <c r="D2909" s="5" t="s">
        <v>7701</v>
      </c>
      <c r="E2909" s="4">
        <v>6</v>
      </c>
      <c r="F2909">
        <v>125781161</v>
      </c>
      <c r="G2909" t="s">
        <v>7702</v>
      </c>
    </row>
    <row r="2910" spans="1:7" x14ac:dyDescent="0.2">
      <c r="A2910" t="s">
        <v>56</v>
      </c>
      <c r="B2910" t="s">
        <v>5189</v>
      </c>
      <c r="C2910" t="s">
        <v>7709</v>
      </c>
      <c r="D2910" s="5" t="s">
        <v>7710</v>
      </c>
      <c r="E2910" s="4">
        <v>6</v>
      </c>
      <c r="F2910">
        <v>130839347</v>
      </c>
      <c r="G2910" t="s">
        <v>7711</v>
      </c>
    </row>
    <row r="2911" spans="1:7" x14ac:dyDescent="0.2">
      <c r="A2911" t="s">
        <v>56</v>
      </c>
      <c r="B2911" t="s">
        <v>5189</v>
      </c>
      <c r="C2911" t="s">
        <v>7745</v>
      </c>
      <c r="D2911" s="5" t="s">
        <v>7746</v>
      </c>
      <c r="E2911" s="4">
        <v>6</v>
      </c>
      <c r="F2911">
        <v>149504495</v>
      </c>
      <c r="G2911" t="s">
        <v>7747</v>
      </c>
    </row>
    <row r="2912" spans="1:7" x14ac:dyDescent="0.2">
      <c r="A2912" t="s">
        <v>56</v>
      </c>
      <c r="B2912" t="s">
        <v>5189</v>
      </c>
      <c r="C2912" t="s">
        <v>7847</v>
      </c>
      <c r="D2912" s="5" t="s">
        <v>7848</v>
      </c>
      <c r="E2912" s="4">
        <v>7</v>
      </c>
      <c r="F2912">
        <v>36389821</v>
      </c>
      <c r="G2912" t="s">
        <v>7849</v>
      </c>
    </row>
    <row r="2913" spans="1:7" x14ac:dyDescent="0.2">
      <c r="A2913" t="s">
        <v>56</v>
      </c>
      <c r="B2913" t="s">
        <v>5189</v>
      </c>
      <c r="C2913" t="s">
        <v>7850</v>
      </c>
      <c r="D2913" s="5" t="s">
        <v>7851</v>
      </c>
      <c r="E2913" s="4">
        <v>7</v>
      </c>
      <c r="F2913">
        <v>38178222</v>
      </c>
      <c r="G2913" t="s">
        <v>7852</v>
      </c>
    </row>
    <row r="2914" spans="1:7" x14ac:dyDescent="0.2">
      <c r="A2914" t="s">
        <v>56</v>
      </c>
      <c r="B2914" t="s">
        <v>5189</v>
      </c>
      <c r="C2914" t="s">
        <v>7883</v>
      </c>
      <c r="D2914" s="5" t="s">
        <v>7884</v>
      </c>
      <c r="E2914" s="4">
        <v>7</v>
      </c>
      <c r="F2914">
        <v>66987680</v>
      </c>
      <c r="G2914" t="s">
        <v>7885</v>
      </c>
    </row>
    <row r="2915" spans="1:7" x14ac:dyDescent="0.2">
      <c r="A2915" t="s">
        <v>56</v>
      </c>
      <c r="B2915" t="s">
        <v>5189</v>
      </c>
      <c r="C2915" t="s">
        <v>7886</v>
      </c>
      <c r="D2915" s="5" t="s">
        <v>7887</v>
      </c>
      <c r="E2915" s="4">
        <v>7</v>
      </c>
      <c r="F2915">
        <v>66995173</v>
      </c>
      <c r="G2915" t="s">
        <v>7888</v>
      </c>
    </row>
    <row r="2916" spans="1:7" x14ac:dyDescent="0.2">
      <c r="A2916" t="s">
        <v>56</v>
      </c>
      <c r="B2916" t="s">
        <v>5189</v>
      </c>
      <c r="C2916" t="s">
        <v>7916</v>
      </c>
      <c r="D2916" s="5" t="s">
        <v>7917</v>
      </c>
      <c r="E2916" s="4">
        <v>7</v>
      </c>
      <c r="F2916">
        <v>77537295</v>
      </c>
      <c r="G2916" t="s">
        <v>7918</v>
      </c>
    </row>
    <row r="2917" spans="1:7" x14ac:dyDescent="0.2">
      <c r="A2917" t="s">
        <v>56</v>
      </c>
      <c r="B2917" t="s">
        <v>5189</v>
      </c>
      <c r="C2917" t="s">
        <v>7997</v>
      </c>
      <c r="D2917" s="5" t="s">
        <v>7998</v>
      </c>
      <c r="E2917" s="4">
        <v>7</v>
      </c>
      <c r="F2917">
        <v>105014190</v>
      </c>
      <c r="G2917" t="s">
        <v>7999</v>
      </c>
    </row>
    <row r="2918" spans="1:7" x14ac:dyDescent="0.2">
      <c r="A2918" t="s">
        <v>56</v>
      </c>
      <c r="B2918" t="s">
        <v>5189</v>
      </c>
      <c r="C2918" t="s">
        <v>8279</v>
      </c>
      <c r="D2918" s="5" t="s">
        <v>8280</v>
      </c>
      <c r="E2918" s="4">
        <v>8</v>
      </c>
      <c r="F2918">
        <v>125091679</v>
      </c>
      <c r="G2918" t="s">
        <v>8281</v>
      </c>
    </row>
    <row r="2919" spans="1:7" x14ac:dyDescent="0.2">
      <c r="A2919" t="s">
        <v>56</v>
      </c>
      <c r="B2919" t="s">
        <v>5189</v>
      </c>
      <c r="C2919" t="s">
        <v>8297</v>
      </c>
      <c r="D2919" s="5" t="s">
        <v>8298</v>
      </c>
      <c r="E2919" s="4">
        <v>9</v>
      </c>
      <c r="F2919">
        <v>121038</v>
      </c>
      <c r="G2919" t="s">
        <v>8299</v>
      </c>
    </row>
    <row r="2920" spans="1:7" x14ac:dyDescent="0.2">
      <c r="A2920" t="s">
        <v>56</v>
      </c>
      <c r="B2920" t="s">
        <v>5189</v>
      </c>
      <c r="C2920" t="s">
        <v>8419</v>
      </c>
      <c r="D2920" s="5" t="s">
        <v>8420</v>
      </c>
      <c r="E2920" s="4">
        <v>9</v>
      </c>
      <c r="F2920">
        <v>92000087</v>
      </c>
      <c r="G2920" t="s">
        <v>8421</v>
      </c>
    </row>
    <row r="2921" spans="1:7" x14ac:dyDescent="0.2">
      <c r="A2921" t="s">
        <v>56</v>
      </c>
      <c r="B2921" t="s">
        <v>5189</v>
      </c>
      <c r="C2921" t="s">
        <v>8446</v>
      </c>
      <c r="D2921" s="5" t="s">
        <v>8447</v>
      </c>
      <c r="E2921" s="4">
        <v>9</v>
      </c>
      <c r="F2921">
        <v>97029677</v>
      </c>
      <c r="G2921" t="s">
        <v>8448</v>
      </c>
    </row>
    <row r="2922" spans="1:7" x14ac:dyDescent="0.2">
      <c r="A2922" t="s">
        <v>56</v>
      </c>
      <c r="B2922" t="s">
        <v>5189</v>
      </c>
      <c r="C2922" t="s">
        <v>8528</v>
      </c>
      <c r="D2922" s="5" t="s">
        <v>8529</v>
      </c>
      <c r="E2922" s="4">
        <v>9</v>
      </c>
      <c r="F2922">
        <v>128724445</v>
      </c>
      <c r="G2922" t="s">
        <v>313</v>
      </c>
    </row>
    <row r="2923" spans="1:7" x14ac:dyDescent="0.2">
      <c r="A2923" t="s">
        <v>56</v>
      </c>
      <c r="B2923" t="s">
        <v>5189</v>
      </c>
      <c r="C2923" t="s">
        <v>8557</v>
      </c>
      <c r="D2923" s="5" t="s">
        <v>8558</v>
      </c>
      <c r="E2923" s="4">
        <v>10</v>
      </c>
      <c r="F2923">
        <v>5765223</v>
      </c>
      <c r="G2923" t="s">
        <v>8559</v>
      </c>
    </row>
    <row r="2924" spans="1:7" x14ac:dyDescent="0.2">
      <c r="A2924" t="s">
        <v>56</v>
      </c>
      <c r="B2924" t="s">
        <v>5189</v>
      </c>
      <c r="C2924" t="s">
        <v>8604</v>
      </c>
      <c r="D2924" s="5" t="s">
        <v>8605</v>
      </c>
      <c r="E2924" s="4">
        <v>10</v>
      </c>
      <c r="F2924">
        <v>25934229</v>
      </c>
      <c r="G2924" t="s">
        <v>8606</v>
      </c>
    </row>
    <row r="2925" spans="1:7" x14ac:dyDescent="0.2">
      <c r="A2925" t="s">
        <v>56</v>
      </c>
      <c r="B2925" t="s">
        <v>5189</v>
      </c>
      <c r="C2925" t="s">
        <v>8658</v>
      </c>
      <c r="D2925" s="5" t="s">
        <v>8659</v>
      </c>
      <c r="E2925" s="4">
        <v>10</v>
      </c>
      <c r="F2925">
        <v>65570338</v>
      </c>
      <c r="G2925" t="s">
        <v>8660</v>
      </c>
    </row>
    <row r="2926" spans="1:7" x14ac:dyDescent="0.2">
      <c r="A2926" t="s">
        <v>56</v>
      </c>
      <c r="B2926" t="s">
        <v>5189</v>
      </c>
      <c r="C2926" t="s">
        <v>8679</v>
      </c>
      <c r="D2926" s="5" t="s">
        <v>8680</v>
      </c>
      <c r="E2926" s="4">
        <v>10</v>
      </c>
      <c r="F2926">
        <v>72096032</v>
      </c>
      <c r="G2926" t="s">
        <v>8681</v>
      </c>
    </row>
    <row r="2927" spans="1:7" x14ac:dyDescent="0.2">
      <c r="A2927" t="s">
        <v>56</v>
      </c>
      <c r="B2927" t="s">
        <v>5189</v>
      </c>
      <c r="C2927" t="s">
        <v>8706</v>
      </c>
      <c r="D2927" s="5" t="s">
        <v>8707</v>
      </c>
      <c r="E2927" s="4">
        <v>10</v>
      </c>
      <c r="F2927">
        <v>74824927</v>
      </c>
      <c r="G2927" t="s">
        <v>8708</v>
      </c>
    </row>
    <row r="2928" spans="1:7" x14ac:dyDescent="0.2">
      <c r="A2928" t="s">
        <v>56</v>
      </c>
      <c r="B2928" t="s">
        <v>5189</v>
      </c>
      <c r="C2928" t="s">
        <v>8733</v>
      </c>
      <c r="D2928" s="5" t="s">
        <v>8734</v>
      </c>
      <c r="E2928" s="4">
        <v>10</v>
      </c>
      <c r="F2928">
        <v>88879734</v>
      </c>
      <c r="G2928" t="s">
        <v>8735</v>
      </c>
    </row>
    <row r="2929" spans="1:7" x14ac:dyDescent="0.2">
      <c r="A2929" t="s">
        <v>56</v>
      </c>
      <c r="B2929" t="s">
        <v>5189</v>
      </c>
      <c r="C2929" t="s">
        <v>8790</v>
      </c>
      <c r="D2929" s="5" t="s">
        <v>8791</v>
      </c>
      <c r="E2929" s="4">
        <v>10</v>
      </c>
      <c r="F2929">
        <v>110919547</v>
      </c>
      <c r="G2929" t="s">
        <v>8792</v>
      </c>
    </row>
    <row r="2930" spans="1:7" x14ac:dyDescent="0.2">
      <c r="A2930" t="s">
        <v>56</v>
      </c>
      <c r="B2930" t="s">
        <v>5189</v>
      </c>
      <c r="C2930" t="s">
        <v>8934</v>
      </c>
      <c r="D2930" s="5" t="s">
        <v>8935</v>
      </c>
      <c r="E2930" s="4">
        <v>11</v>
      </c>
      <c r="F2930">
        <v>34051731</v>
      </c>
      <c r="G2930" t="s">
        <v>8936</v>
      </c>
    </row>
    <row r="2931" spans="1:7" x14ac:dyDescent="0.2">
      <c r="A2931" t="s">
        <v>56</v>
      </c>
      <c r="B2931" t="s">
        <v>5189</v>
      </c>
      <c r="C2931" t="s">
        <v>8955</v>
      </c>
      <c r="D2931" s="5" t="s">
        <v>8956</v>
      </c>
      <c r="E2931" s="4">
        <v>11</v>
      </c>
      <c r="F2931">
        <v>47269161</v>
      </c>
      <c r="G2931" t="s">
        <v>8957</v>
      </c>
    </row>
    <row r="2932" spans="1:7" x14ac:dyDescent="0.2">
      <c r="A2932" t="s">
        <v>56</v>
      </c>
      <c r="B2932" t="s">
        <v>5189</v>
      </c>
      <c r="C2932" t="s">
        <v>8964</v>
      </c>
      <c r="D2932" s="5" t="s">
        <v>8965</v>
      </c>
      <c r="E2932" s="4">
        <v>11</v>
      </c>
      <c r="F2932">
        <v>59636716</v>
      </c>
      <c r="G2932" t="s">
        <v>8966</v>
      </c>
    </row>
    <row r="2933" spans="1:7" x14ac:dyDescent="0.2">
      <c r="A2933" t="s">
        <v>56</v>
      </c>
      <c r="B2933" t="s">
        <v>5189</v>
      </c>
      <c r="C2933" t="s">
        <v>9050</v>
      </c>
      <c r="D2933" s="5" t="s">
        <v>9051</v>
      </c>
      <c r="E2933" s="4">
        <v>11</v>
      </c>
      <c r="F2933">
        <v>77878720</v>
      </c>
      <c r="G2933" t="s">
        <v>9052</v>
      </c>
    </row>
    <row r="2934" spans="1:7" x14ac:dyDescent="0.2">
      <c r="A2934" t="s">
        <v>56</v>
      </c>
      <c r="B2934" t="s">
        <v>5189</v>
      </c>
      <c r="C2934" t="s">
        <v>9080</v>
      </c>
      <c r="D2934" s="5" t="s">
        <v>9081</v>
      </c>
      <c r="E2934" s="4">
        <v>11</v>
      </c>
      <c r="F2934">
        <v>102047437</v>
      </c>
      <c r="G2934" t="s">
        <v>9082</v>
      </c>
    </row>
    <row r="2935" spans="1:7" x14ac:dyDescent="0.2">
      <c r="A2935" t="s">
        <v>56</v>
      </c>
      <c r="B2935" t="s">
        <v>5189</v>
      </c>
      <c r="C2935" t="s">
        <v>9098</v>
      </c>
      <c r="D2935" s="5" t="s">
        <v>9099</v>
      </c>
      <c r="E2935" s="4">
        <v>11</v>
      </c>
      <c r="F2935">
        <v>108665069</v>
      </c>
      <c r="G2935" t="s">
        <v>9100</v>
      </c>
    </row>
    <row r="2936" spans="1:7" x14ac:dyDescent="0.2">
      <c r="A2936" t="s">
        <v>56</v>
      </c>
      <c r="B2936" t="s">
        <v>5189</v>
      </c>
      <c r="C2936" t="s">
        <v>9161</v>
      </c>
      <c r="D2936" s="5" t="s">
        <v>9162</v>
      </c>
      <c r="E2936" s="4">
        <v>11</v>
      </c>
      <c r="F2936">
        <v>125591712</v>
      </c>
      <c r="G2936" t="s">
        <v>9163</v>
      </c>
    </row>
    <row r="2937" spans="1:7" x14ac:dyDescent="0.2">
      <c r="A2937" t="s">
        <v>56</v>
      </c>
      <c r="B2937" t="s">
        <v>5189</v>
      </c>
      <c r="C2937" t="s">
        <v>9349</v>
      </c>
      <c r="D2937" s="5" t="s">
        <v>9350</v>
      </c>
      <c r="E2937" s="4">
        <v>12</v>
      </c>
      <c r="F2937">
        <v>55973913</v>
      </c>
      <c r="G2937" t="s">
        <v>9351</v>
      </c>
    </row>
    <row r="2938" spans="1:7" x14ac:dyDescent="0.2">
      <c r="A2938" t="s">
        <v>56</v>
      </c>
      <c r="B2938" t="s">
        <v>5189</v>
      </c>
      <c r="C2938" t="s">
        <v>9433</v>
      </c>
      <c r="D2938" s="5" t="s">
        <v>9434</v>
      </c>
      <c r="E2938" s="4">
        <v>12</v>
      </c>
      <c r="F2938">
        <v>95516560</v>
      </c>
      <c r="G2938" t="s">
        <v>9435</v>
      </c>
    </row>
    <row r="2939" spans="1:7" x14ac:dyDescent="0.2">
      <c r="A2939" t="s">
        <v>56</v>
      </c>
      <c r="B2939" t="s">
        <v>5189</v>
      </c>
      <c r="C2939" t="s">
        <v>9442</v>
      </c>
      <c r="D2939" s="5" t="s">
        <v>9443</v>
      </c>
      <c r="E2939" s="4">
        <v>12</v>
      </c>
      <c r="F2939">
        <v>97563812</v>
      </c>
      <c r="G2939" t="s">
        <v>9444</v>
      </c>
    </row>
    <row r="2940" spans="1:7" x14ac:dyDescent="0.2">
      <c r="A2940" t="s">
        <v>56</v>
      </c>
      <c r="B2940" t="s">
        <v>5189</v>
      </c>
      <c r="C2940" t="s">
        <v>9505</v>
      </c>
      <c r="D2940" s="5" t="s">
        <v>9506</v>
      </c>
      <c r="E2940" s="4">
        <v>12</v>
      </c>
      <c r="F2940">
        <v>118376555</v>
      </c>
      <c r="G2940" t="s">
        <v>9507</v>
      </c>
    </row>
    <row r="2941" spans="1:7" x14ac:dyDescent="0.2">
      <c r="A2941" t="s">
        <v>56</v>
      </c>
      <c r="B2941" t="s">
        <v>5189</v>
      </c>
      <c r="C2941" t="s">
        <v>9595</v>
      </c>
      <c r="D2941" s="5" t="s">
        <v>9596</v>
      </c>
      <c r="E2941" s="4">
        <v>13</v>
      </c>
      <c r="F2941">
        <v>32586452</v>
      </c>
      <c r="G2941" t="s">
        <v>9597</v>
      </c>
    </row>
    <row r="2942" spans="1:7" x14ac:dyDescent="0.2">
      <c r="A2942" t="s">
        <v>56</v>
      </c>
      <c r="B2942" t="s">
        <v>5189</v>
      </c>
      <c r="C2942" t="s">
        <v>9616</v>
      </c>
      <c r="D2942" s="5" t="s">
        <v>9617</v>
      </c>
      <c r="E2942" s="4">
        <v>13</v>
      </c>
      <c r="F2942">
        <v>40931924</v>
      </c>
      <c r="G2942" t="s">
        <v>9618</v>
      </c>
    </row>
    <row r="2943" spans="1:7" x14ac:dyDescent="0.2">
      <c r="A2943" t="s">
        <v>56</v>
      </c>
      <c r="B2943" t="s">
        <v>5189</v>
      </c>
      <c r="C2943" t="s">
        <v>9631</v>
      </c>
      <c r="D2943" s="5" t="s">
        <v>9632</v>
      </c>
      <c r="E2943" s="4">
        <v>13</v>
      </c>
      <c r="F2943">
        <v>45333471</v>
      </c>
      <c r="G2943" t="s">
        <v>9633</v>
      </c>
    </row>
    <row r="2944" spans="1:7" x14ac:dyDescent="0.2">
      <c r="A2944" t="s">
        <v>56</v>
      </c>
      <c r="B2944" t="s">
        <v>5189</v>
      </c>
      <c r="C2944" t="s">
        <v>9767</v>
      </c>
      <c r="D2944" s="5" t="s">
        <v>9768</v>
      </c>
      <c r="E2944" s="4">
        <v>14</v>
      </c>
      <c r="F2944">
        <v>52857268</v>
      </c>
      <c r="G2944" t="s">
        <v>9769</v>
      </c>
    </row>
    <row r="2945" spans="1:7" x14ac:dyDescent="0.2">
      <c r="A2945" t="s">
        <v>56</v>
      </c>
      <c r="B2945" t="s">
        <v>5189</v>
      </c>
      <c r="C2945" t="s">
        <v>9803</v>
      </c>
      <c r="D2945" s="5" t="s">
        <v>9804</v>
      </c>
      <c r="E2945" s="4">
        <v>14</v>
      </c>
      <c r="F2945">
        <v>60734742</v>
      </c>
      <c r="G2945" t="s">
        <v>9805</v>
      </c>
    </row>
    <row r="2946" spans="1:7" x14ac:dyDescent="0.2">
      <c r="A2946" t="s">
        <v>56</v>
      </c>
      <c r="B2946" t="s">
        <v>5189</v>
      </c>
      <c r="C2946" t="s">
        <v>9914</v>
      </c>
      <c r="D2946" s="5" t="s">
        <v>9915</v>
      </c>
      <c r="E2946" s="4">
        <v>14</v>
      </c>
      <c r="F2946">
        <v>99397748</v>
      </c>
      <c r="G2946" t="s">
        <v>9916</v>
      </c>
    </row>
    <row r="2947" spans="1:7" x14ac:dyDescent="0.2">
      <c r="A2947" t="s">
        <v>56</v>
      </c>
      <c r="B2947" t="s">
        <v>5189</v>
      </c>
      <c r="C2947" t="s">
        <v>9999</v>
      </c>
      <c r="D2947" s="5" t="s">
        <v>10000</v>
      </c>
      <c r="E2947" s="4">
        <v>15</v>
      </c>
      <c r="F2947">
        <v>50182196</v>
      </c>
      <c r="G2947" t="s">
        <v>10001</v>
      </c>
    </row>
    <row r="2948" spans="1:7" x14ac:dyDescent="0.2">
      <c r="A2948" t="s">
        <v>56</v>
      </c>
      <c r="B2948" t="s">
        <v>5189</v>
      </c>
      <c r="C2948" t="s">
        <v>10032</v>
      </c>
      <c r="D2948" s="5" t="s">
        <v>10033</v>
      </c>
      <c r="E2948" s="4">
        <v>15</v>
      </c>
      <c r="F2948">
        <v>56421544</v>
      </c>
      <c r="G2948" t="s">
        <v>10034</v>
      </c>
    </row>
    <row r="2949" spans="1:7" x14ac:dyDescent="0.2">
      <c r="A2949" t="s">
        <v>56</v>
      </c>
      <c r="B2949" t="s">
        <v>5189</v>
      </c>
      <c r="C2949" t="s">
        <v>10089</v>
      </c>
      <c r="D2949" s="5" t="s">
        <v>10090</v>
      </c>
      <c r="E2949" s="4">
        <v>15</v>
      </c>
      <c r="F2949">
        <v>78810487</v>
      </c>
      <c r="G2949" t="s">
        <v>10091</v>
      </c>
    </row>
    <row r="2950" spans="1:7" x14ac:dyDescent="0.2">
      <c r="A2950" t="s">
        <v>56</v>
      </c>
      <c r="B2950" t="s">
        <v>5189</v>
      </c>
      <c r="C2950" t="s">
        <v>10122</v>
      </c>
      <c r="D2950" s="5" t="s">
        <v>10123</v>
      </c>
      <c r="E2950" s="4">
        <v>15</v>
      </c>
      <c r="F2950">
        <v>90388242</v>
      </c>
      <c r="G2950" t="s">
        <v>10124</v>
      </c>
    </row>
    <row r="2951" spans="1:7" x14ac:dyDescent="0.2">
      <c r="A2951" t="s">
        <v>56</v>
      </c>
      <c r="B2951" t="s">
        <v>5189</v>
      </c>
      <c r="C2951" t="s">
        <v>10197</v>
      </c>
      <c r="D2951" s="5" t="s">
        <v>10198</v>
      </c>
      <c r="E2951" s="4">
        <v>16</v>
      </c>
      <c r="F2951">
        <v>23061406</v>
      </c>
      <c r="G2951" t="s">
        <v>10199</v>
      </c>
    </row>
    <row r="2952" spans="1:7" x14ac:dyDescent="0.2">
      <c r="A2952" t="s">
        <v>56</v>
      </c>
      <c r="B2952" t="s">
        <v>5189</v>
      </c>
      <c r="C2952" t="s">
        <v>10280</v>
      </c>
      <c r="D2952" s="5" t="s">
        <v>10281</v>
      </c>
      <c r="E2952" s="4">
        <v>16</v>
      </c>
      <c r="F2952">
        <v>58157907</v>
      </c>
      <c r="G2952" t="s">
        <v>10282</v>
      </c>
    </row>
    <row r="2953" spans="1:7" x14ac:dyDescent="0.2">
      <c r="A2953" t="s">
        <v>56</v>
      </c>
      <c r="B2953" t="s">
        <v>5189</v>
      </c>
      <c r="C2953" t="s">
        <v>10360</v>
      </c>
      <c r="D2953" s="5" t="s">
        <v>10361</v>
      </c>
      <c r="E2953" s="4">
        <v>16</v>
      </c>
      <c r="F2953">
        <v>81081945</v>
      </c>
      <c r="G2953" t="s">
        <v>10362</v>
      </c>
    </row>
    <row r="2954" spans="1:7" x14ac:dyDescent="0.2">
      <c r="A2954" t="s">
        <v>56</v>
      </c>
      <c r="B2954" t="s">
        <v>5189</v>
      </c>
      <c r="C2954" t="s">
        <v>10399</v>
      </c>
      <c r="D2954" s="5" t="s">
        <v>10400</v>
      </c>
      <c r="E2954" s="4">
        <v>17</v>
      </c>
      <c r="F2954">
        <v>5282265</v>
      </c>
      <c r="G2954" t="s">
        <v>10401</v>
      </c>
    </row>
    <row r="2955" spans="1:7" x14ac:dyDescent="0.2">
      <c r="A2955" t="s">
        <v>56</v>
      </c>
      <c r="B2955" t="s">
        <v>5189</v>
      </c>
      <c r="C2955" t="s">
        <v>10497</v>
      </c>
      <c r="D2955" s="5" t="s">
        <v>10498</v>
      </c>
      <c r="E2955" s="4">
        <v>17</v>
      </c>
      <c r="F2955">
        <v>35574795</v>
      </c>
      <c r="G2955" t="s">
        <v>10499</v>
      </c>
    </row>
    <row r="2956" spans="1:7" x14ac:dyDescent="0.2">
      <c r="A2956" t="s">
        <v>56</v>
      </c>
      <c r="B2956" t="s">
        <v>5189</v>
      </c>
      <c r="C2956" t="s">
        <v>10509</v>
      </c>
      <c r="D2956" s="5" t="s">
        <v>10510</v>
      </c>
      <c r="E2956" s="4">
        <v>17</v>
      </c>
      <c r="F2956">
        <v>38297023</v>
      </c>
      <c r="G2956" t="s">
        <v>10511</v>
      </c>
    </row>
    <row r="2957" spans="1:7" x14ac:dyDescent="0.2">
      <c r="A2957" t="s">
        <v>56</v>
      </c>
      <c r="B2957" t="s">
        <v>5189</v>
      </c>
      <c r="C2957" t="s">
        <v>11076</v>
      </c>
      <c r="D2957" s="5" t="s">
        <v>11077</v>
      </c>
      <c r="E2957" s="4">
        <v>20</v>
      </c>
      <c r="F2957">
        <v>9537389</v>
      </c>
      <c r="G2957" t="s">
        <v>11078</v>
      </c>
    </row>
    <row r="2958" spans="1:7" x14ac:dyDescent="0.2">
      <c r="A2958" t="s">
        <v>56</v>
      </c>
      <c r="B2958" t="s">
        <v>5189</v>
      </c>
      <c r="C2958" t="s">
        <v>11082</v>
      </c>
      <c r="D2958" s="5" t="s">
        <v>11083</v>
      </c>
      <c r="E2958" s="4">
        <v>20</v>
      </c>
      <c r="F2958">
        <v>13714322</v>
      </c>
      <c r="G2958" t="s">
        <v>11084</v>
      </c>
    </row>
    <row r="2959" spans="1:7" x14ac:dyDescent="0.2">
      <c r="A2959" t="s">
        <v>56</v>
      </c>
      <c r="B2959" t="s">
        <v>5189</v>
      </c>
      <c r="C2959" t="s">
        <v>11115</v>
      </c>
      <c r="D2959" s="5" t="s">
        <v>11116</v>
      </c>
      <c r="E2959" s="4">
        <v>20</v>
      </c>
      <c r="F2959">
        <v>35771974</v>
      </c>
      <c r="G2959" t="s">
        <v>11117</v>
      </c>
    </row>
    <row r="2960" spans="1:7" x14ac:dyDescent="0.2">
      <c r="A2960" t="s">
        <v>56</v>
      </c>
      <c r="B2960" t="s">
        <v>5189</v>
      </c>
      <c r="C2960" t="s">
        <v>11239</v>
      </c>
      <c r="D2960" s="5" t="s">
        <v>11240</v>
      </c>
      <c r="E2960" s="4">
        <v>21</v>
      </c>
      <c r="F2960">
        <v>41986831</v>
      </c>
      <c r="G2960" t="s">
        <v>11241</v>
      </c>
    </row>
    <row r="2961" spans="1:7" x14ac:dyDescent="0.2">
      <c r="A2961" t="s">
        <v>56</v>
      </c>
      <c r="B2961" t="s">
        <v>5189</v>
      </c>
      <c r="C2961" t="s">
        <v>11392</v>
      </c>
      <c r="D2961" s="5" t="s">
        <v>11393</v>
      </c>
      <c r="E2961" s="4" t="s">
        <v>3073</v>
      </c>
      <c r="F2961">
        <v>18239313</v>
      </c>
      <c r="G2961" t="s">
        <v>11394</v>
      </c>
    </row>
    <row r="2962" spans="1:7" x14ac:dyDescent="0.2">
      <c r="A2962" t="s">
        <v>56</v>
      </c>
      <c r="B2962" t="s">
        <v>5189</v>
      </c>
      <c r="C2962" t="s">
        <v>11407</v>
      </c>
      <c r="D2962" s="5" t="s">
        <v>11408</v>
      </c>
      <c r="E2962" s="4" t="s">
        <v>3073</v>
      </c>
      <c r="F2962">
        <v>21940709</v>
      </c>
      <c r="G2962" t="s">
        <v>11409</v>
      </c>
    </row>
    <row r="2963" spans="1:7" x14ac:dyDescent="0.2">
      <c r="A2963" t="s">
        <v>56</v>
      </c>
      <c r="B2963" t="s">
        <v>5189</v>
      </c>
      <c r="C2963" t="s">
        <v>11443</v>
      </c>
      <c r="D2963" s="5" t="s">
        <v>11444</v>
      </c>
      <c r="E2963" s="4" t="s">
        <v>3073</v>
      </c>
      <c r="F2963">
        <v>46912276</v>
      </c>
      <c r="G2963" t="s">
        <v>11445</v>
      </c>
    </row>
    <row r="2964" spans="1:7" x14ac:dyDescent="0.2">
      <c r="A2964" t="s">
        <v>56</v>
      </c>
      <c r="B2964" t="s">
        <v>5189</v>
      </c>
      <c r="C2964" t="s">
        <v>11611</v>
      </c>
      <c r="D2964" s="5" t="s">
        <v>11612</v>
      </c>
      <c r="E2964" s="4" t="s">
        <v>3073</v>
      </c>
      <c r="F2964">
        <v>106802673</v>
      </c>
      <c r="G2964" t="s">
        <v>11613</v>
      </c>
    </row>
    <row r="2965" spans="1:7" x14ac:dyDescent="0.2">
      <c r="A2965" t="s">
        <v>56</v>
      </c>
      <c r="B2965" t="s">
        <v>5189</v>
      </c>
      <c r="C2965" t="s">
        <v>11629</v>
      </c>
      <c r="D2965" s="5" t="s">
        <v>11630</v>
      </c>
      <c r="E2965" s="4" t="s">
        <v>3073</v>
      </c>
      <c r="F2965">
        <v>119805311</v>
      </c>
      <c r="G2965" t="s">
        <v>11631</v>
      </c>
    </row>
    <row r="2966" spans="1:7" x14ac:dyDescent="0.2">
      <c r="A2966" t="s">
        <v>56</v>
      </c>
      <c r="B2966" t="s">
        <v>5189</v>
      </c>
      <c r="C2966" t="s">
        <v>11667</v>
      </c>
      <c r="D2966" s="5" t="s">
        <v>11668</v>
      </c>
      <c r="E2966" s="4" t="s">
        <v>3073</v>
      </c>
      <c r="F2966">
        <v>136213220</v>
      </c>
      <c r="G2966" t="s">
        <v>11669</v>
      </c>
    </row>
    <row r="2967" spans="1:7" x14ac:dyDescent="0.2">
      <c r="A2967" t="s">
        <v>57</v>
      </c>
      <c r="B2967" t="s">
        <v>160</v>
      </c>
      <c r="C2967" t="s">
        <v>182</v>
      </c>
      <c r="D2967" s="5" t="s">
        <v>183</v>
      </c>
      <c r="E2967" s="4">
        <v>1</v>
      </c>
      <c r="F2967">
        <v>6613731</v>
      </c>
      <c r="G2967" t="s">
        <v>184</v>
      </c>
    </row>
    <row r="2968" spans="1:7" x14ac:dyDescent="0.2">
      <c r="A2968" t="s">
        <v>57</v>
      </c>
      <c r="B2968" t="s">
        <v>160</v>
      </c>
      <c r="C2968" t="s">
        <v>185</v>
      </c>
      <c r="D2968" s="5" t="s">
        <v>186</v>
      </c>
      <c r="E2968" s="4">
        <v>1</v>
      </c>
      <c r="F2968">
        <v>10636604</v>
      </c>
      <c r="G2968" t="s">
        <v>187</v>
      </c>
    </row>
    <row r="2969" spans="1:7" x14ac:dyDescent="0.2">
      <c r="A2969" t="s">
        <v>57</v>
      </c>
      <c r="B2969" t="s">
        <v>160</v>
      </c>
      <c r="C2969" t="s">
        <v>206</v>
      </c>
      <c r="D2969" s="5" t="s">
        <v>207</v>
      </c>
      <c r="E2969" s="4">
        <v>1</v>
      </c>
      <c r="F2969">
        <v>19312326</v>
      </c>
      <c r="G2969" t="s">
        <v>208</v>
      </c>
    </row>
    <row r="2970" spans="1:7" x14ac:dyDescent="0.2">
      <c r="A2970" t="s">
        <v>57</v>
      </c>
      <c r="B2970" t="s">
        <v>160</v>
      </c>
      <c r="C2970" t="s">
        <v>230</v>
      </c>
      <c r="D2970" s="5" t="s">
        <v>231</v>
      </c>
      <c r="E2970" s="4">
        <v>1</v>
      </c>
      <c r="F2970">
        <v>28578749</v>
      </c>
      <c r="G2970" t="s">
        <v>232</v>
      </c>
    </row>
    <row r="2971" spans="1:7" x14ac:dyDescent="0.2">
      <c r="A2971" t="s">
        <v>57</v>
      </c>
      <c r="B2971" t="s">
        <v>160</v>
      </c>
      <c r="C2971" t="s">
        <v>296</v>
      </c>
      <c r="D2971" s="5" t="s">
        <v>297</v>
      </c>
      <c r="E2971" s="4">
        <v>1</v>
      </c>
      <c r="F2971">
        <v>52032103</v>
      </c>
      <c r="G2971" t="s">
        <v>298</v>
      </c>
    </row>
    <row r="2972" spans="1:7" x14ac:dyDescent="0.2">
      <c r="A2972" t="s">
        <v>57</v>
      </c>
      <c r="B2972" t="s">
        <v>160</v>
      </c>
      <c r="C2972" t="s">
        <v>308</v>
      </c>
      <c r="D2972" s="5" t="s">
        <v>309</v>
      </c>
      <c r="E2972" s="4">
        <v>1</v>
      </c>
      <c r="F2972">
        <v>85249953</v>
      </c>
      <c r="G2972" t="s">
        <v>310</v>
      </c>
    </row>
    <row r="2973" spans="1:7" x14ac:dyDescent="0.2">
      <c r="A2973" t="s">
        <v>57</v>
      </c>
      <c r="B2973" t="s">
        <v>160</v>
      </c>
      <c r="C2973" t="s">
        <v>326</v>
      </c>
      <c r="D2973" s="5" t="s">
        <v>327</v>
      </c>
      <c r="E2973" s="4">
        <v>1</v>
      </c>
      <c r="F2973">
        <v>110031577</v>
      </c>
      <c r="G2973" t="s">
        <v>328</v>
      </c>
    </row>
    <row r="2974" spans="1:7" x14ac:dyDescent="0.2">
      <c r="A2974" t="s">
        <v>57</v>
      </c>
      <c r="B2974" t="s">
        <v>160</v>
      </c>
      <c r="C2974" t="s">
        <v>368</v>
      </c>
      <c r="D2974" s="5" t="s">
        <v>369</v>
      </c>
      <c r="E2974" s="4">
        <v>1</v>
      </c>
      <c r="F2974">
        <v>168079543</v>
      </c>
      <c r="G2974" t="s">
        <v>370</v>
      </c>
    </row>
    <row r="2975" spans="1:7" x14ac:dyDescent="0.2">
      <c r="A2975" t="s">
        <v>57</v>
      </c>
      <c r="B2975" t="s">
        <v>160</v>
      </c>
      <c r="C2975" t="s">
        <v>410</v>
      </c>
      <c r="D2975" s="5" t="s">
        <v>411</v>
      </c>
      <c r="E2975" s="4">
        <v>1</v>
      </c>
      <c r="F2975">
        <v>225886282</v>
      </c>
      <c r="G2975" t="s">
        <v>412</v>
      </c>
    </row>
    <row r="2976" spans="1:7" x14ac:dyDescent="0.2">
      <c r="A2976" t="s">
        <v>57</v>
      </c>
      <c r="B2976" t="s">
        <v>160</v>
      </c>
      <c r="C2976" t="s">
        <v>413</v>
      </c>
      <c r="D2976" s="5" t="s">
        <v>414</v>
      </c>
      <c r="E2976" s="4">
        <v>1</v>
      </c>
      <c r="F2976">
        <v>225919877</v>
      </c>
      <c r="G2976" t="s">
        <v>415</v>
      </c>
    </row>
    <row r="2977" spans="1:7" x14ac:dyDescent="0.2">
      <c r="A2977" t="s">
        <v>57</v>
      </c>
      <c r="B2977" t="s">
        <v>160</v>
      </c>
      <c r="C2977" t="s">
        <v>416</v>
      </c>
      <c r="D2977" s="5" t="s">
        <v>417</v>
      </c>
      <c r="E2977" s="4">
        <v>1</v>
      </c>
      <c r="F2977">
        <v>225936598</v>
      </c>
      <c r="G2977" t="s">
        <v>418</v>
      </c>
    </row>
    <row r="2978" spans="1:7" x14ac:dyDescent="0.2">
      <c r="A2978" t="s">
        <v>57</v>
      </c>
      <c r="B2978" t="s">
        <v>160</v>
      </c>
      <c r="C2978" t="s">
        <v>419</v>
      </c>
      <c r="D2978" s="5" t="s">
        <v>420</v>
      </c>
      <c r="E2978" s="4">
        <v>1</v>
      </c>
      <c r="F2978">
        <v>227730425</v>
      </c>
      <c r="G2978" t="s">
        <v>421</v>
      </c>
    </row>
    <row r="2979" spans="1:7" x14ac:dyDescent="0.2">
      <c r="A2979" t="s">
        <v>57</v>
      </c>
      <c r="B2979" t="s">
        <v>160</v>
      </c>
      <c r="C2979" t="s">
        <v>505</v>
      </c>
      <c r="D2979" s="5" t="s">
        <v>506</v>
      </c>
      <c r="E2979" s="4">
        <v>2</v>
      </c>
      <c r="F2979">
        <v>73254682</v>
      </c>
      <c r="G2979" t="s">
        <v>507</v>
      </c>
    </row>
    <row r="2980" spans="1:7" x14ac:dyDescent="0.2">
      <c r="A2980" t="s">
        <v>57</v>
      </c>
      <c r="B2980" t="s">
        <v>160</v>
      </c>
      <c r="C2980" t="s">
        <v>535</v>
      </c>
      <c r="D2980" s="5" t="s">
        <v>536</v>
      </c>
      <c r="E2980" s="4">
        <v>2</v>
      </c>
      <c r="F2980">
        <v>96143169</v>
      </c>
      <c r="G2980" t="s">
        <v>537</v>
      </c>
    </row>
    <row r="2981" spans="1:7" x14ac:dyDescent="0.2">
      <c r="A2981" t="s">
        <v>57</v>
      </c>
      <c r="B2981" t="s">
        <v>160</v>
      </c>
      <c r="C2981" t="s">
        <v>560</v>
      </c>
      <c r="D2981" s="5" t="s">
        <v>561</v>
      </c>
      <c r="E2981" s="4">
        <v>2</v>
      </c>
      <c r="F2981">
        <v>119679167</v>
      </c>
      <c r="G2981" t="s">
        <v>562</v>
      </c>
    </row>
    <row r="2982" spans="1:7" x14ac:dyDescent="0.2">
      <c r="A2982" t="s">
        <v>57</v>
      </c>
      <c r="B2982" t="s">
        <v>160</v>
      </c>
      <c r="C2982" t="s">
        <v>563</v>
      </c>
      <c r="D2982" s="5" t="s">
        <v>564</v>
      </c>
      <c r="E2982" s="4">
        <v>2</v>
      </c>
      <c r="F2982">
        <v>126656133</v>
      </c>
      <c r="G2982" t="s">
        <v>565</v>
      </c>
    </row>
    <row r="2983" spans="1:7" x14ac:dyDescent="0.2">
      <c r="A2983" t="s">
        <v>57</v>
      </c>
      <c r="B2983" t="s">
        <v>160</v>
      </c>
      <c r="C2983" t="s">
        <v>575</v>
      </c>
      <c r="D2983" s="5" t="s">
        <v>576</v>
      </c>
      <c r="E2983" s="4">
        <v>2</v>
      </c>
      <c r="F2983">
        <v>130342877</v>
      </c>
      <c r="G2983" t="s">
        <v>577</v>
      </c>
    </row>
    <row r="2984" spans="1:7" x14ac:dyDescent="0.2">
      <c r="A2984" t="s">
        <v>57</v>
      </c>
      <c r="B2984" t="s">
        <v>160</v>
      </c>
      <c r="C2984" t="s">
        <v>614</v>
      </c>
      <c r="D2984" s="5" t="s">
        <v>615</v>
      </c>
      <c r="E2984" s="4">
        <v>2</v>
      </c>
      <c r="F2984">
        <v>189031898</v>
      </c>
      <c r="G2984" t="s">
        <v>616</v>
      </c>
    </row>
    <row r="2985" spans="1:7" x14ac:dyDescent="0.2">
      <c r="A2985" t="s">
        <v>57</v>
      </c>
      <c r="B2985" t="s">
        <v>160</v>
      </c>
      <c r="C2985" t="s">
        <v>646</v>
      </c>
      <c r="D2985" s="5" t="s">
        <v>647</v>
      </c>
      <c r="E2985" s="4">
        <v>2</v>
      </c>
      <c r="F2985">
        <v>240479422</v>
      </c>
      <c r="G2985" t="s">
        <v>648</v>
      </c>
    </row>
    <row r="2986" spans="1:7" x14ac:dyDescent="0.2">
      <c r="A2986" t="s">
        <v>57</v>
      </c>
      <c r="B2986" t="s">
        <v>160</v>
      </c>
      <c r="C2986" t="s">
        <v>655</v>
      </c>
      <c r="D2986" s="5" t="s">
        <v>656</v>
      </c>
      <c r="E2986" s="4">
        <v>2</v>
      </c>
      <c r="F2986">
        <v>241356285</v>
      </c>
      <c r="G2986" t="s">
        <v>657</v>
      </c>
    </row>
    <row r="2987" spans="1:7" x14ac:dyDescent="0.2">
      <c r="A2987" t="s">
        <v>57</v>
      </c>
      <c r="B2987" t="s">
        <v>160</v>
      </c>
      <c r="C2987" t="s">
        <v>738</v>
      </c>
      <c r="D2987" s="5" t="s">
        <v>739</v>
      </c>
      <c r="E2987" s="4">
        <v>3</v>
      </c>
      <c r="F2987">
        <v>49887002</v>
      </c>
      <c r="G2987" t="s">
        <v>740</v>
      </c>
    </row>
    <row r="2988" spans="1:7" x14ac:dyDescent="0.2">
      <c r="A2988" t="s">
        <v>57</v>
      </c>
      <c r="B2988" t="s">
        <v>160</v>
      </c>
      <c r="C2988" t="s">
        <v>744</v>
      </c>
      <c r="D2988" s="5" t="s">
        <v>745</v>
      </c>
      <c r="E2988" s="4">
        <v>3</v>
      </c>
      <c r="F2988">
        <v>50320027</v>
      </c>
      <c r="G2988" t="s">
        <v>746</v>
      </c>
    </row>
    <row r="2989" spans="1:7" x14ac:dyDescent="0.2">
      <c r="A2989" t="s">
        <v>57</v>
      </c>
      <c r="B2989" t="s">
        <v>160</v>
      </c>
      <c r="C2989" t="s">
        <v>747</v>
      </c>
      <c r="D2989" s="5" t="s">
        <v>748</v>
      </c>
      <c r="E2989" s="4">
        <v>3</v>
      </c>
      <c r="F2989">
        <v>50350695</v>
      </c>
      <c r="G2989" t="s">
        <v>749</v>
      </c>
    </row>
    <row r="2990" spans="1:7" x14ac:dyDescent="0.2">
      <c r="A2990" t="s">
        <v>57</v>
      </c>
      <c r="B2990" t="s">
        <v>160</v>
      </c>
      <c r="C2990" t="s">
        <v>756</v>
      </c>
      <c r="D2990" s="5" t="s">
        <v>757</v>
      </c>
      <c r="E2990" s="4">
        <v>3</v>
      </c>
      <c r="F2990">
        <v>51933429</v>
      </c>
      <c r="G2990" t="s">
        <v>758</v>
      </c>
    </row>
    <row r="2991" spans="1:7" x14ac:dyDescent="0.2">
      <c r="A2991" t="s">
        <v>57</v>
      </c>
      <c r="B2991" t="s">
        <v>160</v>
      </c>
      <c r="C2991" t="s">
        <v>759</v>
      </c>
      <c r="D2991" s="5" t="s">
        <v>760</v>
      </c>
      <c r="E2991" s="4">
        <v>3</v>
      </c>
      <c r="F2991">
        <v>51971426</v>
      </c>
      <c r="G2991" t="s">
        <v>761</v>
      </c>
    </row>
    <row r="2992" spans="1:7" x14ac:dyDescent="0.2">
      <c r="A2992" t="s">
        <v>57</v>
      </c>
      <c r="B2992" t="s">
        <v>160</v>
      </c>
      <c r="C2992" t="s">
        <v>845</v>
      </c>
      <c r="D2992" s="5" t="s">
        <v>846</v>
      </c>
      <c r="E2992" s="4">
        <v>3</v>
      </c>
      <c r="F2992">
        <v>193241128</v>
      </c>
      <c r="G2992" t="s">
        <v>847</v>
      </c>
    </row>
    <row r="2993" spans="1:7" x14ac:dyDescent="0.2">
      <c r="A2993" t="s">
        <v>57</v>
      </c>
      <c r="B2993" t="s">
        <v>160</v>
      </c>
      <c r="C2993" t="s">
        <v>860</v>
      </c>
      <c r="D2993" s="5" t="s">
        <v>861</v>
      </c>
      <c r="E2993" s="4">
        <v>4</v>
      </c>
      <c r="F2993">
        <v>2741648</v>
      </c>
      <c r="G2993" t="s">
        <v>862</v>
      </c>
    </row>
    <row r="2994" spans="1:7" x14ac:dyDescent="0.2">
      <c r="A2994" t="s">
        <v>57</v>
      </c>
      <c r="B2994" t="s">
        <v>160</v>
      </c>
      <c r="C2994" t="s">
        <v>863</v>
      </c>
      <c r="D2994" s="5" t="s">
        <v>864</v>
      </c>
      <c r="E2994" s="4">
        <v>4</v>
      </c>
      <c r="F2994">
        <v>3503612</v>
      </c>
      <c r="G2994" t="s">
        <v>865</v>
      </c>
    </row>
    <row r="2995" spans="1:7" x14ac:dyDescent="0.2">
      <c r="A2995" t="s">
        <v>57</v>
      </c>
      <c r="B2995" t="s">
        <v>160</v>
      </c>
      <c r="C2995" t="s">
        <v>878</v>
      </c>
      <c r="D2995" s="5" t="s">
        <v>879</v>
      </c>
      <c r="E2995" s="4">
        <v>4</v>
      </c>
      <c r="F2995">
        <v>17460261</v>
      </c>
      <c r="G2995" t="s">
        <v>880</v>
      </c>
    </row>
    <row r="2996" spans="1:7" x14ac:dyDescent="0.2">
      <c r="A2996" t="s">
        <v>57</v>
      </c>
      <c r="B2996" t="s">
        <v>160</v>
      </c>
      <c r="C2996" t="s">
        <v>913</v>
      </c>
      <c r="D2996" s="5" t="s">
        <v>914</v>
      </c>
      <c r="E2996" s="4">
        <v>4</v>
      </c>
      <c r="F2996">
        <v>118278709</v>
      </c>
      <c r="G2996" t="s">
        <v>915</v>
      </c>
    </row>
    <row r="2997" spans="1:7" x14ac:dyDescent="0.2">
      <c r="A2997" t="s">
        <v>57</v>
      </c>
      <c r="B2997" t="s">
        <v>160</v>
      </c>
      <c r="C2997" t="s">
        <v>943</v>
      </c>
      <c r="D2997" s="5" t="s">
        <v>944</v>
      </c>
      <c r="E2997" s="4">
        <v>5</v>
      </c>
      <c r="F2997">
        <v>441498</v>
      </c>
      <c r="G2997" t="s">
        <v>945</v>
      </c>
    </row>
    <row r="2998" spans="1:7" x14ac:dyDescent="0.2">
      <c r="A2998" t="s">
        <v>57</v>
      </c>
      <c r="B2998" t="s">
        <v>160</v>
      </c>
      <c r="C2998" t="s">
        <v>949</v>
      </c>
      <c r="D2998" s="5" t="s">
        <v>950</v>
      </c>
      <c r="E2998" s="4">
        <v>5</v>
      </c>
      <c r="F2998">
        <v>1798385</v>
      </c>
      <c r="G2998" t="s">
        <v>951</v>
      </c>
    </row>
    <row r="2999" spans="1:7" x14ac:dyDescent="0.2">
      <c r="A2999" t="s">
        <v>57</v>
      </c>
      <c r="B2999" t="s">
        <v>160</v>
      </c>
      <c r="C2999" t="s">
        <v>963</v>
      </c>
      <c r="D2999" s="5" t="s">
        <v>964</v>
      </c>
      <c r="E2999" s="4">
        <v>5</v>
      </c>
      <c r="F2999">
        <v>43571594</v>
      </c>
      <c r="G2999" t="s">
        <v>965</v>
      </c>
    </row>
    <row r="3000" spans="1:7" x14ac:dyDescent="0.2">
      <c r="A3000" t="s">
        <v>57</v>
      </c>
      <c r="B3000" t="s">
        <v>160</v>
      </c>
      <c r="C3000" t="s">
        <v>1046</v>
      </c>
      <c r="D3000" s="5" t="s">
        <v>1047</v>
      </c>
      <c r="E3000" s="4">
        <v>5</v>
      </c>
      <c r="F3000">
        <v>176647387</v>
      </c>
      <c r="G3000" t="s">
        <v>1048</v>
      </c>
    </row>
    <row r="3001" spans="1:7" x14ac:dyDescent="0.2">
      <c r="A3001" t="s">
        <v>57</v>
      </c>
      <c r="B3001" t="s">
        <v>160</v>
      </c>
      <c r="C3001" t="s">
        <v>1058</v>
      </c>
      <c r="D3001" s="5" t="s">
        <v>1059</v>
      </c>
      <c r="E3001" s="4">
        <v>6</v>
      </c>
      <c r="F3001">
        <v>26421391</v>
      </c>
      <c r="G3001" t="s">
        <v>1060</v>
      </c>
    </row>
    <row r="3002" spans="1:7" x14ac:dyDescent="0.2">
      <c r="A3002" t="s">
        <v>57</v>
      </c>
      <c r="B3002" t="s">
        <v>160</v>
      </c>
      <c r="C3002" t="s">
        <v>1094</v>
      </c>
      <c r="D3002" s="5" t="s">
        <v>1095</v>
      </c>
      <c r="E3002" s="4">
        <v>6</v>
      </c>
      <c r="F3002">
        <v>34466061</v>
      </c>
      <c r="G3002" t="s">
        <v>1096</v>
      </c>
    </row>
    <row r="3003" spans="1:7" x14ac:dyDescent="0.2">
      <c r="A3003" t="s">
        <v>57</v>
      </c>
      <c r="B3003" t="s">
        <v>160</v>
      </c>
      <c r="C3003" t="s">
        <v>1100</v>
      </c>
      <c r="D3003" s="5" t="s">
        <v>1101</v>
      </c>
      <c r="E3003" s="4">
        <v>6</v>
      </c>
      <c r="F3003">
        <v>39104063</v>
      </c>
      <c r="G3003" t="s">
        <v>1102</v>
      </c>
    </row>
    <row r="3004" spans="1:7" x14ac:dyDescent="0.2">
      <c r="A3004" t="s">
        <v>57</v>
      </c>
      <c r="B3004" t="s">
        <v>160</v>
      </c>
      <c r="C3004" t="s">
        <v>1145</v>
      </c>
      <c r="D3004" s="5" t="s">
        <v>1146</v>
      </c>
      <c r="E3004" s="4">
        <v>6</v>
      </c>
      <c r="F3004">
        <v>136999971</v>
      </c>
      <c r="G3004" t="s">
        <v>1147</v>
      </c>
    </row>
    <row r="3005" spans="1:7" x14ac:dyDescent="0.2">
      <c r="A3005" t="s">
        <v>57</v>
      </c>
      <c r="B3005" t="s">
        <v>160</v>
      </c>
      <c r="C3005" t="s">
        <v>1165</v>
      </c>
      <c r="D3005" s="5" t="s">
        <v>1166</v>
      </c>
      <c r="E3005" s="4">
        <v>7</v>
      </c>
      <c r="F3005">
        <v>1160374</v>
      </c>
      <c r="G3005" t="s">
        <v>313</v>
      </c>
    </row>
    <row r="3006" spans="1:7" x14ac:dyDescent="0.2">
      <c r="A3006" t="s">
        <v>57</v>
      </c>
      <c r="B3006" t="s">
        <v>160</v>
      </c>
      <c r="C3006" t="s">
        <v>1229</v>
      </c>
      <c r="D3006" s="5" t="s">
        <v>1230</v>
      </c>
      <c r="E3006" s="4">
        <v>7</v>
      </c>
      <c r="F3006">
        <v>87151422</v>
      </c>
      <c r="G3006" t="s">
        <v>1231</v>
      </c>
    </row>
    <row r="3007" spans="1:7" x14ac:dyDescent="0.2">
      <c r="A3007" t="s">
        <v>57</v>
      </c>
      <c r="B3007" t="s">
        <v>160</v>
      </c>
      <c r="C3007" t="s">
        <v>1250</v>
      </c>
      <c r="D3007" s="5" t="s">
        <v>1251</v>
      </c>
      <c r="E3007" s="4">
        <v>7</v>
      </c>
      <c r="F3007">
        <v>100154420</v>
      </c>
      <c r="G3007" t="s">
        <v>1252</v>
      </c>
    </row>
    <row r="3008" spans="1:7" x14ac:dyDescent="0.2">
      <c r="A3008" t="s">
        <v>57</v>
      </c>
      <c r="B3008" t="s">
        <v>160</v>
      </c>
      <c r="C3008" t="s">
        <v>1273</v>
      </c>
      <c r="D3008" s="5" t="s">
        <v>1274</v>
      </c>
      <c r="E3008" s="4">
        <v>7</v>
      </c>
      <c r="F3008">
        <v>127580628</v>
      </c>
      <c r="G3008" t="s">
        <v>1275</v>
      </c>
    </row>
    <row r="3009" spans="1:7" x14ac:dyDescent="0.2">
      <c r="A3009" t="s">
        <v>57</v>
      </c>
      <c r="B3009" t="s">
        <v>160</v>
      </c>
      <c r="C3009" t="s">
        <v>1305</v>
      </c>
      <c r="D3009" s="5" t="s">
        <v>1306</v>
      </c>
      <c r="E3009" s="4">
        <v>7</v>
      </c>
      <c r="F3009">
        <v>149872968</v>
      </c>
      <c r="G3009" t="s">
        <v>1307</v>
      </c>
    </row>
    <row r="3010" spans="1:7" x14ac:dyDescent="0.2">
      <c r="A3010" t="s">
        <v>57</v>
      </c>
      <c r="B3010" t="s">
        <v>160</v>
      </c>
      <c r="C3010" t="s">
        <v>1317</v>
      </c>
      <c r="D3010" s="5" t="s">
        <v>1318</v>
      </c>
      <c r="E3010" s="4">
        <v>7</v>
      </c>
      <c r="F3010">
        <v>155295918</v>
      </c>
      <c r="G3010" t="s">
        <v>313</v>
      </c>
    </row>
    <row r="3011" spans="1:7" x14ac:dyDescent="0.2">
      <c r="A3011" t="s">
        <v>57</v>
      </c>
      <c r="B3011" t="s">
        <v>160</v>
      </c>
      <c r="C3011" t="s">
        <v>1382</v>
      </c>
      <c r="D3011" s="5" t="s">
        <v>1383</v>
      </c>
      <c r="E3011" s="4">
        <v>8</v>
      </c>
      <c r="F3011">
        <v>143833583</v>
      </c>
      <c r="G3011" t="s">
        <v>1384</v>
      </c>
    </row>
    <row r="3012" spans="1:7" x14ac:dyDescent="0.2">
      <c r="A3012" t="s">
        <v>57</v>
      </c>
      <c r="B3012" t="s">
        <v>160</v>
      </c>
      <c r="C3012" t="s">
        <v>1385</v>
      </c>
      <c r="D3012" s="5" t="s">
        <v>1386</v>
      </c>
      <c r="E3012" s="4">
        <v>8</v>
      </c>
      <c r="F3012">
        <v>144078648</v>
      </c>
      <c r="G3012" t="s">
        <v>1387</v>
      </c>
    </row>
    <row r="3013" spans="1:7" x14ac:dyDescent="0.2">
      <c r="A3013" t="s">
        <v>57</v>
      </c>
      <c r="B3013" t="s">
        <v>160</v>
      </c>
      <c r="C3013" t="s">
        <v>1388</v>
      </c>
      <c r="D3013" s="5" t="s">
        <v>1389</v>
      </c>
      <c r="E3013" s="4">
        <v>8</v>
      </c>
      <c r="F3013">
        <v>144104461</v>
      </c>
      <c r="G3013" t="s">
        <v>1390</v>
      </c>
    </row>
    <row r="3014" spans="1:7" x14ac:dyDescent="0.2">
      <c r="A3014" t="s">
        <v>57</v>
      </c>
      <c r="B3014" t="s">
        <v>160</v>
      </c>
      <c r="C3014" t="s">
        <v>1426</v>
      </c>
      <c r="D3014" s="5" t="s">
        <v>1427</v>
      </c>
      <c r="E3014" s="4">
        <v>9</v>
      </c>
      <c r="F3014">
        <v>92711363</v>
      </c>
      <c r="G3014" t="s">
        <v>1428</v>
      </c>
    </row>
    <row r="3015" spans="1:7" x14ac:dyDescent="0.2">
      <c r="A3015" t="s">
        <v>57</v>
      </c>
      <c r="B3015" t="s">
        <v>160</v>
      </c>
      <c r="C3015" t="s">
        <v>1429</v>
      </c>
      <c r="D3015" s="5" t="s">
        <v>1430</v>
      </c>
      <c r="E3015" s="4">
        <v>9</v>
      </c>
      <c r="F3015">
        <v>95759231</v>
      </c>
      <c r="G3015" t="s">
        <v>1431</v>
      </c>
    </row>
    <row r="3016" spans="1:7" x14ac:dyDescent="0.2">
      <c r="A3016" t="s">
        <v>57</v>
      </c>
      <c r="B3016" t="s">
        <v>160</v>
      </c>
      <c r="C3016" t="s">
        <v>1456</v>
      </c>
      <c r="D3016" s="5" t="s">
        <v>1457</v>
      </c>
      <c r="E3016" s="4">
        <v>9</v>
      </c>
      <c r="F3016">
        <v>122144058</v>
      </c>
      <c r="G3016" t="s">
        <v>1458</v>
      </c>
    </row>
    <row r="3017" spans="1:7" x14ac:dyDescent="0.2">
      <c r="A3017" t="s">
        <v>57</v>
      </c>
      <c r="B3017" t="s">
        <v>160</v>
      </c>
      <c r="C3017" t="s">
        <v>1465</v>
      </c>
      <c r="D3017" s="5" t="s">
        <v>1466</v>
      </c>
      <c r="E3017" s="4">
        <v>9</v>
      </c>
      <c r="F3017">
        <v>128322544</v>
      </c>
      <c r="G3017" t="s">
        <v>1467</v>
      </c>
    </row>
    <row r="3018" spans="1:7" x14ac:dyDescent="0.2">
      <c r="A3018" t="s">
        <v>57</v>
      </c>
      <c r="B3018" t="s">
        <v>160</v>
      </c>
      <c r="C3018" t="s">
        <v>1489</v>
      </c>
      <c r="D3018" s="5" t="s">
        <v>1490</v>
      </c>
      <c r="E3018" s="4">
        <v>9</v>
      </c>
      <c r="F3018">
        <v>133152948</v>
      </c>
      <c r="G3018" t="s">
        <v>1491</v>
      </c>
    </row>
    <row r="3019" spans="1:7" x14ac:dyDescent="0.2">
      <c r="A3019" t="s">
        <v>57</v>
      </c>
      <c r="B3019" t="s">
        <v>160</v>
      </c>
      <c r="C3019" t="s">
        <v>1501</v>
      </c>
      <c r="D3019" s="5" t="s">
        <v>1502</v>
      </c>
      <c r="E3019" s="4">
        <v>9</v>
      </c>
      <c r="F3019">
        <v>136721366</v>
      </c>
      <c r="G3019" t="s">
        <v>1503</v>
      </c>
    </row>
    <row r="3020" spans="1:7" x14ac:dyDescent="0.2">
      <c r="A3020" t="s">
        <v>57</v>
      </c>
      <c r="B3020" t="s">
        <v>160</v>
      </c>
      <c r="C3020" t="s">
        <v>1562</v>
      </c>
      <c r="D3020" s="5" t="s">
        <v>1563</v>
      </c>
      <c r="E3020" s="4">
        <v>10</v>
      </c>
      <c r="F3020">
        <v>86935540</v>
      </c>
      <c r="G3020" t="s">
        <v>1564</v>
      </c>
    </row>
    <row r="3021" spans="1:7" x14ac:dyDescent="0.2">
      <c r="A3021" t="s">
        <v>57</v>
      </c>
      <c r="B3021" t="s">
        <v>160</v>
      </c>
      <c r="C3021" t="s">
        <v>1624</v>
      </c>
      <c r="D3021" s="5" t="s">
        <v>1625</v>
      </c>
      <c r="E3021" s="4">
        <v>10</v>
      </c>
      <c r="F3021">
        <v>133394094</v>
      </c>
      <c r="G3021" t="s">
        <v>1626</v>
      </c>
    </row>
    <row r="3022" spans="1:7" x14ac:dyDescent="0.2">
      <c r="A3022" t="s">
        <v>57</v>
      </c>
      <c r="B3022" t="s">
        <v>160</v>
      </c>
      <c r="C3022" t="s">
        <v>1755</v>
      </c>
      <c r="D3022" s="5" t="s">
        <v>1756</v>
      </c>
      <c r="E3022" s="4">
        <v>11</v>
      </c>
      <c r="F3022">
        <v>68891276</v>
      </c>
      <c r="G3022" t="s">
        <v>1757</v>
      </c>
    </row>
    <row r="3023" spans="1:7" x14ac:dyDescent="0.2">
      <c r="A3023" t="s">
        <v>57</v>
      </c>
      <c r="B3023" t="s">
        <v>160</v>
      </c>
      <c r="C3023" t="s">
        <v>1797</v>
      </c>
      <c r="D3023" s="5" t="s">
        <v>1798</v>
      </c>
      <c r="E3023" s="4">
        <v>11</v>
      </c>
      <c r="F3023">
        <v>117900641</v>
      </c>
      <c r="G3023" t="s">
        <v>1799</v>
      </c>
    </row>
    <row r="3024" spans="1:7" x14ac:dyDescent="0.2">
      <c r="A3024" t="s">
        <v>57</v>
      </c>
      <c r="B3024" t="s">
        <v>160</v>
      </c>
      <c r="C3024" t="s">
        <v>1800</v>
      </c>
      <c r="D3024" s="5" t="s">
        <v>1801</v>
      </c>
      <c r="E3024" s="4">
        <v>11</v>
      </c>
      <c r="F3024">
        <v>119018763</v>
      </c>
      <c r="G3024" t="s">
        <v>1802</v>
      </c>
    </row>
    <row r="3025" spans="1:7" x14ac:dyDescent="0.2">
      <c r="A3025" t="s">
        <v>57</v>
      </c>
      <c r="B3025" t="s">
        <v>160</v>
      </c>
      <c r="C3025" t="s">
        <v>1830</v>
      </c>
      <c r="D3025" s="5" t="s">
        <v>1831</v>
      </c>
      <c r="E3025" s="4">
        <v>12</v>
      </c>
      <c r="F3025">
        <v>12927726</v>
      </c>
      <c r="G3025" t="s">
        <v>1832</v>
      </c>
    </row>
    <row r="3026" spans="1:7" x14ac:dyDescent="0.2">
      <c r="A3026" t="s">
        <v>57</v>
      </c>
      <c r="B3026" t="s">
        <v>160</v>
      </c>
      <c r="C3026" t="s">
        <v>1851</v>
      </c>
      <c r="D3026" s="5" t="s">
        <v>1852</v>
      </c>
      <c r="E3026" s="4">
        <v>12</v>
      </c>
      <c r="F3026">
        <v>49064676</v>
      </c>
      <c r="G3026" t="s">
        <v>1853</v>
      </c>
    </row>
    <row r="3027" spans="1:7" x14ac:dyDescent="0.2">
      <c r="A3027" t="s">
        <v>57</v>
      </c>
      <c r="B3027" t="s">
        <v>160</v>
      </c>
      <c r="C3027" t="s">
        <v>1863</v>
      </c>
      <c r="D3027" s="5" t="s">
        <v>1864</v>
      </c>
      <c r="E3027" s="4">
        <v>12</v>
      </c>
      <c r="F3027">
        <v>52069246</v>
      </c>
      <c r="G3027" t="s">
        <v>1865</v>
      </c>
    </row>
    <row r="3028" spans="1:7" x14ac:dyDescent="0.2">
      <c r="A3028" t="s">
        <v>57</v>
      </c>
      <c r="B3028" t="s">
        <v>160</v>
      </c>
      <c r="C3028" t="s">
        <v>1866</v>
      </c>
      <c r="D3028" s="5" t="s">
        <v>1867</v>
      </c>
      <c r="E3028" s="4">
        <v>12</v>
      </c>
      <c r="F3028">
        <v>53251251</v>
      </c>
      <c r="G3028" t="s">
        <v>1868</v>
      </c>
    </row>
    <row r="3029" spans="1:7" x14ac:dyDescent="0.2">
      <c r="A3029" t="s">
        <v>57</v>
      </c>
      <c r="B3029" t="s">
        <v>160</v>
      </c>
      <c r="C3029" t="s">
        <v>1899</v>
      </c>
      <c r="D3029" s="5" t="s">
        <v>1900</v>
      </c>
      <c r="E3029" s="4">
        <v>12</v>
      </c>
      <c r="F3029">
        <v>57619527</v>
      </c>
      <c r="G3029" t="s">
        <v>1901</v>
      </c>
    </row>
    <row r="3030" spans="1:7" x14ac:dyDescent="0.2">
      <c r="A3030" t="s">
        <v>57</v>
      </c>
      <c r="B3030" t="s">
        <v>160</v>
      </c>
      <c r="C3030" t="s">
        <v>1958</v>
      </c>
      <c r="D3030" s="5" t="s">
        <v>1959</v>
      </c>
      <c r="E3030" s="4">
        <v>12</v>
      </c>
      <c r="F3030">
        <v>123410683</v>
      </c>
      <c r="G3030" t="s">
        <v>1960</v>
      </c>
    </row>
    <row r="3031" spans="1:7" x14ac:dyDescent="0.2">
      <c r="A3031" t="s">
        <v>57</v>
      </c>
      <c r="B3031" t="s">
        <v>160</v>
      </c>
      <c r="C3031" t="s">
        <v>1985</v>
      </c>
      <c r="D3031" s="5" t="s">
        <v>1986</v>
      </c>
      <c r="E3031" s="4">
        <v>13</v>
      </c>
      <c r="F3031">
        <v>20699307</v>
      </c>
      <c r="G3031" t="s">
        <v>1987</v>
      </c>
    </row>
    <row r="3032" spans="1:7" x14ac:dyDescent="0.2">
      <c r="A3032" t="s">
        <v>57</v>
      </c>
      <c r="B3032" t="s">
        <v>160</v>
      </c>
      <c r="C3032" t="s">
        <v>2017</v>
      </c>
      <c r="D3032" s="5" t="s">
        <v>2018</v>
      </c>
      <c r="E3032" s="4">
        <v>13</v>
      </c>
      <c r="F3032">
        <v>113455819</v>
      </c>
      <c r="G3032" t="s">
        <v>2019</v>
      </c>
    </row>
    <row r="3033" spans="1:7" x14ac:dyDescent="0.2">
      <c r="A3033" t="s">
        <v>57</v>
      </c>
      <c r="B3033" t="s">
        <v>160</v>
      </c>
      <c r="C3033" t="s">
        <v>2070</v>
      </c>
      <c r="D3033" s="5" t="s">
        <v>2071</v>
      </c>
      <c r="E3033" s="4">
        <v>14</v>
      </c>
      <c r="F3033">
        <v>99169287</v>
      </c>
      <c r="G3033" t="s">
        <v>2072</v>
      </c>
    </row>
    <row r="3034" spans="1:7" x14ac:dyDescent="0.2">
      <c r="A3034" t="s">
        <v>57</v>
      </c>
      <c r="B3034" t="s">
        <v>160</v>
      </c>
      <c r="C3034" t="s">
        <v>2088</v>
      </c>
      <c r="D3034" s="5" t="s">
        <v>2089</v>
      </c>
      <c r="E3034" s="4">
        <v>14</v>
      </c>
      <c r="F3034">
        <v>104985775</v>
      </c>
      <c r="G3034" t="s">
        <v>2090</v>
      </c>
    </row>
    <row r="3035" spans="1:7" x14ac:dyDescent="0.2">
      <c r="A3035" t="s">
        <v>57</v>
      </c>
      <c r="B3035" t="s">
        <v>160</v>
      </c>
      <c r="C3035" t="s">
        <v>2100</v>
      </c>
      <c r="D3035" s="5" t="s">
        <v>2101</v>
      </c>
      <c r="E3035" s="4">
        <v>15</v>
      </c>
      <c r="F3035">
        <v>40439721</v>
      </c>
      <c r="G3035" t="s">
        <v>2102</v>
      </c>
    </row>
    <row r="3036" spans="1:7" x14ac:dyDescent="0.2">
      <c r="A3036" t="s">
        <v>57</v>
      </c>
      <c r="B3036" t="s">
        <v>160</v>
      </c>
      <c r="C3036" t="s">
        <v>2103</v>
      </c>
      <c r="D3036" s="5" t="s">
        <v>2104</v>
      </c>
      <c r="E3036" s="4">
        <v>15</v>
      </c>
      <c r="F3036">
        <v>40569299</v>
      </c>
      <c r="G3036" t="s">
        <v>2105</v>
      </c>
    </row>
    <row r="3037" spans="1:7" x14ac:dyDescent="0.2">
      <c r="A3037" t="s">
        <v>57</v>
      </c>
      <c r="B3037" t="s">
        <v>160</v>
      </c>
      <c r="C3037" t="s">
        <v>2112</v>
      </c>
      <c r="D3037" s="5" t="s">
        <v>2113</v>
      </c>
      <c r="E3037" s="4">
        <v>15</v>
      </c>
      <c r="F3037">
        <v>40952962</v>
      </c>
      <c r="G3037" t="s">
        <v>2114</v>
      </c>
    </row>
    <row r="3038" spans="1:7" x14ac:dyDescent="0.2">
      <c r="A3038" t="s">
        <v>57</v>
      </c>
      <c r="B3038" t="s">
        <v>160</v>
      </c>
      <c r="C3038" t="s">
        <v>2124</v>
      </c>
      <c r="D3038" s="5" t="s">
        <v>2125</v>
      </c>
      <c r="E3038" s="4">
        <v>15</v>
      </c>
      <c r="F3038">
        <v>45402336</v>
      </c>
      <c r="G3038" t="s">
        <v>2126</v>
      </c>
    </row>
    <row r="3039" spans="1:7" x14ac:dyDescent="0.2">
      <c r="A3039" t="s">
        <v>57</v>
      </c>
      <c r="B3039" t="s">
        <v>160</v>
      </c>
      <c r="C3039" t="s">
        <v>2127</v>
      </c>
      <c r="D3039" s="5" t="s">
        <v>2128</v>
      </c>
      <c r="E3039" s="4">
        <v>15</v>
      </c>
      <c r="F3039">
        <v>48312353</v>
      </c>
      <c r="G3039" t="s">
        <v>2129</v>
      </c>
    </row>
    <row r="3040" spans="1:7" x14ac:dyDescent="0.2">
      <c r="A3040" t="s">
        <v>57</v>
      </c>
      <c r="B3040" t="s">
        <v>160</v>
      </c>
      <c r="C3040" t="s">
        <v>2136</v>
      </c>
      <c r="D3040" s="5" t="s">
        <v>2137</v>
      </c>
      <c r="E3040" s="4">
        <v>15</v>
      </c>
      <c r="F3040">
        <v>55317184</v>
      </c>
      <c r="G3040" t="s">
        <v>2138</v>
      </c>
    </row>
    <row r="3041" spans="1:7" x14ac:dyDescent="0.2">
      <c r="A3041" t="s">
        <v>57</v>
      </c>
      <c r="B3041" t="s">
        <v>160</v>
      </c>
      <c r="C3041" t="s">
        <v>2190</v>
      </c>
      <c r="D3041" s="5" t="s">
        <v>2191</v>
      </c>
      <c r="E3041" s="4">
        <v>16</v>
      </c>
      <c r="F3041">
        <v>2268155</v>
      </c>
      <c r="G3041" t="s">
        <v>313</v>
      </c>
    </row>
    <row r="3042" spans="1:7" x14ac:dyDescent="0.2">
      <c r="A3042" t="s">
        <v>57</v>
      </c>
      <c r="B3042" t="s">
        <v>160</v>
      </c>
      <c r="C3042" t="s">
        <v>2192</v>
      </c>
      <c r="D3042" s="5" t="s">
        <v>2193</v>
      </c>
      <c r="E3042" s="4">
        <v>16</v>
      </c>
      <c r="F3042">
        <v>2429394</v>
      </c>
      <c r="G3042" t="s">
        <v>2194</v>
      </c>
    </row>
    <row r="3043" spans="1:7" x14ac:dyDescent="0.2">
      <c r="A3043" t="s">
        <v>57</v>
      </c>
      <c r="B3043" t="s">
        <v>160</v>
      </c>
      <c r="C3043" t="s">
        <v>2200</v>
      </c>
      <c r="D3043" s="5" t="s">
        <v>2201</v>
      </c>
      <c r="E3043" s="4">
        <v>16</v>
      </c>
      <c r="F3043">
        <v>2969270</v>
      </c>
      <c r="G3043" t="s">
        <v>2202</v>
      </c>
    </row>
    <row r="3044" spans="1:7" x14ac:dyDescent="0.2">
      <c r="A3044" t="s">
        <v>57</v>
      </c>
      <c r="B3044" t="s">
        <v>160</v>
      </c>
      <c r="C3044" t="s">
        <v>2208</v>
      </c>
      <c r="D3044" s="5" t="s">
        <v>2209</v>
      </c>
      <c r="E3044" s="4">
        <v>16</v>
      </c>
      <c r="F3044">
        <v>3382081</v>
      </c>
      <c r="G3044" t="s">
        <v>2210</v>
      </c>
    </row>
    <row r="3045" spans="1:7" x14ac:dyDescent="0.2">
      <c r="A3045" t="s">
        <v>57</v>
      </c>
      <c r="B3045" t="s">
        <v>160</v>
      </c>
      <c r="C3045" t="s">
        <v>2253</v>
      </c>
      <c r="D3045" s="5" t="s">
        <v>2254</v>
      </c>
      <c r="E3045" s="4">
        <v>16</v>
      </c>
      <c r="F3045">
        <v>31700590</v>
      </c>
      <c r="G3045" t="s">
        <v>2255</v>
      </c>
    </row>
    <row r="3046" spans="1:7" x14ac:dyDescent="0.2">
      <c r="A3046" t="s">
        <v>57</v>
      </c>
      <c r="B3046" t="s">
        <v>160</v>
      </c>
      <c r="C3046" t="s">
        <v>2256</v>
      </c>
      <c r="D3046" s="5" t="s">
        <v>2257</v>
      </c>
      <c r="E3046" s="4">
        <v>16</v>
      </c>
      <c r="F3046">
        <v>46884362</v>
      </c>
      <c r="G3046" t="s">
        <v>2258</v>
      </c>
    </row>
    <row r="3047" spans="1:7" x14ac:dyDescent="0.2">
      <c r="A3047" t="s">
        <v>57</v>
      </c>
      <c r="B3047" t="s">
        <v>160</v>
      </c>
      <c r="C3047" t="s">
        <v>2286</v>
      </c>
      <c r="D3047" s="5" t="s">
        <v>2287</v>
      </c>
      <c r="E3047" s="4">
        <v>16</v>
      </c>
      <c r="F3047">
        <v>67893254</v>
      </c>
      <c r="G3047" t="s">
        <v>2288</v>
      </c>
    </row>
    <row r="3048" spans="1:7" x14ac:dyDescent="0.2">
      <c r="A3048" t="s">
        <v>57</v>
      </c>
      <c r="B3048" t="s">
        <v>160</v>
      </c>
      <c r="C3048" t="s">
        <v>2309</v>
      </c>
      <c r="D3048" s="5" t="s">
        <v>2310</v>
      </c>
      <c r="E3048" s="4">
        <v>16</v>
      </c>
      <c r="F3048">
        <v>84974181</v>
      </c>
      <c r="G3048" t="s">
        <v>2311</v>
      </c>
    </row>
    <row r="3049" spans="1:7" x14ac:dyDescent="0.2">
      <c r="A3049" t="s">
        <v>57</v>
      </c>
      <c r="B3049" t="s">
        <v>160</v>
      </c>
      <c r="C3049" t="s">
        <v>2315</v>
      </c>
      <c r="D3049" s="5" t="s">
        <v>2316</v>
      </c>
      <c r="E3049" s="4">
        <v>16</v>
      </c>
      <c r="F3049">
        <v>85771758</v>
      </c>
      <c r="G3049" t="s">
        <v>2317</v>
      </c>
    </row>
    <row r="3050" spans="1:7" x14ac:dyDescent="0.2">
      <c r="A3050" t="s">
        <v>57</v>
      </c>
      <c r="B3050" t="s">
        <v>160</v>
      </c>
      <c r="C3050" t="s">
        <v>2336</v>
      </c>
      <c r="D3050" s="5" t="s">
        <v>2337</v>
      </c>
      <c r="E3050" s="4">
        <v>16</v>
      </c>
      <c r="F3050">
        <v>89972586</v>
      </c>
      <c r="G3050" t="s">
        <v>2338</v>
      </c>
    </row>
    <row r="3051" spans="1:7" x14ac:dyDescent="0.2">
      <c r="A3051" t="s">
        <v>57</v>
      </c>
      <c r="B3051" t="s">
        <v>160</v>
      </c>
      <c r="C3051" t="s">
        <v>2384</v>
      </c>
      <c r="D3051" s="5" t="s">
        <v>2385</v>
      </c>
      <c r="E3051" s="4">
        <v>17</v>
      </c>
      <c r="F3051">
        <v>16546954</v>
      </c>
      <c r="G3051" t="s">
        <v>2386</v>
      </c>
    </row>
    <row r="3052" spans="1:7" x14ac:dyDescent="0.2">
      <c r="A3052" t="s">
        <v>57</v>
      </c>
      <c r="B3052" t="s">
        <v>160</v>
      </c>
      <c r="C3052" t="s">
        <v>2390</v>
      </c>
      <c r="D3052" s="5" t="s">
        <v>2391</v>
      </c>
      <c r="E3052" s="4">
        <v>17</v>
      </c>
      <c r="F3052">
        <v>21123364</v>
      </c>
      <c r="G3052" t="s">
        <v>2392</v>
      </c>
    </row>
    <row r="3053" spans="1:7" x14ac:dyDescent="0.2">
      <c r="A3053" t="s">
        <v>57</v>
      </c>
      <c r="B3053" t="s">
        <v>160</v>
      </c>
      <c r="C3053" t="s">
        <v>2393</v>
      </c>
      <c r="D3053" s="5" t="s">
        <v>2394</v>
      </c>
      <c r="E3053" s="4">
        <v>17</v>
      </c>
      <c r="F3053">
        <v>21428263</v>
      </c>
      <c r="G3053" t="s">
        <v>2395</v>
      </c>
    </row>
    <row r="3054" spans="1:7" x14ac:dyDescent="0.2">
      <c r="A3054" t="s">
        <v>57</v>
      </c>
      <c r="B3054" t="s">
        <v>160</v>
      </c>
      <c r="C3054" t="s">
        <v>2420</v>
      </c>
      <c r="D3054" s="5" t="s">
        <v>2421</v>
      </c>
      <c r="E3054" s="4">
        <v>17</v>
      </c>
      <c r="F3054">
        <v>32141226</v>
      </c>
      <c r="G3054" t="s">
        <v>2422</v>
      </c>
    </row>
    <row r="3055" spans="1:7" x14ac:dyDescent="0.2">
      <c r="A3055" t="s">
        <v>57</v>
      </c>
      <c r="B3055" t="s">
        <v>160</v>
      </c>
      <c r="C3055" t="s">
        <v>2432</v>
      </c>
      <c r="D3055" s="5" t="s">
        <v>2433</v>
      </c>
      <c r="E3055" s="4">
        <v>17</v>
      </c>
      <c r="F3055">
        <v>39671122</v>
      </c>
      <c r="G3055" t="s">
        <v>2434</v>
      </c>
    </row>
    <row r="3056" spans="1:7" x14ac:dyDescent="0.2">
      <c r="A3056" t="s">
        <v>57</v>
      </c>
      <c r="B3056" t="s">
        <v>160</v>
      </c>
      <c r="C3056" t="s">
        <v>2528</v>
      </c>
      <c r="D3056" s="5" t="s">
        <v>2529</v>
      </c>
      <c r="E3056" s="4">
        <v>17</v>
      </c>
      <c r="F3056">
        <v>75318076</v>
      </c>
      <c r="G3056" t="s">
        <v>2530</v>
      </c>
    </row>
    <row r="3057" spans="1:7" x14ac:dyDescent="0.2">
      <c r="A3057" t="s">
        <v>57</v>
      </c>
      <c r="B3057" t="s">
        <v>160</v>
      </c>
      <c r="C3057" t="s">
        <v>2534</v>
      </c>
      <c r="D3057" s="5" t="s">
        <v>2535</v>
      </c>
      <c r="E3057" s="4">
        <v>17</v>
      </c>
      <c r="F3057">
        <v>75874164</v>
      </c>
      <c r="G3057" t="s">
        <v>2536</v>
      </c>
    </row>
    <row r="3058" spans="1:7" x14ac:dyDescent="0.2">
      <c r="A3058" t="s">
        <v>57</v>
      </c>
      <c r="B3058" t="s">
        <v>160</v>
      </c>
      <c r="C3058" t="s">
        <v>2558</v>
      </c>
      <c r="D3058" s="5" t="s">
        <v>2559</v>
      </c>
      <c r="E3058" s="4">
        <v>17</v>
      </c>
      <c r="F3058">
        <v>81911939</v>
      </c>
      <c r="G3058" t="s">
        <v>2560</v>
      </c>
    </row>
    <row r="3059" spans="1:7" x14ac:dyDescent="0.2">
      <c r="A3059" t="s">
        <v>57</v>
      </c>
      <c r="B3059" t="s">
        <v>160</v>
      </c>
      <c r="C3059" t="s">
        <v>2576</v>
      </c>
      <c r="D3059" s="5" t="s">
        <v>2577</v>
      </c>
      <c r="E3059" s="4">
        <v>18</v>
      </c>
      <c r="F3059">
        <v>74590317</v>
      </c>
      <c r="G3059" t="s">
        <v>2578</v>
      </c>
    </row>
    <row r="3060" spans="1:7" x14ac:dyDescent="0.2">
      <c r="A3060" t="s">
        <v>57</v>
      </c>
      <c r="B3060" t="s">
        <v>160</v>
      </c>
      <c r="C3060" t="s">
        <v>2617</v>
      </c>
      <c r="D3060" s="5" t="s">
        <v>2618</v>
      </c>
      <c r="E3060" s="4">
        <v>19</v>
      </c>
      <c r="F3060">
        <v>3052910</v>
      </c>
      <c r="G3060" t="s">
        <v>2619</v>
      </c>
    </row>
    <row r="3061" spans="1:7" x14ac:dyDescent="0.2">
      <c r="A3061" t="s">
        <v>57</v>
      </c>
      <c r="B3061" t="s">
        <v>160</v>
      </c>
      <c r="C3061" t="s">
        <v>2620</v>
      </c>
      <c r="D3061" s="5" t="s">
        <v>2621</v>
      </c>
      <c r="E3061" s="4">
        <v>19</v>
      </c>
      <c r="F3061">
        <v>3094362</v>
      </c>
      <c r="G3061" t="s">
        <v>2622</v>
      </c>
    </row>
    <row r="3062" spans="1:7" x14ac:dyDescent="0.2">
      <c r="A3062" t="s">
        <v>57</v>
      </c>
      <c r="B3062" t="s">
        <v>160</v>
      </c>
      <c r="C3062" t="s">
        <v>2705</v>
      </c>
      <c r="D3062" s="5" t="s">
        <v>2706</v>
      </c>
      <c r="E3062" s="4">
        <v>19</v>
      </c>
      <c r="F3062">
        <v>34758073</v>
      </c>
      <c r="G3062" t="s">
        <v>2707</v>
      </c>
    </row>
    <row r="3063" spans="1:7" x14ac:dyDescent="0.2">
      <c r="A3063" t="s">
        <v>57</v>
      </c>
      <c r="B3063" t="s">
        <v>160</v>
      </c>
      <c r="C3063" t="s">
        <v>2708</v>
      </c>
      <c r="D3063" s="5" t="s">
        <v>2709</v>
      </c>
      <c r="E3063" s="4">
        <v>19</v>
      </c>
      <c r="F3063">
        <v>35540738</v>
      </c>
      <c r="G3063" t="s">
        <v>2710</v>
      </c>
    </row>
    <row r="3064" spans="1:7" x14ac:dyDescent="0.2">
      <c r="A3064" t="s">
        <v>57</v>
      </c>
      <c r="B3064" t="s">
        <v>160</v>
      </c>
      <c r="C3064" t="s">
        <v>2894</v>
      </c>
      <c r="D3064" s="5" t="s">
        <v>2895</v>
      </c>
      <c r="E3064" s="4">
        <v>20</v>
      </c>
      <c r="F3064">
        <v>32207880</v>
      </c>
      <c r="G3064" t="s">
        <v>2896</v>
      </c>
    </row>
    <row r="3065" spans="1:7" x14ac:dyDescent="0.2">
      <c r="A3065" t="s">
        <v>57</v>
      </c>
      <c r="B3065" t="s">
        <v>160</v>
      </c>
      <c r="C3065" t="s">
        <v>2900</v>
      </c>
      <c r="D3065" s="5" t="s">
        <v>2901</v>
      </c>
      <c r="E3065" s="4">
        <v>20</v>
      </c>
      <c r="F3065">
        <v>33675477</v>
      </c>
      <c r="G3065" t="s">
        <v>2902</v>
      </c>
    </row>
    <row r="3066" spans="1:7" x14ac:dyDescent="0.2">
      <c r="A3066" t="s">
        <v>57</v>
      </c>
      <c r="B3066" t="s">
        <v>160</v>
      </c>
      <c r="C3066" t="s">
        <v>2915</v>
      </c>
      <c r="D3066" s="5" t="s">
        <v>2916</v>
      </c>
      <c r="E3066" s="4">
        <v>20</v>
      </c>
      <c r="F3066">
        <v>38748460</v>
      </c>
      <c r="G3066" t="s">
        <v>2917</v>
      </c>
    </row>
    <row r="3067" spans="1:7" x14ac:dyDescent="0.2">
      <c r="A3067" t="s">
        <v>57</v>
      </c>
      <c r="B3067" t="s">
        <v>160</v>
      </c>
      <c r="C3067" t="s">
        <v>2954</v>
      </c>
      <c r="D3067" s="5" t="s">
        <v>2955</v>
      </c>
      <c r="E3067" s="4">
        <v>20</v>
      </c>
      <c r="F3067">
        <v>63956704</v>
      </c>
      <c r="G3067" t="s">
        <v>2956</v>
      </c>
    </row>
    <row r="3068" spans="1:7" x14ac:dyDescent="0.2">
      <c r="A3068" t="s">
        <v>57</v>
      </c>
      <c r="B3068" t="s">
        <v>160</v>
      </c>
      <c r="C3068" t="s">
        <v>3020</v>
      </c>
      <c r="D3068" s="5" t="s">
        <v>3021</v>
      </c>
      <c r="E3068" s="4">
        <v>22</v>
      </c>
      <c r="F3068">
        <v>37830855</v>
      </c>
      <c r="G3068" t="s">
        <v>3022</v>
      </c>
    </row>
    <row r="3069" spans="1:7" x14ac:dyDescent="0.2">
      <c r="A3069" t="s">
        <v>57</v>
      </c>
      <c r="B3069" t="s">
        <v>160</v>
      </c>
      <c r="C3069" t="s">
        <v>3041</v>
      </c>
      <c r="D3069" s="5" t="s">
        <v>3042</v>
      </c>
      <c r="E3069" s="4">
        <v>22</v>
      </c>
      <c r="F3069">
        <v>42508344</v>
      </c>
      <c r="G3069" t="s">
        <v>3043</v>
      </c>
    </row>
    <row r="3070" spans="1:7" x14ac:dyDescent="0.2">
      <c r="A3070" t="s">
        <v>57</v>
      </c>
      <c r="B3070" t="s">
        <v>160</v>
      </c>
      <c r="C3070" t="s">
        <v>3096</v>
      </c>
      <c r="D3070" s="5" t="s">
        <v>3097</v>
      </c>
      <c r="E3070" s="4" t="s">
        <v>3073</v>
      </c>
      <c r="F3070">
        <v>2486414</v>
      </c>
      <c r="G3070" t="s">
        <v>3098</v>
      </c>
    </row>
    <row r="3071" spans="1:7" x14ac:dyDescent="0.2">
      <c r="A3071" t="s">
        <v>57</v>
      </c>
      <c r="B3071" t="s">
        <v>160</v>
      </c>
      <c r="C3071" t="s">
        <v>3194</v>
      </c>
      <c r="D3071" s="5" t="s">
        <v>3195</v>
      </c>
      <c r="E3071" s="4" t="s">
        <v>3073</v>
      </c>
      <c r="F3071">
        <v>110520312</v>
      </c>
      <c r="G3071" t="s">
        <v>3196</v>
      </c>
    </row>
    <row r="3072" spans="1:7" x14ac:dyDescent="0.2">
      <c r="A3072" t="s">
        <v>57</v>
      </c>
      <c r="B3072" t="s">
        <v>160</v>
      </c>
      <c r="C3072" t="s">
        <v>3209</v>
      </c>
      <c r="D3072" s="5" t="s">
        <v>3210</v>
      </c>
      <c r="E3072" s="4" t="s">
        <v>3073</v>
      </c>
      <c r="F3072">
        <v>153334147</v>
      </c>
      <c r="G3072" t="s">
        <v>3211</v>
      </c>
    </row>
    <row r="3073" spans="1:7" x14ac:dyDescent="0.2">
      <c r="A3073" t="s">
        <v>57</v>
      </c>
      <c r="B3073" t="s">
        <v>160</v>
      </c>
      <c r="C3073" t="s">
        <v>3212</v>
      </c>
      <c r="D3073" s="5" t="s">
        <v>3213</v>
      </c>
      <c r="E3073" s="4" t="s">
        <v>3073</v>
      </c>
      <c r="F3073">
        <v>153587925</v>
      </c>
      <c r="G3073" t="s">
        <v>3214</v>
      </c>
    </row>
    <row r="3074" spans="1:7" x14ac:dyDescent="0.2">
      <c r="A3074" t="s">
        <v>61</v>
      </c>
      <c r="B3074" t="s">
        <v>3218</v>
      </c>
      <c r="C3074" t="s">
        <v>3312</v>
      </c>
      <c r="D3074" s="5" t="s">
        <v>3313</v>
      </c>
      <c r="E3074" s="4">
        <v>1</v>
      </c>
      <c r="F3074">
        <v>147928393</v>
      </c>
      <c r="G3074" t="s">
        <v>3314</v>
      </c>
    </row>
    <row r="3075" spans="1:7" x14ac:dyDescent="0.2">
      <c r="A3075" t="s">
        <v>61</v>
      </c>
      <c r="B3075" t="s">
        <v>3218</v>
      </c>
      <c r="C3075" t="s">
        <v>3357</v>
      </c>
      <c r="D3075" s="5" t="s">
        <v>3358</v>
      </c>
      <c r="E3075" s="4">
        <v>1</v>
      </c>
      <c r="F3075">
        <v>173417793</v>
      </c>
      <c r="G3075" t="s">
        <v>313</v>
      </c>
    </row>
    <row r="3076" spans="1:7" x14ac:dyDescent="0.2">
      <c r="A3076" t="s">
        <v>61</v>
      </c>
      <c r="B3076" t="s">
        <v>3218</v>
      </c>
      <c r="C3076" t="s">
        <v>3368</v>
      </c>
      <c r="D3076" s="5" t="s">
        <v>3369</v>
      </c>
      <c r="E3076" s="4">
        <v>1</v>
      </c>
      <c r="F3076">
        <v>183023420</v>
      </c>
      <c r="G3076" t="s">
        <v>3370</v>
      </c>
    </row>
    <row r="3077" spans="1:7" x14ac:dyDescent="0.2">
      <c r="A3077" t="s">
        <v>61</v>
      </c>
      <c r="B3077" t="s">
        <v>3218</v>
      </c>
      <c r="C3077" t="s">
        <v>3395</v>
      </c>
      <c r="D3077" s="5" t="s">
        <v>3396</v>
      </c>
      <c r="E3077" s="4">
        <v>1</v>
      </c>
      <c r="F3077">
        <v>207321376</v>
      </c>
      <c r="G3077" t="s">
        <v>3397</v>
      </c>
    </row>
    <row r="3078" spans="1:7" x14ac:dyDescent="0.2">
      <c r="A3078" t="s">
        <v>61</v>
      </c>
      <c r="B3078" t="s">
        <v>3218</v>
      </c>
      <c r="C3078" t="s">
        <v>3404</v>
      </c>
      <c r="D3078" s="6">
        <v>43892</v>
      </c>
      <c r="E3078" s="4">
        <v>1</v>
      </c>
      <c r="F3078">
        <v>220748225</v>
      </c>
      <c r="G3078" t="s">
        <v>3405</v>
      </c>
    </row>
    <row r="3079" spans="1:7" x14ac:dyDescent="0.2">
      <c r="A3079" t="s">
        <v>61</v>
      </c>
      <c r="B3079" t="s">
        <v>3218</v>
      </c>
      <c r="C3079" t="s">
        <v>3406</v>
      </c>
      <c r="D3079" s="5" t="s">
        <v>3407</v>
      </c>
      <c r="E3079" s="4">
        <v>1</v>
      </c>
      <c r="F3079">
        <v>222872271</v>
      </c>
      <c r="G3079" t="s">
        <v>3408</v>
      </c>
    </row>
    <row r="3080" spans="1:7" x14ac:dyDescent="0.2">
      <c r="A3080" t="s">
        <v>61</v>
      </c>
      <c r="B3080" t="s">
        <v>3218</v>
      </c>
      <c r="C3080" t="s">
        <v>3468</v>
      </c>
      <c r="D3080" s="5" t="s">
        <v>3469</v>
      </c>
      <c r="E3080" s="4">
        <v>2</v>
      </c>
      <c r="F3080">
        <v>68459422</v>
      </c>
      <c r="G3080" t="s">
        <v>3470</v>
      </c>
    </row>
    <row r="3081" spans="1:7" x14ac:dyDescent="0.2">
      <c r="A3081" t="s">
        <v>61</v>
      </c>
      <c r="B3081" t="s">
        <v>3218</v>
      </c>
      <c r="C3081" t="s">
        <v>3471</v>
      </c>
      <c r="D3081" s="5" t="s">
        <v>3472</v>
      </c>
      <c r="E3081" s="4">
        <v>2</v>
      </c>
      <c r="F3081">
        <v>70607618</v>
      </c>
      <c r="G3081" t="s">
        <v>3473</v>
      </c>
    </row>
    <row r="3082" spans="1:7" x14ac:dyDescent="0.2">
      <c r="A3082" t="s">
        <v>61</v>
      </c>
      <c r="B3082" t="s">
        <v>3218</v>
      </c>
      <c r="C3082" t="s">
        <v>3483</v>
      </c>
      <c r="D3082" s="5" t="s">
        <v>3484</v>
      </c>
      <c r="E3082" s="4">
        <v>2</v>
      </c>
      <c r="F3082">
        <v>87030675</v>
      </c>
      <c r="G3082" t="s">
        <v>313</v>
      </c>
    </row>
    <row r="3083" spans="1:7" x14ac:dyDescent="0.2">
      <c r="A3083" t="s">
        <v>61</v>
      </c>
      <c r="B3083" t="s">
        <v>3218</v>
      </c>
      <c r="C3083" t="s">
        <v>3488</v>
      </c>
      <c r="D3083" s="5" t="s">
        <v>3489</v>
      </c>
      <c r="E3083" s="4">
        <v>2</v>
      </c>
      <c r="F3083">
        <v>88765807</v>
      </c>
      <c r="G3083" t="s">
        <v>3490</v>
      </c>
    </row>
    <row r="3084" spans="1:7" x14ac:dyDescent="0.2">
      <c r="A3084" t="s">
        <v>61</v>
      </c>
      <c r="B3084" t="s">
        <v>3218</v>
      </c>
      <c r="C3084" t="s">
        <v>3506</v>
      </c>
      <c r="D3084" s="5" t="s">
        <v>3507</v>
      </c>
      <c r="E3084" s="4">
        <v>2</v>
      </c>
      <c r="F3084">
        <v>113610502</v>
      </c>
      <c r="G3084" t="s">
        <v>3508</v>
      </c>
    </row>
    <row r="3085" spans="1:7" x14ac:dyDescent="0.2">
      <c r="A3085" t="s">
        <v>61</v>
      </c>
      <c r="B3085" t="s">
        <v>3218</v>
      </c>
      <c r="C3085" t="s">
        <v>3532</v>
      </c>
      <c r="D3085" s="5" t="s">
        <v>3533</v>
      </c>
      <c r="E3085" s="4">
        <v>2</v>
      </c>
      <c r="F3085">
        <v>219388496</v>
      </c>
      <c r="G3085" t="s">
        <v>3534</v>
      </c>
    </row>
    <row r="3086" spans="1:7" x14ac:dyDescent="0.2">
      <c r="A3086" t="s">
        <v>61</v>
      </c>
      <c r="B3086" t="s">
        <v>3218</v>
      </c>
      <c r="C3086" t="s">
        <v>3541</v>
      </c>
      <c r="D3086" s="5" t="s">
        <v>3542</v>
      </c>
      <c r="E3086" s="4">
        <v>2</v>
      </c>
      <c r="F3086">
        <v>239892450</v>
      </c>
      <c r="G3086" t="s">
        <v>3543</v>
      </c>
    </row>
    <row r="3087" spans="1:7" x14ac:dyDescent="0.2">
      <c r="A3087" t="s">
        <v>61</v>
      </c>
      <c r="B3087" t="s">
        <v>3218</v>
      </c>
      <c r="C3087" t="s">
        <v>3553</v>
      </c>
      <c r="D3087" s="5" t="s">
        <v>3554</v>
      </c>
      <c r="E3087" s="4">
        <v>3</v>
      </c>
      <c r="F3087">
        <v>37243177</v>
      </c>
      <c r="G3087" t="s">
        <v>3555</v>
      </c>
    </row>
    <row r="3088" spans="1:7" x14ac:dyDescent="0.2">
      <c r="A3088" t="s">
        <v>61</v>
      </c>
      <c r="B3088" t="s">
        <v>3218</v>
      </c>
      <c r="C3088" t="s">
        <v>3562</v>
      </c>
      <c r="D3088" s="5" t="s">
        <v>3563</v>
      </c>
      <c r="E3088" s="4">
        <v>3</v>
      </c>
      <c r="F3088">
        <v>40524878</v>
      </c>
      <c r="G3088" t="s">
        <v>3564</v>
      </c>
    </row>
    <row r="3089" spans="1:7" x14ac:dyDescent="0.2">
      <c r="A3089" t="s">
        <v>61</v>
      </c>
      <c r="B3089" t="s">
        <v>3218</v>
      </c>
      <c r="C3089" t="s">
        <v>3568</v>
      </c>
      <c r="D3089" s="5" t="s">
        <v>3569</v>
      </c>
      <c r="E3089" s="4">
        <v>3</v>
      </c>
      <c r="F3089">
        <v>48847572</v>
      </c>
      <c r="G3089" t="s">
        <v>3570</v>
      </c>
    </row>
    <row r="3090" spans="1:7" x14ac:dyDescent="0.2">
      <c r="A3090" t="s">
        <v>61</v>
      </c>
      <c r="B3090" t="s">
        <v>3218</v>
      </c>
      <c r="C3090" t="s">
        <v>3574</v>
      </c>
      <c r="D3090" s="5" t="s">
        <v>3575</v>
      </c>
      <c r="E3090" s="4">
        <v>3</v>
      </c>
      <c r="F3090">
        <v>51951849</v>
      </c>
      <c r="G3090" t="s">
        <v>489</v>
      </c>
    </row>
    <row r="3091" spans="1:7" x14ac:dyDescent="0.2">
      <c r="A3091" t="s">
        <v>61</v>
      </c>
      <c r="B3091" t="s">
        <v>3218</v>
      </c>
      <c r="C3091" t="s">
        <v>3582</v>
      </c>
      <c r="D3091" s="5" t="s">
        <v>3583</v>
      </c>
      <c r="E3091" s="4">
        <v>3</v>
      </c>
      <c r="F3091">
        <v>63423596</v>
      </c>
      <c r="G3091" t="s">
        <v>3584</v>
      </c>
    </row>
    <row r="3092" spans="1:7" x14ac:dyDescent="0.2">
      <c r="A3092" t="s">
        <v>61</v>
      </c>
      <c r="B3092" t="s">
        <v>3218</v>
      </c>
      <c r="C3092" t="s">
        <v>3588</v>
      </c>
      <c r="D3092" s="5" t="s">
        <v>3589</v>
      </c>
      <c r="E3092" s="4">
        <v>3</v>
      </c>
      <c r="F3092">
        <v>71943592</v>
      </c>
      <c r="G3092" t="s">
        <v>3590</v>
      </c>
    </row>
    <row r="3093" spans="1:7" x14ac:dyDescent="0.2">
      <c r="A3093" t="s">
        <v>61</v>
      </c>
      <c r="B3093" t="s">
        <v>3218</v>
      </c>
      <c r="C3093" t="s">
        <v>3591</v>
      </c>
      <c r="D3093" s="5" t="s">
        <v>3592</v>
      </c>
      <c r="E3093" s="4">
        <v>3</v>
      </c>
      <c r="F3093">
        <v>78597239</v>
      </c>
      <c r="G3093" t="s">
        <v>3593</v>
      </c>
    </row>
    <row r="3094" spans="1:7" x14ac:dyDescent="0.2">
      <c r="A3094" t="s">
        <v>61</v>
      </c>
      <c r="B3094" t="s">
        <v>3218</v>
      </c>
      <c r="C3094" t="s">
        <v>3597</v>
      </c>
      <c r="D3094" s="5" t="s">
        <v>3598</v>
      </c>
      <c r="E3094" s="4">
        <v>3</v>
      </c>
      <c r="F3094">
        <v>94062980</v>
      </c>
      <c r="G3094" t="s">
        <v>3599</v>
      </c>
    </row>
    <row r="3095" spans="1:7" x14ac:dyDescent="0.2">
      <c r="A3095" t="s">
        <v>61</v>
      </c>
      <c r="B3095" t="s">
        <v>3218</v>
      </c>
      <c r="C3095" t="s">
        <v>3621</v>
      </c>
      <c r="D3095" s="5" t="s">
        <v>3622</v>
      </c>
      <c r="E3095" s="4">
        <v>3</v>
      </c>
      <c r="F3095">
        <v>132317369</v>
      </c>
      <c r="G3095" t="s">
        <v>3623</v>
      </c>
    </row>
    <row r="3096" spans="1:7" x14ac:dyDescent="0.2">
      <c r="A3096" t="s">
        <v>61</v>
      </c>
      <c r="B3096" t="s">
        <v>3218</v>
      </c>
      <c r="C3096" t="s">
        <v>3633</v>
      </c>
      <c r="D3096" s="5" t="s">
        <v>3634</v>
      </c>
      <c r="E3096" s="4">
        <v>3</v>
      </c>
      <c r="F3096">
        <v>149517235</v>
      </c>
      <c r="G3096" t="s">
        <v>3635</v>
      </c>
    </row>
    <row r="3097" spans="1:7" x14ac:dyDescent="0.2">
      <c r="A3097" t="s">
        <v>61</v>
      </c>
      <c r="B3097" t="s">
        <v>3218</v>
      </c>
      <c r="C3097" t="s">
        <v>3657</v>
      </c>
      <c r="D3097" s="5" t="s">
        <v>3658</v>
      </c>
      <c r="E3097" s="4">
        <v>4</v>
      </c>
      <c r="F3097">
        <v>270675</v>
      </c>
      <c r="G3097" t="s">
        <v>3659</v>
      </c>
    </row>
    <row r="3098" spans="1:7" x14ac:dyDescent="0.2">
      <c r="A3098" t="s">
        <v>61</v>
      </c>
      <c r="B3098" t="s">
        <v>3218</v>
      </c>
      <c r="C3098" t="s">
        <v>3723</v>
      </c>
      <c r="D3098" s="5" t="s">
        <v>3724</v>
      </c>
      <c r="E3098" s="4">
        <v>4</v>
      </c>
      <c r="F3098">
        <v>168497052</v>
      </c>
      <c r="G3098" t="s">
        <v>3725</v>
      </c>
    </row>
    <row r="3099" spans="1:7" x14ac:dyDescent="0.2">
      <c r="A3099" t="s">
        <v>61</v>
      </c>
      <c r="B3099" t="s">
        <v>3218</v>
      </c>
      <c r="C3099" t="s">
        <v>3732</v>
      </c>
      <c r="D3099" s="5" t="s">
        <v>3733</v>
      </c>
      <c r="E3099" s="4">
        <v>5</v>
      </c>
      <c r="F3099">
        <v>10679230</v>
      </c>
      <c r="G3099" t="s">
        <v>3734</v>
      </c>
    </row>
    <row r="3100" spans="1:7" x14ac:dyDescent="0.2">
      <c r="A3100" t="s">
        <v>61</v>
      </c>
      <c r="B3100" t="s">
        <v>3218</v>
      </c>
      <c r="C3100" t="s">
        <v>3777</v>
      </c>
      <c r="D3100" s="5" t="s">
        <v>3778</v>
      </c>
      <c r="E3100" s="4">
        <v>5</v>
      </c>
      <c r="F3100">
        <v>141121818</v>
      </c>
      <c r="G3100" t="s">
        <v>3779</v>
      </c>
    </row>
    <row r="3101" spans="1:7" x14ac:dyDescent="0.2">
      <c r="A3101" t="s">
        <v>61</v>
      </c>
      <c r="B3101" t="s">
        <v>3218</v>
      </c>
      <c r="C3101" t="s">
        <v>3795</v>
      </c>
      <c r="D3101" s="5" t="s">
        <v>3796</v>
      </c>
      <c r="E3101" s="4">
        <v>5</v>
      </c>
      <c r="F3101">
        <v>160421855</v>
      </c>
      <c r="G3101" t="s">
        <v>3797</v>
      </c>
    </row>
    <row r="3102" spans="1:7" x14ac:dyDescent="0.2">
      <c r="A3102" t="s">
        <v>61</v>
      </c>
      <c r="B3102" t="s">
        <v>3218</v>
      </c>
      <c r="C3102" t="s">
        <v>3818</v>
      </c>
      <c r="D3102" s="5" t="s">
        <v>3819</v>
      </c>
      <c r="E3102" s="4">
        <v>6</v>
      </c>
      <c r="F3102">
        <v>15522801</v>
      </c>
      <c r="G3102" t="s">
        <v>3820</v>
      </c>
    </row>
    <row r="3103" spans="1:7" x14ac:dyDescent="0.2">
      <c r="A3103" t="s">
        <v>61</v>
      </c>
      <c r="B3103" t="s">
        <v>3218</v>
      </c>
      <c r="C3103" t="s">
        <v>3821</v>
      </c>
      <c r="D3103" s="5" t="s">
        <v>3822</v>
      </c>
      <c r="E3103" s="4">
        <v>6</v>
      </c>
      <c r="F3103">
        <v>28015122</v>
      </c>
      <c r="G3103" t="s">
        <v>3823</v>
      </c>
    </row>
    <row r="3104" spans="1:7" x14ac:dyDescent="0.2">
      <c r="A3104" t="s">
        <v>61</v>
      </c>
      <c r="B3104" t="s">
        <v>3218</v>
      </c>
      <c r="C3104" t="s">
        <v>3854</v>
      </c>
      <c r="D3104" s="5" t="s">
        <v>3855</v>
      </c>
      <c r="E3104" s="4">
        <v>6</v>
      </c>
      <c r="F3104">
        <v>75291859</v>
      </c>
      <c r="G3104" t="s">
        <v>3856</v>
      </c>
    </row>
    <row r="3105" spans="1:7" x14ac:dyDescent="0.2">
      <c r="A3105" t="s">
        <v>61</v>
      </c>
      <c r="B3105" t="s">
        <v>3218</v>
      </c>
      <c r="C3105" t="s">
        <v>3883</v>
      </c>
      <c r="D3105" s="5" t="s">
        <v>3884</v>
      </c>
      <c r="E3105" s="4">
        <v>7</v>
      </c>
      <c r="F3105">
        <v>14145049</v>
      </c>
      <c r="G3105" t="s">
        <v>3885</v>
      </c>
    </row>
    <row r="3106" spans="1:7" x14ac:dyDescent="0.2">
      <c r="A3106" t="s">
        <v>61</v>
      </c>
      <c r="B3106" t="s">
        <v>3218</v>
      </c>
      <c r="C3106" t="s">
        <v>3904</v>
      </c>
      <c r="D3106" s="5" t="s">
        <v>3905</v>
      </c>
      <c r="E3106" s="4">
        <v>7</v>
      </c>
      <c r="F3106">
        <v>33094797</v>
      </c>
      <c r="G3106" t="s">
        <v>3906</v>
      </c>
    </row>
    <row r="3107" spans="1:7" x14ac:dyDescent="0.2">
      <c r="A3107" t="s">
        <v>61</v>
      </c>
      <c r="B3107" t="s">
        <v>3218</v>
      </c>
      <c r="C3107" t="s">
        <v>3907</v>
      </c>
      <c r="D3107" s="5" t="s">
        <v>3908</v>
      </c>
      <c r="E3107" s="4">
        <v>7</v>
      </c>
      <c r="F3107">
        <v>35751856</v>
      </c>
      <c r="G3107" t="s">
        <v>3909</v>
      </c>
    </row>
    <row r="3108" spans="1:7" x14ac:dyDescent="0.2">
      <c r="A3108" t="s">
        <v>61</v>
      </c>
      <c r="B3108" t="s">
        <v>3218</v>
      </c>
      <c r="C3108" t="s">
        <v>3946</v>
      </c>
      <c r="D3108" s="5" t="s">
        <v>3947</v>
      </c>
      <c r="E3108" s="4">
        <v>7</v>
      </c>
      <c r="F3108">
        <v>128574751</v>
      </c>
      <c r="G3108" t="s">
        <v>313</v>
      </c>
    </row>
    <row r="3109" spans="1:7" x14ac:dyDescent="0.2">
      <c r="A3109" t="s">
        <v>61</v>
      </c>
      <c r="B3109" t="s">
        <v>3218</v>
      </c>
      <c r="C3109" t="s">
        <v>3954</v>
      </c>
      <c r="D3109" s="5" t="s">
        <v>3955</v>
      </c>
      <c r="E3109" s="4">
        <v>7</v>
      </c>
      <c r="F3109">
        <v>129604548</v>
      </c>
      <c r="G3109" t="s">
        <v>313</v>
      </c>
    </row>
    <row r="3110" spans="1:7" x14ac:dyDescent="0.2">
      <c r="A3110" t="s">
        <v>61</v>
      </c>
      <c r="B3110" t="s">
        <v>3218</v>
      </c>
      <c r="C3110" t="s">
        <v>3975</v>
      </c>
      <c r="D3110" s="5" t="s">
        <v>3976</v>
      </c>
      <c r="E3110" s="4">
        <v>8</v>
      </c>
      <c r="F3110">
        <v>18527303</v>
      </c>
      <c r="G3110" t="s">
        <v>3977</v>
      </c>
    </row>
    <row r="3111" spans="1:7" x14ac:dyDescent="0.2">
      <c r="A3111" t="s">
        <v>61</v>
      </c>
      <c r="B3111" t="s">
        <v>3218</v>
      </c>
      <c r="C3111" t="s">
        <v>4051</v>
      </c>
      <c r="D3111" s="5" t="s">
        <v>4052</v>
      </c>
      <c r="E3111" s="4">
        <v>9</v>
      </c>
      <c r="F3111">
        <v>37753803</v>
      </c>
      <c r="G3111" t="s">
        <v>4053</v>
      </c>
    </row>
    <row r="3112" spans="1:7" x14ac:dyDescent="0.2">
      <c r="A3112" t="s">
        <v>61</v>
      </c>
      <c r="B3112" t="s">
        <v>3218</v>
      </c>
      <c r="C3112" t="s">
        <v>4057</v>
      </c>
      <c r="D3112" s="5" t="s">
        <v>4058</v>
      </c>
      <c r="E3112" s="4">
        <v>9</v>
      </c>
      <c r="F3112">
        <v>66856426</v>
      </c>
      <c r="G3112" t="s">
        <v>4059</v>
      </c>
    </row>
    <row r="3113" spans="1:7" x14ac:dyDescent="0.2">
      <c r="A3113" t="s">
        <v>61</v>
      </c>
      <c r="B3113" t="s">
        <v>3218</v>
      </c>
      <c r="C3113" t="s">
        <v>4072</v>
      </c>
      <c r="D3113" s="5" t="s">
        <v>4073</v>
      </c>
      <c r="E3113" s="4">
        <v>9</v>
      </c>
      <c r="F3113">
        <v>89311195</v>
      </c>
      <c r="G3113" t="s">
        <v>4074</v>
      </c>
    </row>
    <row r="3114" spans="1:7" x14ac:dyDescent="0.2">
      <c r="A3114" t="s">
        <v>61</v>
      </c>
      <c r="B3114" t="s">
        <v>3218</v>
      </c>
      <c r="C3114" t="s">
        <v>4086</v>
      </c>
      <c r="D3114" s="5" t="s">
        <v>4087</v>
      </c>
      <c r="E3114" s="4">
        <v>9</v>
      </c>
      <c r="F3114">
        <v>97307304</v>
      </c>
      <c r="G3114" t="s">
        <v>4088</v>
      </c>
    </row>
    <row r="3115" spans="1:7" x14ac:dyDescent="0.2">
      <c r="A3115" t="s">
        <v>61</v>
      </c>
      <c r="B3115" t="s">
        <v>3218</v>
      </c>
      <c r="C3115" t="s">
        <v>4089</v>
      </c>
      <c r="D3115" s="5" t="s">
        <v>4090</v>
      </c>
      <c r="E3115" s="4">
        <v>9</v>
      </c>
      <c r="F3115">
        <v>97501180</v>
      </c>
      <c r="G3115" t="s">
        <v>4091</v>
      </c>
    </row>
    <row r="3116" spans="1:7" x14ac:dyDescent="0.2">
      <c r="A3116" t="s">
        <v>61</v>
      </c>
      <c r="B3116" t="s">
        <v>3218</v>
      </c>
      <c r="C3116" t="s">
        <v>4098</v>
      </c>
      <c r="D3116" s="5" t="s">
        <v>4099</v>
      </c>
      <c r="E3116" s="4">
        <v>9</v>
      </c>
      <c r="F3116">
        <v>112957722</v>
      </c>
      <c r="G3116" t="s">
        <v>4100</v>
      </c>
    </row>
    <row r="3117" spans="1:7" x14ac:dyDescent="0.2">
      <c r="A3117" t="s">
        <v>61</v>
      </c>
      <c r="B3117" t="s">
        <v>3218</v>
      </c>
      <c r="C3117" t="s">
        <v>4128</v>
      </c>
      <c r="D3117" s="5" t="s">
        <v>4129</v>
      </c>
      <c r="E3117" s="4">
        <v>9</v>
      </c>
      <c r="F3117">
        <v>131258076</v>
      </c>
      <c r="G3117" t="s">
        <v>4130</v>
      </c>
    </row>
    <row r="3118" spans="1:7" x14ac:dyDescent="0.2">
      <c r="A3118" t="s">
        <v>61</v>
      </c>
      <c r="B3118" t="s">
        <v>3218</v>
      </c>
      <c r="C3118" t="s">
        <v>4191</v>
      </c>
      <c r="D3118" s="5" t="s">
        <v>4192</v>
      </c>
      <c r="E3118" s="4">
        <v>10</v>
      </c>
      <c r="F3118">
        <v>122458551</v>
      </c>
      <c r="G3118" t="s">
        <v>4193</v>
      </c>
    </row>
    <row r="3119" spans="1:7" x14ac:dyDescent="0.2">
      <c r="A3119" t="s">
        <v>61</v>
      </c>
      <c r="B3119" t="s">
        <v>3218</v>
      </c>
      <c r="C3119" t="s">
        <v>4215</v>
      </c>
      <c r="D3119" s="5" t="s">
        <v>4216</v>
      </c>
      <c r="E3119" s="4">
        <v>11</v>
      </c>
      <c r="F3119">
        <v>9778667</v>
      </c>
      <c r="G3119" t="s">
        <v>4217</v>
      </c>
    </row>
    <row r="3120" spans="1:7" x14ac:dyDescent="0.2">
      <c r="A3120" t="s">
        <v>61</v>
      </c>
      <c r="B3120" t="s">
        <v>3218</v>
      </c>
      <c r="C3120" t="s">
        <v>4263</v>
      </c>
      <c r="D3120" s="5" t="s">
        <v>4264</v>
      </c>
      <c r="E3120" s="4">
        <v>11</v>
      </c>
      <c r="F3120">
        <v>72189558</v>
      </c>
      <c r="G3120" t="s">
        <v>4265</v>
      </c>
    </row>
    <row r="3121" spans="1:7" x14ac:dyDescent="0.2">
      <c r="A3121" t="s">
        <v>61</v>
      </c>
      <c r="B3121" t="s">
        <v>3218</v>
      </c>
      <c r="C3121" t="s">
        <v>4275</v>
      </c>
      <c r="D3121" s="5" t="s">
        <v>4276</v>
      </c>
      <c r="E3121" s="4">
        <v>11</v>
      </c>
      <c r="F3121">
        <v>88113251</v>
      </c>
      <c r="G3121" t="s">
        <v>4277</v>
      </c>
    </row>
    <row r="3122" spans="1:7" x14ac:dyDescent="0.2">
      <c r="A3122" t="s">
        <v>61</v>
      </c>
      <c r="B3122" t="s">
        <v>3218</v>
      </c>
      <c r="C3122" t="s">
        <v>4284</v>
      </c>
      <c r="D3122" s="5" t="s">
        <v>4285</v>
      </c>
      <c r="E3122" s="4">
        <v>11</v>
      </c>
      <c r="F3122">
        <v>117285207</v>
      </c>
      <c r="G3122" t="s">
        <v>4286</v>
      </c>
    </row>
    <row r="3123" spans="1:7" x14ac:dyDescent="0.2">
      <c r="A3123" t="s">
        <v>61</v>
      </c>
      <c r="B3123" t="s">
        <v>3218</v>
      </c>
      <c r="C3123" t="s">
        <v>4332</v>
      </c>
      <c r="D3123" s="5" t="s">
        <v>4333</v>
      </c>
      <c r="E3123" s="4">
        <v>12</v>
      </c>
      <c r="F3123">
        <v>10212458</v>
      </c>
      <c r="G3123" t="s">
        <v>4334</v>
      </c>
    </row>
    <row r="3124" spans="1:7" x14ac:dyDescent="0.2">
      <c r="A3124" t="s">
        <v>61</v>
      </c>
      <c r="B3124" t="s">
        <v>3218</v>
      </c>
      <c r="C3124" t="s">
        <v>4365</v>
      </c>
      <c r="D3124" s="5" t="s">
        <v>4366</v>
      </c>
      <c r="E3124" s="4">
        <v>12</v>
      </c>
      <c r="F3124">
        <v>57243453</v>
      </c>
      <c r="G3124" t="s">
        <v>4367</v>
      </c>
    </row>
    <row r="3125" spans="1:7" x14ac:dyDescent="0.2">
      <c r="A3125" t="s">
        <v>61</v>
      </c>
      <c r="B3125" t="s">
        <v>3218</v>
      </c>
      <c r="C3125" t="s">
        <v>4406</v>
      </c>
      <c r="D3125" s="5" t="s">
        <v>4407</v>
      </c>
      <c r="E3125" s="4">
        <v>13</v>
      </c>
      <c r="F3125">
        <v>41216369</v>
      </c>
      <c r="G3125" t="s">
        <v>4408</v>
      </c>
    </row>
    <row r="3126" spans="1:7" x14ac:dyDescent="0.2">
      <c r="A3126" t="s">
        <v>61</v>
      </c>
      <c r="B3126" t="s">
        <v>3218</v>
      </c>
      <c r="C3126" t="s">
        <v>4418</v>
      </c>
      <c r="D3126" s="5" t="s">
        <v>4419</v>
      </c>
      <c r="E3126" s="4">
        <v>13</v>
      </c>
      <c r="F3126">
        <v>98683801</v>
      </c>
      <c r="G3126" t="s">
        <v>4420</v>
      </c>
    </row>
    <row r="3127" spans="1:7" x14ac:dyDescent="0.2">
      <c r="A3127" t="s">
        <v>61</v>
      </c>
      <c r="B3127" t="s">
        <v>3218</v>
      </c>
      <c r="C3127" t="s">
        <v>4427</v>
      </c>
      <c r="D3127" s="5" t="s">
        <v>4428</v>
      </c>
      <c r="E3127" s="4">
        <v>13</v>
      </c>
      <c r="F3127">
        <v>112485011</v>
      </c>
      <c r="G3127" t="s">
        <v>4429</v>
      </c>
    </row>
    <row r="3128" spans="1:7" x14ac:dyDescent="0.2">
      <c r="A3128" t="s">
        <v>61</v>
      </c>
      <c r="B3128" t="s">
        <v>3218</v>
      </c>
      <c r="C3128" t="s">
        <v>4439</v>
      </c>
      <c r="D3128" s="5" t="s">
        <v>4440</v>
      </c>
      <c r="E3128" s="4">
        <v>14</v>
      </c>
      <c r="F3128">
        <v>23058564</v>
      </c>
      <c r="G3128" t="s">
        <v>4441</v>
      </c>
    </row>
    <row r="3129" spans="1:7" x14ac:dyDescent="0.2">
      <c r="A3129" t="s">
        <v>61</v>
      </c>
      <c r="B3129" t="s">
        <v>3218</v>
      </c>
      <c r="C3129" t="s">
        <v>4463</v>
      </c>
      <c r="D3129" s="5" t="s">
        <v>4464</v>
      </c>
      <c r="E3129" s="4">
        <v>14</v>
      </c>
      <c r="F3129">
        <v>52004803</v>
      </c>
      <c r="G3129" t="s">
        <v>4465</v>
      </c>
    </row>
    <row r="3130" spans="1:7" x14ac:dyDescent="0.2">
      <c r="A3130" t="s">
        <v>61</v>
      </c>
      <c r="B3130" t="s">
        <v>3218</v>
      </c>
      <c r="C3130" t="s">
        <v>4466</v>
      </c>
      <c r="D3130" s="5" t="s">
        <v>4467</v>
      </c>
      <c r="E3130" s="4">
        <v>14</v>
      </c>
      <c r="F3130">
        <v>54396849</v>
      </c>
      <c r="G3130" t="s">
        <v>4468</v>
      </c>
    </row>
    <row r="3131" spans="1:7" x14ac:dyDescent="0.2">
      <c r="A3131" t="s">
        <v>61</v>
      </c>
      <c r="B3131" t="s">
        <v>3218</v>
      </c>
      <c r="C3131" t="s">
        <v>4481</v>
      </c>
      <c r="D3131" s="5" t="s">
        <v>4482</v>
      </c>
      <c r="E3131" s="4">
        <v>14</v>
      </c>
      <c r="F3131">
        <v>74476192</v>
      </c>
      <c r="G3131" t="s">
        <v>4483</v>
      </c>
    </row>
    <row r="3132" spans="1:7" x14ac:dyDescent="0.2">
      <c r="A3132" t="s">
        <v>61</v>
      </c>
      <c r="B3132" t="s">
        <v>3218</v>
      </c>
      <c r="C3132" t="s">
        <v>4484</v>
      </c>
      <c r="D3132" s="5" t="s">
        <v>4485</v>
      </c>
      <c r="E3132" s="4">
        <v>14</v>
      </c>
      <c r="F3132">
        <v>74881891</v>
      </c>
      <c r="G3132" t="s">
        <v>4486</v>
      </c>
    </row>
    <row r="3133" spans="1:7" x14ac:dyDescent="0.2">
      <c r="A3133" t="s">
        <v>61</v>
      </c>
      <c r="B3133" t="s">
        <v>3218</v>
      </c>
      <c r="C3133" t="s">
        <v>4517</v>
      </c>
      <c r="D3133" s="5" t="s">
        <v>4518</v>
      </c>
      <c r="E3133" s="4">
        <v>15</v>
      </c>
      <c r="F3133">
        <v>40686183</v>
      </c>
      <c r="G3133" t="s">
        <v>4519</v>
      </c>
    </row>
    <row r="3134" spans="1:7" x14ac:dyDescent="0.2">
      <c r="A3134" t="s">
        <v>61</v>
      </c>
      <c r="B3134" t="s">
        <v>3218</v>
      </c>
      <c r="C3134" t="s">
        <v>4529</v>
      </c>
      <c r="D3134" s="5" t="s">
        <v>4530</v>
      </c>
      <c r="E3134" s="4">
        <v>15</v>
      </c>
      <c r="F3134">
        <v>42412823</v>
      </c>
      <c r="G3134" t="s">
        <v>4531</v>
      </c>
    </row>
    <row r="3135" spans="1:7" x14ac:dyDescent="0.2">
      <c r="A3135" t="s">
        <v>61</v>
      </c>
      <c r="B3135" t="s">
        <v>3218</v>
      </c>
      <c r="C3135" t="s">
        <v>4532</v>
      </c>
      <c r="D3135" s="5" t="s">
        <v>4533</v>
      </c>
      <c r="E3135" s="4">
        <v>15</v>
      </c>
      <c r="F3135">
        <v>43533462</v>
      </c>
      <c r="G3135" t="s">
        <v>4534</v>
      </c>
    </row>
    <row r="3136" spans="1:7" x14ac:dyDescent="0.2">
      <c r="A3136" t="s">
        <v>61</v>
      </c>
      <c r="B3136" t="s">
        <v>3218</v>
      </c>
      <c r="C3136" t="s">
        <v>4535</v>
      </c>
      <c r="D3136" s="5" t="s">
        <v>4536</v>
      </c>
      <c r="E3136" s="4">
        <v>15</v>
      </c>
      <c r="F3136">
        <v>44711487</v>
      </c>
      <c r="G3136" t="s">
        <v>4537</v>
      </c>
    </row>
    <row r="3137" spans="1:7" x14ac:dyDescent="0.2">
      <c r="A3137" t="s">
        <v>61</v>
      </c>
      <c r="B3137" t="s">
        <v>3218</v>
      </c>
      <c r="C3137" t="s">
        <v>4550</v>
      </c>
      <c r="D3137" s="5" t="s">
        <v>4551</v>
      </c>
      <c r="E3137" s="4">
        <v>15</v>
      </c>
      <c r="F3137">
        <v>71822291</v>
      </c>
      <c r="G3137" t="s">
        <v>4552</v>
      </c>
    </row>
    <row r="3138" spans="1:7" x14ac:dyDescent="0.2">
      <c r="A3138" t="s">
        <v>61</v>
      </c>
      <c r="B3138" t="s">
        <v>3218</v>
      </c>
      <c r="C3138" t="s">
        <v>4574</v>
      </c>
      <c r="D3138" s="5" t="s">
        <v>4575</v>
      </c>
      <c r="E3138" s="4">
        <v>15</v>
      </c>
      <c r="F3138">
        <v>83447228</v>
      </c>
      <c r="G3138" t="s">
        <v>4576</v>
      </c>
    </row>
    <row r="3139" spans="1:7" x14ac:dyDescent="0.2">
      <c r="A3139" t="s">
        <v>61</v>
      </c>
      <c r="B3139" t="s">
        <v>3218</v>
      </c>
      <c r="C3139" t="s">
        <v>4592</v>
      </c>
      <c r="D3139" s="5" t="s">
        <v>4593</v>
      </c>
      <c r="E3139" s="4">
        <v>16</v>
      </c>
      <c r="F3139">
        <v>15594387</v>
      </c>
      <c r="G3139" t="s">
        <v>4594</v>
      </c>
    </row>
    <row r="3140" spans="1:7" x14ac:dyDescent="0.2">
      <c r="A3140" t="s">
        <v>61</v>
      </c>
      <c r="B3140" t="s">
        <v>3218</v>
      </c>
      <c r="C3140" t="s">
        <v>4598</v>
      </c>
      <c r="D3140" s="5" t="s">
        <v>4599</v>
      </c>
      <c r="E3140" s="4">
        <v>16</v>
      </c>
      <c r="F3140">
        <v>17101769</v>
      </c>
      <c r="G3140" t="s">
        <v>4600</v>
      </c>
    </row>
    <row r="3141" spans="1:7" x14ac:dyDescent="0.2">
      <c r="A3141" t="s">
        <v>61</v>
      </c>
      <c r="B3141" t="s">
        <v>3218</v>
      </c>
      <c r="C3141" t="s">
        <v>4616</v>
      </c>
      <c r="D3141" s="5" t="s">
        <v>4617</v>
      </c>
      <c r="E3141" s="4">
        <v>16</v>
      </c>
      <c r="F3141">
        <v>22345936</v>
      </c>
      <c r="G3141" t="s">
        <v>4618</v>
      </c>
    </row>
    <row r="3142" spans="1:7" x14ac:dyDescent="0.2">
      <c r="A3142" t="s">
        <v>61</v>
      </c>
      <c r="B3142" t="s">
        <v>3218</v>
      </c>
      <c r="C3142" t="s">
        <v>4628</v>
      </c>
      <c r="D3142" s="5" t="s">
        <v>4629</v>
      </c>
      <c r="E3142" s="4">
        <v>16</v>
      </c>
      <c r="F3142">
        <v>29483642</v>
      </c>
      <c r="G3142" t="s">
        <v>4630</v>
      </c>
    </row>
    <row r="3143" spans="1:7" x14ac:dyDescent="0.2">
      <c r="A3143" t="s">
        <v>61</v>
      </c>
      <c r="B3143" t="s">
        <v>3218</v>
      </c>
      <c r="C3143" t="s">
        <v>4643</v>
      </c>
      <c r="D3143" s="5" t="s">
        <v>4644</v>
      </c>
      <c r="E3143" s="4">
        <v>16</v>
      </c>
      <c r="F3143">
        <v>48623422</v>
      </c>
      <c r="G3143" t="s">
        <v>313</v>
      </c>
    </row>
    <row r="3144" spans="1:7" x14ac:dyDescent="0.2">
      <c r="A3144" t="s">
        <v>61</v>
      </c>
      <c r="B3144" t="s">
        <v>3218</v>
      </c>
      <c r="C3144" t="s">
        <v>4648</v>
      </c>
      <c r="D3144" s="5" t="s">
        <v>4649</v>
      </c>
      <c r="E3144" s="4">
        <v>16</v>
      </c>
      <c r="F3144">
        <v>58231157</v>
      </c>
      <c r="G3144" t="s">
        <v>4650</v>
      </c>
    </row>
    <row r="3145" spans="1:7" x14ac:dyDescent="0.2">
      <c r="A3145" t="s">
        <v>61</v>
      </c>
      <c r="B3145" t="s">
        <v>3218</v>
      </c>
      <c r="C3145" t="s">
        <v>4654</v>
      </c>
      <c r="D3145" s="5" t="s">
        <v>4655</v>
      </c>
      <c r="E3145" s="4">
        <v>16</v>
      </c>
      <c r="F3145">
        <v>67261108</v>
      </c>
      <c r="G3145" t="s">
        <v>313</v>
      </c>
    </row>
    <row r="3146" spans="1:7" x14ac:dyDescent="0.2">
      <c r="A3146" t="s">
        <v>61</v>
      </c>
      <c r="B3146" t="s">
        <v>3218</v>
      </c>
      <c r="C3146" t="s">
        <v>4680</v>
      </c>
      <c r="D3146" s="5" t="s">
        <v>4681</v>
      </c>
      <c r="E3146" s="4">
        <v>17</v>
      </c>
      <c r="F3146">
        <v>2303383</v>
      </c>
      <c r="G3146" t="s">
        <v>4682</v>
      </c>
    </row>
    <row r="3147" spans="1:7" x14ac:dyDescent="0.2">
      <c r="A3147" t="s">
        <v>61</v>
      </c>
      <c r="B3147" t="s">
        <v>3218</v>
      </c>
      <c r="C3147" t="s">
        <v>4683</v>
      </c>
      <c r="D3147" s="5" t="s">
        <v>4684</v>
      </c>
      <c r="E3147" s="4">
        <v>17</v>
      </c>
      <c r="F3147">
        <v>2306761</v>
      </c>
      <c r="G3147" t="s">
        <v>4685</v>
      </c>
    </row>
    <row r="3148" spans="1:7" x14ac:dyDescent="0.2">
      <c r="A3148" t="s">
        <v>61</v>
      </c>
      <c r="B3148" t="s">
        <v>3218</v>
      </c>
      <c r="C3148" t="s">
        <v>4706</v>
      </c>
      <c r="D3148" s="5" t="s">
        <v>4707</v>
      </c>
      <c r="E3148" s="4">
        <v>17</v>
      </c>
      <c r="F3148">
        <v>8967523</v>
      </c>
      <c r="G3148" t="s">
        <v>313</v>
      </c>
    </row>
    <row r="3149" spans="1:7" x14ac:dyDescent="0.2">
      <c r="A3149" t="s">
        <v>61</v>
      </c>
      <c r="B3149" t="s">
        <v>3218</v>
      </c>
      <c r="C3149" t="s">
        <v>4730</v>
      </c>
      <c r="D3149" s="5" t="s">
        <v>4731</v>
      </c>
      <c r="E3149" s="4">
        <v>17</v>
      </c>
      <c r="F3149">
        <v>35313479</v>
      </c>
      <c r="G3149" t="s">
        <v>313</v>
      </c>
    </row>
    <row r="3150" spans="1:7" x14ac:dyDescent="0.2">
      <c r="A3150" t="s">
        <v>61</v>
      </c>
      <c r="B3150" t="s">
        <v>3218</v>
      </c>
      <c r="C3150" t="s">
        <v>4732</v>
      </c>
      <c r="D3150" s="5" t="s">
        <v>4733</v>
      </c>
      <c r="E3150" s="4">
        <v>17</v>
      </c>
      <c r="F3150">
        <v>39063313</v>
      </c>
      <c r="G3150" t="s">
        <v>4734</v>
      </c>
    </row>
    <row r="3151" spans="1:7" x14ac:dyDescent="0.2">
      <c r="A3151" t="s">
        <v>61</v>
      </c>
      <c r="B3151" t="s">
        <v>3218</v>
      </c>
      <c r="C3151" t="s">
        <v>4762</v>
      </c>
      <c r="D3151" s="5" t="s">
        <v>4763</v>
      </c>
      <c r="E3151" s="4">
        <v>17</v>
      </c>
      <c r="F3151">
        <v>59155499</v>
      </c>
      <c r="G3151" t="s">
        <v>4764</v>
      </c>
    </row>
    <row r="3152" spans="1:7" x14ac:dyDescent="0.2">
      <c r="A3152" t="s">
        <v>61</v>
      </c>
      <c r="B3152" t="s">
        <v>3218</v>
      </c>
      <c r="C3152" t="s">
        <v>4765</v>
      </c>
      <c r="D3152" s="5" t="s">
        <v>4766</v>
      </c>
      <c r="E3152" s="4">
        <v>17</v>
      </c>
      <c r="F3152">
        <v>60041008</v>
      </c>
      <c r="G3152" t="s">
        <v>4767</v>
      </c>
    </row>
    <row r="3153" spans="1:7" x14ac:dyDescent="0.2">
      <c r="A3153" t="s">
        <v>61</v>
      </c>
      <c r="B3153" t="s">
        <v>3218</v>
      </c>
      <c r="C3153" t="s">
        <v>4794</v>
      </c>
      <c r="D3153" s="5" t="s">
        <v>4795</v>
      </c>
      <c r="E3153" s="4">
        <v>18</v>
      </c>
      <c r="F3153">
        <v>5392381</v>
      </c>
      <c r="G3153" t="s">
        <v>4796</v>
      </c>
    </row>
    <row r="3154" spans="1:7" x14ac:dyDescent="0.2">
      <c r="A3154" t="s">
        <v>61</v>
      </c>
      <c r="B3154" t="s">
        <v>3218</v>
      </c>
      <c r="C3154" t="s">
        <v>4800</v>
      </c>
      <c r="D3154" s="5" t="s">
        <v>4801</v>
      </c>
      <c r="E3154" s="4">
        <v>18</v>
      </c>
      <c r="F3154">
        <v>8609437</v>
      </c>
      <c r="G3154" t="s">
        <v>4802</v>
      </c>
    </row>
    <row r="3155" spans="1:7" x14ac:dyDescent="0.2">
      <c r="A3155" t="s">
        <v>61</v>
      </c>
      <c r="B3155" t="s">
        <v>3218</v>
      </c>
      <c r="C3155" t="s">
        <v>4842</v>
      </c>
      <c r="D3155" s="5" t="s">
        <v>4843</v>
      </c>
      <c r="E3155" s="4">
        <v>19</v>
      </c>
      <c r="F3155">
        <v>6469465</v>
      </c>
      <c r="G3155" t="s">
        <v>4844</v>
      </c>
    </row>
    <row r="3156" spans="1:7" x14ac:dyDescent="0.2">
      <c r="A3156" t="s">
        <v>61</v>
      </c>
      <c r="B3156" t="s">
        <v>3218</v>
      </c>
      <c r="C3156" t="s">
        <v>4845</v>
      </c>
      <c r="D3156" s="5" t="s">
        <v>4846</v>
      </c>
      <c r="E3156" s="4">
        <v>19</v>
      </c>
      <c r="F3156">
        <v>7492976</v>
      </c>
      <c r="G3156" t="s">
        <v>4847</v>
      </c>
    </row>
    <row r="3157" spans="1:7" x14ac:dyDescent="0.2">
      <c r="A3157" t="s">
        <v>61</v>
      </c>
      <c r="B3157" t="s">
        <v>3218</v>
      </c>
      <c r="C3157" t="s">
        <v>4911</v>
      </c>
      <c r="D3157" s="5" t="s">
        <v>4912</v>
      </c>
      <c r="E3157" s="4">
        <v>19</v>
      </c>
      <c r="F3157">
        <v>48180770</v>
      </c>
      <c r="G3157" t="s">
        <v>4913</v>
      </c>
    </row>
    <row r="3158" spans="1:7" x14ac:dyDescent="0.2">
      <c r="A3158" t="s">
        <v>61</v>
      </c>
      <c r="B3158" t="s">
        <v>3218</v>
      </c>
      <c r="C3158" t="s">
        <v>4935</v>
      </c>
      <c r="D3158" s="5" t="s">
        <v>4936</v>
      </c>
      <c r="E3158" s="4">
        <v>19</v>
      </c>
      <c r="F3158">
        <v>52527652</v>
      </c>
      <c r="G3158" t="s">
        <v>4937</v>
      </c>
    </row>
    <row r="3159" spans="1:7" x14ac:dyDescent="0.2">
      <c r="A3159" t="s">
        <v>61</v>
      </c>
      <c r="B3159" t="s">
        <v>3218</v>
      </c>
      <c r="C3159" t="s">
        <v>4941</v>
      </c>
      <c r="D3159" s="5" t="s">
        <v>4942</v>
      </c>
      <c r="E3159" s="4">
        <v>19</v>
      </c>
      <c r="F3159">
        <v>52966896</v>
      </c>
      <c r="G3159" t="s">
        <v>4943</v>
      </c>
    </row>
    <row r="3160" spans="1:7" x14ac:dyDescent="0.2">
      <c r="A3160" t="s">
        <v>61</v>
      </c>
      <c r="B3160" t="s">
        <v>3218</v>
      </c>
      <c r="C3160" t="s">
        <v>4947</v>
      </c>
      <c r="D3160" s="5" t="s">
        <v>4948</v>
      </c>
      <c r="E3160" s="4">
        <v>19</v>
      </c>
      <c r="F3160">
        <v>56439325</v>
      </c>
      <c r="G3160" t="s">
        <v>4949</v>
      </c>
    </row>
    <row r="3161" spans="1:7" x14ac:dyDescent="0.2">
      <c r="A3161" t="s">
        <v>61</v>
      </c>
      <c r="B3161" t="s">
        <v>3218</v>
      </c>
      <c r="C3161" t="s">
        <v>4950</v>
      </c>
      <c r="D3161" s="5" t="s">
        <v>4951</v>
      </c>
      <c r="E3161" s="4">
        <v>19</v>
      </c>
      <c r="F3161">
        <v>57900296</v>
      </c>
      <c r="G3161" t="s">
        <v>4952</v>
      </c>
    </row>
    <row r="3162" spans="1:7" x14ac:dyDescent="0.2">
      <c r="A3162" t="s">
        <v>61</v>
      </c>
      <c r="B3162" t="s">
        <v>3218</v>
      </c>
      <c r="C3162" t="s">
        <v>4971</v>
      </c>
      <c r="D3162" s="5" t="s">
        <v>4972</v>
      </c>
      <c r="E3162" s="4">
        <v>20</v>
      </c>
      <c r="F3162">
        <v>25673195</v>
      </c>
      <c r="G3162" t="s">
        <v>4973</v>
      </c>
    </row>
    <row r="3163" spans="1:7" x14ac:dyDescent="0.2">
      <c r="A3163" t="s">
        <v>61</v>
      </c>
      <c r="B3163" t="s">
        <v>3218</v>
      </c>
      <c r="C3163" t="s">
        <v>4998</v>
      </c>
      <c r="D3163" s="5" t="s">
        <v>4999</v>
      </c>
      <c r="E3163" s="4">
        <v>20</v>
      </c>
      <c r="F3163">
        <v>59958423</v>
      </c>
      <c r="G3163" t="s">
        <v>5000</v>
      </c>
    </row>
    <row r="3164" spans="1:7" x14ac:dyDescent="0.2">
      <c r="A3164" t="s">
        <v>61</v>
      </c>
      <c r="B3164" t="s">
        <v>3218</v>
      </c>
      <c r="C3164" t="s">
        <v>5004</v>
      </c>
      <c r="D3164" s="5" t="s">
        <v>5005</v>
      </c>
      <c r="E3164" s="4">
        <v>21</v>
      </c>
      <c r="F3164">
        <v>28872191</v>
      </c>
      <c r="G3164" t="s">
        <v>5006</v>
      </c>
    </row>
    <row r="3165" spans="1:7" x14ac:dyDescent="0.2">
      <c r="A3165" t="s">
        <v>61</v>
      </c>
      <c r="B3165" t="s">
        <v>3218</v>
      </c>
      <c r="C3165" t="s">
        <v>5007</v>
      </c>
      <c r="D3165" s="5" t="s">
        <v>5008</v>
      </c>
      <c r="E3165" s="4">
        <v>21</v>
      </c>
      <c r="F3165">
        <v>36156782</v>
      </c>
      <c r="G3165" t="s">
        <v>5009</v>
      </c>
    </row>
    <row r="3166" spans="1:7" x14ac:dyDescent="0.2">
      <c r="A3166" t="s">
        <v>61</v>
      </c>
      <c r="B3166" t="s">
        <v>3218</v>
      </c>
      <c r="C3166" t="s">
        <v>5039</v>
      </c>
      <c r="D3166" s="5" t="s">
        <v>5040</v>
      </c>
      <c r="E3166" s="4">
        <v>22</v>
      </c>
      <c r="F3166">
        <v>38818452</v>
      </c>
      <c r="G3166" t="s">
        <v>5041</v>
      </c>
    </row>
    <row r="3167" spans="1:7" x14ac:dyDescent="0.2">
      <c r="A3167" t="s">
        <v>61</v>
      </c>
      <c r="B3167" t="s">
        <v>3218</v>
      </c>
      <c r="C3167" t="s">
        <v>5069</v>
      </c>
      <c r="D3167" s="5" t="s">
        <v>5070</v>
      </c>
      <c r="E3167" s="4" t="s">
        <v>3073</v>
      </c>
      <c r="F3167">
        <v>19533977</v>
      </c>
      <c r="G3167" t="s">
        <v>5071</v>
      </c>
    </row>
    <row r="3168" spans="1:7" x14ac:dyDescent="0.2">
      <c r="A3168" t="s">
        <v>61</v>
      </c>
      <c r="B3168" t="s">
        <v>3218</v>
      </c>
      <c r="C3168" t="s">
        <v>5098</v>
      </c>
      <c r="D3168" s="5" t="s">
        <v>5099</v>
      </c>
      <c r="E3168" s="4" t="s">
        <v>3073</v>
      </c>
      <c r="F3168">
        <v>55908123</v>
      </c>
      <c r="G3168" t="s">
        <v>313</v>
      </c>
    </row>
    <row r="3169" spans="1:7" x14ac:dyDescent="0.2">
      <c r="A3169" t="s">
        <v>61</v>
      </c>
      <c r="B3169" t="s">
        <v>3218</v>
      </c>
      <c r="C3169" t="s">
        <v>5109</v>
      </c>
      <c r="D3169" s="5" t="s">
        <v>5110</v>
      </c>
      <c r="E3169" s="4" t="s">
        <v>3073</v>
      </c>
      <c r="F3169">
        <v>85092287</v>
      </c>
      <c r="G3169" t="s">
        <v>5111</v>
      </c>
    </row>
    <row r="3170" spans="1:7" x14ac:dyDescent="0.2">
      <c r="A3170" t="s">
        <v>61</v>
      </c>
      <c r="B3170" t="s">
        <v>3218</v>
      </c>
      <c r="C3170" t="s">
        <v>5115</v>
      </c>
      <c r="D3170" s="5" t="s">
        <v>5116</v>
      </c>
      <c r="E3170" s="4" t="s">
        <v>3073</v>
      </c>
      <c r="F3170">
        <v>103918896</v>
      </c>
      <c r="G3170" t="s">
        <v>5117</v>
      </c>
    </row>
    <row r="3171" spans="1:7" x14ac:dyDescent="0.2">
      <c r="A3171" t="s">
        <v>61</v>
      </c>
      <c r="B3171" t="s">
        <v>3218</v>
      </c>
      <c r="C3171" t="s">
        <v>5118</v>
      </c>
      <c r="D3171" s="5" t="s">
        <v>5119</v>
      </c>
      <c r="E3171" s="4" t="s">
        <v>3073</v>
      </c>
      <c r="F3171">
        <v>107123427</v>
      </c>
      <c r="G3171" t="s">
        <v>5120</v>
      </c>
    </row>
    <row r="3172" spans="1:7" x14ac:dyDescent="0.2">
      <c r="A3172" t="s">
        <v>61</v>
      </c>
      <c r="B3172" t="s">
        <v>3218</v>
      </c>
      <c r="C3172" t="s">
        <v>5187</v>
      </c>
      <c r="D3172" s="5" t="s">
        <v>5188</v>
      </c>
      <c r="E3172" s="4" t="s">
        <v>5188</v>
      </c>
      <c r="F3172" t="s">
        <v>5188</v>
      </c>
      <c r="G3172" t="s">
        <v>5188</v>
      </c>
    </row>
    <row r="3173" spans="1:7" x14ac:dyDescent="0.2">
      <c r="A3173" t="s">
        <v>67</v>
      </c>
      <c r="B3173" t="s">
        <v>160</v>
      </c>
      <c r="C3173" t="s">
        <v>167</v>
      </c>
      <c r="D3173" s="5" t="s">
        <v>168</v>
      </c>
      <c r="E3173" s="4">
        <v>1</v>
      </c>
      <c r="F3173">
        <v>1541673</v>
      </c>
      <c r="G3173" t="s">
        <v>169</v>
      </c>
    </row>
    <row r="3174" spans="1:7" x14ac:dyDescent="0.2">
      <c r="A3174" t="s">
        <v>67</v>
      </c>
      <c r="B3174" t="s">
        <v>160</v>
      </c>
      <c r="C3174" t="s">
        <v>200</v>
      </c>
      <c r="D3174" s="5" t="s">
        <v>201</v>
      </c>
      <c r="E3174" s="4">
        <v>1</v>
      </c>
      <c r="F3174">
        <v>19251805</v>
      </c>
      <c r="G3174" t="s">
        <v>202</v>
      </c>
    </row>
    <row r="3175" spans="1:7" x14ac:dyDescent="0.2">
      <c r="A3175" t="s">
        <v>67</v>
      </c>
      <c r="B3175" t="s">
        <v>160</v>
      </c>
      <c r="C3175" t="s">
        <v>212</v>
      </c>
      <c r="D3175" s="5" t="s">
        <v>213</v>
      </c>
      <c r="E3175" s="4">
        <v>1</v>
      </c>
      <c r="F3175">
        <v>19596979</v>
      </c>
      <c r="G3175" t="s">
        <v>214</v>
      </c>
    </row>
    <row r="3176" spans="1:7" x14ac:dyDescent="0.2">
      <c r="A3176" t="s">
        <v>67</v>
      </c>
      <c r="B3176" t="s">
        <v>160</v>
      </c>
      <c r="C3176" t="s">
        <v>221</v>
      </c>
      <c r="D3176" s="5" t="s">
        <v>222</v>
      </c>
      <c r="E3176" s="4">
        <v>1</v>
      </c>
      <c r="F3176">
        <v>26876132</v>
      </c>
      <c r="G3176" t="s">
        <v>223</v>
      </c>
    </row>
    <row r="3177" spans="1:7" x14ac:dyDescent="0.2">
      <c r="A3177" t="s">
        <v>67</v>
      </c>
      <c r="B3177" t="s">
        <v>160</v>
      </c>
      <c r="C3177" t="s">
        <v>242</v>
      </c>
      <c r="D3177" s="5" t="s">
        <v>243</v>
      </c>
      <c r="E3177" s="4">
        <v>1</v>
      </c>
      <c r="F3177">
        <v>32205661</v>
      </c>
      <c r="G3177" t="s">
        <v>244</v>
      </c>
    </row>
    <row r="3178" spans="1:7" x14ac:dyDescent="0.2">
      <c r="A3178" t="s">
        <v>67</v>
      </c>
      <c r="B3178" t="s">
        <v>160</v>
      </c>
      <c r="C3178" t="s">
        <v>251</v>
      </c>
      <c r="D3178" s="5" t="s">
        <v>252</v>
      </c>
      <c r="E3178" s="4">
        <v>1</v>
      </c>
      <c r="F3178">
        <v>35713877</v>
      </c>
      <c r="G3178" t="s">
        <v>253</v>
      </c>
    </row>
    <row r="3179" spans="1:7" x14ac:dyDescent="0.2">
      <c r="A3179" t="s">
        <v>67</v>
      </c>
      <c r="B3179" t="s">
        <v>160</v>
      </c>
      <c r="C3179" t="s">
        <v>257</v>
      </c>
      <c r="D3179" s="5" t="s">
        <v>258</v>
      </c>
      <c r="E3179" s="4">
        <v>1</v>
      </c>
      <c r="F3179">
        <v>36391238</v>
      </c>
      <c r="G3179" t="s">
        <v>259</v>
      </c>
    </row>
    <row r="3180" spans="1:7" x14ac:dyDescent="0.2">
      <c r="A3180" t="s">
        <v>67</v>
      </c>
      <c r="B3180" t="s">
        <v>160</v>
      </c>
      <c r="C3180" t="s">
        <v>290</v>
      </c>
      <c r="D3180" s="5" t="s">
        <v>291</v>
      </c>
      <c r="E3180" s="4">
        <v>1</v>
      </c>
      <c r="F3180">
        <v>46188682</v>
      </c>
      <c r="G3180" t="s">
        <v>292</v>
      </c>
    </row>
    <row r="3181" spans="1:7" x14ac:dyDescent="0.2">
      <c r="A3181" t="s">
        <v>67</v>
      </c>
      <c r="B3181" t="s">
        <v>160</v>
      </c>
      <c r="C3181" t="s">
        <v>317</v>
      </c>
      <c r="D3181" s="5" t="s">
        <v>318</v>
      </c>
      <c r="E3181" s="4">
        <v>1</v>
      </c>
      <c r="F3181">
        <v>109494052</v>
      </c>
      <c r="G3181" t="s">
        <v>319</v>
      </c>
    </row>
    <row r="3182" spans="1:7" x14ac:dyDescent="0.2">
      <c r="A3182" t="s">
        <v>67</v>
      </c>
      <c r="B3182" t="s">
        <v>160</v>
      </c>
      <c r="C3182" t="s">
        <v>335</v>
      </c>
      <c r="D3182" s="5" t="s">
        <v>336</v>
      </c>
      <c r="E3182" s="4">
        <v>1</v>
      </c>
      <c r="F3182">
        <v>150149183</v>
      </c>
      <c r="G3182" t="s">
        <v>337</v>
      </c>
    </row>
    <row r="3183" spans="1:7" x14ac:dyDescent="0.2">
      <c r="A3183" t="s">
        <v>67</v>
      </c>
      <c r="B3183" t="s">
        <v>160</v>
      </c>
      <c r="C3183" t="s">
        <v>344</v>
      </c>
      <c r="D3183" s="5" t="s">
        <v>345</v>
      </c>
      <c r="E3183" s="4">
        <v>1</v>
      </c>
      <c r="F3183">
        <v>154983338</v>
      </c>
      <c r="G3183" t="s">
        <v>346</v>
      </c>
    </row>
    <row r="3184" spans="1:7" x14ac:dyDescent="0.2">
      <c r="A3184" t="s">
        <v>67</v>
      </c>
      <c r="B3184" t="s">
        <v>160</v>
      </c>
      <c r="C3184" t="s">
        <v>431</v>
      </c>
      <c r="D3184" s="5" t="s">
        <v>432</v>
      </c>
      <c r="E3184" s="4">
        <v>1</v>
      </c>
      <c r="F3184">
        <v>229626247</v>
      </c>
      <c r="G3184" t="s">
        <v>433</v>
      </c>
    </row>
    <row r="3185" spans="1:7" x14ac:dyDescent="0.2">
      <c r="A3185" t="s">
        <v>67</v>
      </c>
      <c r="B3185" t="s">
        <v>160</v>
      </c>
      <c r="C3185" t="s">
        <v>457</v>
      </c>
      <c r="D3185" s="5" t="s">
        <v>458</v>
      </c>
      <c r="E3185" s="4">
        <v>2</v>
      </c>
      <c r="F3185">
        <v>24819169</v>
      </c>
      <c r="G3185" t="s">
        <v>459</v>
      </c>
    </row>
    <row r="3186" spans="1:7" x14ac:dyDescent="0.2">
      <c r="A3186" t="s">
        <v>67</v>
      </c>
      <c r="B3186" t="s">
        <v>160</v>
      </c>
      <c r="C3186" t="s">
        <v>502</v>
      </c>
      <c r="D3186" s="5" t="s">
        <v>503</v>
      </c>
      <c r="E3186" s="4">
        <v>2</v>
      </c>
      <c r="F3186">
        <v>73214222</v>
      </c>
      <c r="G3186" t="s">
        <v>504</v>
      </c>
    </row>
    <row r="3187" spans="1:7" x14ac:dyDescent="0.2">
      <c r="A3187" t="s">
        <v>67</v>
      </c>
      <c r="B3187" t="s">
        <v>160</v>
      </c>
      <c r="C3187" t="s">
        <v>511</v>
      </c>
      <c r="D3187" s="5" t="s">
        <v>512</v>
      </c>
      <c r="E3187" s="4">
        <v>2</v>
      </c>
      <c r="F3187">
        <v>73926826</v>
      </c>
      <c r="G3187" t="s">
        <v>513</v>
      </c>
    </row>
    <row r="3188" spans="1:7" x14ac:dyDescent="0.2">
      <c r="A3188" t="s">
        <v>67</v>
      </c>
      <c r="B3188" t="s">
        <v>160</v>
      </c>
      <c r="C3188" t="s">
        <v>514</v>
      </c>
      <c r="D3188" s="5" t="s">
        <v>515</v>
      </c>
      <c r="E3188" s="4">
        <v>2</v>
      </c>
      <c r="F3188">
        <v>74425835</v>
      </c>
      <c r="G3188" t="s">
        <v>516</v>
      </c>
    </row>
    <row r="3189" spans="1:7" x14ac:dyDescent="0.2">
      <c r="A3189" t="s">
        <v>67</v>
      </c>
      <c r="B3189" t="s">
        <v>160</v>
      </c>
      <c r="C3189" t="s">
        <v>631</v>
      </c>
      <c r="D3189" s="5" t="s">
        <v>632</v>
      </c>
      <c r="E3189" s="4">
        <v>2</v>
      </c>
      <c r="F3189">
        <v>218658764</v>
      </c>
      <c r="G3189" t="s">
        <v>633</v>
      </c>
    </row>
    <row r="3190" spans="1:7" x14ac:dyDescent="0.2">
      <c r="A3190" t="s">
        <v>67</v>
      </c>
      <c r="B3190" t="s">
        <v>160</v>
      </c>
      <c r="C3190" t="s">
        <v>664</v>
      </c>
      <c r="D3190" s="5" t="s">
        <v>665</v>
      </c>
      <c r="E3190" s="4">
        <v>3</v>
      </c>
      <c r="F3190">
        <v>9731729</v>
      </c>
      <c r="G3190" t="s">
        <v>666</v>
      </c>
    </row>
    <row r="3191" spans="1:7" x14ac:dyDescent="0.2">
      <c r="A3191" t="s">
        <v>67</v>
      </c>
      <c r="B3191" t="s">
        <v>160</v>
      </c>
      <c r="C3191" t="s">
        <v>676</v>
      </c>
      <c r="D3191" s="5" t="s">
        <v>677</v>
      </c>
      <c r="E3191" s="4">
        <v>3</v>
      </c>
      <c r="F3191">
        <v>9902612</v>
      </c>
      <c r="G3191" t="s">
        <v>678</v>
      </c>
    </row>
    <row r="3192" spans="1:7" x14ac:dyDescent="0.2">
      <c r="A3192" t="s">
        <v>67</v>
      </c>
      <c r="B3192" t="s">
        <v>160</v>
      </c>
      <c r="C3192" t="s">
        <v>706</v>
      </c>
      <c r="D3192" s="5" t="s">
        <v>707</v>
      </c>
      <c r="E3192" s="4">
        <v>3</v>
      </c>
      <c r="F3192">
        <v>47282917</v>
      </c>
      <c r="G3192" t="s">
        <v>708</v>
      </c>
    </row>
    <row r="3193" spans="1:7" x14ac:dyDescent="0.2">
      <c r="A3193" t="s">
        <v>67</v>
      </c>
      <c r="B3193" t="s">
        <v>160</v>
      </c>
      <c r="C3193" t="s">
        <v>709</v>
      </c>
      <c r="D3193" s="5" t="s">
        <v>710</v>
      </c>
      <c r="E3193" s="4">
        <v>3</v>
      </c>
      <c r="F3193">
        <v>47346950</v>
      </c>
      <c r="G3193" t="s">
        <v>489</v>
      </c>
    </row>
    <row r="3194" spans="1:7" x14ac:dyDescent="0.2">
      <c r="A3194" t="s">
        <v>67</v>
      </c>
      <c r="B3194" t="s">
        <v>160</v>
      </c>
      <c r="C3194" t="s">
        <v>774</v>
      </c>
      <c r="D3194" s="5" t="s">
        <v>775</v>
      </c>
      <c r="E3194" s="4">
        <v>3</v>
      </c>
      <c r="F3194">
        <v>53812335</v>
      </c>
      <c r="G3194" t="s">
        <v>776</v>
      </c>
    </row>
    <row r="3195" spans="1:7" x14ac:dyDescent="0.2">
      <c r="A3195" t="s">
        <v>67</v>
      </c>
      <c r="B3195" t="s">
        <v>160</v>
      </c>
      <c r="C3195" t="s">
        <v>851</v>
      </c>
      <c r="D3195" s="5" t="s">
        <v>852</v>
      </c>
      <c r="E3195" s="4">
        <v>4</v>
      </c>
      <c r="F3195">
        <v>760202</v>
      </c>
      <c r="G3195" t="s">
        <v>853</v>
      </c>
    </row>
    <row r="3196" spans="1:7" x14ac:dyDescent="0.2">
      <c r="A3196" t="s">
        <v>67</v>
      </c>
      <c r="B3196" t="s">
        <v>160</v>
      </c>
      <c r="C3196" t="s">
        <v>1031</v>
      </c>
      <c r="D3196" s="5" t="s">
        <v>1032</v>
      </c>
      <c r="E3196" s="4">
        <v>5</v>
      </c>
      <c r="F3196">
        <v>150485818</v>
      </c>
      <c r="G3196" t="s">
        <v>1033</v>
      </c>
    </row>
    <row r="3197" spans="1:7" x14ac:dyDescent="0.2">
      <c r="A3197" t="s">
        <v>67</v>
      </c>
      <c r="B3197" t="s">
        <v>160</v>
      </c>
      <c r="C3197" t="s">
        <v>1043</v>
      </c>
      <c r="D3197" s="5" t="s">
        <v>1044</v>
      </c>
      <c r="E3197" s="4">
        <v>5</v>
      </c>
      <c r="F3197">
        <v>176383938</v>
      </c>
      <c r="G3197" t="s">
        <v>1045</v>
      </c>
    </row>
    <row r="3198" spans="1:7" x14ac:dyDescent="0.2">
      <c r="A3198" t="s">
        <v>67</v>
      </c>
      <c r="B3198" t="s">
        <v>160</v>
      </c>
      <c r="C3198" t="s">
        <v>1070</v>
      </c>
      <c r="D3198" s="5" t="s">
        <v>1071</v>
      </c>
      <c r="E3198" s="4">
        <v>6</v>
      </c>
      <c r="F3198">
        <v>30184455</v>
      </c>
      <c r="G3198" t="s">
        <v>1072</v>
      </c>
    </row>
    <row r="3199" spans="1:7" x14ac:dyDescent="0.2">
      <c r="A3199" t="s">
        <v>67</v>
      </c>
      <c r="B3199" t="s">
        <v>160</v>
      </c>
      <c r="C3199" t="s">
        <v>1112</v>
      </c>
      <c r="D3199" s="5" t="s">
        <v>1113</v>
      </c>
      <c r="E3199" s="4">
        <v>6</v>
      </c>
      <c r="F3199">
        <v>53051991</v>
      </c>
      <c r="G3199" t="s">
        <v>1114</v>
      </c>
    </row>
    <row r="3200" spans="1:7" x14ac:dyDescent="0.2">
      <c r="A3200" t="s">
        <v>67</v>
      </c>
      <c r="B3200" t="s">
        <v>160</v>
      </c>
      <c r="C3200" t="s">
        <v>1162</v>
      </c>
      <c r="D3200" s="5" t="s">
        <v>1163</v>
      </c>
      <c r="E3200" s="4">
        <v>7</v>
      </c>
      <c r="F3200">
        <v>1152071</v>
      </c>
      <c r="G3200" t="s">
        <v>1164</v>
      </c>
    </row>
    <row r="3201" spans="1:7" x14ac:dyDescent="0.2">
      <c r="A3201" t="s">
        <v>67</v>
      </c>
      <c r="B3201" t="s">
        <v>160</v>
      </c>
      <c r="C3201" t="s">
        <v>1167</v>
      </c>
      <c r="D3201" s="5" t="s">
        <v>1168</v>
      </c>
      <c r="E3201" s="4">
        <v>7</v>
      </c>
      <c r="F3201">
        <v>2234195</v>
      </c>
      <c r="G3201" t="s">
        <v>1169</v>
      </c>
    </row>
    <row r="3202" spans="1:7" x14ac:dyDescent="0.2">
      <c r="A3202" t="s">
        <v>67</v>
      </c>
      <c r="B3202" t="s">
        <v>160</v>
      </c>
      <c r="C3202" t="s">
        <v>1232</v>
      </c>
      <c r="D3202" s="5" t="s">
        <v>1233</v>
      </c>
      <c r="E3202" s="4">
        <v>7</v>
      </c>
      <c r="F3202">
        <v>93921735</v>
      </c>
      <c r="G3202" t="s">
        <v>1234</v>
      </c>
    </row>
    <row r="3203" spans="1:7" x14ac:dyDescent="0.2">
      <c r="A3203" t="s">
        <v>67</v>
      </c>
      <c r="B3203" t="s">
        <v>160</v>
      </c>
      <c r="C3203" t="s">
        <v>1238</v>
      </c>
      <c r="D3203" s="5" t="s">
        <v>1239</v>
      </c>
      <c r="E3203" s="4">
        <v>7</v>
      </c>
      <c r="F3203">
        <v>99616946</v>
      </c>
      <c r="G3203" t="s">
        <v>1240</v>
      </c>
    </row>
    <row r="3204" spans="1:7" x14ac:dyDescent="0.2">
      <c r="A3204" t="s">
        <v>67</v>
      </c>
      <c r="B3204" t="s">
        <v>160</v>
      </c>
      <c r="C3204" t="s">
        <v>1267</v>
      </c>
      <c r="D3204" s="5" t="s">
        <v>1268</v>
      </c>
      <c r="E3204" s="4">
        <v>7</v>
      </c>
      <c r="F3204">
        <v>122301303</v>
      </c>
      <c r="G3204" t="s">
        <v>1269</v>
      </c>
    </row>
    <row r="3205" spans="1:7" x14ac:dyDescent="0.2">
      <c r="A3205" t="s">
        <v>67</v>
      </c>
      <c r="B3205" t="s">
        <v>160</v>
      </c>
      <c r="C3205" t="s">
        <v>1302</v>
      </c>
      <c r="D3205" s="5" t="s">
        <v>1303</v>
      </c>
      <c r="E3205" s="4">
        <v>7</v>
      </c>
      <c r="F3205">
        <v>149472696</v>
      </c>
      <c r="G3205" t="s">
        <v>1304</v>
      </c>
    </row>
    <row r="3206" spans="1:7" x14ac:dyDescent="0.2">
      <c r="A3206" t="s">
        <v>67</v>
      </c>
      <c r="B3206" t="s">
        <v>160</v>
      </c>
      <c r="C3206" t="s">
        <v>1308</v>
      </c>
      <c r="D3206" s="5" t="s">
        <v>1309</v>
      </c>
      <c r="E3206" s="4">
        <v>7</v>
      </c>
      <c r="F3206">
        <v>150322639</v>
      </c>
      <c r="G3206" t="s">
        <v>1310</v>
      </c>
    </row>
    <row r="3207" spans="1:7" x14ac:dyDescent="0.2">
      <c r="A3207" t="s">
        <v>67</v>
      </c>
      <c r="B3207" t="s">
        <v>160</v>
      </c>
      <c r="C3207" t="s">
        <v>1373</v>
      </c>
      <c r="D3207" s="5" t="s">
        <v>1374</v>
      </c>
      <c r="E3207" s="4">
        <v>8</v>
      </c>
      <c r="F3207">
        <v>143289676</v>
      </c>
      <c r="G3207" t="s">
        <v>1375</v>
      </c>
    </row>
    <row r="3208" spans="1:7" x14ac:dyDescent="0.2">
      <c r="A3208" t="s">
        <v>67</v>
      </c>
      <c r="B3208" t="s">
        <v>160</v>
      </c>
      <c r="C3208" t="s">
        <v>1391</v>
      </c>
      <c r="D3208" s="5" t="s">
        <v>1392</v>
      </c>
      <c r="E3208" s="4">
        <v>8</v>
      </c>
      <c r="F3208">
        <v>144137774</v>
      </c>
      <c r="G3208" t="s">
        <v>1393</v>
      </c>
    </row>
    <row r="3209" spans="1:7" x14ac:dyDescent="0.2">
      <c r="A3209" t="s">
        <v>67</v>
      </c>
      <c r="B3209" t="s">
        <v>160</v>
      </c>
      <c r="C3209" t="s">
        <v>1409</v>
      </c>
      <c r="D3209" s="5" t="s">
        <v>1410</v>
      </c>
      <c r="E3209" s="4">
        <v>9</v>
      </c>
      <c r="F3209">
        <v>33461353</v>
      </c>
      <c r="G3209" t="s">
        <v>1411</v>
      </c>
    </row>
    <row r="3210" spans="1:7" x14ac:dyDescent="0.2">
      <c r="A3210" t="s">
        <v>67</v>
      </c>
      <c r="B3210" t="s">
        <v>160</v>
      </c>
      <c r="C3210" t="s">
        <v>1468</v>
      </c>
      <c r="D3210" s="5" t="s">
        <v>1469</v>
      </c>
      <c r="E3210" s="4">
        <v>9</v>
      </c>
      <c r="F3210">
        <v>128371361</v>
      </c>
      <c r="G3210" t="s">
        <v>1470</v>
      </c>
    </row>
    <row r="3211" spans="1:7" x14ac:dyDescent="0.2">
      <c r="A3211" t="s">
        <v>67</v>
      </c>
      <c r="B3211" t="s">
        <v>160</v>
      </c>
      <c r="C3211" t="s">
        <v>1480</v>
      </c>
      <c r="D3211" s="5" t="s">
        <v>1481</v>
      </c>
      <c r="E3211" s="4">
        <v>9</v>
      </c>
      <c r="F3211">
        <v>130172404</v>
      </c>
      <c r="G3211" t="s">
        <v>1482</v>
      </c>
    </row>
    <row r="3212" spans="1:7" x14ac:dyDescent="0.2">
      <c r="A3212" t="s">
        <v>67</v>
      </c>
      <c r="B3212" t="s">
        <v>160</v>
      </c>
      <c r="C3212" t="s">
        <v>1557</v>
      </c>
      <c r="D3212" s="5" t="s">
        <v>1558</v>
      </c>
      <c r="E3212" s="4">
        <v>10</v>
      </c>
      <c r="F3212">
        <v>80454166</v>
      </c>
      <c r="G3212" t="s">
        <v>1559</v>
      </c>
    </row>
    <row r="3213" spans="1:7" x14ac:dyDescent="0.2">
      <c r="A3213" t="s">
        <v>67</v>
      </c>
      <c r="B3213" t="s">
        <v>160</v>
      </c>
      <c r="C3213" t="s">
        <v>1574</v>
      </c>
      <c r="D3213" s="5" t="s">
        <v>1575</v>
      </c>
      <c r="E3213" s="4">
        <v>10</v>
      </c>
      <c r="F3213">
        <v>97319271</v>
      </c>
      <c r="G3213" t="s">
        <v>1576</v>
      </c>
    </row>
    <row r="3214" spans="1:7" x14ac:dyDescent="0.2">
      <c r="A3214" t="s">
        <v>67</v>
      </c>
      <c r="B3214" t="s">
        <v>160</v>
      </c>
      <c r="C3214" t="s">
        <v>1588</v>
      </c>
      <c r="D3214" s="5" t="s">
        <v>1589</v>
      </c>
      <c r="E3214" s="4">
        <v>10</v>
      </c>
      <c r="F3214">
        <v>102065349</v>
      </c>
      <c r="G3214" t="s">
        <v>1590</v>
      </c>
    </row>
    <row r="3215" spans="1:7" x14ac:dyDescent="0.2">
      <c r="A3215" t="s">
        <v>67</v>
      </c>
      <c r="B3215" t="s">
        <v>160</v>
      </c>
      <c r="C3215" t="s">
        <v>1627</v>
      </c>
      <c r="D3215" s="5" t="s">
        <v>1628</v>
      </c>
      <c r="E3215" s="4">
        <v>11</v>
      </c>
      <c r="F3215">
        <v>207511</v>
      </c>
      <c r="G3215" t="s">
        <v>1629</v>
      </c>
    </row>
    <row r="3216" spans="1:7" x14ac:dyDescent="0.2">
      <c r="A3216" t="s">
        <v>67</v>
      </c>
      <c r="B3216" t="s">
        <v>160</v>
      </c>
      <c r="C3216" t="s">
        <v>1633</v>
      </c>
      <c r="D3216" s="5" t="s">
        <v>1634</v>
      </c>
      <c r="E3216" s="4">
        <v>11</v>
      </c>
      <c r="F3216">
        <v>779617</v>
      </c>
      <c r="G3216" t="s">
        <v>489</v>
      </c>
    </row>
    <row r="3217" spans="1:7" x14ac:dyDescent="0.2">
      <c r="A3217" t="s">
        <v>67</v>
      </c>
      <c r="B3217" t="s">
        <v>160</v>
      </c>
      <c r="C3217" t="s">
        <v>1680</v>
      </c>
      <c r="D3217" s="5" t="s">
        <v>1681</v>
      </c>
      <c r="E3217" s="4">
        <v>11</v>
      </c>
      <c r="F3217">
        <v>57703714</v>
      </c>
      <c r="G3217" t="s">
        <v>1682</v>
      </c>
    </row>
    <row r="3218" spans="1:7" x14ac:dyDescent="0.2">
      <c r="A3218" t="s">
        <v>67</v>
      </c>
      <c r="B3218" t="s">
        <v>160</v>
      </c>
      <c r="C3218" t="s">
        <v>1698</v>
      </c>
      <c r="D3218" s="5" t="s">
        <v>1699</v>
      </c>
      <c r="E3218" s="4">
        <v>11</v>
      </c>
      <c r="F3218">
        <v>62646848</v>
      </c>
      <c r="G3218" t="s">
        <v>1700</v>
      </c>
    </row>
    <row r="3219" spans="1:7" x14ac:dyDescent="0.2">
      <c r="A3219" t="s">
        <v>67</v>
      </c>
      <c r="B3219" t="s">
        <v>160</v>
      </c>
      <c r="C3219" t="s">
        <v>1707</v>
      </c>
      <c r="D3219" s="5" t="s">
        <v>1708</v>
      </c>
      <c r="E3219" s="4">
        <v>11</v>
      </c>
      <c r="F3219">
        <v>62832342</v>
      </c>
      <c r="G3219" t="s">
        <v>1709</v>
      </c>
    </row>
    <row r="3220" spans="1:7" x14ac:dyDescent="0.2">
      <c r="A3220" t="s">
        <v>67</v>
      </c>
      <c r="B3220" t="s">
        <v>160</v>
      </c>
      <c r="C3220" t="s">
        <v>1725</v>
      </c>
      <c r="D3220" s="5" t="s">
        <v>1726</v>
      </c>
      <c r="E3220" s="4">
        <v>11</v>
      </c>
      <c r="F3220">
        <v>65572349</v>
      </c>
      <c r="G3220" t="s">
        <v>1727</v>
      </c>
    </row>
    <row r="3221" spans="1:7" x14ac:dyDescent="0.2">
      <c r="A3221" t="s">
        <v>67</v>
      </c>
      <c r="B3221" t="s">
        <v>160</v>
      </c>
      <c r="C3221" t="s">
        <v>1884</v>
      </c>
      <c r="D3221" s="5" t="s">
        <v>1885</v>
      </c>
      <c r="E3221" s="4">
        <v>12</v>
      </c>
      <c r="F3221">
        <v>56237807</v>
      </c>
      <c r="G3221" t="s">
        <v>1886</v>
      </c>
    </row>
    <row r="3222" spans="1:7" x14ac:dyDescent="0.2">
      <c r="A3222" t="s">
        <v>67</v>
      </c>
      <c r="B3222" t="s">
        <v>160</v>
      </c>
      <c r="C3222" t="s">
        <v>1913</v>
      </c>
      <c r="D3222" s="5" t="s">
        <v>1914</v>
      </c>
      <c r="E3222" s="4">
        <v>12</v>
      </c>
      <c r="F3222">
        <v>89351015</v>
      </c>
      <c r="G3222" t="s">
        <v>1915</v>
      </c>
    </row>
    <row r="3223" spans="1:7" x14ac:dyDescent="0.2">
      <c r="A3223" t="s">
        <v>67</v>
      </c>
      <c r="B3223" t="s">
        <v>160</v>
      </c>
      <c r="C3223" t="s">
        <v>1919</v>
      </c>
      <c r="D3223" s="5" t="s">
        <v>1920</v>
      </c>
      <c r="E3223" s="4">
        <v>12</v>
      </c>
      <c r="F3223">
        <v>98512973</v>
      </c>
      <c r="G3223" t="s">
        <v>1921</v>
      </c>
    </row>
    <row r="3224" spans="1:7" x14ac:dyDescent="0.2">
      <c r="A3224" t="s">
        <v>67</v>
      </c>
      <c r="B3224" t="s">
        <v>160</v>
      </c>
      <c r="C3224" t="s">
        <v>1931</v>
      </c>
      <c r="D3224" s="5" t="s">
        <v>1932</v>
      </c>
      <c r="E3224" s="4">
        <v>12</v>
      </c>
      <c r="F3224">
        <v>108515277</v>
      </c>
      <c r="G3224" t="s">
        <v>1933</v>
      </c>
    </row>
    <row r="3225" spans="1:7" x14ac:dyDescent="0.2">
      <c r="A3225" t="s">
        <v>67</v>
      </c>
      <c r="B3225" t="s">
        <v>160</v>
      </c>
      <c r="C3225" t="s">
        <v>1967</v>
      </c>
      <c r="D3225" s="5" t="s">
        <v>1968</v>
      </c>
      <c r="E3225" s="4">
        <v>12</v>
      </c>
      <c r="F3225">
        <v>132136594</v>
      </c>
      <c r="G3225" t="s">
        <v>1969</v>
      </c>
    </row>
    <row r="3226" spans="1:7" x14ac:dyDescent="0.2">
      <c r="A3226" t="s">
        <v>67</v>
      </c>
      <c r="B3226" t="s">
        <v>160</v>
      </c>
      <c r="C3226" t="s">
        <v>1973</v>
      </c>
      <c r="D3226" s="5" t="s">
        <v>1974</v>
      </c>
      <c r="E3226" s="4">
        <v>12</v>
      </c>
      <c r="F3226">
        <v>132623753</v>
      </c>
      <c r="G3226" t="s">
        <v>1975</v>
      </c>
    </row>
    <row r="3227" spans="1:7" x14ac:dyDescent="0.2">
      <c r="A3227" t="s">
        <v>67</v>
      </c>
      <c r="B3227" t="s">
        <v>160</v>
      </c>
      <c r="C3227" t="s">
        <v>1976</v>
      </c>
      <c r="D3227" s="5" t="s">
        <v>1977</v>
      </c>
      <c r="E3227" s="4">
        <v>12</v>
      </c>
      <c r="F3227">
        <v>132687587</v>
      </c>
      <c r="G3227" t="s">
        <v>1978</v>
      </c>
    </row>
    <row r="3228" spans="1:7" x14ac:dyDescent="0.2">
      <c r="A3228" t="s">
        <v>67</v>
      </c>
      <c r="B3228" t="s">
        <v>160</v>
      </c>
      <c r="C3228" t="s">
        <v>2073</v>
      </c>
      <c r="D3228" s="5" t="s">
        <v>2074</v>
      </c>
      <c r="E3228" s="4">
        <v>14</v>
      </c>
      <c r="F3228">
        <v>99645110</v>
      </c>
      <c r="G3228" t="s">
        <v>2075</v>
      </c>
    </row>
    <row r="3229" spans="1:7" x14ac:dyDescent="0.2">
      <c r="A3229" t="s">
        <v>67</v>
      </c>
      <c r="B3229" t="s">
        <v>160</v>
      </c>
      <c r="C3229" t="s">
        <v>2082</v>
      </c>
      <c r="D3229" s="5" t="s">
        <v>2083</v>
      </c>
      <c r="E3229" s="4">
        <v>14</v>
      </c>
      <c r="F3229">
        <v>102777449</v>
      </c>
      <c r="G3229" t="s">
        <v>2084</v>
      </c>
    </row>
    <row r="3230" spans="1:7" x14ac:dyDescent="0.2">
      <c r="A3230" t="s">
        <v>67</v>
      </c>
      <c r="B3230" t="s">
        <v>160</v>
      </c>
      <c r="C3230" t="s">
        <v>2091</v>
      </c>
      <c r="D3230" s="5" t="s">
        <v>2092</v>
      </c>
      <c r="E3230" s="4">
        <v>14</v>
      </c>
      <c r="F3230">
        <v>105248490</v>
      </c>
      <c r="G3230" t="s">
        <v>2093</v>
      </c>
    </row>
    <row r="3231" spans="1:7" x14ac:dyDescent="0.2">
      <c r="A3231" t="s">
        <v>67</v>
      </c>
      <c r="B3231" t="s">
        <v>160</v>
      </c>
      <c r="C3231" t="s">
        <v>2109</v>
      </c>
      <c r="D3231" s="5" t="s">
        <v>2110</v>
      </c>
      <c r="E3231" s="4">
        <v>15</v>
      </c>
      <c r="F3231">
        <v>40894450</v>
      </c>
      <c r="G3231" t="s">
        <v>2111</v>
      </c>
    </row>
    <row r="3232" spans="1:7" x14ac:dyDescent="0.2">
      <c r="A3232" t="s">
        <v>67</v>
      </c>
      <c r="B3232" t="s">
        <v>160</v>
      </c>
      <c r="C3232" t="s">
        <v>2181</v>
      </c>
      <c r="D3232" s="5" t="s">
        <v>2182</v>
      </c>
      <c r="E3232" s="4">
        <v>16</v>
      </c>
      <c r="F3232">
        <v>425649</v>
      </c>
      <c r="G3232" t="s">
        <v>2183</v>
      </c>
    </row>
    <row r="3233" spans="1:7" x14ac:dyDescent="0.2">
      <c r="A3233" t="s">
        <v>67</v>
      </c>
      <c r="B3233" t="s">
        <v>160</v>
      </c>
      <c r="C3233" t="s">
        <v>2195</v>
      </c>
      <c r="D3233" s="5" t="s">
        <v>2196</v>
      </c>
      <c r="E3233" s="4">
        <v>16</v>
      </c>
      <c r="F3233">
        <v>2475051</v>
      </c>
      <c r="G3233" t="s">
        <v>2197</v>
      </c>
    </row>
    <row r="3234" spans="1:7" x14ac:dyDescent="0.2">
      <c r="A3234" t="s">
        <v>67</v>
      </c>
      <c r="B3234" t="s">
        <v>160</v>
      </c>
      <c r="C3234" t="s">
        <v>2378</v>
      </c>
      <c r="D3234" s="5" t="s">
        <v>2379</v>
      </c>
      <c r="E3234" s="4">
        <v>17</v>
      </c>
      <c r="F3234">
        <v>12991612</v>
      </c>
      <c r="G3234" t="s">
        <v>2380</v>
      </c>
    </row>
    <row r="3235" spans="1:7" x14ac:dyDescent="0.2">
      <c r="A3235" t="s">
        <v>67</v>
      </c>
      <c r="B3235" t="s">
        <v>160</v>
      </c>
      <c r="C3235" t="s">
        <v>2408</v>
      </c>
      <c r="D3235" s="5" t="s">
        <v>2409</v>
      </c>
      <c r="E3235" s="4">
        <v>17</v>
      </c>
      <c r="F3235">
        <v>28614446</v>
      </c>
      <c r="G3235" t="s">
        <v>2410</v>
      </c>
    </row>
    <row r="3236" spans="1:7" x14ac:dyDescent="0.2">
      <c r="A3236" t="s">
        <v>67</v>
      </c>
      <c r="B3236" t="s">
        <v>160</v>
      </c>
      <c r="C3236" t="s">
        <v>2414</v>
      </c>
      <c r="D3236" s="5" t="s">
        <v>2415</v>
      </c>
      <c r="E3236" s="4">
        <v>17</v>
      </c>
      <c r="F3236">
        <v>28725897</v>
      </c>
      <c r="G3236" t="s">
        <v>2416</v>
      </c>
    </row>
    <row r="3237" spans="1:7" x14ac:dyDescent="0.2">
      <c r="A3237" t="s">
        <v>67</v>
      </c>
      <c r="B3237" t="s">
        <v>160</v>
      </c>
      <c r="C3237" t="s">
        <v>2468</v>
      </c>
      <c r="D3237" s="5" t="s">
        <v>2469</v>
      </c>
      <c r="E3237" s="4">
        <v>17</v>
      </c>
      <c r="F3237">
        <v>44903159</v>
      </c>
      <c r="G3237" t="s">
        <v>2470</v>
      </c>
    </row>
    <row r="3238" spans="1:7" x14ac:dyDescent="0.2">
      <c r="A3238" t="s">
        <v>67</v>
      </c>
      <c r="B3238" t="s">
        <v>160</v>
      </c>
      <c r="C3238" t="s">
        <v>2471</v>
      </c>
      <c r="D3238" s="5" t="s">
        <v>2472</v>
      </c>
      <c r="E3238" s="4">
        <v>17</v>
      </c>
      <c r="F3238">
        <v>44924709</v>
      </c>
      <c r="G3238" t="s">
        <v>2473</v>
      </c>
    </row>
    <row r="3239" spans="1:7" x14ac:dyDescent="0.2">
      <c r="A3239" t="s">
        <v>67</v>
      </c>
      <c r="B3239" t="s">
        <v>160</v>
      </c>
      <c r="C3239" t="s">
        <v>2495</v>
      </c>
      <c r="D3239" s="5" t="s">
        <v>2496</v>
      </c>
      <c r="E3239" s="4">
        <v>17</v>
      </c>
      <c r="F3239">
        <v>49700934</v>
      </c>
      <c r="G3239" t="s">
        <v>2497</v>
      </c>
    </row>
    <row r="3240" spans="1:7" x14ac:dyDescent="0.2">
      <c r="A3240" t="s">
        <v>67</v>
      </c>
      <c r="B3240" t="s">
        <v>160</v>
      </c>
      <c r="C3240" t="s">
        <v>2501</v>
      </c>
      <c r="D3240" s="5" t="s">
        <v>2502</v>
      </c>
      <c r="E3240" s="4">
        <v>17</v>
      </c>
      <c r="F3240">
        <v>50532682</v>
      </c>
      <c r="G3240" t="s">
        <v>2503</v>
      </c>
    </row>
    <row r="3241" spans="1:7" x14ac:dyDescent="0.2">
      <c r="A3241" t="s">
        <v>67</v>
      </c>
      <c r="B3241" t="s">
        <v>160</v>
      </c>
      <c r="C3241" t="s">
        <v>2549</v>
      </c>
      <c r="D3241" s="5" t="s">
        <v>2550</v>
      </c>
      <c r="E3241" s="4">
        <v>17</v>
      </c>
      <c r="F3241">
        <v>81556887</v>
      </c>
      <c r="G3241" t="s">
        <v>2551</v>
      </c>
    </row>
    <row r="3242" spans="1:7" x14ac:dyDescent="0.2">
      <c r="A3242" t="s">
        <v>67</v>
      </c>
      <c r="B3242" t="s">
        <v>160</v>
      </c>
      <c r="C3242" t="s">
        <v>2587</v>
      </c>
      <c r="D3242" s="5" t="s">
        <v>2588</v>
      </c>
      <c r="E3242" s="4">
        <v>19</v>
      </c>
      <c r="F3242">
        <v>1597169</v>
      </c>
      <c r="G3242" t="s">
        <v>2589</v>
      </c>
    </row>
    <row r="3243" spans="1:7" x14ac:dyDescent="0.2">
      <c r="A3243" t="s">
        <v>67</v>
      </c>
      <c r="B3243" t="s">
        <v>160</v>
      </c>
      <c r="C3243" t="s">
        <v>2668</v>
      </c>
      <c r="D3243" s="5" t="s">
        <v>2669</v>
      </c>
      <c r="E3243" s="4">
        <v>19</v>
      </c>
      <c r="F3243">
        <v>14119512</v>
      </c>
      <c r="G3243" t="s">
        <v>2670</v>
      </c>
    </row>
    <row r="3244" spans="1:7" x14ac:dyDescent="0.2">
      <c r="A3244" t="s">
        <v>67</v>
      </c>
      <c r="B3244" t="s">
        <v>160</v>
      </c>
      <c r="C3244" t="s">
        <v>2753</v>
      </c>
      <c r="D3244" s="5" t="s">
        <v>2754</v>
      </c>
      <c r="E3244" s="4">
        <v>19</v>
      </c>
      <c r="F3244">
        <v>46410329</v>
      </c>
      <c r="G3244" t="s">
        <v>2755</v>
      </c>
    </row>
    <row r="3245" spans="1:7" x14ac:dyDescent="0.2">
      <c r="A3245" t="s">
        <v>67</v>
      </c>
      <c r="B3245" t="s">
        <v>160</v>
      </c>
      <c r="C3245" t="s">
        <v>2807</v>
      </c>
      <c r="D3245" s="5" t="s">
        <v>2808</v>
      </c>
      <c r="E3245" s="4">
        <v>19</v>
      </c>
      <c r="F3245">
        <v>56661980</v>
      </c>
      <c r="G3245" t="s">
        <v>2809</v>
      </c>
    </row>
    <row r="3246" spans="1:7" x14ac:dyDescent="0.2">
      <c r="A3246" t="s">
        <v>67</v>
      </c>
      <c r="B3246" t="s">
        <v>160</v>
      </c>
      <c r="C3246" t="s">
        <v>2834</v>
      </c>
      <c r="D3246" s="5" t="s">
        <v>2835</v>
      </c>
      <c r="E3246" s="4">
        <v>19</v>
      </c>
      <c r="F3246">
        <v>58034025</v>
      </c>
      <c r="G3246" t="s">
        <v>2836</v>
      </c>
    </row>
    <row r="3247" spans="1:7" x14ac:dyDescent="0.2">
      <c r="A3247" t="s">
        <v>67</v>
      </c>
      <c r="B3247" t="s">
        <v>160</v>
      </c>
      <c r="C3247" t="s">
        <v>2864</v>
      </c>
      <c r="D3247" s="5" t="s">
        <v>2865</v>
      </c>
      <c r="E3247" s="4">
        <v>20</v>
      </c>
      <c r="F3247">
        <v>1325405</v>
      </c>
      <c r="G3247" t="s">
        <v>2866</v>
      </c>
    </row>
    <row r="3248" spans="1:7" x14ac:dyDescent="0.2">
      <c r="A3248" t="s">
        <v>67</v>
      </c>
      <c r="B3248" t="s">
        <v>160</v>
      </c>
      <c r="C3248" t="s">
        <v>2873</v>
      </c>
      <c r="D3248" s="5" t="s">
        <v>2874</v>
      </c>
      <c r="E3248" s="4">
        <v>20</v>
      </c>
      <c r="F3248">
        <v>3820524</v>
      </c>
      <c r="G3248" t="s">
        <v>2875</v>
      </c>
    </row>
    <row r="3249" spans="1:7" x14ac:dyDescent="0.2">
      <c r="A3249" t="s">
        <v>67</v>
      </c>
      <c r="B3249" t="s">
        <v>160</v>
      </c>
      <c r="C3249" t="s">
        <v>2888</v>
      </c>
      <c r="D3249" s="5" t="s">
        <v>2889</v>
      </c>
      <c r="E3249" s="4">
        <v>20</v>
      </c>
      <c r="F3249">
        <v>23350791</v>
      </c>
      <c r="G3249" t="s">
        <v>2890</v>
      </c>
    </row>
    <row r="3250" spans="1:7" x14ac:dyDescent="0.2">
      <c r="A3250" t="s">
        <v>67</v>
      </c>
      <c r="B3250" t="s">
        <v>160</v>
      </c>
      <c r="C3250" t="s">
        <v>2891</v>
      </c>
      <c r="D3250" s="5" t="s">
        <v>2892</v>
      </c>
      <c r="E3250" s="4">
        <v>20</v>
      </c>
      <c r="F3250">
        <v>23362182</v>
      </c>
      <c r="G3250" t="s">
        <v>2893</v>
      </c>
    </row>
    <row r="3251" spans="1:7" x14ac:dyDescent="0.2">
      <c r="A3251" t="s">
        <v>67</v>
      </c>
      <c r="B3251" t="s">
        <v>160</v>
      </c>
      <c r="C3251" t="s">
        <v>2906</v>
      </c>
      <c r="D3251" s="5" t="s">
        <v>2907</v>
      </c>
      <c r="E3251" s="4">
        <v>20</v>
      </c>
      <c r="F3251">
        <v>36236459</v>
      </c>
      <c r="G3251" t="s">
        <v>2908</v>
      </c>
    </row>
    <row r="3252" spans="1:7" x14ac:dyDescent="0.2">
      <c r="A3252" t="s">
        <v>67</v>
      </c>
      <c r="B3252" t="s">
        <v>160</v>
      </c>
      <c r="C3252" t="s">
        <v>2936</v>
      </c>
      <c r="D3252" s="5" t="s">
        <v>2937</v>
      </c>
      <c r="E3252" s="4">
        <v>20</v>
      </c>
      <c r="F3252">
        <v>49903391</v>
      </c>
      <c r="G3252" t="s">
        <v>2938</v>
      </c>
    </row>
    <row r="3253" spans="1:7" x14ac:dyDescent="0.2">
      <c r="A3253" t="s">
        <v>67</v>
      </c>
      <c r="B3253" t="s">
        <v>160</v>
      </c>
      <c r="C3253" t="s">
        <v>2939</v>
      </c>
      <c r="D3253" s="5" t="s">
        <v>2940</v>
      </c>
      <c r="E3253" s="4">
        <v>20</v>
      </c>
      <c r="F3253">
        <v>49936336</v>
      </c>
      <c r="G3253" t="s">
        <v>2941</v>
      </c>
    </row>
    <row r="3254" spans="1:7" x14ac:dyDescent="0.2">
      <c r="A3254" t="s">
        <v>67</v>
      </c>
      <c r="B3254" t="s">
        <v>160</v>
      </c>
      <c r="C3254" t="s">
        <v>2948</v>
      </c>
      <c r="D3254" s="5" t="s">
        <v>2949</v>
      </c>
      <c r="E3254" s="4">
        <v>20</v>
      </c>
      <c r="F3254">
        <v>63195429</v>
      </c>
      <c r="G3254" t="s">
        <v>2950</v>
      </c>
    </row>
    <row r="3255" spans="1:7" x14ac:dyDescent="0.2">
      <c r="A3255" t="s">
        <v>67</v>
      </c>
      <c r="B3255" t="s">
        <v>160</v>
      </c>
      <c r="C3255" t="s">
        <v>2972</v>
      </c>
      <c r="D3255" s="5" t="s">
        <v>2973</v>
      </c>
      <c r="E3255" s="4">
        <v>22</v>
      </c>
      <c r="F3255">
        <v>17084954</v>
      </c>
      <c r="G3255" t="s">
        <v>2974</v>
      </c>
    </row>
    <row r="3256" spans="1:7" x14ac:dyDescent="0.2">
      <c r="A3256" t="s">
        <v>67</v>
      </c>
      <c r="B3256" t="s">
        <v>160</v>
      </c>
      <c r="C3256" t="s">
        <v>2975</v>
      </c>
      <c r="D3256" s="5" t="s">
        <v>2976</v>
      </c>
      <c r="E3256" s="4">
        <v>22</v>
      </c>
      <c r="F3256">
        <v>19330698</v>
      </c>
      <c r="G3256" t="s">
        <v>2977</v>
      </c>
    </row>
    <row r="3257" spans="1:7" x14ac:dyDescent="0.2">
      <c r="A3257" t="s">
        <v>67</v>
      </c>
      <c r="B3257" t="s">
        <v>160</v>
      </c>
      <c r="C3257" t="s">
        <v>2981</v>
      </c>
      <c r="D3257" s="5" t="s">
        <v>2982</v>
      </c>
      <c r="E3257" s="4">
        <v>22</v>
      </c>
      <c r="F3257">
        <v>20080232</v>
      </c>
      <c r="G3257" t="s">
        <v>2983</v>
      </c>
    </row>
    <row r="3258" spans="1:7" x14ac:dyDescent="0.2">
      <c r="A3258" t="s">
        <v>67</v>
      </c>
      <c r="B3258" t="s">
        <v>160</v>
      </c>
      <c r="C3258" t="s">
        <v>2987</v>
      </c>
      <c r="D3258" s="5" t="s">
        <v>2988</v>
      </c>
      <c r="E3258" s="4">
        <v>22</v>
      </c>
      <c r="F3258">
        <v>21001886</v>
      </c>
      <c r="G3258" t="s">
        <v>2989</v>
      </c>
    </row>
    <row r="3259" spans="1:7" x14ac:dyDescent="0.2">
      <c r="A3259" t="s">
        <v>67</v>
      </c>
      <c r="B3259" t="s">
        <v>160</v>
      </c>
      <c r="C3259" t="s">
        <v>2999</v>
      </c>
      <c r="D3259" s="5" t="s">
        <v>3000</v>
      </c>
      <c r="E3259" s="4">
        <v>22</v>
      </c>
      <c r="F3259">
        <v>24540423</v>
      </c>
      <c r="G3259" t="s">
        <v>3001</v>
      </c>
    </row>
    <row r="3260" spans="1:7" x14ac:dyDescent="0.2">
      <c r="A3260" t="s">
        <v>67</v>
      </c>
      <c r="B3260" t="s">
        <v>160</v>
      </c>
      <c r="C3260" t="s">
        <v>3032</v>
      </c>
      <c r="D3260" s="5" t="s">
        <v>3033</v>
      </c>
      <c r="E3260" s="4">
        <v>22</v>
      </c>
      <c r="F3260">
        <v>41459717</v>
      </c>
      <c r="G3260" t="s">
        <v>3034</v>
      </c>
    </row>
    <row r="3261" spans="1:7" x14ac:dyDescent="0.2">
      <c r="A3261" t="s">
        <v>67</v>
      </c>
      <c r="B3261" t="s">
        <v>160</v>
      </c>
      <c r="C3261" t="s">
        <v>3035</v>
      </c>
      <c r="D3261" s="5" t="s">
        <v>3036</v>
      </c>
      <c r="E3261" s="4">
        <v>22</v>
      </c>
      <c r="F3261">
        <v>41525799</v>
      </c>
      <c r="G3261" t="s">
        <v>3037</v>
      </c>
    </row>
    <row r="3262" spans="1:7" x14ac:dyDescent="0.2">
      <c r="A3262" t="s">
        <v>67</v>
      </c>
      <c r="B3262" t="s">
        <v>160</v>
      </c>
      <c r="C3262" t="s">
        <v>3044</v>
      </c>
      <c r="D3262" s="5" t="s">
        <v>3045</v>
      </c>
      <c r="E3262" s="4">
        <v>22</v>
      </c>
      <c r="F3262">
        <v>43132209</v>
      </c>
      <c r="G3262" t="s">
        <v>3046</v>
      </c>
    </row>
    <row r="3263" spans="1:7" x14ac:dyDescent="0.2">
      <c r="A3263" t="s">
        <v>67</v>
      </c>
      <c r="B3263" t="s">
        <v>160</v>
      </c>
      <c r="C3263" t="s">
        <v>3050</v>
      </c>
      <c r="D3263" s="5" t="s">
        <v>3051</v>
      </c>
      <c r="E3263" s="4">
        <v>22</v>
      </c>
      <c r="F3263">
        <v>44492583</v>
      </c>
      <c r="G3263" t="s">
        <v>3052</v>
      </c>
    </row>
    <row r="3264" spans="1:7" x14ac:dyDescent="0.2">
      <c r="A3264" t="s">
        <v>67</v>
      </c>
      <c r="B3264" t="s">
        <v>160</v>
      </c>
      <c r="C3264" t="s">
        <v>3081</v>
      </c>
      <c r="D3264" s="5" t="s">
        <v>3082</v>
      </c>
      <c r="E3264" s="4" t="s">
        <v>3073</v>
      </c>
      <c r="F3264">
        <v>1396427</v>
      </c>
      <c r="G3264" t="s">
        <v>3083</v>
      </c>
    </row>
    <row r="3265" spans="1:7" x14ac:dyDescent="0.2">
      <c r="A3265" t="s">
        <v>67</v>
      </c>
      <c r="B3265" t="s">
        <v>160</v>
      </c>
      <c r="C3265" t="s">
        <v>3093</v>
      </c>
      <c r="D3265" s="5" t="s">
        <v>3094</v>
      </c>
      <c r="E3265" s="4" t="s">
        <v>3073</v>
      </c>
      <c r="F3265">
        <v>2219506</v>
      </c>
      <c r="G3265" t="s">
        <v>3095</v>
      </c>
    </row>
    <row r="3266" spans="1:7" x14ac:dyDescent="0.2">
      <c r="A3266" t="s">
        <v>72</v>
      </c>
      <c r="B3266" t="s">
        <v>160</v>
      </c>
      <c r="C3266" t="s">
        <v>161</v>
      </c>
      <c r="D3266" s="5" t="s">
        <v>162</v>
      </c>
      <c r="E3266" s="4">
        <v>1</v>
      </c>
      <c r="F3266">
        <v>825138</v>
      </c>
      <c r="G3266" t="s">
        <v>163</v>
      </c>
    </row>
    <row r="3267" spans="1:7" x14ac:dyDescent="0.2">
      <c r="A3267" t="s">
        <v>72</v>
      </c>
      <c r="B3267" t="s">
        <v>160</v>
      </c>
      <c r="C3267" t="s">
        <v>254</v>
      </c>
      <c r="D3267" s="5" t="s">
        <v>255</v>
      </c>
      <c r="E3267" s="4">
        <v>1</v>
      </c>
      <c r="F3267">
        <v>35720218</v>
      </c>
      <c r="G3267" t="s">
        <v>256</v>
      </c>
    </row>
    <row r="3268" spans="1:7" x14ac:dyDescent="0.2">
      <c r="A3268" t="s">
        <v>72</v>
      </c>
      <c r="B3268" t="s">
        <v>160</v>
      </c>
      <c r="C3268" t="s">
        <v>299</v>
      </c>
      <c r="D3268" s="5" t="s">
        <v>300</v>
      </c>
      <c r="E3268" s="4">
        <v>1</v>
      </c>
      <c r="F3268">
        <v>52142094</v>
      </c>
      <c r="G3268" t="s">
        <v>301</v>
      </c>
    </row>
    <row r="3269" spans="1:7" x14ac:dyDescent="0.2">
      <c r="A3269" t="s">
        <v>72</v>
      </c>
      <c r="B3269" t="s">
        <v>160</v>
      </c>
      <c r="C3269" t="s">
        <v>338</v>
      </c>
      <c r="D3269" s="5" t="s">
        <v>339</v>
      </c>
      <c r="E3269" s="4">
        <v>1</v>
      </c>
      <c r="F3269">
        <v>153631438</v>
      </c>
      <c r="G3269" t="s">
        <v>340</v>
      </c>
    </row>
    <row r="3270" spans="1:7" x14ac:dyDescent="0.2">
      <c r="A3270" t="s">
        <v>72</v>
      </c>
      <c r="B3270" t="s">
        <v>160</v>
      </c>
      <c r="C3270" t="s">
        <v>341</v>
      </c>
      <c r="D3270" s="5" t="s">
        <v>342</v>
      </c>
      <c r="E3270" s="4">
        <v>1</v>
      </c>
      <c r="F3270">
        <v>154582057</v>
      </c>
      <c r="G3270" t="s">
        <v>343</v>
      </c>
    </row>
    <row r="3271" spans="1:7" x14ac:dyDescent="0.2">
      <c r="A3271" t="s">
        <v>72</v>
      </c>
      <c r="B3271" t="s">
        <v>160</v>
      </c>
      <c r="C3271" t="s">
        <v>350</v>
      </c>
      <c r="D3271" s="5" t="s">
        <v>351</v>
      </c>
      <c r="E3271" s="4">
        <v>1</v>
      </c>
      <c r="F3271">
        <v>155978799</v>
      </c>
      <c r="G3271" t="s">
        <v>352</v>
      </c>
    </row>
    <row r="3272" spans="1:7" x14ac:dyDescent="0.2">
      <c r="A3272" t="s">
        <v>72</v>
      </c>
      <c r="B3272" t="s">
        <v>160</v>
      </c>
      <c r="C3272" t="s">
        <v>356</v>
      </c>
      <c r="D3272" s="5" t="s">
        <v>357</v>
      </c>
      <c r="E3272" s="4">
        <v>1</v>
      </c>
      <c r="F3272">
        <v>156193932</v>
      </c>
      <c r="G3272" t="s">
        <v>358</v>
      </c>
    </row>
    <row r="3273" spans="1:7" x14ac:dyDescent="0.2">
      <c r="A3273" t="s">
        <v>72</v>
      </c>
      <c r="B3273" t="s">
        <v>160</v>
      </c>
      <c r="C3273" t="s">
        <v>362</v>
      </c>
      <c r="D3273" s="5" t="s">
        <v>363</v>
      </c>
      <c r="E3273" s="4">
        <v>1</v>
      </c>
      <c r="F3273">
        <v>156721891</v>
      </c>
      <c r="G3273" t="s">
        <v>364</v>
      </c>
    </row>
    <row r="3274" spans="1:7" x14ac:dyDescent="0.2">
      <c r="A3274" t="s">
        <v>72</v>
      </c>
      <c r="B3274" t="s">
        <v>160</v>
      </c>
      <c r="C3274" t="s">
        <v>371</v>
      </c>
      <c r="D3274" s="5" t="s">
        <v>372</v>
      </c>
      <c r="E3274" s="4">
        <v>1</v>
      </c>
      <c r="F3274">
        <v>169849631</v>
      </c>
      <c r="G3274" t="s">
        <v>373</v>
      </c>
    </row>
    <row r="3275" spans="1:7" x14ac:dyDescent="0.2">
      <c r="A3275" t="s">
        <v>72</v>
      </c>
      <c r="B3275" t="s">
        <v>160</v>
      </c>
      <c r="C3275" t="s">
        <v>374</v>
      </c>
      <c r="D3275" s="5" t="s">
        <v>375</v>
      </c>
      <c r="E3275" s="4">
        <v>1</v>
      </c>
      <c r="F3275">
        <v>173714941</v>
      </c>
      <c r="G3275" t="s">
        <v>376</v>
      </c>
    </row>
    <row r="3276" spans="1:7" x14ac:dyDescent="0.2">
      <c r="A3276" t="s">
        <v>72</v>
      </c>
      <c r="B3276" t="s">
        <v>160</v>
      </c>
      <c r="C3276" t="s">
        <v>389</v>
      </c>
      <c r="D3276" s="5" t="s">
        <v>390</v>
      </c>
      <c r="E3276" s="4">
        <v>1</v>
      </c>
      <c r="F3276">
        <v>201829149</v>
      </c>
      <c r="G3276" t="s">
        <v>391</v>
      </c>
    </row>
    <row r="3277" spans="1:7" x14ac:dyDescent="0.2">
      <c r="A3277" t="s">
        <v>72</v>
      </c>
      <c r="B3277" t="s">
        <v>160</v>
      </c>
      <c r="C3277" t="s">
        <v>428</v>
      </c>
      <c r="D3277" s="5" t="s">
        <v>429</v>
      </c>
      <c r="E3277" s="4">
        <v>1</v>
      </c>
      <c r="F3277">
        <v>229593111</v>
      </c>
      <c r="G3277" t="s">
        <v>430</v>
      </c>
    </row>
    <row r="3278" spans="1:7" x14ac:dyDescent="0.2">
      <c r="A3278" t="s">
        <v>72</v>
      </c>
      <c r="B3278" t="s">
        <v>160</v>
      </c>
      <c r="C3278" t="s">
        <v>529</v>
      </c>
      <c r="D3278" s="5" t="s">
        <v>530</v>
      </c>
      <c r="E3278" s="4">
        <v>2</v>
      </c>
      <c r="F3278">
        <v>86213993</v>
      </c>
      <c r="G3278" t="s">
        <v>531</v>
      </c>
    </row>
    <row r="3279" spans="1:7" x14ac:dyDescent="0.2">
      <c r="A3279" t="s">
        <v>72</v>
      </c>
      <c r="B3279" t="s">
        <v>160</v>
      </c>
      <c r="C3279" t="s">
        <v>547</v>
      </c>
      <c r="D3279" s="5" t="s">
        <v>548</v>
      </c>
      <c r="E3279" s="4">
        <v>2</v>
      </c>
      <c r="F3279">
        <v>99405218</v>
      </c>
      <c r="G3279" t="s">
        <v>313</v>
      </c>
    </row>
    <row r="3280" spans="1:7" x14ac:dyDescent="0.2">
      <c r="A3280" t="s">
        <v>72</v>
      </c>
      <c r="B3280" t="s">
        <v>160</v>
      </c>
      <c r="C3280" t="s">
        <v>555</v>
      </c>
      <c r="D3280" s="5" t="s">
        <v>556</v>
      </c>
      <c r="E3280" s="4">
        <v>2</v>
      </c>
      <c r="F3280">
        <v>105334027</v>
      </c>
      <c r="G3280" t="s">
        <v>313</v>
      </c>
    </row>
    <row r="3281" spans="1:7" x14ac:dyDescent="0.2">
      <c r="A3281" t="s">
        <v>72</v>
      </c>
      <c r="B3281" t="s">
        <v>160</v>
      </c>
      <c r="C3281" t="s">
        <v>593</v>
      </c>
      <c r="D3281" s="5" t="s">
        <v>594</v>
      </c>
      <c r="E3281" s="4">
        <v>2</v>
      </c>
      <c r="F3281">
        <v>171999943</v>
      </c>
      <c r="G3281" t="s">
        <v>595</v>
      </c>
    </row>
    <row r="3282" spans="1:7" x14ac:dyDescent="0.2">
      <c r="A3282" t="s">
        <v>72</v>
      </c>
      <c r="B3282" t="s">
        <v>160</v>
      </c>
      <c r="C3282" t="s">
        <v>608</v>
      </c>
      <c r="D3282" s="5" t="s">
        <v>609</v>
      </c>
      <c r="E3282" s="4">
        <v>2</v>
      </c>
      <c r="F3282">
        <v>187003220</v>
      </c>
      <c r="G3282" t="s">
        <v>610</v>
      </c>
    </row>
    <row r="3283" spans="1:7" x14ac:dyDescent="0.2">
      <c r="A3283" t="s">
        <v>72</v>
      </c>
      <c r="B3283" t="s">
        <v>160</v>
      </c>
      <c r="C3283" t="s">
        <v>640</v>
      </c>
      <c r="D3283" s="5" t="s">
        <v>641</v>
      </c>
      <c r="E3283" s="4">
        <v>2</v>
      </c>
      <c r="F3283">
        <v>223596940</v>
      </c>
      <c r="G3283" t="s">
        <v>642</v>
      </c>
    </row>
    <row r="3284" spans="1:7" x14ac:dyDescent="0.2">
      <c r="A3284" t="s">
        <v>72</v>
      </c>
      <c r="B3284" t="s">
        <v>160</v>
      </c>
      <c r="C3284" t="s">
        <v>703</v>
      </c>
      <c r="D3284" s="5" t="s">
        <v>704</v>
      </c>
      <c r="E3284" s="4">
        <v>3</v>
      </c>
      <c r="F3284">
        <v>44712643</v>
      </c>
      <c r="G3284" t="s">
        <v>705</v>
      </c>
    </row>
    <row r="3285" spans="1:7" x14ac:dyDescent="0.2">
      <c r="A3285" t="s">
        <v>72</v>
      </c>
      <c r="B3285" t="s">
        <v>160</v>
      </c>
      <c r="C3285" t="s">
        <v>723</v>
      </c>
      <c r="D3285" s="5" t="s">
        <v>724</v>
      </c>
      <c r="E3285" s="4">
        <v>3</v>
      </c>
      <c r="F3285">
        <v>49412206</v>
      </c>
      <c r="G3285" t="s">
        <v>725</v>
      </c>
    </row>
    <row r="3286" spans="1:7" x14ac:dyDescent="0.2">
      <c r="A3286" t="s">
        <v>72</v>
      </c>
      <c r="B3286" t="s">
        <v>160</v>
      </c>
      <c r="C3286" t="s">
        <v>732</v>
      </c>
      <c r="D3286" s="5" t="s">
        <v>733</v>
      </c>
      <c r="E3286" s="4">
        <v>3</v>
      </c>
      <c r="F3286">
        <v>49828601</v>
      </c>
      <c r="G3286" t="s">
        <v>734</v>
      </c>
    </row>
    <row r="3287" spans="1:7" x14ac:dyDescent="0.2">
      <c r="A3287" t="s">
        <v>72</v>
      </c>
      <c r="B3287" t="s">
        <v>160</v>
      </c>
      <c r="C3287" t="s">
        <v>798</v>
      </c>
      <c r="D3287" s="5" t="s">
        <v>799</v>
      </c>
      <c r="E3287" s="4">
        <v>3</v>
      </c>
      <c r="F3287">
        <v>114005833</v>
      </c>
      <c r="G3287" t="s">
        <v>800</v>
      </c>
    </row>
    <row r="3288" spans="1:7" x14ac:dyDescent="0.2">
      <c r="A3288" t="s">
        <v>72</v>
      </c>
      <c r="B3288" t="s">
        <v>160</v>
      </c>
      <c r="C3288" t="s">
        <v>816</v>
      </c>
      <c r="D3288" s="5" t="s">
        <v>817</v>
      </c>
      <c r="E3288" s="4">
        <v>3</v>
      </c>
      <c r="F3288">
        <v>142964497</v>
      </c>
      <c r="G3288" t="s">
        <v>818</v>
      </c>
    </row>
    <row r="3289" spans="1:7" x14ac:dyDescent="0.2">
      <c r="A3289" t="s">
        <v>72</v>
      </c>
      <c r="B3289" t="s">
        <v>160</v>
      </c>
      <c r="C3289" t="s">
        <v>866</v>
      </c>
      <c r="D3289" s="5" t="s">
        <v>867</v>
      </c>
      <c r="E3289" s="4">
        <v>4</v>
      </c>
      <c r="F3289">
        <v>3941760</v>
      </c>
      <c r="G3289" t="s">
        <v>868</v>
      </c>
    </row>
    <row r="3290" spans="1:7" x14ac:dyDescent="0.2">
      <c r="A3290" t="s">
        <v>72</v>
      </c>
      <c r="B3290" t="s">
        <v>160</v>
      </c>
      <c r="C3290" t="s">
        <v>899</v>
      </c>
      <c r="D3290" s="5" t="s">
        <v>900</v>
      </c>
      <c r="E3290" s="4">
        <v>4</v>
      </c>
      <c r="F3290">
        <v>70688532</v>
      </c>
      <c r="G3290" t="s">
        <v>901</v>
      </c>
    </row>
    <row r="3291" spans="1:7" x14ac:dyDescent="0.2">
      <c r="A3291" t="s">
        <v>72</v>
      </c>
      <c r="B3291" t="s">
        <v>160</v>
      </c>
      <c r="C3291" t="s">
        <v>969</v>
      </c>
      <c r="D3291" s="5" t="s">
        <v>970</v>
      </c>
      <c r="E3291" s="4">
        <v>5</v>
      </c>
      <c r="F3291">
        <v>71587288</v>
      </c>
      <c r="G3291" t="s">
        <v>971</v>
      </c>
    </row>
    <row r="3292" spans="1:7" x14ac:dyDescent="0.2">
      <c r="A3292" t="s">
        <v>72</v>
      </c>
      <c r="B3292" t="s">
        <v>160</v>
      </c>
      <c r="C3292" t="s">
        <v>1010</v>
      </c>
      <c r="D3292" s="5" t="s">
        <v>1011</v>
      </c>
      <c r="E3292" s="4">
        <v>5</v>
      </c>
      <c r="F3292">
        <v>141208697</v>
      </c>
      <c r="G3292" t="s">
        <v>1012</v>
      </c>
    </row>
    <row r="3293" spans="1:7" x14ac:dyDescent="0.2">
      <c r="A3293" t="s">
        <v>72</v>
      </c>
      <c r="B3293" t="s">
        <v>160</v>
      </c>
      <c r="C3293" t="s">
        <v>1016</v>
      </c>
      <c r="D3293" s="5" t="s">
        <v>1017</v>
      </c>
      <c r="E3293" s="4">
        <v>5</v>
      </c>
      <c r="F3293">
        <v>141350102</v>
      </c>
      <c r="G3293" t="s">
        <v>1018</v>
      </c>
    </row>
    <row r="3294" spans="1:7" x14ac:dyDescent="0.2">
      <c r="A3294" t="s">
        <v>72</v>
      </c>
      <c r="B3294" t="s">
        <v>160</v>
      </c>
      <c r="C3294" t="s">
        <v>1064</v>
      </c>
      <c r="D3294" s="5" t="s">
        <v>1065</v>
      </c>
      <c r="E3294" s="4">
        <v>6</v>
      </c>
      <c r="F3294">
        <v>28124609</v>
      </c>
      <c r="G3294" t="s">
        <v>1066</v>
      </c>
    </row>
    <row r="3295" spans="1:7" x14ac:dyDescent="0.2">
      <c r="A3295" t="s">
        <v>72</v>
      </c>
      <c r="B3295" t="s">
        <v>160</v>
      </c>
      <c r="C3295" t="s">
        <v>1148</v>
      </c>
      <c r="D3295" s="5" t="s">
        <v>1149</v>
      </c>
      <c r="E3295" s="4">
        <v>6</v>
      </c>
      <c r="F3295">
        <v>143843338</v>
      </c>
      <c r="G3295" t="s">
        <v>1150</v>
      </c>
    </row>
    <row r="3296" spans="1:7" x14ac:dyDescent="0.2">
      <c r="A3296" t="s">
        <v>72</v>
      </c>
      <c r="B3296" t="s">
        <v>160</v>
      </c>
      <c r="C3296" t="s">
        <v>1154</v>
      </c>
      <c r="D3296" s="5" t="s">
        <v>1155</v>
      </c>
      <c r="E3296" s="4">
        <v>6</v>
      </c>
      <c r="F3296">
        <v>152983331</v>
      </c>
      <c r="G3296" t="s">
        <v>313</v>
      </c>
    </row>
    <row r="3297" spans="1:7" x14ac:dyDescent="0.2">
      <c r="A3297" t="s">
        <v>72</v>
      </c>
      <c r="B3297" t="s">
        <v>160</v>
      </c>
      <c r="C3297" t="s">
        <v>1190</v>
      </c>
      <c r="D3297" s="5" t="s">
        <v>1191</v>
      </c>
      <c r="E3297" s="4">
        <v>7</v>
      </c>
      <c r="F3297">
        <v>39566385</v>
      </c>
      <c r="G3297" t="s">
        <v>1192</v>
      </c>
    </row>
    <row r="3298" spans="1:7" x14ac:dyDescent="0.2">
      <c r="A3298" t="s">
        <v>72</v>
      </c>
      <c r="B3298" t="s">
        <v>160</v>
      </c>
      <c r="C3298" t="s">
        <v>1226</v>
      </c>
      <c r="D3298" s="5" t="s">
        <v>1227</v>
      </c>
      <c r="E3298" s="4">
        <v>7</v>
      </c>
      <c r="F3298">
        <v>74843754</v>
      </c>
      <c r="G3298" t="s">
        <v>1228</v>
      </c>
    </row>
    <row r="3299" spans="1:7" x14ac:dyDescent="0.2">
      <c r="A3299" t="s">
        <v>72</v>
      </c>
      <c r="B3299" t="s">
        <v>160</v>
      </c>
      <c r="C3299" t="s">
        <v>1262</v>
      </c>
      <c r="D3299" s="5" t="s">
        <v>1263</v>
      </c>
      <c r="E3299" s="4">
        <v>7</v>
      </c>
      <c r="F3299">
        <v>109521981</v>
      </c>
      <c r="G3299" t="s">
        <v>313</v>
      </c>
    </row>
    <row r="3300" spans="1:7" x14ac:dyDescent="0.2">
      <c r="A3300" t="s">
        <v>72</v>
      </c>
      <c r="B3300" t="s">
        <v>160</v>
      </c>
      <c r="C3300" t="s">
        <v>1270</v>
      </c>
      <c r="D3300" s="5" t="s">
        <v>1271</v>
      </c>
      <c r="E3300" s="4">
        <v>7</v>
      </c>
      <c r="F3300">
        <v>122303658</v>
      </c>
      <c r="G3300" t="s">
        <v>1272</v>
      </c>
    </row>
    <row r="3301" spans="1:7" x14ac:dyDescent="0.2">
      <c r="A3301" t="s">
        <v>72</v>
      </c>
      <c r="B3301" t="s">
        <v>160</v>
      </c>
      <c r="C3301" t="s">
        <v>1276</v>
      </c>
      <c r="D3301" s="5" t="s">
        <v>1277</v>
      </c>
      <c r="E3301" s="4">
        <v>7</v>
      </c>
      <c r="F3301">
        <v>128524016</v>
      </c>
      <c r="G3301" t="s">
        <v>313</v>
      </c>
    </row>
    <row r="3302" spans="1:7" x14ac:dyDescent="0.2">
      <c r="A3302" t="s">
        <v>72</v>
      </c>
      <c r="B3302" t="s">
        <v>160</v>
      </c>
      <c r="C3302" t="s">
        <v>1290</v>
      </c>
      <c r="D3302" s="5" t="s">
        <v>1291</v>
      </c>
      <c r="E3302" s="4">
        <v>7</v>
      </c>
      <c r="F3302">
        <v>143279957</v>
      </c>
      <c r="G3302" t="s">
        <v>1292</v>
      </c>
    </row>
    <row r="3303" spans="1:7" x14ac:dyDescent="0.2">
      <c r="A3303" t="s">
        <v>72</v>
      </c>
      <c r="B3303" t="s">
        <v>160</v>
      </c>
      <c r="C3303" t="s">
        <v>1311</v>
      </c>
      <c r="D3303" s="5" t="s">
        <v>1312</v>
      </c>
      <c r="E3303" s="4">
        <v>7</v>
      </c>
      <c r="F3303">
        <v>152644776</v>
      </c>
      <c r="G3303" t="s">
        <v>1313</v>
      </c>
    </row>
    <row r="3304" spans="1:7" x14ac:dyDescent="0.2">
      <c r="A3304" t="s">
        <v>72</v>
      </c>
      <c r="B3304" t="s">
        <v>160</v>
      </c>
      <c r="C3304" t="s">
        <v>1349</v>
      </c>
      <c r="D3304" s="5" t="s">
        <v>1350</v>
      </c>
      <c r="E3304" s="4">
        <v>8</v>
      </c>
      <c r="F3304">
        <v>55773446</v>
      </c>
      <c r="G3304" t="s">
        <v>1351</v>
      </c>
    </row>
    <row r="3305" spans="1:7" x14ac:dyDescent="0.2">
      <c r="A3305" t="s">
        <v>72</v>
      </c>
      <c r="B3305" t="s">
        <v>160</v>
      </c>
      <c r="C3305" t="s">
        <v>1453</v>
      </c>
      <c r="D3305" s="5" t="s">
        <v>1454</v>
      </c>
      <c r="E3305" s="4">
        <v>9</v>
      </c>
      <c r="F3305">
        <v>120824828</v>
      </c>
      <c r="G3305" t="s">
        <v>1455</v>
      </c>
    </row>
    <row r="3306" spans="1:7" x14ac:dyDescent="0.2">
      <c r="A3306" t="s">
        <v>72</v>
      </c>
      <c r="B3306" t="s">
        <v>160</v>
      </c>
      <c r="C3306" t="s">
        <v>1474</v>
      </c>
      <c r="D3306" s="5" t="s">
        <v>1475</v>
      </c>
      <c r="E3306" s="4">
        <v>9</v>
      </c>
      <c r="F3306">
        <v>129812942</v>
      </c>
      <c r="G3306" t="s">
        <v>1476</v>
      </c>
    </row>
    <row r="3307" spans="1:7" x14ac:dyDescent="0.2">
      <c r="A3307" t="s">
        <v>72</v>
      </c>
      <c r="B3307" t="s">
        <v>160</v>
      </c>
      <c r="C3307" t="s">
        <v>1527</v>
      </c>
      <c r="D3307" s="5" t="s">
        <v>1528</v>
      </c>
      <c r="E3307" s="4">
        <v>10</v>
      </c>
      <c r="F3307">
        <v>42513510</v>
      </c>
      <c r="G3307" t="s">
        <v>1529</v>
      </c>
    </row>
    <row r="3308" spans="1:7" x14ac:dyDescent="0.2">
      <c r="A3308" t="s">
        <v>72</v>
      </c>
      <c r="B3308" t="s">
        <v>160</v>
      </c>
      <c r="C3308" t="s">
        <v>1533</v>
      </c>
      <c r="D3308" s="5" t="s">
        <v>1534</v>
      </c>
      <c r="E3308" s="4">
        <v>10</v>
      </c>
      <c r="F3308">
        <v>45972489</v>
      </c>
      <c r="G3308" t="s">
        <v>1535</v>
      </c>
    </row>
    <row r="3309" spans="1:7" x14ac:dyDescent="0.2">
      <c r="A3309" t="s">
        <v>72</v>
      </c>
      <c r="B3309" t="s">
        <v>160</v>
      </c>
      <c r="C3309" t="s">
        <v>1545</v>
      </c>
      <c r="D3309" s="5" t="s">
        <v>1546</v>
      </c>
      <c r="E3309" s="4">
        <v>10</v>
      </c>
      <c r="F3309">
        <v>68988721</v>
      </c>
      <c r="G3309" t="s">
        <v>1547</v>
      </c>
    </row>
    <row r="3310" spans="1:7" x14ac:dyDescent="0.2">
      <c r="A3310" t="s">
        <v>72</v>
      </c>
      <c r="B3310" t="s">
        <v>160</v>
      </c>
      <c r="C3310" t="s">
        <v>1582</v>
      </c>
      <c r="D3310" s="5" t="s">
        <v>1583</v>
      </c>
      <c r="E3310" s="4">
        <v>10</v>
      </c>
      <c r="F3310">
        <v>101354033</v>
      </c>
      <c r="G3310" t="s">
        <v>1584</v>
      </c>
    </row>
    <row r="3311" spans="1:7" x14ac:dyDescent="0.2">
      <c r="A3311" t="s">
        <v>72</v>
      </c>
      <c r="B3311" t="s">
        <v>160</v>
      </c>
      <c r="C3311" t="s">
        <v>1653</v>
      </c>
      <c r="D3311" s="5" t="s">
        <v>1654</v>
      </c>
      <c r="E3311" s="4">
        <v>11</v>
      </c>
      <c r="F3311">
        <v>12094008</v>
      </c>
      <c r="G3311" t="s">
        <v>1655</v>
      </c>
    </row>
    <row r="3312" spans="1:7" x14ac:dyDescent="0.2">
      <c r="A3312" t="s">
        <v>72</v>
      </c>
      <c r="B3312" t="s">
        <v>160</v>
      </c>
      <c r="C3312" t="s">
        <v>1773</v>
      </c>
      <c r="D3312" s="5" t="s">
        <v>1774</v>
      </c>
      <c r="E3312" s="4">
        <v>11</v>
      </c>
      <c r="F3312">
        <v>83072052</v>
      </c>
      <c r="G3312" t="s">
        <v>1775</v>
      </c>
    </row>
    <row r="3313" spans="1:7" x14ac:dyDescent="0.2">
      <c r="A3313" t="s">
        <v>72</v>
      </c>
      <c r="B3313" t="s">
        <v>160</v>
      </c>
      <c r="C3313" t="s">
        <v>1785</v>
      </c>
      <c r="D3313" s="5" t="s">
        <v>1786</v>
      </c>
      <c r="E3313" s="4">
        <v>11</v>
      </c>
      <c r="F3313">
        <v>107502726</v>
      </c>
      <c r="G3313" t="s">
        <v>1787</v>
      </c>
    </row>
    <row r="3314" spans="1:7" x14ac:dyDescent="0.2">
      <c r="A3314" t="s">
        <v>72</v>
      </c>
      <c r="B3314" t="s">
        <v>160</v>
      </c>
      <c r="C3314" t="s">
        <v>1791</v>
      </c>
      <c r="D3314" s="5" t="s">
        <v>1792</v>
      </c>
      <c r="E3314" s="4">
        <v>11</v>
      </c>
      <c r="F3314">
        <v>112074086</v>
      </c>
      <c r="G3314" t="s">
        <v>1793</v>
      </c>
    </row>
    <row r="3315" spans="1:7" x14ac:dyDescent="0.2">
      <c r="A3315" t="s">
        <v>72</v>
      </c>
      <c r="B3315" t="s">
        <v>160</v>
      </c>
      <c r="C3315" t="s">
        <v>1815</v>
      </c>
      <c r="D3315" s="5" t="s">
        <v>1816</v>
      </c>
      <c r="E3315" s="4">
        <v>11</v>
      </c>
      <c r="F3315">
        <v>134274245</v>
      </c>
      <c r="G3315" t="s">
        <v>1817</v>
      </c>
    </row>
    <row r="3316" spans="1:7" x14ac:dyDescent="0.2">
      <c r="A3316" t="s">
        <v>72</v>
      </c>
      <c r="B3316" t="s">
        <v>160</v>
      </c>
      <c r="C3316" t="s">
        <v>1860</v>
      </c>
      <c r="D3316" s="5" t="s">
        <v>1861</v>
      </c>
      <c r="E3316" s="4">
        <v>12</v>
      </c>
      <c r="F3316">
        <v>51061205</v>
      </c>
      <c r="G3316" t="s">
        <v>1862</v>
      </c>
    </row>
    <row r="3317" spans="1:7" x14ac:dyDescent="0.2">
      <c r="A3317" t="s">
        <v>72</v>
      </c>
      <c r="B3317" t="s">
        <v>160</v>
      </c>
      <c r="C3317" t="s">
        <v>1875</v>
      </c>
      <c r="D3317" s="5" t="s">
        <v>1876</v>
      </c>
      <c r="E3317" s="4">
        <v>12</v>
      </c>
      <c r="F3317">
        <v>56076799</v>
      </c>
      <c r="G3317" t="s">
        <v>1877</v>
      </c>
    </row>
    <row r="3318" spans="1:7" x14ac:dyDescent="0.2">
      <c r="A3318" t="s">
        <v>72</v>
      </c>
      <c r="B3318" t="s">
        <v>160</v>
      </c>
      <c r="C3318" t="s">
        <v>1890</v>
      </c>
      <c r="D3318" s="5" t="s">
        <v>1891</v>
      </c>
      <c r="E3318" s="4">
        <v>12</v>
      </c>
      <c r="F3318">
        <v>56468578</v>
      </c>
      <c r="G3318" t="s">
        <v>1892</v>
      </c>
    </row>
    <row r="3319" spans="1:7" x14ac:dyDescent="0.2">
      <c r="A3319" t="s">
        <v>72</v>
      </c>
      <c r="B3319" t="s">
        <v>160</v>
      </c>
      <c r="C3319" t="s">
        <v>1979</v>
      </c>
      <c r="D3319" s="5" t="s">
        <v>1980</v>
      </c>
      <c r="E3319" s="4">
        <v>12</v>
      </c>
      <c r="F3319">
        <v>132986365</v>
      </c>
      <c r="G3319" t="s">
        <v>1981</v>
      </c>
    </row>
    <row r="3320" spans="1:7" x14ac:dyDescent="0.2">
      <c r="A3320" t="s">
        <v>72</v>
      </c>
      <c r="B3320" t="s">
        <v>160</v>
      </c>
      <c r="C3320" t="s">
        <v>1997</v>
      </c>
      <c r="D3320" s="5" t="s">
        <v>1998</v>
      </c>
      <c r="E3320" s="4">
        <v>13</v>
      </c>
      <c r="F3320">
        <v>51082119</v>
      </c>
      <c r="G3320" t="s">
        <v>1999</v>
      </c>
    </row>
    <row r="3321" spans="1:7" x14ac:dyDescent="0.2">
      <c r="A3321" t="s">
        <v>72</v>
      </c>
      <c r="B3321" t="s">
        <v>160</v>
      </c>
      <c r="C3321" t="s">
        <v>2139</v>
      </c>
      <c r="D3321" s="5" t="s">
        <v>2140</v>
      </c>
      <c r="E3321" s="4">
        <v>15</v>
      </c>
      <c r="F3321">
        <v>55538890</v>
      </c>
      <c r="G3321" t="s">
        <v>2141</v>
      </c>
    </row>
    <row r="3322" spans="1:7" x14ac:dyDescent="0.2">
      <c r="A3322" t="s">
        <v>72</v>
      </c>
      <c r="B3322" t="s">
        <v>160</v>
      </c>
      <c r="C3322" t="s">
        <v>2214</v>
      </c>
      <c r="D3322" s="5" t="s">
        <v>2215</v>
      </c>
      <c r="E3322" s="4">
        <v>16</v>
      </c>
      <c r="F3322">
        <v>4532216</v>
      </c>
      <c r="G3322" t="s">
        <v>2216</v>
      </c>
    </row>
    <row r="3323" spans="1:7" x14ac:dyDescent="0.2">
      <c r="A3323" t="s">
        <v>72</v>
      </c>
      <c r="B3323" t="s">
        <v>160</v>
      </c>
      <c r="C3323" t="s">
        <v>2226</v>
      </c>
      <c r="D3323" s="5" t="s">
        <v>2227</v>
      </c>
      <c r="E3323" s="4">
        <v>16</v>
      </c>
      <c r="F3323">
        <v>25691959</v>
      </c>
      <c r="G3323" t="s">
        <v>2228</v>
      </c>
    </row>
    <row r="3324" spans="1:7" x14ac:dyDescent="0.2">
      <c r="A3324" t="s">
        <v>72</v>
      </c>
      <c r="B3324" t="s">
        <v>160</v>
      </c>
      <c r="C3324" t="s">
        <v>2232</v>
      </c>
      <c r="D3324" s="5" t="s">
        <v>2233</v>
      </c>
      <c r="E3324" s="4">
        <v>16</v>
      </c>
      <c r="F3324">
        <v>28239693</v>
      </c>
      <c r="G3324" t="s">
        <v>2234</v>
      </c>
    </row>
    <row r="3325" spans="1:7" x14ac:dyDescent="0.2">
      <c r="A3325" t="s">
        <v>72</v>
      </c>
      <c r="B3325" t="s">
        <v>160</v>
      </c>
      <c r="C3325" t="s">
        <v>2271</v>
      </c>
      <c r="D3325" s="5" t="s">
        <v>2272</v>
      </c>
      <c r="E3325" s="4">
        <v>16</v>
      </c>
      <c r="F3325">
        <v>58295080</v>
      </c>
      <c r="G3325" t="s">
        <v>2273</v>
      </c>
    </row>
    <row r="3326" spans="1:7" x14ac:dyDescent="0.2">
      <c r="A3326" t="s">
        <v>72</v>
      </c>
      <c r="B3326" t="s">
        <v>160</v>
      </c>
      <c r="C3326" t="s">
        <v>2304</v>
      </c>
      <c r="D3326" s="5" t="s">
        <v>2305</v>
      </c>
      <c r="E3326" s="4">
        <v>16</v>
      </c>
      <c r="F3326">
        <v>75433836</v>
      </c>
      <c r="G3326" t="s">
        <v>313</v>
      </c>
    </row>
    <row r="3327" spans="1:7" x14ac:dyDescent="0.2">
      <c r="A3327" t="s">
        <v>72</v>
      </c>
      <c r="B3327" t="s">
        <v>160</v>
      </c>
      <c r="C3327" t="s">
        <v>2306</v>
      </c>
      <c r="D3327" s="5" t="s">
        <v>2307</v>
      </c>
      <c r="E3327" s="4">
        <v>16</v>
      </c>
      <c r="F3327">
        <v>81035842</v>
      </c>
      <c r="G3327" t="s">
        <v>2308</v>
      </c>
    </row>
    <row r="3328" spans="1:7" x14ac:dyDescent="0.2">
      <c r="A3328" t="s">
        <v>72</v>
      </c>
      <c r="B3328" t="s">
        <v>160</v>
      </c>
      <c r="C3328" t="s">
        <v>2354</v>
      </c>
      <c r="D3328" s="5" t="s">
        <v>2355</v>
      </c>
      <c r="E3328" s="4">
        <v>17</v>
      </c>
      <c r="F3328">
        <v>5105541</v>
      </c>
      <c r="G3328" t="s">
        <v>2356</v>
      </c>
    </row>
    <row r="3329" spans="1:7" x14ac:dyDescent="0.2">
      <c r="A3329" t="s">
        <v>72</v>
      </c>
      <c r="B3329" t="s">
        <v>160</v>
      </c>
      <c r="C3329" t="s">
        <v>2366</v>
      </c>
      <c r="D3329" s="5" t="s">
        <v>2367</v>
      </c>
      <c r="E3329" s="4">
        <v>17</v>
      </c>
      <c r="F3329">
        <v>7311324</v>
      </c>
      <c r="G3329" t="s">
        <v>2368</v>
      </c>
    </row>
    <row r="3330" spans="1:7" x14ac:dyDescent="0.2">
      <c r="A3330" t="s">
        <v>72</v>
      </c>
      <c r="B3330" t="s">
        <v>160</v>
      </c>
      <c r="C3330" t="s">
        <v>2405</v>
      </c>
      <c r="D3330" s="5" t="s">
        <v>2406</v>
      </c>
      <c r="E3330" s="4">
        <v>17</v>
      </c>
      <c r="F3330">
        <v>28364356</v>
      </c>
      <c r="G3330" t="s">
        <v>2407</v>
      </c>
    </row>
    <row r="3331" spans="1:7" x14ac:dyDescent="0.2">
      <c r="A3331" t="s">
        <v>72</v>
      </c>
      <c r="B3331" t="s">
        <v>160</v>
      </c>
      <c r="C3331" t="s">
        <v>2438</v>
      </c>
      <c r="D3331" s="5" t="s">
        <v>2439</v>
      </c>
      <c r="E3331" s="4">
        <v>17</v>
      </c>
      <c r="F3331">
        <v>40058290</v>
      </c>
      <c r="G3331" t="s">
        <v>2440</v>
      </c>
    </row>
    <row r="3332" spans="1:7" x14ac:dyDescent="0.2">
      <c r="A3332" t="s">
        <v>72</v>
      </c>
      <c r="B3332" t="s">
        <v>160</v>
      </c>
      <c r="C3332" t="s">
        <v>2456</v>
      </c>
      <c r="D3332" s="5" t="s">
        <v>2457</v>
      </c>
      <c r="E3332" s="4">
        <v>17</v>
      </c>
      <c r="F3332">
        <v>42758447</v>
      </c>
      <c r="G3332" t="s">
        <v>2458</v>
      </c>
    </row>
    <row r="3333" spans="1:7" x14ac:dyDescent="0.2">
      <c r="A3333" t="s">
        <v>72</v>
      </c>
      <c r="B3333" t="s">
        <v>160</v>
      </c>
      <c r="C3333" t="s">
        <v>2564</v>
      </c>
      <c r="D3333" s="5" t="s">
        <v>2565</v>
      </c>
      <c r="E3333" s="4">
        <v>18</v>
      </c>
      <c r="F3333">
        <v>5237826</v>
      </c>
      <c r="G3333" t="s">
        <v>2566</v>
      </c>
    </row>
    <row r="3334" spans="1:7" x14ac:dyDescent="0.2">
      <c r="A3334" t="s">
        <v>72</v>
      </c>
      <c r="B3334" t="s">
        <v>160</v>
      </c>
      <c r="C3334" t="s">
        <v>2653</v>
      </c>
      <c r="D3334" s="5" t="s">
        <v>2654</v>
      </c>
      <c r="E3334" s="4">
        <v>19</v>
      </c>
      <c r="F3334">
        <v>11887782</v>
      </c>
      <c r="G3334" t="s">
        <v>2655</v>
      </c>
    </row>
    <row r="3335" spans="1:7" x14ac:dyDescent="0.2">
      <c r="A3335" t="s">
        <v>72</v>
      </c>
      <c r="B3335" t="s">
        <v>160</v>
      </c>
      <c r="C3335" t="s">
        <v>2659</v>
      </c>
      <c r="D3335" s="5" t="s">
        <v>2660</v>
      </c>
      <c r="E3335" s="4">
        <v>19</v>
      </c>
      <c r="F3335">
        <v>12390016</v>
      </c>
      <c r="G3335" t="s">
        <v>2661</v>
      </c>
    </row>
    <row r="3336" spans="1:7" x14ac:dyDescent="0.2">
      <c r="A3336" t="s">
        <v>72</v>
      </c>
      <c r="B3336" t="s">
        <v>160</v>
      </c>
      <c r="C3336" t="s">
        <v>2699</v>
      </c>
      <c r="D3336" s="5" t="s">
        <v>2700</v>
      </c>
      <c r="E3336" s="4">
        <v>19</v>
      </c>
      <c r="F3336">
        <v>27681072</v>
      </c>
      <c r="G3336" t="s">
        <v>2701</v>
      </c>
    </row>
    <row r="3337" spans="1:7" x14ac:dyDescent="0.2">
      <c r="A3337" t="s">
        <v>72</v>
      </c>
      <c r="B3337" t="s">
        <v>160</v>
      </c>
      <c r="C3337" t="s">
        <v>2744</v>
      </c>
      <c r="D3337" s="5" t="s">
        <v>2745</v>
      </c>
      <c r="E3337" s="4">
        <v>19</v>
      </c>
      <c r="F3337">
        <v>44051367</v>
      </c>
      <c r="G3337" t="s">
        <v>2746</v>
      </c>
    </row>
    <row r="3338" spans="1:7" x14ac:dyDescent="0.2">
      <c r="A3338" t="s">
        <v>72</v>
      </c>
      <c r="B3338" t="s">
        <v>160</v>
      </c>
      <c r="C3338" t="s">
        <v>2747</v>
      </c>
      <c r="D3338" s="5" t="s">
        <v>2748</v>
      </c>
      <c r="E3338" s="4">
        <v>19</v>
      </c>
      <c r="F3338">
        <v>44103007</v>
      </c>
      <c r="G3338" t="s">
        <v>2749</v>
      </c>
    </row>
    <row r="3339" spans="1:7" x14ac:dyDescent="0.2">
      <c r="A3339" t="s">
        <v>72</v>
      </c>
      <c r="B3339" t="s">
        <v>160</v>
      </c>
      <c r="C3339" t="s">
        <v>2789</v>
      </c>
      <c r="D3339" s="5" t="s">
        <v>2790</v>
      </c>
      <c r="E3339" s="4">
        <v>19</v>
      </c>
      <c r="F3339">
        <v>52702813</v>
      </c>
      <c r="G3339" t="s">
        <v>2791</v>
      </c>
    </row>
    <row r="3340" spans="1:7" x14ac:dyDescent="0.2">
      <c r="A3340" t="s">
        <v>72</v>
      </c>
      <c r="B3340" t="s">
        <v>160</v>
      </c>
      <c r="C3340" t="s">
        <v>2810</v>
      </c>
      <c r="D3340" s="5" t="s">
        <v>2811</v>
      </c>
      <c r="E3340" s="4">
        <v>19</v>
      </c>
      <c r="F3340">
        <v>57351307</v>
      </c>
      <c r="G3340" t="s">
        <v>2812</v>
      </c>
    </row>
    <row r="3341" spans="1:7" x14ac:dyDescent="0.2">
      <c r="A3341" t="s">
        <v>72</v>
      </c>
      <c r="B3341" t="s">
        <v>160</v>
      </c>
      <c r="C3341" t="s">
        <v>2825</v>
      </c>
      <c r="D3341" s="5" t="s">
        <v>2826</v>
      </c>
      <c r="E3341" s="4">
        <v>19</v>
      </c>
      <c r="F3341">
        <v>57803841</v>
      </c>
      <c r="G3341" t="s">
        <v>2827</v>
      </c>
    </row>
    <row r="3342" spans="1:7" x14ac:dyDescent="0.2">
      <c r="A3342" t="s">
        <v>72</v>
      </c>
      <c r="B3342" t="s">
        <v>160</v>
      </c>
      <c r="C3342" t="s">
        <v>2837</v>
      </c>
      <c r="D3342" s="5" t="s">
        <v>2838</v>
      </c>
      <c r="E3342" s="4">
        <v>19</v>
      </c>
      <c r="F3342">
        <v>58228594</v>
      </c>
      <c r="G3342" t="s">
        <v>2839</v>
      </c>
    </row>
    <row r="3343" spans="1:7" x14ac:dyDescent="0.2">
      <c r="A3343" t="s">
        <v>72</v>
      </c>
      <c r="B3343" t="s">
        <v>160</v>
      </c>
      <c r="C3343" t="s">
        <v>2855</v>
      </c>
      <c r="D3343" s="5" t="s">
        <v>2856</v>
      </c>
      <c r="E3343" s="4">
        <v>19</v>
      </c>
      <c r="F3343">
        <v>58401504</v>
      </c>
      <c r="G3343" t="s">
        <v>2857</v>
      </c>
    </row>
    <row r="3344" spans="1:7" x14ac:dyDescent="0.2">
      <c r="A3344" t="s">
        <v>72</v>
      </c>
      <c r="B3344" t="s">
        <v>160</v>
      </c>
      <c r="C3344" t="s">
        <v>2879</v>
      </c>
      <c r="D3344" s="5" t="s">
        <v>2880</v>
      </c>
      <c r="E3344" s="4">
        <v>20</v>
      </c>
      <c r="F3344">
        <v>5937228</v>
      </c>
      <c r="G3344" t="s">
        <v>2881</v>
      </c>
    </row>
    <row r="3345" spans="1:7" x14ac:dyDescent="0.2">
      <c r="A3345" t="s">
        <v>72</v>
      </c>
      <c r="B3345" t="s">
        <v>160</v>
      </c>
      <c r="C3345" t="s">
        <v>2897</v>
      </c>
      <c r="D3345" s="5" t="s">
        <v>2898</v>
      </c>
      <c r="E3345" s="4">
        <v>20</v>
      </c>
      <c r="F3345">
        <v>32277651</v>
      </c>
      <c r="G3345" t="s">
        <v>2899</v>
      </c>
    </row>
    <row r="3346" spans="1:7" x14ac:dyDescent="0.2">
      <c r="A3346" t="s">
        <v>72</v>
      </c>
      <c r="B3346" t="s">
        <v>160</v>
      </c>
      <c r="C3346" t="s">
        <v>2933</v>
      </c>
      <c r="D3346" s="5" t="s">
        <v>2934</v>
      </c>
      <c r="E3346" s="4">
        <v>20</v>
      </c>
      <c r="F3346">
        <v>49237946</v>
      </c>
      <c r="G3346" t="s">
        <v>2935</v>
      </c>
    </row>
    <row r="3347" spans="1:7" x14ac:dyDescent="0.2">
      <c r="A3347" t="s">
        <v>72</v>
      </c>
      <c r="B3347" t="s">
        <v>160</v>
      </c>
      <c r="C3347" t="s">
        <v>3129</v>
      </c>
      <c r="D3347" s="5" t="s">
        <v>3130</v>
      </c>
      <c r="E3347" s="4" t="s">
        <v>3073</v>
      </c>
      <c r="F3347">
        <v>47370583</v>
      </c>
      <c r="G3347" t="s">
        <v>3131</v>
      </c>
    </row>
    <row r="3348" spans="1:7" x14ac:dyDescent="0.2">
      <c r="A3348" t="s">
        <v>72</v>
      </c>
      <c r="B3348" t="s">
        <v>160</v>
      </c>
      <c r="C3348" t="s">
        <v>3162</v>
      </c>
      <c r="D3348" s="5" t="s">
        <v>3163</v>
      </c>
      <c r="E3348" s="4" t="s">
        <v>3073</v>
      </c>
      <c r="F3348">
        <v>75782987</v>
      </c>
      <c r="G3348" t="s">
        <v>3164</v>
      </c>
    </row>
    <row r="3349" spans="1:7" x14ac:dyDescent="0.2">
      <c r="A3349" t="s">
        <v>72</v>
      </c>
      <c r="B3349" t="s">
        <v>160</v>
      </c>
      <c r="C3349" t="s">
        <v>3188</v>
      </c>
      <c r="D3349" s="5" t="s">
        <v>3189</v>
      </c>
      <c r="E3349" s="4" t="s">
        <v>3073</v>
      </c>
      <c r="F3349">
        <v>106611930</v>
      </c>
      <c r="G3349" t="s">
        <v>3190</v>
      </c>
    </row>
    <row r="3350" spans="1:7" x14ac:dyDescent="0.2">
      <c r="A3350" t="s">
        <v>72</v>
      </c>
      <c r="B3350" t="s">
        <v>160</v>
      </c>
      <c r="C3350" t="s">
        <v>3197</v>
      </c>
      <c r="D3350" s="5" t="s">
        <v>3198</v>
      </c>
      <c r="E3350" s="4" t="s">
        <v>3073</v>
      </c>
      <c r="F3350">
        <v>120120953</v>
      </c>
      <c r="G3350" t="s">
        <v>3199</v>
      </c>
    </row>
    <row r="3351" spans="1:7" x14ac:dyDescent="0.2">
      <c r="A3351" t="s">
        <v>74</v>
      </c>
      <c r="B3351" t="s">
        <v>3218</v>
      </c>
      <c r="C3351" t="s">
        <v>3315</v>
      </c>
      <c r="D3351" s="5" t="s">
        <v>3316</v>
      </c>
      <c r="E3351" s="4">
        <v>1</v>
      </c>
      <c r="F3351">
        <v>149928651</v>
      </c>
      <c r="G3351" t="s">
        <v>3317</v>
      </c>
    </row>
    <row r="3352" spans="1:7" x14ac:dyDescent="0.2">
      <c r="A3352" t="s">
        <v>74</v>
      </c>
      <c r="B3352" t="s">
        <v>3218</v>
      </c>
      <c r="C3352" t="s">
        <v>3362</v>
      </c>
      <c r="D3352" s="5" t="s">
        <v>3363</v>
      </c>
      <c r="E3352" s="4">
        <v>1</v>
      </c>
      <c r="F3352">
        <v>179591613</v>
      </c>
      <c r="G3352" t="s">
        <v>3364</v>
      </c>
    </row>
    <row r="3353" spans="1:7" x14ac:dyDescent="0.2">
      <c r="A3353" t="s">
        <v>74</v>
      </c>
      <c r="B3353" t="s">
        <v>3218</v>
      </c>
      <c r="C3353" t="s">
        <v>3374</v>
      </c>
      <c r="D3353" s="5" t="s">
        <v>3375</v>
      </c>
      <c r="E3353" s="4">
        <v>1</v>
      </c>
      <c r="F3353">
        <v>185734391</v>
      </c>
      <c r="G3353" t="s">
        <v>3376</v>
      </c>
    </row>
    <row r="3354" spans="1:7" x14ac:dyDescent="0.2">
      <c r="A3354" t="s">
        <v>74</v>
      </c>
      <c r="B3354" t="s">
        <v>3218</v>
      </c>
      <c r="C3354" t="s">
        <v>3389</v>
      </c>
      <c r="D3354" s="5" t="s">
        <v>3390</v>
      </c>
      <c r="E3354" s="4">
        <v>1</v>
      </c>
      <c r="F3354">
        <v>206684944</v>
      </c>
      <c r="G3354" t="s">
        <v>3391</v>
      </c>
    </row>
    <row r="3355" spans="1:7" x14ac:dyDescent="0.2">
      <c r="A3355" t="s">
        <v>74</v>
      </c>
      <c r="B3355" t="s">
        <v>3218</v>
      </c>
      <c r="C3355" t="s">
        <v>3392</v>
      </c>
      <c r="D3355" s="5" t="s">
        <v>3393</v>
      </c>
      <c r="E3355" s="4">
        <v>1</v>
      </c>
      <c r="F3355">
        <v>207034366</v>
      </c>
      <c r="G3355" t="s">
        <v>3394</v>
      </c>
    </row>
    <row r="3356" spans="1:7" x14ac:dyDescent="0.2">
      <c r="A3356" t="s">
        <v>74</v>
      </c>
      <c r="B3356" t="s">
        <v>3218</v>
      </c>
      <c r="C3356" t="s">
        <v>3421</v>
      </c>
      <c r="D3356" s="5" t="s">
        <v>3422</v>
      </c>
      <c r="E3356" s="4">
        <v>2</v>
      </c>
      <c r="F3356">
        <v>38814</v>
      </c>
      <c r="G3356" t="s">
        <v>3423</v>
      </c>
    </row>
    <row r="3357" spans="1:7" x14ac:dyDescent="0.2">
      <c r="A3357" t="s">
        <v>74</v>
      </c>
      <c r="B3357" t="s">
        <v>3218</v>
      </c>
      <c r="C3357" t="s">
        <v>3427</v>
      </c>
      <c r="D3357" s="5" t="s">
        <v>3428</v>
      </c>
      <c r="E3357" s="4">
        <v>2</v>
      </c>
      <c r="F3357">
        <v>8461703</v>
      </c>
      <c r="G3357" t="s">
        <v>3429</v>
      </c>
    </row>
    <row r="3358" spans="1:7" x14ac:dyDescent="0.2">
      <c r="A3358" t="s">
        <v>74</v>
      </c>
      <c r="B3358" t="s">
        <v>3218</v>
      </c>
      <c r="C3358" t="s">
        <v>3436</v>
      </c>
      <c r="D3358" s="5" t="s">
        <v>3437</v>
      </c>
      <c r="E3358" s="4">
        <v>2</v>
      </c>
      <c r="F3358">
        <v>19868860</v>
      </c>
      <c r="G3358" t="s">
        <v>3438</v>
      </c>
    </row>
    <row r="3359" spans="1:7" x14ac:dyDescent="0.2">
      <c r="A3359" t="s">
        <v>74</v>
      </c>
      <c r="B3359" t="s">
        <v>3218</v>
      </c>
      <c r="C3359" t="s">
        <v>3460</v>
      </c>
      <c r="D3359" s="5" t="s">
        <v>3461</v>
      </c>
      <c r="E3359" s="4">
        <v>2</v>
      </c>
      <c r="F3359">
        <v>61141592</v>
      </c>
      <c r="G3359" t="s">
        <v>313</v>
      </c>
    </row>
    <row r="3360" spans="1:7" x14ac:dyDescent="0.2">
      <c r="A3360" t="s">
        <v>74</v>
      </c>
      <c r="B3360" t="s">
        <v>3218</v>
      </c>
      <c r="C3360" t="s">
        <v>3515</v>
      </c>
      <c r="D3360" s="5" t="s">
        <v>3516</v>
      </c>
      <c r="E3360" s="4">
        <v>2</v>
      </c>
      <c r="F3360">
        <v>169127109</v>
      </c>
      <c r="G3360" t="s">
        <v>3517</v>
      </c>
    </row>
    <row r="3361" spans="1:7" x14ac:dyDescent="0.2">
      <c r="A3361" t="s">
        <v>74</v>
      </c>
      <c r="B3361" t="s">
        <v>3218</v>
      </c>
      <c r="C3361" t="s">
        <v>3547</v>
      </c>
      <c r="D3361" s="5" t="s">
        <v>3548</v>
      </c>
      <c r="E3361" s="4">
        <v>3</v>
      </c>
      <c r="F3361">
        <v>14810853</v>
      </c>
      <c r="G3361" t="s">
        <v>3549</v>
      </c>
    </row>
    <row r="3362" spans="1:7" x14ac:dyDescent="0.2">
      <c r="A3362" t="s">
        <v>74</v>
      </c>
      <c r="B3362" t="s">
        <v>3218</v>
      </c>
      <c r="C3362" t="s">
        <v>3550</v>
      </c>
      <c r="D3362" s="5" t="s">
        <v>3551</v>
      </c>
      <c r="E3362" s="4">
        <v>3</v>
      </c>
      <c r="F3362">
        <v>15601341</v>
      </c>
      <c r="G3362" t="s">
        <v>3552</v>
      </c>
    </row>
    <row r="3363" spans="1:7" x14ac:dyDescent="0.2">
      <c r="A3363" t="s">
        <v>74</v>
      </c>
      <c r="B3363" t="s">
        <v>3218</v>
      </c>
      <c r="C3363" t="s">
        <v>3579</v>
      </c>
      <c r="D3363" s="5" t="s">
        <v>3580</v>
      </c>
      <c r="E3363" s="4">
        <v>3</v>
      </c>
      <c r="F3363">
        <v>61561569</v>
      </c>
      <c r="G3363" t="s">
        <v>3581</v>
      </c>
    </row>
    <row r="3364" spans="1:7" x14ac:dyDescent="0.2">
      <c r="A3364" t="s">
        <v>74</v>
      </c>
      <c r="B3364" t="s">
        <v>3218</v>
      </c>
      <c r="C3364" t="s">
        <v>3594</v>
      </c>
      <c r="D3364" s="5" t="s">
        <v>3595</v>
      </c>
      <c r="E3364" s="4">
        <v>3</v>
      </c>
      <c r="F3364">
        <v>93873051</v>
      </c>
      <c r="G3364" t="s">
        <v>3596</v>
      </c>
    </row>
    <row r="3365" spans="1:7" x14ac:dyDescent="0.2">
      <c r="A3365" t="s">
        <v>74</v>
      </c>
      <c r="B3365" t="s">
        <v>3218</v>
      </c>
      <c r="C3365" t="s">
        <v>3618</v>
      </c>
      <c r="D3365" s="5" t="s">
        <v>3619</v>
      </c>
      <c r="E3365" s="4">
        <v>3</v>
      </c>
      <c r="F3365">
        <v>122680839</v>
      </c>
      <c r="G3365" t="s">
        <v>3620</v>
      </c>
    </row>
    <row r="3366" spans="1:7" x14ac:dyDescent="0.2">
      <c r="A3366" t="s">
        <v>74</v>
      </c>
      <c r="B3366" t="s">
        <v>3218</v>
      </c>
      <c r="C3366" t="s">
        <v>3627</v>
      </c>
      <c r="D3366" s="5" t="s">
        <v>3628</v>
      </c>
      <c r="E3366" s="4">
        <v>3</v>
      </c>
      <c r="F3366">
        <v>146192335</v>
      </c>
      <c r="G3366" t="s">
        <v>3629</v>
      </c>
    </row>
    <row r="3367" spans="1:7" x14ac:dyDescent="0.2">
      <c r="A3367" t="s">
        <v>74</v>
      </c>
      <c r="B3367" t="s">
        <v>3218</v>
      </c>
      <c r="C3367" t="s">
        <v>3660</v>
      </c>
      <c r="D3367" s="5" t="s">
        <v>3661</v>
      </c>
      <c r="E3367" s="4">
        <v>4</v>
      </c>
      <c r="F3367">
        <v>652850</v>
      </c>
      <c r="G3367" t="s">
        <v>3662</v>
      </c>
    </row>
    <row r="3368" spans="1:7" x14ac:dyDescent="0.2">
      <c r="A3368" t="s">
        <v>74</v>
      </c>
      <c r="B3368" t="s">
        <v>3218</v>
      </c>
      <c r="C3368" t="s">
        <v>3678</v>
      </c>
      <c r="D3368" s="5" t="s">
        <v>3679</v>
      </c>
      <c r="E3368" s="4">
        <v>4</v>
      </c>
      <c r="F3368">
        <v>42408373</v>
      </c>
      <c r="G3368" t="s">
        <v>3680</v>
      </c>
    </row>
    <row r="3369" spans="1:7" x14ac:dyDescent="0.2">
      <c r="A3369" t="s">
        <v>74</v>
      </c>
      <c r="B3369" t="s">
        <v>3218</v>
      </c>
      <c r="C3369" t="s">
        <v>3681</v>
      </c>
      <c r="D3369" s="5" t="s">
        <v>3682</v>
      </c>
      <c r="E3369" s="4">
        <v>4</v>
      </c>
      <c r="F3369">
        <v>55078481</v>
      </c>
      <c r="G3369" t="s">
        <v>3683</v>
      </c>
    </row>
    <row r="3370" spans="1:7" x14ac:dyDescent="0.2">
      <c r="A3370" t="s">
        <v>74</v>
      </c>
      <c r="B3370" t="s">
        <v>3218</v>
      </c>
      <c r="C3370" t="s">
        <v>3699</v>
      </c>
      <c r="D3370" s="5" t="s">
        <v>3700</v>
      </c>
      <c r="E3370" s="4">
        <v>4</v>
      </c>
      <c r="F3370">
        <v>122152333</v>
      </c>
      <c r="G3370" t="s">
        <v>3701</v>
      </c>
    </row>
    <row r="3371" spans="1:7" x14ac:dyDescent="0.2">
      <c r="A3371" t="s">
        <v>74</v>
      </c>
      <c r="B3371" t="s">
        <v>3218</v>
      </c>
      <c r="C3371" t="s">
        <v>3717</v>
      </c>
      <c r="D3371" s="5" t="s">
        <v>3718</v>
      </c>
      <c r="E3371" s="4">
        <v>4</v>
      </c>
      <c r="F3371">
        <v>158201604</v>
      </c>
      <c r="G3371" t="s">
        <v>3719</v>
      </c>
    </row>
    <row r="3372" spans="1:7" x14ac:dyDescent="0.2">
      <c r="A3372" t="s">
        <v>74</v>
      </c>
      <c r="B3372" t="s">
        <v>3218</v>
      </c>
      <c r="C3372" t="s">
        <v>3720</v>
      </c>
      <c r="D3372" s="5" t="s">
        <v>3721</v>
      </c>
      <c r="E3372" s="4">
        <v>4</v>
      </c>
      <c r="F3372">
        <v>168356735</v>
      </c>
      <c r="G3372" t="s">
        <v>3722</v>
      </c>
    </row>
    <row r="3373" spans="1:7" x14ac:dyDescent="0.2">
      <c r="A3373" t="s">
        <v>74</v>
      </c>
      <c r="B3373" t="s">
        <v>3218</v>
      </c>
      <c r="C3373" t="s">
        <v>3735</v>
      </c>
      <c r="D3373" s="5" t="s">
        <v>3736</v>
      </c>
      <c r="E3373" s="4">
        <v>5</v>
      </c>
      <c r="F3373">
        <v>34164698</v>
      </c>
      <c r="G3373" t="s">
        <v>3737</v>
      </c>
    </row>
    <row r="3374" spans="1:7" x14ac:dyDescent="0.2">
      <c r="A3374" t="s">
        <v>74</v>
      </c>
      <c r="B3374" t="s">
        <v>3218</v>
      </c>
      <c r="C3374" t="s">
        <v>3750</v>
      </c>
      <c r="D3374" s="5" t="s">
        <v>3751</v>
      </c>
      <c r="E3374" s="4">
        <v>5</v>
      </c>
      <c r="F3374">
        <v>116443616</v>
      </c>
      <c r="G3374" t="s">
        <v>3752</v>
      </c>
    </row>
    <row r="3375" spans="1:7" x14ac:dyDescent="0.2">
      <c r="A3375" t="s">
        <v>74</v>
      </c>
      <c r="B3375" t="s">
        <v>3218</v>
      </c>
      <c r="C3375" t="s">
        <v>3830</v>
      </c>
      <c r="D3375" s="5" t="s">
        <v>3831</v>
      </c>
      <c r="E3375" s="4">
        <v>6</v>
      </c>
      <c r="F3375">
        <v>31615217</v>
      </c>
      <c r="G3375" t="s">
        <v>3832</v>
      </c>
    </row>
    <row r="3376" spans="1:7" x14ac:dyDescent="0.2">
      <c r="A3376" t="s">
        <v>74</v>
      </c>
      <c r="B3376" t="s">
        <v>3218</v>
      </c>
      <c r="C3376" t="s">
        <v>3866</v>
      </c>
      <c r="D3376" s="5" t="s">
        <v>3867</v>
      </c>
      <c r="E3376" s="4">
        <v>6</v>
      </c>
      <c r="F3376">
        <v>112087591</v>
      </c>
      <c r="G3376" t="s">
        <v>3868</v>
      </c>
    </row>
    <row r="3377" spans="1:7" x14ac:dyDescent="0.2">
      <c r="A3377" t="s">
        <v>74</v>
      </c>
      <c r="B3377" t="s">
        <v>3218</v>
      </c>
      <c r="C3377" t="s">
        <v>3877</v>
      </c>
      <c r="D3377" s="5" t="s">
        <v>3878</v>
      </c>
      <c r="E3377" s="4">
        <v>6</v>
      </c>
      <c r="F3377">
        <v>158536436</v>
      </c>
      <c r="G3377" t="s">
        <v>3879</v>
      </c>
    </row>
    <row r="3378" spans="1:7" x14ac:dyDescent="0.2">
      <c r="A3378" t="s">
        <v>74</v>
      </c>
      <c r="B3378" t="s">
        <v>3218</v>
      </c>
      <c r="C3378" t="s">
        <v>3916</v>
      </c>
      <c r="D3378" s="5" t="s">
        <v>3917</v>
      </c>
      <c r="E3378" s="4">
        <v>7</v>
      </c>
      <c r="F3378">
        <v>49773638</v>
      </c>
      <c r="G3378" t="s">
        <v>3918</v>
      </c>
    </row>
    <row r="3379" spans="1:7" x14ac:dyDescent="0.2">
      <c r="A3379" t="s">
        <v>74</v>
      </c>
      <c r="B3379" t="s">
        <v>3218</v>
      </c>
      <c r="C3379" t="s">
        <v>3922</v>
      </c>
      <c r="D3379" s="5" t="s">
        <v>3923</v>
      </c>
      <c r="E3379" s="4">
        <v>7</v>
      </c>
      <c r="F3379">
        <v>73834590</v>
      </c>
      <c r="G3379" t="s">
        <v>3924</v>
      </c>
    </row>
    <row r="3380" spans="1:7" x14ac:dyDescent="0.2">
      <c r="A3380" t="s">
        <v>74</v>
      </c>
      <c r="B3380" t="s">
        <v>3218</v>
      </c>
      <c r="C3380" t="s">
        <v>3937</v>
      </c>
      <c r="D3380" s="5" t="s">
        <v>3938</v>
      </c>
      <c r="E3380" s="4">
        <v>7</v>
      </c>
      <c r="F3380">
        <v>100177563</v>
      </c>
      <c r="G3380" t="s">
        <v>3939</v>
      </c>
    </row>
    <row r="3381" spans="1:7" x14ac:dyDescent="0.2">
      <c r="A3381" t="s">
        <v>74</v>
      </c>
      <c r="B3381" t="s">
        <v>3218</v>
      </c>
      <c r="C3381" t="s">
        <v>3940</v>
      </c>
      <c r="D3381" s="5" t="s">
        <v>3941</v>
      </c>
      <c r="E3381" s="4">
        <v>7</v>
      </c>
      <c r="F3381">
        <v>100969623</v>
      </c>
      <c r="G3381" t="s">
        <v>3942</v>
      </c>
    </row>
    <row r="3382" spans="1:7" x14ac:dyDescent="0.2">
      <c r="A3382" t="s">
        <v>74</v>
      </c>
      <c r="B3382" t="s">
        <v>3218</v>
      </c>
      <c r="C3382" t="s">
        <v>3973</v>
      </c>
      <c r="D3382" s="5" t="s">
        <v>3974</v>
      </c>
      <c r="E3382" s="4">
        <v>8</v>
      </c>
      <c r="F3382">
        <v>1761054</v>
      </c>
      <c r="G3382" t="s">
        <v>313</v>
      </c>
    </row>
    <row r="3383" spans="1:7" x14ac:dyDescent="0.2">
      <c r="A3383" t="s">
        <v>74</v>
      </c>
      <c r="B3383" t="s">
        <v>3218</v>
      </c>
      <c r="C3383" t="s">
        <v>4004</v>
      </c>
      <c r="D3383" s="5" t="s">
        <v>4005</v>
      </c>
      <c r="E3383" s="4">
        <v>8</v>
      </c>
      <c r="F3383">
        <v>39914229</v>
      </c>
      <c r="G3383" t="s">
        <v>313</v>
      </c>
    </row>
    <row r="3384" spans="1:7" x14ac:dyDescent="0.2">
      <c r="A3384" t="s">
        <v>74</v>
      </c>
      <c r="B3384" t="s">
        <v>3218</v>
      </c>
      <c r="C3384" t="s">
        <v>4048</v>
      </c>
      <c r="D3384" s="5" t="s">
        <v>4049</v>
      </c>
      <c r="E3384" s="4">
        <v>9</v>
      </c>
      <c r="F3384">
        <v>35792154</v>
      </c>
      <c r="G3384" t="s">
        <v>4050</v>
      </c>
    </row>
    <row r="3385" spans="1:7" x14ac:dyDescent="0.2">
      <c r="A3385" t="s">
        <v>74</v>
      </c>
      <c r="B3385" t="s">
        <v>3218</v>
      </c>
      <c r="C3385" t="s">
        <v>4075</v>
      </c>
      <c r="D3385" s="5" t="s">
        <v>4076</v>
      </c>
      <c r="E3385" s="4">
        <v>9</v>
      </c>
      <c r="F3385">
        <v>96313444</v>
      </c>
      <c r="G3385" t="s">
        <v>4077</v>
      </c>
    </row>
    <row r="3386" spans="1:7" x14ac:dyDescent="0.2">
      <c r="A3386" t="s">
        <v>74</v>
      </c>
      <c r="B3386" t="s">
        <v>3218</v>
      </c>
      <c r="C3386" t="s">
        <v>4078</v>
      </c>
      <c r="D3386" s="5" t="s">
        <v>4079</v>
      </c>
      <c r="E3386" s="4">
        <v>9</v>
      </c>
      <c r="F3386">
        <v>96490241</v>
      </c>
      <c r="G3386" t="s">
        <v>4080</v>
      </c>
    </row>
    <row r="3387" spans="1:7" x14ac:dyDescent="0.2">
      <c r="A3387" t="s">
        <v>74</v>
      </c>
      <c r="B3387" t="s">
        <v>3218</v>
      </c>
      <c r="C3387" t="s">
        <v>4083</v>
      </c>
      <c r="D3387" s="5" t="s">
        <v>4084</v>
      </c>
      <c r="E3387" s="4">
        <v>9</v>
      </c>
      <c r="F3387">
        <v>97198303</v>
      </c>
      <c r="G3387" t="s">
        <v>4085</v>
      </c>
    </row>
    <row r="3388" spans="1:7" x14ac:dyDescent="0.2">
      <c r="A3388" t="s">
        <v>74</v>
      </c>
      <c r="B3388" t="s">
        <v>3218</v>
      </c>
      <c r="C3388" t="s">
        <v>4116</v>
      </c>
      <c r="D3388" s="5" t="s">
        <v>4117</v>
      </c>
      <c r="E3388" s="4">
        <v>9</v>
      </c>
      <c r="F3388">
        <v>120902393</v>
      </c>
      <c r="G3388" t="s">
        <v>4118</v>
      </c>
    </row>
    <row r="3389" spans="1:7" x14ac:dyDescent="0.2">
      <c r="A3389" t="s">
        <v>74</v>
      </c>
      <c r="B3389" t="s">
        <v>3218</v>
      </c>
      <c r="C3389" t="s">
        <v>4134</v>
      </c>
      <c r="D3389" s="5" t="s">
        <v>4135</v>
      </c>
      <c r="E3389" s="4">
        <v>10</v>
      </c>
      <c r="F3389">
        <v>7559270</v>
      </c>
      <c r="G3389" t="s">
        <v>4136</v>
      </c>
    </row>
    <row r="3390" spans="1:7" x14ac:dyDescent="0.2">
      <c r="A3390" t="s">
        <v>74</v>
      </c>
      <c r="B3390" t="s">
        <v>3218</v>
      </c>
      <c r="C3390" t="s">
        <v>4161</v>
      </c>
      <c r="D3390" s="5" t="s">
        <v>4162</v>
      </c>
      <c r="E3390" s="4">
        <v>10</v>
      </c>
      <c r="F3390">
        <v>73909177</v>
      </c>
      <c r="G3390" t="s">
        <v>4163</v>
      </c>
    </row>
    <row r="3391" spans="1:7" x14ac:dyDescent="0.2">
      <c r="A3391" t="s">
        <v>74</v>
      </c>
      <c r="B3391" t="s">
        <v>3218</v>
      </c>
      <c r="C3391" t="s">
        <v>4167</v>
      </c>
      <c r="D3391" s="5" t="s">
        <v>4168</v>
      </c>
      <c r="E3391" s="4">
        <v>10</v>
      </c>
      <c r="F3391">
        <v>80271820</v>
      </c>
      <c r="G3391" t="s">
        <v>4169</v>
      </c>
    </row>
    <row r="3392" spans="1:7" x14ac:dyDescent="0.2">
      <c r="A3392" t="s">
        <v>74</v>
      </c>
      <c r="B3392" t="s">
        <v>3218</v>
      </c>
      <c r="C3392" t="s">
        <v>4176</v>
      </c>
      <c r="D3392" s="5" t="s">
        <v>4177</v>
      </c>
      <c r="E3392" s="4">
        <v>10</v>
      </c>
      <c r="F3392">
        <v>90740823</v>
      </c>
      <c r="G3392" t="s">
        <v>4178</v>
      </c>
    </row>
    <row r="3393" spans="1:7" x14ac:dyDescent="0.2">
      <c r="A3393" t="s">
        <v>74</v>
      </c>
      <c r="B3393" t="s">
        <v>3218</v>
      </c>
      <c r="C3393" t="s">
        <v>4185</v>
      </c>
      <c r="D3393" s="5" t="s">
        <v>4186</v>
      </c>
      <c r="E3393" s="4">
        <v>10</v>
      </c>
      <c r="F3393">
        <v>103594027</v>
      </c>
      <c r="G3393" t="s">
        <v>4187</v>
      </c>
    </row>
    <row r="3394" spans="1:7" x14ac:dyDescent="0.2">
      <c r="A3394" t="s">
        <v>74</v>
      </c>
      <c r="B3394" t="s">
        <v>3218</v>
      </c>
      <c r="C3394" t="s">
        <v>4194</v>
      </c>
      <c r="D3394" s="5" t="s">
        <v>4195</v>
      </c>
      <c r="E3394" s="4">
        <v>10</v>
      </c>
      <c r="F3394">
        <v>122849078</v>
      </c>
      <c r="G3394" t="s">
        <v>4196</v>
      </c>
    </row>
    <row r="3395" spans="1:7" x14ac:dyDescent="0.2">
      <c r="A3395" t="s">
        <v>74</v>
      </c>
      <c r="B3395" t="s">
        <v>3218</v>
      </c>
      <c r="C3395" t="s">
        <v>4212</v>
      </c>
      <c r="D3395" s="5" t="s">
        <v>4213</v>
      </c>
      <c r="E3395" s="4">
        <v>11</v>
      </c>
      <c r="F3395">
        <v>8964510</v>
      </c>
      <c r="G3395" t="s">
        <v>4214</v>
      </c>
    </row>
    <row r="3396" spans="1:7" x14ac:dyDescent="0.2">
      <c r="A3396" t="s">
        <v>74</v>
      </c>
      <c r="B3396" t="s">
        <v>3218</v>
      </c>
      <c r="C3396" t="s">
        <v>4266</v>
      </c>
      <c r="D3396" s="5" t="s">
        <v>4267</v>
      </c>
      <c r="E3396" s="4">
        <v>11</v>
      </c>
      <c r="F3396">
        <v>72814406</v>
      </c>
      <c r="G3396" t="s">
        <v>4268</v>
      </c>
    </row>
    <row r="3397" spans="1:7" x14ac:dyDescent="0.2">
      <c r="A3397" t="s">
        <v>74</v>
      </c>
      <c r="B3397" t="s">
        <v>3218</v>
      </c>
      <c r="C3397" t="s">
        <v>4305</v>
      </c>
      <c r="D3397" s="5" t="s">
        <v>4306</v>
      </c>
      <c r="E3397" s="4">
        <v>12</v>
      </c>
      <c r="F3397">
        <v>6375045</v>
      </c>
      <c r="G3397" t="s">
        <v>4307</v>
      </c>
    </row>
    <row r="3398" spans="1:7" x14ac:dyDescent="0.2">
      <c r="A3398" t="s">
        <v>74</v>
      </c>
      <c r="B3398" t="s">
        <v>3218</v>
      </c>
      <c r="C3398" t="s">
        <v>4320</v>
      </c>
      <c r="D3398" s="5" t="s">
        <v>4321</v>
      </c>
      <c r="E3398" s="4">
        <v>12</v>
      </c>
      <c r="F3398">
        <v>7129698</v>
      </c>
      <c r="G3398" t="s">
        <v>4322</v>
      </c>
    </row>
    <row r="3399" spans="1:7" x14ac:dyDescent="0.2">
      <c r="A3399" t="s">
        <v>74</v>
      </c>
      <c r="B3399" t="s">
        <v>3218</v>
      </c>
      <c r="C3399" t="s">
        <v>4347</v>
      </c>
      <c r="D3399" s="5" t="s">
        <v>4348</v>
      </c>
      <c r="E3399" s="4">
        <v>12</v>
      </c>
      <c r="F3399">
        <v>48337180</v>
      </c>
      <c r="G3399" t="s">
        <v>4349</v>
      </c>
    </row>
    <row r="3400" spans="1:7" x14ac:dyDescent="0.2">
      <c r="A3400" t="s">
        <v>74</v>
      </c>
      <c r="B3400" t="s">
        <v>3218</v>
      </c>
      <c r="C3400" t="s">
        <v>4392</v>
      </c>
      <c r="D3400" s="5" t="s">
        <v>4393</v>
      </c>
      <c r="E3400" s="4">
        <v>12</v>
      </c>
      <c r="F3400">
        <v>112938444</v>
      </c>
      <c r="G3400" t="s">
        <v>4394</v>
      </c>
    </row>
    <row r="3401" spans="1:7" x14ac:dyDescent="0.2">
      <c r="A3401" t="s">
        <v>74</v>
      </c>
      <c r="B3401" t="s">
        <v>3218</v>
      </c>
      <c r="C3401" t="s">
        <v>4403</v>
      </c>
      <c r="D3401" s="5" t="s">
        <v>4404</v>
      </c>
      <c r="E3401" s="4">
        <v>13</v>
      </c>
      <c r="F3401">
        <v>30906271</v>
      </c>
      <c r="G3401" t="s">
        <v>4405</v>
      </c>
    </row>
    <row r="3402" spans="1:7" x14ac:dyDescent="0.2">
      <c r="A3402" t="s">
        <v>74</v>
      </c>
      <c r="B3402" t="s">
        <v>3218</v>
      </c>
      <c r="C3402" t="s">
        <v>4412</v>
      </c>
      <c r="D3402" s="5" t="s">
        <v>4413</v>
      </c>
      <c r="E3402" s="4">
        <v>13</v>
      </c>
      <c r="F3402">
        <v>77895481</v>
      </c>
      <c r="G3402" t="s">
        <v>4414</v>
      </c>
    </row>
    <row r="3403" spans="1:7" x14ac:dyDescent="0.2">
      <c r="A3403" t="s">
        <v>74</v>
      </c>
      <c r="B3403" t="s">
        <v>3218</v>
      </c>
      <c r="C3403" t="s">
        <v>4424</v>
      </c>
      <c r="D3403" s="5" t="s">
        <v>4425</v>
      </c>
      <c r="E3403" s="4">
        <v>13</v>
      </c>
      <c r="F3403">
        <v>107163510</v>
      </c>
      <c r="G3403" t="s">
        <v>4426</v>
      </c>
    </row>
    <row r="3404" spans="1:7" x14ac:dyDescent="0.2">
      <c r="A3404" t="s">
        <v>74</v>
      </c>
      <c r="B3404" t="s">
        <v>3218</v>
      </c>
      <c r="C3404" t="s">
        <v>4430</v>
      </c>
      <c r="D3404" s="5" t="s">
        <v>4431</v>
      </c>
      <c r="E3404" s="4">
        <v>13</v>
      </c>
      <c r="F3404">
        <v>113122799</v>
      </c>
      <c r="G3404" t="s">
        <v>4432</v>
      </c>
    </row>
    <row r="3405" spans="1:7" x14ac:dyDescent="0.2">
      <c r="A3405" t="s">
        <v>74</v>
      </c>
      <c r="B3405" t="s">
        <v>3218</v>
      </c>
      <c r="C3405" t="s">
        <v>4511</v>
      </c>
      <c r="D3405" s="5" t="s">
        <v>4512</v>
      </c>
      <c r="E3405" s="4">
        <v>15</v>
      </c>
      <c r="F3405">
        <v>27754875</v>
      </c>
      <c r="G3405" t="s">
        <v>4513</v>
      </c>
    </row>
    <row r="3406" spans="1:7" x14ac:dyDescent="0.2">
      <c r="A3406" t="s">
        <v>74</v>
      </c>
      <c r="B3406" t="s">
        <v>3218</v>
      </c>
      <c r="C3406" t="s">
        <v>4559</v>
      </c>
      <c r="D3406" s="5" t="s">
        <v>4560</v>
      </c>
      <c r="E3406" s="4">
        <v>15</v>
      </c>
      <c r="F3406">
        <v>72686179</v>
      </c>
      <c r="G3406" t="s">
        <v>4561</v>
      </c>
    </row>
    <row r="3407" spans="1:7" x14ac:dyDescent="0.2">
      <c r="A3407" t="s">
        <v>74</v>
      </c>
      <c r="B3407" t="s">
        <v>3218</v>
      </c>
      <c r="C3407" t="s">
        <v>4580</v>
      </c>
      <c r="D3407" s="5" t="s">
        <v>4581</v>
      </c>
      <c r="E3407" s="4">
        <v>15</v>
      </c>
      <c r="F3407">
        <v>89895006</v>
      </c>
      <c r="G3407" t="s">
        <v>4582</v>
      </c>
    </row>
    <row r="3408" spans="1:7" x14ac:dyDescent="0.2">
      <c r="A3408" t="s">
        <v>74</v>
      </c>
      <c r="B3408" t="s">
        <v>3218</v>
      </c>
      <c r="C3408" t="s">
        <v>4589</v>
      </c>
      <c r="D3408" s="5" t="s">
        <v>4590</v>
      </c>
      <c r="E3408" s="4">
        <v>16</v>
      </c>
      <c r="F3408">
        <v>15104312</v>
      </c>
      <c r="G3408" t="s">
        <v>4591</v>
      </c>
    </row>
    <row r="3409" spans="1:7" x14ac:dyDescent="0.2">
      <c r="A3409" t="s">
        <v>74</v>
      </c>
      <c r="B3409" t="s">
        <v>3218</v>
      </c>
      <c r="C3409" t="s">
        <v>4613</v>
      </c>
      <c r="D3409" s="5" t="s">
        <v>4614</v>
      </c>
      <c r="E3409" s="4">
        <v>16</v>
      </c>
      <c r="F3409">
        <v>20933111</v>
      </c>
      <c r="G3409" t="s">
        <v>4615</v>
      </c>
    </row>
    <row r="3410" spans="1:7" x14ac:dyDescent="0.2">
      <c r="A3410" t="s">
        <v>74</v>
      </c>
      <c r="B3410" t="s">
        <v>3218</v>
      </c>
      <c r="C3410" t="s">
        <v>4677</v>
      </c>
      <c r="D3410" s="5" t="s">
        <v>4678</v>
      </c>
      <c r="E3410" s="4">
        <v>16</v>
      </c>
      <c r="F3410">
        <v>84476355</v>
      </c>
      <c r="G3410" t="s">
        <v>4679</v>
      </c>
    </row>
    <row r="3411" spans="1:7" x14ac:dyDescent="0.2">
      <c r="A3411" t="s">
        <v>74</v>
      </c>
      <c r="B3411" t="s">
        <v>3218</v>
      </c>
      <c r="C3411" t="s">
        <v>4756</v>
      </c>
      <c r="D3411" s="5" t="s">
        <v>4757</v>
      </c>
      <c r="E3411" s="4">
        <v>17</v>
      </c>
      <c r="F3411">
        <v>57255851</v>
      </c>
      <c r="G3411" t="s">
        <v>4758</v>
      </c>
    </row>
    <row r="3412" spans="1:7" x14ac:dyDescent="0.2">
      <c r="A3412" t="s">
        <v>74</v>
      </c>
      <c r="B3412" t="s">
        <v>3218</v>
      </c>
      <c r="C3412" t="s">
        <v>4759</v>
      </c>
      <c r="D3412" s="5" t="s">
        <v>4760</v>
      </c>
      <c r="E3412" s="4">
        <v>17</v>
      </c>
      <c r="F3412">
        <v>58269855</v>
      </c>
      <c r="G3412" t="s">
        <v>4761</v>
      </c>
    </row>
    <row r="3413" spans="1:7" x14ac:dyDescent="0.2">
      <c r="A3413" t="s">
        <v>74</v>
      </c>
      <c r="B3413" t="s">
        <v>3218</v>
      </c>
      <c r="C3413" t="s">
        <v>4768</v>
      </c>
      <c r="D3413" s="5" t="s">
        <v>4769</v>
      </c>
      <c r="E3413" s="4">
        <v>17</v>
      </c>
      <c r="F3413">
        <v>62136972</v>
      </c>
      <c r="G3413" t="s">
        <v>4770</v>
      </c>
    </row>
    <row r="3414" spans="1:7" x14ac:dyDescent="0.2">
      <c r="A3414" t="s">
        <v>74</v>
      </c>
      <c r="B3414" t="s">
        <v>3218</v>
      </c>
      <c r="C3414" t="s">
        <v>4785</v>
      </c>
      <c r="D3414" s="5" t="s">
        <v>4786</v>
      </c>
      <c r="E3414" s="4">
        <v>17</v>
      </c>
      <c r="F3414">
        <v>77088749</v>
      </c>
      <c r="G3414" t="s">
        <v>4787</v>
      </c>
    </row>
    <row r="3415" spans="1:7" x14ac:dyDescent="0.2">
      <c r="A3415" t="s">
        <v>74</v>
      </c>
      <c r="B3415" t="s">
        <v>3218</v>
      </c>
      <c r="C3415" t="s">
        <v>4791</v>
      </c>
      <c r="D3415" s="5" t="s">
        <v>4792</v>
      </c>
      <c r="E3415" s="4">
        <v>18</v>
      </c>
      <c r="F3415">
        <v>3066807</v>
      </c>
      <c r="G3415" t="s">
        <v>4793</v>
      </c>
    </row>
    <row r="3416" spans="1:7" x14ac:dyDescent="0.2">
      <c r="A3416" t="s">
        <v>74</v>
      </c>
      <c r="B3416" t="s">
        <v>3218</v>
      </c>
      <c r="C3416" t="s">
        <v>4797</v>
      </c>
      <c r="D3416" s="5" t="s">
        <v>4798</v>
      </c>
      <c r="E3416" s="4">
        <v>18</v>
      </c>
      <c r="F3416">
        <v>6941742</v>
      </c>
      <c r="G3416" t="s">
        <v>4799</v>
      </c>
    </row>
    <row r="3417" spans="1:7" x14ac:dyDescent="0.2">
      <c r="A3417" t="s">
        <v>74</v>
      </c>
      <c r="B3417" t="s">
        <v>3218</v>
      </c>
      <c r="C3417" t="s">
        <v>4824</v>
      </c>
      <c r="D3417" s="5" t="s">
        <v>4825</v>
      </c>
      <c r="E3417" s="4">
        <v>18</v>
      </c>
      <c r="F3417">
        <v>57435374</v>
      </c>
      <c r="G3417" t="s">
        <v>4826</v>
      </c>
    </row>
    <row r="3418" spans="1:7" x14ac:dyDescent="0.2">
      <c r="A3418" t="s">
        <v>74</v>
      </c>
      <c r="B3418" t="s">
        <v>3218</v>
      </c>
      <c r="C3418" t="s">
        <v>4890</v>
      </c>
      <c r="D3418" s="5" t="s">
        <v>4891</v>
      </c>
      <c r="E3418" s="4">
        <v>19</v>
      </c>
      <c r="F3418">
        <v>35825964</v>
      </c>
      <c r="G3418" t="s">
        <v>4892</v>
      </c>
    </row>
    <row r="3419" spans="1:7" x14ac:dyDescent="0.2">
      <c r="A3419" t="s">
        <v>74</v>
      </c>
      <c r="B3419" t="s">
        <v>3218</v>
      </c>
      <c r="C3419" t="s">
        <v>4896</v>
      </c>
      <c r="D3419" s="5" t="s">
        <v>4897</v>
      </c>
      <c r="E3419" s="4">
        <v>19</v>
      </c>
      <c r="F3419">
        <v>38867830</v>
      </c>
      <c r="G3419" t="s">
        <v>4898</v>
      </c>
    </row>
    <row r="3420" spans="1:7" x14ac:dyDescent="0.2">
      <c r="A3420" t="s">
        <v>74</v>
      </c>
      <c r="B3420" t="s">
        <v>3218</v>
      </c>
      <c r="C3420" t="s">
        <v>4920</v>
      </c>
      <c r="D3420" s="5" t="s">
        <v>4921</v>
      </c>
      <c r="E3420" s="4">
        <v>19</v>
      </c>
      <c r="F3420">
        <v>48954815</v>
      </c>
      <c r="G3420" t="s">
        <v>4922</v>
      </c>
    </row>
    <row r="3421" spans="1:7" x14ac:dyDescent="0.2">
      <c r="A3421" t="s">
        <v>74</v>
      </c>
      <c r="B3421" t="s">
        <v>3218</v>
      </c>
      <c r="C3421" t="s">
        <v>4923</v>
      </c>
      <c r="D3421" s="5" t="s">
        <v>4924</v>
      </c>
      <c r="E3421" s="4">
        <v>19</v>
      </c>
      <c r="F3421">
        <v>49289638</v>
      </c>
      <c r="G3421" t="s">
        <v>4925</v>
      </c>
    </row>
    <row r="3422" spans="1:7" x14ac:dyDescent="0.2">
      <c r="A3422" t="s">
        <v>74</v>
      </c>
      <c r="B3422" t="s">
        <v>3218</v>
      </c>
      <c r="C3422" t="s">
        <v>4962</v>
      </c>
      <c r="D3422" s="5" t="s">
        <v>4963</v>
      </c>
      <c r="E3422" s="4">
        <v>20</v>
      </c>
      <c r="F3422">
        <v>13995369</v>
      </c>
      <c r="G3422" t="s">
        <v>4964</v>
      </c>
    </row>
    <row r="3423" spans="1:7" x14ac:dyDescent="0.2">
      <c r="A3423" t="s">
        <v>74</v>
      </c>
      <c r="B3423" t="s">
        <v>3218</v>
      </c>
      <c r="C3423" t="s">
        <v>4980</v>
      </c>
      <c r="D3423" s="5" t="s">
        <v>4981</v>
      </c>
      <c r="E3423" s="4">
        <v>20</v>
      </c>
      <c r="F3423">
        <v>36045618</v>
      </c>
      <c r="G3423" t="s">
        <v>4982</v>
      </c>
    </row>
    <row r="3424" spans="1:7" x14ac:dyDescent="0.2">
      <c r="A3424" t="s">
        <v>74</v>
      </c>
      <c r="B3424" t="s">
        <v>3218</v>
      </c>
      <c r="C3424" t="s">
        <v>4983</v>
      </c>
      <c r="D3424" s="5" t="s">
        <v>4984</v>
      </c>
      <c r="E3424" s="4">
        <v>20</v>
      </c>
      <c r="F3424">
        <v>45306840</v>
      </c>
      <c r="G3424" t="s">
        <v>4985</v>
      </c>
    </row>
    <row r="3425" spans="1:7" x14ac:dyDescent="0.2">
      <c r="A3425" t="s">
        <v>74</v>
      </c>
      <c r="B3425" t="s">
        <v>3218</v>
      </c>
      <c r="C3425" t="s">
        <v>4995</v>
      </c>
      <c r="D3425" s="5" t="s">
        <v>4996</v>
      </c>
      <c r="E3425" s="4">
        <v>20</v>
      </c>
      <c r="F3425">
        <v>57495966</v>
      </c>
      <c r="G3425" t="s">
        <v>4997</v>
      </c>
    </row>
    <row r="3426" spans="1:7" x14ac:dyDescent="0.2">
      <c r="A3426" t="s">
        <v>74</v>
      </c>
      <c r="B3426" t="s">
        <v>3218</v>
      </c>
      <c r="C3426" t="s">
        <v>5013</v>
      </c>
      <c r="D3426" s="5" t="s">
        <v>5014</v>
      </c>
      <c r="E3426" s="4">
        <v>22</v>
      </c>
      <c r="F3426">
        <v>17178790</v>
      </c>
      <c r="G3426" t="s">
        <v>5015</v>
      </c>
    </row>
    <row r="3427" spans="1:7" x14ac:dyDescent="0.2">
      <c r="A3427" t="s">
        <v>74</v>
      </c>
      <c r="B3427" t="s">
        <v>3218</v>
      </c>
      <c r="C3427" t="s">
        <v>5019</v>
      </c>
      <c r="D3427" s="5" t="s">
        <v>5020</v>
      </c>
      <c r="E3427" s="4">
        <v>22</v>
      </c>
      <c r="F3427">
        <v>25279529</v>
      </c>
      <c r="G3427" t="s">
        <v>313</v>
      </c>
    </row>
    <row r="3428" spans="1:7" x14ac:dyDescent="0.2">
      <c r="A3428" t="s">
        <v>74</v>
      </c>
      <c r="B3428" t="s">
        <v>3218</v>
      </c>
      <c r="C3428" t="s">
        <v>5033</v>
      </c>
      <c r="D3428" s="5" t="s">
        <v>5034</v>
      </c>
      <c r="E3428" s="4">
        <v>22</v>
      </c>
      <c r="F3428">
        <v>36800684</v>
      </c>
      <c r="G3428" t="s">
        <v>5035</v>
      </c>
    </row>
    <row r="3429" spans="1:7" x14ac:dyDescent="0.2">
      <c r="A3429" t="s">
        <v>74</v>
      </c>
      <c r="B3429" t="s">
        <v>3218</v>
      </c>
      <c r="C3429" t="s">
        <v>5045</v>
      </c>
      <c r="D3429" s="5" t="s">
        <v>5046</v>
      </c>
      <c r="E3429" s="4">
        <v>22</v>
      </c>
      <c r="F3429">
        <v>44139365</v>
      </c>
      <c r="G3429" t="s">
        <v>5047</v>
      </c>
    </row>
    <row r="3430" spans="1:7" x14ac:dyDescent="0.2">
      <c r="A3430" t="s">
        <v>74</v>
      </c>
      <c r="B3430" t="s">
        <v>3218</v>
      </c>
      <c r="C3430" t="s">
        <v>5057</v>
      </c>
      <c r="D3430" s="5" t="s">
        <v>5058</v>
      </c>
      <c r="E3430" s="4" t="s">
        <v>3073</v>
      </c>
      <c r="F3430">
        <v>17375420</v>
      </c>
      <c r="G3430" t="s">
        <v>5059</v>
      </c>
    </row>
    <row r="3431" spans="1:7" x14ac:dyDescent="0.2">
      <c r="A3431" t="s">
        <v>74</v>
      </c>
      <c r="B3431" t="s">
        <v>3218</v>
      </c>
      <c r="C3431" t="s">
        <v>5078</v>
      </c>
      <c r="D3431" s="5" t="s">
        <v>5079</v>
      </c>
      <c r="E3431" s="4" t="s">
        <v>3073</v>
      </c>
      <c r="F3431">
        <v>43766610</v>
      </c>
      <c r="G3431" t="s">
        <v>5080</v>
      </c>
    </row>
    <row r="3432" spans="1:7" x14ac:dyDescent="0.2">
      <c r="A3432" t="s">
        <v>74</v>
      </c>
      <c r="B3432" t="s">
        <v>3218</v>
      </c>
      <c r="C3432" t="s">
        <v>5092</v>
      </c>
      <c r="D3432" s="5" t="s">
        <v>5093</v>
      </c>
      <c r="E3432" s="4" t="s">
        <v>3073</v>
      </c>
      <c r="F3432">
        <v>53049091</v>
      </c>
      <c r="G3432" t="s">
        <v>5094</v>
      </c>
    </row>
    <row r="3433" spans="1:7" x14ac:dyDescent="0.2">
      <c r="A3433" t="s">
        <v>74</v>
      </c>
      <c r="B3433" t="s">
        <v>3218</v>
      </c>
      <c r="C3433" t="s">
        <v>5121</v>
      </c>
      <c r="D3433" s="5" t="s">
        <v>5122</v>
      </c>
      <c r="E3433" s="4" t="s">
        <v>3073</v>
      </c>
      <c r="F3433">
        <v>107974078</v>
      </c>
      <c r="G3433" t="s">
        <v>5123</v>
      </c>
    </row>
    <row r="3434" spans="1:7" x14ac:dyDescent="0.2">
      <c r="A3434" t="s">
        <v>74</v>
      </c>
      <c r="B3434" t="s">
        <v>3218</v>
      </c>
      <c r="C3434" t="s">
        <v>5139</v>
      </c>
      <c r="D3434" s="5" t="s">
        <v>5140</v>
      </c>
      <c r="E3434" s="4" t="s">
        <v>3073</v>
      </c>
      <c r="F3434">
        <v>119615724</v>
      </c>
      <c r="G3434" t="s">
        <v>5141</v>
      </c>
    </row>
    <row r="3435" spans="1:7" x14ac:dyDescent="0.2">
      <c r="A3435" t="s">
        <v>74</v>
      </c>
      <c r="B3435" t="s">
        <v>3218</v>
      </c>
      <c r="C3435" t="s">
        <v>5172</v>
      </c>
      <c r="D3435" s="5" t="s">
        <v>5173</v>
      </c>
      <c r="E3435" s="4" t="s">
        <v>3073</v>
      </c>
      <c r="F3435">
        <v>151953124</v>
      </c>
      <c r="G3435" t="s">
        <v>5174</v>
      </c>
    </row>
    <row r="3436" spans="1:7" x14ac:dyDescent="0.2">
      <c r="A3436" t="s">
        <v>76</v>
      </c>
      <c r="B3436" t="s">
        <v>5189</v>
      </c>
      <c r="C3436" t="s">
        <v>5202</v>
      </c>
      <c r="D3436" s="5" t="s">
        <v>5203</v>
      </c>
      <c r="E3436" s="4">
        <v>1</v>
      </c>
      <c r="F3436">
        <v>9997206</v>
      </c>
      <c r="G3436" t="s">
        <v>5204</v>
      </c>
    </row>
    <row r="3437" spans="1:7" x14ac:dyDescent="0.2">
      <c r="A3437" t="s">
        <v>76</v>
      </c>
      <c r="B3437" t="s">
        <v>5189</v>
      </c>
      <c r="C3437" t="s">
        <v>5286</v>
      </c>
      <c r="D3437" s="5" t="s">
        <v>5287</v>
      </c>
      <c r="E3437" s="4">
        <v>1</v>
      </c>
      <c r="F3437">
        <v>28329002</v>
      </c>
      <c r="G3437" t="s">
        <v>5288</v>
      </c>
    </row>
    <row r="3438" spans="1:7" x14ac:dyDescent="0.2">
      <c r="A3438" t="s">
        <v>76</v>
      </c>
      <c r="B3438" t="s">
        <v>5189</v>
      </c>
      <c r="C3438" t="s">
        <v>5445</v>
      </c>
      <c r="D3438" s="5" t="s">
        <v>5446</v>
      </c>
      <c r="E3438" s="4">
        <v>1</v>
      </c>
      <c r="F3438">
        <v>74733152</v>
      </c>
      <c r="G3438" t="s">
        <v>5447</v>
      </c>
    </row>
    <row r="3439" spans="1:7" x14ac:dyDescent="0.2">
      <c r="A3439" t="s">
        <v>76</v>
      </c>
      <c r="B3439" t="s">
        <v>5189</v>
      </c>
      <c r="C3439" t="s">
        <v>5760</v>
      </c>
      <c r="D3439" s="5" t="s">
        <v>5761</v>
      </c>
      <c r="E3439" s="4">
        <v>1</v>
      </c>
      <c r="F3439">
        <v>203340628</v>
      </c>
      <c r="G3439" t="s">
        <v>5762</v>
      </c>
    </row>
    <row r="3440" spans="1:7" x14ac:dyDescent="0.2">
      <c r="A3440" t="s">
        <v>76</v>
      </c>
      <c r="B3440" t="s">
        <v>5189</v>
      </c>
      <c r="C3440" t="s">
        <v>5778</v>
      </c>
      <c r="D3440" s="5" t="s">
        <v>5779</v>
      </c>
      <c r="E3440" s="4">
        <v>1</v>
      </c>
      <c r="F3440">
        <v>212852105</v>
      </c>
      <c r="G3440" t="s">
        <v>5780</v>
      </c>
    </row>
    <row r="3441" spans="1:7" x14ac:dyDescent="0.2">
      <c r="A3441" t="s">
        <v>76</v>
      </c>
      <c r="B3441" t="s">
        <v>5189</v>
      </c>
      <c r="C3441" t="s">
        <v>5847</v>
      </c>
      <c r="D3441" s="5" t="s">
        <v>5848</v>
      </c>
      <c r="E3441" s="4">
        <v>1</v>
      </c>
      <c r="F3441">
        <v>231626815</v>
      </c>
      <c r="G3441" t="s">
        <v>5849</v>
      </c>
    </row>
    <row r="3442" spans="1:7" x14ac:dyDescent="0.2">
      <c r="A3442" t="s">
        <v>76</v>
      </c>
      <c r="B3442" t="s">
        <v>5189</v>
      </c>
      <c r="C3442" t="s">
        <v>5900</v>
      </c>
      <c r="D3442" s="5" t="s">
        <v>5901</v>
      </c>
      <c r="E3442" s="4">
        <v>2</v>
      </c>
      <c r="F3442">
        <v>10042849</v>
      </c>
      <c r="G3442" t="s">
        <v>5902</v>
      </c>
    </row>
    <row r="3443" spans="1:7" x14ac:dyDescent="0.2">
      <c r="A3443" t="s">
        <v>76</v>
      </c>
      <c r="B3443" t="s">
        <v>5189</v>
      </c>
      <c r="C3443" t="s">
        <v>5918</v>
      </c>
      <c r="D3443" s="5" t="s">
        <v>5919</v>
      </c>
      <c r="E3443" s="4">
        <v>2</v>
      </c>
      <c r="F3443">
        <v>17663812</v>
      </c>
      <c r="G3443" t="s">
        <v>5920</v>
      </c>
    </row>
    <row r="3444" spans="1:7" x14ac:dyDescent="0.2">
      <c r="A3444" t="s">
        <v>76</v>
      </c>
      <c r="B3444" t="s">
        <v>5189</v>
      </c>
      <c r="C3444" t="s">
        <v>5978</v>
      </c>
      <c r="D3444" s="5" t="s">
        <v>5979</v>
      </c>
      <c r="E3444" s="4">
        <v>2</v>
      </c>
      <c r="F3444">
        <v>42494569</v>
      </c>
      <c r="G3444" t="s">
        <v>5980</v>
      </c>
    </row>
    <row r="3445" spans="1:7" x14ac:dyDescent="0.2">
      <c r="A3445" t="s">
        <v>76</v>
      </c>
      <c r="B3445" t="s">
        <v>5189</v>
      </c>
      <c r="C3445" t="s">
        <v>5981</v>
      </c>
      <c r="D3445" s="5" t="s">
        <v>5982</v>
      </c>
      <c r="E3445" s="4">
        <v>2</v>
      </c>
      <c r="F3445">
        <v>42767089</v>
      </c>
      <c r="G3445" t="s">
        <v>5983</v>
      </c>
    </row>
    <row r="3446" spans="1:7" x14ac:dyDescent="0.2">
      <c r="A3446" t="s">
        <v>76</v>
      </c>
      <c r="B3446" t="s">
        <v>5189</v>
      </c>
      <c r="C3446" t="s">
        <v>6169</v>
      </c>
      <c r="D3446" s="5" t="s">
        <v>6170</v>
      </c>
      <c r="E3446" s="4">
        <v>2</v>
      </c>
      <c r="F3446">
        <v>136114349</v>
      </c>
      <c r="G3446" t="s">
        <v>6171</v>
      </c>
    </row>
    <row r="3447" spans="1:7" x14ac:dyDescent="0.2">
      <c r="A3447" t="s">
        <v>76</v>
      </c>
      <c r="B3447" t="s">
        <v>5189</v>
      </c>
      <c r="C3447" t="s">
        <v>6181</v>
      </c>
      <c r="D3447" s="5" t="s">
        <v>6182</v>
      </c>
      <c r="E3447" s="4">
        <v>2</v>
      </c>
      <c r="F3447">
        <v>151270470</v>
      </c>
      <c r="G3447" t="s">
        <v>6183</v>
      </c>
    </row>
    <row r="3448" spans="1:7" x14ac:dyDescent="0.2">
      <c r="A3448" t="s">
        <v>76</v>
      </c>
      <c r="B3448" t="s">
        <v>5189</v>
      </c>
      <c r="C3448" t="s">
        <v>6196</v>
      </c>
      <c r="D3448" s="5" t="s">
        <v>6197</v>
      </c>
      <c r="E3448" s="4">
        <v>2</v>
      </c>
      <c r="F3448">
        <v>165194993</v>
      </c>
      <c r="G3448" t="s">
        <v>6198</v>
      </c>
    </row>
    <row r="3449" spans="1:7" x14ac:dyDescent="0.2">
      <c r="A3449" t="s">
        <v>76</v>
      </c>
      <c r="B3449" t="s">
        <v>5189</v>
      </c>
      <c r="C3449" t="s">
        <v>6211</v>
      </c>
      <c r="D3449" s="5" t="s">
        <v>6212</v>
      </c>
      <c r="E3449" s="4">
        <v>2</v>
      </c>
      <c r="F3449">
        <v>170990823</v>
      </c>
      <c r="G3449" t="s">
        <v>6213</v>
      </c>
    </row>
    <row r="3450" spans="1:7" x14ac:dyDescent="0.2">
      <c r="A3450" t="s">
        <v>76</v>
      </c>
      <c r="B3450" t="s">
        <v>5189</v>
      </c>
      <c r="C3450" t="s">
        <v>6280</v>
      </c>
      <c r="D3450" s="5" t="s">
        <v>6281</v>
      </c>
      <c r="E3450" s="4">
        <v>2</v>
      </c>
      <c r="F3450">
        <v>219236598</v>
      </c>
      <c r="G3450" t="s">
        <v>6282</v>
      </c>
    </row>
    <row r="3451" spans="1:7" x14ac:dyDescent="0.2">
      <c r="A3451" t="s">
        <v>76</v>
      </c>
      <c r="B3451" t="s">
        <v>5189</v>
      </c>
      <c r="C3451" t="s">
        <v>6372</v>
      </c>
      <c r="D3451" s="5" t="s">
        <v>6373</v>
      </c>
      <c r="E3451" s="4">
        <v>3</v>
      </c>
      <c r="F3451">
        <v>33793644</v>
      </c>
      <c r="G3451" t="s">
        <v>313</v>
      </c>
    </row>
    <row r="3452" spans="1:7" x14ac:dyDescent="0.2">
      <c r="A3452" t="s">
        <v>76</v>
      </c>
      <c r="B3452" t="s">
        <v>5189</v>
      </c>
      <c r="C3452" t="s">
        <v>6374</v>
      </c>
      <c r="D3452" s="5" t="s">
        <v>6375</v>
      </c>
      <c r="E3452" s="4">
        <v>3</v>
      </c>
      <c r="F3452">
        <v>33798571</v>
      </c>
      <c r="G3452" t="s">
        <v>6376</v>
      </c>
    </row>
    <row r="3453" spans="1:7" x14ac:dyDescent="0.2">
      <c r="A3453" t="s">
        <v>76</v>
      </c>
      <c r="B3453" t="s">
        <v>5189</v>
      </c>
      <c r="C3453" t="s">
        <v>6470</v>
      </c>
      <c r="D3453" s="5" t="s">
        <v>6471</v>
      </c>
      <c r="E3453" s="4">
        <v>3</v>
      </c>
      <c r="F3453">
        <v>53328963</v>
      </c>
      <c r="G3453" t="s">
        <v>6472</v>
      </c>
    </row>
    <row r="3454" spans="1:7" x14ac:dyDescent="0.2">
      <c r="A3454" t="s">
        <v>76</v>
      </c>
      <c r="B3454" t="s">
        <v>5189</v>
      </c>
      <c r="C3454" t="s">
        <v>6581</v>
      </c>
      <c r="D3454" s="5" t="s">
        <v>6582</v>
      </c>
      <c r="E3454" s="4">
        <v>3</v>
      </c>
      <c r="F3454">
        <v>122739999</v>
      </c>
      <c r="G3454" t="s">
        <v>6583</v>
      </c>
    </row>
    <row r="3455" spans="1:7" x14ac:dyDescent="0.2">
      <c r="A3455" t="s">
        <v>76</v>
      </c>
      <c r="B3455" t="s">
        <v>5189</v>
      </c>
      <c r="C3455" t="s">
        <v>6737</v>
      </c>
      <c r="D3455" s="5" t="s">
        <v>6738</v>
      </c>
      <c r="E3455" s="4">
        <v>3</v>
      </c>
      <c r="F3455">
        <v>197042560</v>
      </c>
      <c r="G3455" t="s">
        <v>6739</v>
      </c>
    </row>
    <row r="3456" spans="1:7" x14ac:dyDescent="0.2">
      <c r="A3456" t="s">
        <v>76</v>
      </c>
      <c r="B3456" t="s">
        <v>5189</v>
      </c>
      <c r="C3456" t="s">
        <v>6975</v>
      </c>
      <c r="D3456" s="5" t="s">
        <v>6976</v>
      </c>
      <c r="E3456" s="4">
        <v>4</v>
      </c>
      <c r="F3456">
        <v>145757627</v>
      </c>
      <c r="G3456" t="s">
        <v>6977</v>
      </c>
    </row>
    <row r="3457" spans="1:7" x14ac:dyDescent="0.2">
      <c r="A3457" t="s">
        <v>76</v>
      </c>
      <c r="B3457" t="s">
        <v>5189</v>
      </c>
      <c r="C3457" t="s">
        <v>7094</v>
      </c>
      <c r="D3457" s="5" t="s">
        <v>7095</v>
      </c>
      <c r="E3457" s="4">
        <v>5</v>
      </c>
      <c r="F3457">
        <v>43376645</v>
      </c>
      <c r="G3457" t="s">
        <v>7096</v>
      </c>
    </row>
    <row r="3458" spans="1:7" x14ac:dyDescent="0.2">
      <c r="A3458" t="s">
        <v>76</v>
      </c>
      <c r="B3458" t="s">
        <v>5189</v>
      </c>
      <c r="C3458" t="s">
        <v>7162</v>
      </c>
      <c r="D3458" s="5" t="s">
        <v>7163</v>
      </c>
      <c r="E3458" s="4">
        <v>5</v>
      </c>
      <c r="F3458">
        <v>83471618</v>
      </c>
      <c r="G3458" t="s">
        <v>7164</v>
      </c>
    </row>
    <row r="3459" spans="1:7" x14ac:dyDescent="0.2">
      <c r="A3459" t="s">
        <v>76</v>
      </c>
      <c r="B3459" t="s">
        <v>5189</v>
      </c>
      <c r="C3459" t="s">
        <v>7171</v>
      </c>
      <c r="D3459" s="5" t="s">
        <v>7172</v>
      </c>
      <c r="E3459" s="4">
        <v>5</v>
      </c>
      <c r="F3459">
        <v>93360779</v>
      </c>
      <c r="G3459" t="s">
        <v>7173</v>
      </c>
    </row>
    <row r="3460" spans="1:7" x14ac:dyDescent="0.2">
      <c r="A3460" t="s">
        <v>76</v>
      </c>
      <c r="B3460" t="s">
        <v>5189</v>
      </c>
      <c r="C3460" t="s">
        <v>7222</v>
      </c>
      <c r="D3460" s="5" t="s">
        <v>7223</v>
      </c>
      <c r="E3460" s="4">
        <v>5</v>
      </c>
      <c r="F3460">
        <v>127939152</v>
      </c>
      <c r="G3460" t="s">
        <v>7224</v>
      </c>
    </row>
    <row r="3461" spans="1:7" x14ac:dyDescent="0.2">
      <c r="A3461" t="s">
        <v>76</v>
      </c>
      <c r="B3461" t="s">
        <v>5189</v>
      </c>
      <c r="C3461" t="s">
        <v>7237</v>
      </c>
      <c r="D3461" s="5" t="s">
        <v>7238</v>
      </c>
      <c r="E3461" s="4">
        <v>5</v>
      </c>
      <c r="F3461">
        <v>134114681</v>
      </c>
      <c r="G3461" t="s">
        <v>7239</v>
      </c>
    </row>
    <row r="3462" spans="1:7" x14ac:dyDescent="0.2">
      <c r="A3462" t="s">
        <v>76</v>
      </c>
      <c r="B3462" t="s">
        <v>5189</v>
      </c>
      <c r="C3462" t="s">
        <v>7293</v>
      </c>
      <c r="D3462" s="5" t="s">
        <v>7294</v>
      </c>
      <c r="E3462" s="4">
        <v>5</v>
      </c>
      <c r="F3462">
        <v>141991749</v>
      </c>
      <c r="G3462" t="s">
        <v>7295</v>
      </c>
    </row>
    <row r="3463" spans="1:7" x14ac:dyDescent="0.2">
      <c r="A3463" t="s">
        <v>76</v>
      </c>
      <c r="B3463" t="s">
        <v>5189</v>
      </c>
      <c r="C3463" t="s">
        <v>7299</v>
      </c>
      <c r="D3463" s="5" t="s">
        <v>7300</v>
      </c>
      <c r="E3463" s="4">
        <v>5</v>
      </c>
      <c r="F3463">
        <v>142325293</v>
      </c>
      <c r="G3463" t="s">
        <v>7301</v>
      </c>
    </row>
    <row r="3464" spans="1:7" x14ac:dyDescent="0.2">
      <c r="A3464" t="s">
        <v>76</v>
      </c>
      <c r="B3464" t="s">
        <v>5189</v>
      </c>
      <c r="C3464" t="s">
        <v>7326</v>
      </c>
      <c r="D3464" s="5" t="s">
        <v>7327</v>
      </c>
      <c r="E3464" s="4">
        <v>5</v>
      </c>
      <c r="F3464">
        <v>151437046</v>
      </c>
      <c r="G3464" t="s">
        <v>7328</v>
      </c>
    </row>
    <row r="3465" spans="1:7" x14ac:dyDescent="0.2">
      <c r="A3465" t="s">
        <v>76</v>
      </c>
      <c r="B3465" t="s">
        <v>5189</v>
      </c>
      <c r="C3465" t="s">
        <v>7611</v>
      </c>
      <c r="D3465" s="5" t="s">
        <v>7612</v>
      </c>
      <c r="E3465" s="4">
        <v>6</v>
      </c>
      <c r="F3465">
        <v>73413515</v>
      </c>
      <c r="G3465" t="s">
        <v>7613</v>
      </c>
    </row>
    <row r="3466" spans="1:7" x14ac:dyDescent="0.2">
      <c r="A3466" t="s">
        <v>76</v>
      </c>
      <c r="B3466" t="s">
        <v>5189</v>
      </c>
      <c r="C3466" t="s">
        <v>7811</v>
      </c>
      <c r="D3466" s="5" t="s">
        <v>7812</v>
      </c>
      <c r="E3466" s="4">
        <v>7</v>
      </c>
      <c r="F3466">
        <v>22118236</v>
      </c>
      <c r="G3466" t="s">
        <v>7813</v>
      </c>
    </row>
    <row r="3467" spans="1:7" x14ac:dyDescent="0.2">
      <c r="A3467" t="s">
        <v>76</v>
      </c>
      <c r="B3467" t="s">
        <v>5189</v>
      </c>
      <c r="C3467" t="s">
        <v>7973</v>
      </c>
      <c r="D3467" s="5" t="s">
        <v>7974</v>
      </c>
      <c r="E3467" s="4">
        <v>7</v>
      </c>
      <c r="F3467">
        <v>100336079</v>
      </c>
      <c r="G3467" t="s">
        <v>7975</v>
      </c>
    </row>
    <row r="3468" spans="1:7" x14ac:dyDescent="0.2">
      <c r="A3468" t="s">
        <v>76</v>
      </c>
      <c r="B3468" t="s">
        <v>5189</v>
      </c>
      <c r="C3468" t="s">
        <v>8042</v>
      </c>
      <c r="D3468" s="5" t="s">
        <v>8043</v>
      </c>
      <c r="E3468" s="4">
        <v>7</v>
      </c>
      <c r="F3468">
        <v>139025706</v>
      </c>
      <c r="G3468" t="s">
        <v>8044</v>
      </c>
    </row>
    <row r="3469" spans="1:7" x14ac:dyDescent="0.2">
      <c r="A3469" t="s">
        <v>76</v>
      </c>
      <c r="B3469" t="s">
        <v>5189</v>
      </c>
      <c r="C3469" t="s">
        <v>8150</v>
      </c>
      <c r="D3469" s="5" t="s">
        <v>8151</v>
      </c>
      <c r="E3469" s="4">
        <v>8</v>
      </c>
      <c r="F3469">
        <v>55102028</v>
      </c>
      <c r="G3469" t="s">
        <v>8152</v>
      </c>
    </row>
    <row r="3470" spans="1:7" x14ac:dyDescent="0.2">
      <c r="A3470" t="s">
        <v>76</v>
      </c>
      <c r="B3470" t="s">
        <v>5189</v>
      </c>
      <c r="C3470" t="s">
        <v>8326</v>
      </c>
      <c r="D3470" s="5" t="s">
        <v>8327</v>
      </c>
      <c r="E3470" s="4">
        <v>9</v>
      </c>
      <c r="F3470">
        <v>16409503</v>
      </c>
      <c r="G3470" t="s">
        <v>8328</v>
      </c>
    </row>
    <row r="3471" spans="1:7" x14ac:dyDescent="0.2">
      <c r="A3471" t="s">
        <v>76</v>
      </c>
      <c r="B3471" t="s">
        <v>5189</v>
      </c>
      <c r="C3471" t="s">
        <v>8338</v>
      </c>
      <c r="D3471" s="5" t="s">
        <v>8339</v>
      </c>
      <c r="E3471" s="4">
        <v>9</v>
      </c>
      <c r="F3471">
        <v>32455302</v>
      </c>
      <c r="G3471" t="s">
        <v>8340</v>
      </c>
    </row>
    <row r="3472" spans="1:7" x14ac:dyDescent="0.2">
      <c r="A3472" t="s">
        <v>76</v>
      </c>
      <c r="B3472" t="s">
        <v>5189</v>
      </c>
      <c r="C3472" t="s">
        <v>8384</v>
      </c>
      <c r="D3472" s="5" t="s">
        <v>8385</v>
      </c>
      <c r="E3472" s="4">
        <v>9</v>
      </c>
      <c r="F3472">
        <v>75088514</v>
      </c>
      <c r="G3472" t="s">
        <v>8386</v>
      </c>
    </row>
    <row r="3473" spans="1:7" x14ac:dyDescent="0.2">
      <c r="A3473" t="s">
        <v>76</v>
      </c>
      <c r="B3473" t="s">
        <v>5189</v>
      </c>
      <c r="C3473" t="s">
        <v>8437</v>
      </c>
      <c r="D3473" s="5" t="s">
        <v>8438</v>
      </c>
      <c r="E3473" s="4">
        <v>9</v>
      </c>
      <c r="F3473">
        <v>95871264</v>
      </c>
      <c r="G3473" t="s">
        <v>8439</v>
      </c>
    </row>
    <row r="3474" spans="1:7" x14ac:dyDescent="0.2">
      <c r="A3474" t="s">
        <v>76</v>
      </c>
      <c r="B3474" t="s">
        <v>5189</v>
      </c>
      <c r="C3474" t="s">
        <v>8530</v>
      </c>
      <c r="D3474" s="5" t="s">
        <v>8531</v>
      </c>
      <c r="E3474" s="4">
        <v>9</v>
      </c>
      <c r="F3474">
        <v>128920966</v>
      </c>
      <c r="G3474" t="s">
        <v>8532</v>
      </c>
    </row>
    <row r="3475" spans="1:7" x14ac:dyDescent="0.2">
      <c r="A3475" t="s">
        <v>76</v>
      </c>
      <c r="B3475" t="s">
        <v>5189</v>
      </c>
      <c r="C3475" t="s">
        <v>8634</v>
      </c>
      <c r="D3475" s="5" t="s">
        <v>8635</v>
      </c>
      <c r="E3475" s="4">
        <v>10</v>
      </c>
      <c r="F3475">
        <v>46911396</v>
      </c>
      <c r="G3475" t="s">
        <v>8636</v>
      </c>
    </row>
    <row r="3476" spans="1:7" x14ac:dyDescent="0.2">
      <c r="A3476" t="s">
        <v>76</v>
      </c>
      <c r="B3476" t="s">
        <v>5189</v>
      </c>
      <c r="C3476" t="s">
        <v>8730</v>
      </c>
      <c r="D3476" s="5" t="s">
        <v>8731</v>
      </c>
      <c r="E3476" s="4">
        <v>10</v>
      </c>
      <c r="F3476">
        <v>87659613</v>
      </c>
      <c r="G3476" t="s">
        <v>8732</v>
      </c>
    </row>
    <row r="3477" spans="1:7" x14ac:dyDescent="0.2">
      <c r="A3477" t="s">
        <v>76</v>
      </c>
      <c r="B3477" t="s">
        <v>5189</v>
      </c>
      <c r="C3477" t="s">
        <v>8784</v>
      </c>
      <c r="D3477" s="5" t="s">
        <v>8785</v>
      </c>
      <c r="E3477" s="4">
        <v>10</v>
      </c>
      <c r="F3477">
        <v>104122058</v>
      </c>
      <c r="G3477" t="s">
        <v>8786</v>
      </c>
    </row>
    <row r="3478" spans="1:7" x14ac:dyDescent="0.2">
      <c r="A3478" t="s">
        <v>76</v>
      </c>
      <c r="B3478" t="s">
        <v>5189</v>
      </c>
      <c r="C3478" t="s">
        <v>8802</v>
      </c>
      <c r="D3478" s="5" t="s">
        <v>8803</v>
      </c>
      <c r="E3478" s="4">
        <v>10</v>
      </c>
      <c r="F3478">
        <v>114179270</v>
      </c>
      <c r="G3478" t="s">
        <v>8804</v>
      </c>
    </row>
    <row r="3479" spans="1:7" x14ac:dyDescent="0.2">
      <c r="A3479" t="s">
        <v>76</v>
      </c>
      <c r="B3479" t="s">
        <v>5189</v>
      </c>
      <c r="C3479" t="s">
        <v>8868</v>
      </c>
      <c r="D3479" s="5" t="s">
        <v>8869</v>
      </c>
      <c r="E3479" s="4">
        <v>11</v>
      </c>
      <c r="F3479">
        <v>8391868</v>
      </c>
      <c r="G3479" t="s">
        <v>8870</v>
      </c>
    </row>
    <row r="3480" spans="1:7" x14ac:dyDescent="0.2">
      <c r="A3480" t="s">
        <v>76</v>
      </c>
      <c r="B3480" t="s">
        <v>5189</v>
      </c>
      <c r="C3480" t="s">
        <v>8940</v>
      </c>
      <c r="D3480" s="5" t="s">
        <v>8941</v>
      </c>
      <c r="E3480" s="4">
        <v>11</v>
      </c>
      <c r="F3480">
        <v>35251205</v>
      </c>
      <c r="G3480" t="s">
        <v>8942</v>
      </c>
    </row>
    <row r="3481" spans="1:7" x14ac:dyDescent="0.2">
      <c r="A3481" t="s">
        <v>76</v>
      </c>
      <c r="B3481" t="s">
        <v>5189</v>
      </c>
      <c r="C3481" t="s">
        <v>9140</v>
      </c>
      <c r="D3481" s="5" t="s">
        <v>9141</v>
      </c>
      <c r="E3481" s="4">
        <v>11</v>
      </c>
      <c r="F3481">
        <v>118747763</v>
      </c>
      <c r="G3481" t="s">
        <v>9142</v>
      </c>
    </row>
    <row r="3482" spans="1:7" x14ac:dyDescent="0.2">
      <c r="A3482" t="s">
        <v>76</v>
      </c>
      <c r="B3482" t="s">
        <v>5189</v>
      </c>
      <c r="C3482" t="s">
        <v>9164</v>
      </c>
      <c r="D3482" s="5" t="s">
        <v>9165</v>
      </c>
      <c r="E3482" s="4">
        <v>11</v>
      </c>
      <c r="F3482">
        <v>125883614</v>
      </c>
      <c r="G3482" t="s">
        <v>9166</v>
      </c>
    </row>
    <row r="3483" spans="1:7" x14ac:dyDescent="0.2">
      <c r="A3483" t="s">
        <v>76</v>
      </c>
      <c r="B3483" t="s">
        <v>5189</v>
      </c>
      <c r="C3483" t="s">
        <v>9182</v>
      </c>
      <c r="D3483" s="5" t="s">
        <v>9183</v>
      </c>
      <c r="E3483" s="4">
        <v>11</v>
      </c>
      <c r="F3483">
        <v>131253422</v>
      </c>
      <c r="G3483" t="s">
        <v>313</v>
      </c>
    </row>
    <row r="3484" spans="1:7" x14ac:dyDescent="0.2">
      <c r="A3484" t="s">
        <v>76</v>
      </c>
      <c r="B3484" t="s">
        <v>5189</v>
      </c>
      <c r="C3484" t="s">
        <v>9213</v>
      </c>
      <c r="D3484" s="5" t="s">
        <v>9214</v>
      </c>
      <c r="E3484" s="4">
        <v>12</v>
      </c>
      <c r="F3484">
        <v>4649101</v>
      </c>
      <c r="G3484" t="s">
        <v>3850</v>
      </c>
    </row>
    <row r="3485" spans="1:7" x14ac:dyDescent="0.2">
      <c r="A3485" t="s">
        <v>76</v>
      </c>
      <c r="B3485" t="s">
        <v>5189</v>
      </c>
      <c r="C3485" t="s">
        <v>9215</v>
      </c>
      <c r="D3485" s="5" t="s">
        <v>9216</v>
      </c>
      <c r="E3485" s="4">
        <v>12</v>
      </c>
      <c r="F3485">
        <v>6199715</v>
      </c>
      <c r="G3485" t="s">
        <v>9217</v>
      </c>
    </row>
    <row r="3486" spans="1:7" x14ac:dyDescent="0.2">
      <c r="A3486" t="s">
        <v>76</v>
      </c>
      <c r="B3486" t="s">
        <v>5189</v>
      </c>
      <c r="C3486" t="s">
        <v>9343</v>
      </c>
      <c r="D3486" s="5" t="s">
        <v>9344</v>
      </c>
      <c r="E3486" s="4">
        <v>12</v>
      </c>
      <c r="F3486">
        <v>55411727</v>
      </c>
      <c r="G3486" t="s">
        <v>9345</v>
      </c>
    </row>
    <row r="3487" spans="1:7" x14ac:dyDescent="0.2">
      <c r="A3487" t="s">
        <v>76</v>
      </c>
      <c r="B3487" t="s">
        <v>5189</v>
      </c>
      <c r="C3487" t="s">
        <v>9358</v>
      </c>
      <c r="D3487" s="5" t="s">
        <v>9359</v>
      </c>
      <c r="E3487" s="4">
        <v>12</v>
      </c>
      <c r="F3487">
        <v>56752161</v>
      </c>
      <c r="G3487" t="s">
        <v>9360</v>
      </c>
    </row>
    <row r="3488" spans="1:7" x14ac:dyDescent="0.2">
      <c r="A3488" t="s">
        <v>76</v>
      </c>
      <c r="B3488" t="s">
        <v>5189</v>
      </c>
      <c r="C3488" t="s">
        <v>9511</v>
      </c>
      <c r="D3488" s="5" t="s">
        <v>9512</v>
      </c>
      <c r="E3488" s="4">
        <v>12</v>
      </c>
      <c r="F3488">
        <v>120488079</v>
      </c>
      <c r="G3488" t="s">
        <v>9513</v>
      </c>
    </row>
    <row r="3489" spans="1:7" x14ac:dyDescent="0.2">
      <c r="A3489" t="s">
        <v>76</v>
      </c>
      <c r="B3489" t="s">
        <v>5189</v>
      </c>
      <c r="C3489" t="s">
        <v>9517</v>
      </c>
      <c r="D3489" s="5" t="s">
        <v>9518</v>
      </c>
      <c r="E3489" s="4">
        <v>12</v>
      </c>
      <c r="F3489">
        <v>120687149</v>
      </c>
      <c r="G3489" t="s">
        <v>9519</v>
      </c>
    </row>
    <row r="3490" spans="1:7" x14ac:dyDescent="0.2">
      <c r="A3490" t="s">
        <v>76</v>
      </c>
      <c r="B3490" t="s">
        <v>5189</v>
      </c>
      <c r="C3490" t="s">
        <v>9547</v>
      </c>
      <c r="D3490" s="5" t="s">
        <v>9548</v>
      </c>
      <c r="E3490" s="4">
        <v>12</v>
      </c>
      <c r="F3490">
        <v>125186836</v>
      </c>
      <c r="G3490" t="s">
        <v>9549</v>
      </c>
    </row>
    <row r="3491" spans="1:7" x14ac:dyDescent="0.2">
      <c r="A3491" t="s">
        <v>76</v>
      </c>
      <c r="B3491" t="s">
        <v>5189</v>
      </c>
      <c r="C3491" t="s">
        <v>9696</v>
      </c>
      <c r="D3491" s="5" t="s">
        <v>9697</v>
      </c>
      <c r="E3491" s="4">
        <v>13</v>
      </c>
      <c r="F3491">
        <v>113208193</v>
      </c>
      <c r="G3491" t="s">
        <v>9698</v>
      </c>
    </row>
    <row r="3492" spans="1:7" x14ac:dyDescent="0.2">
      <c r="A3492" t="s">
        <v>76</v>
      </c>
      <c r="B3492" t="s">
        <v>5189</v>
      </c>
      <c r="C3492" t="s">
        <v>9782</v>
      </c>
      <c r="D3492" s="5" t="s">
        <v>9783</v>
      </c>
      <c r="E3492" s="4">
        <v>14</v>
      </c>
      <c r="F3492">
        <v>55124110</v>
      </c>
      <c r="G3492" t="s">
        <v>9784</v>
      </c>
    </row>
    <row r="3493" spans="1:7" x14ac:dyDescent="0.2">
      <c r="A3493" t="s">
        <v>76</v>
      </c>
      <c r="B3493" t="s">
        <v>5189</v>
      </c>
      <c r="C3493" t="s">
        <v>9812</v>
      </c>
      <c r="D3493" s="5" t="s">
        <v>9813</v>
      </c>
      <c r="E3493" s="4">
        <v>14</v>
      </c>
      <c r="F3493">
        <v>64986895</v>
      </c>
      <c r="G3493" t="s">
        <v>9814</v>
      </c>
    </row>
    <row r="3494" spans="1:7" x14ac:dyDescent="0.2">
      <c r="A3494" t="s">
        <v>76</v>
      </c>
      <c r="B3494" t="s">
        <v>5189</v>
      </c>
      <c r="C3494" t="s">
        <v>9848</v>
      </c>
      <c r="D3494" s="5" t="s">
        <v>9849</v>
      </c>
      <c r="E3494" s="4">
        <v>14</v>
      </c>
      <c r="F3494">
        <v>70722526</v>
      </c>
      <c r="G3494" t="s">
        <v>9850</v>
      </c>
    </row>
    <row r="3495" spans="1:7" x14ac:dyDescent="0.2">
      <c r="A3495" t="s">
        <v>76</v>
      </c>
      <c r="B3495" t="s">
        <v>5189</v>
      </c>
      <c r="C3495" t="s">
        <v>9854</v>
      </c>
      <c r="D3495" s="5" t="s">
        <v>9855</v>
      </c>
      <c r="E3495" s="4">
        <v>14</v>
      </c>
      <c r="F3495">
        <v>72969451</v>
      </c>
      <c r="G3495" t="s">
        <v>9856</v>
      </c>
    </row>
    <row r="3496" spans="1:7" x14ac:dyDescent="0.2">
      <c r="A3496" t="s">
        <v>76</v>
      </c>
      <c r="B3496" t="s">
        <v>5189</v>
      </c>
      <c r="C3496" t="s">
        <v>9857</v>
      </c>
      <c r="D3496" s="5" t="s">
        <v>9858</v>
      </c>
      <c r="E3496" s="4">
        <v>14</v>
      </c>
      <c r="F3496">
        <v>73711783</v>
      </c>
      <c r="G3496" t="s">
        <v>9859</v>
      </c>
    </row>
    <row r="3497" spans="1:7" x14ac:dyDescent="0.2">
      <c r="A3497" t="s">
        <v>76</v>
      </c>
      <c r="B3497" t="s">
        <v>5189</v>
      </c>
      <c r="C3497" t="s">
        <v>10062</v>
      </c>
      <c r="D3497" s="5" t="s">
        <v>10063</v>
      </c>
      <c r="E3497" s="4">
        <v>15</v>
      </c>
      <c r="F3497">
        <v>70853239</v>
      </c>
      <c r="G3497" t="s">
        <v>10064</v>
      </c>
    </row>
    <row r="3498" spans="1:7" x14ac:dyDescent="0.2">
      <c r="A3498" t="s">
        <v>76</v>
      </c>
      <c r="B3498" t="s">
        <v>5189</v>
      </c>
      <c r="C3498" t="s">
        <v>10083</v>
      </c>
      <c r="D3498" s="5" t="s">
        <v>10084</v>
      </c>
      <c r="E3498" s="4">
        <v>15</v>
      </c>
      <c r="F3498">
        <v>75598083</v>
      </c>
      <c r="G3498" t="s">
        <v>10085</v>
      </c>
    </row>
    <row r="3499" spans="1:7" x14ac:dyDescent="0.2">
      <c r="A3499" t="s">
        <v>76</v>
      </c>
      <c r="B3499" t="s">
        <v>5189</v>
      </c>
      <c r="C3499" t="s">
        <v>10137</v>
      </c>
      <c r="D3499" s="5" t="s">
        <v>10138</v>
      </c>
      <c r="E3499" s="4">
        <v>15</v>
      </c>
      <c r="F3499">
        <v>101653596</v>
      </c>
      <c r="G3499" t="s">
        <v>10139</v>
      </c>
    </row>
    <row r="3500" spans="1:7" x14ac:dyDescent="0.2">
      <c r="A3500" t="s">
        <v>76</v>
      </c>
      <c r="B3500" t="s">
        <v>5189</v>
      </c>
      <c r="C3500" t="s">
        <v>10194</v>
      </c>
      <c r="D3500" s="5" t="s">
        <v>10195</v>
      </c>
      <c r="E3500" s="4">
        <v>16</v>
      </c>
      <c r="F3500">
        <v>22479121</v>
      </c>
      <c r="G3500" t="s">
        <v>10196</v>
      </c>
    </row>
    <row r="3501" spans="1:7" x14ac:dyDescent="0.2">
      <c r="A3501" t="s">
        <v>76</v>
      </c>
      <c r="B3501" t="s">
        <v>5189</v>
      </c>
      <c r="C3501" t="s">
        <v>10214</v>
      </c>
      <c r="D3501" s="5" t="s">
        <v>10215</v>
      </c>
      <c r="E3501" s="4">
        <v>16</v>
      </c>
      <c r="F3501">
        <v>29863593</v>
      </c>
      <c r="G3501" t="s">
        <v>10216</v>
      </c>
    </row>
    <row r="3502" spans="1:7" x14ac:dyDescent="0.2">
      <c r="A3502" t="s">
        <v>76</v>
      </c>
      <c r="B3502" t="s">
        <v>5189</v>
      </c>
      <c r="C3502" t="s">
        <v>10307</v>
      </c>
      <c r="D3502" s="5" t="s">
        <v>10308</v>
      </c>
      <c r="E3502" s="4">
        <v>16</v>
      </c>
      <c r="F3502">
        <v>69105653</v>
      </c>
      <c r="G3502" t="s">
        <v>10309</v>
      </c>
    </row>
    <row r="3503" spans="1:7" x14ac:dyDescent="0.2">
      <c r="A3503" t="s">
        <v>76</v>
      </c>
      <c r="B3503" t="s">
        <v>5189</v>
      </c>
      <c r="C3503" t="s">
        <v>10343</v>
      </c>
      <c r="D3503" s="5" t="s">
        <v>10344</v>
      </c>
      <c r="E3503" s="4">
        <v>16</v>
      </c>
      <c r="F3503">
        <v>72665123</v>
      </c>
      <c r="G3503" t="s">
        <v>10345</v>
      </c>
    </row>
    <row r="3504" spans="1:7" x14ac:dyDescent="0.2">
      <c r="A3504" t="s">
        <v>76</v>
      </c>
      <c r="B3504" t="s">
        <v>5189</v>
      </c>
      <c r="C3504" t="s">
        <v>10346</v>
      </c>
      <c r="D3504" s="5" t="s">
        <v>10347</v>
      </c>
      <c r="E3504" s="4">
        <v>16</v>
      </c>
      <c r="F3504">
        <v>72805998</v>
      </c>
      <c r="G3504" t="s">
        <v>10345</v>
      </c>
    </row>
    <row r="3505" spans="1:7" x14ac:dyDescent="0.2">
      <c r="A3505" t="s">
        <v>76</v>
      </c>
      <c r="B3505" t="s">
        <v>5189</v>
      </c>
      <c r="C3505" t="s">
        <v>10351</v>
      </c>
      <c r="D3505" s="5" t="s">
        <v>10352</v>
      </c>
      <c r="E3505" s="4">
        <v>16</v>
      </c>
      <c r="F3505">
        <v>74671855</v>
      </c>
      <c r="G3505" t="s">
        <v>10353</v>
      </c>
    </row>
    <row r="3506" spans="1:7" x14ac:dyDescent="0.2">
      <c r="A3506" t="s">
        <v>76</v>
      </c>
      <c r="B3506" t="s">
        <v>5189</v>
      </c>
      <c r="C3506" t="s">
        <v>10408</v>
      </c>
      <c r="D3506" s="5" t="s">
        <v>10409</v>
      </c>
      <c r="E3506" s="4">
        <v>17</v>
      </c>
      <c r="F3506">
        <v>5499427</v>
      </c>
      <c r="G3506" t="s">
        <v>10410</v>
      </c>
    </row>
    <row r="3507" spans="1:7" x14ac:dyDescent="0.2">
      <c r="A3507" t="s">
        <v>76</v>
      </c>
      <c r="B3507" t="s">
        <v>5189</v>
      </c>
      <c r="C3507" t="s">
        <v>10584</v>
      </c>
      <c r="D3507" s="5" t="s">
        <v>10585</v>
      </c>
      <c r="E3507" s="4">
        <v>17</v>
      </c>
      <c r="F3507">
        <v>50199876</v>
      </c>
      <c r="G3507" t="s">
        <v>313</v>
      </c>
    </row>
    <row r="3508" spans="1:7" x14ac:dyDescent="0.2">
      <c r="A3508" t="s">
        <v>76</v>
      </c>
      <c r="B3508" t="s">
        <v>5189</v>
      </c>
      <c r="C3508" t="s">
        <v>10595</v>
      </c>
      <c r="D3508" s="5" t="s">
        <v>10596</v>
      </c>
      <c r="E3508" s="4">
        <v>17</v>
      </c>
      <c r="F3508">
        <v>56836387</v>
      </c>
      <c r="G3508" t="s">
        <v>10597</v>
      </c>
    </row>
    <row r="3509" spans="1:7" x14ac:dyDescent="0.2">
      <c r="A3509" t="s">
        <v>76</v>
      </c>
      <c r="B3509" t="s">
        <v>5189</v>
      </c>
      <c r="C3509" t="s">
        <v>10746</v>
      </c>
      <c r="D3509" s="5" t="s">
        <v>10747</v>
      </c>
      <c r="E3509" s="4">
        <v>18</v>
      </c>
      <c r="F3509">
        <v>72742314</v>
      </c>
      <c r="G3509" t="s">
        <v>10748</v>
      </c>
    </row>
    <row r="3510" spans="1:7" x14ac:dyDescent="0.2">
      <c r="A3510" t="s">
        <v>76</v>
      </c>
      <c r="B3510" t="s">
        <v>5189</v>
      </c>
      <c r="C3510" t="s">
        <v>10846</v>
      </c>
      <c r="D3510" s="5" t="s">
        <v>10847</v>
      </c>
      <c r="E3510" s="4">
        <v>19</v>
      </c>
      <c r="F3510">
        <v>21082159</v>
      </c>
      <c r="G3510" t="s">
        <v>10848</v>
      </c>
    </row>
    <row r="3511" spans="1:7" x14ac:dyDescent="0.2">
      <c r="A3511" t="s">
        <v>76</v>
      </c>
      <c r="B3511" t="s">
        <v>5189</v>
      </c>
      <c r="C3511" t="s">
        <v>10948</v>
      </c>
      <c r="D3511" s="5" t="s">
        <v>10949</v>
      </c>
      <c r="E3511" s="4">
        <v>19</v>
      </c>
      <c r="F3511">
        <v>46424697</v>
      </c>
      <c r="G3511" t="s">
        <v>10950</v>
      </c>
    </row>
    <row r="3512" spans="1:7" x14ac:dyDescent="0.2">
      <c r="A3512" t="s">
        <v>76</v>
      </c>
      <c r="B3512" t="s">
        <v>5189</v>
      </c>
      <c r="C3512" t="s">
        <v>10978</v>
      </c>
      <c r="D3512" s="5" t="s">
        <v>10979</v>
      </c>
      <c r="E3512" s="4">
        <v>19</v>
      </c>
      <c r="F3512">
        <v>52153864</v>
      </c>
      <c r="G3512" t="s">
        <v>10980</v>
      </c>
    </row>
    <row r="3513" spans="1:7" x14ac:dyDescent="0.2">
      <c r="A3513" t="s">
        <v>76</v>
      </c>
      <c r="B3513" t="s">
        <v>5189</v>
      </c>
      <c r="C3513" t="s">
        <v>10993</v>
      </c>
      <c r="D3513" s="5" t="s">
        <v>10994</v>
      </c>
      <c r="E3513" s="4">
        <v>19</v>
      </c>
      <c r="F3513">
        <v>53223973</v>
      </c>
      <c r="G3513" t="s">
        <v>10995</v>
      </c>
    </row>
    <row r="3514" spans="1:7" x14ac:dyDescent="0.2">
      <c r="A3514" t="s">
        <v>76</v>
      </c>
      <c r="B3514" t="s">
        <v>5189</v>
      </c>
      <c r="C3514" t="s">
        <v>11103</v>
      </c>
      <c r="D3514" s="5" t="s">
        <v>11104</v>
      </c>
      <c r="E3514" s="4">
        <v>20</v>
      </c>
      <c r="F3514">
        <v>32702691</v>
      </c>
      <c r="G3514" t="s">
        <v>11105</v>
      </c>
    </row>
    <row r="3515" spans="1:7" x14ac:dyDescent="0.2">
      <c r="A3515" t="s">
        <v>76</v>
      </c>
      <c r="B3515" t="s">
        <v>5189</v>
      </c>
      <c r="C3515" t="s">
        <v>11428</v>
      </c>
      <c r="D3515" s="5" t="s">
        <v>11429</v>
      </c>
      <c r="E3515" s="4" t="s">
        <v>3073</v>
      </c>
      <c r="F3515">
        <v>37685791</v>
      </c>
      <c r="G3515" t="s">
        <v>11430</v>
      </c>
    </row>
    <row r="3516" spans="1:7" x14ac:dyDescent="0.2">
      <c r="A3516" t="s">
        <v>76</v>
      </c>
      <c r="B3516" t="s">
        <v>5189</v>
      </c>
      <c r="C3516" t="s">
        <v>11581</v>
      </c>
      <c r="D3516" s="5" t="s">
        <v>11582</v>
      </c>
      <c r="E3516" s="4" t="s">
        <v>3073</v>
      </c>
      <c r="F3516">
        <v>102651092</v>
      </c>
      <c r="G3516" t="s">
        <v>11583</v>
      </c>
    </row>
    <row r="3517" spans="1:7" x14ac:dyDescent="0.2">
      <c r="A3517" t="s">
        <v>76</v>
      </c>
      <c r="B3517" t="s">
        <v>5189</v>
      </c>
      <c r="C3517" t="s">
        <v>11584</v>
      </c>
      <c r="D3517" s="5" t="s">
        <v>11585</v>
      </c>
      <c r="E3517" s="4" t="s">
        <v>3073</v>
      </c>
      <c r="F3517">
        <v>102720688</v>
      </c>
      <c r="G3517" t="s">
        <v>11586</v>
      </c>
    </row>
    <row r="3518" spans="1:7" x14ac:dyDescent="0.2">
      <c r="A3518" t="s">
        <v>76</v>
      </c>
      <c r="B3518" t="s">
        <v>5189</v>
      </c>
      <c r="C3518" t="s">
        <v>11640</v>
      </c>
      <c r="D3518" s="5" t="s">
        <v>11641</v>
      </c>
      <c r="E3518" s="4" t="s">
        <v>3073</v>
      </c>
      <c r="F3518">
        <v>129446501</v>
      </c>
      <c r="G3518" t="s">
        <v>11642</v>
      </c>
    </row>
    <row r="3519" spans="1:7" x14ac:dyDescent="0.2">
      <c r="A3519" t="s">
        <v>76</v>
      </c>
      <c r="B3519" t="s">
        <v>5189</v>
      </c>
      <c r="C3519" t="s">
        <v>11711</v>
      </c>
      <c r="D3519" s="5" t="s">
        <v>5188</v>
      </c>
      <c r="E3519" s="4" t="s">
        <v>5188</v>
      </c>
      <c r="F3519" t="s">
        <v>5188</v>
      </c>
      <c r="G3519" t="s">
        <v>5188</v>
      </c>
    </row>
    <row r="3520" spans="1:7" x14ac:dyDescent="0.2">
      <c r="A3520" t="s">
        <v>78</v>
      </c>
      <c r="B3520" t="s">
        <v>3218</v>
      </c>
      <c r="C3520" t="s">
        <v>3225</v>
      </c>
      <c r="D3520" s="5" t="s">
        <v>3226</v>
      </c>
      <c r="E3520" s="4">
        <v>1</v>
      </c>
      <c r="F3520">
        <v>9035106</v>
      </c>
      <c r="G3520" t="s">
        <v>3227</v>
      </c>
    </row>
    <row r="3521" spans="1:7" x14ac:dyDescent="0.2">
      <c r="A3521" t="s">
        <v>78</v>
      </c>
      <c r="B3521" t="s">
        <v>3218</v>
      </c>
      <c r="C3521" t="s">
        <v>3240</v>
      </c>
      <c r="D3521" s="5" t="s">
        <v>3241</v>
      </c>
      <c r="E3521" s="4">
        <v>1</v>
      </c>
      <c r="F3521">
        <v>23191895</v>
      </c>
      <c r="G3521" t="s">
        <v>3242</v>
      </c>
    </row>
    <row r="3522" spans="1:7" x14ac:dyDescent="0.2">
      <c r="A3522" t="s">
        <v>78</v>
      </c>
      <c r="B3522" t="s">
        <v>3218</v>
      </c>
      <c r="C3522" t="s">
        <v>3255</v>
      </c>
      <c r="D3522" s="5" t="s">
        <v>3256</v>
      </c>
      <c r="E3522" s="4">
        <v>1</v>
      </c>
      <c r="F3522">
        <v>58575433</v>
      </c>
      <c r="G3522" t="s">
        <v>3257</v>
      </c>
    </row>
    <row r="3523" spans="1:7" x14ac:dyDescent="0.2">
      <c r="A3523" t="s">
        <v>78</v>
      </c>
      <c r="B3523" t="s">
        <v>3218</v>
      </c>
      <c r="C3523" t="s">
        <v>3270</v>
      </c>
      <c r="D3523" s="5" t="s">
        <v>3271</v>
      </c>
      <c r="E3523" s="4">
        <v>1</v>
      </c>
      <c r="F3523">
        <v>83865024</v>
      </c>
      <c r="G3523" t="s">
        <v>3272</v>
      </c>
    </row>
    <row r="3524" spans="1:7" x14ac:dyDescent="0.2">
      <c r="A3524" t="s">
        <v>78</v>
      </c>
      <c r="B3524" t="s">
        <v>3218</v>
      </c>
      <c r="C3524" t="s">
        <v>3288</v>
      </c>
      <c r="D3524" s="5" t="s">
        <v>3289</v>
      </c>
      <c r="E3524" s="4">
        <v>1</v>
      </c>
      <c r="F3524">
        <v>109466546</v>
      </c>
      <c r="G3524" t="s">
        <v>3290</v>
      </c>
    </row>
    <row r="3525" spans="1:7" x14ac:dyDescent="0.2">
      <c r="A3525" t="s">
        <v>78</v>
      </c>
      <c r="B3525" t="s">
        <v>3218</v>
      </c>
      <c r="C3525" t="s">
        <v>3348</v>
      </c>
      <c r="D3525" s="5" t="s">
        <v>3349</v>
      </c>
      <c r="E3525" s="4">
        <v>1</v>
      </c>
      <c r="F3525">
        <v>162069691</v>
      </c>
      <c r="G3525" t="s">
        <v>3350</v>
      </c>
    </row>
    <row r="3526" spans="1:7" x14ac:dyDescent="0.2">
      <c r="A3526" t="s">
        <v>78</v>
      </c>
      <c r="B3526" t="s">
        <v>3218</v>
      </c>
      <c r="C3526" t="s">
        <v>3359</v>
      </c>
      <c r="D3526" s="5" t="s">
        <v>3360</v>
      </c>
      <c r="E3526" s="4">
        <v>1</v>
      </c>
      <c r="F3526">
        <v>178542752</v>
      </c>
      <c r="G3526" t="s">
        <v>3361</v>
      </c>
    </row>
    <row r="3527" spans="1:7" x14ac:dyDescent="0.2">
      <c r="A3527" t="s">
        <v>78</v>
      </c>
      <c r="B3527" t="s">
        <v>3218</v>
      </c>
      <c r="C3527" t="s">
        <v>3418</v>
      </c>
      <c r="D3527" s="5" t="s">
        <v>3419</v>
      </c>
      <c r="E3527" s="4">
        <v>1</v>
      </c>
      <c r="F3527">
        <v>247524677</v>
      </c>
      <c r="G3527" t="s">
        <v>3420</v>
      </c>
    </row>
    <row r="3528" spans="1:7" x14ac:dyDescent="0.2">
      <c r="A3528" t="s">
        <v>78</v>
      </c>
      <c r="B3528" t="s">
        <v>3218</v>
      </c>
      <c r="C3528" t="s">
        <v>3442</v>
      </c>
      <c r="D3528" s="5" t="s">
        <v>3443</v>
      </c>
      <c r="E3528" s="4">
        <v>2</v>
      </c>
      <c r="F3528">
        <v>27444377</v>
      </c>
      <c r="G3528" t="s">
        <v>3444</v>
      </c>
    </row>
    <row r="3529" spans="1:7" x14ac:dyDescent="0.2">
      <c r="A3529" t="s">
        <v>78</v>
      </c>
      <c r="B3529" t="s">
        <v>3218</v>
      </c>
      <c r="C3529" t="s">
        <v>3445</v>
      </c>
      <c r="D3529" s="5" t="s">
        <v>3446</v>
      </c>
      <c r="E3529" s="4">
        <v>2</v>
      </c>
      <c r="F3529">
        <v>30910467</v>
      </c>
      <c r="G3529" t="s">
        <v>3447</v>
      </c>
    </row>
    <row r="3530" spans="1:7" x14ac:dyDescent="0.2">
      <c r="A3530" t="s">
        <v>78</v>
      </c>
      <c r="B3530" t="s">
        <v>3218</v>
      </c>
      <c r="C3530" t="s">
        <v>3462</v>
      </c>
      <c r="D3530" s="5" t="s">
        <v>3463</v>
      </c>
      <c r="E3530" s="4">
        <v>2</v>
      </c>
      <c r="F3530">
        <v>63119559</v>
      </c>
      <c r="G3530" t="s">
        <v>3464</v>
      </c>
    </row>
    <row r="3531" spans="1:7" x14ac:dyDescent="0.2">
      <c r="A3531" t="s">
        <v>78</v>
      </c>
      <c r="B3531" t="s">
        <v>3218</v>
      </c>
      <c r="C3531" t="s">
        <v>3477</v>
      </c>
      <c r="D3531" s="5" t="s">
        <v>3478</v>
      </c>
      <c r="E3531" s="4">
        <v>2</v>
      </c>
      <c r="F3531">
        <v>84821650</v>
      </c>
      <c r="G3531" t="s">
        <v>3479</v>
      </c>
    </row>
    <row r="3532" spans="1:7" x14ac:dyDescent="0.2">
      <c r="A3532" t="s">
        <v>78</v>
      </c>
      <c r="B3532" t="s">
        <v>3218</v>
      </c>
      <c r="C3532" t="s">
        <v>3503</v>
      </c>
      <c r="D3532" s="5" t="s">
        <v>3504</v>
      </c>
      <c r="E3532" s="4">
        <v>2</v>
      </c>
      <c r="F3532">
        <v>100820139</v>
      </c>
      <c r="G3532" t="s">
        <v>3505</v>
      </c>
    </row>
    <row r="3533" spans="1:7" x14ac:dyDescent="0.2">
      <c r="A3533" t="s">
        <v>78</v>
      </c>
      <c r="B3533" t="s">
        <v>3218</v>
      </c>
      <c r="C3533" t="s">
        <v>3565</v>
      </c>
      <c r="D3533" s="5" t="s">
        <v>3566</v>
      </c>
      <c r="E3533" s="4">
        <v>3</v>
      </c>
      <c r="F3533">
        <v>48241100</v>
      </c>
      <c r="G3533" t="s">
        <v>3567</v>
      </c>
    </row>
    <row r="3534" spans="1:7" x14ac:dyDescent="0.2">
      <c r="A3534" t="s">
        <v>78</v>
      </c>
      <c r="B3534" t="s">
        <v>3218</v>
      </c>
      <c r="C3534" t="s">
        <v>3687</v>
      </c>
      <c r="D3534" s="5" t="s">
        <v>3688</v>
      </c>
      <c r="E3534" s="4">
        <v>4</v>
      </c>
      <c r="F3534">
        <v>67701209</v>
      </c>
      <c r="G3534" t="s">
        <v>3689</v>
      </c>
    </row>
    <row r="3535" spans="1:7" x14ac:dyDescent="0.2">
      <c r="A3535" t="s">
        <v>78</v>
      </c>
      <c r="B3535" t="s">
        <v>3218</v>
      </c>
      <c r="C3535" t="s">
        <v>3705</v>
      </c>
      <c r="D3535" s="5" t="s">
        <v>3706</v>
      </c>
      <c r="E3535" s="4">
        <v>4</v>
      </c>
      <c r="F3535">
        <v>128292751</v>
      </c>
      <c r="G3535" t="s">
        <v>3707</v>
      </c>
    </row>
    <row r="3536" spans="1:7" x14ac:dyDescent="0.2">
      <c r="A3536" t="s">
        <v>78</v>
      </c>
      <c r="B3536" t="s">
        <v>3218</v>
      </c>
      <c r="C3536" t="s">
        <v>3738</v>
      </c>
      <c r="D3536" s="5" t="s">
        <v>3739</v>
      </c>
      <c r="E3536" s="4">
        <v>5</v>
      </c>
      <c r="F3536">
        <v>76403285</v>
      </c>
      <c r="G3536" t="s">
        <v>3740</v>
      </c>
    </row>
    <row r="3537" spans="1:7" x14ac:dyDescent="0.2">
      <c r="A3537" t="s">
        <v>78</v>
      </c>
      <c r="B3537" t="s">
        <v>3218</v>
      </c>
      <c r="C3537" t="s">
        <v>3744</v>
      </c>
      <c r="D3537" s="5" t="s">
        <v>3745</v>
      </c>
      <c r="E3537" s="4">
        <v>5</v>
      </c>
      <c r="F3537">
        <v>96390333</v>
      </c>
      <c r="G3537" t="s">
        <v>3746</v>
      </c>
    </row>
    <row r="3538" spans="1:7" x14ac:dyDescent="0.2">
      <c r="A3538" t="s">
        <v>78</v>
      </c>
      <c r="B3538" t="s">
        <v>3218</v>
      </c>
      <c r="C3538" t="s">
        <v>3747</v>
      </c>
      <c r="D3538" s="5" t="s">
        <v>3748</v>
      </c>
      <c r="E3538" s="4">
        <v>5</v>
      </c>
      <c r="F3538">
        <v>102233986</v>
      </c>
      <c r="G3538" t="s">
        <v>3749</v>
      </c>
    </row>
    <row r="3539" spans="1:7" x14ac:dyDescent="0.2">
      <c r="A3539" t="s">
        <v>78</v>
      </c>
      <c r="B3539" t="s">
        <v>3218</v>
      </c>
      <c r="C3539" t="s">
        <v>3768</v>
      </c>
      <c r="D3539" s="5" t="s">
        <v>3769</v>
      </c>
      <c r="E3539" s="4">
        <v>5</v>
      </c>
      <c r="F3539">
        <v>140785698</v>
      </c>
      <c r="G3539" t="s">
        <v>3770</v>
      </c>
    </row>
    <row r="3540" spans="1:7" x14ac:dyDescent="0.2">
      <c r="A3540" t="s">
        <v>78</v>
      </c>
      <c r="B3540" t="s">
        <v>3218</v>
      </c>
      <c r="C3540" t="s">
        <v>3786</v>
      </c>
      <c r="D3540" s="5" t="s">
        <v>3787</v>
      </c>
      <c r="E3540" s="4">
        <v>5</v>
      </c>
      <c r="F3540">
        <v>151212150</v>
      </c>
      <c r="G3540" t="s">
        <v>3788</v>
      </c>
    </row>
    <row r="3541" spans="1:7" x14ac:dyDescent="0.2">
      <c r="A3541" t="s">
        <v>78</v>
      </c>
      <c r="B3541" t="s">
        <v>3218</v>
      </c>
      <c r="C3541" t="s">
        <v>3789</v>
      </c>
      <c r="D3541" s="5" t="s">
        <v>3790</v>
      </c>
      <c r="E3541" s="4">
        <v>5</v>
      </c>
      <c r="F3541">
        <v>153489615</v>
      </c>
      <c r="G3541" t="s">
        <v>3791</v>
      </c>
    </row>
    <row r="3542" spans="1:7" x14ac:dyDescent="0.2">
      <c r="A3542" t="s">
        <v>78</v>
      </c>
      <c r="B3542" t="s">
        <v>3218</v>
      </c>
      <c r="C3542" t="s">
        <v>3798</v>
      </c>
      <c r="D3542" s="5" t="s">
        <v>3799</v>
      </c>
      <c r="E3542" s="4">
        <v>5</v>
      </c>
      <c r="F3542">
        <v>173314713</v>
      </c>
      <c r="G3542" t="s">
        <v>3800</v>
      </c>
    </row>
    <row r="3543" spans="1:7" x14ac:dyDescent="0.2">
      <c r="A3543" t="s">
        <v>78</v>
      </c>
      <c r="B3543" t="s">
        <v>3218</v>
      </c>
      <c r="C3543" t="s">
        <v>3804</v>
      </c>
      <c r="D3543" s="5" t="s">
        <v>3805</v>
      </c>
      <c r="E3543" s="4">
        <v>5</v>
      </c>
      <c r="F3543">
        <v>175917873</v>
      </c>
      <c r="G3543" t="s">
        <v>3806</v>
      </c>
    </row>
    <row r="3544" spans="1:7" x14ac:dyDescent="0.2">
      <c r="A3544" t="s">
        <v>78</v>
      </c>
      <c r="B3544" t="s">
        <v>3218</v>
      </c>
      <c r="C3544" t="s">
        <v>3827</v>
      </c>
      <c r="D3544" s="5" t="s">
        <v>3828</v>
      </c>
      <c r="E3544" s="4">
        <v>6</v>
      </c>
      <c r="F3544">
        <v>31494881</v>
      </c>
      <c r="G3544" t="s">
        <v>3829</v>
      </c>
    </row>
    <row r="3545" spans="1:7" x14ac:dyDescent="0.2">
      <c r="A3545" t="s">
        <v>78</v>
      </c>
      <c r="B3545" t="s">
        <v>3218</v>
      </c>
      <c r="C3545" t="s">
        <v>3833</v>
      </c>
      <c r="D3545" s="5" t="s">
        <v>3834</v>
      </c>
      <c r="E3545" s="4">
        <v>6</v>
      </c>
      <c r="F3545">
        <v>31863192</v>
      </c>
      <c r="G3545" t="s">
        <v>3835</v>
      </c>
    </row>
    <row r="3546" spans="1:7" x14ac:dyDescent="0.2">
      <c r="A3546" t="s">
        <v>78</v>
      </c>
      <c r="B3546" t="s">
        <v>3218</v>
      </c>
      <c r="C3546" t="s">
        <v>3839</v>
      </c>
      <c r="D3546" s="5" t="s">
        <v>3840</v>
      </c>
      <c r="E3546" s="4">
        <v>6</v>
      </c>
      <c r="F3546">
        <v>39792298</v>
      </c>
      <c r="G3546" t="s">
        <v>3841</v>
      </c>
    </row>
    <row r="3547" spans="1:7" x14ac:dyDescent="0.2">
      <c r="A3547" t="s">
        <v>78</v>
      </c>
      <c r="B3547" t="s">
        <v>3218</v>
      </c>
      <c r="C3547" t="s">
        <v>3842</v>
      </c>
      <c r="D3547" s="5" t="s">
        <v>3843</v>
      </c>
      <c r="E3547" s="4">
        <v>6</v>
      </c>
      <c r="F3547">
        <v>40391591</v>
      </c>
      <c r="G3547" t="s">
        <v>3844</v>
      </c>
    </row>
    <row r="3548" spans="1:7" x14ac:dyDescent="0.2">
      <c r="A3548" t="s">
        <v>78</v>
      </c>
      <c r="B3548" t="s">
        <v>3218</v>
      </c>
      <c r="C3548" t="s">
        <v>3848</v>
      </c>
      <c r="D3548" s="5" t="s">
        <v>3849</v>
      </c>
      <c r="E3548" s="4">
        <v>6</v>
      </c>
      <c r="F3548">
        <v>41780349</v>
      </c>
      <c r="G3548" t="s">
        <v>3850</v>
      </c>
    </row>
    <row r="3549" spans="1:7" x14ac:dyDescent="0.2">
      <c r="A3549" t="s">
        <v>78</v>
      </c>
      <c r="B3549" t="s">
        <v>3218</v>
      </c>
      <c r="C3549" t="s">
        <v>3871</v>
      </c>
      <c r="D3549" s="5" t="s">
        <v>3872</v>
      </c>
      <c r="E3549" s="4">
        <v>6</v>
      </c>
      <c r="F3549">
        <v>146027646</v>
      </c>
      <c r="G3549" t="s">
        <v>3873</v>
      </c>
    </row>
    <row r="3550" spans="1:7" x14ac:dyDescent="0.2">
      <c r="A3550" t="s">
        <v>78</v>
      </c>
      <c r="B3550" t="s">
        <v>3218</v>
      </c>
      <c r="C3550" t="s">
        <v>3919</v>
      </c>
      <c r="D3550" s="5" t="s">
        <v>3920</v>
      </c>
      <c r="E3550" s="4">
        <v>7</v>
      </c>
      <c r="F3550">
        <v>69598296</v>
      </c>
      <c r="G3550" t="s">
        <v>3921</v>
      </c>
    </row>
    <row r="3551" spans="1:7" x14ac:dyDescent="0.2">
      <c r="A3551" t="s">
        <v>78</v>
      </c>
      <c r="B3551" t="s">
        <v>3218</v>
      </c>
      <c r="C3551" t="s">
        <v>3951</v>
      </c>
      <c r="D3551" s="5" t="s">
        <v>3952</v>
      </c>
      <c r="E3551" s="4">
        <v>7</v>
      </c>
      <c r="F3551">
        <v>128954180</v>
      </c>
      <c r="G3551" t="s">
        <v>3953</v>
      </c>
    </row>
    <row r="3552" spans="1:7" x14ac:dyDescent="0.2">
      <c r="A3552" t="s">
        <v>78</v>
      </c>
      <c r="B3552" t="s">
        <v>3218</v>
      </c>
      <c r="C3552" t="s">
        <v>3956</v>
      </c>
      <c r="D3552" s="5" t="s">
        <v>3957</v>
      </c>
      <c r="E3552" s="4">
        <v>7</v>
      </c>
      <c r="F3552">
        <v>132123332</v>
      </c>
      <c r="G3552" t="s">
        <v>3958</v>
      </c>
    </row>
    <row r="3553" spans="1:7" x14ac:dyDescent="0.2">
      <c r="A3553" t="s">
        <v>78</v>
      </c>
      <c r="B3553" t="s">
        <v>3218</v>
      </c>
      <c r="C3553" t="s">
        <v>3990</v>
      </c>
      <c r="D3553" s="5" t="s">
        <v>3991</v>
      </c>
      <c r="E3553" s="4">
        <v>8</v>
      </c>
      <c r="F3553">
        <v>26375913</v>
      </c>
      <c r="G3553" t="s">
        <v>3992</v>
      </c>
    </row>
    <row r="3554" spans="1:7" x14ac:dyDescent="0.2">
      <c r="A3554" t="s">
        <v>78</v>
      </c>
      <c r="B3554" t="s">
        <v>3218</v>
      </c>
      <c r="C3554" t="s">
        <v>3993</v>
      </c>
      <c r="D3554" s="5" t="s">
        <v>3994</v>
      </c>
      <c r="E3554" s="4">
        <v>8</v>
      </c>
      <c r="F3554">
        <v>27596917</v>
      </c>
      <c r="G3554" t="s">
        <v>3995</v>
      </c>
    </row>
    <row r="3555" spans="1:7" x14ac:dyDescent="0.2">
      <c r="A3555" t="s">
        <v>78</v>
      </c>
      <c r="B3555" t="s">
        <v>3218</v>
      </c>
      <c r="C3555" t="s">
        <v>3996</v>
      </c>
      <c r="D3555" s="5" t="s">
        <v>3997</v>
      </c>
      <c r="E3555" s="4">
        <v>8</v>
      </c>
      <c r="F3555">
        <v>31639222</v>
      </c>
      <c r="G3555" t="s">
        <v>3998</v>
      </c>
    </row>
    <row r="3556" spans="1:7" x14ac:dyDescent="0.2">
      <c r="A3556" t="s">
        <v>78</v>
      </c>
      <c r="B3556" t="s">
        <v>3218</v>
      </c>
      <c r="C3556" t="s">
        <v>4021</v>
      </c>
      <c r="D3556" s="5" t="s">
        <v>4022</v>
      </c>
      <c r="E3556" s="4">
        <v>8</v>
      </c>
      <c r="F3556">
        <v>120059780</v>
      </c>
      <c r="G3556" t="s">
        <v>4023</v>
      </c>
    </row>
    <row r="3557" spans="1:7" x14ac:dyDescent="0.2">
      <c r="A3557" t="s">
        <v>78</v>
      </c>
      <c r="B3557" t="s">
        <v>3218</v>
      </c>
      <c r="C3557" t="s">
        <v>4030</v>
      </c>
      <c r="D3557" s="5" t="s">
        <v>4031</v>
      </c>
      <c r="E3557" s="4">
        <v>9</v>
      </c>
      <c r="F3557">
        <v>8314246</v>
      </c>
      <c r="G3557" t="s">
        <v>4032</v>
      </c>
    </row>
    <row r="3558" spans="1:7" x14ac:dyDescent="0.2">
      <c r="A3558" t="s">
        <v>78</v>
      </c>
      <c r="B3558" t="s">
        <v>3218</v>
      </c>
      <c r="C3558" t="s">
        <v>4042</v>
      </c>
      <c r="D3558" s="5" t="s">
        <v>4043</v>
      </c>
      <c r="E3558" s="4">
        <v>9</v>
      </c>
      <c r="F3558">
        <v>35161992</v>
      </c>
      <c r="G3558" t="s">
        <v>4044</v>
      </c>
    </row>
    <row r="3559" spans="1:7" x14ac:dyDescent="0.2">
      <c r="A3559" t="s">
        <v>78</v>
      </c>
      <c r="B3559" t="s">
        <v>3218</v>
      </c>
      <c r="C3559" t="s">
        <v>4101</v>
      </c>
      <c r="D3559" s="5" t="s">
        <v>4102</v>
      </c>
      <c r="E3559" s="4">
        <v>9</v>
      </c>
      <c r="F3559">
        <v>113349541</v>
      </c>
      <c r="G3559" t="s">
        <v>4103</v>
      </c>
    </row>
    <row r="3560" spans="1:7" x14ac:dyDescent="0.2">
      <c r="A3560" t="s">
        <v>78</v>
      </c>
      <c r="B3560" t="s">
        <v>3218</v>
      </c>
      <c r="C3560" t="s">
        <v>4119</v>
      </c>
      <c r="D3560" s="5" t="s">
        <v>4120</v>
      </c>
      <c r="E3560" s="4">
        <v>9</v>
      </c>
      <c r="F3560">
        <v>121338987</v>
      </c>
      <c r="G3560" t="s">
        <v>4121</v>
      </c>
    </row>
    <row r="3561" spans="1:7" x14ac:dyDescent="0.2">
      <c r="A3561" t="s">
        <v>78</v>
      </c>
      <c r="B3561" t="s">
        <v>3218</v>
      </c>
      <c r="C3561" t="s">
        <v>4143</v>
      </c>
      <c r="D3561" s="5" t="s">
        <v>4144</v>
      </c>
      <c r="E3561" s="4">
        <v>10</v>
      </c>
      <c r="F3561">
        <v>30434021</v>
      </c>
      <c r="G3561" t="s">
        <v>4145</v>
      </c>
    </row>
    <row r="3562" spans="1:7" x14ac:dyDescent="0.2">
      <c r="A3562" t="s">
        <v>78</v>
      </c>
      <c r="B3562" t="s">
        <v>3218</v>
      </c>
      <c r="C3562" t="s">
        <v>4164</v>
      </c>
      <c r="D3562" s="5" t="s">
        <v>4165</v>
      </c>
      <c r="E3562" s="4">
        <v>10</v>
      </c>
      <c r="F3562">
        <v>76869601</v>
      </c>
      <c r="G3562" t="s">
        <v>4166</v>
      </c>
    </row>
    <row r="3563" spans="1:7" x14ac:dyDescent="0.2">
      <c r="A3563" t="s">
        <v>78</v>
      </c>
      <c r="B3563" t="s">
        <v>3218</v>
      </c>
      <c r="C3563" t="s">
        <v>4173</v>
      </c>
      <c r="D3563" s="5" t="s">
        <v>4174</v>
      </c>
      <c r="E3563" s="4">
        <v>10</v>
      </c>
      <c r="F3563">
        <v>89829483</v>
      </c>
      <c r="G3563" t="s">
        <v>4175</v>
      </c>
    </row>
    <row r="3564" spans="1:7" x14ac:dyDescent="0.2">
      <c r="A3564" t="s">
        <v>78</v>
      </c>
      <c r="B3564" t="s">
        <v>3218</v>
      </c>
      <c r="C3564" t="s">
        <v>4179</v>
      </c>
      <c r="D3564" s="5" t="s">
        <v>4180</v>
      </c>
      <c r="E3564" s="4">
        <v>10</v>
      </c>
      <c r="F3564">
        <v>95311771</v>
      </c>
      <c r="G3564" t="s">
        <v>4181</v>
      </c>
    </row>
    <row r="3565" spans="1:7" x14ac:dyDescent="0.2">
      <c r="A3565" t="s">
        <v>78</v>
      </c>
      <c r="B3565" t="s">
        <v>3218</v>
      </c>
      <c r="C3565" t="s">
        <v>4188</v>
      </c>
      <c r="D3565" s="5" t="s">
        <v>4189</v>
      </c>
      <c r="E3565" s="4">
        <v>10</v>
      </c>
      <c r="F3565">
        <v>104641290</v>
      </c>
      <c r="G3565" t="s">
        <v>4190</v>
      </c>
    </row>
    <row r="3566" spans="1:7" x14ac:dyDescent="0.2">
      <c r="A3566" t="s">
        <v>78</v>
      </c>
      <c r="B3566" t="s">
        <v>3218</v>
      </c>
      <c r="C3566" t="s">
        <v>4233</v>
      </c>
      <c r="D3566" s="5" t="s">
        <v>4234</v>
      </c>
      <c r="E3566" s="4">
        <v>11</v>
      </c>
      <c r="F3566">
        <v>35431823</v>
      </c>
      <c r="G3566" t="s">
        <v>4235</v>
      </c>
    </row>
    <row r="3567" spans="1:7" x14ac:dyDescent="0.2">
      <c r="A3567" t="s">
        <v>78</v>
      </c>
      <c r="B3567" t="s">
        <v>3218</v>
      </c>
      <c r="C3567" t="s">
        <v>4236</v>
      </c>
      <c r="D3567" s="5" t="s">
        <v>4237</v>
      </c>
      <c r="E3567" s="4">
        <v>11</v>
      </c>
      <c r="F3567">
        <v>36296288</v>
      </c>
      <c r="G3567" t="s">
        <v>4238</v>
      </c>
    </row>
    <row r="3568" spans="1:7" x14ac:dyDescent="0.2">
      <c r="A3568" t="s">
        <v>78</v>
      </c>
      <c r="B3568" t="s">
        <v>3218</v>
      </c>
      <c r="C3568" t="s">
        <v>4257</v>
      </c>
      <c r="D3568" s="5" t="s">
        <v>4258</v>
      </c>
      <c r="E3568" s="4">
        <v>11</v>
      </c>
      <c r="F3568">
        <v>62748319</v>
      </c>
      <c r="G3568" t="s">
        <v>4259</v>
      </c>
    </row>
    <row r="3569" spans="1:7" x14ac:dyDescent="0.2">
      <c r="A3569" t="s">
        <v>78</v>
      </c>
      <c r="B3569" t="s">
        <v>3218</v>
      </c>
      <c r="C3569" t="s">
        <v>4278</v>
      </c>
      <c r="D3569" s="5" t="s">
        <v>4279</v>
      </c>
      <c r="E3569" s="4">
        <v>11</v>
      </c>
      <c r="F3569">
        <v>111908564</v>
      </c>
      <c r="G3569" t="s">
        <v>4280</v>
      </c>
    </row>
    <row r="3570" spans="1:7" x14ac:dyDescent="0.2">
      <c r="A3570" t="s">
        <v>78</v>
      </c>
      <c r="B3570" t="s">
        <v>3218</v>
      </c>
      <c r="C3570" t="s">
        <v>4290</v>
      </c>
      <c r="D3570" s="5" t="s">
        <v>4291</v>
      </c>
      <c r="E3570" s="4">
        <v>11</v>
      </c>
      <c r="F3570">
        <v>120236640</v>
      </c>
      <c r="G3570" t="s">
        <v>4292</v>
      </c>
    </row>
    <row r="3571" spans="1:7" x14ac:dyDescent="0.2">
      <c r="A3571" t="s">
        <v>78</v>
      </c>
      <c r="B3571" t="s">
        <v>3218</v>
      </c>
      <c r="C3571" t="s">
        <v>4308</v>
      </c>
      <c r="D3571" s="5" t="s">
        <v>4309</v>
      </c>
      <c r="E3571" s="4">
        <v>12</v>
      </c>
      <c r="F3571">
        <v>6451690</v>
      </c>
      <c r="G3571" t="s">
        <v>4310</v>
      </c>
    </row>
    <row r="3572" spans="1:7" x14ac:dyDescent="0.2">
      <c r="A3572" t="s">
        <v>78</v>
      </c>
      <c r="B3572" t="s">
        <v>3218</v>
      </c>
      <c r="C3572" t="s">
        <v>4323</v>
      </c>
      <c r="D3572" s="5" t="s">
        <v>4324</v>
      </c>
      <c r="E3572" s="4">
        <v>12</v>
      </c>
      <c r="F3572">
        <v>7438780</v>
      </c>
      <c r="G3572" t="s">
        <v>4325</v>
      </c>
    </row>
    <row r="3573" spans="1:7" x14ac:dyDescent="0.2">
      <c r="A3573" t="s">
        <v>78</v>
      </c>
      <c r="B3573" t="s">
        <v>3218</v>
      </c>
      <c r="C3573" t="s">
        <v>4329</v>
      </c>
      <c r="D3573" s="5" t="s">
        <v>4330</v>
      </c>
      <c r="E3573" s="4">
        <v>12</v>
      </c>
      <c r="F3573">
        <v>8950044</v>
      </c>
      <c r="G3573" t="s">
        <v>4331</v>
      </c>
    </row>
    <row r="3574" spans="1:7" x14ac:dyDescent="0.2">
      <c r="A3574" t="s">
        <v>78</v>
      </c>
      <c r="B3574" t="s">
        <v>3218</v>
      </c>
      <c r="C3574" t="s">
        <v>4368</v>
      </c>
      <c r="D3574" s="5" t="s">
        <v>4369</v>
      </c>
      <c r="E3574" s="4">
        <v>12</v>
      </c>
      <c r="F3574">
        <v>63822021</v>
      </c>
      <c r="G3574" t="s">
        <v>4370</v>
      </c>
    </row>
    <row r="3575" spans="1:7" x14ac:dyDescent="0.2">
      <c r="A3575" t="s">
        <v>78</v>
      </c>
      <c r="B3575" t="s">
        <v>3218</v>
      </c>
      <c r="C3575" t="s">
        <v>4448</v>
      </c>
      <c r="D3575" s="5" t="s">
        <v>4449</v>
      </c>
      <c r="E3575" s="4">
        <v>14</v>
      </c>
      <c r="F3575">
        <v>24052009</v>
      </c>
      <c r="G3575" t="s">
        <v>4450</v>
      </c>
    </row>
    <row r="3576" spans="1:7" x14ac:dyDescent="0.2">
      <c r="A3576" t="s">
        <v>78</v>
      </c>
      <c r="B3576" t="s">
        <v>3218</v>
      </c>
      <c r="C3576" t="s">
        <v>4493</v>
      </c>
      <c r="D3576" s="5" t="s">
        <v>4494</v>
      </c>
      <c r="E3576" s="4">
        <v>14</v>
      </c>
      <c r="F3576">
        <v>85530144</v>
      </c>
      <c r="G3576" t="s">
        <v>4495</v>
      </c>
    </row>
    <row r="3577" spans="1:7" x14ac:dyDescent="0.2">
      <c r="A3577" t="s">
        <v>78</v>
      </c>
      <c r="B3577" t="s">
        <v>3218</v>
      </c>
      <c r="C3577" t="s">
        <v>4538</v>
      </c>
      <c r="D3577" s="5" t="s">
        <v>4539</v>
      </c>
      <c r="E3577" s="4">
        <v>15</v>
      </c>
      <c r="F3577">
        <v>59132434</v>
      </c>
      <c r="G3577" t="s">
        <v>4540</v>
      </c>
    </row>
    <row r="3578" spans="1:7" x14ac:dyDescent="0.2">
      <c r="A3578" t="s">
        <v>78</v>
      </c>
      <c r="B3578" t="s">
        <v>3218</v>
      </c>
      <c r="C3578" t="s">
        <v>4553</v>
      </c>
      <c r="D3578" s="5" t="s">
        <v>4554</v>
      </c>
      <c r="E3578" s="4">
        <v>15</v>
      </c>
      <c r="F3578">
        <v>72114258</v>
      </c>
      <c r="G3578" t="s">
        <v>4555</v>
      </c>
    </row>
    <row r="3579" spans="1:7" x14ac:dyDescent="0.2">
      <c r="A3579" t="s">
        <v>78</v>
      </c>
      <c r="B3579" t="s">
        <v>3218</v>
      </c>
      <c r="C3579" t="s">
        <v>4565</v>
      </c>
      <c r="D3579" s="5" t="s">
        <v>4566</v>
      </c>
      <c r="E3579" s="4">
        <v>15</v>
      </c>
      <c r="F3579">
        <v>78340353</v>
      </c>
      <c r="G3579" t="s">
        <v>4567</v>
      </c>
    </row>
    <row r="3580" spans="1:7" x14ac:dyDescent="0.2">
      <c r="A3580" t="s">
        <v>78</v>
      </c>
      <c r="B3580" t="s">
        <v>3218</v>
      </c>
      <c r="C3580" t="s">
        <v>4601</v>
      </c>
      <c r="D3580" s="5" t="s">
        <v>4602</v>
      </c>
      <c r="E3580" s="4">
        <v>16</v>
      </c>
      <c r="F3580">
        <v>18374521</v>
      </c>
      <c r="G3580" t="s">
        <v>4603</v>
      </c>
    </row>
    <row r="3581" spans="1:7" x14ac:dyDescent="0.2">
      <c r="A3581" t="s">
        <v>78</v>
      </c>
      <c r="B3581" t="s">
        <v>3218</v>
      </c>
      <c r="C3581" t="s">
        <v>4637</v>
      </c>
      <c r="D3581" s="5" t="s">
        <v>4638</v>
      </c>
      <c r="E3581" s="4">
        <v>16</v>
      </c>
      <c r="F3581">
        <v>31214091</v>
      </c>
      <c r="G3581" t="s">
        <v>4639</v>
      </c>
    </row>
    <row r="3582" spans="1:7" x14ac:dyDescent="0.2">
      <c r="A3582" t="s">
        <v>78</v>
      </c>
      <c r="B3582" t="s">
        <v>3218</v>
      </c>
      <c r="C3582" t="s">
        <v>4659</v>
      </c>
      <c r="D3582" s="5" t="s">
        <v>4660</v>
      </c>
      <c r="E3582" s="4">
        <v>16</v>
      </c>
      <c r="F3582">
        <v>71525233</v>
      </c>
      <c r="G3582" t="s">
        <v>4661</v>
      </c>
    </row>
    <row r="3583" spans="1:7" x14ac:dyDescent="0.2">
      <c r="A3583" t="s">
        <v>78</v>
      </c>
      <c r="B3583" t="s">
        <v>3218</v>
      </c>
      <c r="C3583" t="s">
        <v>4662</v>
      </c>
      <c r="D3583" s="5" t="s">
        <v>4663</v>
      </c>
      <c r="E3583" s="4">
        <v>16</v>
      </c>
      <c r="F3583">
        <v>74712955</v>
      </c>
      <c r="G3583" t="s">
        <v>4664</v>
      </c>
    </row>
    <row r="3584" spans="1:7" x14ac:dyDescent="0.2">
      <c r="A3584" t="s">
        <v>78</v>
      </c>
      <c r="B3584" t="s">
        <v>3218</v>
      </c>
      <c r="C3584" t="s">
        <v>4686</v>
      </c>
      <c r="D3584" s="5" t="s">
        <v>4687</v>
      </c>
      <c r="E3584" s="4">
        <v>17</v>
      </c>
      <c r="F3584">
        <v>2720801</v>
      </c>
      <c r="G3584" t="s">
        <v>313</v>
      </c>
    </row>
    <row r="3585" spans="1:7" x14ac:dyDescent="0.2">
      <c r="A3585" t="s">
        <v>78</v>
      </c>
      <c r="B3585" t="s">
        <v>3218</v>
      </c>
      <c r="C3585" t="s">
        <v>4747</v>
      </c>
      <c r="D3585" s="5" t="s">
        <v>4748</v>
      </c>
      <c r="E3585" s="4">
        <v>17</v>
      </c>
      <c r="F3585">
        <v>49788681</v>
      </c>
      <c r="G3585" t="s">
        <v>4749</v>
      </c>
    </row>
    <row r="3586" spans="1:7" x14ac:dyDescent="0.2">
      <c r="A3586" t="s">
        <v>78</v>
      </c>
      <c r="B3586" t="s">
        <v>3218</v>
      </c>
      <c r="C3586" t="s">
        <v>4821</v>
      </c>
      <c r="D3586" s="5" t="s">
        <v>4822</v>
      </c>
      <c r="E3586" s="4">
        <v>18</v>
      </c>
      <c r="F3586">
        <v>55776727</v>
      </c>
      <c r="G3586" t="s">
        <v>4823</v>
      </c>
    </row>
    <row r="3587" spans="1:7" x14ac:dyDescent="0.2">
      <c r="A3587" t="s">
        <v>78</v>
      </c>
      <c r="B3587" t="s">
        <v>3218</v>
      </c>
      <c r="C3587" t="s">
        <v>4833</v>
      </c>
      <c r="D3587" s="5" t="s">
        <v>4834</v>
      </c>
      <c r="E3587" s="4">
        <v>18</v>
      </c>
      <c r="F3587">
        <v>74073353</v>
      </c>
      <c r="G3587" t="s">
        <v>4835</v>
      </c>
    </row>
    <row r="3588" spans="1:7" x14ac:dyDescent="0.2">
      <c r="A3588" t="s">
        <v>78</v>
      </c>
      <c r="B3588" t="s">
        <v>3218</v>
      </c>
      <c r="C3588" t="s">
        <v>4851</v>
      </c>
      <c r="D3588" s="5" t="s">
        <v>4852</v>
      </c>
      <c r="E3588" s="4">
        <v>19</v>
      </c>
      <c r="F3588">
        <v>8848844</v>
      </c>
      <c r="G3588" t="s">
        <v>4853</v>
      </c>
    </row>
    <row r="3589" spans="1:7" x14ac:dyDescent="0.2">
      <c r="A3589" t="s">
        <v>78</v>
      </c>
      <c r="B3589" t="s">
        <v>3218</v>
      </c>
      <c r="C3589" t="s">
        <v>4854</v>
      </c>
      <c r="D3589" s="5" t="s">
        <v>4855</v>
      </c>
      <c r="E3589" s="4">
        <v>19</v>
      </c>
      <c r="F3589">
        <v>10086122</v>
      </c>
      <c r="G3589" t="s">
        <v>4856</v>
      </c>
    </row>
    <row r="3590" spans="1:7" x14ac:dyDescent="0.2">
      <c r="A3590" t="s">
        <v>78</v>
      </c>
      <c r="B3590" t="s">
        <v>3218</v>
      </c>
      <c r="C3590" t="s">
        <v>4875</v>
      </c>
      <c r="D3590" s="5" t="s">
        <v>4876</v>
      </c>
      <c r="E3590" s="4">
        <v>19</v>
      </c>
      <c r="F3590">
        <v>17601328</v>
      </c>
      <c r="G3590" t="s">
        <v>4877</v>
      </c>
    </row>
    <row r="3591" spans="1:7" x14ac:dyDescent="0.2">
      <c r="A3591" t="s">
        <v>78</v>
      </c>
      <c r="B3591" t="s">
        <v>3218</v>
      </c>
      <c r="C3591" t="s">
        <v>4968</v>
      </c>
      <c r="D3591" s="5" t="s">
        <v>4969</v>
      </c>
      <c r="E3591" s="4">
        <v>20</v>
      </c>
      <c r="F3591">
        <v>19757606</v>
      </c>
      <c r="G3591" t="s">
        <v>4970</v>
      </c>
    </row>
    <row r="3592" spans="1:7" x14ac:dyDescent="0.2">
      <c r="A3592" t="s">
        <v>78</v>
      </c>
      <c r="B3592" t="s">
        <v>3218</v>
      </c>
      <c r="C3592" t="s">
        <v>5016</v>
      </c>
      <c r="D3592" s="5" t="s">
        <v>5017</v>
      </c>
      <c r="E3592" s="4">
        <v>22</v>
      </c>
      <c r="F3592">
        <v>17359949</v>
      </c>
      <c r="G3592" t="s">
        <v>5018</v>
      </c>
    </row>
    <row r="3593" spans="1:7" x14ac:dyDescent="0.2">
      <c r="A3593" t="s">
        <v>78</v>
      </c>
      <c r="B3593" t="s">
        <v>3218</v>
      </c>
      <c r="C3593" t="s">
        <v>5021</v>
      </c>
      <c r="D3593" s="5" t="s">
        <v>5022</v>
      </c>
      <c r="E3593" s="4">
        <v>22</v>
      </c>
      <c r="F3593">
        <v>25448105</v>
      </c>
      <c r="G3593" t="s">
        <v>5023</v>
      </c>
    </row>
    <row r="3594" spans="1:7" x14ac:dyDescent="0.2">
      <c r="A3594" t="s">
        <v>78</v>
      </c>
      <c r="B3594" t="s">
        <v>3218</v>
      </c>
      <c r="C3594" t="s">
        <v>5024</v>
      </c>
      <c r="D3594" s="5" t="s">
        <v>5025</v>
      </c>
      <c r="E3594" s="4">
        <v>22</v>
      </c>
      <c r="F3594">
        <v>25742144</v>
      </c>
      <c r="G3594" t="s">
        <v>5026</v>
      </c>
    </row>
    <row r="3595" spans="1:7" x14ac:dyDescent="0.2">
      <c r="A3595" t="s">
        <v>78</v>
      </c>
      <c r="B3595" t="s">
        <v>3218</v>
      </c>
      <c r="C3595" t="s">
        <v>5048</v>
      </c>
      <c r="D3595" s="5" t="s">
        <v>5049</v>
      </c>
      <c r="E3595" s="4">
        <v>22</v>
      </c>
      <c r="F3595">
        <v>45657019</v>
      </c>
      <c r="G3595" t="s">
        <v>5050</v>
      </c>
    </row>
    <row r="3596" spans="1:7" x14ac:dyDescent="0.2">
      <c r="A3596" t="s">
        <v>78</v>
      </c>
      <c r="B3596" t="s">
        <v>3218</v>
      </c>
      <c r="C3596" t="s">
        <v>5051</v>
      </c>
      <c r="D3596" s="5" t="s">
        <v>5052</v>
      </c>
      <c r="E3596" s="4" t="s">
        <v>3073</v>
      </c>
      <c r="F3596">
        <v>10015562</v>
      </c>
      <c r="G3596" t="s">
        <v>5053</v>
      </c>
    </row>
    <row r="3597" spans="1:7" x14ac:dyDescent="0.2">
      <c r="A3597" t="s">
        <v>78</v>
      </c>
      <c r="B3597" t="s">
        <v>3218</v>
      </c>
      <c r="C3597" t="s">
        <v>5060</v>
      </c>
      <c r="D3597" s="5" t="s">
        <v>5061</v>
      </c>
      <c r="E3597" s="4" t="s">
        <v>3073</v>
      </c>
      <c r="F3597">
        <v>17800049</v>
      </c>
      <c r="G3597" t="s">
        <v>5062</v>
      </c>
    </row>
    <row r="3598" spans="1:7" x14ac:dyDescent="0.2">
      <c r="A3598" t="s">
        <v>78</v>
      </c>
      <c r="B3598" t="s">
        <v>3218</v>
      </c>
      <c r="C3598" t="s">
        <v>5063</v>
      </c>
      <c r="D3598" s="5" t="s">
        <v>5064</v>
      </c>
      <c r="E3598" s="4" t="s">
        <v>3073</v>
      </c>
      <c r="F3598">
        <v>18425583</v>
      </c>
      <c r="G3598" t="s">
        <v>5065</v>
      </c>
    </row>
    <row r="3599" spans="1:7" x14ac:dyDescent="0.2">
      <c r="A3599" t="s">
        <v>78</v>
      </c>
      <c r="B3599" t="s">
        <v>3218</v>
      </c>
      <c r="C3599" t="s">
        <v>5133</v>
      </c>
      <c r="D3599" s="5" t="s">
        <v>5134</v>
      </c>
      <c r="E3599" s="4" t="s">
        <v>3073</v>
      </c>
      <c r="F3599">
        <v>118346073</v>
      </c>
      <c r="G3599" t="s">
        <v>5135</v>
      </c>
    </row>
    <row r="3600" spans="1:7" x14ac:dyDescent="0.2">
      <c r="A3600" t="s">
        <v>78</v>
      </c>
      <c r="B3600" t="s">
        <v>3218</v>
      </c>
      <c r="C3600" t="s">
        <v>5142</v>
      </c>
      <c r="D3600" s="5" t="s">
        <v>5143</v>
      </c>
      <c r="E3600" s="4" t="s">
        <v>3073</v>
      </c>
      <c r="F3600">
        <v>119870475</v>
      </c>
      <c r="G3600" t="s">
        <v>5144</v>
      </c>
    </row>
    <row r="3601" spans="1:7" x14ac:dyDescent="0.2">
      <c r="A3601" t="s">
        <v>78</v>
      </c>
      <c r="B3601" t="s">
        <v>3218</v>
      </c>
      <c r="C3601" t="s">
        <v>5160</v>
      </c>
      <c r="D3601" s="5" t="s">
        <v>5161</v>
      </c>
      <c r="E3601" s="4" t="s">
        <v>3073</v>
      </c>
      <c r="F3601">
        <v>136146702</v>
      </c>
      <c r="G3601" t="s">
        <v>5162</v>
      </c>
    </row>
    <row r="3602" spans="1:7" x14ac:dyDescent="0.2">
      <c r="A3602" t="s">
        <v>79</v>
      </c>
      <c r="B3602" t="s">
        <v>5189</v>
      </c>
      <c r="C3602" t="s">
        <v>5298</v>
      </c>
      <c r="D3602" s="5" t="s">
        <v>5299</v>
      </c>
      <c r="E3602" s="4">
        <v>1</v>
      </c>
      <c r="F3602">
        <v>28736621</v>
      </c>
      <c r="G3602" t="s">
        <v>5300</v>
      </c>
    </row>
    <row r="3603" spans="1:7" x14ac:dyDescent="0.2">
      <c r="A3603" t="s">
        <v>79</v>
      </c>
      <c r="B3603" t="s">
        <v>5189</v>
      </c>
      <c r="C3603" t="s">
        <v>5340</v>
      </c>
      <c r="D3603" s="5" t="s">
        <v>5341</v>
      </c>
      <c r="E3603" s="4">
        <v>1</v>
      </c>
      <c r="F3603">
        <v>35268709</v>
      </c>
      <c r="G3603" t="s">
        <v>5342</v>
      </c>
    </row>
    <row r="3604" spans="1:7" x14ac:dyDescent="0.2">
      <c r="A3604" t="s">
        <v>79</v>
      </c>
      <c r="B3604" t="s">
        <v>5189</v>
      </c>
      <c r="C3604" t="s">
        <v>5379</v>
      </c>
      <c r="D3604" s="5" t="s">
        <v>5380</v>
      </c>
      <c r="E3604" s="4">
        <v>1</v>
      </c>
      <c r="F3604">
        <v>42832522</v>
      </c>
      <c r="G3604" t="s">
        <v>5381</v>
      </c>
    </row>
    <row r="3605" spans="1:7" x14ac:dyDescent="0.2">
      <c r="A3605" t="s">
        <v>79</v>
      </c>
      <c r="B3605" t="s">
        <v>5189</v>
      </c>
      <c r="C3605" t="s">
        <v>5554</v>
      </c>
      <c r="D3605" s="5" t="s">
        <v>5555</v>
      </c>
      <c r="E3605" s="4">
        <v>1</v>
      </c>
      <c r="F3605">
        <v>145738868</v>
      </c>
      <c r="G3605" t="s">
        <v>5556</v>
      </c>
    </row>
    <row r="3606" spans="1:7" x14ac:dyDescent="0.2">
      <c r="A3606" t="s">
        <v>79</v>
      </c>
      <c r="B3606" t="s">
        <v>5189</v>
      </c>
      <c r="C3606" t="s">
        <v>5664</v>
      </c>
      <c r="D3606" s="5" t="s">
        <v>5665</v>
      </c>
      <c r="E3606" s="4">
        <v>1</v>
      </c>
      <c r="F3606">
        <v>160190575</v>
      </c>
      <c r="G3606" t="s">
        <v>5666</v>
      </c>
    </row>
    <row r="3607" spans="1:7" x14ac:dyDescent="0.2">
      <c r="A3607" t="s">
        <v>79</v>
      </c>
      <c r="B3607" t="s">
        <v>5189</v>
      </c>
      <c r="C3607" t="s">
        <v>5739</v>
      </c>
      <c r="D3607" s="5" t="s">
        <v>5740</v>
      </c>
      <c r="E3607" s="4">
        <v>1</v>
      </c>
      <c r="F3607">
        <v>200404940</v>
      </c>
      <c r="G3607" t="s">
        <v>5741</v>
      </c>
    </row>
    <row r="3608" spans="1:7" x14ac:dyDescent="0.2">
      <c r="A3608" t="s">
        <v>79</v>
      </c>
      <c r="B3608" t="s">
        <v>5189</v>
      </c>
      <c r="C3608" t="s">
        <v>5823</v>
      </c>
      <c r="D3608" s="5" t="s">
        <v>5824</v>
      </c>
      <c r="E3608" s="4">
        <v>1</v>
      </c>
      <c r="F3608">
        <v>225982702</v>
      </c>
      <c r="G3608" t="s">
        <v>5825</v>
      </c>
    </row>
    <row r="3609" spans="1:7" x14ac:dyDescent="0.2">
      <c r="A3609" t="s">
        <v>79</v>
      </c>
      <c r="B3609" t="s">
        <v>5189</v>
      </c>
      <c r="C3609" t="s">
        <v>5957</v>
      </c>
      <c r="D3609" s="5" t="s">
        <v>5958</v>
      </c>
      <c r="E3609" s="4">
        <v>2</v>
      </c>
      <c r="F3609">
        <v>32628032</v>
      </c>
      <c r="G3609" t="s">
        <v>5959</v>
      </c>
    </row>
    <row r="3610" spans="1:7" x14ac:dyDescent="0.2">
      <c r="A3610" t="s">
        <v>79</v>
      </c>
      <c r="B3610" t="s">
        <v>5189</v>
      </c>
      <c r="C3610" t="s">
        <v>5963</v>
      </c>
      <c r="D3610" s="5" t="s">
        <v>5964</v>
      </c>
      <c r="E3610" s="4">
        <v>2</v>
      </c>
      <c r="F3610">
        <v>33583660</v>
      </c>
      <c r="G3610" t="s">
        <v>5965</v>
      </c>
    </row>
    <row r="3611" spans="1:7" x14ac:dyDescent="0.2">
      <c r="A3611" t="s">
        <v>79</v>
      </c>
      <c r="B3611" t="s">
        <v>5189</v>
      </c>
      <c r="C3611" t="s">
        <v>5969</v>
      </c>
      <c r="D3611" s="5" t="s">
        <v>5970</v>
      </c>
      <c r="E3611" s="4">
        <v>2</v>
      </c>
      <c r="F3611">
        <v>38797729</v>
      </c>
      <c r="G3611" t="s">
        <v>5971</v>
      </c>
    </row>
    <row r="3612" spans="1:7" x14ac:dyDescent="0.2">
      <c r="A3612" t="s">
        <v>79</v>
      </c>
      <c r="B3612" t="s">
        <v>5189</v>
      </c>
      <c r="C3612" t="s">
        <v>6007</v>
      </c>
      <c r="D3612" s="5" t="s">
        <v>6008</v>
      </c>
      <c r="E3612" s="4">
        <v>2</v>
      </c>
      <c r="F3612">
        <v>57907629</v>
      </c>
      <c r="G3612" t="s">
        <v>6009</v>
      </c>
    </row>
    <row r="3613" spans="1:7" x14ac:dyDescent="0.2">
      <c r="A3613" t="s">
        <v>79</v>
      </c>
      <c r="B3613" t="s">
        <v>5189</v>
      </c>
      <c r="C3613" t="s">
        <v>6043</v>
      </c>
      <c r="D3613" s="5" t="s">
        <v>6044</v>
      </c>
      <c r="E3613" s="4">
        <v>2</v>
      </c>
      <c r="F3613">
        <v>73729104</v>
      </c>
      <c r="G3613" t="s">
        <v>6045</v>
      </c>
    </row>
    <row r="3614" spans="1:7" x14ac:dyDescent="0.2">
      <c r="A3614" t="s">
        <v>79</v>
      </c>
      <c r="B3614" t="s">
        <v>5189</v>
      </c>
      <c r="C3614" t="s">
        <v>6091</v>
      </c>
      <c r="D3614" s="5" t="s">
        <v>6092</v>
      </c>
      <c r="E3614" s="4">
        <v>2</v>
      </c>
      <c r="F3614">
        <v>99181152</v>
      </c>
      <c r="G3614" t="s">
        <v>6093</v>
      </c>
    </row>
    <row r="3615" spans="1:7" x14ac:dyDescent="0.2">
      <c r="A3615" t="s">
        <v>79</v>
      </c>
      <c r="B3615" t="s">
        <v>5189</v>
      </c>
      <c r="C3615" t="s">
        <v>6097</v>
      </c>
      <c r="D3615" s="5" t="s">
        <v>6098</v>
      </c>
      <c r="E3615" s="4">
        <v>2</v>
      </c>
      <c r="F3615">
        <v>101252886</v>
      </c>
      <c r="G3615" t="s">
        <v>6099</v>
      </c>
    </row>
    <row r="3616" spans="1:7" x14ac:dyDescent="0.2">
      <c r="A3616" t="s">
        <v>79</v>
      </c>
      <c r="B3616" t="s">
        <v>5189</v>
      </c>
      <c r="C3616" t="s">
        <v>6115</v>
      </c>
      <c r="D3616" s="5" t="s">
        <v>6116</v>
      </c>
      <c r="E3616" s="4">
        <v>2</v>
      </c>
      <c r="F3616">
        <v>110122311</v>
      </c>
      <c r="G3616" t="s">
        <v>6117</v>
      </c>
    </row>
    <row r="3617" spans="1:7" x14ac:dyDescent="0.2">
      <c r="A3617" t="s">
        <v>79</v>
      </c>
      <c r="B3617" t="s">
        <v>5189</v>
      </c>
      <c r="C3617" t="s">
        <v>6148</v>
      </c>
      <c r="D3617" s="5" t="s">
        <v>6149</v>
      </c>
      <c r="E3617" s="4">
        <v>2</v>
      </c>
      <c r="F3617">
        <v>128091200</v>
      </c>
      <c r="G3617" t="s">
        <v>6150</v>
      </c>
    </row>
    <row r="3618" spans="1:7" x14ac:dyDescent="0.2">
      <c r="A3618" t="s">
        <v>79</v>
      </c>
      <c r="B3618" t="s">
        <v>5189</v>
      </c>
      <c r="C3618" t="s">
        <v>6202</v>
      </c>
      <c r="D3618" s="5" t="s">
        <v>6203</v>
      </c>
      <c r="E3618" s="4">
        <v>2</v>
      </c>
      <c r="F3618">
        <v>167868948</v>
      </c>
      <c r="G3618" t="s">
        <v>6204</v>
      </c>
    </row>
    <row r="3619" spans="1:7" x14ac:dyDescent="0.2">
      <c r="A3619" t="s">
        <v>79</v>
      </c>
      <c r="B3619" t="s">
        <v>5189</v>
      </c>
      <c r="C3619" t="s">
        <v>6533</v>
      </c>
      <c r="D3619" s="5" t="s">
        <v>6534</v>
      </c>
      <c r="E3619" s="4">
        <v>3</v>
      </c>
      <c r="F3619">
        <v>88149959</v>
      </c>
      <c r="G3619" t="s">
        <v>6535</v>
      </c>
    </row>
    <row r="3620" spans="1:7" x14ac:dyDescent="0.2">
      <c r="A3620" t="s">
        <v>79</v>
      </c>
      <c r="B3620" t="s">
        <v>5189</v>
      </c>
      <c r="C3620" t="s">
        <v>6605</v>
      </c>
      <c r="D3620" s="5" t="s">
        <v>6606</v>
      </c>
      <c r="E3620" s="4">
        <v>3</v>
      </c>
      <c r="F3620">
        <v>133598175</v>
      </c>
      <c r="G3620" t="s">
        <v>6607</v>
      </c>
    </row>
    <row r="3621" spans="1:7" x14ac:dyDescent="0.2">
      <c r="A3621" t="s">
        <v>79</v>
      </c>
      <c r="B3621" t="s">
        <v>5189</v>
      </c>
      <c r="C3621" t="s">
        <v>6623</v>
      </c>
      <c r="D3621" s="5" t="s">
        <v>6624</v>
      </c>
      <c r="E3621" s="4">
        <v>3</v>
      </c>
      <c r="F3621">
        <v>138608606</v>
      </c>
      <c r="G3621" t="s">
        <v>6625</v>
      </c>
    </row>
    <row r="3622" spans="1:7" x14ac:dyDescent="0.2">
      <c r="A3622" t="s">
        <v>79</v>
      </c>
      <c r="B3622" t="s">
        <v>5189</v>
      </c>
      <c r="C3622" t="s">
        <v>6704</v>
      </c>
      <c r="D3622" s="5" t="s">
        <v>6705</v>
      </c>
      <c r="E3622" s="4">
        <v>3</v>
      </c>
      <c r="F3622">
        <v>184135038</v>
      </c>
      <c r="G3622" t="s">
        <v>6706</v>
      </c>
    </row>
    <row r="3623" spans="1:7" x14ac:dyDescent="0.2">
      <c r="A3623" t="s">
        <v>79</v>
      </c>
      <c r="B3623" t="s">
        <v>5189</v>
      </c>
      <c r="C3623" t="s">
        <v>6725</v>
      </c>
      <c r="D3623" s="5" t="s">
        <v>6726</v>
      </c>
      <c r="E3623" s="4">
        <v>3</v>
      </c>
      <c r="F3623">
        <v>194640791</v>
      </c>
      <c r="G3623" t="s">
        <v>6727</v>
      </c>
    </row>
    <row r="3624" spans="1:7" x14ac:dyDescent="0.2">
      <c r="A3624" t="s">
        <v>79</v>
      </c>
      <c r="B3624" t="s">
        <v>5189</v>
      </c>
      <c r="C3624" t="s">
        <v>6740</v>
      </c>
      <c r="D3624" s="5" t="s">
        <v>6741</v>
      </c>
      <c r="E3624" s="4">
        <v>3</v>
      </c>
      <c r="F3624">
        <v>197960200</v>
      </c>
      <c r="G3624" t="s">
        <v>6742</v>
      </c>
    </row>
    <row r="3625" spans="1:7" x14ac:dyDescent="0.2">
      <c r="A3625" t="s">
        <v>79</v>
      </c>
      <c r="B3625" t="s">
        <v>5189</v>
      </c>
      <c r="C3625" t="s">
        <v>6794</v>
      </c>
      <c r="D3625" s="5" t="s">
        <v>6795</v>
      </c>
      <c r="E3625" s="4">
        <v>4</v>
      </c>
      <c r="F3625">
        <v>17629306</v>
      </c>
      <c r="G3625" t="s">
        <v>6796</v>
      </c>
    </row>
    <row r="3626" spans="1:7" x14ac:dyDescent="0.2">
      <c r="A3626" t="s">
        <v>79</v>
      </c>
      <c r="B3626" t="s">
        <v>5189</v>
      </c>
      <c r="C3626" t="s">
        <v>6847</v>
      </c>
      <c r="D3626" s="5" t="s">
        <v>6848</v>
      </c>
      <c r="E3626" s="4">
        <v>4</v>
      </c>
      <c r="F3626">
        <v>73431138</v>
      </c>
      <c r="G3626" t="s">
        <v>6849</v>
      </c>
    </row>
    <row r="3627" spans="1:7" x14ac:dyDescent="0.2">
      <c r="A3627" t="s">
        <v>79</v>
      </c>
      <c r="B3627" t="s">
        <v>5189</v>
      </c>
      <c r="C3627" t="s">
        <v>7064</v>
      </c>
      <c r="D3627" s="5" t="s">
        <v>7065</v>
      </c>
      <c r="E3627" s="4">
        <v>5</v>
      </c>
      <c r="F3627">
        <v>32226994</v>
      </c>
      <c r="G3627" t="s">
        <v>7066</v>
      </c>
    </row>
    <row r="3628" spans="1:7" x14ac:dyDescent="0.2">
      <c r="A3628" t="s">
        <v>79</v>
      </c>
      <c r="B3628" t="s">
        <v>5189</v>
      </c>
      <c r="C3628" t="s">
        <v>7257</v>
      </c>
      <c r="D3628" s="5" t="s">
        <v>7258</v>
      </c>
      <c r="E3628" s="4">
        <v>5</v>
      </c>
      <c r="F3628">
        <v>138506095</v>
      </c>
      <c r="G3628" t="s">
        <v>7259</v>
      </c>
    </row>
    <row r="3629" spans="1:7" x14ac:dyDescent="0.2">
      <c r="A3629" t="s">
        <v>79</v>
      </c>
      <c r="B3629" t="s">
        <v>5189</v>
      </c>
      <c r="C3629" t="s">
        <v>7260</v>
      </c>
      <c r="D3629" s="5" t="s">
        <v>7261</v>
      </c>
      <c r="E3629" s="4">
        <v>5</v>
      </c>
      <c r="F3629">
        <v>138553756</v>
      </c>
      <c r="G3629" t="s">
        <v>7262</v>
      </c>
    </row>
    <row r="3630" spans="1:7" x14ac:dyDescent="0.2">
      <c r="A3630" t="s">
        <v>79</v>
      </c>
      <c r="B3630" t="s">
        <v>5189</v>
      </c>
      <c r="C3630" t="s">
        <v>7388</v>
      </c>
      <c r="D3630" s="5" t="s">
        <v>7389</v>
      </c>
      <c r="E3630" s="4">
        <v>5</v>
      </c>
      <c r="F3630">
        <v>179614178</v>
      </c>
      <c r="G3630" t="s">
        <v>7390</v>
      </c>
    </row>
    <row r="3631" spans="1:7" x14ac:dyDescent="0.2">
      <c r="A3631" t="s">
        <v>79</v>
      </c>
      <c r="B3631" t="s">
        <v>5189</v>
      </c>
      <c r="C3631" t="s">
        <v>7412</v>
      </c>
      <c r="D3631" s="5" t="s">
        <v>7413</v>
      </c>
      <c r="E3631" s="4">
        <v>6</v>
      </c>
      <c r="F3631">
        <v>8435568</v>
      </c>
      <c r="G3631" t="s">
        <v>7414</v>
      </c>
    </row>
    <row r="3632" spans="1:7" x14ac:dyDescent="0.2">
      <c r="A3632" t="s">
        <v>79</v>
      </c>
      <c r="B3632" t="s">
        <v>5189</v>
      </c>
      <c r="C3632" t="s">
        <v>7429</v>
      </c>
      <c r="D3632" s="5" t="s">
        <v>7430</v>
      </c>
      <c r="E3632" s="4">
        <v>6</v>
      </c>
      <c r="F3632">
        <v>17615035</v>
      </c>
      <c r="G3632" t="s">
        <v>7431</v>
      </c>
    </row>
    <row r="3633" spans="1:7" x14ac:dyDescent="0.2">
      <c r="A3633" t="s">
        <v>79</v>
      </c>
      <c r="B3633" t="s">
        <v>5189</v>
      </c>
      <c r="C3633" t="s">
        <v>7617</v>
      </c>
      <c r="D3633" s="5" t="s">
        <v>7618</v>
      </c>
      <c r="E3633" s="4">
        <v>6</v>
      </c>
      <c r="F3633">
        <v>79233718</v>
      </c>
      <c r="G3633" t="s">
        <v>7619</v>
      </c>
    </row>
    <row r="3634" spans="1:7" x14ac:dyDescent="0.2">
      <c r="A3634" t="s">
        <v>79</v>
      </c>
      <c r="B3634" t="s">
        <v>5189</v>
      </c>
      <c r="C3634" t="s">
        <v>7637</v>
      </c>
      <c r="D3634" s="5" t="s">
        <v>7638</v>
      </c>
      <c r="E3634" s="4">
        <v>6</v>
      </c>
      <c r="F3634">
        <v>87513938</v>
      </c>
      <c r="G3634" t="s">
        <v>7639</v>
      </c>
    </row>
    <row r="3635" spans="1:7" x14ac:dyDescent="0.2">
      <c r="A3635" t="s">
        <v>79</v>
      </c>
      <c r="B3635" t="s">
        <v>5189</v>
      </c>
      <c r="C3635" t="s">
        <v>7640</v>
      </c>
      <c r="D3635" s="5" t="s">
        <v>7641</v>
      </c>
      <c r="E3635" s="4">
        <v>6</v>
      </c>
      <c r="F3635">
        <v>89146055</v>
      </c>
      <c r="G3635" t="s">
        <v>7642</v>
      </c>
    </row>
    <row r="3636" spans="1:7" x14ac:dyDescent="0.2">
      <c r="A3636" t="s">
        <v>79</v>
      </c>
      <c r="B3636" t="s">
        <v>5189</v>
      </c>
      <c r="C3636" t="s">
        <v>7691</v>
      </c>
      <c r="D3636" s="5" t="s">
        <v>7692</v>
      </c>
      <c r="E3636" s="4">
        <v>6</v>
      </c>
      <c r="F3636">
        <v>117453817</v>
      </c>
      <c r="G3636" t="s">
        <v>7693</v>
      </c>
    </row>
    <row r="3637" spans="1:7" x14ac:dyDescent="0.2">
      <c r="A3637" t="s">
        <v>79</v>
      </c>
      <c r="B3637" t="s">
        <v>5189</v>
      </c>
      <c r="C3637" t="s">
        <v>7730</v>
      </c>
      <c r="D3637" s="5" t="s">
        <v>7731</v>
      </c>
      <c r="E3637" s="4">
        <v>6</v>
      </c>
      <c r="F3637">
        <v>138088505</v>
      </c>
      <c r="G3637" t="s">
        <v>7732</v>
      </c>
    </row>
    <row r="3638" spans="1:7" x14ac:dyDescent="0.2">
      <c r="A3638" t="s">
        <v>79</v>
      </c>
      <c r="B3638" t="s">
        <v>5189</v>
      </c>
      <c r="C3638" t="s">
        <v>7772</v>
      </c>
      <c r="D3638" s="5" t="s">
        <v>7773</v>
      </c>
      <c r="E3638" s="4">
        <v>6</v>
      </c>
      <c r="F3638">
        <v>159725585</v>
      </c>
      <c r="G3638" t="s">
        <v>7774</v>
      </c>
    </row>
    <row r="3639" spans="1:7" x14ac:dyDescent="0.2">
      <c r="A3639" t="s">
        <v>79</v>
      </c>
      <c r="B3639" t="s">
        <v>5189</v>
      </c>
      <c r="C3639" t="s">
        <v>7796</v>
      </c>
      <c r="D3639" s="5" t="s">
        <v>7797</v>
      </c>
      <c r="E3639" s="4">
        <v>7</v>
      </c>
      <c r="F3639">
        <v>10973336</v>
      </c>
      <c r="G3639" t="s">
        <v>7798</v>
      </c>
    </row>
    <row r="3640" spans="1:7" x14ac:dyDescent="0.2">
      <c r="A3640" t="s">
        <v>79</v>
      </c>
      <c r="B3640" t="s">
        <v>5189</v>
      </c>
      <c r="C3640" t="s">
        <v>8012</v>
      </c>
      <c r="D3640" s="5" t="s">
        <v>8013</v>
      </c>
      <c r="E3640" s="4">
        <v>7</v>
      </c>
      <c r="F3640">
        <v>116953238</v>
      </c>
      <c r="G3640" t="s">
        <v>8014</v>
      </c>
    </row>
    <row r="3641" spans="1:7" x14ac:dyDescent="0.2">
      <c r="A3641" t="s">
        <v>79</v>
      </c>
      <c r="B3641" t="s">
        <v>5189</v>
      </c>
      <c r="C3641" t="s">
        <v>8066</v>
      </c>
      <c r="D3641" s="5" t="s">
        <v>8067</v>
      </c>
      <c r="E3641" s="4">
        <v>8</v>
      </c>
      <c r="F3641">
        <v>6708642</v>
      </c>
      <c r="G3641" t="s">
        <v>8068</v>
      </c>
    </row>
    <row r="3642" spans="1:7" x14ac:dyDescent="0.2">
      <c r="A3642" t="s">
        <v>79</v>
      </c>
      <c r="B3642" t="s">
        <v>5189</v>
      </c>
      <c r="C3642" t="s">
        <v>8168</v>
      </c>
      <c r="D3642" s="5" t="s">
        <v>8169</v>
      </c>
      <c r="E3642" s="4">
        <v>8</v>
      </c>
      <c r="F3642">
        <v>63168553</v>
      </c>
      <c r="G3642" t="s">
        <v>8170</v>
      </c>
    </row>
    <row r="3643" spans="1:7" x14ac:dyDescent="0.2">
      <c r="A3643" t="s">
        <v>79</v>
      </c>
      <c r="B3643" t="s">
        <v>5189</v>
      </c>
      <c r="C3643" t="s">
        <v>8225</v>
      </c>
      <c r="D3643" s="5" t="s">
        <v>8226</v>
      </c>
      <c r="E3643" s="4">
        <v>8</v>
      </c>
      <c r="F3643">
        <v>90791741</v>
      </c>
      <c r="G3643" t="s">
        <v>8227</v>
      </c>
    </row>
    <row r="3644" spans="1:7" x14ac:dyDescent="0.2">
      <c r="A3644" t="s">
        <v>79</v>
      </c>
      <c r="B3644" t="s">
        <v>5189</v>
      </c>
      <c r="C3644" t="s">
        <v>8458</v>
      </c>
      <c r="D3644" s="5" t="s">
        <v>8459</v>
      </c>
      <c r="E3644" s="4">
        <v>9</v>
      </c>
      <c r="F3644">
        <v>101398873</v>
      </c>
      <c r="G3644" t="s">
        <v>8460</v>
      </c>
    </row>
    <row r="3645" spans="1:7" x14ac:dyDescent="0.2">
      <c r="A3645" t="s">
        <v>79</v>
      </c>
      <c r="B3645" t="s">
        <v>5189</v>
      </c>
      <c r="C3645" t="s">
        <v>8479</v>
      </c>
      <c r="D3645" s="5" t="s">
        <v>8480</v>
      </c>
      <c r="E3645" s="4">
        <v>9</v>
      </c>
      <c r="F3645">
        <v>111360692</v>
      </c>
      <c r="G3645" t="s">
        <v>8481</v>
      </c>
    </row>
    <row r="3646" spans="1:7" x14ac:dyDescent="0.2">
      <c r="A3646" t="s">
        <v>79</v>
      </c>
      <c r="B3646" t="s">
        <v>5189</v>
      </c>
      <c r="C3646" t="s">
        <v>8522</v>
      </c>
      <c r="D3646" s="5" t="s">
        <v>8523</v>
      </c>
      <c r="E3646" s="4">
        <v>9</v>
      </c>
      <c r="F3646">
        <v>128504700</v>
      </c>
      <c r="G3646" t="s">
        <v>8524</v>
      </c>
    </row>
    <row r="3647" spans="1:7" x14ac:dyDescent="0.2">
      <c r="A3647" t="s">
        <v>79</v>
      </c>
      <c r="B3647" t="s">
        <v>5189</v>
      </c>
      <c r="C3647" t="s">
        <v>8581</v>
      </c>
      <c r="D3647" s="5" t="s">
        <v>8582</v>
      </c>
      <c r="E3647" s="4">
        <v>10</v>
      </c>
      <c r="F3647">
        <v>13317428</v>
      </c>
      <c r="G3647" t="s">
        <v>8583</v>
      </c>
    </row>
    <row r="3648" spans="1:7" x14ac:dyDescent="0.2">
      <c r="A3648" t="s">
        <v>79</v>
      </c>
      <c r="B3648" t="s">
        <v>5189</v>
      </c>
      <c r="C3648" t="s">
        <v>8937</v>
      </c>
      <c r="D3648" s="5" t="s">
        <v>8938</v>
      </c>
      <c r="E3648" s="4">
        <v>11</v>
      </c>
      <c r="F3648">
        <v>34915829</v>
      </c>
      <c r="G3648" t="s">
        <v>8939</v>
      </c>
    </row>
    <row r="3649" spans="1:7" x14ac:dyDescent="0.2">
      <c r="A3649" t="s">
        <v>79</v>
      </c>
      <c r="B3649" t="s">
        <v>5189</v>
      </c>
      <c r="C3649" t="s">
        <v>9065</v>
      </c>
      <c r="D3649" s="5" t="s">
        <v>9066</v>
      </c>
      <c r="E3649" s="4">
        <v>11</v>
      </c>
      <c r="F3649">
        <v>89324353</v>
      </c>
      <c r="G3649" t="s">
        <v>9067</v>
      </c>
    </row>
    <row r="3650" spans="1:7" x14ac:dyDescent="0.2">
      <c r="A3650" t="s">
        <v>79</v>
      </c>
      <c r="B3650" t="s">
        <v>5189</v>
      </c>
      <c r="C3650" t="s">
        <v>9089</v>
      </c>
      <c r="D3650" s="5" t="s">
        <v>9090</v>
      </c>
      <c r="E3650" s="4">
        <v>11</v>
      </c>
      <c r="F3650">
        <v>107928448</v>
      </c>
      <c r="G3650" t="s">
        <v>9091</v>
      </c>
    </row>
    <row r="3651" spans="1:7" x14ac:dyDescent="0.2">
      <c r="A3651" t="s">
        <v>79</v>
      </c>
      <c r="B3651" t="s">
        <v>5189</v>
      </c>
      <c r="C3651" t="s">
        <v>9092</v>
      </c>
      <c r="D3651" s="5" t="s">
        <v>9093</v>
      </c>
      <c r="E3651" s="4">
        <v>11</v>
      </c>
      <c r="F3651">
        <v>108157215</v>
      </c>
      <c r="G3651" t="s">
        <v>9094</v>
      </c>
    </row>
    <row r="3652" spans="1:7" x14ac:dyDescent="0.2">
      <c r="A3652" t="s">
        <v>79</v>
      </c>
      <c r="B3652" t="s">
        <v>5189</v>
      </c>
      <c r="C3652" t="s">
        <v>9137</v>
      </c>
      <c r="D3652" s="5" t="s">
        <v>9138</v>
      </c>
      <c r="E3652" s="4">
        <v>11</v>
      </c>
      <c r="F3652">
        <v>118359585</v>
      </c>
      <c r="G3652" t="s">
        <v>9139</v>
      </c>
    </row>
    <row r="3653" spans="1:7" x14ac:dyDescent="0.2">
      <c r="A3653" t="s">
        <v>79</v>
      </c>
      <c r="B3653" t="s">
        <v>5189</v>
      </c>
      <c r="C3653" t="s">
        <v>9195</v>
      </c>
      <c r="D3653" s="5" t="s">
        <v>9196</v>
      </c>
      <c r="E3653" s="4">
        <v>12</v>
      </c>
      <c r="F3653">
        <v>1688574</v>
      </c>
      <c r="G3653" t="s">
        <v>9197</v>
      </c>
    </row>
    <row r="3654" spans="1:7" x14ac:dyDescent="0.2">
      <c r="A3654" t="s">
        <v>79</v>
      </c>
      <c r="B3654" t="s">
        <v>5189</v>
      </c>
      <c r="C3654" t="s">
        <v>9307</v>
      </c>
      <c r="D3654" s="5" t="s">
        <v>9308</v>
      </c>
      <c r="E3654" s="4">
        <v>12</v>
      </c>
      <c r="F3654">
        <v>49188736</v>
      </c>
      <c r="G3654" t="s">
        <v>9309</v>
      </c>
    </row>
    <row r="3655" spans="1:7" x14ac:dyDescent="0.2">
      <c r="A3655" t="s">
        <v>79</v>
      </c>
      <c r="B3655" t="s">
        <v>5189</v>
      </c>
      <c r="C3655" t="s">
        <v>9337</v>
      </c>
      <c r="D3655" s="5" t="s">
        <v>9338</v>
      </c>
      <c r="E3655" s="4">
        <v>12</v>
      </c>
      <c r="F3655">
        <v>54455950</v>
      </c>
      <c r="G3655" t="s">
        <v>9339</v>
      </c>
    </row>
    <row r="3656" spans="1:7" x14ac:dyDescent="0.2">
      <c r="A3656" t="s">
        <v>79</v>
      </c>
      <c r="B3656" t="s">
        <v>5189</v>
      </c>
      <c r="C3656" t="s">
        <v>9370</v>
      </c>
      <c r="D3656" s="5" t="s">
        <v>9371</v>
      </c>
      <c r="E3656" s="4">
        <v>12</v>
      </c>
      <c r="F3656">
        <v>59596029</v>
      </c>
      <c r="G3656" t="s">
        <v>9372</v>
      </c>
    </row>
    <row r="3657" spans="1:7" x14ac:dyDescent="0.2">
      <c r="A3657" t="s">
        <v>79</v>
      </c>
      <c r="B3657" t="s">
        <v>5189</v>
      </c>
      <c r="C3657" t="s">
        <v>9412</v>
      </c>
      <c r="D3657" s="5" t="s">
        <v>9413</v>
      </c>
      <c r="E3657" s="4">
        <v>12</v>
      </c>
      <c r="F3657">
        <v>93405673</v>
      </c>
      <c r="G3657" t="s">
        <v>9414</v>
      </c>
    </row>
    <row r="3658" spans="1:7" x14ac:dyDescent="0.2">
      <c r="A3658" t="s">
        <v>79</v>
      </c>
      <c r="B3658" t="s">
        <v>5189</v>
      </c>
      <c r="C3658" t="s">
        <v>9448</v>
      </c>
      <c r="D3658" s="5" t="s">
        <v>9449</v>
      </c>
      <c r="E3658" s="4">
        <v>12</v>
      </c>
      <c r="F3658">
        <v>101745499</v>
      </c>
      <c r="G3658" t="s">
        <v>9450</v>
      </c>
    </row>
    <row r="3659" spans="1:7" x14ac:dyDescent="0.2">
      <c r="A3659" t="s">
        <v>79</v>
      </c>
      <c r="B3659" t="s">
        <v>5189</v>
      </c>
      <c r="C3659" t="s">
        <v>9463</v>
      </c>
      <c r="D3659" s="5" t="s">
        <v>9464</v>
      </c>
      <c r="E3659" s="4">
        <v>12</v>
      </c>
      <c r="F3659">
        <v>107685799</v>
      </c>
      <c r="G3659" t="s">
        <v>9465</v>
      </c>
    </row>
    <row r="3660" spans="1:7" x14ac:dyDescent="0.2">
      <c r="A3660" t="s">
        <v>79</v>
      </c>
      <c r="B3660" t="s">
        <v>5189</v>
      </c>
      <c r="C3660" t="s">
        <v>9529</v>
      </c>
      <c r="D3660" s="5" t="s">
        <v>9530</v>
      </c>
      <c r="E3660" s="4">
        <v>12</v>
      </c>
      <c r="F3660">
        <v>122271432</v>
      </c>
      <c r="G3660" t="s">
        <v>9531</v>
      </c>
    </row>
    <row r="3661" spans="1:7" x14ac:dyDescent="0.2">
      <c r="A3661" t="s">
        <v>79</v>
      </c>
      <c r="B3661" t="s">
        <v>5189</v>
      </c>
      <c r="C3661" t="s">
        <v>9559</v>
      </c>
      <c r="D3661" s="5" t="s">
        <v>9560</v>
      </c>
      <c r="E3661" s="4">
        <v>12</v>
      </c>
      <c r="F3661">
        <v>133079838</v>
      </c>
      <c r="G3661" t="s">
        <v>9561</v>
      </c>
    </row>
    <row r="3662" spans="1:7" x14ac:dyDescent="0.2">
      <c r="A3662" t="s">
        <v>79</v>
      </c>
      <c r="B3662" t="s">
        <v>5189</v>
      </c>
      <c r="C3662" t="s">
        <v>9589</v>
      </c>
      <c r="D3662" s="5" t="s">
        <v>9590</v>
      </c>
      <c r="E3662" s="4">
        <v>13</v>
      </c>
      <c r="F3662">
        <v>30456704</v>
      </c>
      <c r="G3662" t="s">
        <v>9591</v>
      </c>
    </row>
    <row r="3663" spans="1:7" x14ac:dyDescent="0.2">
      <c r="A3663" t="s">
        <v>79</v>
      </c>
      <c r="B3663" t="s">
        <v>5189</v>
      </c>
      <c r="C3663" t="s">
        <v>9649</v>
      </c>
      <c r="D3663" s="5" t="s">
        <v>9650</v>
      </c>
      <c r="E3663" s="4">
        <v>13</v>
      </c>
      <c r="F3663">
        <v>50519364</v>
      </c>
      <c r="G3663" t="s">
        <v>9651</v>
      </c>
    </row>
    <row r="3664" spans="1:7" x14ac:dyDescent="0.2">
      <c r="A3664" t="s">
        <v>79</v>
      </c>
      <c r="B3664" t="s">
        <v>5189</v>
      </c>
      <c r="C3664" t="s">
        <v>9666</v>
      </c>
      <c r="D3664" s="5" t="s">
        <v>9667</v>
      </c>
      <c r="E3664" s="4">
        <v>13</v>
      </c>
      <c r="F3664">
        <v>52703264</v>
      </c>
      <c r="G3664" t="s">
        <v>9668</v>
      </c>
    </row>
    <row r="3665" spans="1:7" x14ac:dyDescent="0.2">
      <c r="A3665" t="s">
        <v>79</v>
      </c>
      <c r="B3665" t="s">
        <v>5189</v>
      </c>
      <c r="C3665" t="s">
        <v>9737</v>
      </c>
      <c r="D3665" s="5" t="s">
        <v>9738</v>
      </c>
      <c r="E3665" s="4">
        <v>14</v>
      </c>
      <c r="F3665">
        <v>34432788</v>
      </c>
      <c r="G3665" t="s">
        <v>9739</v>
      </c>
    </row>
    <row r="3666" spans="1:7" x14ac:dyDescent="0.2">
      <c r="A3666" t="s">
        <v>79</v>
      </c>
      <c r="B3666" t="s">
        <v>5189</v>
      </c>
      <c r="C3666" t="s">
        <v>9860</v>
      </c>
      <c r="D3666" s="5" t="s">
        <v>9861</v>
      </c>
      <c r="E3666" s="4">
        <v>14</v>
      </c>
      <c r="F3666">
        <v>74713144</v>
      </c>
      <c r="G3666" t="s">
        <v>9862</v>
      </c>
    </row>
    <row r="3667" spans="1:7" x14ac:dyDescent="0.2">
      <c r="A3667" t="s">
        <v>79</v>
      </c>
      <c r="B3667" t="s">
        <v>5189</v>
      </c>
      <c r="C3667" t="s">
        <v>9875</v>
      </c>
      <c r="D3667" s="5" t="s">
        <v>9876</v>
      </c>
      <c r="E3667" s="4">
        <v>14</v>
      </c>
      <c r="F3667">
        <v>77672404</v>
      </c>
      <c r="G3667" t="s">
        <v>9877</v>
      </c>
    </row>
    <row r="3668" spans="1:7" x14ac:dyDescent="0.2">
      <c r="A3668" t="s">
        <v>79</v>
      </c>
      <c r="B3668" t="s">
        <v>5189</v>
      </c>
      <c r="C3668" t="s">
        <v>9964</v>
      </c>
      <c r="D3668" s="5" t="s">
        <v>9965</v>
      </c>
      <c r="E3668" s="4">
        <v>15</v>
      </c>
      <c r="F3668">
        <v>42491233</v>
      </c>
      <c r="G3668" t="s">
        <v>9966</v>
      </c>
    </row>
    <row r="3669" spans="1:7" x14ac:dyDescent="0.2">
      <c r="A3669" t="s">
        <v>79</v>
      </c>
      <c r="B3669" t="s">
        <v>5189</v>
      </c>
      <c r="C3669" t="s">
        <v>10020</v>
      </c>
      <c r="D3669" s="5" t="s">
        <v>10021</v>
      </c>
      <c r="E3669" s="4">
        <v>15</v>
      </c>
      <c r="F3669">
        <v>52192322</v>
      </c>
      <c r="G3669" t="s">
        <v>10022</v>
      </c>
    </row>
    <row r="3670" spans="1:7" x14ac:dyDescent="0.2">
      <c r="A3670" t="s">
        <v>79</v>
      </c>
      <c r="B3670" t="s">
        <v>5189</v>
      </c>
      <c r="C3670" t="s">
        <v>10238</v>
      </c>
      <c r="D3670" s="5" t="s">
        <v>10239</v>
      </c>
      <c r="E3670" s="4">
        <v>16</v>
      </c>
      <c r="F3670">
        <v>46955362</v>
      </c>
      <c r="G3670" t="s">
        <v>10240</v>
      </c>
    </row>
    <row r="3671" spans="1:7" x14ac:dyDescent="0.2">
      <c r="A3671" t="s">
        <v>79</v>
      </c>
      <c r="B3671" t="s">
        <v>5189</v>
      </c>
      <c r="C3671" t="s">
        <v>10313</v>
      </c>
      <c r="D3671" s="5" t="s">
        <v>10314</v>
      </c>
      <c r="E3671" s="4">
        <v>16</v>
      </c>
      <c r="F3671">
        <v>69131291</v>
      </c>
      <c r="G3671" t="s">
        <v>10315</v>
      </c>
    </row>
    <row r="3672" spans="1:7" x14ac:dyDescent="0.2">
      <c r="A3672" t="s">
        <v>79</v>
      </c>
      <c r="B3672" t="s">
        <v>5189</v>
      </c>
      <c r="C3672" t="s">
        <v>10662</v>
      </c>
      <c r="D3672" s="5" t="s">
        <v>10663</v>
      </c>
      <c r="E3672" s="4">
        <v>18</v>
      </c>
      <c r="F3672">
        <v>9546791</v>
      </c>
      <c r="G3672" t="s">
        <v>10664</v>
      </c>
    </row>
    <row r="3673" spans="1:7" x14ac:dyDescent="0.2">
      <c r="A3673" t="s">
        <v>79</v>
      </c>
      <c r="B3673" t="s">
        <v>5189</v>
      </c>
      <c r="C3673" t="s">
        <v>10680</v>
      </c>
      <c r="D3673" s="5" t="s">
        <v>10681</v>
      </c>
      <c r="E3673" s="4">
        <v>18</v>
      </c>
      <c r="F3673">
        <v>26016253</v>
      </c>
      <c r="G3673" t="s">
        <v>10682</v>
      </c>
    </row>
    <row r="3674" spans="1:7" x14ac:dyDescent="0.2">
      <c r="A3674" t="s">
        <v>79</v>
      </c>
      <c r="B3674" t="s">
        <v>5189</v>
      </c>
      <c r="C3674" t="s">
        <v>10737</v>
      </c>
      <c r="D3674" s="5" t="s">
        <v>10738</v>
      </c>
      <c r="E3674" s="4">
        <v>18</v>
      </c>
      <c r="F3674">
        <v>59139866</v>
      </c>
      <c r="G3674" t="s">
        <v>10739</v>
      </c>
    </row>
    <row r="3675" spans="1:7" x14ac:dyDescent="0.2">
      <c r="A3675" t="s">
        <v>79</v>
      </c>
      <c r="B3675" t="s">
        <v>5189</v>
      </c>
      <c r="C3675" t="s">
        <v>10889</v>
      </c>
      <c r="D3675" s="5" t="s">
        <v>10890</v>
      </c>
      <c r="E3675" s="4">
        <v>19</v>
      </c>
      <c r="F3675">
        <v>36445119</v>
      </c>
      <c r="G3675" t="s">
        <v>10891</v>
      </c>
    </row>
    <row r="3676" spans="1:7" x14ac:dyDescent="0.2">
      <c r="A3676" t="s">
        <v>79</v>
      </c>
      <c r="B3676" t="s">
        <v>5189</v>
      </c>
      <c r="C3676" t="s">
        <v>10892</v>
      </c>
      <c r="D3676" s="5" t="s">
        <v>10893</v>
      </c>
      <c r="E3676" s="4">
        <v>19</v>
      </c>
      <c r="F3676">
        <v>36510687</v>
      </c>
      <c r="G3676" t="s">
        <v>10894</v>
      </c>
    </row>
    <row r="3677" spans="1:7" x14ac:dyDescent="0.2">
      <c r="A3677" t="s">
        <v>79</v>
      </c>
      <c r="B3677" t="s">
        <v>5189</v>
      </c>
      <c r="C3677" t="s">
        <v>10981</v>
      </c>
      <c r="D3677" s="5" t="s">
        <v>10982</v>
      </c>
      <c r="E3677" s="4">
        <v>19</v>
      </c>
      <c r="F3677">
        <v>52297169</v>
      </c>
      <c r="G3677" t="s">
        <v>10983</v>
      </c>
    </row>
    <row r="3678" spans="1:7" x14ac:dyDescent="0.2">
      <c r="A3678" t="s">
        <v>79</v>
      </c>
      <c r="B3678" t="s">
        <v>5189</v>
      </c>
      <c r="C3678" t="s">
        <v>11371</v>
      </c>
      <c r="D3678" s="5" t="s">
        <v>11372</v>
      </c>
      <c r="E3678" s="4" t="s">
        <v>3073</v>
      </c>
      <c r="F3678">
        <v>2609348</v>
      </c>
      <c r="G3678" t="s">
        <v>11373</v>
      </c>
    </row>
    <row r="3679" spans="1:7" x14ac:dyDescent="0.2">
      <c r="A3679" t="s">
        <v>79</v>
      </c>
      <c r="B3679" t="s">
        <v>5189</v>
      </c>
      <c r="C3679" t="s">
        <v>11389</v>
      </c>
      <c r="D3679" s="5" t="s">
        <v>11390</v>
      </c>
      <c r="E3679" s="4" t="s">
        <v>3073</v>
      </c>
      <c r="F3679">
        <v>16786432</v>
      </c>
      <c r="G3679" t="s">
        <v>11391</v>
      </c>
    </row>
    <row r="3680" spans="1:7" x14ac:dyDescent="0.2">
      <c r="A3680" t="s">
        <v>79</v>
      </c>
      <c r="B3680" t="s">
        <v>5189</v>
      </c>
      <c r="C3680" t="s">
        <v>11395</v>
      </c>
      <c r="D3680" s="5" t="s">
        <v>11396</v>
      </c>
      <c r="E3680" s="4" t="s">
        <v>3073</v>
      </c>
      <c r="F3680">
        <v>18989307</v>
      </c>
      <c r="G3680" t="s">
        <v>11397</v>
      </c>
    </row>
    <row r="3681" spans="1:7" x14ac:dyDescent="0.2">
      <c r="A3681" t="s">
        <v>79</v>
      </c>
      <c r="B3681" t="s">
        <v>5189</v>
      </c>
      <c r="C3681" t="s">
        <v>11404</v>
      </c>
      <c r="D3681" s="5" t="s">
        <v>11405</v>
      </c>
      <c r="E3681" s="4" t="s">
        <v>3073</v>
      </c>
      <c r="F3681">
        <v>21372801</v>
      </c>
      <c r="G3681" t="s">
        <v>11406</v>
      </c>
    </row>
    <row r="3682" spans="1:7" x14ac:dyDescent="0.2">
      <c r="A3682" t="s">
        <v>79</v>
      </c>
      <c r="B3682" t="s">
        <v>5189</v>
      </c>
      <c r="C3682" t="s">
        <v>11590</v>
      </c>
      <c r="D3682" s="5" t="s">
        <v>11591</v>
      </c>
      <c r="E3682" s="4" t="s">
        <v>3073</v>
      </c>
      <c r="F3682">
        <v>103252995</v>
      </c>
      <c r="G3682" t="s">
        <v>11592</v>
      </c>
    </row>
    <row r="3683" spans="1:7" x14ac:dyDescent="0.2">
      <c r="A3683" t="s">
        <v>79</v>
      </c>
      <c r="B3683" t="s">
        <v>5189</v>
      </c>
      <c r="C3683" t="s">
        <v>11685</v>
      </c>
      <c r="D3683" s="5" t="s">
        <v>11686</v>
      </c>
      <c r="E3683" s="4" t="s">
        <v>3073</v>
      </c>
      <c r="F3683">
        <v>154835788</v>
      </c>
      <c r="G3683" t="s">
        <v>11687</v>
      </c>
    </row>
    <row r="3684" spans="1:7" x14ac:dyDescent="0.2">
      <c r="A3684" t="s">
        <v>96</v>
      </c>
      <c r="B3684" t="s">
        <v>3218</v>
      </c>
      <c r="C3684" t="s">
        <v>3243</v>
      </c>
      <c r="D3684" s="5" t="s">
        <v>3244</v>
      </c>
      <c r="E3684" s="4">
        <v>1</v>
      </c>
      <c r="F3684">
        <v>26177484</v>
      </c>
      <c r="G3684" t="s">
        <v>3245</v>
      </c>
    </row>
    <row r="3685" spans="1:7" x14ac:dyDescent="0.2">
      <c r="A3685" t="s">
        <v>96</v>
      </c>
      <c r="B3685" t="s">
        <v>3218</v>
      </c>
      <c r="C3685" t="s">
        <v>3342</v>
      </c>
      <c r="D3685" s="5" t="s">
        <v>3343</v>
      </c>
      <c r="E3685" s="4">
        <v>1</v>
      </c>
      <c r="F3685">
        <v>161159450</v>
      </c>
      <c r="G3685" t="s">
        <v>3344</v>
      </c>
    </row>
    <row r="3686" spans="1:7" x14ac:dyDescent="0.2">
      <c r="A3686" t="s">
        <v>96</v>
      </c>
      <c r="B3686" t="s">
        <v>3218</v>
      </c>
      <c r="C3686" t="s">
        <v>3380</v>
      </c>
      <c r="D3686" s="5" t="s">
        <v>3381</v>
      </c>
      <c r="E3686" s="4">
        <v>1</v>
      </c>
      <c r="F3686">
        <v>205227946</v>
      </c>
      <c r="G3686" t="s">
        <v>3382</v>
      </c>
    </row>
    <row r="3687" spans="1:7" x14ac:dyDescent="0.2">
      <c r="A3687" t="s">
        <v>96</v>
      </c>
      <c r="B3687" t="s">
        <v>3218</v>
      </c>
      <c r="C3687" t="s">
        <v>3383</v>
      </c>
      <c r="D3687" s="5" t="s">
        <v>3384</v>
      </c>
      <c r="E3687" s="4">
        <v>1</v>
      </c>
      <c r="F3687">
        <v>205504595</v>
      </c>
      <c r="G3687" t="s">
        <v>3385</v>
      </c>
    </row>
    <row r="3688" spans="1:7" x14ac:dyDescent="0.2">
      <c r="A3688" t="s">
        <v>96</v>
      </c>
      <c r="B3688" t="s">
        <v>3218</v>
      </c>
      <c r="C3688" t="s">
        <v>3424</v>
      </c>
      <c r="D3688" s="5" t="s">
        <v>3425</v>
      </c>
      <c r="E3688" s="4">
        <v>2</v>
      </c>
      <c r="F3688">
        <v>949627</v>
      </c>
      <c r="G3688" t="s">
        <v>3426</v>
      </c>
    </row>
    <row r="3689" spans="1:7" x14ac:dyDescent="0.2">
      <c r="A3689" t="s">
        <v>96</v>
      </c>
      <c r="B3689" t="s">
        <v>3218</v>
      </c>
      <c r="C3689" t="s">
        <v>3433</v>
      </c>
      <c r="D3689" s="5" t="s">
        <v>3434</v>
      </c>
      <c r="E3689" s="4">
        <v>2</v>
      </c>
      <c r="F3689">
        <v>14632700</v>
      </c>
      <c r="G3689" t="s">
        <v>3435</v>
      </c>
    </row>
    <row r="3690" spans="1:7" x14ac:dyDescent="0.2">
      <c r="A3690" t="s">
        <v>96</v>
      </c>
      <c r="B3690" t="s">
        <v>3218</v>
      </c>
      <c r="C3690" t="s">
        <v>3439</v>
      </c>
      <c r="D3690" s="5" t="s">
        <v>3440</v>
      </c>
      <c r="E3690" s="4">
        <v>2</v>
      </c>
      <c r="F3690">
        <v>25377198</v>
      </c>
      <c r="G3690" t="s">
        <v>3441</v>
      </c>
    </row>
    <row r="3691" spans="1:7" x14ac:dyDescent="0.2">
      <c r="A3691" t="s">
        <v>96</v>
      </c>
      <c r="B3691" t="s">
        <v>3218</v>
      </c>
      <c r="C3691" t="s">
        <v>3454</v>
      </c>
      <c r="D3691" s="5" t="s">
        <v>3455</v>
      </c>
      <c r="E3691" s="4">
        <v>2</v>
      </c>
      <c r="F3691">
        <v>45651345</v>
      </c>
      <c r="G3691" t="s">
        <v>3456</v>
      </c>
    </row>
    <row r="3692" spans="1:7" x14ac:dyDescent="0.2">
      <c r="A3692" t="s">
        <v>96</v>
      </c>
      <c r="B3692" t="s">
        <v>3218</v>
      </c>
      <c r="C3692" t="s">
        <v>3497</v>
      </c>
      <c r="D3692" s="5" t="s">
        <v>3498</v>
      </c>
      <c r="E3692" s="4">
        <v>2</v>
      </c>
      <c r="F3692">
        <v>95274449</v>
      </c>
      <c r="G3692" t="s">
        <v>3499</v>
      </c>
    </row>
    <row r="3693" spans="1:7" x14ac:dyDescent="0.2">
      <c r="A3693" t="s">
        <v>96</v>
      </c>
      <c r="B3693" t="s">
        <v>3218</v>
      </c>
      <c r="C3693" t="s">
        <v>3535</v>
      </c>
      <c r="D3693" s="5" t="s">
        <v>3536</v>
      </c>
      <c r="E3693" s="4">
        <v>2</v>
      </c>
      <c r="F3693">
        <v>231961245</v>
      </c>
      <c r="G3693" t="s">
        <v>3537</v>
      </c>
    </row>
    <row r="3694" spans="1:7" x14ac:dyDescent="0.2">
      <c r="A3694" t="s">
        <v>96</v>
      </c>
      <c r="B3694" t="s">
        <v>3218</v>
      </c>
      <c r="C3694" t="s">
        <v>3556</v>
      </c>
      <c r="D3694" s="5" t="s">
        <v>3557</v>
      </c>
      <c r="E3694" s="4">
        <v>3</v>
      </c>
      <c r="F3694">
        <v>39096659</v>
      </c>
      <c r="G3694" t="s">
        <v>3558</v>
      </c>
    </row>
    <row r="3695" spans="1:7" x14ac:dyDescent="0.2">
      <c r="A3695" t="s">
        <v>96</v>
      </c>
      <c r="B3695" t="s">
        <v>3218</v>
      </c>
      <c r="C3695" t="s">
        <v>3571</v>
      </c>
      <c r="D3695" s="5" t="s">
        <v>3572</v>
      </c>
      <c r="E3695" s="4">
        <v>3</v>
      </c>
      <c r="F3695">
        <v>50569152</v>
      </c>
      <c r="G3695" t="s">
        <v>3573</v>
      </c>
    </row>
    <row r="3696" spans="1:7" x14ac:dyDescent="0.2">
      <c r="A3696" t="s">
        <v>96</v>
      </c>
      <c r="B3696" t="s">
        <v>3218</v>
      </c>
      <c r="C3696" t="s">
        <v>3666</v>
      </c>
      <c r="D3696" s="5" t="s">
        <v>3667</v>
      </c>
      <c r="E3696" s="4">
        <v>4</v>
      </c>
      <c r="F3696">
        <v>5711201</v>
      </c>
      <c r="G3696" t="s">
        <v>3668</v>
      </c>
    </row>
    <row r="3697" spans="1:7" x14ac:dyDescent="0.2">
      <c r="A3697" t="s">
        <v>96</v>
      </c>
      <c r="B3697" t="s">
        <v>3218</v>
      </c>
      <c r="C3697" t="s">
        <v>3669</v>
      </c>
      <c r="D3697" s="5" t="s">
        <v>3670</v>
      </c>
      <c r="E3697" s="4">
        <v>4</v>
      </c>
      <c r="F3697">
        <v>7192538</v>
      </c>
      <c r="G3697" t="s">
        <v>3671</v>
      </c>
    </row>
    <row r="3698" spans="1:7" x14ac:dyDescent="0.2">
      <c r="A3698" t="s">
        <v>96</v>
      </c>
      <c r="B3698" t="s">
        <v>3218</v>
      </c>
      <c r="C3698" t="s">
        <v>3771</v>
      </c>
      <c r="D3698" s="5" t="s">
        <v>3772</v>
      </c>
      <c r="E3698" s="4">
        <v>5</v>
      </c>
      <c r="F3698">
        <v>140926369</v>
      </c>
      <c r="G3698" t="s">
        <v>3773</v>
      </c>
    </row>
    <row r="3699" spans="1:7" x14ac:dyDescent="0.2">
      <c r="A3699" t="s">
        <v>96</v>
      </c>
      <c r="B3699" t="s">
        <v>3218</v>
      </c>
      <c r="C3699" t="s">
        <v>3869</v>
      </c>
      <c r="D3699" s="5" t="s">
        <v>3870</v>
      </c>
      <c r="E3699" s="4">
        <v>6</v>
      </c>
      <c r="F3699">
        <v>138692548</v>
      </c>
      <c r="G3699" t="s">
        <v>313</v>
      </c>
    </row>
    <row r="3700" spans="1:7" x14ac:dyDescent="0.2">
      <c r="A3700" t="s">
        <v>96</v>
      </c>
      <c r="B3700" t="s">
        <v>3218</v>
      </c>
      <c r="C3700" t="s">
        <v>3892</v>
      </c>
      <c r="D3700" s="5" t="s">
        <v>3893</v>
      </c>
      <c r="E3700" s="4">
        <v>7</v>
      </c>
      <c r="F3700">
        <v>28953358</v>
      </c>
      <c r="G3700" t="s">
        <v>3894</v>
      </c>
    </row>
    <row r="3701" spans="1:7" x14ac:dyDescent="0.2">
      <c r="A3701" t="s">
        <v>96</v>
      </c>
      <c r="B3701" t="s">
        <v>3218</v>
      </c>
      <c r="C3701" t="s">
        <v>3895</v>
      </c>
      <c r="D3701" s="5" t="s">
        <v>3896</v>
      </c>
      <c r="E3701" s="4">
        <v>7</v>
      </c>
      <c r="F3701">
        <v>29563835</v>
      </c>
      <c r="G3701" t="s">
        <v>3897</v>
      </c>
    </row>
    <row r="3702" spans="1:7" x14ac:dyDescent="0.2">
      <c r="A3702" t="s">
        <v>96</v>
      </c>
      <c r="B3702" t="s">
        <v>3218</v>
      </c>
      <c r="C3702" t="s">
        <v>3913</v>
      </c>
      <c r="D3702" s="5" t="s">
        <v>3914</v>
      </c>
      <c r="E3702" s="4">
        <v>7</v>
      </c>
      <c r="F3702">
        <v>44062727</v>
      </c>
      <c r="G3702" t="s">
        <v>3915</v>
      </c>
    </row>
    <row r="3703" spans="1:7" x14ac:dyDescent="0.2">
      <c r="A3703" t="s">
        <v>96</v>
      </c>
      <c r="B3703" t="s">
        <v>3218</v>
      </c>
      <c r="C3703" t="s">
        <v>3984</v>
      </c>
      <c r="D3703" s="5" t="s">
        <v>3985</v>
      </c>
      <c r="E3703" s="4">
        <v>8</v>
      </c>
      <c r="F3703">
        <v>23296897</v>
      </c>
      <c r="G3703" t="s">
        <v>3986</v>
      </c>
    </row>
    <row r="3704" spans="1:7" x14ac:dyDescent="0.2">
      <c r="A3704" t="s">
        <v>96</v>
      </c>
      <c r="B3704" t="s">
        <v>3218</v>
      </c>
      <c r="C3704" t="s">
        <v>4081</v>
      </c>
      <c r="D3704" s="5" t="s">
        <v>4082</v>
      </c>
      <c r="E3704" s="4">
        <v>9</v>
      </c>
      <c r="F3704">
        <v>96687050</v>
      </c>
      <c r="G3704" t="s">
        <v>313</v>
      </c>
    </row>
    <row r="3705" spans="1:7" x14ac:dyDescent="0.2">
      <c r="A3705" t="s">
        <v>96</v>
      </c>
      <c r="B3705" t="s">
        <v>3218</v>
      </c>
      <c r="C3705" t="s">
        <v>4113</v>
      </c>
      <c r="D3705" s="5" t="s">
        <v>4114</v>
      </c>
      <c r="E3705" s="4">
        <v>9</v>
      </c>
      <c r="F3705">
        <v>120855651</v>
      </c>
      <c r="G3705" t="s">
        <v>4115</v>
      </c>
    </row>
    <row r="3706" spans="1:7" x14ac:dyDescent="0.2">
      <c r="A3706" t="s">
        <v>96</v>
      </c>
      <c r="B3706" t="s">
        <v>3218</v>
      </c>
      <c r="C3706" t="s">
        <v>4131</v>
      </c>
      <c r="D3706" s="5" t="s">
        <v>4132</v>
      </c>
      <c r="E3706" s="4">
        <v>9</v>
      </c>
      <c r="F3706">
        <v>133654586</v>
      </c>
      <c r="G3706" t="s">
        <v>4133</v>
      </c>
    </row>
    <row r="3707" spans="1:7" x14ac:dyDescent="0.2">
      <c r="A3707" t="s">
        <v>96</v>
      </c>
      <c r="B3707" t="s">
        <v>3218</v>
      </c>
      <c r="C3707" t="s">
        <v>4146</v>
      </c>
      <c r="D3707" s="5" t="s">
        <v>4147</v>
      </c>
      <c r="E3707" s="4">
        <v>10</v>
      </c>
      <c r="F3707">
        <v>43077064</v>
      </c>
      <c r="G3707" t="s">
        <v>4148</v>
      </c>
    </row>
    <row r="3708" spans="1:7" x14ac:dyDescent="0.2">
      <c r="A3708" t="s">
        <v>96</v>
      </c>
      <c r="B3708" t="s">
        <v>3218</v>
      </c>
      <c r="C3708" t="s">
        <v>4197</v>
      </c>
      <c r="D3708" s="5" t="s">
        <v>4198</v>
      </c>
      <c r="E3708" s="4">
        <v>10</v>
      </c>
      <c r="F3708">
        <v>124461823</v>
      </c>
      <c r="G3708" t="s">
        <v>4199</v>
      </c>
    </row>
    <row r="3709" spans="1:7" x14ac:dyDescent="0.2">
      <c r="A3709" t="s">
        <v>96</v>
      </c>
      <c r="B3709" t="s">
        <v>3218</v>
      </c>
      <c r="C3709" t="s">
        <v>4206</v>
      </c>
      <c r="D3709" s="5" t="s">
        <v>4207</v>
      </c>
      <c r="E3709" s="4">
        <v>11</v>
      </c>
      <c r="F3709">
        <v>6390440</v>
      </c>
      <c r="G3709" t="s">
        <v>4208</v>
      </c>
    </row>
    <row r="3710" spans="1:7" x14ac:dyDescent="0.2">
      <c r="A3710" t="s">
        <v>96</v>
      </c>
      <c r="B3710" t="s">
        <v>3218</v>
      </c>
      <c r="C3710" t="s">
        <v>4218</v>
      </c>
      <c r="D3710" s="5" t="s">
        <v>4219</v>
      </c>
      <c r="E3710" s="4">
        <v>11</v>
      </c>
      <c r="F3710">
        <v>18727928</v>
      </c>
      <c r="G3710" t="s">
        <v>4220</v>
      </c>
    </row>
    <row r="3711" spans="1:7" x14ac:dyDescent="0.2">
      <c r="A3711" t="s">
        <v>96</v>
      </c>
      <c r="B3711" t="s">
        <v>3218</v>
      </c>
      <c r="C3711" t="s">
        <v>4287</v>
      </c>
      <c r="D3711" s="5" t="s">
        <v>4288</v>
      </c>
      <c r="E3711" s="4">
        <v>11</v>
      </c>
      <c r="F3711">
        <v>117836976</v>
      </c>
      <c r="G3711" t="s">
        <v>4289</v>
      </c>
    </row>
    <row r="3712" spans="1:7" x14ac:dyDescent="0.2">
      <c r="A3712" t="s">
        <v>96</v>
      </c>
      <c r="B3712" t="s">
        <v>3218</v>
      </c>
      <c r="C3712" t="s">
        <v>4293</v>
      </c>
      <c r="D3712" s="5" t="s">
        <v>4294</v>
      </c>
      <c r="E3712" s="4">
        <v>11</v>
      </c>
      <c r="F3712">
        <v>124865432</v>
      </c>
      <c r="G3712" t="s">
        <v>4295</v>
      </c>
    </row>
    <row r="3713" spans="1:7" x14ac:dyDescent="0.2">
      <c r="A3713" t="s">
        <v>96</v>
      </c>
      <c r="B3713" t="s">
        <v>3218</v>
      </c>
      <c r="C3713" t="s">
        <v>4350</v>
      </c>
      <c r="D3713" s="5" t="s">
        <v>4351</v>
      </c>
      <c r="E3713" s="4">
        <v>12</v>
      </c>
      <c r="F3713">
        <v>52006946</v>
      </c>
      <c r="G3713" t="s">
        <v>4352</v>
      </c>
    </row>
    <row r="3714" spans="1:7" x14ac:dyDescent="0.2">
      <c r="A3714" t="s">
        <v>96</v>
      </c>
      <c r="B3714" t="s">
        <v>3218</v>
      </c>
      <c r="C3714" t="s">
        <v>4359</v>
      </c>
      <c r="D3714" s="5" t="s">
        <v>4360</v>
      </c>
      <c r="E3714" s="4">
        <v>12</v>
      </c>
      <c r="F3714">
        <v>53632726</v>
      </c>
      <c r="G3714" t="s">
        <v>4361</v>
      </c>
    </row>
    <row r="3715" spans="1:7" x14ac:dyDescent="0.2">
      <c r="A3715" t="s">
        <v>96</v>
      </c>
      <c r="B3715" t="s">
        <v>3218</v>
      </c>
      <c r="C3715" t="s">
        <v>4362</v>
      </c>
      <c r="D3715" s="5" t="s">
        <v>4363</v>
      </c>
      <c r="E3715" s="4">
        <v>12</v>
      </c>
      <c r="F3715">
        <v>57010000</v>
      </c>
      <c r="G3715" t="s">
        <v>4364</v>
      </c>
    </row>
    <row r="3716" spans="1:7" x14ac:dyDescent="0.2">
      <c r="A3716" t="s">
        <v>96</v>
      </c>
      <c r="B3716" t="s">
        <v>3218</v>
      </c>
      <c r="C3716" t="s">
        <v>4415</v>
      </c>
      <c r="D3716" s="5" t="s">
        <v>4416</v>
      </c>
      <c r="E3716" s="4">
        <v>13</v>
      </c>
      <c r="F3716">
        <v>98142562</v>
      </c>
      <c r="G3716" t="s">
        <v>4417</v>
      </c>
    </row>
    <row r="3717" spans="1:7" x14ac:dyDescent="0.2">
      <c r="A3717" t="s">
        <v>96</v>
      </c>
      <c r="B3717" t="s">
        <v>3218</v>
      </c>
      <c r="C3717" t="s">
        <v>4442</v>
      </c>
      <c r="D3717" s="5" t="s">
        <v>4443</v>
      </c>
      <c r="E3717" s="4">
        <v>14</v>
      </c>
      <c r="F3717">
        <v>23346306</v>
      </c>
      <c r="G3717" t="s">
        <v>4444</v>
      </c>
    </row>
    <row r="3718" spans="1:7" x14ac:dyDescent="0.2">
      <c r="A3718" t="s">
        <v>96</v>
      </c>
      <c r="B3718" t="s">
        <v>3218</v>
      </c>
      <c r="C3718" t="s">
        <v>4445</v>
      </c>
      <c r="D3718" s="5" t="s">
        <v>4446</v>
      </c>
      <c r="E3718" s="4">
        <v>14</v>
      </c>
      <c r="F3718">
        <v>23568035</v>
      </c>
      <c r="G3718" t="s">
        <v>4447</v>
      </c>
    </row>
    <row r="3719" spans="1:7" x14ac:dyDescent="0.2">
      <c r="A3719" t="s">
        <v>96</v>
      </c>
      <c r="B3719" t="s">
        <v>3218</v>
      </c>
      <c r="C3719" t="s">
        <v>4457</v>
      </c>
      <c r="D3719" s="5" t="s">
        <v>4458</v>
      </c>
      <c r="E3719" s="4">
        <v>14</v>
      </c>
      <c r="F3719">
        <v>24365673</v>
      </c>
      <c r="G3719" t="s">
        <v>4459</v>
      </c>
    </row>
    <row r="3720" spans="1:7" x14ac:dyDescent="0.2">
      <c r="A3720" t="s">
        <v>96</v>
      </c>
      <c r="B3720" t="s">
        <v>3218</v>
      </c>
      <c r="C3720" t="s">
        <v>4469</v>
      </c>
      <c r="D3720" s="5" t="s">
        <v>4470</v>
      </c>
      <c r="E3720" s="4">
        <v>14</v>
      </c>
      <c r="F3720">
        <v>67533290</v>
      </c>
      <c r="G3720" t="s">
        <v>4471</v>
      </c>
    </row>
    <row r="3721" spans="1:7" x14ac:dyDescent="0.2">
      <c r="A3721" t="s">
        <v>96</v>
      </c>
      <c r="B3721" t="s">
        <v>3218</v>
      </c>
      <c r="C3721" t="s">
        <v>4496</v>
      </c>
      <c r="D3721" s="5" t="s">
        <v>4497</v>
      </c>
      <c r="E3721" s="4">
        <v>14</v>
      </c>
      <c r="F3721">
        <v>90524564</v>
      </c>
      <c r="G3721" t="s">
        <v>4498</v>
      </c>
    </row>
    <row r="3722" spans="1:7" x14ac:dyDescent="0.2">
      <c r="A3722" t="s">
        <v>96</v>
      </c>
      <c r="B3722" t="s">
        <v>3218</v>
      </c>
      <c r="C3722" t="s">
        <v>4502</v>
      </c>
      <c r="D3722" s="5" t="s">
        <v>4503</v>
      </c>
      <c r="E3722" s="4">
        <v>14</v>
      </c>
      <c r="F3722">
        <v>92703807</v>
      </c>
      <c r="G3722" t="s">
        <v>4504</v>
      </c>
    </row>
    <row r="3723" spans="1:7" x14ac:dyDescent="0.2">
      <c r="A3723" t="s">
        <v>96</v>
      </c>
      <c r="B3723" t="s">
        <v>3218</v>
      </c>
      <c r="C3723" t="s">
        <v>4505</v>
      </c>
      <c r="D3723" s="5" t="s">
        <v>4506</v>
      </c>
      <c r="E3723" s="4">
        <v>14</v>
      </c>
      <c r="F3723">
        <v>95709947</v>
      </c>
      <c r="G3723" t="s">
        <v>4507</v>
      </c>
    </row>
    <row r="3724" spans="1:7" x14ac:dyDescent="0.2">
      <c r="A3724" t="s">
        <v>96</v>
      </c>
      <c r="B3724" t="s">
        <v>3218</v>
      </c>
      <c r="C3724" t="s">
        <v>4562</v>
      </c>
      <c r="D3724" s="5" t="s">
        <v>4563</v>
      </c>
      <c r="E3724" s="4">
        <v>15</v>
      </c>
      <c r="F3724">
        <v>73319859</v>
      </c>
      <c r="G3724" t="s">
        <v>4564</v>
      </c>
    </row>
    <row r="3725" spans="1:7" x14ac:dyDescent="0.2">
      <c r="A3725" t="s">
        <v>96</v>
      </c>
      <c r="B3725" t="s">
        <v>3218</v>
      </c>
      <c r="C3725" t="s">
        <v>4583</v>
      </c>
      <c r="D3725" s="5" t="s">
        <v>4584</v>
      </c>
      <c r="E3725" s="4">
        <v>15</v>
      </c>
      <c r="F3725">
        <v>90291962</v>
      </c>
      <c r="G3725" t="s">
        <v>4585</v>
      </c>
    </row>
    <row r="3726" spans="1:7" x14ac:dyDescent="0.2">
      <c r="A3726" t="s">
        <v>96</v>
      </c>
      <c r="B3726" t="s">
        <v>3218</v>
      </c>
      <c r="C3726" t="s">
        <v>4586</v>
      </c>
      <c r="D3726" s="5" t="s">
        <v>4587</v>
      </c>
      <c r="E3726" s="4">
        <v>15</v>
      </c>
      <c r="F3726">
        <v>90966040</v>
      </c>
      <c r="G3726" t="s">
        <v>4588</v>
      </c>
    </row>
    <row r="3727" spans="1:7" x14ac:dyDescent="0.2">
      <c r="A3727" t="s">
        <v>96</v>
      </c>
      <c r="B3727" t="s">
        <v>3218</v>
      </c>
      <c r="C3727" t="s">
        <v>4634</v>
      </c>
      <c r="D3727" s="5" t="s">
        <v>4635</v>
      </c>
      <c r="E3727" s="4">
        <v>16</v>
      </c>
      <c r="F3727">
        <v>30085793</v>
      </c>
      <c r="G3727" t="s">
        <v>4636</v>
      </c>
    </row>
    <row r="3728" spans="1:7" x14ac:dyDescent="0.2">
      <c r="A3728" t="s">
        <v>96</v>
      </c>
      <c r="B3728" t="s">
        <v>3218</v>
      </c>
      <c r="C3728" t="s">
        <v>4640</v>
      </c>
      <c r="D3728" s="5" t="s">
        <v>4641</v>
      </c>
      <c r="E3728" s="4">
        <v>16</v>
      </c>
      <c r="F3728">
        <v>31259967</v>
      </c>
      <c r="G3728" t="s">
        <v>4642</v>
      </c>
    </row>
    <row r="3729" spans="1:7" x14ac:dyDescent="0.2">
      <c r="A3729" t="s">
        <v>96</v>
      </c>
      <c r="B3729" t="s">
        <v>3218</v>
      </c>
      <c r="C3729" t="s">
        <v>4651</v>
      </c>
      <c r="D3729" s="5" t="s">
        <v>4652</v>
      </c>
      <c r="E3729" s="4">
        <v>16</v>
      </c>
      <c r="F3729">
        <v>66844414</v>
      </c>
      <c r="G3729" t="s">
        <v>4653</v>
      </c>
    </row>
    <row r="3730" spans="1:7" x14ac:dyDescent="0.2">
      <c r="A3730" t="s">
        <v>96</v>
      </c>
      <c r="B3730" t="s">
        <v>3218</v>
      </c>
      <c r="C3730" t="s">
        <v>4665</v>
      </c>
      <c r="D3730" s="5" t="s">
        <v>4666</v>
      </c>
      <c r="E3730" s="4">
        <v>16</v>
      </c>
      <c r="F3730">
        <v>75111860</v>
      </c>
      <c r="G3730" t="s">
        <v>4667</v>
      </c>
    </row>
    <row r="3731" spans="1:7" x14ac:dyDescent="0.2">
      <c r="A3731" t="s">
        <v>96</v>
      </c>
      <c r="B3731" t="s">
        <v>3218</v>
      </c>
      <c r="C3731" t="s">
        <v>4674</v>
      </c>
      <c r="D3731" s="5" t="s">
        <v>4675</v>
      </c>
      <c r="E3731" s="4">
        <v>16</v>
      </c>
      <c r="F3731">
        <v>81739097</v>
      </c>
      <c r="G3731" t="s">
        <v>4676</v>
      </c>
    </row>
    <row r="3732" spans="1:7" x14ac:dyDescent="0.2">
      <c r="A3732" t="s">
        <v>96</v>
      </c>
      <c r="B3732" t="s">
        <v>3218</v>
      </c>
      <c r="C3732" t="s">
        <v>4688</v>
      </c>
      <c r="D3732" s="5" t="s">
        <v>4689</v>
      </c>
      <c r="E3732" s="4">
        <v>17</v>
      </c>
      <c r="F3732">
        <v>3510502</v>
      </c>
      <c r="G3732" t="s">
        <v>4690</v>
      </c>
    </row>
    <row r="3733" spans="1:7" x14ac:dyDescent="0.2">
      <c r="A3733" t="s">
        <v>96</v>
      </c>
      <c r="B3733" t="s">
        <v>3218</v>
      </c>
      <c r="C3733" t="s">
        <v>4722</v>
      </c>
      <c r="D3733" s="5" t="s">
        <v>4723</v>
      </c>
      <c r="E3733" s="4">
        <v>17</v>
      </c>
      <c r="F3733">
        <v>21238870</v>
      </c>
      <c r="G3733" t="s">
        <v>4724</v>
      </c>
    </row>
    <row r="3734" spans="1:7" x14ac:dyDescent="0.2">
      <c r="A3734" t="s">
        <v>96</v>
      </c>
      <c r="B3734" t="s">
        <v>3218</v>
      </c>
      <c r="C3734" t="s">
        <v>4750</v>
      </c>
      <c r="D3734" s="5" t="s">
        <v>4751</v>
      </c>
      <c r="E3734" s="4">
        <v>17</v>
      </c>
      <c r="F3734">
        <v>50055968</v>
      </c>
      <c r="G3734" t="s">
        <v>4752</v>
      </c>
    </row>
    <row r="3735" spans="1:7" x14ac:dyDescent="0.2">
      <c r="A3735" t="s">
        <v>96</v>
      </c>
      <c r="B3735" t="s">
        <v>3218</v>
      </c>
      <c r="C3735" t="s">
        <v>4782</v>
      </c>
      <c r="D3735" s="5" t="s">
        <v>4783</v>
      </c>
      <c r="E3735" s="4">
        <v>17</v>
      </c>
      <c r="F3735">
        <v>73334384</v>
      </c>
      <c r="G3735" t="s">
        <v>4784</v>
      </c>
    </row>
    <row r="3736" spans="1:7" x14ac:dyDescent="0.2">
      <c r="A3736" t="s">
        <v>96</v>
      </c>
      <c r="B3736" t="s">
        <v>3218</v>
      </c>
      <c r="C3736" t="s">
        <v>4788</v>
      </c>
      <c r="D3736" s="5" t="s">
        <v>4789</v>
      </c>
      <c r="E3736" s="4">
        <v>17</v>
      </c>
      <c r="F3736">
        <v>82942155</v>
      </c>
      <c r="G3736" t="s">
        <v>4790</v>
      </c>
    </row>
    <row r="3737" spans="1:7" x14ac:dyDescent="0.2">
      <c r="A3737" t="s">
        <v>96</v>
      </c>
      <c r="B3737" t="s">
        <v>3218</v>
      </c>
      <c r="C3737" t="s">
        <v>4839</v>
      </c>
      <c r="D3737" s="5" t="s">
        <v>4840</v>
      </c>
      <c r="E3737" s="4">
        <v>19</v>
      </c>
      <c r="F3737">
        <v>4183354</v>
      </c>
      <c r="G3737" t="s">
        <v>4841</v>
      </c>
    </row>
    <row r="3738" spans="1:7" x14ac:dyDescent="0.2">
      <c r="A3738" t="s">
        <v>96</v>
      </c>
      <c r="B3738" t="s">
        <v>3218</v>
      </c>
      <c r="C3738" t="s">
        <v>4848</v>
      </c>
      <c r="D3738" s="5" t="s">
        <v>4849</v>
      </c>
      <c r="E3738" s="4">
        <v>19</v>
      </c>
      <c r="F3738">
        <v>8206736</v>
      </c>
      <c r="G3738" t="s">
        <v>4850</v>
      </c>
    </row>
    <row r="3739" spans="1:7" x14ac:dyDescent="0.2">
      <c r="A3739" t="s">
        <v>96</v>
      </c>
      <c r="B3739" t="s">
        <v>3218</v>
      </c>
      <c r="C3739" t="s">
        <v>4860</v>
      </c>
      <c r="D3739" s="5" t="s">
        <v>4861</v>
      </c>
      <c r="E3739" s="4">
        <v>19</v>
      </c>
      <c r="F3739">
        <v>10289952</v>
      </c>
      <c r="G3739" t="s">
        <v>4862</v>
      </c>
    </row>
    <row r="3740" spans="1:7" x14ac:dyDescent="0.2">
      <c r="A3740" t="s">
        <v>96</v>
      </c>
      <c r="B3740" t="s">
        <v>3218</v>
      </c>
      <c r="C3740" t="s">
        <v>4863</v>
      </c>
      <c r="D3740" s="5" t="s">
        <v>4864</v>
      </c>
      <c r="E3740" s="4">
        <v>19</v>
      </c>
      <c r="F3740">
        <v>11384341</v>
      </c>
      <c r="G3740" t="s">
        <v>4865</v>
      </c>
    </row>
    <row r="3741" spans="1:7" x14ac:dyDescent="0.2">
      <c r="A3741" t="s">
        <v>96</v>
      </c>
      <c r="B3741" t="s">
        <v>3218</v>
      </c>
      <c r="C3741" t="s">
        <v>4899</v>
      </c>
      <c r="D3741" s="5" t="s">
        <v>4900</v>
      </c>
      <c r="E3741" s="4">
        <v>19</v>
      </c>
      <c r="F3741">
        <v>43575801</v>
      </c>
      <c r="G3741" t="s">
        <v>4901</v>
      </c>
    </row>
    <row r="3742" spans="1:7" x14ac:dyDescent="0.2">
      <c r="A3742" t="s">
        <v>96</v>
      </c>
      <c r="B3742" t="s">
        <v>3218</v>
      </c>
      <c r="C3742" t="s">
        <v>4902</v>
      </c>
      <c r="D3742" s="5" t="s">
        <v>4903</v>
      </c>
      <c r="E3742" s="4">
        <v>19</v>
      </c>
      <c r="F3742">
        <v>45079288</v>
      </c>
      <c r="G3742" t="s">
        <v>4904</v>
      </c>
    </row>
    <row r="3743" spans="1:7" x14ac:dyDescent="0.2">
      <c r="A3743" t="s">
        <v>96</v>
      </c>
      <c r="B3743" t="s">
        <v>3218</v>
      </c>
      <c r="C3743" t="s">
        <v>4908</v>
      </c>
      <c r="D3743" s="5" t="s">
        <v>4909</v>
      </c>
      <c r="E3743" s="4">
        <v>19</v>
      </c>
      <c r="F3743">
        <v>47713422</v>
      </c>
      <c r="G3743" t="s">
        <v>4910</v>
      </c>
    </row>
    <row r="3744" spans="1:7" x14ac:dyDescent="0.2">
      <c r="A3744" t="s">
        <v>96</v>
      </c>
      <c r="B3744" t="s">
        <v>3218</v>
      </c>
      <c r="C3744" t="s">
        <v>4914</v>
      </c>
      <c r="D3744" s="5" t="s">
        <v>4915</v>
      </c>
      <c r="E3744" s="4">
        <v>19</v>
      </c>
      <c r="F3744">
        <v>48321509</v>
      </c>
      <c r="G3744" t="s">
        <v>4916</v>
      </c>
    </row>
    <row r="3745" spans="1:7" x14ac:dyDescent="0.2">
      <c r="A3745" t="s">
        <v>96</v>
      </c>
      <c r="B3745" t="s">
        <v>3218</v>
      </c>
      <c r="C3745" t="s">
        <v>4917</v>
      </c>
      <c r="D3745" s="5" t="s">
        <v>4918</v>
      </c>
      <c r="E3745" s="4">
        <v>19</v>
      </c>
      <c r="F3745">
        <v>48382575</v>
      </c>
      <c r="G3745" t="s">
        <v>4919</v>
      </c>
    </row>
    <row r="3746" spans="1:7" x14ac:dyDescent="0.2">
      <c r="A3746" t="s">
        <v>96</v>
      </c>
      <c r="B3746" t="s">
        <v>3218</v>
      </c>
      <c r="C3746" t="s">
        <v>4926</v>
      </c>
      <c r="D3746" s="5" t="s">
        <v>4927</v>
      </c>
      <c r="E3746" s="4">
        <v>19</v>
      </c>
      <c r="F3746">
        <v>49635292</v>
      </c>
      <c r="G3746" t="s">
        <v>4928</v>
      </c>
    </row>
    <row r="3747" spans="1:7" x14ac:dyDescent="0.2">
      <c r="A3747" t="s">
        <v>96</v>
      </c>
      <c r="B3747" t="s">
        <v>3218</v>
      </c>
      <c r="C3747" t="s">
        <v>4956</v>
      </c>
      <c r="D3747" s="5" t="s">
        <v>4957</v>
      </c>
      <c r="E3747" s="4">
        <v>20</v>
      </c>
      <c r="F3747">
        <v>3732685</v>
      </c>
      <c r="G3747" t="s">
        <v>4958</v>
      </c>
    </row>
    <row r="3748" spans="1:7" x14ac:dyDescent="0.2">
      <c r="A3748" t="s">
        <v>96</v>
      </c>
      <c r="B3748" t="s">
        <v>3218</v>
      </c>
      <c r="C3748" t="s">
        <v>4977</v>
      </c>
      <c r="D3748" s="5" t="s">
        <v>4978</v>
      </c>
      <c r="E3748" s="4">
        <v>20</v>
      </c>
      <c r="F3748">
        <v>32186477</v>
      </c>
      <c r="G3748" t="s">
        <v>4979</v>
      </c>
    </row>
    <row r="3749" spans="1:7" x14ac:dyDescent="0.2">
      <c r="A3749" t="s">
        <v>96</v>
      </c>
      <c r="B3749" t="s">
        <v>3218</v>
      </c>
      <c r="C3749" t="s">
        <v>5010</v>
      </c>
      <c r="D3749" s="5" t="s">
        <v>5011</v>
      </c>
      <c r="E3749" s="4">
        <v>21</v>
      </c>
      <c r="F3749">
        <v>41167801</v>
      </c>
      <c r="G3749" t="s">
        <v>5012</v>
      </c>
    </row>
    <row r="3750" spans="1:7" x14ac:dyDescent="0.2">
      <c r="A3750" t="s">
        <v>96</v>
      </c>
      <c r="B3750" t="s">
        <v>3218</v>
      </c>
      <c r="C3750" t="s">
        <v>5027</v>
      </c>
      <c r="D3750" s="5" t="s">
        <v>5028</v>
      </c>
      <c r="E3750" s="4">
        <v>22</v>
      </c>
      <c r="F3750">
        <v>27978014</v>
      </c>
      <c r="G3750" t="s">
        <v>5029</v>
      </c>
    </row>
    <row r="3751" spans="1:7" x14ac:dyDescent="0.2">
      <c r="A3751" t="s">
        <v>96</v>
      </c>
      <c r="B3751" t="s">
        <v>3218</v>
      </c>
      <c r="C3751" t="s">
        <v>5036</v>
      </c>
      <c r="D3751" s="5" t="s">
        <v>5037</v>
      </c>
      <c r="E3751" s="4">
        <v>22</v>
      </c>
      <c r="F3751">
        <v>38111495</v>
      </c>
      <c r="G3751" t="s">
        <v>5038</v>
      </c>
    </row>
    <row r="3752" spans="1:7" x14ac:dyDescent="0.2">
      <c r="A3752" t="s">
        <v>96</v>
      </c>
      <c r="B3752" t="s">
        <v>3218</v>
      </c>
      <c r="C3752" t="s">
        <v>5087</v>
      </c>
      <c r="D3752" s="5" t="s">
        <v>5088</v>
      </c>
      <c r="E3752" s="4" t="s">
        <v>3073</v>
      </c>
      <c r="F3752">
        <v>48973720</v>
      </c>
      <c r="G3752" t="s">
        <v>5089</v>
      </c>
    </row>
    <row r="3753" spans="1:7" x14ac:dyDescent="0.2">
      <c r="A3753" t="s">
        <v>96</v>
      </c>
      <c r="B3753" t="s">
        <v>3218</v>
      </c>
      <c r="C3753" t="s">
        <v>5106</v>
      </c>
      <c r="D3753" s="5" t="s">
        <v>5107</v>
      </c>
      <c r="E3753" s="4" t="s">
        <v>3073</v>
      </c>
      <c r="F3753">
        <v>71118556</v>
      </c>
      <c r="G3753" t="s">
        <v>5108</v>
      </c>
    </row>
    <row r="3754" spans="1:7" x14ac:dyDescent="0.2">
      <c r="A3754" t="s">
        <v>96</v>
      </c>
      <c r="B3754" t="s">
        <v>3218</v>
      </c>
      <c r="C3754" t="s">
        <v>5124</v>
      </c>
      <c r="D3754" s="5" t="s">
        <v>5125</v>
      </c>
      <c r="E3754" s="4" t="s">
        <v>3073</v>
      </c>
      <c r="F3754">
        <v>108155607</v>
      </c>
      <c r="G3754" t="s">
        <v>5126</v>
      </c>
    </row>
    <row r="3755" spans="1:7" x14ac:dyDescent="0.2">
      <c r="A3755" t="s">
        <v>96</v>
      </c>
      <c r="B3755" t="s">
        <v>3218</v>
      </c>
      <c r="C3755" t="s">
        <v>5178</v>
      </c>
      <c r="D3755" s="5" t="s">
        <v>5179</v>
      </c>
      <c r="E3755" s="4" t="s">
        <v>3073</v>
      </c>
      <c r="F3755">
        <v>153669730</v>
      </c>
      <c r="G3755" t="s">
        <v>5180</v>
      </c>
    </row>
    <row r="3756" spans="1:7" x14ac:dyDescent="0.2">
      <c r="A3756" t="s">
        <v>96</v>
      </c>
      <c r="B3756" t="s">
        <v>3218</v>
      </c>
      <c r="C3756" t="s">
        <v>5181</v>
      </c>
      <c r="D3756" s="5" t="s">
        <v>5182</v>
      </c>
      <c r="E3756" s="4" t="s">
        <v>3073</v>
      </c>
      <c r="F3756">
        <v>153861514</v>
      </c>
      <c r="G3756" t="s">
        <v>5183</v>
      </c>
    </row>
    <row r="3757" spans="1:7" x14ac:dyDescent="0.2">
      <c r="A3757" t="s">
        <v>102</v>
      </c>
      <c r="B3757" t="s">
        <v>3218</v>
      </c>
      <c r="C3757" t="s">
        <v>3219</v>
      </c>
      <c r="D3757" s="5" t="s">
        <v>3220</v>
      </c>
      <c r="E3757" s="4">
        <v>1</v>
      </c>
      <c r="F3757">
        <v>2050411</v>
      </c>
      <c r="G3757" t="s">
        <v>3221</v>
      </c>
    </row>
    <row r="3758" spans="1:7" x14ac:dyDescent="0.2">
      <c r="A3758" t="s">
        <v>102</v>
      </c>
      <c r="B3758" t="s">
        <v>3218</v>
      </c>
      <c r="C3758" t="s">
        <v>3231</v>
      </c>
      <c r="D3758" s="5" t="s">
        <v>3232</v>
      </c>
      <c r="E3758" s="4">
        <v>1</v>
      </c>
      <c r="F3758">
        <v>15152532</v>
      </c>
      <c r="G3758" t="s">
        <v>3233</v>
      </c>
    </row>
    <row r="3759" spans="1:7" x14ac:dyDescent="0.2">
      <c r="A3759" t="s">
        <v>102</v>
      </c>
      <c r="B3759" t="s">
        <v>3218</v>
      </c>
      <c r="C3759" t="s">
        <v>3237</v>
      </c>
      <c r="D3759" s="5" t="s">
        <v>3238</v>
      </c>
      <c r="E3759" s="4">
        <v>1</v>
      </c>
      <c r="F3759">
        <v>20589086</v>
      </c>
      <c r="G3759" t="s">
        <v>3239</v>
      </c>
    </row>
    <row r="3760" spans="1:7" x14ac:dyDescent="0.2">
      <c r="A3760" t="s">
        <v>102</v>
      </c>
      <c r="B3760" t="s">
        <v>3218</v>
      </c>
      <c r="C3760" t="s">
        <v>3246</v>
      </c>
      <c r="D3760" s="5" t="s">
        <v>3247</v>
      </c>
      <c r="E3760" s="4">
        <v>1</v>
      </c>
      <c r="F3760">
        <v>38885807</v>
      </c>
      <c r="G3760" t="s">
        <v>3248</v>
      </c>
    </row>
    <row r="3761" spans="1:7" x14ac:dyDescent="0.2">
      <c r="A3761" t="s">
        <v>102</v>
      </c>
      <c r="B3761" t="s">
        <v>3218</v>
      </c>
      <c r="C3761" t="s">
        <v>3258</v>
      </c>
      <c r="D3761" s="5" t="s">
        <v>3259</v>
      </c>
      <c r="E3761" s="4">
        <v>1</v>
      </c>
      <c r="F3761">
        <v>59296638</v>
      </c>
      <c r="G3761" t="s">
        <v>3260</v>
      </c>
    </row>
    <row r="3762" spans="1:7" x14ac:dyDescent="0.2">
      <c r="A3762" t="s">
        <v>102</v>
      </c>
      <c r="B3762" t="s">
        <v>3218</v>
      </c>
      <c r="C3762" t="s">
        <v>3297</v>
      </c>
      <c r="D3762" s="5" t="s">
        <v>3298</v>
      </c>
      <c r="E3762" s="4">
        <v>1</v>
      </c>
      <c r="F3762">
        <v>120913184</v>
      </c>
      <c r="G3762" t="s">
        <v>3299</v>
      </c>
    </row>
    <row r="3763" spans="1:7" x14ac:dyDescent="0.2">
      <c r="A3763" t="s">
        <v>102</v>
      </c>
      <c r="B3763" t="s">
        <v>3218</v>
      </c>
      <c r="C3763" t="s">
        <v>3330</v>
      </c>
      <c r="D3763" s="5" t="s">
        <v>3331</v>
      </c>
      <c r="E3763" s="4">
        <v>1</v>
      </c>
      <c r="F3763">
        <v>155946851</v>
      </c>
      <c r="G3763" t="s">
        <v>3332</v>
      </c>
    </row>
    <row r="3764" spans="1:7" x14ac:dyDescent="0.2">
      <c r="A3764" t="s">
        <v>102</v>
      </c>
      <c r="B3764" t="s">
        <v>3218</v>
      </c>
      <c r="C3764" t="s">
        <v>3371</v>
      </c>
      <c r="D3764" s="5" t="s">
        <v>3372</v>
      </c>
      <c r="E3764" s="4">
        <v>1</v>
      </c>
      <c r="F3764">
        <v>183248237</v>
      </c>
      <c r="G3764" t="s">
        <v>3373</v>
      </c>
    </row>
    <row r="3765" spans="1:7" x14ac:dyDescent="0.2">
      <c r="A3765" t="s">
        <v>102</v>
      </c>
      <c r="B3765" t="s">
        <v>3218</v>
      </c>
      <c r="C3765" t="s">
        <v>3526</v>
      </c>
      <c r="D3765" s="5" t="s">
        <v>3527</v>
      </c>
      <c r="E3765" s="4">
        <v>2</v>
      </c>
      <c r="F3765">
        <v>215311956</v>
      </c>
      <c r="G3765" t="s">
        <v>3528</v>
      </c>
    </row>
    <row r="3766" spans="1:7" x14ac:dyDescent="0.2">
      <c r="A3766" t="s">
        <v>102</v>
      </c>
      <c r="B3766" t="s">
        <v>3218</v>
      </c>
      <c r="C3766" t="s">
        <v>3529</v>
      </c>
      <c r="D3766" s="5" t="s">
        <v>3530</v>
      </c>
      <c r="E3766" s="4">
        <v>2</v>
      </c>
      <c r="F3766">
        <v>216672105</v>
      </c>
      <c r="G3766" t="s">
        <v>3531</v>
      </c>
    </row>
    <row r="3767" spans="1:7" x14ac:dyDescent="0.2">
      <c r="A3767" t="s">
        <v>102</v>
      </c>
      <c r="B3767" t="s">
        <v>3218</v>
      </c>
      <c r="C3767" t="s">
        <v>3538</v>
      </c>
      <c r="D3767" s="5" t="s">
        <v>3539</v>
      </c>
      <c r="E3767" s="4">
        <v>2</v>
      </c>
      <c r="F3767">
        <v>235494043</v>
      </c>
      <c r="G3767" t="s">
        <v>3540</v>
      </c>
    </row>
    <row r="3768" spans="1:7" x14ac:dyDescent="0.2">
      <c r="A3768" t="s">
        <v>102</v>
      </c>
      <c r="B3768" t="s">
        <v>3218</v>
      </c>
      <c r="C3768" t="s">
        <v>3576</v>
      </c>
      <c r="D3768" s="5" t="s">
        <v>3577</v>
      </c>
      <c r="E3768" s="4">
        <v>3</v>
      </c>
      <c r="F3768">
        <v>52075226</v>
      </c>
      <c r="G3768" t="s">
        <v>3578</v>
      </c>
    </row>
    <row r="3769" spans="1:7" x14ac:dyDescent="0.2">
      <c r="A3769" t="s">
        <v>102</v>
      </c>
      <c r="B3769" t="s">
        <v>3218</v>
      </c>
      <c r="C3769" t="s">
        <v>3624</v>
      </c>
      <c r="D3769" s="5" t="s">
        <v>3625</v>
      </c>
      <c r="E3769" s="4">
        <v>3</v>
      </c>
      <c r="F3769">
        <v>133038391</v>
      </c>
      <c r="G3769" t="s">
        <v>3626</v>
      </c>
    </row>
    <row r="3770" spans="1:7" x14ac:dyDescent="0.2">
      <c r="A3770" t="s">
        <v>102</v>
      </c>
      <c r="B3770" t="s">
        <v>3218</v>
      </c>
      <c r="C3770" t="s">
        <v>3651</v>
      </c>
      <c r="D3770" s="5" t="s">
        <v>3652</v>
      </c>
      <c r="E3770" s="4">
        <v>3</v>
      </c>
      <c r="F3770">
        <v>194136148</v>
      </c>
      <c r="G3770" t="s">
        <v>3653</v>
      </c>
    </row>
    <row r="3771" spans="1:7" x14ac:dyDescent="0.2">
      <c r="A3771" t="s">
        <v>102</v>
      </c>
      <c r="B3771" t="s">
        <v>3218</v>
      </c>
      <c r="C3771" t="s">
        <v>3672</v>
      </c>
      <c r="D3771" s="5" t="s">
        <v>3673</v>
      </c>
      <c r="E3771" s="4">
        <v>4</v>
      </c>
      <c r="F3771">
        <v>10074339</v>
      </c>
      <c r="G3771" t="s">
        <v>3674</v>
      </c>
    </row>
    <row r="3772" spans="1:7" x14ac:dyDescent="0.2">
      <c r="A3772" t="s">
        <v>102</v>
      </c>
      <c r="B3772" t="s">
        <v>3218</v>
      </c>
      <c r="C3772" t="s">
        <v>3756</v>
      </c>
      <c r="D3772" s="5" t="s">
        <v>3757</v>
      </c>
      <c r="E3772" s="4">
        <v>5</v>
      </c>
      <c r="F3772">
        <v>132191838</v>
      </c>
      <c r="G3772" t="s">
        <v>3758</v>
      </c>
    </row>
    <row r="3773" spans="1:7" x14ac:dyDescent="0.2">
      <c r="A3773" t="s">
        <v>102</v>
      </c>
      <c r="B3773" t="s">
        <v>3218</v>
      </c>
      <c r="C3773" t="s">
        <v>3774</v>
      </c>
      <c r="D3773" s="5" t="s">
        <v>3775</v>
      </c>
      <c r="E3773" s="4">
        <v>5</v>
      </c>
      <c r="F3773">
        <v>140966470</v>
      </c>
      <c r="G3773" t="s">
        <v>3776</v>
      </c>
    </row>
    <row r="3774" spans="1:7" x14ac:dyDescent="0.2">
      <c r="A3774" t="s">
        <v>102</v>
      </c>
      <c r="B3774" t="s">
        <v>3218</v>
      </c>
      <c r="C3774" t="s">
        <v>3807</v>
      </c>
      <c r="D3774" s="5" t="s">
        <v>3808</v>
      </c>
      <c r="E3774" s="4">
        <v>5</v>
      </c>
      <c r="F3774">
        <v>176063748</v>
      </c>
      <c r="G3774" t="s">
        <v>313</v>
      </c>
    </row>
    <row r="3775" spans="1:7" x14ac:dyDescent="0.2">
      <c r="A3775" t="s">
        <v>102</v>
      </c>
      <c r="B3775" t="s">
        <v>3218</v>
      </c>
      <c r="C3775" t="s">
        <v>3836</v>
      </c>
      <c r="D3775" s="5" t="s">
        <v>3837</v>
      </c>
      <c r="E3775" s="4">
        <v>6</v>
      </c>
      <c r="F3775">
        <v>32184733</v>
      </c>
      <c r="G3775" t="s">
        <v>3838</v>
      </c>
    </row>
    <row r="3776" spans="1:7" x14ac:dyDescent="0.2">
      <c r="A3776" t="s">
        <v>102</v>
      </c>
      <c r="B3776" t="s">
        <v>3218</v>
      </c>
      <c r="C3776" t="s">
        <v>3874</v>
      </c>
      <c r="D3776" s="5" t="s">
        <v>3875</v>
      </c>
      <c r="E3776" s="4">
        <v>6</v>
      </c>
      <c r="F3776">
        <v>150599883</v>
      </c>
      <c r="G3776" t="s">
        <v>3876</v>
      </c>
    </row>
    <row r="3777" spans="1:7" x14ac:dyDescent="0.2">
      <c r="A3777" t="s">
        <v>102</v>
      </c>
      <c r="B3777" t="s">
        <v>3218</v>
      </c>
      <c r="C3777" t="s">
        <v>3968</v>
      </c>
      <c r="D3777" s="5" t="s">
        <v>3969</v>
      </c>
      <c r="E3777" s="4">
        <v>7</v>
      </c>
      <c r="F3777">
        <v>143363899</v>
      </c>
      <c r="G3777" t="s">
        <v>313</v>
      </c>
    </row>
    <row r="3778" spans="1:7" x14ac:dyDescent="0.2">
      <c r="A3778" t="s">
        <v>102</v>
      </c>
      <c r="B3778" t="s">
        <v>3218</v>
      </c>
      <c r="C3778" t="s">
        <v>3970</v>
      </c>
      <c r="D3778" s="5" t="s">
        <v>3971</v>
      </c>
      <c r="E3778" s="4">
        <v>7</v>
      </c>
      <c r="F3778">
        <v>159028175</v>
      </c>
      <c r="G3778" t="s">
        <v>3972</v>
      </c>
    </row>
    <row r="3779" spans="1:7" x14ac:dyDescent="0.2">
      <c r="A3779" t="s">
        <v>102</v>
      </c>
      <c r="B3779" t="s">
        <v>3218</v>
      </c>
      <c r="C3779" t="s">
        <v>3978</v>
      </c>
      <c r="D3779" s="5" t="s">
        <v>3979</v>
      </c>
      <c r="E3779" s="4">
        <v>8</v>
      </c>
      <c r="F3779">
        <v>23135588</v>
      </c>
      <c r="G3779" t="s">
        <v>3980</v>
      </c>
    </row>
    <row r="3780" spans="1:7" x14ac:dyDescent="0.2">
      <c r="A3780" t="s">
        <v>102</v>
      </c>
      <c r="B3780" t="s">
        <v>3218</v>
      </c>
      <c r="C3780" t="s">
        <v>4001</v>
      </c>
      <c r="D3780" s="5" t="s">
        <v>4002</v>
      </c>
      <c r="E3780" s="4">
        <v>8</v>
      </c>
      <c r="F3780">
        <v>39902275</v>
      </c>
      <c r="G3780" t="s">
        <v>4003</v>
      </c>
    </row>
    <row r="3781" spans="1:7" x14ac:dyDescent="0.2">
      <c r="A3781" t="s">
        <v>102</v>
      </c>
      <c r="B3781" t="s">
        <v>3218</v>
      </c>
      <c r="C3781" t="s">
        <v>4009</v>
      </c>
      <c r="D3781" s="5" t="s">
        <v>4010</v>
      </c>
      <c r="E3781" s="4">
        <v>8</v>
      </c>
      <c r="F3781">
        <v>85373436</v>
      </c>
      <c r="G3781" t="s">
        <v>4011</v>
      </c>
    </row>
    <row r="3782" spans="1:7" x14ac:dyDescent="0.2">
      <c r="A3782" t="s">
        <v>102</v>
      </c>
      <c r="B3782" t="s">
        <v>3218</v>
      </c>
      <c r="C3782" t="s">
        <v>4024</v>
      </c>
      <c r="D3782" s="5" t="s">
        <v>4025</v>
      </c>
      <c r="E3782" s="4">
        <v>8</v>
      </c>
      <c r="F3782">
        <v>125430358</v>
      </c>
      <c r="G3782" t="s">
        <v>4026</v>
      </c>
    </row>
    <row r="3783" spans="1:7" x14ac:dyDescent="0.2">
      <c r="A3783" t="s">
        <v>102</v>
      </c>
      <c r="B3783" t="s">
        <v>3218</v>
      </c>
      <c r="C3783" t="s">
        <v>4039</v>
      </c>
      <c r="D3783" s="5" t="s">
        <v>4040</v>
      </c>
      <c r="E3783" s="4">
        <v>9</v>
      </c>
      <c r="F3783">
        <v>27948078</v>
      </c>
      <c r="G3783" t="s">
        <v>4041</v>
      </c>
    </row>
    <row r="3784" spans="1:7" x14ac:dyDescent="0.2">
      <c r="A3784" t="s">
        <v>102</v>
      </c>
      <c r="B3784" t="s">
        <v>3218</v>
      </c>
      <c r="C3784" t="s">
        <v>4045</v>
      </c>
      <c r="D3784" s="5" t="s">
        <v>4046</v>
      </c>
      <c r="E3784" s="4">
        <v>9</v>
      </c>
      <c r="F3784">
        <v>35749287</v>
      </c>
      <c r="G3784" t="s">
        <v>4047</v>
      </c>
    </row>
    <row r="3785" spans="1:7" x14ac:dyDescent="0.2">
      <c r="A3785" t="s">
        <v>102</v>
      </c>
      <c r="B3785" t="s">
        <v>3218</v>
      </c>
      <c r="C3785" t="s">
        <v>4054</v>
      </c>
      <c r="D3785" s="5" t="s">
        <v>4055</v>
      </c>
      <c r="E3785" s="4">
        <v>9</v>
      </c>
      <c r="F3785">
        <v>39072767</v>
      </c>
      <c r="G3785" t="s">
        <v>4056</v>
      </c>
    </row>
    <row r="3786" spans="1:7" x14ac:dyDescent="0.2">
      <c r="A3786" t="s">
        <v>102</v>
      </c>
      <c r="B3786" t="s">
        <v>3218</v>
      </c>
      <c r="C3786" t="s">
        <v>4110</v>
      </c>
      <c r="D3786" s="5" t="s">
        <v>4111</v>
      </c>
      <c r="E3786" s="4">
        <v>9</v>
      </c>
      <c r="F3786">
        <v>119153458</v>
      </c>
      <c r="G3786" t="s">
        <v>4112</v>
      </c>
    </row>
    <row r="3787" spans="1:7" x14ac:dyDescent="0.2">
      <c r="A3787" t="s">
        <v>102</v>
      </c>
      <c r="B3787" t="s">
        <v>3218</v>
      </c>
      <c r="C3787" t="s">
        <v>4125</v>
      </c>
      <c r="D3787" s="5" t="s">
        <v>4126</v>
      </c>
      <c r="E3787" s="4">
        <v>9</v>
      </c>
      <c r="F3787">
        <v>131096476</v>
      </c>
      <c r="G3787" t="s">
        <v>4127</v>
      </c>
    </row>
    <row r="3788" spans="1:7" x14ac:dyDescent="0.2">
      <c r="A3788" t="s">
        <v>102</v>
      </c>
      <c r="B3788" t="s">
        <v>3218</v>
      </c>
      <c r="C3788" t="s">
        <v>4182</v>
      </c>
      <c r="D3788" s="5" t="s">
        <v>4183</v>
      </c>
      <c r="E3788" s="4">
        <v>10</v>
      </c>
      <c r="F3788">
        <v>96364608</v>
      </c>
      <c r="G3788" t="s">
        <v>4184</v>
      </c>
    </row>
    <row r="3789" spans="1:7" x14ac:dyDescent="0.2">
      <c r="A3789" t="s">
        <v>102</v>
      </c>
      <c r="B3789" t="s">
        <v>3218</v>
      </c>
      <c r="C3789" t="s">
        <v>4200</v>
      </c>
      <c r="D3789" s="5" t="s">
        <v>4201</v>
      </c>
      <c r="E3789" s="4">
        <v>10</v>
      </c>
      <c r="F3789">
        <v>126905409</v>
      </c>
      <c r="G3789" t="s">
        <v>4202</v>
      </c>
    </row>
    <row r="3790" spans="1:7" x14ac:dyDescent="0.2">
      <c r="A3790" t="s">
        <v>102</v>
      </c>
      <c r="B3790" t="s">
        <v>3218</v>
      </c>
      <c r="C3790" t="s">
        <v>4221</v>
      </c>
      <c r="D3790" s="5" t="s">
        <v>4222</v>
      </c>
      <c r="E3790" s="4">
        <v>11</v>
      </c>
      <c r="F3790">
        <v>19350724</v>
      </c>
      <c r="G3790" t="s">
        <v>4223</v>
      </c>
    </row>
    <row r="3791" spans="1:7" x14ac:dyDescent="0.2">
      <c r="A3791" t="s">
        <v>102</v>
      </c>
      <c r="B3791" t="s">
        <v>3218</v>
      </c>
      <c r="C3791" t="s">
        <v>4230</v>
      </c>
      <c r="D3791" s="5" t="s">
        <v>4231</v>
      </c>
      <c r="E3791" s="4">
        <v>11</v>
      </c>
      <c r="F3791">
        <v>34150987</v>
      </c>
      <c r="G3791" t="s">
        <v>4232</v>
      </c>
    </row>
    <row r="3792" spans="1:7" x14ac:dyDescent="0.2">
      <c r="A3792" t="s">
        <v>102</v>
      </c>
      <c r="B3792" t="s">
        <v>3218</v>
      </c>
      <c r="C3792" t="s">
        <v>4251</v>
      </c>
      <c r="D3792" s="5" t="s">
        <v>4252</v>
      </c>
      <c r="E3792" s="4">
        <v>11</v>
      </c>
      <c r="F3792">
        <v>59130133</v>
      </c>
      <c r="G3792" t="s">
        <v>4253</v>
      </c>
    </row>
    <row r="3793" spans="1:7" x14ac:dyDescent="0.2">
      <c r="A3793" t="s">
        <v>102</v>
      </c>
      <c r="B3793" t="s">
        <v>3218</v>
      </c>
      <c r="C3793" t="s">
        <v>4260</v>
      </c>
      <c r="D3793" s="5" t="s">
        <v>4261</v>
      </c>
      <c r="E3793" s="4">
        <v>11</v>
      </c>
      <c r="F3793">
        <v>67414968</v>
      </c>
      <c r="G3793" t="s">
        <v>4262</v>
      </c>
    </row>
    <row r="3794" spans="1:7" x14ac:dyDescent="0.2">
      <c r="A3794" t="s">
        <v>102</v>
      </c>
      <c r="B3794" t="s">
        <v>3218</v>
      </c>
      <c r="C3794" t="s">
        <v>4299</v>
      </c>
      <c r="D3794" s="5" t="s">
        <v>4300</v>
      </c>
      <c r="E3794" s="4">
        <v>12</v>
      </c>
      <c r="F3794">
        <v>4368227</v>
      </c>
      <c r="G3794" t="s">
        <v>4301</v>
      </c>
    </row>
    <row r="3795" spans="1:7" x14ac:dyDescent="0.2">
      <c r="A3795" t="s">
        <v>102</v>
      </c>
      <c r="B3795" t="s">
        <v>3218</v>
      </c>
      <c r="C3795" t="s">
        <v>4302</v>
      </c>
      <c r="D3795" s="5" t="s">
        <v>4303</v>
      </c>
      <c r="E3795" s="4">
        <v>12</v>
      </c>
      <c r="F3795">
        <v>5531869</v>
      </c>
      <c r="G3795" t="s">
        <v>4304</v>
      </c>
    </row>
    <row r="3796" spans="1:7" x14ac:dyDescent="0.2">
      <c r="A3796" t="s">
        <v>102</v>
      </c>
      <c r="B3796" t="s">
        <v>3218</v>
      </c>
      <c r="C3796" t="s">
        <v>4314</v>
      </c>
      <c r="D3796" s="5" t="s">
        <v>4315</v>
      </c>
      <c r="E3796" s="4">
        <v>12</v>
      </c>
      <c r="F3796">
        <v>6873569</v>
      </c>
      <c r="G3796" t="s">
        <v>4316</v>
      </c>
    </row>
    <row r="3797" spans="1:7" x14ac:dyDescent="0.2">
      <c r="A3797" t="s">
        <v>102</v>
      </c>
      <c r="B3797" t="s">
        <v>3218</v>
      </c>
      <c r="C3797" t="s">
        <v>4317</v>
      </c>
      <c r="D3797" s="5" t="s">
        <v>4318</v>
      </c>
      <c r="E3797" s="4">
        <v>12</v>
      </c>
      <c r="F3797">
        <v>6913745</v>
      </c>
      <c r="G3797" t="s">
        <v>4319</v>
      </c>
    </row>
    <row r="3798" spans="1:7" x14ac:dyDescent="0.2">
      <c r="A3798" t="s">
        <v>102</v>
      </c>
      <c r="B3798" t="s">
        <v>3218</v>
      </c>
      <c r="C3798" t="s">
        <v>4395</v>
      </c>
      <c r="D3798" s="5" t="s">
        <v>4396</v>
      </c>
      <c r="E3798" s="4">
        <v>12</v>
      </c>
      <c r="F3798">
        <v>120640552</v>
      </c>
      <c r="G3798" t="s">
        <v>4397</v>
      </c>
    </row>
    <row r="3799" spans="1:7" x14ac:dyDescent="0.2">
      <c r="A3799" t="s">
        <v>102</v>
      </c>
      <c r="B3799" t="s">
        <v>3218</v>
      </c>
      <c r="C3799" t="s">
        <v>4421</v>
      </c>
      <c r="D3799" s="5" t="s">
        <v>4422</v>
      </c>
      <c r="E3799" s="4">
        <v>13</v>
      </c>
      <c r="F3799">
        <v>99981784</v>
      </c>
      <c r="G3799" t="s">
        <v>4423</v>
      </c>
    </row>
    <row r="3800" spans="1:7" x14ac:dyDescent="0.2">
      <c r="A3800" t="s">
        <v>102</v>
      </c>
      <c r="B3800" t="s">
        <v>3218</v>
      </c>
      <c r="C3800" t="s">
        <v>4433</v>
      </c>
      <c r="D3800" s="5" t="s">
        <v>4434</v>
      </c>
      <c r="E3800" s="4">
        <v>14</v>
      </c>
      <c r="F3800">
        <v>21016763</v>
      </c>
      <c r="G3800" t="s">
        <v>4435</v>
      </c>
    </row>
    <row r="3801" spans="1:7" x14ac:dyDescent="0.2">
      <c r="A3801" t="s">
        <v>102</v>
      </c>
      <c r="B3801" t="s">
        <v>3218</v>
      </c>
      <c r="C3801" t="s">
        <v>4436</v>
      </c>
      <c r="D3801" s="5" t="s">
        <v>4437</v>
      </c>
      <c r="E3801" s="4">
        <v>14</v>
      </c>
      <c r="F3801">
        <v>21521080</v>
      </c>
      <c r="G3801" t="s">
        <v>4438</v>
      </c>
    </row>
    <row r="3802" spans="1:7" x14ac:dyDescent="0.2">
      <c r="A3802" t="s">
        <v>102</v>
      </c>
      <c r="B3802" t="s">
        <v>3218</v>
      </c>
      <c r="C3802" t="s">
        <v>4454</v>
      </c>
      <c r="D3802" s="5" t="s">
        <v>4455</v>
      </c>
      <c r="E3802" s="4">
        <v>14</v>
      </c>
      <c r="F3802">
        <v>24136163</v>
      </c>
      <c r="G3802" t="s">
        <v>4456</v>
      </c>
    </row>
    <row r="3803" spans="1:7" x14ac:dyDescent="0.2">
      <c r="A3803" t="s">
        <v>102</v>
      </c>
      <c r="B3803" t="s">
        <v>3218</v>
      </c>
      <c r="C3803" t="s">
        <v>4487</v>
      </c>
      <c r="D3803" s="5" t="s">
        <v>4488</v>
      </c>
      <c r="E3803" s="4">
        <v>14</v>
      </c>
      <c r="F3803">
        <v>75278826</v>
      </c>
      <c r="G3803" t="s">
        <v>4489</v>
      </c>
    </row>
    <row r="3804" spans="1:7" x14ac:dyDescent="0.2">
      <c r="A3804" t="s">
        <v>102</v>
      </c>
      <c r="B3804" t="s">
        <v>3218</v>
      </c>
      <c r="C3804" t="s">
        <v>4547</v>
      </c>
      <c r="D3804" s="5" t="s">
        <v>4548</v>
      </c>
      <c r="E3804" s="4">
        <v>15</v>
      </c>
      <c r="F3804">
        <v>71096952</v>
      </c>
      <c r="G3804" t="s">
        <v>4549</v>
      </c>
    </row>
    <row r="3805" spans="1:7" x14ac:dyDescent="0.2">
      <c r="A3805" t="s">
        <v>102</v>
      </c>
      <c r="B3805" t="s">
        <v>3218</v>
      </c>
      <c r="C3805" t="s">
        <v>4556</v>
      </c>
      <c r="D3805" s="5" t="s">
        <v>4557</v>
      </c>
      <c r="E3805" s="4">
        <v>15</v>
      </c>
      <c r="F3805">
        <v>72199029</v>
      </c>
      <c r="G3805" t="s">
        <v>4558</v>
      </c>
    </row>
    <row r="3806" spans="1:7" x14ac:dyDescent="0.2">
      <c r="A3806" t="s">
        <v>102</v>
      </c>
      <c r="B3806" t="s">
        <v>3218</v>
      </c>
      <c r="C3806" t="s">
        <v>4595</v>
      </c>
      <c r="D3806" s="5" t="s">
        <v>4596</v>
      </c>
      <c r="E3806" s="4">
        <v>16</v>
      </c>
      <c r="F3806">
        <v>15643267</v>
      </c>
      <c r="G3806" t="s">
        <v>4597</v>
      </c>
    </row>
    <row r="3807" spans="1:7" x14ac:dyDescent="0.2">
      <c r="A3807" t="s">
        <v>102</v>
      </c>
      <c r="B3807" t="s">
        <v>3218</v>
      </c>
      <c r="C3807" t="s">
        <v>4622</v>
      </c>
      <c r="D3807" s="5" t="s">
        <v>4623</v>
      </c>
      <c r="E3807" s="4">
        <v>16</v>
      </c>
      <c r="F3807">
        <v>25111731</v>
      </c>
      <c r="G3807" t="s">
        <v>4624</v>
      </c>
    </row>
    <row r="3808" spans="1:7" x14ac:dyDescent="0.2">
      <c r="A3808" t="s">
        <v>102</v>
      </c>
      <c r="B3808" t="s">
        <v>3218</v>
      </c>
      <c r="C3808" t="s">
        <v>4625</v>
      </c>
      <c r="D3808" s="5" t="s">
        <v>4626</v>
      </c>
      <c r="E3808" s="4">
        <v>16</v>
      </c>
      <c r="F3808">
        <v>28591943</v>
      </c>
      <c r="G3808" t="s">
        <v>4627</v>
      </c>
    </row>
    <row r="3809" spans="1:7" x14ac:dyDescent="0.2">
      <c r="A3809" t="s">
        <v>102</v>
      </c>
      <c r="B3809" t="s">
        <v>3218</v>
      </c>
      <c r="C3809" t="s">
        <v>4694</v>
      </c>
      <c r="D3809" s="5" t="s">
        <v>4695</v>
      </c>
      <c r="E3809" s="4">
        <v>17</v>
      </c>
      <c r="F3809">
        <v>7023050</v>
      </c>
      <c r="G3809" t="s">
        <v>4696</v>
      </c>
    </row>
    <row r="3810" spans="1:7" x14ac:dyDescent="0.2">
      <c r="A3810" t="s">
        <v>102</v>
      </c>
      <c r="B3810" t="s">
        <v>3218</v>
      </c>
      <c r="C3810" t="s">
        <v>4697</v>
      </c>
      <c r="D3810" s="5" t="s">
        <v>4698</v>
      </c>
      <c r="E3810" s="4">
        <v>17</v>
      </c>
      <c r="F3810">
        <v>7240008</v>
      </c>
      <c r="G3810" t="s">
        <v>4699</v>
      </c>
    </row>
    <row r="3811" spans="1:7" x14ac:dyDescent="0.2">
      <c r="A3811" t="s">
        <v>102</v>
      </c>
      <c r="B3811" t="s">
        <v>3218</v>
      </c>
      <c r="C3811" t="s">
        <v>4700</v>
      </c>
      <c r="D3811" s="5" t="s">
        <v>4701</v>
      </c>
      <c r="E3811" s="4">
        <v>17</v>
      </c>
      <c r="F3811">
        <v>7288263</v>
      </c>
      <c r="G3811" t="s">
        <v>4702</v>
      </c>
    </row>
    <row r="3812" spans="1:7" x14ac:dyDescent="0.2">
      <c r="A3812" t="s">
        <v>102</v>
      </c>
      <c r="B3812" t="s">
        <v>3218</v>
      </c>
      <c r="C3812" t="s">
        <v>4727</v>
      </c>
      <c r="D3812" s="5" t="s">
        <v>4728</v>
      </c>
      <c r="E3812" s="4">
        <v>17</v>
      </c>
      <c r="F3812">
        <v>32039974</v>
      </c>
      <c r="G3812" t="s">
        <v>4729</v>
      </c>
    </row>
    <row r="3813" spans="1:7" x14ac:dyDescent="0.2">
      <c r="A3813" t="s">
        <v>102</v>
      </c>
      <c r="B3813" t="s">
        <v>3218</v>
      </c>
      <c r="C3813" t="s">
        <v>4738</v>
      </c>
      <c r="D3813" s="5" t="s">
        <v>4739</v>
      </c>
      <c r="E3813" s="4">
        <v>17</v>
      </c>
      <c r="F3813">
        <v>43527844</v>
      </c>
      <c r="G3813" t="s">
        <v>4740</v>
      </c>
    </row>
    <row r="3814" spans="1:7" x14ac:dyDescent="0.2">
      <c r="A3814" t="s">
        <v>102</v>
      </c>
      <c r="B3814" t="s">
        <v>3218</v>
      </c>
      <c r="C3814" t="s">
        <v>4741</v>
      </c>
      <c r="D3814" s="5" t="s">
        <v>4742</v>
      </c>
      <c r="E3814" s="4">
        <v>17</v>
      </c>
      <c r="F3814">
        <v>43766125</v>
      </c>
      <c r="G3814" t="s">
        <v>4743</v>
      </c>
    </row>
    <row r="3815" spans="1:7" x14ac:dyDescent="0.2">
      <c r="A3815" t="s">
        <v>102</v>
      </c>
      <c r="B3815" t="s">
        <v>3218</v>
      </c>
      <c r="C3815" t="s">
        <v>4812</v>
      </c>
      <c r="D3815" s="5" t="s">
        <v>4813</v>
      </c>
      <c r="E3815" s="4">
        <v>18</v>
      </c>
      <c r="F3815">
        <v>25061924</v>
      </c>
      <c r="G3815" t="s">
        <v>4814</v>
      </c>
    </row>
    <row r="3816" spans="1:7" x14ac:dyDescent="0.2">
      <c r="A3816" t="s">
        <v>102</v>
      </c>
      <c r="B3816" t="s">
        <v>3218</v>
      </c>
      <c r="C3816" t="s">
        <v>4830</v>
      </c>
      <c r="D3816" s="5" t="s">
        <v>4831</v>
      </c>
      <c r="E3816" s="4">
        <v>18</v>
      </c>
      <c r="F3816">
        <v>62715541</v>
      </c>
      <c r="G3816" t="s">
        <v>4832</v>
      </c>
    </row>
    <row r="3817" spans="1:7" x14ac:dyDescent="0.2">
      <c r="A3817" t="s">
        <v>102</v>
      </c>
      <c r="B3817" t="s">
        <v>3218</v>
      </c>
      <c r="C3817" t="s">
        <v>4857</v>
      </c>
      <c r="D3817" s="5" t="s">
        <v>4858</v>
      </c>
      <c r="E3817" s="4">
        <v>19</v>
      </c>
      <c r="F3817">
        <v>10221433</v>
      </c>
      <c r="G3817" t="s">
        <v>4859</v>
      </c>
    </row>
    <row r="3818" spans="1:7" x14ac:dyDescent="0.2">
      <c r="A3818" t="s">
        <v>102</v>
      </c>
      <c r="B3818" t="s">
        <v>3218</v>
      </c>
      <c r="C3818" t="s">
        <v>4872</v>
      </c>
      <c r="D3818" s="5" t="s">
        <v>4873</v>
      </c>
      <c r="E3818" s="4">
        <v>19</v>
      </c>
      <c r="F3818">
        <v>16134028</v>
      </c>
      <c r="G3818" t="s">
        <v>4874</v>
      </c>
    </row>
    <row r="3819" spans="1:7" x14ac:dyDescent="0.2">
      <c r="A3819" t="s">
        <v>102</v>
      </c>
      <c r="B3819" t="s">
        <v>3218</v>
      </c>
      <c r="C3819" t="s">
        <v>4878</v>
      </c>
      <c r="D3819" s="5" t="s">
        <v>4879</v>
      </c>
      <c r="E3819" s="4">
        <v>19</v>
      </c>
      <c r="F3819">
        <v>18208652</v>
      </c>
      <c r="G3819" t="s">
        <v>4880</v>
      </c>
    </row>
    <row r="3820" spans="1:7" x14ac:dyDescent="0.2">
      <c r="A3820" t="s">
        <v>102</v>
      </c>
      <c r="B3820" t="s">
        <v>3218</v>
      </c>
      <c r="C3820" t="s">
        <v>4881</v>
      </c>
      <c r="D3820" s="5" t="s">
        <v>4882</v>
      </c>
      <c r="E3820" s="4">
        <v>19</v>
      </c>
      <c r="F3820">
        <v>32978592</v>
      </c>
      <c r="G3820" t="s">
        <v>4883</v>
      </c>
    </row>
    <row r="3821" spans="1:7" x14ac:dyDescent="0.2">
      <c r="A3821" t="s">
        <v>102</v>
      </c>
      <c r="B3821" t="s">
        <v>3218</v>
      </c>
      <c r="C3821" t="s">
        <v>4887</v>
      </c>
      <c r="D3821" s="5" t="s">
        <v>4888</v>
      </c>
      <c r="E3821" s="4">
        <v>19</v>
      </c>
      <c r="F3821">
        <v>34254552</v>
      </c>
      <c r="G3821" t="s">
        <v>4889</v>
      </c>
    </row>
    <row r="3822" spans="1:7" x14ac:dyDescent="0.2">
      <c r="A3822" t="s">
        <v>102</v>
      </c>
      <c r="B3822" t="s">
        <v>3218</v>
      </c>
      <c r="C3822" t="s">
        <v>4959</v>
      </c>
      <c r="D3822" s="5" t="s">
        <v>4960</v>
      </c>
      <c r="E3822" s="4">
        <v>20</v>
      </c>
      <c r="F3822">
        <v>10637684</v>
      </c>
      <c r="G3822" t="s">
        <v>4961</v>
      </c>
    </row>
    <row r="3823" spans="1:7" x14ac:dyDescent="0.2">
      <c r="A3823" t="s">
        <v>102</v>
      </c>
      <c r="B3823" t="s">
        <v>3218</v>
      </c>
      <c r="C3823" t="s">
        <v>5001</v>
      </c>
      <c r="D3823" s="5" t="s">
        <v>5002</v>
      </c>
      <c r="E3823" s="4">
        <v>21</v>
      </c>
      <c r="F3823">
        <v>25639258</v>
      </c>
      <c r="G3823" t="s">
        <v>5003</v>
      </c>
    </row>
    <row r="3824" spans="1:7" x14ac:dyDescent="0.2">
      <c r="A3824" t="s">
        <v>102</v>
      </c>
      <c r="B3824" t="s">
        <v>3218</v>
      </c>
      <c r="C3824" t="s">
        <v>5136</v>
      </c>
      <c r="D3824" s="5" t="s">
        <v>5137</v>
      </c>
      <c r="E3824" s="4" t="s">
        <v>3073</v>
      </c>
      <c r="F3824">
        <v>118823824</v>
      </c>
      <c r="G3824" t="s">
        <v>5138</v>
      </c>
    </row>
    <row r="3825" spans="1:7" x14ac:dyDescent="0.2">
      <c r="A3825" t="s">
        <v>102</v>
      </c>
      <c r="B3825" t="s">
        <v>3218</v>
      </c>
      <c r="C3825" t="s">
        <v>5151</v>
      </c>
      <c r="D3825" s="5" t="s">
        <v>5152</v>
      </c>
      <c r="E3825" s="4" t="s">
        <v>3073</v>
      </c>
      <c r="F3825">
        <v>129645259</v>
      </c>
      <c r="G3825" t="s">
        <v>5153</v>
      </c>
    </row>
    <row r="3826" spans="1:7" x14ac:dyDescent="0.2">
      <c r="A3826" t="s">
        <v>102</v>
      </c>
      <c r="B3826" t="s">
        <v>3218</v>
      </c>
      <c r="C3826" t="s">
        <v>5154</v>
      </c>
      <c r="D3826" s="5" t="s">
        <v>5155</v>
      </c>
      <c r="E3826" s="4" t="s">
        <v>3073</v>
      </c>
      <c r="F3826">
        <v>129981107</v>
      </c>
      <c r="G3826" t="s">
        <v>5156</v>
      </c>
    </row>
    <row r="3827" spans="1:7" x14ac:dyDescent="0.2">
      <c r="A3827" t="s">
        <v>107</v>
      </c>
      <c r="B3827" t="s">
        <v>5189</v>
      </c>
      <c r="C3827" t="s">
        <v>5205</v>
      </c>
      <c r="D3827" s="5" t="s">
        <v>5206</v>
      </c>
      <c r="E3827" s="4">
        <v>1</v>
      </c>
      <c r="F3827">
        <v>10032832</v>
      </c>
      <c r="G3827" t="s">
        <v>5207</v>
      </c>
    </row>
    <row r="3828" spans="1:7" x14ac:dyDescent="0.2">
      <c r="A3828" t="s">
        <v>107</v>
      </c>
      <c r="B3828" t="s">
        <v>5189</v>
      </c>
      <c r="C3828" t="s">
        <v>5250</v>
      </c>
      <c r="D3828" s="5" t="s">
        <v>5251</v>
      </c>
      <c r="E3828" s="4">
        <v>1</v>
      </c>
      <c r="F3828">
        <v>24154168</v>
      </c>
      <c r="G3828" t="s">
        <v>5252</v>
      </c>
    </row>
    <row r="3829" spans="1:7" x14ac:dyDescent="0.2">
      <c r="A3829" t="s">
        <v>107</v>
      </c>
      <c r="B3829" t="s">
        <v>5189</v>
      </c>
      <c r="C3829" t="s">
        <v>5301</v>
      </c>
      <c r="D3829" s="5" t="s">
        <v>5302</v>
      </c>
      <c r="E3829" s="4">
        <v>1</v>
      </c>
      <c r="F3829">
        <v>28812142</v>
      </c>
      <c r="G3829" t="s">
        <v>5303</v>
      </c>
    </row>
    <row r="3830" spans="1:7" x14ac:dyDescent="0.2">
      <c r="A3830" t="s">
        <v>107</v>
      </c>
      <c r="B3830" t="s">
        <v>5189</v>
      </c>
      <c r="C3830" t="s">
        <v>5310</v>
      </c>
      <c r="D3830" s="5" t="s">
        <v>5311</v>
      </c>
      <c r="E3830" s="4">
        <v>1</v>
      </c>
      <c r="F3830">
        <v>31365253</v>
      </c>
      <c r="G3830" t="s">
        <v>5312</v>
      </c>
    </row>
    <row r="3831" spans="1:7" x14ac:dyDescent="0.2">
      <c r="A3831" t="s">
        <v>107</v>
      </c>
      <c r="B3831" t="s">
        <v>5189</v>
      </c>
      <c r="C3831" t="s">
        <v>5328</v>
      </c>
      <c r="D3831" s="5" t="s">
        <v>5329</v>
      </c>
      <c r="E3831" s="4">
        <v>1</v>
      </c>
      <c r="F3831">
        <v>32885994</v>
      </c>
      <c r="G3831" t="s">
        <v>5330</v>
      </c>
    </row>
    <row r="3832" spans="1:7" x14ac:dyDescent="0.2">
      <c r="A3832" t="s">
        <v>107</v>
      </c>
      <c r="B3832" t="s">
        <v>5189</v>
      </c>
      <c r="C3832" t="s">
        <v>5349</v>
      </c>
      <c r="D3832" s="5" t="s">
        <v>5350</v>
      </c>
      <c r="E3832" s="4">
        <v>1</v>
      </c>
      <c r="F3832">
        <v>37556919</v>
      </c>
      <c r="G3832" t="s">
        <v>5351</v>
      </c>
    </row>
    <row r="3833" spans="1:7" x14ac:dyDescent="0.2">
      <c r="A3833" t="s">
        <v>107</v>
      </c>
      <c r="B3833" t="s">
        <v>5189</v>
      </c>
      <c r="C3833" t="s">
        <v>5607</v>
      </c>
      <c r="D3833" s="5" t="s">
        <v>5608</v>
      </c>
      <c r="E3833" s="4">
        <v>1</v>
      </c>
      <c r="F3833">
        <v>153990762</v>
      </c>
      <c r="G3833" t="s">
        <v>5609</v>
      </c>
    </row>
    <row r="3834" spans="1:7" x14ac:dyDescent="0.2">
      <c r="A3834" t="s">
        <v>107</v>
      </c>
      <c r="B3834" t="s">
        <v>5189</v>
      </c>
      <c r="C3834" t="s">
        <v>5634</v>
      </c>
      <c r="D3834" s="5" t="s">
        <v>5635</v>
      </c>
      <c r="E3834" s="4">
        <v>1</v>
      </c>
      <c r="F3834">
        <v>155659443</v>
      </c>
      <c r="G3834" t="s">
        <v>5636</v>
      </c>
    </row>
    <row r="3835" spans="1:7" x14ac:dyDescent="0.2">
      <c r="A3835" t="s">
        <v>107</v>
      </c>
      <c r="B3835" t="s">
        <v>5189</v>
      </c>
      <c r="C3835" t="s">
        <v>5799</v>
      </c>
      <c r="D3835" s="5" t="s">
        <v>5800</v>
      </c>
      <c r="E3835" s="4">
        <v>1</v>
      </c>
      <c r="F3835">
        <v>220690363</v>
      </c>
      <c r="G3835" t="s">
        <v>5801</v>
      </c>
    </row>
    <row r="3836" spans="1:7" x14ac:dyDescent="0.2">
      <c r="A3836" t="s">
        <v>107</v>
      </c>
      <c r="B3836" t="s">
        <v>5189</v>
      </c>
      <c r="C3836" t="s">
        <v>5989</v>
      </c>
      <c r="D3836" s="5" t="s">
        <v>5990</v>
      </c>
      <c r="E3836" s="4">
        <v>2</v>
      </c>
      <c r="F3836">
        <v>46293667</v>
      </c>
      <c r="G3836" t="s">
        <v>5991</v>
      </c>
    </row>
    <row r="3837" spans="1:7" x14ac:dyDescent="0.2">
      <c r="A3837" t="s">
        <v>107</v>
      </c>
      <c r="B3837" t="s">
        <v>5189</v>
      </c>
      <c r="C3837" t="s">
        <v>6013</v>
      </c>
      <c r="D3837" s="5" t="s">
        <v>6014</v>
      </c>
      <c r="E3837" s="4">
        <v>2</v>
      </c>
      <c r="F3837">
        <v>61888724</v>
      </c>
      <c r="G3837" t="s">
        <v>6015</v>
      </c>
    </row>
    <row r="3838" spans="1:7" x14ac:dyDescent="0.2">
      <c r="A3838" t="s">
        <v>107</v>
      </c>
      <c r="B3838" t="s">
        <v>5189</v>
      </c>
      <c r="C3838" t="s">
        <v>6037</v>
      </c>
      <c r="D3838" s="5" t="s">
        <v>6038</v>
      </c>
      <c r="E3838" s="4">
        <v>2</v>
      </c>
      <c r="F3838">
        <v>73233420</v>
      </c>
      <c r="G3838" t="s">
        <v>6039</v>
      </c>
    </row>
    <row r="3839" spans="1:7" x14ac:dyDescent="0.2">
      <c r="A3839" t="s">
        <v>107</v>
      </c>
      <c r="B3839" t="s">
        <v>5189</v>
      </c>
      <c r="C3839" t="s">
        <v>6262</v>
      </c>
      <c r="D3839" s="5" t="s">
        <v>6263</v>
      </c>
      <c r="E3839" s="4">
        <v>2</v>
      </c>
      <c r="F3839">
        <v>209424058</v>
      </c>
      <c r="G3839" t="s">
        <v>6264</v>
      </c>
    </row>
    <row r="3840" spans="1:7" x14ac:dyDescent="0.2">
      <c r="A3840" t="s">
        <v>107</v>
      </c>
      <c r="B3840" t="s">
        <v>5189</v>
      </c>
      <c r="C3840" t="s">
        <v>6268</v>
      </c>
      <c r="D3840" s="5" t="s">
        <v>6269</v>
      </c>
      <c r="E3840" s="4">
        <v>2</v>
      </c>
      <c r="F3840">
        <v>217284019</v>
      </c>
      <c r="G3840" t="s">
        <v>6270</v>
      </c>
    </row>
    <row r="3841" spans="1:7" x14ac:dyDescent="0.2">
      <c r="A3841" t="s">
        <v>107</v>
      </c>
      <c r="B3841" t="s">
        <v>5189</v>
      </c>
      <c r="C3841" t="s">
        <v>6277</v>
      </c>
      <c r="D3841" s="5" t="s">
        <v>6278</v>
      </c>
      <c r="E3841" s="4">
        <v>2</v>
      </c>
      <c r="F3841">
        <v>218710835</v>
      </c>
      <c r="G3841" t="s">
        <v>6279</v>
      </c>
    </row>
    <row r="3842" spans="1:7" x14ac:dyDescent="0.2">
      <c r="A3842" t="s">
        <v>107</v>
      </c>
      <c r="B3842" t="s">
        <v>5189</v>
      </c>
      <c r="C3842" t="s">
        <v>6838</v>
      </c>
      <c r="D3842" s="5" t="s">
        <v>6839</v>
      </c>
      <c r="E3842" s="4">
        <v>4</v>
      </c>
      <c r="F3842">
        <v>68310387</v>
      </c>
      <c r="G3842" t="s">
        <v>6840</v>
      </c>
    </row>
    <row r="3843" spans="1:7" x14ac:dyDescent="0.2">
      <c r="A3843" t="s">
        <v>107</v>
      </c>
      <c r="B3843" t="s">
        <v>5189</v>
      </c>
      <c r="C3843" t="s">
        <v>7082</v>
      </c>
      <c r="D3843" s="5" t="s">
        <v>7083</v>
      </c>
      <c r="E3843" s="4">
        <v>5</v>
      </c>
      <c r="F3843">
        <v>36606355</v>
      </c>
      <c r="G3843" t="s">
        <v>7084</v>
      </c>
    </row>
    <row r="3844" spans="1:7" x14ac:dyDescent="0.2">
      <c r="A3844" t="s">
        <v>107</v>
      </c>
      <c r="B3844" t="s">
        <v>5189</v>
      </c>
      <c r="C3844" t="s">
        <v>7287</v>
      </c>
      <c r="D3844" s="5" t="s">
        <v>7288</v>
      </c>
      <c r="E3844" s="4">
        <v>5</v>
      </c>
      <c r="F3844">
        <v>141181399</v>
      </c>
      <c r="G3844" t="s">
        <v>7289</v>
      </c>
    </row>
    <row r="3845" spans="1:7" x14ac:dyDescent="0.2">
      <c r="A3845" t="s">
        <v>107</v>
      </c>
      <c r="B3845" t="s">
        <v>5189</v>
      </c>
      <c r="C3845" t="s">
        <v>7356</v>
      </c>
      <c r="D3845" s="5" t="s">
        <v>7357</v>
      </c>
      <c r="E3845" s="4">
        <v>5</v>
      </c>
      <c r="F3845">
        <v>166382305</v>
      </c>
      <c r="G3845" t="s">
        <v>7358</v>
      </c>
    </row>
    <row r="3846" spans="1:7" x14ac:dyDescent="0.2">
      <c r="A3846" t="s">
        <v>107</v>
      </c>
      <c r="B3846" t="s">
        <v>5189</v>
      </c>
      <c r="C3846" t="s">
        <v>7528</v>
      </c>
      <c r="D3846" s="5" t="s">
        <v>7529</v>
      </c>
      <c r="E3846" s="4">
        <v>6</v>
      </c>
      <c r="F3846">
        <v>35555873</v>
      </c>
      <c r="G3846" t="s">
        <v>7530</v>
      </c>
    </row>
    <row r="3847" spans="1:7" x14ac:dyDescent="0.2">
      <c r="A3847" t="s">
        <v>107</v>
      </c>
      <c r="B3847" t="s">
        <v>5189</v>
      </c>
      <c r="C3847" t="s">
        <v>7673</v>
      </c>
      <c r="D3847" s="5" t="s">
        <v>7674</v>
      </c>
      <c r="E3847" s="4">
        <v>6</v>
      </c>
      <c r="F3847">
        <v>111660332</v>
      </c>
      <c r="G3847" t="s">
        <v>7675</v>
      </c>
    </row>
    <row r="3848" spans="1:7" x14ac:dyDescent="0.2">
      <c r="A3848" t="s">
        <v>107</v>
      </c>
      <c r="B3848" t="s">
        <v>5189</v>
      </c>
      <c r="C3848" t="s">
        <v>7964</v>
      </c>
      <c r="D3848" s="5" t="s">
        <v>7965</v>
      </c>
      <c r="E3848" s="4">
        <v>7</v>
      </c>
      <c r="F3848">
        <v>100049774</v>
      </c>
      <c r="G3848" t="s">
        <v>7966</v>
      </c>
    </row>
    <row r="3849" spans="1:7" x14ac:dyDescent="0.2">
      <c r="A3849" t="s">
        <v>107</v>
      </c>
      <c r="B3849" t="s">
        <v>5189</v>
      </c>
      <c r="C3849" t="s">
        <v>8252</v>
      </c>
      <c r="D3849" s="5" t="s">
        <v>8253</v>
      </c>
      <c r="E3849" s="4">
        <v>8</v>
      </c>
      <c r="F3849">
        <v>101492439</v>
      </c>
      <c r="G3849" t="s">
        <v>8254</v>
      </c>
    </row>
    <row r="3850" spans="1:7" x14ac:dyDescent="0.2">
      <c r="A3850" t="s">
        <v>107</v>
      </c>
      <c r="B3850" t="s">
        <v>5189</v>
      </c>
      <c r="C3850" t="s">
        <v>8294</v>
      </c>
      <c r="D3850" s="5" t="s">
        <v>8295</v>
      </c>
      <c r="E3850" s="4">
        <v>8</v>
      </c>
      <c r="F3850">
        <v>144876497</v>
      </c>
      <c r="G3850" t="s">
        <v>8296</v>
      </c>
    </row>
    <row r="3851" spans="1:7" x14ac:dyDescent="0.2">
      <c r="A3851" t="s">
        <v>107</v>
      </c>
      <c r="B3851" t="s">
        <v>5189</v>
      </c>
      <c r="C3851" t="s">
        <v>8347</v>
      </c>
      <c r="D3851" s="5" t="s">
        <v>8348</v>
      </c>
      <c r="E3851" s="4">
        <v>9</v>
      </c>
      <c r="F3851">
        <v>34179005</v>
      </c>
      <c r="G3851" t="s">
        <v>8349</v>
      </c>
    </row>
    <row r="3852" spans="1:7" x14ac:dyDescent="0.2">
      <c r="A3852" t="s">
        <v>107</v>
      </c>
      <c r="B3852" t="s">
        <v>5189</v>
      </c>
      <c r="C3852" t="s">
        <v>8514</v>
      </c>
      <c r="D3852" s="5" t="s">
        <v>8515</v>
      </c>
      <c r="E3852" s="4">
        <v>9</v>
      </c>
      <c r="F3852">
        <v>127579370</v>
      </c>
      <c r="G3852" t="s">
        <v>8516</v>
      </c>
    </row>
    <row r="3853" spans="1:7" x14ac:dyDescent="0.2">
      <c r="A3853" t="s">
        <v>107</v>
      </c>
      <c r="B3853" t="s">
        <v>5189</v>
      </c>
      <c r="C3853" t="s">
        <v>8545</v>
      </c>
      <c r="D3853" s="5" t="s">
        <v>8546</v>
      </c>
      <c r="E3853" s="4">
        <v>9</v>
      </c>
      <c r="F3853">
        <v>135075422</v>
      </c>
      <c r="G3853" t="s">
        <v>8547</v>
      </c>
    </row>
    <row r="3854" spans="1:7" x14ac:dyDescent="0.2">
      <c r="A3854" t="s">
        <v>107</v>
      </c>
      <c r="B3854" t="s">
        <v>5189</v>
      </c>
      <c r="C3854" t="s">
        <v>8569</v>
      </c>
      <c r="D3854" s="5" t="s">
        <v>8570</v>
      </c>
      <c r="E3854" s="4">
        <v>10</v>
      </c>
      <c r="F3854">
        <v>11920022</v>
      </c>
      <c r="G3854" t="s">
        <v>8571</v>
      </c>
    </row>
    <row r="3855" spans="1:7" x14ac:dyDescent="0.2">
      <c r="A3855" t="s">
        <v>107</v>
      </c>
      <c r="B3855" t="s">
        <v>5189</v>
      </c>
      <c r="C3855" t="s">
        <v>8595</v>
      </c>
      <c r="D3855" s="5" t="s">
        <v>8596</v>
      </c>
      <c r="E3855" s="4">
        <v>10</v>
      </c>
      <c r="F3855">
        <v>15102584</v>
      </c>
      <c r="G3855" t="s">
        <v>8597</v>
      </c>
    </row>
    <row r="3856" spans="1:7" x14ac:dyDescent="0.2">
      <c r="A3856" t="s">
        <v>107</v>
      </c>
      <c r="B3856" t="s">
        <v>5189</v>
      </c>
      <c r="C3856" t="s">
        <v>8760</v>
      </c>
      <c r="D3856" s="5" t="s">
        <v>8761</v>
      </c>
      <c r="E3856" s="4">
        <v>10</v>
      </c>
      <c r="F3856">
        <v>97614553</v>
      </c>
      <c r="G3856" t="s">
        <v>8762</v>
      </c>
    </row>
    <row r="3857" spans="1:7" x14ac:dyDescent="0.2">
      <c r="A3857" t="s">
        <v>107</v>
      </c>
      <c r="B3857" t="s">
        <v>5189</v>
      </c>
      <c r="C3857" t="s">
        <v>8769</v>
      </c>
      <c r="D3857" s="5" t="s">
        <v>8770</v>
      </c>
      <c r="E3857" s="4">
        <v>10</v>
      </c>
      <c r="F3857">
        <v>101825974</v>
      </c>
      <c r="G3857" t="s">
        <v>8771</v>
      </c>
    </row>
    <row r="3858" spans="1:7" x14ac:dyDescent="0.2">
      <c r="A3858" t="s">
        <v>107</v>
      </c>
      <c r="B3858" t="s">
        <v>5189</v>
      </c>
      <c r="C3858" t="s">
        <v>8856</v>
      </c>
      <c r="D3858" s="5" t="s">
        <v>8857</v>
      </c>
      <c r="E3858" s="4">
        <v>11</v>
      </c>
      <c r="F3858">
        <v>6603708</v>
      </c>
      <c r="G3858" t="s">
        <v>8858</v>
      </c>
    </row>
    <row r="3859" spans="1:7" x14ac:dyDescent="0.2">
      <c r="A3859" t="s">
        <v>107</v>
      </c>
      <c r="B3859" t="s">
        <v>5189</v>
      </c>
      <c r="C3859" t="s">
        <v>8972</v>
      </c>
      <c r="D3859" s="5" t="s">
        <v>8973</v>
      </c>
      <c r="E3859" s="4">
        <v>11</v>
      </c>
      <c r="F3859">
        <v>61959718</v>
      </c>
      <c r="G3859" t="s">
        <v>8974</v>
      </c>
    </row>
    <row r="3860" spans="1:7" x14ac:dyDescent="0.2">
      <c r="A3860" t="s">
        <v>107</v>
      </c>
      <c r="B3860" t="s">
        <v>5189</v>
      </c>
      <c r="C3860" t="s">
        <v>9146</v>
      </c>
      <c r="D3860" s="5" t="s">
        <v>9147</v>
      </c>
      <c r="E3860" s="4">
        <v>11</v>
      </c>
      <c r="F3860">
        <v>119096503</v>
      </c>
      <c r="G3860" t="s">
        <v>9148</v>
      </c>
    </row>
    <row r="3861" spans="1:7" x14ac:dyDescent="0.2">
      <c r="A3861" t="s">
        <v>107</v>
      </c>
      <c r="B3861" t="s">
        <v>5189</v>
      </c>
      <c r="C3861" t="s">
        <v>9167</v>
      </c>
      <c r="D3861" s="5" t="s">
        <v>9168</v>
      </c>
      <c r="E3861" s="4">
        <v>11</v>
      </c>
      <c r="F3861">
        <v>125893485</v>
      </c>
      <c r="G3861" t="s">
        <v>9169</v>
      </c>
    </row>
    <row r="3862" spans="1:7" x14ac:dyDescent="0.2">
      <c r="A3862" t="s">
        <v>107</v>
      </c>
      <c r="B3862" t="s">
        <v>5189</v>
      </c>
      <c r="C3862" t="s">
        <v>9198</v>
      </c>
      <c r="D3862" s="5" t="s">
        <v>9199</v>
      </c>
      <c r="E3862" s="4">
        <v>12</v>
      </c>
      <c r="F3862">
        <v>1946053</v>
      </c>
      <c r="G3862" t="s">
        <v>9200</v>
      </c>
    </row>
    <row r="3863" spans="1:7" x14ac:dyDescent="0.2">
      <c r="A3863" t="s">
        <v>107</v>
      </c>
      <c r="B3863" t="s">
        <v>5189</v>
      </c>
      <c r="C3863" t="s">
        <v>9352</v>
      </c>
      <c r="D3863" s="5" t="s">
        <v>9353</v>
      </c>
      <c r="E3863" s="4">
        <v>12</v>
      </c>
      <c r="F3863">
        <v>56116590</v>
      </c>
      <c r="G3863" t="s">
        <v>9354</v>
      </c>
    </row>
    <row r="3864" spans="1:7" x14ac:dyDescent="0.2">
      <c r="A3864" t="s">
        <v>107</v>
      </c>
      <c r="B3864" t="s">
        <v>5189</v>
      </c>
      <c r="C3864" t="s">
        <v>9502</v>
      </c>
      <c r="D3864" s="5" t="s">
        <v>9503</v>
      </c>
      <c r="E3864" s="4">
        <v>12</v>
      </c>
      <c r="F3864">
        <v>118149801</v>
      </c>
      <c r="G3864" t="s">
        <v>9504</v>
      </c>
    </row>
    <row r="3865" spans="1:7" x14ac:dyDescent="0.2">
      <c r="A3865" t="s">
        <v>107</v>
      </c>
      <c r="B3865" t="s">
        <v>5189</v>
      </c>
      <c r="C3865" t="s">
        <v>9711</v>
      </c>
      <c r="D3865" s="5" t="s">
        <v>9712</v>
      </c>
      <c r="E3865" s="4">
        <v>14</v>
      </c>
      <c r="F3865">
        <v>21476597</v>
      </c>
      <c r="G3865" t="s">
        <v>9713</v>
      </c>
    </row>
    <row r="3866" spans="1:7" x14ac:dyDescent="0.2">
      <c r="A3866" t="s">
        <v>107</v>
      </c>
      <c r="B3866" t="s">
        <v>5189</v>
      </c>
      <c r="C3866" t="s">
        <v>9746</v>
      </c>
      <c r="D3866" s="5" t="s">
        <v>9747</v>
      </c>
      <c r="E3866" s="4">
        <v>14</v>
      </c>
      <c r="F3866">
        <v>39175183</v>
      </c>
      <c r="G3866" t="s">
        <v>9748</v>
      </c>
    </row>
    <row r="3867" spans="1:7" x14ac:dyDescent="0.2">
      <c r="A3867" t="s">
        <v>107</v>
      </c>
      <c r="B3867" t="s">
        <v>5189</v>
      </c>
      <c r="C3867" t="s">
        <v>9836</v>
      </c>
      <c r="D3867" s="5" t="s">
        <v>9837</v>
      </c>
      <c r="E3867" s="4">
        <v>14</v>
      </c>
      <c r="F3867">
        <v>69726900</v>
      </c>
      <c r="G3867" t="s">
        <v>9838</v>
      </c>
    </row>
    <row r="3868" spans="1:7" x14ac:dyDescent="0.2">
      <c r="A3868" t="s">
        <v>107</v>
      </c>
      <c r="B3868" t="s">
        <v>5189</v>
      </c>
      <c r="C3868" t="s">
        <v>9896</v>
      </c>
      <c r="D3868" s="5" t="s">
        <v>9897</v>
      </c>
      <c r="E3868" s="4">
        <v>14</v>
      </c>
      <c r="F3868">
        <v>94048287</v>
      </c>
      <c r="G3868" t="s">
        <v>9898</v>
      </c>
    </row>
    <row r="3869" spans="1:7" x14ac:dyDescent="0.2">
      <c r="A3869" t="s">
        <v>107</v>
      </c>
      <c r="B3869" t="s">
        <v>5189</v>
      </c>
      <c r="C3869" t="s">
        <v>9941</v>
      </c>
      <c r="D3869" s="5" t="s">
        <v>9942</v>
      </c>
      <c r="E3869" s="4">
        <v>15</v>
      </c>
      <c r="F3869">
        <v>31475398</v>
      </c>
      <c r="G3869" t="s">
        <v>9943</v>
      </c>
    </row>
    <row r="3870" spans="1:7" x14ac:dyDescent="0.2">
      <c r="A3870" t="s">
        <v>107</v>
      </c>
      <c r="B3870" t="s">
        <v>5189</v>
      </c>
      <c r="C3870" t="s">
        <v>9955</v>
      </c>
      <c r="D3870" s="5" t="s">
        <v>9956</v>
      </c>
      <c r="E3870" s="4">
        <v>15</v>
      </c>
      <c r="F3870">
        <v>40035690</v>
      </c>
      <c r="G3870" t="s">
        <v>9957</v>
      </c>
    </row>
    <row r="3871" spans="1:7" x14ac:dyDescent="0.2">
      <c r="A3871" t="s">
        <v>107</v>
      </c>
      <c r="B3871" t="s">
        <v>5189</v>
      </c>
      <c r="C3871" t="s">
        <v>10173</v>
      </c>
      <c r="D3871" s="5" t="s">
        <v>10174</v>
      </c>
      <c r="E3871" s="4">
        <v>16</v>
      </c>
      <c r="F3871">
        <v>14632931</v>
      </c>
      <c r="G3871" t="s">
        <v>10175</v>
      </c>
    </row>
    <row r="3872" spans="1:7" x14ac:dyDescent="0.2">
      <c r="A3872" t="s">
        <v>107</v>
      </c>
      <c r="B3872" t="s">
        <v>5189</v>
      </c>
      <c r="C3872" t="s">
        <v>10250</v>
      </c>
      <c r="D3872" s="5" t="s">
        <v>10251</v>
      </c>
      <c r="E3872" s="4">
        <v>16</v>
      </c>
      <c r="F3872">
        <v>50742050</v>
      </c>
      <c r="G3872" t="s">
        <v>10252</v>
      </c>
    </row>
    <row r="3873" spans="1:7" x14ac:dyDescent="0.2">
      <c r="A3873" t="s">
        <v>107</v>
      </c>
      <c r="B3873" t="s">
        <v>5189</v>
      </c>
      <c r="C3873" t="s">
        <v>10378</v>
      </c>
      <c r="D3873" s="5" t="s">
        <v>10379</v>
      </c>
      <c r="E3873" s="4">
        <v>17</v>
      </c>
      <c r="F3873">
        <v>1344275</v>
      </c>
      <c r="G3873" t="s">
        <v>10380</v>
      </c>
    </row>
    <row r="3874" spans="1:7" x14ac:dyDescent="0.2">
      <c r="A3874" t="s">
        <v>107</v>
      </c>
      <c r="B3874" t="s">
        <v>5189</v>
      </c>
      <c r="C3874" t="s">
        <v>10384</v>
      </c>
      <c r="D3874" s="5" t="s">
        <v>10385</v>
      </c>
      <c r="E3874" s="4">
        <v>17</v>
      </c>
      <c r="F3874">
        <v>3672199</v>
      </c>
      <c r="G3874" t="s">
        <v>10386</v>
      </c>
    </row>
    <row r="3875" spans="1:7" x14ac:dyDescent="0.2">
      <c r="A3875" t="s">
        <v>107</v>
      </c>
      <c r="B3875" t="s">
        <v>5189</v>
      </c>
      <c r="C3875" t="s">
        <v>10458</v>
      </c>
      <c r="D3875" s="5" t="s">
        <v>10459</v>
      </c>
      <c r="E3875" s="4">
        <v>17</v>
      </c>
      <c r="F3875">
        <v>28335602</v>
      </c>
      <c r="G3875" t="s">
        <v>10460</v>
      </c>
    </row>
    <row r="3876" spans="1:7" x14ac:dyDescent="0.2">
      <c r="A3876" t="s">
        <v>107</v>
      </c>
      <c r="B3876" t="s">
        <v>5189</v>
      </c>
      <c r="C3876" t="s">
        <v>10461</v>
      </c>
      <c r="D3876" s="5" t="s">
        <v>10462</v>
      </c>
      <c r="E3876" s="4">
        <v>17</v>
      </c>
      <c r="F3876">
        <v>28467822</v>
      </c>
      <c r="G3876" t="s">
        <v>10463</v>
      </c>
    </row>
    <row r="3877" spans="1:7" x14ac:dyDescent="0.2">
      <c r="A3877" t="s">
        <v>107</v>
      </c>
      <c r="B3877" t="s">
        <v>5189</v>
      </c>
      <c r="C3877" t="s">
        <v>10470</v>
      </c>
      <c r="D3877" s="5" t="s">
        <v>10471</v>
      </c>
      <c r="E3877" s="4">
        <v>17</v>
      </c>
      <c r="F3877">
        <v>30115521</v>
      </c>
      <c r="G3877" t="s">
        <v>10472</v>
      </c>
    </row>
    <row r="3878" spans="1:7" x14ac:dyDescent="0.2">
      <c r="A3878" t="s">
        <v>107</v>
      </c>
      <c r="B3878" t="s">
        <v>5189</v>
      </c>
      <c r="C3878" t="s">
        <v>10485</v>
      </c>
      <c r="D3878" s="5" t="s">
        <v>10486</v>
      </c>
      <c r="E3878" s="4">
        <v>17</v>
      </c>
      <c r="F3878">
        <v>34255218</v>
      </c>
      <c r="G3878" t="s">
        <v>10487</v>
      </c>
    </row>
    <row r="3879" spans="1:7" x14ac:dyDescent="0.2">
      <c r="A3879" t="s">
        <v>107</v>
      </c>
      <c r="B3879" t="s">
        <v>5189</v>
      </c>
      <c r="C3879" t="s">
        <v>10625</v>
      </c>
      <c r="D3879" s="5" t="s">
        <v>10626</v>
      </c>
      <c r="E3879" s="4">
        <v>17</v>
      </c>
      <c r="F3879">
        <v>75038863</v>
      </c>
      <c r="G3879" t="s">
        <v>10627</v>
      </c>
    </row>
    <row r="3880" spans="1:7" x14ac:dyDescent="0.2">
      <c r="A3880" t="s">
        <v>107</v>
      </c>
      <c r="B3880" t="s">
        <v>5189</v>
      </c>
      <c r="C3880" t="s">
        <v>10752</v>
      </c>
      <c r="D3880" s="5" t="s">
        <v>10753</v>
      </c>
      <c r="E3880" s="4">
        <v>18</v>
      </c>
      <c r="F3880">
        <v>74250846</v>
      </c>
      <c r="G3880" t="s">
        <v>10754</v>
      </c>
    </row>
    <row r="3881" spans="1:7" x14ac:dyDescent="0.2">
      <c r="A3881" t="s">
        <v>107</v>
      </c>
      <c r="B3881" t="s">
        <v>5189</v>
      </c>
      <c r="C3881" t="s">
        <v>10877</v>
      </c>
      <c r="D3881" s="5" t="s">
        <v>10878</v>
      </c>
      <c r="E3881" s="4">
        <v>19</v>
      </c>
      <c r="F3881">
        <v>35648323</v>
      </c>
      <c r="G3881" t="s">
        <v>10879</v>
      </c>
    </row>
    <row r="3882" spans="1:7" x14ac:dyDescent="0.2">
      <c r="A3882" t="s">
        <v>107</v>
      </c>
      <c r="B3882" t="s">
        <v>5189</v>
      </c>
      <c r="C3882" t="s">
        <v>10919</v>
      </c>
      <c r="D3882" s="5" t="s">
        <v>10920</v>
      </c>
      <c r="E3882" s="4">
        <v>19</v>
      </c>
      <c r="F3882">
        <v>38619082</v>
      </c>
      <c r="G3882" t="s">
        <v>10921</v>
      </c>
    </row>
    <row r="3883" spans="1:7" x14ac:dyDescent="0.2">
      <c r="A3883" t="s">
        <v>107</v>
      </c>
      <c r="B3883" t="s">
        <v>5189</v>
      </c>
      <c r="C3883" t="s">
        <v>11037</v>
      </c>
      <c r="D3883" s="5" t="s">
        <v>11038</v>
      </c>
      <c r="E3883" s="4">
        <v>19</v>
      </c>
      <c r="F3883">
        <v>58126248</v>
      </c>
      <c r="G3883" t="s">
        <v>11039</v>
      </c>
    </row>
    <row r="3884" spans="1:7" x14ac:dyDescent="0.2">
      <c r="A3884" t="s">
        <v>107</v>
      </c>
      <c r="B3884" t="s">
        <v>5189</v>
      </c>
      <c r="C3884" t="s">
        <v>11049</v>
      </c>
      <c r="D3884" s="5" t="s">
        <v>11050</v>
      </c>
      <c r="E3884" s="4">
        <v>20</v>
      </c>
      <c r="F3884">
        <v>270863</v>
      </c>
      <c r="G3884" t="s">
        <v>11051</v>
      </c>
    </row>
    <row r="3885" spans="1:7" x14ac:dyDescent="0.2">
      <c r="A3885" t="s">
        <v>107</v>
      </c>
      <c r="B3885" t="s">
        <v>5189</v>
      </c>
      <c r="C3885" t="s">
        <v>11213</v>
      </c>
      <c r="D3885" s="5" t="s">
        <v>11214</v>
      </c>
      <c r="E3885" s="4">
        <v>21</v>
      </c>
      <c r="F3885">
        <v>31671000</v>
      </c>
      <c r="G3885" t="s">
        <v>11215</v>
      </c>
    </row>
    <row r="3886" spans="1:7" x14ac:dyDescent="0.2">
      <c r="A3886" t="s">
        <v>107</v>
      </c>
      <c r="B3886" t="s">
        <v>5189</v>
      </c>
      <c r="C3886" t="s">
        <v>11222</v>
      </c>
      <c r="D3886" s="5" t="s">
        <v>11223</v>
      </c>
      <c r="E3886" s="4">
        <v>21</v>
      </c>
      <c r="F3886">
        <v>33967101</v>
      </c>
      <c r="G3886" t="s">
        <v>313</v>
      </c>
    </row>
    <row r="3887" spans="1:7" x14ac:dyDescent="0.2">
      <c r="A3887" t="s">
        <v>107</v>
      </c>
      <c r="B3887" t="s">
        <v>5189</v>
      </c>
      <c r="C3887" t="s">
        <v>11309</v>
      </c>
      <c r="D3887" s="5" t="s">
        <v>11310</v>
      </c>
      <c r="E3887" s="4">
        <v>22</v>
      </c>
      <c r="F3887">
        <v>35738736</v>
      </c>
      <c r="G3887" t="s">
        <v>11311</v>
      </c>
    </row>
    <row r="3888" spans="1:7" x14ac:dyDescent="0.2">
      <c r="A3888" t="s">
        <v>107</v>
      </c>
      <c r="B3888" t="s">
        <v>5189</v>
      </c>
      <c r="C3888" t="s">
        <v>11359</v>
      </c>
      <c r="D3888" s="5" t="s">
        <v>11360</v>
      </c>
      <c r="E3888" s="4">
        <v>22</v>
      </c>
      <c r="F3888">
        <v>45308968</v>
      </c>
      <c r="G3888" t="s">
        <v>11361</v>
      </c>
    </row>
    <row r="3889" spans="1:7" x14ac:dyDescent="0.2">
      <c r="A3889" t="s">
        <v>107</v>
      </c>
      <c r="B3889" t="s">
        <v>5189</v>
      </c>
      <c r="C3889" t="s">
        <v>11461</v>
      </c>
      <c r="D3889" s="5" t="s">
        <v>11462</v>
      </c>
      <c r="E3889" s="4" t="s">
        <v>3073</v>
      </c>
      <c r="F3889">
        <v>49187804</v>
      </c>
      <c r="G3889" t="s">
        <v>11463</v>
      </c>
    </row>
    <row r="3890" spans="1:7" x14ac:dyDescent="0.2">
      <c r="A3890" t="s">
        <v>107</v>
      </c>
      <c r="B3890" t="s">
        <v>5189</v>
      </c>
      <c r="C3890" t="s">
        <v>11497</v>
      </c>
      <c r="D3890" s="5" t="s">
        <v>11498</v>
      </c>
      <c r="E3890" s="4" t="s">
        <v>3073</v>
      </c>
      <c r="F3890">
        <v>65588377</v>
      </c>
      <c r="G3890" t="s">
        <v>11499</v>
      </c>
    </row>
    <row r="3891" spans="1:7" x14ac:dyDescent="0.2">
      <c r="A3891" t="s">
        <v>107</v>
      </c>
      <c r="B3891" t="s">
        <v>5189</v>
      </c>
      <c r="C3891" t="s">
        <v>11512</v>
      </c>
      <c r="D3891" s="5" t="s">
        <v>11513</v>
      </c>
      <c r="E3891" s="4" t="s">
        <v>3073</v>
      </c>
      <c r="F3891">
        <v>71283192</v>
      </c>
      <c r="G3891" t="s">
        <v>11514</v>
      </c>
    </row>
  </sheetData>
  <mergeCells count="1"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B0F3E-714A-604D-B7A3-47E828D7A2AD}">
  <dimension ref="A1:H148"/>
  <sheetViews>
    <sheetView workbookViewId="0">
      <selection activeCell="A72" sqref="A1:A1048576"/>
    </sheetView>
  </sheetViews>
  <sheetFormatPr baseColWidth="10" defaultColWidth="19.6640625" defaultRowHeight="16" x14ac:dyDescent="0.2"/>
  <cols>
    <col min="8" max="8" width="19.6640625" style="4"/>
  </cols>
  <sheetData>
    <row r="1" spans="1:8" ht="19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</row>
    <row r="2" spans="1:8" x14ac:dyDescent="0.2">
      <c r="A2" t="s">
        <v>8</v>
      </c>
      <c r="B2" s="1">
        <v>0.109</v>
      </c>
      <c r="C2" s="1">
        <v>1</v>
      </c>
      <c r="D2" s="1">
        <v>6.1899999999999997E-2</v>
      </c>
      <c r="E2" s="1">
        <v>1</v>
      </c>
      <c r="F2">
        <v>0.32441227900000003</v>
      </c>
      <c r="G2">
        <v>0.98527377000000005</v>
      </c>
      <c r="H2" s="4" t="s">
        <v>9</v>
      </c>
    </row>
    <row r="3" spans="1:8" x14ac:dyDescent="0.2">
      <c r="A3" t="s">
        <v>10</v>
      </c>
      <c r="B3" s="1">
        <v>1.3299999999999999E-2</v>
      </c>
      <c r="C3" s="1">
        <v>1</v>
      </c>
      <c r="D3" s="1">
        <v>1.43E-2</v>
      </c>
      <c r="E3" s="1">
        <v>1</v>
      </c>
      <c r="F3">
        <v>0.49397348099999999</v>
      </c>
      <c r="G3">
        <v>0.88989358500000004</v>
      </c>
      <c r="H3" s="4" t="s">
        <v>9</v>
      </c>
    </row>
    <row r="4" spans="1:8" x14ac:dyDescent="0.2">
      <c r="A4" t="s">
        <v>11</v>
      </c>
      <c r="B4" s="1">
        <v>5.7400000000000003E-3</v>
      </c>
      <c r="C4" s="1">
        <v>0.84399999999999997</v>
      </c>
      <c r="D4" s="1">
        <v>1.12E-4</v>
      </c>
      <c r="E4" s="1">
        <v>1.6500000000000001E-2</v>
      </c>
      <c r="F4">
        <v>0.114535733</v>
      </c>
      <c r="G4">
        <v>7.9593461000000004E-2</v>
      </c>
      <c r="H4" s="4" t="s">
        <v>9</v>
      </c>
    </row>
    <row r="5" spans="1:8" x14ac:dyDescent="0.2">
      <c r="A5" t="s">
        <v>12</v>
      </c>
      <c r="B5" s="1">
        <v>1.83E-4</v>
      </c>
      <c r="C5" s="1">
        <v>2.69E-2</v>
      </c>
      <c r="D5" s="1">
        <v>2.58E-5</v>
      </c>
      <c r="E5" s="1">
        <v>3.79E-3</v>
      </c>
      <c r="F5">
        <v>2.554312E-3</v>
      </c>
      <c r="G5">
        <v>0.190276155</v>
      </c>
      <c r="H5" s="4" t="s">
        <v>13</v>
      </c>
    </row>
    <row r="6" spans="1:8" x14ac:dyDescent="0.2">
      <c r="A6" t="s">
        <v>14</v>
      </c>
      <c r="B6" s="1">
        <v>4.4099999999999999E-4</v>
      </c>
      <c r="C6" s="1">
        <v>6.4799999999999996E-2</v>
      </c>
      <c r="D6" s="1">
        <v>1.9999999999999999E-7</v>
      </c>
      <c r="E6" s="1">
        <v>2.94E-5</v>
      </c>
      <c r="F6">
        <v>8.5382700000000004E-4</v>
      </c>
      <c r="G6">
        <v>0.54474677199999999</v>
      </c>
      <c r="H6" s="4" t="s">
        <v>13</v>
      </c>
    </row>
    <row r="7" spans="1:8" x14ac:dyDescent="0.2">
      <c r="A7" t="s">
        <v>15</v>
      </c>
      <c r="B7" s="1">
        <v>6.2300000000000003E-3</v>
      </c>
      <c r="C7" s="1">
        <v>0.91600000000000004</v>
      </c>
      <c r="D7" s="1">
        <v>9.0700000000000004E-4</v>
      </c>
      <c r="E7" s="1">
        <v>0.13300000000000001</v>
      </c>
      <c r="F7">
        <v>8.8676940000000006E-3</v>
      </c>
      <c r="G7">
        <v>3.9781859999999999E-3</v>
      </c>
      <c r="H7" s="4" t="s">
        <v>13</v>
      </c>
    </row>
    <row r="8" spans="1:8" x14ac:dyDescent="0.2">
      <c r="A8" t="s">
        <v>16</v>
      </c>
      <c r="B8" s="1">
        <v>3.4799999999999998E-2</v>
      </c>
      <c r="C8" s="1">
        <v>1</v>
      </c>
      <c r="D8" s="1">
        <v>1.7500000000000002E-2</v>
      </c>
      <c r="E8" s="1">
        <v>1</v>
      </c>
      <c r="F8">
        <v>0.44597868000000002</v>
      </c>
      <c r="G8">
        <v>3.9932216999999999E-2</v>
      </c>
      <c r="H8" s="4" t="s">
        <v>13</v>
      </c>
    </row>
    <row r="9" spans="1:8" x14ac:dyDescent="0.2">
      <c r="A9" t="s">
        <v>17</v>
      </c>
      <c r="B9" s="1">
        <v>2.3400000000000001E-3</v>
      </c>
      <c r="C9" s="1">
        <v>0.34399999999999997</v>
      </c>
      <c r="D9" s="1">
        <v>4.3599999999999998E-9</v>
      </c>
      <c r="E9" s="1">
        <v>6.4099999999999998E-7</v>
      </c>
      <c r="F9">
        <v>3.2562906000000003E-2</v>
      </c>
      <c r="G9">
        <v>0.93107548600000001</v>
      </c>
      <c r="H9" s="4" t="s">
        <v>13</v>
      </c>
    </row>
    <row r="10" spans="1:8" x14ac:dyDescent="0.2">
      <c r="A10" t="s">
        <v>18</v>
      </c>
      <c r="B10" s="1">
        <v>5.8199999999999997E-3</v>
      </c>
      <c r="C10" s="1">
        <v>0.85599999999999998</v>
      </c>
      <c r="D10" s="1">
        <v>1.7799999999999999E-3</v>
      </c>
      <c r="E10" s="1">
        <v>0.26200000000000001</v>
      </c>
      <c r="F10">
        <v>0.15557702600000001</v>
      </c>
      <c r="G10">
        <v>0.54653385200000004</v>
      </c>
      <c r="H10" s="4" t="s">
        <v>9</v>
      </c>
    </row>
    <row r="11" spans="1:8" x14ac:dyDescent="0.2">
      <c r="A11" t="s">
        <v>19</v>
      </c>
      <c r="B11" s="1">
        <v>1.7899999999999999E-2</v>
      </c>
      <c r="C11" s="1">
        <v>1</v>
      </c>
      <c r="D11" s="1">
        <v>8.5899999999999995E-4</v>
      </c>
      <c r="E11" s="1">
        <v>0.126</v>
      </c>
      <c r="F11">
        <v>0.33929046699999998</v>
      </c>
      <c r="G11">
        <v>5.2463883000000003E-2</v>
      </c>
      <c r="H11" s="4" t="s">
        <v>9</v>
      </c>
    </row>
    <row r="12" spans="1:8" x14ac:dyDescent="0.2">
      <c r="A12" t="s">
        <v>20</v>
      </c>
      <c r="B12" s="1">
        <v>1.6299999999999999E-2</v>
      </c>
      <c r="C12" s="1">
        <v>1</v>
      </c>
      <c r="D12" s="1">
        <v>7.2100000000000003E-3</v>
      </c>
      <c r="E12" s="1">
        <v>1</v>
      </c>
      <c r="F12">
        <v>1.9587516999999999E-2</v>
      </c>
      <c r="G12">
        <v>0.47457273999999999</v>
      </c>
      <c r="H12" s="4" t="s">
        <v>13</v>
      </c>
    </row>
    <row r="13" spans="1:8" x14ac:dyDescent="0.2">
      <c r="A13" t="s">
        <v>21</v>
      </c>
      <c r="B13" s="1">
        <v>2.99E-3</v>
      </c>
      <c r="C13" s="1">
        <v>0.44</v>
      </c>
      <c r="D13" s="1">
        <v>1.07E-4</v>
      </c>
      <c r="E13" s="1">
        <v>1.5699999999999999E-2</v>
      </c>
      <c r="F13">
        <v>0.20728907099999999</v>
      </c>
      <c r="G13">
        <v>0.89340587000000005</v>
      </c>
      <c r="H13" s="4" t="s">
        <v>9</v>
      </c>
    </row>
    <row r="14" spans="1:8" x14ac:dyDescent="0.2">
      <c r="A14" t="s">
        <v>22</v>
      </c>
      <c r="B14" s="1">
        <v>1.6299999999999999E-2</v>
      </c>
      <c r="C14" s="1">
        <v>1</v>
      </c>
      <c r="D14" s="1">
        <v>3.5299999999999998E-2</v>
      </c>
      <c r="E14" s="1">
        <v>1</v>
      </c>
      <c r="F14">
        <v>0.20211641899999999</v>
      </c>
      <c r="G14">
        <v>2.4199417000000001E-2</v>
      </c>
      <c r="H14" s="4" t="s">
        <v>13</v>
      </c>
    </row>
    <row r="15" spans="1:8" x14ac:dyDescent="0.2">
      <c r="A15" t="s">
        <v>23</v>
      </c>
      <c r="B15" s="1">
        <v>1.4599999999999999E-3</v>
      </c>
      <c r="C15" s="1">
        <v>0.214</v>
      </c>
      <c r="D15" s="1">
        <v>2.4700000000000001E-6</v>
      </c>
      <c r="E15" s="1">
        <v>3.6299999999999999E-4</v>
      </c>
      <c r="F15">
        <v>0.19193376100000001</v>
      </c>
      <c r="G15">
        <v>0.30265678699999998</v>
      </c>
      <c r="H15" s="4" t="s">
        <v>9</v>
      </c>
    </row>
    <row r="16" spans="1:8" x14ac:dyDescent="0.2">
      <c r="A16" t="s">
        <v>24</v>
      </c>
      <c r="B16" s="1">
        <v>0.19900000000000001</v>
      </c>
      <c r="C16" s="1">
        <v>1</v>
      </c>
      <c r="D16" s="1">
        <v>0.32500000000000001</v>
      </c>
      <c r="E16" s="1">
        <v>1</v>
      </c>
      <c r="F16">
        <v>0.17077120400000001</v>
      </c>
      <c r="G16">
        <v>0.18149399299999999</v>
      </c>
      <c r="H16" s="4" t="s">
        <v>9</v>
      </c>
    </row>
    <row r="17" spans="1:8" x14ac:dyDescent="0.2">
      <c r="A17" t="s">
        <v>25</v>
      </c>
      <c r="B17" s="1">
        <v>2.8899999999999999E-2</v>
      </c>
      <c r="C17" s="1">
        <v>1</v>
      </c>
      <c r="D17" s="1">
        <v>5.7000000000000002E-3</v>
      </c>
      <c r="E17" s="1">
        <v>0.83799999999999997</v>
      </c>
      <c r="F17" s="1">
        <v>1.91E-5</v>
      </c>
      <c r="G17">
        <v>0.20485255599999999</v>
      </c>
      <c r="H17" s="4" t="s">
        <v>13</v>
      </c>
    </row>
    <row r="18" spans="1:8" x14ac:dyDescent="0.2">
      <c r="A18" t="s">
        <v>26</v>
      </c>
      <c r="B18" s="1">
        <v>3.7400000000000001E-5</v>
      </c>
      <c r="C18" s="1">
        <v>5.4900000000000001E-3</v>
      </c>
      <c r="D18" s="1">
        <v>3.5099999999999998E-10</v>
      </c>
      <c r="E18" s="1">
        <v>5.1599999999999999E-8</v>
      </c>
      <c r="F18">
        <v>0.13570527399999999</v>
      </c>
      <c r="G18">
        <v>0.93597988200000004</v>
      </c>
      <c r="H18" s="4" t="s">
        <v>9</v>
      </c>
    </row>
    <row r="19" spans="1:8" x14ac:dyDescent="0.2">
      <c r="A19" t="s">
        <v>27</v>
      </c>
      <c r="B19" s="1">
        <v>4.2900000000000002E-4</v>
      </c>
      <c r="C19" s="1">
        <v>6.3E-2</v>
      </c>
      <c r="D19" s="1">
        <v>1.61E-6</v>
      </c>
      <c r="E19" s="1">
        <v>2.3699999999999999E-4</v>
      </c>
      <c r="F19">
        <v>0.30889027600000002</v>
      </c>
      <c r="G19">
        <v>7.8569884000000006E-2</v>
      </c>
      <c r="H19" s="4" t="s">
        <v>9</v>
      </c>
    </row>
    <row r="20" spans="1:8" x14ac:dyDescent="0.2">
      <c r="A20" t="s">
        <v>28</v>
      </c>
      <c r="B20" s="1">
        <v>2.9199999999999999E-3</v>
      </c>
      <c r="C20" s="1">
        <v>0.42899999999999999</v>
      </c>
      <c r="D20" s="1">
        <v>1.0200000000000001E-3</v>
      </c>
      <c r="E20" s="1">
        <v>0.151</v>
      </c>
      <c r="F20">
        <v>0.203477677</v>
      </c>
      <c r="G20">
        <v>0.89491396099999998</v>
      </c>
      <c r="H20" s="4" t="s">
        <v>9</v>
      </c>
    </row>
    <row r="21" spans="1:8" x14ac:dyDescent="0.2">
      <c r="A21" t="s">
        <v>29</v>
      </c>
      <c r="B21" s="1">
        <v>8.4599999999999996E-5</v>
      </c>
      <c r="C21" s="1">
        <v>1.24E-2</v>
      </c>
      <c r="D21" s="1">
        <v>5.8500000000000003E-9</v>
      </c>
      <c r="E21" s="1">
        <v>8.6000000000000002E-7</v>
      </c>
      <c r="F21">
        <v>2.341213E-2</v>
      </c>
      <c r="G21">
        <v>0.41896326499999997</v>
      </c>
      <c r="H21" s="4" t="s">
        <v>13</v>
      </c>
    </row>
    <row r="22" spans="1:8" x14ac:dyDescent="0.2">
      <c r="A22" t="s">
        <v>30</v>
      </c>
      <c r="B22" s="1">
        <v>8.5800000000000008E-3</v>
      </c>
      <c r="C22" s="1">
        <v>1</v>
      </c>
      <c r="D22" s="1">
        <v>4.5799999999999999E-3</v>
      </c>
      <c r="E22" s="1">
        <v>0.67300000000000004</v>
      </c>
      <c r="F22">
        <v>0.209047393</v>
      </c>
      <c r="G22">
        <v>0.19633367700000001</v>
      </c>
      <c r="H22" s="4" t="s">
        <v>9</v>
      </c>
    </row>
    <row r="23" spans="1:8" x14ac:dyDescent="0.2">
      <c r="A23" t="s">
        <v>31</v>
      </c>
      <c r="B23" s="1">
        <v>1.4599999999999999E-3</v>
      </c>
      <c r="C23" s="1">
        <v>0.215</v>
      </c>
      <c r="D23" s="1">
        <v>1.04E-5</v>
      </c>
      <c r="E23" s="1">
        <v>1.5299999999999999E-3</v>
      </c>
      <c r="F23">
        <v>0.16726645700000001</v>
      </c>
      <c r="G23">
        <v>2.9698418000000001E-2</v>
      </c>
      <c r="H23" s="4" t="s">
        <v>13</v>
      </c>
    </row>
    <row r="24" spans="1:8" x14ac:dyDescent="0.2">
      <c r="A24" t="s">
        <v>32</v>
      </c>
      <c r="B24" s="1">
        <v>0.27600000000000002</v>
      </c>
      <c r="C24" s="1">
        <v>1</v>
      </c>
      <c r="D24" s="1">
        <v>8.7999999999999995E-2</v>
      </c>
      <c r="E24" s="1">
        <v>1</v>
      </c>
      <c r="F24">
        <v>0.22900125099999999</v>
      </c>
      <c r="G24">
        <v>1.4166570999999999E-2</v>
      </c>
      <c r="H24" s="4" t="s">
        <v>13</v>
      </c>
    </row>
    <row r="25" spans="1:8" x14ac:dyDescent="0.2">
      <c r="A25" t="s">
        <v>33</v>
      </c>
      <c r="B25" s="1">
        <v>3.5200000000000002E-2</v>
      </c>
      <c r="C25" s="1">
        <v>1</v>
      </c>
      <c r="D25" s="1">
        <v>2.1399999999999999E-2</v>
      </c>
      <c r="E25" s="1">
        <v>1</v>
      </c>
      <c r="F25">
        <v>0.31285644099999999</v>
      </c>
      <c r="G25">
        <v>0.93629128900000003</v>
      </c>
      <c r="H25" s="4" t="s">
        <v>9</v>
      </c>
    </row>
    <row r="26" spans="1:8" x14ac:dyDescent="0.2">
      <c r="A26" t="s">
        <v>34</v>
      </c>
      <c r="B26" s="1">
        <v>0.35299999999999998</v>
      </c>
      <c r="C26" s="1">
        <v>1</v>
      </c>
      <c r="D26" s="1">
        <v>0.39400000000000002</v>
      </c>
      <c r="E26" s="1">
        <v>1</v>
      </c>
      <c r="F26">
        <v>2.2416424000000001E-2</v>
      </c>
      <c r="G26">
        <v>0.31020512</v>
      </c>
      <c r="H26" s="4" t="s">
        <v>13</v>
      </c>
    </row>
    <row r="27" spans="1:8" x14ac:dyDescent="0.2">
      <c r="A27" t="s">
        <v>35</v>
      </c>
      <c r="B27" s="1">
        <v>3.15E-3</v>
      </c>
      <c r="C27" s="1">
        <v>0.46300000000000002</v>
      </c>
      <c r="D27" s="1">
        <v>1.35E-7</v>
      </c>
      <c r="E27" s="1">
        <v>1.98E-5</v>
      </c>
      <c r="F27">
        <v>0.35372524799999999</v>
      </c>
      <c r="G27">
        <v>0.35873137100000002</v>
      </c>
      <c r="H27" s="4" t="s">
        <v>9</v>
      </c>
    </row>
    <row r="28" spans="1:8" x14ac:dyDescent="0.2">
      <c r="A28" t="s">
        <v>36</v>
      </c>
      <c r="B28" s="1">
        <v>4.2900000000000002E-4</v>
      </c>
      <c r="C28" s="1">
        <v>6.3100000000000003E-2</v>
      </c>
      <c r="D28" s="1">
        <v>1.59E-5</v>
      </c>
      <c r="E28" s="1">
        <v>2.33E-3</v>
      </c>
      <c r="F28">
        <v>6.8391594999999999E-2</v>
      </c>
      <c r="G28">
        <v>0.656934711</v>
      </c>
      <c r="H28" s="4" t="s">
        <v>9</v>
      </c>
    </row>
    <row r="29" spans="1:8" x14ac:dyDescent="0.2">
      <c r="A29" t="s">
        <v>37</v>
      </c>
      <c r="B29" s="1">
        <v>1.25E-3</v>
      </c>
      <c r="C29" s="1">
        <v>0.183</v>
      </c>
      <c r="D29" s="1">
        <v>1.13E-4</v>
      </c>
      <c r="E29" s="1">
        <v>1.66E-2</v>
      </c>
      <c r="F29">
        <v>8.9862269999999994E-3</v>
      </c>
      <c r="G29">
        <v>2.9379298000000002E-2</v>
      </c>
      <c r="H29" s="4" t="s">
        <v>13</v>
      </c>
    </row>
    <row r="30" spans="1:8" x14ac:dyDescent="0.2">
      <c r="A30" t="s">
        <v>38</v>
      </c>
      <c r="B30" s="1">
        <v>3.7600000000000001E-2</v>
      </c>
      <c r="C30" s="1">
        <v>1</v>
      </c>
      <c r="D30" s="1">
        <v>6.4599999999999996E-3</v>
      </c>
      <c r="E30" s="1">
        <v>0.94899999999999995</v>
      </c>
      <c r="F30">
        <v>9.7926154000000001E-2</v>
      </c>
      <c r="G30">
        <v>0.99260279200000001</v>
      </c>
      <c r="H30" s="4" t="s">
        <v>9</v>
      </c>
    </row>
    <row r="31" spans="1:8" x14ac:dyDescent="0.2">
      <c r="A31" t="s">
        <v>39</v>
      </c>
      <c r="B31" s="1">
        <v>9.6599999999999995E-4</v>
      </c>
      <c r="C31" s="1">
        <v>0.14199999999999999</v>
      </c>
      <c r="D31" s="1">
        <v>2.2699999999999999E-4</v>
      </c>
      <c r="E31" s="1">
        <v>3.3300000000000003E-2</v>
      </c>
      <c r="F31">
        <v>3.3331000000000002E-4</v>
      </c>
      <c r="G31">
        <v>6.250095E-2</v>
      </c>
      <c r="H31" s="4" t="s">
        <v>13</v>
      </c>
    </row>
    <row r="32" spans="1:8" x14ac:dyDescent="0.2">
      <c r="A32" t="s">
        <v>40</v>
      </c>
      <c r="B32" s="1">
        <v>0.121</v>
      </c>
      <c r="C32" s="1">
        <v>1</v>
      </c>
      <c r="D32" s="1">
        <v>7.5999999999999998E-2</v>
      </c>
      <c r="E32" s="1">
        <v>1</v>
      </c>
      <c r="F32">
        <v>0.26404226200000003</v>
      </c>
      <c r="G32">
        <v>0.193907787</v>
      </c>
      <c r="H32" s="4" t="s">
        <v>9</v>
      </c>
    </row>
    <row r="33" spans="1:8" x14ac:dyDescent="0.2">
      <c r="A33" t="s">
        <v>41</v>
      </c>
      <c r="B33" s="1">
        <v>2.0500000000000002E-3</v>
      </c>
      <c r="C33" s="1">
        <v>0.30199999999999999</v>
      </c>
      <c r="D33" s="1">
        <v>8.5699999999999996E-5</v>
      </c>
      <c r="E33" s="1">
        <v>1.26E-2</v>
      </c>
      <c r="F33">
        <v>2.8996067E-2</v>
      </c>
      <c r="G33">
        <v>0.73961000399999999</v>
      </c>
      <c r="H33" s="4" t="s">
        <v>13</v>
      </c>
    </row>
    <row r="34" spans="1:8" x14ac:dyDescent="0.2">
      <c r="A34" t="s">
        <v>42</v>
      </c>
      <c r="B34" s="1">
        <v>7.8399999999999997E-2</v>
      </c>
      <c r="C34" s="1">
        <v>1</v>
      </c>
      <c r="D34" s="1">
        <v>0.10299999999999999</v>
      </c>
      <c r="E34" s="1">
        <v>1</v>
      </c>
      <c r="F34">
        <v>0.26162703700000001</v>
      </c>
      <c r="G34">
        <v>0.29556014800000002</v>
      </c>
      <c r="H34" s="4" t="s">
        <v>9</v>
      </c>
    </row>
    <row r="35" spans="1:8" x14ac:dyDescent="0.2">
      <c r="A35" t="s">
        <v>43</v>
      </c>
      <c r="B35" s="1">
        <v>2.7499999999999998E-3</v>
      </c>
      <c r="C35" s="1">
        <v>0.40500000000000003</v>
      </c>
      <c r="D35" s="1">
        <v>3.7699999999999999E-10</v>
      </c>
      <c r="E35" s="1">
        <v>5.5500000000000001E-8</v>
      </c>
      <c r="F35">
        <v>0.194552803</v>
      </c>
      <c r="G35">
        <v>6.0527417E-2</v>
      </c>
      <c r="H35" s="4" t="s">
        <v>9</v>
      </c>
    </row>
    <row r="36" spans="1:8" x14ac:dyDescent="0.2">
      <c r="A36" t="s">
        <v>44</v>
      </c>
      <c r="B36" s="1">
        <v>1.47E-2</v>
      </c>
      <c r="C36" s="1">
        <v>1</v>
      </c>
      <c r="D36" s="1">
        <v>2.4400000000000002E-2</v>
      </c>
      <c r="E36" s="1">
        <v>1</v>
      </c>
      <c r="F36">
        <v>0.29125578299999999</v>
      </c>
      <c r="G36">
        <v>0.24156914400000001</v>
      </c>
      <c r="H36" s="4" t="s">
        <v>9</v>
      </c>
    </row>
    <row r="37" spans="1:8" x14ac:dyDescent="0.2">
      <c r="A37" t="s">
        <v>45</v>
      </c>
      <c r="B37" s="1">
        <v>4.0900000000000002E-4</v>
      </c>
      <c r="C37" s="1">
        <v>6.0100000000000001E-2</v>
      </c>
      <c r="D37" s="1">
        <v>4.3499999999999999E-6</v>
      </c>
      <c r="E37" s="1">
        <v>6.3900000000000003E-4</v>
      </c>
      <c r="F37">
        <v>0.13394805200000001</v>
      </c>
      <c r="G37">
        <v>3.7926383000000001E-2</v>
      </c>
      <c r="H37" s="4" t="s">
        <v>13</v>
      </c>
    </row>
    <row r="38" spans="1:8" x14ac:dyDescent="0.2">
      <c r="A38" t="s">
        <v>46</v>
      </c>
      <c r="B38" s="1">
        <v>0.21299999999999999</v>
      </c>
      <c r="C38" s="1">
        <v>1</v>
      </c>
      <c r="D38" s="1">
        <v>0.54600000000000004</v>
      </c>
      <c r="E38" s="1">
        <v>1</v>
      </c>
      <c r="F38">
        <v>1.8628412E-2</v>
      </c>
      <c r="G38">
        <v>4.9124160000000002E-3</v>
      </c>
      <c r="H38" s="4" t="s">
        <v>13</v>
      </c>
    </row>
    <row r="39" spans="1:8" x14ac:dyDescent="0.2">
      <c r="A39" t="s">
        <v>47</v>
      </c>
      <c r="B39" s="1">
        <v>0.30399999999999999</v>
      </c>
      <c r="C39" s="1">
        <v>1</v>
      </c>
      <c r="D39" s="1">
        <v>0.39800000000000002</v>
      </c>
      <c r="E39" s="1">
        <v>1</v>
      </c>
      <c r="F39">
        <v>0.39975587000000001</v>
      </c>
      <c r="G39">
        <v>0.84316344200000004</v>
      </c>
      <c r="H39" s="4" t="s">
        <v>9</v>
      </c>
    </row>
    <row r="40" spans="1:8" x14ac:dyDescent="0.2">
      <c r="A40" t="s">
        <v>48</v>
      </c>
      <c r="B40" s="1">
        <v>0.50700000000000001</v>
      </c>
      <c r="C40" s="1">
        <v>1</v>
      </c>
      <c r="D40" s="1">
        <v>0.30099999999999999</v>
      </c>
      <c r="E40" s="1">
        <v>1</v>
      </c>
      <c r="F40">
        <v>0.39904119100000002</v>
      </c>
      <c r="G40">
        <v>0.13120478399999999</v>
      </c>
      <c r="H40" s="4" t="s">
        <v>9</v>
      </c>
    </row>
    <row r="41" spans="1:8" x14ac:dyDescent="0.2">
      <c r="A41" t="s">
        <v>49</v>
      </c>
      <c r="B41" s="1">
        <v>1.8200000000000001E-4</v>
      </c>
      <c r="C41" s="1">
        <v>2.6700000000000002E-2</v>
      </c>
      <c r="D41" s="1">
        <v>5.7799999999999997E-6</v>
      </c>
      <c r="E41" s="1">
        <v>8.4999999999999995E-4</v>
      </c>
      <c r="F41">
        <v>5.4225321999999999E-2</v>
      </c>
      <c r="G41">
        <v>3.9740310000000003E-3</v>
      </c>
      <c r="H41" s="4" t="s">
        <v>13</v>
      </c>
    </row>
    <row r="42" spans="1:8" x14ac:dyDescent="0.2">
      <c r="A42" t="s">
        <v>50</v>
      </c>
      <c r="B42" s="1">
        <v>0.13200000000000001</v>
      </c>
      <c r="C42" s="1">
        <v>1</v>
      </c>
      <c r="D42" s="1">
        <v>7.9699999999999993E-2</v>
      </c>
      <c r="E42" s="1">
        <v>1</v>
      </c>
      <c r="F42">
        <v>1.1336548E-2</v>
      </c>
      <c r="G42">
        <v>1.4087334999999999E-2</v>
      </c>
      <c r="H42" s="4" t="s">
        <v>13</v>
      </c>
    </row>
    <row r="43" spans="1:8" x14ac:dyDescent="0.2">
      <c r="A43" t="s">
        <v>51</v>
      </c>
      <c r="B43" s="1">
        <v>5.4699999999999999E-2</v>
      </c>
      <c r="C43" s="1">
        <v>1</v>
      </c>
      <c r="D43" s="1">
        <v>2.9600000000000001E-2</v>
      </c>
      <c r="E43" s="1">
        <v>1</v>
      </c>
      <c r="F43">
        <v>1.4500837000000001E-2</v>
      </c>
      <c r="G43">
        <v>0.70314765800000001</v>
      </c>
      <c r="H43" s="4" t="s">
        <v>13</v>
      </c>
    </row>
    <row r="44" spans="1:8" x14ac:dyDescent="0.2">
      <c r="A44" t="s">
        <v>52</v>
      </c>
      <c r="B44" s="1">
        <v>0.27700000000000002</v>
      </c>
      <c r="C44" s="1">
        <v>1</v>
      </c>
      <c r="D44" s="1">
        <v>0.34</v>
      </c>
      <c r="E44" s="1">
        <v>1</v>
      </c>
      <c r="F44">
        <v>0.35890506100000003</v>
      </c>
      <c r="G44">
        <v>0.495029208</v>
      </c>
      <c r="H44" s="4" t="s">
        <v>9</v>
      </c>
    </row>
    <row r="45" spans="1:8" x14ac:dyDescent="0.2">
      <c r="A45" t="s">
        <v>53</v>
      </c>
      <c r="B45" s="1">
        <v>2.0600000000000002E-3</v>
      </c>
      <c r="C45" s="1">
        <v>0.30299999999999999</v>
      </c>
      <c r="D45" s="1">
        <v>1.0899999999999999E-6</v>
      </c>
      <c r="E45" s="1">
        <v>1.6000000000000001E-4</v>
      </c>
      <c r="F45">
        <v>8.0127171999999997E-2</v>
      </c>
      <c r="G45">
        <v>0.15926447499999999</v>
      </c>
      <c r="H45" s="4" t="s">
        <v>9</v>
      </c>
    </row>
    <row r="46" spans="1:8" x14ac:dyDescent="0.2">
      <c r="A46" t="s">
        <v>54</v>
      </c>
      <c r="B46" s="1">
        <v>1.2899999999999999E-3</v>
      </c>
      <c r="C46" s="1">
        <v>0.19</v>
      </c>
      <c r="D46" s="1">
        <v>2.76E-5</v>
      </c>
      <c r="E46" s="1">
        <v>4.0600000000000002E-3</v>
      </c>
      <c r="F46">
        <v>4.1475961999999998E-2</v>
      </c>
      <c r="G46">
        <v>0.90146859999999995</v>
      </c>
      <c r="H46" s="4" t="s">
        <v>13</v>
      </c>
    </row>
    <row r="47" spans="1:8" x14ac:dyDescent="0.2">
      <c r="A47" t="s">
        <v>55</v>
      </c>
      <c r="B47" s="1">
        <v>9.0399999999999994E-3</v>
      </c>
      <c r="C47" s="1">
        <v>1</v>
      </c>
      <c r="D47" s="1">
        <v>4.7000000000000002E-3</v>
      </c>
      <c r="E47" s="1">
        <v>0.69</v>
      </c>
      <c r="F47">
        <v>3.6699774999999997E-2</v>
      </c>
      <c r="G47">
        <v>0.14689764299999999</v>
      </c>
      <c r="H47" s="4" t="s">
        <v>13</v>
      </c>
    </row>
    <row r="48" spans="1:8" x14ac:dyDescent="0.2">
      <c r="A48" t="s">
        <v>56</v>
      </c>
      <c r="B48" s="1">
        <v>8.7699999999999996E-4</v>
      </c>
      <c r="C48" s="1">
        <v>0.129</v>
      </c>
      <c r="D48" s="1">
        <v>3.7799999999999997E-5</v>
      </c>
      <c r="E48" s="1">
        <v>5.5500000000000002E-3</v>
      </c>
      <c r="F48">
        <v>0.58604859300000001</v>
      </c>
      <c r="G48">
        <v>0.213865254</v>
      </c>
      <c r="H48" s="4" t="s">
        <v>9</v>
      </c>
    </row>
    <row r="49" spans="1:8" x14ac:dyDescent="0.2">
      <c r="A49" t="s">
        <v>57</v>
      </c>
      <c r="B49" s="1">
        <v>5.7000000000000003E-5</v>
      </c>
      <c r="C49" s="1">
        <v>8.3800000000000003E-3</v>
      </c>
      <c r="D49" s="1">
        <v>2.7400000000000001E-8</v>
      </c>
      <c r="E49" s="1">
        <v>4.0300000000000004E-6</v>
      </c>
      <c r="F49">
        <v>0.18986405200000001</v>
      </c>
      <c r="G49">
        <v>0.90405515400000003</v>
      </c>
      <c r="H49" s="4" t="s">
        <v>9</v>
      </c>
    </row>
    <row r="50" spans="1:8" x14ac:dyDescent="0.2">
      <c r="A50" t="s">
        <v>58</v>
      </c>
      <c r="B50" s="1">
        <v>2.41E-2</v>
      </c>
      <c r="C50" s="1">
        <v>1</v>
      </c>
      <c r="D50" s="1">
        <v>1.1900000000000001E-2</v>
      </c>
      <c r="E50" s="1">
        <v>1</v>
      </c>
      <c r="F50">
        <v>1.4946279999999999E-2</v>
      </c>
      <c r="G50">
        <v>0.30302424700000002</v>
      </c>
      <c r="H50" s="4" t="s">
        <v>13</v>
      </c>
    </row>
    <row r="51" spans="1:8" x14ac:dyDescent="0.2">
      <c r="A51" t="s">
        <v>59</v>
      </c>
      <c r="B51" s="1">
        <v>7.2099999999999997E-2</v>
      </c>
      <c r="C51" s="1">
        <v>1</v>
      </c>
      <c r="D51" s="1">
        <v>0.13100000000000001</v>
      </c>
      <c r="E51" s="1">
        <v>1</v>
      </c>
      <c r="F51">
        <v>0.118175034</v>
      </c>
      <c r="G51">
        <v>0.43101087100000002</v>
      </c>
      <c r="H51" s="4" t="s">
        <v>9</v>
      </c>
    </row>
    <row r="52" spans="1:8" x14ac:dyDescent="0.2">
      <c r="A52" t="s">
        <v>60</v>
      </c>
      <c r="B52" s="1">
        <v>1.06E-2</v>
      </c>
      <c r="C52" s="1">
        <v>1</v>
      </c>
      <c r="D52" s="1">
        <v>1.1000000000000001E-3</v>
      </c>
      <c r="E52" s="1">
        <v>0.16200000000000001</v>
      </c>
      <c r="F52">
        <v>0.506959245</v>
      </c>
      <c r="G52">
        <v>0.64112061399999998</v>
      </c>
      <c r="H52" s="4" t="s">
        <v>9</v>
      </c>
    </row>
    <row r="53" spans="1:8" x14ac:dyDescent="0.2">
      <c r="A53" t="s">
        <v>61</v>
      </c>
      <c r="B53" s="1">
        <v>2.5200000000000001E-3</v>
      </c>
      <c r="C53" s="1">
        <v>0.371</v>
      </c>
      <c r="D53" s="1">
        <v>5.0300000000000003E-5</v>
      </c>
      <c r="E53" s="1">
        <v>7.4000000000000003E-3</v>
      </c>
      <c r="F53">
        <v>0.11292637699999999</v>
      </c>
      <c r="G53">
        <v>0.24812242400000001</v>
      </c>
      <c r="H53" s="4" t="s">
        <v>9</v>
      </c>
    </row>
    <row r="54" spans="1:8" x14ac:dyDescent="0.2">
      <c r="A54" t="s">
        <v>62</v>
      </c>
      <c r="B54" s="1">
        <v>6.2100000000000002E-2</v>
      </c>
      <c r="C54" s="1">
        <v>1</v>
      </c>
      <c r="D54" s="1">
        <v>7.4900000000000001E-3</v>
      </c>
      <c r="E54" s="1">
        <v>1</v>
      </c>
      <c r="F54">
        <v>0.58400118099999998</v>
      </c>
      <c r="G54">
        <v>0.23049341200000001</v>
      </c>
      <c r="H54" s="4" t="s">
        <v>9</v>
      </c>
    </row>
    <row r="55" spans="1:8" x14ac:dyDescent="0.2">
      <c r="A55" t="s">
        <v>63</v>
      </c>
      <c r="B55" s="1">
        <v>9.8799999999999999E-2</v>
      </c>
      <c r="C55" s="1">
        <v>1</v>
      </c>
      <c r="D55" s="1">
        <v>0.106</v>
      </c>
      <c r="E55" s="1">
        <v>1</v>
      </c>
      <c r="F55">
        <v>0.312076356</v>
      </c>
      <c r="G55">
        <v>0.26794406100000001</v>
      </c>
      <c r="H55" s="4" t="s">
        <v>9</v>
      </c>
    </row>
    <row r="56" spans="1:8" x14ac:dyDescent="0.2">
      <c r="A56" t="s">
        <v>64</v>
      </c>
      <c r="B56" s="1">
        <v>1.0699999999999999E-2</v>
      </c>
      <c r="C56" s="1">
        <v>1</v>
      </c>
      <c r="D56" s="1">
        <v>5.0200000000000002E-3</v>
      </c>
      <c r="E56" s="1">
        <v>0.73899999999999999</v>
      </c>
      <c r="F56">
        <v>0.22405234099999999</v>
      </c>
      <c r="G56">
        <v>0.178161189</v>
      </c>
      <c r="H56" s="4" t="s">
        <v>9</v>
      </c>
    </row>
    <row r="57" spans="1:8" x14ac:dyDescent="0.2">
      <c r="A57" t="s">
        <v>65</v>
      </c>
      <c r="B57" s="1">
        <v>1.4800000000000001E-2</v>
      </c>
      <c r="C57" s="1">
        <v>1</v>
      </c>
      <c r="D57" s="1">
        <v>7.7200000000000003E-3</v>
      </c>
      <c r="E57" s="1">
        <v>1</v>
      </c>
      <c r="F57">
        <v>0.54072955499999997</v>
      </c>
      <c r="G57">
        <v>2.2510502000000002E-2</v>
      </c>
      <c r="H57" s="4" t="s">
        <v>13</v>
      </c>
    </row>
    <row r="58" spans="1:8" x14ac:dyDescent="0.2">
      <c r="A58" t="s">
        <v>66</v>
      </c>
      <c r="B58" s="1">
        <v>0.436</v>
      </c>
      <c r="C58" s="1">
        <v>1</v>
      </c>
      <c r="D58" s="1">
        <v>0.438</v>
      </c>
      <c r="E58" s="1">
        <v>1</v>
      </c>
      <c r="F58">
        <v>1.5993696000000002E-2</v>
      </c>
      <c r="G58">
        <v>0.34300123399999999</v>
      </c>
      <c r="H58" s="4" t="s">
        <v>13</v>
      </c>
    </row>
    <row r="59" spans="1:8" x14ac:dyDescent="0.2">
      <c r="A59" t="s">
        <v>67</v>
      </c>
      <c r="B59" s="1">
        <v>2.1800000000000001E-3</v>
      </c>
      <c r="C59" s="1">
        <v>0.32</v>
      </c>
      <c r="D59" s="1">
        <v>1.2300000000000001E-5</v>
      </c>
      <c r="E59" s="1">
        <v>1.8E-3</v>
      </c>
      <c r="F59">
        <v>0.26553679200000002</v>
      </c>
      <c r="G59">
        <v>0.19792596100000001</v>
      </c>
      <c r="H59" s="4" t="s">
        <v>9</v>
      </c>
    </row>
    <row r="60" spans="1:8" x14ac:dyDescent="0.2">
      <c r="A60" t="s">
        <v>68</v>
      </c>
      <c r="B60" s="1">
        <v>2.4899999999999999E-2</v>
      </c>
      <c r="C60" s="1">
        <v>1</v>
      </c>
      <c r="D60" s="1">
        <v>8.9200000000000008E-3</v>
      </c>
      <c r="E60" s="1">
        <v>1</v>
      </c>
      <c r="F60">
        <v>0.15305651000000001</v>
      </c>
      <c r="G60">
        <v>0.53418843100000002</v>
      </c>
      <c r="H60" s="4" t="s">
        <v>9</v>
      </c>
    </row>
    <row r="61" spans="1:8" x14ac:dyDescent="0.2">
      <c r="A61" t="s">
        <v>69</v>
      </c>
      <c r="B61" s="1">
        <v>0.34200000000000003</v>
      </c>
      <c r="C61" s="1">
        <v>1</v>
      </c>
      <c r="D61" s="1">
        <v>0.51500000000000001</v>
      </c>
      <c r="E61" s="1">
        <v>1</v>
      </c>
      <c r="F61">
        <v>0.50670422400000004</v>
      </c>
      <c r="G61">
        <v>0.98194772699999999</v>
      </c>
      <c r="H61" s="4" t="s">
        <v>9</v>
      </c>
    </row>
    <row r="62" spans="1:8" x14ac:dyDescent="0.2">
      <c r="A62" t="s">
        <v>70</v>
      </c>
      <c r="B62" s="1">
        <v>4.9599999999999998E-2</v>
      </c>
      <c r="C62" s="1">
        <v>1</v>
      </c>
      <c r="D62" s="1">
        <v>0.33100000000000002</v>
      </c>
      <c r="E62" s="1">
        <v>1</v>
      </c>
      <c r="F62">
        <v>5.2990509999999999E-3</v>
      </c>
      <c r="G62">
        <v>1.4862320000000001E-3</v>
      </c>
      <c r="H62" s="4" t="s">
        <v>13</v>
      </c>
    </row>
    <row r="63" spans="1:8" x14ac:dyDescent="0.2">
      <c r="A63" t="s">
        <v>71</v>
      </c>
      <c r="B63" s="1">
        <v>2.4199999999999999E-2</v>
      </c>
      <c r="C63" s="1">
        <v>1</v>
      </c>
      <c r="D63" s="1">
        <v>2.9399999999999999E-3</v>
      </c>
      <c r="E63" s="1">
        <v>0.432</v>
      </c>
      <c r="F63">
        <v>6.9288839999999997E-3</v>
      </c>
      <c r="G63">
        <v>0.47676354199999998</v>
      </c>
      <c r="H63" s="4" t="s">
        <v>13</v>
      </c>
    </row>
    <row r="64" spans="1:8" x14ac:dyDescent="0.2">
      <c r="A64" t="s">
        <v>72</v>
      </c>
      <c r="B64" s="1">
        <v>1.9300000000000001E-3</v>
      </c>
      <c r="C64" s="1">
        <v>0.28299999999999997</v>
      </c>
      <c r="D64" s="1">
        <v>3.82E-5</v>
      </c>
      <c r="E64" s="1">
        <v>5.62E-3</v>
      </c>
      <c r="F64">
        <v>9.7694534999999999E-2</v>
      </c>
      <c r="G64">
        <v>7.3350311000000001E-2</v>
      </c>
      <c r="H64" s="4" t="s">
        <v>9</v>
      </c>
    </row>
    <row r="65" spans="1:8" x14ac:dyDescent="0.2">
      <c r="A65" t="s">
        <v>73</v>
      </c>
      <c r="B65" s="1">
        <v>0.33100000000000002</v>
      </c>
      <c r="C65" s="1">
        <v>1</v>
      </c>
      <c r="D65" s="1">
        <v>4.7100000000000003E-2</v>
      </c>
      <c r="E65" s="1">
        <v>1</v>
      </c>
      <c r="F65">
        <v>0.16798065500000001</v>
      </c>
      <c r="G65">
        <v>5.6832849999999997E-2</v>
      </c>
      <c r="H65" s="4" t="s">
        <v>9</v>
      </c>
    </row>
    <row r="66" spans="1:8" x14ac:dyDescent="0.2">
      <c r="A66" t="s">
        <v>74</v>
      </c>
      <c r="B66" s="1">
        <v>2.0100000000000001E-3</v>
      </c>
      <c r="C66" s="1">
        <v>0.29599999999999999</v>
      </c>
      <c r="D66" s="1">
        <v>1.39E-11</v>
      </c>
      <c r="E66" s="1">
        <v>2.04E-9</v>
      </c>
      <c r="F66">
        <v>8.5130167000000007E-2</v>
      </c>
      <c r="G66">
        <v>0.82301221599999996</v>
      </c>
      <c r="H66" s="4" t="s">
        <v>9</v>
      </c>
    </row>
    <row r="67" spans="1:8" x14ac:dyDescent="0.2">
      <c r="A67" t="s">
        <v>75</v>
      </c>
      <c r="B67" s="1">
        <v>7.9900000000000006E-3</v>
      </c>
      <c r="C67" s="1">
        <v>1</v>
      </c>
      <c r="D67" s="1">
        <v>1E-3</v>
      </c>
      <c r="E67" s="1">
        <v>0.14699999999999999</v>
      </c>
      <c r="F67">
        <v>0.19811492999999999</v>
      </c>
      <c r="G67">
        <v>0.10165629299999999</v>
      </c>
      <c r="H67" s="4" t="s">
        <v>9</v>
      </c>
    </row>
    <row r="68" spans="1:8" x14ac:dyDescent="0.2">
      <c r="A68" t="s">
        <v>76</v>
      </c>
      <c r="B68" s="1">
        <v>1.1199999999999999E-3</v>
      </c>
      <c r="C68" s="1">
        <v>0.16400000000000001</v>
      </c>
      <c r="D68" s="1">
        <v>4.5300000000000003E-5</v>
      </c>
      <c r="E68" s="1">
        <v>6.6600000000000001E-3</v>
      </c>
      <c r="F68">
        <v>0.11573707</v>
      </c>
      <c r="G68">
        <v>0.19648411800000001</v>
      </c>
      <c r="H68" s="4" t="s">
        <v>9</v>
      </c>
    </row>
    <row r="69" spans="1:8" x14ac:dyDescent="0.2">
      <c r="A69" t="s">
        <v>77</v>
      </c>
      <c r="B69" s="1">
        <v>1.46E-2</v>
      </c>
      <c r="C69" s="1">
        <v>1</v>
      </c>
      <c r="D69" s="1">
        <v>1.25E-3</v>
      </c>
      <c r="E69" s="1">
        <v>0.184</v>
      </c>
      <c r="F69">
        <v>0.59182626999999999</v>
      </c>
      <c r="G69">
        <v>0.43271130899999999</v>
      </c>
      <c r="H69" s="4" t="s">
        <v>9</v>
      </c>
    </row>
    <row r="70" spans="1:8" x14ac:dyDescent="0.2">
      <c r="A70" t="s">
        <v>78</v>
      </c>
      <c r="B70" s="1">
        <v>3.2000000000000003E-4</v>
      </c>
      <c r="C70" s="1">
        <v>4.7E-2</v>
      </c>
      <c r="D70" s="1">
        <v>2.4600000000000001E-11</v>
      </c>
      <c r="E70" s="1">
        <v>3.6199999999999999E-9</v>
      </c>
      <c r="F70">
        <v>0.217709714</v>
      </c>
      <c r="G70">
        <v>5.1428159000000001E-2</v>
      </c>
      <c r="H70" s="4" t="s">
        <v>9</v>
      </c>
    </row>
    <row r="71" spans="1:8" x14ac:dyDescent="0.2">
      <c r="A71" t="s">
        <v>79</v>
      </c>
      <c r="B71" s="1">
        <v>5.5100000000000001E-3</v>
      </c>
      <c r="C71" s="1">
        <v>0.81</v>
      </c>
      <c r="D71" s="1">
        <v>5.5699999999999999E-5</v>
      </c>
      <c r="E71" s="1">
        <v>8.1899999999999994E-3</v>
      </c>
      <c r="F71">
        <v>0.226037088</v>
      </c>
      <c r="G71">
        <v>0.62428688099999996</v>
      </c>
      <c r="H71" s="4" t="s">
        <v>9</v>
      </c>
    </row>
    <row r="72" spans="1:8" x14ac:dyDescent="0.2">
      <c r="A72" t="s">
        <v>80</v>
      </c>
      <c r="B72" s="1">
        <v>0.115</v>
      </c>
      <c r="C72" s="1">
        <v>1</v>
      </c>
      <c r="D72" s="1">
        <v>1.23E-2</v>
      </c>
      <c r="E72" s="1">
        <v>1</v>
      </c>
      <c r="F72">
        <v>0.29986928600000001</v>
      </c>
      <c r="G72">
        <v>0.33328632499999999</v>
      </c>
      <c r="H72" s="4" t="s">
        <v>9</v>
      </c>
    </row>
    <row r="73" spans="1:8" x14ac:dyDescent="0.2">
      <c r="A73" t="s">
        <v>81</v>
      </c>
      <c r="B73" s="1">
        <v>5.7299999999999997E-2</v>
      </c>
      <c r="C73" s="1">
        <v>1</v>
      </c>
      <c r="D73" s="1">
        <v>3.3799999999999997E-2</v>
      </c>
      <c r="E73" s="1">
        <v>1</v>
      </c>
      <c r="F73">
        <v>0.56573739599999995</v>
      </c>
      <c r="G73">
        <v>1.9371846000000002E-2</v>
      </c>
      <c r="H73" s="4" t="s">
        <v>13</v>
      </c>
    </row>
    <row r="74" spans="1:8" x14ac:dyDescent="0.2">
      <c r="A74" t="s">
        <v>82</v>
      </c>
      <c r="B74" s="1">
        <v>0.159</v>
      </c>
      <c r="C74" s="1">
        <v>1</v>
      </c>
      <c r="D74" s="1">
        <v>8.9800000000000005E-2</v>
      </c>
      <c r="E74" s="1">
        <v>1</v>
      </c>
      <c r="F74">
        <v>7.0296662999999995E-2</v>
      </c>
      <c r="G74">
        <v>0.72514478199999999</v>
      </c>
      <c r="H74" s="4" t="s">
        <v>9</v>
      </c>
    </row>
    <row r="75" spans="1:8" x14ac:dyDescent="0.2">
      <c r="A75" t="s">
        <v>83</v>
      </c>
      <c r="B75" s="1">
        <v>2.7699999999999999E-2</v>
      </c>
      <c r="C75" s="1">
        <v>1</v>
      </c>
      <c r="D75" s="1">
        <v>5.6400000000000002E-6</v>
      </c>
      <c r="E75" s="1">
        <v>8.2899999999999998E-4</v>
      </c>
      <c r="F75">
        <v>7.3322489999999999E-3</v>
      </c>
      <c r="G75">
        <v>0.16089018199999999</v>
      </c>
      <c r="H75" s="4" t="s">
        <v>13</v>
      </c>
    </row>
    <row r="76" spans="1:8" x14ac:dyDescent="0.2">
      <c r="A76" t="s">
        <v>84</v>
      </c>
      <c r="B76" s="1">
        <v>0.33200000000000002</v>
      </c>
      <c r="C76" s="1">
        <v>1</v>
      </c>
      <c r="D76" s="1">
        <v>9.5200000000000007E-2</v>
      </c>
      <c r="E76" s="1">
        <v>1</v>
      </c>
      <c r="F76">
        <v>1.7715127000000001E-2</v>
      </c>
      <c r="G76">
        <v>6.9222362999999995E-2</v>
      </c>
      <c r="H76" s="4" t="s">
        <v>13</v>
      </c>
    </row>
    <row r="77" spans="1:8" x14ac:dyDescent="0.2">
      <c r="A77" t="s">
        <v>85</v>
      </c>
      <c r="B77" s="1">
        <v>4.4999999999999998E-2</v>
      </c>
      <c r="C77" s="1">
        <v>1</v>
      </c>
      <c r="D77" s="1">
        <v>3.49E-2</v>
      </c>
      <c r="E77" s="1">
        <v>1</v>
      </c>
      <c r="F77">
        <v>0.11915089500000001</v>
      </c>
      <c r="G77">
        <v>6.788494E-3</v>
      </c>
      <c r="H77" s="4" t="s">
        <v>13</v>
      </c>
    </row>
    <row r="78" spans="1:8" x14ac:dyDescent="0.2">
      <c r="A78" t="s">
        <v>86</v>
      </c>
      <c r="B78" s="1">
        <v>2.87E-2</v>
      </c>
      <c r="C78" s="1">
        <v>1</v>
      </c>
      <c r="D78" s="1">
        <v>1.77E-2</v>
      </c>
      <c r="E78" s="1">
        <v>1</v>
      </c>
      <c r="F78">
        <v>0.60077568800000003</v>
      </c>
      <c r="G78">
        <v>0.950624307</v>
      </c>
      <c r="H78" s="4" t="s">
        <v>9</v>
      </c>
    </row>
    <row r="79" spans="1:8" x14ac:dyDescent="0.2">
      <c r="A79" t="s">
        <v>87</v>
      </c>
      <c r="B79" s="1">
        <v>4.7000000000000002E-3</v>
      </c>
      <c r="C79" s="1">
        <v>0.69</v>
      </c>
      <c r="D79" s="1">
        <v>3.1000000000000001E-5</v>
      </c>
      <c r="E79" s="1">
        <v>4.5599999999999998E-3</v>
      </c>
      <c r="F79">
        <v>0.239514809</v>
      </c>
      <c r="G79">
        <v>4.7841005999999998E-2</v>
      </c>
      <c r="H79" s="4" t="s">
        <v>13</v>
      </c>
    </row>
    <row r="80" spans="1:8" x14ac:dyDescent="0.2">
      <c r="A80" t="s">
        <v>88</v>
      </c>
      <c r="B80" s="1">
        <v>0.371</v>
      </c>
      <c r="C80" s="1">
        <v>1</v>
      </c>
      <c r="D80" s="1">
        <v>0.38700000000000001</v>
      </c>
      <c r="E80" s="1">
        <v>1</v>
      </c>
      <c r="F80">
        <v>2.3796827999999999E-2</v>
      </c>
      <c r="G80">
        <v>0.222876513</v>
      </c>
      <c r="H80" s="4" t="s">
        <v>13</v>
      </c>
    </row>
    <row r="81" spans="1:8" x14ac:dyDescent="0.2">
      <c r="A81" t="s">
        <v>89</v>
      </c>
      <c r="B81" s="1">
        <v>9.2800000000000001E-3</v>
      </c>
      <c r="C81" s="1">
        <v>1</v>
      </c>
      <c r="D81" s="1">
        <v>1.6000000000000001E-3</v>
      </c>
      <c r="E81" s="1">
        <v>0.23499999999999999</v>
      </c>
      <c r="F81">
        <v>0.42368678300000001</v>
      </c>
      <c r="G81">
        <v>8.8459090000000004E-2</v>
      </c>
      <c r="H81" s="4" t="s">
        <v>9</v>
      </c>
    </row>
    <row r="82" spans="1:8" x14ac:dyDescent="0.2">
      <c r="A82" t="s">
        <v>90</v>
      </c>
      <c r="B82" s="1">
        <v>0.47699999999999998</v>
      </c>
      <c r="C82" s="1">
        <v>1</v>
      </c>
      <c r="D82" s="1">
        <v>0.23499999999999999</v>
      </c>
      <c r="E82" s="1">
        <v>1</v>
      </c>
      <c r="F82">
        <v>0.15251247100000001</v>
      </c>
      <c r="G82">
        <v>1.4699264E-2</v>
      </c>
      <c r="H82" s="4" t="s">
        <v>13</v>
      </c>
    </row>
    <row r="83" spans="1:8" x14ac:dyDescent="0.2">
      <c r="A83" t="s">
        <v>91</v>
      </c>
      <c r="B83" s="1">
        <v>0.114</v>
      </c>
      <c r="C83" s="1">
        <v>1</v>
      </c>
      <c r="D83" s="1">
        <v>4.3999999999999997E-2</v>
      </c>
      <c r="E83" s="1">
        <v>1</v>
      </c>
      <c r="F83">
        <v>0.61272384000000002</v>
      </c>
      <c r="G83">
        <v>0.355478446</v>
      </c>
      <c r="H83" s="4" t="s">
        <v>9</v>
      </c>
    </row>
    <row r="84" spans="1:8" x14ac:dyDescent="0.2">
      <c r="A84" t="s">
        <v>92</v>
      </c>
      <c r="B84" s="1">
        <v>7.7299999999999994E-2</v>
      </c>
      <c r="C84" s="1">
        <v>1</v>
      </c>
      <c r="D84" s="1">
        <v>4.3099999999999999E-2</v>
      </c>
      <c r="E84" s="1">
        <v>1</v>
      </c>
      <c r="F84">
        <v>0.26901272799999998</v>
      </c>
      <c r="G84">
        <v>6.8923042000000004E-2</v>
      </c>
      <c r="H84" s="4" t="s">
        <v>9</v>
      </c>
    </row>
    <row r="85" spans="1:8" x14ac:dyDescent="0.2">
      <c r="A85" t="s">
        <v>93</v>
      </c>
      <c r="B85" s="1">
        <v>0.442</v>
      </c>
      <c r="C85" s="1">
        <v>1</v>
      </c>
      <c r="D85" s="1">
        <v>0.44700000000000001</v>
      </c>
      <c r="E85" s="1">
        <v>1</v>
      </c>
      <c r="F85">
        <v>0.27738558800000002</v>
      </c>
      <c r="G85">
        <v>0.63033718100000002</v>
      </c>
      <c r="H85" s="4" t="s">
        <v>9</v>
      </c>
    </row>
    <row r="86" spans="1:8" x14ac:dyDescent="0.2">
      <c r="A86" t="s">
        <v>94</v>
      </c>
      <c r="B86" s="1">
        <v>0.52600000000000002</v>
      </c>
      <c r="C86" s="1">
        <v>1</v>
      </c>
      <c r="D86" s="1">
        <v>0.78700000000000003</v>
      </c>
      <c r="E86" s="1">
        <v>1</v>
      </c>
      <c r="F86">
        <v>0.46669912499999999</v>
      </c>
      <c r="G86">
        <v>0.39470464199999999</v>
      </c>
      <c r="H86" s="4" t="s">
        <v>9</v>
      </c>
    </row>
    <row r="87" spans="1:8" x14ac:dyDescent="0.2">
      <c r="A87" t="s">
        <v>95</v>
      </c>
      <c r="B87" s="1">
        <v>8.4399999999999996E-3</v>
      </c>
      <c r="C87" s="1">
        <v>1</v>
      </c>
      <c r="D87" s="1">
        <v>2.8999999999999998E-3</v>
      </c>
      <c r="E87" s="1">
        <v>0.42599999999999999</v>
      </c>
      <c r="F87">
        <v>5.2562007000000001E-2</v>
      </c>
      <c r="G87">
        <v>0.34766601699999999</v>
      </c>
      <c r="H87" s="4" t="s">
        <v>9</v>
      </c>
    </row>
    <row r="88" spans="1:8" x14ac:dyDescent="0.2">
      <c r="A88" t="s">
        <v>96</v>
      </c>
      <c r="B88" s="1">
        <v>7.6599999999999997E-4</v>
      </c>
      <c r="C88" s="1">
        <v>0.113</v>
      </c>
      <c r="D88" s="1">
        <v>1.67E-9</v>
      </c>
      <c r="E88" s="1">
        <v>2.4600000000000001E-7</v>
      </c>
      <c r="F88">
        <v>0.51965352300000001</v>
      </c>
      <c r="G88">
        <v>0.13012844600000001</v>
      </c>
      <c r="H88" s="4" t="s">
        <v>9</v>
      </c>
    </row>
    <row r="89" spans="1:8" x14ac:dyDescent="0.2">
      <c r="A89" t="s">
        <v>97</v>
      </c>
      <c r="B89" s="1">
        <v>0.628</v>
      </c>
      <c r="C89" s="1">
        <v>1</v>
      </c>
      <c r="D89" s="1">
        <v>0.16300000000000001</v>
      </c>
      <c r="E89" s="1">
        <v>1</v>
      </c>
      <c r="F89">
        <v>2.5828113999999999E-2</v>
      </c>
      <c r="G89">
        <v>0.57138331200000003</v>
      </c>
      <c r="H89" s="4" t="s">
        <v>13</v>
      </c>
    </row>
    <row r="90" spans="1:8" x14ac:dyDescent="0.2">
      <c r="A90" t="s">
        <v>98</v>
      </c>
      <c r="B90" s="1">
        <v>4.8999999999999998E-3</v>
      </c>
      <c r="C90" s="1">
        <v>0.72099999999999997</v>
      </c>
      <c r="D90" s="1">
        <v>7.4400000000000006E-5</v>
      </c>
      <c r="E90" s="1">
        <v>1.09E-2</v>
      </c>
      <c r="F90">
        <v>1.01942E-2</v>
      </c>
      <c r="G90">
        <v>0.15959103699999999</v>
      </c>
      <c r="H90" s="4" t="s">
        <v>13</v>
      </c>
    </row>
    <row r="91" spans="1:8" x14ac:dyDescent="0.2">
      <c r="A91" t="s">
        <v>99</v>
      </c>
      <c r="B91" s="1">
        <v>2.7799999999999999E-3</v>
      </c>
      <c r="C91" s="1">
        <v>0.40899999999999997</v>
      </c>
      <c r="D91" s="1">
        <v>5.4299999999999997E-4</v>
      </c>
      <c r="E91" s="1">
        <v>7.9899999999999999E-2</v>
      </c>
      <c r="F91">
        <v>9.2953039000000001E-2</v>
      </c>
      <c r="G91">
        <v>0.14625970399999999</v>
      </c>
      <c r="H91" s="4" t="s">
        <v>9</v>
      </c>
    </row>
    <row r="92" spans="1:8" x14ac:dyDescent="0.2">
      <c r="A92" t="s">
        <v>100</v>
      </c>
      <c r="B92" s="1">
        <v>5.7400000000000003E-3</v>
      </c>
      <c r="C92" s="1">
        <v>0.84399999999999997</v>
      </c>
      <c r="D92" s="1">
        <v>2.3E-3</v>
      </c>
      <c r="E92" s="1">
        <v>0.33800000000000002</v>
      </c>
      <c r="F92">
        <v>0.29405820100000002</v>
      </c>
      <c r="G92">
        <v>0.17842286399999999</v>
      </c>
      <c r="H92" s="4" t="s">
        <v>9</v>
      </c>
    </row>
    <row r="93" spans="1:8" x14ac:dyDescent="0.2">
      <c r="A93" t="s">
        <v>101</v>
      </c>
      <c r="B93" s="1">
        <v>4.3200000000000002E-2</v>
      </c>
      <c r="C93" s="1">
        <v>1</v>
      </c>
      <c r="D93" s="1">
        <v>1.29E-2</v>
      </c>
      <c r="E93" s="1">
        <v>1</v>
      </c>
      <c r="F93">
        <v>0.49438307500000001</v>
      </c>
      <c r="G93">
        <v>0.49312435999999998</v>
      </c>
      <c r="H93" s="4" t="s">
        <v>9</v>
      </c>
    </row>
    <row r="94" spans="1:8" x14ac:dyDescent="0.2">
      <c r="A94" t="s">
        <v>102</v>
      </c>
      <c r="B94" s="1">
        <v>4.0299999999999997E-5</v>
      </c>
      <c r="C94" s="1">
        <v>5.9199999999999999E-3</v>
      </c>
      <c r="D94" s="1">
        <v>1.74E-9</v>
      </c>
      <c r="E94" s="1">
        <v>2.5499999999999999E-7</v>
      </c>
      <c r="F94">
        <v>0.45455288300000002</v>
      </c>
      <c r="G94">
        <v>5.9847725999999997E-2</v>
      </c>
      <c r="H94" s="4" t="s">
        <v>9</v>
      </c>
    </row>
    <row r="95" spans="1:8" x14ac:dyDescent="0.2">
      <c r="A95" t="s">
        <v>103</v>
      </c>
      <c r="B95" s="1">
        <v>4.9200000000000001E-2</v>
      </c>
      <c r="C95" s="1">
        <v>1</v>
      </c>
      <c r="D95" s="1">
        <v>2.92E-2</v>
      </c>
      <c r="E95" s="1">
        <v>1</v>
      </c>
      <c r="F95">
        <v>0.27014802300000001</v>
      </c>
      <c r="G95">
        <v>0.95809040300000003</v>
      </c>
      <c r="H95" s="4" t="s">
        <v>9</v>
      </c>
    </row>
    <row r="96" spans="1:8" x14ac:dyDescent="0.2">
      <c r="A96" t="s">
        <v>104</v>
      </c>
      <c r="B96" s="1">
        <v>1.01E-2</v>
      </c>
      <c r="C96" s="1">
        <v>1</v>
      </c>
      <c r="D96" s="1">
        <v>7.36E-4</v>
      </c>
      <c r="E96" s="1">
        <v>0.108</v>
      </c>
      <c r="F96">
        <v>0.380985303</v>
      </c>
      <c r="G96">
        <v>0.97438075099999999</v>
      </c>
      <c r="H96" s="4" t="s">
        <v>9</v>
      </c>
    </row>
    <row r="97" spans="1:8" x14ac:dyDescent="0.2">
      <c r="A97" t="s">
        <v>105</v>
      </c>
      <c r="B97" s="1">
        <v>5.4400000000000004E-3</v>
      </c>
      <c r="C97" s="1">
        <v>0.8</v>
      </c>
      <c r="D97" s="1">
        <v>1.22E-4</v>
      </c>
      <c r="E97" s="1">
        <v>1.7999999999999999E-2</v>
      </c>
      <c r="F97">
        <v>6.6139428E-2</v>
      </c>
      <c r="G97">
        <v>1.9327476999999999E-2</v>
      </c>
      <c r="H97" s="4" t="s">
        <v>13</v>
      </c>
    </row>
    <row r="98" spans="1:8" x14ac:dyDescent="0.2">
      <c r="A98" t="s">
        <v>106</v>
      </c>
      <c r="B98" s="1">
        <v>2.1800000000000001E-3</v>
      </c>
      <c r="C98" s="1">
        <v>0.32</v>
      </c>
      <c r="D98" s="1">
        <v>9.6699999999999998E-3</v>
      </c>
      <c r="E98" s="1">
        <v>1</v>
      </c>
      <c r="F98">
        <v>9.9971090000000006E-3</v>
      </c>
      <c r="G98">
        <v>0.17744802200000001</v>
      </c>
      <c r="H98" s="4" t="s">
        <v>13</v>
      </c>
    </row>
    <row r="99" spans="1:8" x14ac:dyDescent="0.2">
      <c r="A99" t="s">
        <v>107</v>
      </c>
      <c r="B99" s="1">
        <v>1.34E-3</v>
      </c>
      <c r="C99" s="1">
        <v>0.19700000000000001</v>
      </c>
      <c r="D99" s="1">
        <v>1.95E-4</v>
      </c>
      <c r="E99" s="1">
        <v>2.87E-2</v>
      </c>
      <c r="F99">
        <v>0.24249915</v>
      </c>
      <c r="G99">
        <v>0.14268840799999999</v>
      </c>
      <c r="H99" s="4" t="s">
        <v>9</v>
      </c>
    </row>
    <row r="100" spans="1:8" x14ac:dyDescent="0.2">
      <c r="A100" t="s">
        <v>108</v>
      </c>
      <c r="B100" s="1">
        <v>2.0400000000000001E-2</v>
      </c>
      <c r="C100" s="1">
        <v>1</v>
      </c>
      <c r="D100" s="1">
        <v>3.64E-3</v>
      </c>
      <c r="E100" s="1">
        <v>0.53500000000000003</v>
      </c>
      <c r="F100">
        <v>2.5988002E-2</v>
      </c>
      <c r="G100">
        <v>0.33689964700000002</v>
      </c>
      <c r="H100" s="4" t="s">
        <v>13</v>
      </c>
    </row>
    <row r="101" spans="1:8" x14ac:dyDescent="0.2">
      <c r="A101" t="s">
        <v>109</v>
      </c>
      <c r="B101" s="1">
        <v>0.159</v>
      </c>
      <c r="C101" s="1">
        <v>1</v>
      </c>
      <c r="D101" s="1">
        <v>0.33</v>
      </c>
      <c r="E101" s="1">
        <v>1</v>
      </c>
      <c r="F101">
        <v>0.21977134100000001</v>
      </c>
      <c r="G101">
        <v>9.8212623999999998E-2</v>
      </c>
      <c r="H101" s="4" t="s">
        <v>9</v>
      </c>
    </row>
    <row r="102" spans="1:8" x14ac:dyDescent="0.2">
      <c r="A102" t="s">
        <v>110</v>
      </c>
      <c r="B102" s="1">
        <v>2.0500000000000001E-2</v>
      </c>
      <c r="C102" s="1">
        <v>1</v>
      </c>
      <c r="D102" s="1">
        <v>1.72E-2</v>
      </c>
      <c r="E102" s="1">
        <v>1</v>
      </c>
      <c r="F102">
        <v>0.28378472700000001</v>
      </c>
      <c r="G102">
        <v>0.54095510099999999</v>
      </c>
      <c r="H102" s="4" t="s">
        <v>9</v>
      </c>
    </row>
    <row r="103" spans="1:8" x14ac:dyDescent="0.2">
      <c r="A103" t="s">
        <v>111</v>
      </c>
      <c r="B103" s="1">
        <v>6.5199999999999998E-3</v>
      </c>
      <c r="C103" s="1">
        <v>0.95799999999999996</v>
      </c>
      <c r="D103" s="1">
        <v>1.4600000000000001E-5</v>
      </c>
      <c r="E103" s="1">
        <v>2.15E-3</v>
      </c>
      <c r="F103">
        <v>7.3041180000000001E-3</v>
      </c>
      <c r="G103">
        <v>0.13053804399999999</v>
      </c>
      <c r="H103" s="4" t="s">
        <v>13</v>
      </c>
    </row>
    <row r="104" spans="1:8" x14ac:dyDescent="0.2">
      <c r="A104" t="s">
        <v>112</v>
      </c>
      <c r="B104" s="1">
        <v>3.1000000000000001E-5</v>
      </c>
      <c r="C104" s="1">
        <v>4.5599999999999998E-3</v>
      </c>
      <c r="D104" s="1">
        <v>4.3E-11</v>
      </c>
      <c r="E104" s="1">
        <v>6.3199999999999997E-9</v>
      </c>
      <c r="F104">
        <v>0.26840935399999999</v>
      </c>
      <c r="G104">
        <v>0.182049251</v>
      </c>
      <c r="H104" s="4" t="s">
        <v>9</v>
      </c>
    </row>
    <row r="105" spans="1:8" x14ac:dyDescent="0.2">
      <c r="A105" t="s">
        <v>113</v>
      </c>
      <c r="B105" s="1">
        <v>8.6000000000000003E-5</v>
      </c>
      <c r="C105" s="1">
        <v>1.26E-2</v>
      </c>
      <c r="D105" s="1">
        <v>2.5699999999999999E-7</v>
      </c>
      <c r="E105" s="1">
        <v>3.7799999999999997E-5</v>
      </c>
      <c r="F105">
        <v>0.17954636800000001</v>
      </c>
      <c r="G105">
        <v>1.7813606999999999E-2</v>
      </c>
      <c r="H105" s="4" t="s">
        <v>13</v>
      </c>
    </row>
    <row r="106" spans="1:8" x14ac:dyDescent="0.2">
      <c r="A106" t="s">
        <v>114</v>
      </c>
      <c r="B106" s="1">
        <v>1.1100000000000001E-3</v>
      </c>
      <c r="C106" s="1">
        <v>0.16400000000000001</v>
      </c>
      <c r="D106" s="1">
        <v>4.7500000000000003E-6</v>
      </c>
      <c r="E106" s="1">
        <v>6.9899999999999997E-4</v>
      </c>
      <c r="F106">
        <v>0.209298384</v>
      </c>
      <c r="G106">
        <v>9.7696461999999998E-2</v>
      </c>
      <c r="H106" s="4" t="s">
        <v>9</v>
      </c>
    </row>
    <row r="107" spans="1:8" x14ac:dyDescent="0.2">
      <c r="A107" t="s">
        <v>115</v>
      </c>
      <c r="B107" s="1">
        <v>3.6099999999999999E-4</v>
      </c>
      <c r="C107" s="1">
        <v>5.2999999999999999E-2</v>
      </c>
      <c r="D107" s="1">
        <v>3.04E-5</v>
      </c>
      <c r="E107" s="1">
        <v>4.47E-3</v>
      </c>
      <c r="F107">
        <v>0.1056975</v>
      </c>
      <c r="G107">
        <v>0.39425125799999999</v>
      </c>
      <c r="H107" s="4" t="s">
        <v>9</v>
      </c>
    </row>
    <row r="108" spans="1:8" x14ac:dyDescent="0.2">
      <c r="A108" t="s">
        <v>116</v>
      </c>
      <c r="B108" s="1">
        <v>3.6200000000000003E-2</v>
      </c>
      <c r="C108" s="1">
        <v>1</v>
      </c>
      <c r="D108" s="1">
        <v>2.9500000000000001E-4</v>
      </c>
      <c r="E108" s="1">
        <v>4.3299999999999998E-2</v>
      </c>
      <c r="F108">
        <v>0.26095015300000002</v>
      </c>
      <c r="G108">
        <v>0.162074105</v>
      </c>
      <c r="H108" s="4" t="s">
        <v>9</v>
      </c>
    </row>
    <row r="109" spans="1:8" x14ac:dyDescent="0.2">
      <c r="A109" t="s">
        <v>117</v>
      </c>
      <c r="B109" s="1">
        <v>1.77E-2</v>
      </c>
      <c r="C109" s="1">
        <v>1</v>
      </c>
      <c r="D109" s="1">
        <v>1.52E-2</v>
      </c>
      <c r="E109" s="1">
        <v>1</v>
      </c>
      <c r="F109">
        <v>0.159899929</v>
      </c>
      <c r="G109">
        <v>2.2727397E-2</v>
      </c>
      <c r="H109" s="4" t="s">
        <v>13</v>
      </c>
    </row>
    <row r="110" spans="1:8" x14ac:dyDescent="0.2">
      <c r="A110" t="s">
        <v>118</v>
      </c>
      <c r="B110" s="1">
        <v>1.9400000000000001E-2</v>
      </c>
      <c r="C110" s="1">
        <v>1</v>
      </c>
      <c r="D110" s="1">
        <v>2.47E-3</v>
      </c>
      <c r="E110" s="1">
        <v>0.36299999999999999</v>
      </c>
      <c r="F110">
        <v>3.7803910000000001E-3</v>
      </c>
      <c r="G110">
        <v>0.58616219899999999</v>
      </c>
      <c r="H110" s="4" t="s">
        <v>13</v>
      </c>
    </row>
    <row r="111" spans="1:8" x14ac:dyDescent="0.2">
      <c r="A111" t="s">
        <v>119</v>
      </c>
      <c r="B111" s="1">
        <v>0.16700000000000001</v>
      </c>
      <c r="C111" s="1">
        <v>1</v>
      </c>
      <c r="D111" s="1">
        <v>5.6500000000000002E-2</v>
      </c>
      <c r="E111" s="1">
        <v>1</v>
      </c>
      <c r="F111">
        <v>0.21820078200000001</v>
      </c>
      <c r="G111">
        <v>0.18253628099999999</v>
      </c>
      <c r="H111" s="4" t="s">
        <v>9</v>
      </c>
    </row>
    <row r="112" spans="1:8" x14ac:dyDescent="0.2">
      <c r="A112" t="s">
        <v>120</v>
      </c>
      <c r="B112" s="1">
        <v>0.19700000000000001</v>
      </c>
      <c r="C112" s="1">
        <v>1</v>
      </c>
      <c r="D112" s="1">
        <v>0.113</v>
      </c>
      <c r="E112" s="1">
        <v>1</v>
      </c>
      <c r="F112">
        <v>6.9754525999999997E-2</v>
      </c>
      <c r="G112">
        <v>0.15182664100000001</v>
      </c>
      <c r="H112" s="4" t="s">
        <v>9</v>
      </c>
    </row>
    <row r="113" spans="1:8" x14ac:dyDescent="0.2">
      <c r="A113" t="s">
        <v>121</v>
      </c>
      <c r="B113" s="1">
        <v>0.28999999999999998</v>
      </c>
      <c r="C113" s="1">
        <v>1</v>
      </c>
      <c r="D113" s="1">
        <v>8.7400000000000005E-2</v>
      </c>
      <c r="E113" s="1">
        <v>1</v>
      </c>
      <c r="F113">
        <v>6.0056195E-2</v>
      </c>
      <c r="G113">
        <v>0.17731619300000001</v>
      </c>
      <c r="H113" s="4" t="s">
        <v>9</v>
      </c>
    </row>
    <row r="114" spans="1:8" x14ac:dyDescent="0.2">
      <c r="A114" t="s">
        <v>122</v>
      </c>
      <c r="B114" s="1">
        <v>6.6199999999999995E-2</v>
      </c>
      <c r="C114" s="1">
        <v>1</v>
      </c>
      <c r="D114" s="1">
        <v>8.7400000000000005E-2</v>
      </c>
      <c r="E114" s="1">
        <v>1</v>
      </c>
      <c r="F114">
        <v>0.14399884800000001</v>
      </c>
      <c r="G114">
        <v>0.25480740000000002</v>
      </c>
      <c r="H114" s="4" t="s">
        <v>9</v>
      </c>
    </row>
    <row r="115" spans="1:8" x14ac:dyDescent="0.2">
      <c r="A115" t="s">
        <v>123</v>
      </c>
      <c r="B115" s="1">
        <v>3.5799999999999998E-3</v>
      </c>
      <c r="C115" s="1">
        <v>0.52600000000000002</v>
      </c>
      <c r="D115" s="1">
        <v>3.2699999999999998E-4</v>
      </c>
      <c r="E115" s="1">
        <v>4.8099999999999997E-2</v>
      </c>
      <c r="F115">
        <v>4.7989783000000001E-2</v>
      </c>
      <c r="G115">
        <v>4.0479010000000003E-2</v>
      </c>
      <c r="H115" s="4" t="s">
        <v>13</v>
      </c>
    </row>
    <row r="116" spans="1:8" x14ac:dyDescent="0.2">
      <c r="A116" t="s">
        <v>124</v>
      </c>
      <c r="B116" s="1">
        <v>3.3300000000000003E-2</v>
      </c>
      <c r="C116" s="1">
        <v>1</v>
      </c>
      <c r="D116" s="1">
        <v>4.2500000000000003E-2</v>
      </c>
      <c r="E116" s="1">
        <v>1</v>
      </c>
      <c r="F116">
        <v>0.36302346899999999</v>
      </c>
      <c r="G116">
        <v>0.14617145400000001</v>
      </c>
      <c r="H116" s="4" t="s">
        <v>9</v>
      </c>
    </row>
    <row r="117" spans="1:8" x14ac:dyDescent="0.2">
      <c r="A117" t="s">
        <v>125</v>
      </c>
      <c r="B117" s="1">
        <v>0.13300000000000001</v>
      </c>
      <c r="C117" s="1">
        <v>1</v>
      </c>
      <c r="D117" s="1">
        <v>0.17499999999999999</v>
      </c>
      <c r="E117" s="1">
        <v>1</v>
      </c>
      <c r="F117">
        <v>4.8803966999999997E-2</v>
      </c>
      <c r="G117">
        <v>1.1659334E-2</v>
      </c>
      <c r="H117" s="4" t="s">
        <v>13</v>
      </c>
    </row>
    <row r="118" spans="1:8" x14ac:dyDescent="0.2">
      <c r="A118" t="s">
        <v>126</v>
      </c>
      <c r="B118" s="1">
        <v>1.1400000000000001E-4</v>
      </c>
      <c r="C118" s="1">
        <v>1.6799999999999999E-2</v>
      </c>
      <c r="D118" s="1">
        <v>1.0999999999999999E-10</v>
      </c>
      <c r="E118" s="1">
        <v>1.6199999999999999E-8</v>
      </c>
      <c r="F118">
        <v>0.68056424699999996</v>
      </c>
      <c r="G118">
        <v>0.55196263400000001</v>
      </c>
      <c r="H118" s="4" t="s">
        <v>9</v>
      </c>
    </row>
    <row r="119" spans="1:8" x14ac:dyDescent="0.2">
      <c r="A119" t="s">
        <v>127</v>
      </c>
      <c r="B119" s="1">
        <v>5.1900000000000002E-2</v>
      </c>
      <c r="C119" s="1">
        <v>1</v>
      </c>
      <c r="D119" s="1">
        <v>4.2700000000000004E-3</v>
      </c>
      <c r="E119" s="1">
        <v>0.627</v>
      </c>
      <c r="F119">
        <v>0.48712254399999999</v>
      </c>
      <c r="G119">
        <v>0.66337551100000003</v>
      </c>
      <c r="H119" s="4" t="s">
        <v>9</v>
      </c>
    </row>
    <row r="120" spans="1:8" x14ac:dyDescent="0.2">
      <c r="A120" t="s">
        <v>128</v>
      </c>
      <c r="B120" s="1">
        <v>0.04</v>
      </c>
      <c r="C120" s="1">
        <v>1</v>
      </c>
      <c r="D120" s="1">
        <v>7.5600000000000001E-2</v>
      </c>
      <c r="E120" s="1">
        <v>1</v>
      </c>
      <c r="F120">
        <v>9.0194448999999996E-2</v>
      </c>
      <c r="G120">
        <v>4.5293319999999996E-3</v>
      </c>
      <c r="H120" s="4" t="s">
        <v>13</v>
      </c>
    </row>
    <row r="121" spans="1:8" x14ac:dyDescent="0.2">
      <c r="A121" t="s">
        <v>129</v>
      </c>
      <c r="B121" s="1">
        <v>0.108</v>
      </c>
      <c r="C121" s="1">
        <v>1</v>
      </c>
      <c r="D121" s="1">
        <v>7.6100000000000001E-2</v>
      </c>
      <c r="E121" s="1">
        <v>1</v>
      </c>
      <c r="F121">
        <v>3.8520806999999997E-2</v>
      </c>
      <c r="G121">
        <v>0.17693397199999999</v>
      </c>
      <c r="H121" s="4" t="s">
        <v>13</v>
      </c>
    </row>
    <row r="122" spans="1:8" x14ac:dyDescent="0.2">
      <c r="A122" t="s">
        <v>130</v>
      </c>
      <c r="B122" s="1">
        <v>2.8400000000000002E-2</v>
      </c>
      <c r="C122" s="1">
        <v>1</v>
      </c>
      <c r="D122" s="1">
        <v>2.98E-2</v>
      </c>
      <c r="E122" s="1">
        <v>1</v>
      </c>
      <c r="F122">
        <v>0.20501754699999999</v>
      </c>
      <c r="G122">
        <v>0.56335732699999996</v>
      </c>
      <c r="H122" s="4" t="s">
        <v>9</v>
      </c>
    </row>
    <row r="123" spans="1:8" x14ac:dyDescent="0.2">
      <c r="A123" t="s">
        <v>131</v>
      </c>
      <c r="B123" s="1">
        <v>0.17499999999999999</v>
      </c>
      <c r="C123" s="1">
        <v>1</v>
      </c>
      <c r="D123" s="1">
        <v>8.2799999999999999E-2</v>
      </c>
      <c r="E123" s="1">
        <v>1</v>
      </c>
      <c r="F123">
        <v>0.266682223</v>
      </c>
      <c r="G123">
        <v>0.263793202</v>
      </c>
      <c r="H123" s="4" t="s">
        <v>9</v>
      </c>
    </row>
    <row r="124" spans="1:8" x14ac:dyDescent="0.2">
      <c r="A124" t="s">
        <v>132</v>
      </c>
      <c r="B124" s="1">
        <v>5.6099999999999997E-2</v>
      </c>
      <c r="C124" s="1">
        <v>1</v>
      </c>
      <c r="D124" s="1">
        <v>2.5499999999999998E-2</v>
      </c>
      <c r="E124" s="1">
        <v>1</v>
      </c>
      <c r="F124">
        <v>0.45079480799999999</v>
      </c>
      <c r="G124">
        <v>0.27886032799999999</v>
      </c>
      <c r="H124" s="4" t="s">
        <v>9</v>
      </c>
    </row>
    <row r="125" spans="1:8" x14ac:dyDescent="0.2">
      <c r="A125" t="s">
        <v>133</v>
      </c>
      <c r="B125" s="1">
        <v>0.182</v>
      </c>
      <c r="C125" s="1">
        <v>1</v>
      </c>
      <c r="D125" s="1">
        <v>0.55600000000000005</v>
      </c>
      <c r="E125" s="1">
        <v>1</v>
      </c>
      <c r="F125">
        <v>0.37852513900000001</v>
      </c>
      <c r="G125">
        <v>7.2957600000000001E-4</v>
      </c>
      <c r="H125" s="4" t="s">
        <v>13</v>
      </c>
    </row>
    <row r="126" spans="1:8" x14ac:dyDescent="0.2">
      <c r="A126" t="s">
        <v>134</v>
      </c>
      <c r="B126" s="1">
        <v>2.7799999999999999E-3</v>
      </c>
      <c r="C126" s="1">
        <v>0.40899999999999997</v>
      </c>
      <c r="D126" s="1">
        <v>2.83E-5</v>
      </c>
      <c r="E126" s="1">
        <v>4.15E-3</v>
      </c>
      <c r="F126">
        <v>0.38095256199999999</v>
      </c>
      <c r="G126">
        <v>2.5575987000000001E-2</v>
      </c>
      <c r="H126" s="4" t="s">
        <v>13</v>
      </c>
    </row>
    <row r="127" spans="1:8" x14ac:dyDescent="0.2">
      <c r="A127" t="s">
        <v>135</v>
      </c>
      <c r="B127" s="1">
        <v>3.5000000000000003E-2</v>
      </c>
      <c r="C127" s="1">
        <v>1</v>
      </c>
      <c r="D127" s="1">
        <v>1.5200000000000001E-3</v>
      </c>
      <c r="E127" s="1">
        <v>0.223</v>
      </c>
      <c r="F127">
        <v>1.4449259000000001E-2</v>
      </c>
      <c r="G127">
        <v>1.2160363E-2</v>
      </c>
      <c r="H127" s="4" t="s">
        <v>13</v>
      </c>
    </row>
    <row r="128" spans="1:8" x14ac:dyDescent="0.2">
      <c r="A128" t="s">
        <v>136</v>
      </c>
      <c r="B128" s="1">
        <v>8.2500000000000004E-2</v>
      </c>
      <c r="C128" s="1">
        <v>1</v>
      </c>
      <c r="D128" s="1">
        <v>0.24299999999999999</v>
      </c>
      <c r="E128" s="1">
        <v>1</v>
      </c>
      <c r="F128">
        <v>9.1093800000000003E-4</v>
      </c>
      <c r="G128">
        <v>9.9946329999999993E-3</v>
      </c>
      <c r="H128" s="4" t="s">
        <v>13</v>
      </c>
    </row>
    <row r="129" spans="1:8" x14ac:dyDescent="0.2">
      <c r="A129" t="s">
        <v>137</v>
      </c>
      <c r="B129" s="1">
        <v>0.30599999999999999</v>
      </c>
      <c r="C129" s="1">
        <v>1</v>
      </c>
      <c r="D129" s="1">
        <v>0.29299999999999998</v>
      </c>
      <c r="E129" s="1">
        <v>1</v>
      </c>
      <c r="F129">
        <v>0.363442616</v>
      </c>
      <c r="G129">
        <v>0.33746531000000002</v>
      </c>
      <c r="H129" s="4" t="s">
        <v>9</v>
      </c>
    </row>
    <row r="130" spans="1:8" x14ac:dyDescent="0.2">
      <c r="A130" t="s">
        <v>138</v>
      </c>
      <c r="B130" s="1">
        <v>4.4499999999999997E-5</v>
      </c>
      <c r="C130" s="1">
        <v>6.5300000000000002E-3</v>
      </c>
      <c r="D130" s="1">
        <v>6.4699999999999997E-12</v>
      </c>
      <c r="E130" s="1">
        <v>9.5099999999999992E-10</v>
      </c>
      <c r="F130">
        <v>0.20966574900000001</v>
      </c>
      <c r="G130">
        <v>0.36515976100000003</v>
      </c>
      <c r="H130" s="4" t="s">
        <v>9</v>
      </c>
    </row>
    <row r="131" spans="1:8" x14ac:dyDescent="0.2">
      <c r="A131" t="s">
        <v>139</v>
      </c>
      <c r="B131" s="1">
        <v>0.76</v>
      </c>
      <c r="C131" s="1">
        <v>1</v>
      </c>
      <c r="D131" s="1">
        <v>0.78600000000000003</v>
      </c>
      <c r="E131" s="1">
        <v>1</v>
      </c>
      <c r="F131">
        <v>0.28183889499999998</v>
      </c>
      <c r="G131">
        <v>0.122889391</v>
      </c>
      <c r="H131" s="4" t="s">
        <v>9</v>
      </c>
    </row>
    <row r="132" spans="1:8" x14ac:dyDescent="0.2">
      <c r="A132" t="s">
        <v>140</v>
      </c>
      <c r="B132" s="1">
        <v>3.1800000000000002E-2</v>
      </c>
      <c r="C132" s="1">
        <v>1</v>
      </c>
      <c r="D132" s="1">
        <v>2.1700000000000001E-2</v>
      </c>
      <c r="E132" s="1">
        <v>1</v>
      </c>
      <c r="F132">
        <v>0.49781852700000001</v>
      </c>
      <c r="G132">
        <v>0.29740463299999997</v>
      </c>
      <c r="H132" s="4" t="s">
        <v>9</v>
      </c>
    </row>
    <row r="133" spans="1:8" x14ac:dyDescent="0.2">
      <c r="A133" t="s">
        <v>141</v>
      </c>
      <c r="B133" s="1">
        <v>0.76400000000000001</v>
      </c>
      <c r="C133" s="1">
        <v>1</v>
      </c>
      <c r="D133" s="1">
        <v>0.73299999999999998</v>
      </c>
      <c r="E133" s="1">
        <v>1</v>
      </c>
      <c r="F133">
        <v>0.140374797</v>
      </c>
      <c r="G133">
        <v>0.98700939399999998</v>
      </c>
      <c r="H133" s="4" t="s">
        <v>9</v>
      </c>
    </row>
    <row r="134" spans="1:8" x14ac:dyDescent="0.2">
      <c r="A134" t="s">
        <v>142</v>
      </c>
      <c r="B134" s="1">
        <v>0.114</v>
      </c>
      <c r="C134" s="1">
        <v>1</v>
      </c>
      <c r="D134" s="1">
        <v>0.106</v>
      </c>
      <c r="E134" s="1">
        <v>1</v>
      </c>
      <c r="F134">
        <v>0.43029292200000002</v>
      </c>
      <c r="G134">
        <v>0.48317942000000003</v>
      </c>
      <c r="H134" s="4" t="s">
        <v>9</v>
      </c>
    </row>
    <row r="135" spans="1:8" x14ac:dyDescent="0.2">
      <c r="A135" t="s">
        <v>143</v>
      </c>
      <c r="B135" s="1">
        <v>1.4200000000000001E-4</v>
      </c>
      <c r="C135" s="1">
        <v>2.0799999999999999E-2</v>
      </c>
      <c r="D135" s="1">
        <v>1.1999999999999999E-7</v>
      </c>
      <c r="E135" s="1">
        <v>1.77E-5</v>
      </c>
      <c r="F135">
        <v>1.7346437999999999E-2</v>
      </c>
      <c r="G135">
        <v>0.76813899500000005</v>
      </c>
      <c r="H135" s="4" t="s">
        <v>13</v>
      </c>
    </row>
    <row r="136" spans="1:8" x14ac:dyDescent="0.2">
      <c r="A136" t="s">
        <v>144</v>
      </c>
      <c r="B136" s="1">
        <v>0.35599999999999998</v>
      </c>
      <c r="C136" s="1">
        <v>1</v>
      </c>
      <c r="D136" s="1">
        <v>0.77700000000000002</v>
      </c>
      <c r="E136" s="1">
        <v>1</v>
      </c>
      <c r="F136">
        <v>0.18773722100000001</v>
      </c>
      <c r="G136">
        <v>5.4648716E-2</v>
      </c>
      <c r="H136" s="4" t="s">
        <v>9</v>
      </c>
    </row>
    <row r="137" spans="1:8" x14ac:dyDescent="0.2">
      <c r="A137" t="s">
        <v>145</v>
      </c>
      <c r="B137" s="1">
        <v>2.4400000000000002E-2</v>
      </c>
      <c r="C137" s="1">
        <v>1</v>
      </c>
      <c r="D137" s="1">
        <v>9.5300000000000003E-3</v>
      </c>
      <c r="E137" s="1">
        <v>1</v>
      </c>
      <c r="F137">
        <v>9.3080528999999995E-2</v>
      </c>
      <c r="G137">
        <v>0.32216676700000002</v>
      </c>
      <c r="H137" s="4" t="s">
        <v>9</v>
      </c>
    </row>
    <row r="138" spans="1:8" x14ac:dyDescent="0.2">
      <c r="A138" t="s">
        <v>146</v>
      </c>
      <c r="B138" s="1">
        <v>1.7600000000000001E-2</v>
      </c>
      <c r="C138" s="1">
        <v>1</v>
      </c>
      <c r="D138" s="1">
        <v>1.77E-2</v>
      </c>
      <c r="E138" s="1">
        <v>1</v>
      </c>
      <c r="F138">
        <v>0.61840399599999996</v>
      </c>
      <c r="G138">
        <v>0.50111013599999998</v>
      </c>
      <c r="H138" s="4" t="s">
        <v>9</v>
      </c>
    </row>
    <row r="139" spans="1:8" x14ac:dyDescent="0.2">
      <c r="A139" t="s">
        <v>147</v>
      </c>
      <c r="B139" s="1">
        <v>1.67E-3</v>
      </c>
      <c r="C139" s="1">
        <v>0.246</v>
      </c>
      <c r="D139" s="1">
        <v>5.66E-5</v>
      </c>
      <c r="E139" s="1">
        <v>8.3300000000000006E-3</v>
      </c>
      <c r="F139">
        <v>8.8165884999999999E-2</v>
      </c>
      <c r="G139">
        <v>0.157459031</v>
      </c>
      <c r="H139" s="4" t="s">
        <v>9</v>
      </c>
    </row>
    <row r="140" spans="1:8" x14ac:dyDescent="0.2">
      <c r="A140" t="s">
        <v>148</v>
      </c>
      <c r="B140" s="1">
        <v>3.0599999999999999E-2</v>
      </c>
      <c r="C140" s="1">
        <v>1</v>
      </c>
      <c r="D140" s="1">
        <v>8.0000000000000007E-5</v>
      </c>
      <c r="E140" s="1">
        <v>1.18E-2</v>
      </c>
      <c r="F140">
        <v>0.48056733299999999</v>
      </c>
      <c r="G140">
        <v>0.95072940500000003</v>
      </c>
      <c r="H140" s="4" t="s">
        <v>9</v>
      </c>
    </row>
    <row r="141" spans="1:8" x14ac:dyDescent="0.2">
      <c r="A141" t="s">
        <v>149</v>
      </c>
      <c r="B141" s="1">
        <v>1.1000000000000001E-3</v>
      </c>
      <c r="C141" s="1">
        <v>0.161</v>
      </c>
      <c r="D141" s="1">
        <v>1.5799999999999999E-4</v>
      </c>
      <c r="E141" s="1">
        <v>2.3300000000000001E-2</v>
      </c>
      <c r="F141">
        <v>0.37693691800000001</v>
      </c>
      <c r="G141">
        <v>0.19761413</v>
      </c>
      <c r="H141" s="4" t="s">
        <v>9</v>
      </c>
    </row>
    <row r="142" spans="1:8" x14ac:dyDescent="0.2">
      <c r="A142" t="s">
        <v>150</v>
      </c>
      <c r="B142" s="1">
        <v>1.6899999999999998E-2</v>
      </c>
      <c r="C142" s="1">
        <v>1</v>
      </c>
      <c r="D142" s="1">
        <v>7.8799999999999999E-3</v>
      </c>
      <c r="E142" s="1">
        <v>1</v>
      </c>
      <c r="F142">
        <v>0.57339617899999995</v>
      </c>
      <c r="G142">
        <v>1.8878443000000002E-2</v>
      </c>
      <c r="H142" s="4" t="s">
        <v>13</v>
      </c>
    </row>
    <row r="143" spans="1:8" x14ac:dyDescent="0.2">
      <c r="A143" t="s">
        <v>151</v>
      </c>
      <c r="B143" s="1">
        <v>6.3499999999999997E-3</v>
      </c>
      <c r="C143" s="1">
        <v>0.93400000000000005</v>
      </c>
      <c r="D143" s="1">
        <v>4.6800000000000001E-7</v>
      </c>
      <c r="E143" s="1">
        <v>6.8800000000000005E-5</v>
      </c>
      <c r="F143">
        <v>0.14856866199999999</v>
      </c>
      <c r="G143">
        <v>0.86679815400000004</v>
      </c>
      <c r="H143" s="4" t="s">
        <v>9</v>
      </c>
    </row>
    <row r="144" spans="1:8" x14ac:dyDescent="0.2">
      <c r="A144" t="s">
        <v>152</v>
      </c>
      <c r="B144" s="1">
        <v>1.0499999999999999E-3</v>
      </c>
      <c r="C144" s="1">
        <v>0.155</v>
      </c>
      <c r="D144" s="1">
        <v>1.8599999999999999E-4</v>
      </c>
      <c r="E144" s="1">
        <v>2.7400000000000001E-2</v>
      </c>
      <c r="F144">
        <v>0.35075909500000002</v>
      </c>
      <c r="G144">
        <v>0.82351339499999998</v>
      </c>
      <c r="H144" s="4" t="s">
        <v>9</v>
      </c>
    </row>
    <row r="145" spans="1:8" x14ac:dyDescent="0.2">
      <c r="A145" t="s">
        <v>153</v>
      </c>
      <c r="B145" s="1">
        <v>2.8400000000000001E-3</v>
      </c>
      <c r="C145" s="1">
        <v>0.41799999999999998</v>
      </c>
      <c r="D145" s="1">
        <v>3.3100000000000001E-6</v>
      </c>
      <c r="E145" s="1">
        <v>4.8700000000000002E-4</v>
      </c>
      <c r="F145">
        <v>6.2584912000000006E-2</v>
      </c>
      <c r="G145">
        <v>3.3391127E-2</v>
      </c>
      <c r="H145" s="4" t="s">
        <v>13</v>
      </c>
    </row>
    <row r="146" spans="1:8" x14ac:dyDescent="0.2">
      <c r="A146" t="s">
        <v>154</v>
      </c>
      <c r="B146" s="1">
        <v>2.1000000000000001E-2</v>
      </c>
      <c r="C146" s="1">
        <v>1</v>
      </c>
      <c r="D146" s="1">
        <v>1.8599999999999998E-2</v>
      </c>
      <c r="E146" s="1">
        <v>1</v>
      </c>
      <c r="F146">
        <v>0.115121061</v>
      </c>
      <c r="G146">
        <v>2.4367870000000002E-3</v>
      </c>
      <c r="H146" s="4" t="s">
        <v>13</v>
      </c>
    </row>
    <row r="147" spans="1:8" x14ac:dyDescent="0.2">
      <c r="A147" t="s">
        <v>155</v>
      </c>
      <c r="B147" s="1">
        <v>1.01E-3</v>
      </c>
      <c r="C147" s="1">
        <v>0.14899999999999999</v>
      </c>
      <c r="D147" s="1">
        <v>1.1800000000000001E-5</v>
      </c>
      <c r="E147" s="1">
        <v>1.73E-3</v>
      </c>
      <c r="F147">
        <v>4.3227589999999998E-3</v>
      </c>
      <c r="G147">
        <v>0.47429363000000002</v>
      </c>
      <c r="H147" s="4" t="s">
        <v>13</v>
      </c>
    </row>
    <row r="148" spans="1:8" x14ac:dyDescent="0.2">
      <c r="A148" t="s">
        <v>156</v>
      </c>
      <c r="B148" s="1">
        <v>6.3400000000000001E-3</v>
      </c>
      <c r="C148" s="1">
        <v>0.93200000000000005</v>
      </c>
      <c r="D148" s="1">
        <v>1.3300000000000001E-4</v>
      </c>
      <c r="E148" s="1">
        <v>1.9599999999999999E-2</v>
      </c>
      <c r="F148">
        <v>0.33880439000000001</v>
      </c>
      <c r="G148">
        <v>0.37159507800000002</v>
      </c>
      <c r="H148" s="4" t="s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5B07C-7FF5-FD42-9BAC-ACECC2367B3F}">
  <dimension ref="A1:L43"/>
  <sheetViews>
    <sheetView workbookViewId="0">
      <selection activeCell="A2" sqref="A2"/>
    </sheetView>
  </sheetViews>
  <sheetFormatPr baseColWidth="10" defaultRowHeight="16" x14ac:dyDescent="0.2"/>
  <cols>
    <col min="1" max="1" width="16.6640625" customWidth="1"/>
    <col min="2" max="2" width="19.1640625" customWidth="1"/>
    <col min="3" max="3" width="73.1640625" style="8" customWidth="1"/>
  </cols>
  <sheetData>
    <row r="1" spans="1:12" s="15" customFormat="1" ht="17" thickBot="1" x14ac:dyDescent="0.25">
      <c r="A1" s="16" t="s">
        <v>11717</v>
      </c>
      <c r="B1" s="16" t="s">
        <v>11718</v>
      </c>
      <c r="C1" s="17" t="s">
        <v>11719</v>
      </c>
      <c r="D1" s="16" t="s">
        <v>11720</v>
      </c>
      <c r="E1" s="16" t="s">
        <v>11721</v>
      </c>
      <c r="F1" s="16" t="s">
        <v>11722</v>
      </c>
      <c r="G1" s="16" t="s">
        <v>11723</v>
      </c>
      <c r="H1" s="16" t="s">
        <v>11724</v>
      </c>
      <c r="I1" s="16" t="s">
        <v>11725</v>
      </c>
      <c r="J1" s="16" t="s">
        <v>11726</v>
      </c>
      <c r="K1" s="16" t="s">
        <v>11727</v>
      </c>
    </row>
    <row r="2" spans="1:12" s="7" customFormat="1" x14ac:dyDescent="0.2">
      <c r="A2" s="13" t="s">
        <v>29</v>
      </c>
    </row>
    <row r="3" spans="1:12" s="9" customFormat="1" x14ac:dyDescent="0.2">
      <c r="A3" s="9" t="s">
        <v>11728</v>
      </c>
      <c r="B3" s="9" t="s">
        <v>11729</v>
      </c>
      <c r="C3" s="9" t="s">
        <v>11730</v>
      </c>
      <c r="D3" s="9">
        <v>140</v>
      </c>
      <c r="E3" s="9">
        <v>6</v>
      </c>
      <c r="F3" s="9">
        <v>21493</v>
      </c>
      <c r="G3" s="9">
        <v>75</v>
      </c>
      <c r="H3" s="10">
        <v>5.8702071936700396E-7</v>
      </c>
      <c r="I3" s="10">
        <v>1.0855969836827101E-5</v>
      </c>
      <c r="J3" s="9">
        <v>12.281714285714299</v>
      </c>
    </row>
    <row r="4" spans="1:12" s="9" customFormat="1" x14ac:dyDescent="0.2">
      <c r="A4" s="9" t="s">
        <v>11731</v>
      </c>
      <c r="B4" s="9" t="s">
        <v>11729</v>
      </c>
      <c r="C4" s="9" t="s">
        <v>11732</v>
      </c>
      <c r="D4" s="9">
        <v>140</v>
      </c>
      <c r="E4" s="9">
        <v>4</v>
      </c>
      <c r="F4" s="9">
        <v>21493</v>
      </c>
      <c r="G4" s="9">
        <v>53</v>
      </c>
      <c r="H4" s="10">
        <v>2.4361201095057801E-5</v>
      </c>
      <c r="I4" s="9">
        <v>3.7543317687605698E-4</v>
      </c>
      <c r="J4" s="9">
        <v>11.586522911051199</v>
      </c>
    </row>
    <row r="5" spans="1:12" s="9" customFormat="1" x14ac:dyDescent="0.2">
      <c r="A5" s="9" t="s">
        <v>11733</v>
      </c>
      <c r="B5" s="9" t="s">
        <v>11729</v>
      </c>
      <c r="C5" s="9" t="s">
        <v>11734</v>
      </c>
      <c r="D5" s="9">
        <v>140</v>
      </c>
      <c r="E5" s="9">
        <v>11</v>
      </c>
      <c r="F5" s="9">
        <v>21493</v>
      </c>
      <c r="G5" s="9">
        <v>170</v>
      </c>
      <c r="H5" s="10">
        <v>1.2316609954154999E-9</v>
      </c>
      <c r="I5" s="10">
        <v>2.75534483974402E-8</v>
      </c>
      <c r="J5" s="9">
        <v>9.9337394957983207</v>
      </c>
    </row>
    <row r="6" spans="1:12" s="11" customFormat="1" ht="13" customHeight="1" x14ac:dyDescent="0.2">
      <c r="A6" s="13" t="s">
        <v>53</v>
      </c>
    </row>
    <row r="7" spans="1:12" s="9" customFormat="1" x14ac:dyDescent="0.2">
      <c r="A7" s="9" t="s">
        <v>11735</v>
      </c>
      <c r="B7" s="9" t="s">
        <v>11729</v>
      </c>
      <c r="C7" s="9" t="s">
        <v>11736</v>
      </c>
      <c r="D7" s="9">
        <v>85</v>
      </c>
      <c r="E7" s="9">
        <v>2</v>
      </c>
      <c r="F7" s="9">
        <v>21493</v>
      </c>
      <c r="G7" s="9">
        <v>33</v>
      </c>
      <c r="H7" s="9">
        <v>2.9892704336043102E-4</v>
      </c>
      <c r="I7" s="9">
        <v>1.7400956345208799E-3</v>
      </c>
      <c r="J7" s="9">
        <v>15.3247771836007</v>
      </c>
    </row>
    <row r="8" spans="1:12" s="9" customFormat="1" x14ac:dyDescent="0.2">
      <c r="A8" s="9" t="s">
        <v>11737</v>
      </c>
      <c r="B8" s="9" t="s">
        <v>11729</v>
      </c>
      <c r="C8" s="9" t="s">
        <v>11738</v>
      </c>
      <c r="D8" s="9">
        <v>85</v>
      </c>
      <c r="E8" s="9">
        <v>1</v>
      </c>
      <c r="F8" s="9">
        <v>21493</v>
      </c>
      <c r="G8" s="9">
        <v>29</v>
      </c>
      <c r="H8" s="9">
        <v>5.8551004665079497E-3</v>
      </c>
      <c r="I8" s="9">
        <v>1.4067959510133199E-2</v>
      </c>
      <c r="J8" s="9">
        <v>8.7192697768762706</v>
      </c>
    </row>
    <row r="9" spans="1:12" s="9" customFormat="1" x14ac:dyDescent="0.2">
      <c r="A9" s="9" t="s">
        <v>11739</v>
      </c>
      <c r="B9" s="9" t="s">
        <v>11729</v>
      </c>
      <c r="C9" s="9" t="s">
        <v>11740</v>
      </c>
      <c r="D9" s="9">
        <v>85</v>
      </c>
      <c r="E9" s="9">
        <v>1</v>
      </c>
      <c r="F9" s="9">
        <v>21493</v>
      </c>
      <c r="G9" s="9">
        <v>29</v>
      </c>
      <c r="H9" s="9">
        <v>5.8551004665079497E-3</v>
      </c>
      <c r="I9" s="9">
        <v>1.4067959510133199E-2</v>
      </c>
      <c r="J9" s="9">
        <v>8.7192697768762706</v>
      </c>
    </row>
    <row r="10" spans="1:12" s="11" customFormat="1" x14ac:dyDescent="0.2">
      <c r="A10" s="13" t="s">
        <v>57</v>
      </c>
    </row>
    <row r="11" spans="1:12" s="9" customFormat="1" x14ac:dyDescent="0.2">
      <c r="A11" s="9" t="s">
        <v>11741</v>
      </c>
      <c r="B11" s="9" t="s">
        <v>11729</v>
      </c>
      <c r="C11" s="9" t="s">
        <v>11742</v>
      </c>
      <c r="D11" s="9">
        <v>84</v>
      </c>
      <c r="E11" s="9">
        <v>2</v>
      </c>
      <c r="F11" s="9">
        <v>21493</v>
      </c>
      <c r="G11" s="9">
        <v>25</v>
      </c>
      <c r="H11" s="9">
        <v>1.2446987793479601E-4</v>
      </c>
      <c r="I11" s="9">
        <v>1.0446016338072201E-3</v>
      </c>
      <c r="J11" s="9">
        <v>20.4695238095238</v>
      </c>
      <c r="K11" s="9" t="s">
        <v>185</v>
      </c>
      <c r="L11" s="9" t="s">
        <v>2070</v>
      </c>
    </row>
    <row r="12" spans="1:12" s="9" customFormat="1" x14ac:dyDescent="0.2">
      <c r="A12" s="9" t="s">
        <v>11743</v>
      </c>
      <c r="B12" s="9" t="s">
        <v>11729</v>
      </c>
      <c r="C12" s="9" t="s">
        <v>11744</v>
      </c>
      <c r="D12" s="9">
        <v>84</v>
      </c>
      <c r="E12" s="9">
        <v>3</v>
      </c>
      <c r="F12" s="9">
        <v>21493</v>
      </c>
      <c r="G12" s="9">
        <v>44</v>
      </c>
      <c r="H12" s="10">
        <v>2.61580523590599E-5</v>
      </c>
      <c r="I12" s="9">
        <v>4.7530416398973403E-4</v>
      </c>
      <c r="J12" s="9">
        <v>17.445616883116902</v>
      </c>
      <c r="K12" s="9" t="s">
        <v>410</v>
      </c>
      <c r="L12" s="9" t="s">
        <v>416</v>
      </c>
    </row>
    <row r="13" spans="1:12" s="9" customFormat="1" x14ac:dyDescent="0.2">
      <c r="A13" s="9" t="s">
        <v>11745</v>
      </c>
      <c r="B13" s="9" t="s">
        <v>11729</v>
      </c>
      <c r="C13" s="9" t="s">
        <v>11746</v>
      </c>
      <c r="D13" s="9">
        <v>84</v>
      </c>
      <c r="E13" s="9">
        <v>3</v>
      </c>
      <c r="F13" s="9">
        <v>21493</v>
      </c>
      <c r="G13" s="9">
        <v>56</v>
      </c>
      <c r="H13" s="10">
        <v>6.82950617594269E-5</v>
      </c>
      <c r="I13" s="9">
        <v>6.9660962994615399E-4</v>
      </c>
      <c r="J13" s="9">
        <v>13.7072704081633</v>
      </c>
      <c r="K13" s="9" t="s">
        <v>410</v>
      </c>
      <c r="L13" s="9" t="s">
        <v>416</v>
      </c>
    </row>
    <row r="14" spans="1:12" s="11" customFormat="1" x14ac:dyDescent="0.2">
      <c r="A14" s="13" t="s">
        <v>67</v>
      </c>
    </row>
    <row r="15" spans="1:12" s="9" customFormat="1" x14ac:dyDescent="0.2">
      <c r="A15" s="9" t="s">
        <v>11747</v>
      </c>
      <c r="B15" s="9" t="s">
        <v>11729</v>
      </c>
      <c r="C15" s="9" t="s">
        <v>11748</v>
      </c>
      <c r="D15" s="9">
        <v>82</v>
      </c>
      <c r="E15" s="9">
        <v>2</v>
      </c>
      <c r="F15" s="9">
        <v>21493</v>
      </c>
      <c r="G15" s="9">
        <v>25</v>
      </c>
      <c r="H15" s="9">
        <v>1.15863934843974E-4</v>
      </c>
      <c r="I15" s="9">
        <v>1.05883719673373E-3</v>
      </c>
      <c r="J15" s="9">
        <v>20.968780487804899</v>
      </c>
      <c r="K15" s="9" t="s">
        <v>11749</v>
      </c>
    </row>
    <row r="16" spans="1:12" s="9" customFormat="1" x14ac:dyDescent="0.2">
      <c r="A16" s="9" t="s">
        <v>11750</v>
      </c>
      <c r="B16" s="9" t="s">
        <v>11729</v>
      </c>
      <c r="C16" s="9" t="s">
        <v>11751</v>
      </c>
      <c r="D16" s="9">
        <v>82</v>
      </c>
      <c r="E16" s="9">
        <v>2</v>
      </c>
      <c r="F16" s="9">
        <v>21493</v>
      </c>
      <c r="G16" s="9">
        <v>26</v>
      </c>
      <c r="H16" s="9">
        <v>1.30616687720631E-4</v>
      </c>
      <c r="I16" s="9">
        <v>1.05883719673373E-3</v>
      </c>
      <c r="J16" s="9">
        <v>20.1622889305816</v>
      </c>
      <c r="K16" s="9" t="s">
        <v>11752</v>
      </c>
    </row>
    <row r="17" spans="1:11" s="9" customFormat="1" x14ac:dyDescent="0.2">
      <c r="A17" s="9" t="s">
        <v>11753</v>
      </c>
      <c r="B17" s="9" t="s">
        <v>11729</v>
      </c>
      <c r="C17" s="9" t="s">
        <v>11754</v>
      </c>
      <c r="D17" s="9">
        <v>82</v>
      </c>
      <c r="E17" s="9">
        <v>2</v>
      </c>
      <c r="F17" s="9">
        <v>21493</v>
      </c>
      <c r="G17" s="9">
        <v>41</v>
      </c>
      <c r="H17" s="9">
        <v>5.1389866920170701E-4</v>
      </c>
      <c r="I17" s="9">
        <v>2.4967289326702398E-3</v>
      </c>
      <c r="J17" s="9">
        <v>12.7858417608566</v>
      </c>
      <c r="K17" s="9" t="s">
        <v>11755</v>
      </c>
    </row>
    <row r="18" spans="1:11" s="9" customFormat="1" x14ac:dyDescent="0.2">
      <c r="A18" s="13" t="s">
        <v>72</v>
      </c>
    </row>
    <row r="19" spans="1:11" s="9" customFormat="1" x14ac:dyDescent="0.2">
      <c r="A19" s="9" t="s">
        <v>11756</v>
      </c>
      <c r="B19" s="9" t="s">
        <v>11729</v>
      </c>
      <c r="C19" s="9" t="s">
        <v>11757</v>
      </c>
      <c r="D19" s="9">
        <v>61</v>
      </c>
      <c r="E19" s="9">
        <v>1</v>
      </c>
      <c r="F19" s="9">
        <v>21493</v>
      </c>
      <c r="G19" s="9">
        <v>33</v>
      </c>
      <c r="H19" s="9">
        <v>3.9532147818874801E-3</v>
      </c>
      <c r="I19" s="9">
        <v>9.39553288968774E-3</v>
      </c>
      <c r="J19" s="9">
        <v>10.677098857426699</v>
      </c>
      <c r="K19" s="9" t="s">
        <v>2897</v>
      </c>
    </row>
    <row r="20" spans="1:11" s="9" customFormat="1" x14ac:dyDescent="0.2">
      <c r="A20" s="9" t="s">
        <v>11758</v>
      </c>
      <c r="B20" s="9" t="s">
        <v>11729</v>
      </c>
      <c r="C20" s="9" t="s">
        <v>11759</v>
      </c>
      <c r="D20" s="9">
        <v>61</v>
      </c>
      <c r="E20" s="9">
        <v>1</v>
      </c>
      <c r="F20" s="9">
        <v>21493</v>
      </c>
      <c r="G20" s="9">
        <v>34</v>
      </c>
      <c r="H20" s="9">
        <v>4.1926499725604104E-3</v>
      </c>
      <c r="I20" s="9">
        <v>9.8323207321107005E-3</v>
      </c>
      <c r="J20" s="9">
        <v>10.3630665380906</v>
      </c>
      <c r="K20" s="9" t="s">
        <v>254</v>
      </c>
    </row>
    <row r="21" spans="1:11" s="9" customFormat="1" x14ac:dyDescent="0.2">
      <c r="A21" s="9" t="s">
        <v>11760</v>
      </c>
      <c r="B21" s="9" t="s">
        <v>11729</v>
      </c>
      <c r="C21" s="9" t="s">
        <v>11761</v>
      </c>
      <c r="D21" s="9">
        <v>61</v>
      </c>
      <c r="E21" s="9">
        <v>1</v>
      </c>
      <c r="F21" s="9">
        <v>21493</v>
      </c>
      <c r="G21" s="9">
        <v>34</v>
      </c>
      <c r="H21" s="9">
        <v>4.1926499725604104E-3</v>
      </c>
      <c r="I21" s="9">
        <v>9.8323207321107005E-3</v>
      </c>
      <c r="J21" s="9">
        <v>10.3630665380906</v>
      </c>
      <c r="K21" s="9" t="s">
        <v>2438</v>
      </c>
    </row>
    <row r="22" spans="1:11" s="11" customFormat="1" x14ac:dyDescent="0.2">
      <c r="A22" s="13" t="s">
        <v>112</v>
      </c>
    </row>
    <row r="23" spans="1:11" s="9" customFormat="1" x14ac:dyDescent="0.2">
      <c r="A23" s="9" t="s">
        <v>11762</v>
      </c>
      <c r="B23" s="9" t="s">
        <v>11729</v>
      </c>
      <c r="C23" s="9" t="s">
        <v>11763</v>
      </c>
      <c r="D23" s="9">
        <v>53</v>
      </c>
      <c r="E23" s="9">
        <v>2</v>
      </c>
      <c r="F23" s="9">
        <v>21493</v>
      </c>
      <c r="G23" s="9">
        <v>69</v>
      </c>
      <c r="H23" s="9">
        <v>6.6125740311417903E-4</v>
      </c>
      <c r="I23" s="9">
        <v>1.9765453524778999E-3</v>
      </c>
      <c r="J23" s="9">
        <v>11.7544435329505</v>
      </c>
    </row>
    <row r="24" spans="1:11" s="9" customFormat="1" x14ac:dyDescent="0.2">
      <c r="A24" s="9" t="s">
        <v>11764</v>
      </c>
      <c r="B24" s="9" t="s">
        <v>11729</v>
      </c>
      <c r="C24" s="9" t="s">
        <v>11765</v>
      </c>
      <c r="D24" s="9">
        <v>53</v>
      </c>
      <c r="E24" s="9">
        <v>3</v>
      </c>
      <c r="F24" s="9">
        <v>21493</v>
      </c>
      <c r="G24" s="9">
        <v>108</v>
      </c>
      <c r="H24" s="9">
        <v>1.4606335583367E-4</v>
      </c>
      <c r="I24" s="9">
        <v>6.82877398641175E-4</v>
      </c>
      <c r="J24" s="9">
        <v>11.264675052410899</v>
      </c>
    </row>
    <row r="25" spans="1:11" s="9" customFormat="1" x14ac:dyDescent="0.2">
      <c r="A25" s="9" t="s">
        <v>11766</v>
      </c>
      <c r="B25" s="9" t="s">
        <v>11729</v>
      </c>
      <c r="C25" s="9" t="s">
        <v>11767</v>
      </c>
      <c r="D25" s="9">
        <v>53</v>
      </c>
      <c r="E25" s="9">
        <v>2</v>
      </c>
      <c r="F25" s="9">
        <v>21493</v>
      </c>
      <c r="G25" s="9">
        <v>75</v>
      </c>
      <c r="H25" s="9">
        <v>8.4338910551318104E-4</v>
      </c>
      <c r="I25" s="9">
        <v>2.3903307809104201E-3</v>
      </c>
      <c r="J25" s="9">
        <v>10.814088050314499</v>
      </c>
    </row>
    <row r="26" spans="1:11" s="14" customFormat="1" ht="17" thickBot="1" x14ac:dyDescent="0.25"/>
    <row r="27" spans="1:11" s="11" customFormat="1" x14ac:dyDescent="0.2">
      <c r="A27" s="13" t="s">
        <v>74</v>
      </c>
    </row>
    <row r="28" spans="1:11" s="9" customFormat="1" x14ac:dyDescent="0.2">
      <c r="A28" s="9" t="s">
        <v>11768</v>
      </c>
      <c r="B28" s="9" t="s">
        <v>11729</v>
      </c>
      <c r="C28" s="9" t="s">
        <v>11769</v>
      </c>
      <c r="D28" s="9">
        <v>69</v>
      </c>
      <c r="E28" s="9">
        <v>3</v>
      </c>
      <c r="F28" s="9">
        <v>21493</v>
      </c>
      <c r="G28" s="9">
        <v>66</v>
      </c>
      <c r="H28" s="10">
        <v>6.0334687016272399E-5</v>
      </c>
      <c r="I28" s="9">
        <v>5.0814322713177201E-4</v>
      </c>
      <c r="J28" s="9">
        <v>14.1587615283267</v>
      </c>
      <c r="K28" s="9" t="s">
        <v>11770</v>
      </c>
    </row>
    <row r="29" spans="1:11" s="9" customFormat="1" x14ac:dyDescent="0.2">
      <c r="A29" s="9" t="s">
        <v>11771</v>
      </c>
      <c r="B29" s="9" t="s">
        <v>11729</v>
      </c>
      <c r="C29" s="9" t="s">
        <v>11772</v>
      </c>
      <c r="D29" s="9">
        <v>69</v>
      </c>
      <c r="E29" s="9">
        <v>3</v>
      </c>
      <c r="F29" s="9">
        <v>21493</v>
      </c>
      <c r="G29" s="9">
        <v>73</v>
      </c>
      <c r="H29" s="10">
        <v>8.9591448369064102E-5</v>
      </c>
      <c r="I29" s="9">
        <v>6.8416578800465104E-4</v>
      </c>
      <c r="J29" s="9">
        <v>12.8010720667064</v>
      </c>
      <c r="K29" s="9" t="s">
        <v>11773</v>
      </c>
    </row>
    <row r="30" spans="1:11" s="9" customFormat="1" x14ac:dyDescent="0.2">
      <c r="A30" s="9" t="s">
        <v>11774</v>
      </c>
      <c r="B30" s="9" t="s">
        <v>11729</v>
      </c>
      <c r="C30" s="9" t="s">
        <v>11775</v>
      </c>
      <c r="D30" s="9">
        <v>69</v>
      </c>
      <c r="E30" s="9">
        <v>3</v>
      </c>
      <c r="F30" s="9">
        <v>21493</v>
      </c>
      <c r="G30" s="9">
        <v>83</v>
      </c>
      <c r="H30" s="9">
        <v>1.4765563126006899E-4</v>
      </c>
      <c r="I30" s="9">
        <v>8.4893924244371902E-4</v>
      </c>
      <c r="J30" s="9">
        <v>11.258774227344199</v>
      </c>
      <c r="K30" s="9" t="s">
        <v>11776</v>
      </c>
    </row>
    <row r="31" spans="1:11" s="11" customFormat="1" x14ac:dyDescent="0.2">
      <c r="A31" s="13" t="s">
        <v>102</v>
      </c>
    </row>
    <row r="32" spans="1:11" s="9" customFormat="1" x14ac:dyDescent="0.2">
      <c r="A32" s="9" t="s">
        <v>11777</v>
      </c>
      <c r="B32" s="9" t="s">
        <v>11729</v>
      </c>
      <c r="C32" s="9" t="s">
        <v>11778</v>
      </c>
      <c r="D32" s="9">
        <v>64</v>
      </c>
      <c r="E32" s="9">
        <v>3</v>
      </c>
      <c r="F32" s="9">
        <v>21493</v>
      </c>
      <c r="G32" s="9">
        <v>99</v>
      </c>
      <c r="H32" s="9">
        <v>2.1769675416272199E-4</v>
      </c>
      <c r="I32" s="9">
        <v>1.0110804804446399E-3</v>
      </c>
      <c r="J32" s="9">
        <v>10.1766098484848</v>
      </c>
    </row>
    <row r="33" spans="1:11" s="9" customFormat="1" x14ac:dyDescent="0.2">
      <c r="A33" s="9" t="s">
        <v>11779</v>
      </c>
      <c r="B33" s="9" t="s">
        <v>11729</v>
      </c>
      <c r="C33" s="9" t="s">
        <v>11780</v>
      </c>
      <c r="D33" s="9">
        <v>64</v>
      </c>
      <c r="E33" s="9">
        <v>2</v>
      </c>
      <c r="F33" s="9">
        <v>21493</v>
      </c>
      <c r="G33" s="9">
        <v>66</v>
      </c>
      <c r="H33" s="9">
        <v>1.0079784646877001E-3</v>
      </c>
      <c r="I33" s="9">
        <v>2.8604118447164901E-3</v>
      </c>
      <c r="J33" s="9">
        <v>10.1766098484848</v>
      </c>
    </row>
    <row r="34" spans="1:11" s="9" customFormat="1" x14ac:dyDescent="0.2">
      <c r="A34" s="9" t="s">
        <v>11781</v>
      </c>
      <c r="B34" s="9" t="s">
        <v>11729</v>
      </c>
      <c r="C34" s="9" t="s">
        <v>11782</v>
      </c>
      <c r="D34" s="9">
        <v>64</v>
      </c>
      <c r="E34" s="9">
        <v>2</v>
      </c>
      <c r="F34" s="9">
        <v>21493</v>
      </c>
      <c r="G34" s="9">
        <v>72</v>
      </c>
      <c r="H34" s="9">
        <v>1.2971460234093601E-3</v>
      </c>
      <c r="I34" s="9">
        <v>3.3887939861569401E-3</v>
      </c>
      <c r="J34" s="9">
        <v>9.3285590277777803</v>
      </c>
    </row>
    <row r="35" spans="1:11" s="11" customFormat="1" x14ac:dyDescent="0.2">
      <c r="A35" s="13" t="s">
        <v>149</v>
      </c>
    </row>
    <row r="36" spans="1:11" s="9" customFormat="1" x14ac:dyDescent="0.2">
      <c r="A36" s="9" t="s">
        <v>11783</v>
      </c>
      <c r="B36" s="9" t="s">
        <v>11729</v>
      </c>
      <c r="C36" s="9" t="s">
        <v>11784</v>
      </c>
      <c r="D36" s="9">
        <v>31</v>
      </c>
      <c r="E36" s="9">
        <v>1</v>
      </c>
      <c r="F36" s="9">
        <v>21493</v>
      </c>
      <c r="G36" s="9">
        <v>29</v>
      </c>
      <c r="H36" s="9">
        <v>7.9779697306292497E-4</v>
      </c>
      <c r="I36" s="9">
        <v>2.3933909191887798E-3</v>
      </c>
      <c r="J36" s="9">
        <v>23.907675194660701</v>
      </c>
    </row>
    <row r="37" spans="1:11" s="9" customFormat="1" x14ac:dyDescent="0.2">
      <c r="A37" s="9" t="s">
        <v>11785</v>
      </c>
      <c r="B37" s="9" t="s">
        <v>11729</v>
      </c>
      <c r="C37" s="9" t="s">
        <v>11786</v>
      </c>
      <c r="D37" s="9">
        <v>31</v>
      </c>
      <c r="E37" s="9">
        <v>1</v>
      </c>
      <c r="F37" s="9">
        <v>21493</v>
      </c>
      <c r="G37" s="9">
        <v>30</v>
      </c>
      <c r="H37" s="9">
        <v>8.5401513002780803E-4</v>
      </c>
      <c r="I37" s="9">
        <v>2.4866911139045001E-3</v>
      </c>
      <c r="J37" s="9">
        <v>23.110752688171999</v>
      </c>
    </row>
    <row r="38" spans="1:11" s="9" customFormat="1" x14ac:dyDescent="0.2">
      <c r="A38" s="9" t="s">
        <v>11787</v>
      </c>
      <c r="B38" s="9" t="s">
        <v>11729</v>
      </c>
      <c r="C38" s="9" t="s">
        <v>11788</v>
      </c>
      <c r="D38" s="9">
        <v>31</v>
      </c>
      <c r="E38" s="9">
        <v>1</v>
      </c>
      <c r="F38" s="9">
        <v>21493</v>
      </c>
      <c r="G38" s="9">
        <v>36</v>
      </c>
      <c r="H38" s="9">
        <v>1.2302043190698399E-3</v>
      </c>
      <c r="I38" s="9">
        <v>3.4797207882261102E-3</v>
      </c>
      <c r="J38" s="9">
        <v>19.258960573476699</v>
      </c>
    </row>
    <row r="39" spans="1:11" s="11" customFormat="1" x14ac:dyDescent="0.2">
      <c r="A39" s="13" t="s">
        <v>152</v>
      </c>
    </row>
    <row r="40" spans="1:11" s="9" customFormat="1" x14ac:dyDescent="0.2">
      <c r="A40" s="9" t="s">
        <v>11789</v>
      </c>
      <c r="B40" s="9" t="s">
        <v>11729</v>
      </c>
      <c r="C40" s="9" t="s">
        <v>11790</v>
      </c>
      <c r="D40" s="9">
        <v>33</v>
      </c>
      <c r="E40" s="9">
        <v>1</v>
      </c>
      <c r="F40" s="9">
        <v>21493</v>
      </c>
      <c r="G40" s="9">
        <v>15</v>
      </c>
      <c r="H40" s="9">
        <v>2.3705561944598101E-4</v>
      </c>
      <c r="I40" s="9">
        <v>1.04879152845797E-3</v>
      </c>
      <c r="J40" s="9">
        <v>43.420202020201998</v>
      </c>
      <c r="K40" s="9" t="s">
        <v>4018</v>
      </c>
    </row>
    <row r="41" spans="1:11" s="9" customFormat="1" x14ac:dyDescent="0.2">
      <c r="A41" s="9" t="s">
        <v>11791</v>
      </c>
      <c r="B41" s="9" t="s">
        <v>11729</v>
      </c>
      <c r="C41" s="9" t="s">
        <v>11792</v>
      </c>
      <c r="D41" s="9">
        <v>33</v>
      </c>
      <c r="E41" s="9">
        <v>1</v>
      </c>
      <c r="F41" s="9">
        <v>21493</v>
      </c>
      <c r="G41" s="9">
        <v>18</v>
      </c>
      <c r="H41" s="9">
        <v>3.4442953070601401E-4</v>
      </c>
      <c r="I41" s="9">
        <v>1.3409789728820801E-3</v>
      </c>
      <c r="J41" s="9">
        <v>36.183501683501703</v>
      </c>
      <c r="K41" s="9" t="s">
        <v>4806</v>
      </c>
    </row>
    <row r="42" spans="1:11" s="9" customFormat="1" x14ac:dyDescent="0.2">
      <c r="A42" s="9" t="s">
        <v>11793</v>
      </c>
      <c r="B42" s="9" t="s">
        <v>11729</v>
      </c>
      <c r="C42" s="9" t="s">
        <v>11794</v>
      </c>
      <c r="D42" s="9">
        <v>33</v>
      </c>
      <c r="E42" s="9">
        <v>1</v>
      </c>
      <c r="F42" s="9">
        <v>21493</v>
      </c>
      <c r="G42" s="9">
        <v>18</v>
      </c>
      <c r="H42" s="9">
        <v>3.4442953070601401E-4</v>
      </c>
      <c r="I42" s="9">
        <v>1.3409789728820801E-3</v>
      </c>
      <c r="J42" s="9">
        <v>36.183501683501703</v>
      </c>
      <c r="K42" s="9" t="s">
        <v>4006</v>
      </c>
    </row>
    <row r="43" spans="1:11" s="9" customFormat="1" x14ac:dyDescent="0.2">
      <c r="C43" s="1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Module_All_Genes</vt:lpstr>
      <vt:lpstr>Module-statistics</vt:lpstr>
      <vt:lpstr>GO-TOP term</vt:lpstr>
      <vt:lpstr>Module_All_Genes!genes.per.supermodule</vt:lpstr>
      <vt:lpstr>'Module-statistics'!Module.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5T07:49:04Z</dcterms:created>
  <dcterms:modified xsi:type="dcterms:W3CDTF">2021-06-09T14:19:35Z</dcterms:modified>
</cp:coreProperties>
</file>